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fileVersion appName="xl" lastEdited="5" lowestEdited="5" rupBuild="25007"/>
  <workbookPr showInkAnnotation="0" autoCompressPictures="0"/>
  <bookViews>
    <workbookView xWindow="440" yWindow="260" windowWidth="32560" windowHeight="18880" tabRatio="957" activeTab="9"/>
  </bookViews>
  <sheets>
    <sheet name="Additional file" sheetId="30" r:id="rId1"/>
    <sheet name="S1-Assembly statistics (3)" sheetId="26" r:id="rId2"/>
    <sheet name="S2-BLAST statistics (2)" sheetId="16" r:id="rId3"/>
    <sheet name="S3-BLAST BAC " sheetId="23" r:id="rId4"/>
    <sheet name="S4-Unigenes BAC count" sheetId="27" r:id="rId5"/>
    <sheet name="S5-Gene Ontology transcriptome" sheetId="29" r:id="rId6"/>
    <sheet name="S6-Reproduction database" sheetId="25" r:id="rId7"/>
    <sheet name="S7-Microarray experiments" sheetId="15" r:id="rId8"/>
    <sheet name="S8-Primers" sheetId="24" r:id="rId9"/>
    <sheet name="References" sheetId="31" r:id="rId10"/>
  </sheets>
  <definedNames>
    <definedName name="_xlnm._FilterDatabase" localSheetId="6" hidden="1">'S6-Reproduction database'!$B$4:$S$1683</definedName>
  </definedNames>
  <calcPr calcId="140001" concurrentCalc="0"/>
  <extLst>
    <ext xmlns:mx="http://schemas.microsoft.com/office/mac/excel/2008/main" uri="{7523E5D3-25F3-A5E0-1632-64F254C22452}">
      <mx:ArchID Flags="2"/>
    </ext>
  </extLst>
</workbook>
</file>

<file path=xl/sharedStrings.xml><?xml version="1.0" encoding="utf-8"?>
<sst xmlns="http://schemas.openxmlformats.org/spreadsheetml/2006/main" count="13869" uniqueCount="5040">
  <si>
    <t>Ricinus communis</t>
  </si>
  <si>
    <t>Populus trichocarpa</t>
  </si>
  <si>
    <t>Vitis vinifera</t>
  </si>
  <si>
    <t>Glycine max</t>
  </si>
  <si>
    <t>Medicago truncatula</t>
  </si>
  <si>
    <t>Arabidopsis thaliana</t>
  </si>
  <si>
    <t>Lotus japonicus</t>
  </si>
  <si>
    <t>Jatropha curcas</t>
  </si>
  <si>
    <t>Hypericum perforatum</t>
  </si>
  <si>
    <t>Species</t>
  </si>
  <si>
    <t>Others</t>
  </si>
  <si>
    <t>GO:0006412</t>
  </si>
  <si>
    <t>translation</t>
  </si>
  <si>
    <t>GO:0006091</t>
  </si>
  <si>
    <t>generation of precursor metabolites and energy</t>
  </si>
  <si>
    <t>GO:0006259</t>
  </si>
  <si>
    <t>DNA metabolic process</t>
  </si>
  <si>
    <t>GO:0005615</t>
  </si>
  <si>
    <t>extracellular space</t>
  </si>
  <si>
    <t>GO:0005739</t>
  </si>
  <si>
    <t>mitochondrion</t>
  </si>
  <si>
    <t>GO:0005840</t>
  </si>
  <si>
    <t>ribosome</t>
  </si>
  <si>
    <t>GO:0003700</t>
  </si>
  <si>
    <t>sequence-specific DNA binding transcription factor activity</t>
  </si>
  <si>
    <t>GO:0005198</t>
  </si>
  <si>
    <t>structural molecule activity</t>
  </si>
  <si>
    <t>GO:0004518</t>
  </si>
  <si>
    <t>nuclease activity</t>
  </si>
  <si>
    <t>GO:0003677</t>
  </si>
  <si>
    <t>DNA binding</t>
  </si>
  <si>
    <t>-</t>
  </si>
  <si>
    <t>flower</t>
  </si>
  <si>
    <t>seed</t>
  </si>
  <si>
    <t>carpel</t>
  </si>
  <si>
    <t>stamen</t>
  </si>
  <si>
    <t>embryo</t>
  </si>
  <si>
    <t>endosperm</t>
  </si>
  <si>
    <t>petals</t>
  </si>
  <si>
    <t>sepals</t>
  </si>
  <si>
    <t>flowers</t>
  </si>
  <si>
    <t>0,5HAP</t>
  </si>
  <si>
    <t>3,5HAP</t>
  </si>
  <si>
    <t>8HAP</t>
  </si>
  <si>
    <t>pedicels</t>
  </si>
  <si>
    <t>stigma</t>
  </si>
  <si>
    <t>pollen</t>
  </si>
  <si>
    <t>pre-globular</t>
  </si>
  <si>
    <t>heart stage</t>
  </si>
  <si>
    <t>mature green stage</t>
  </si>
  <si>
    <t>bending cotyledon stage</t>
  </si>
  <si>
    <t>seed coat</t>
  </si>
  <si>
    <t>chalazal</t>
  </si>
  <si>
    <t xml:space="preserve">globular stage </t>
  </si>
  <si>
    <t>linear cotyledon</t>
  </si>
  <si>
    <t>silique</t>
  </si>
  <si>
    <t>5DAP 2x2-c24</t>
  </si>
  <si>
    <t>5DAP 2x4-c24</t>
  </si>
  <si>
    <t>5DAP 2x6-c24</t>
  </si>
  <si>
    <t>5DAP 4x2-c24</t>
  </si>
  <si>
    <t>5DAP 6x2-c24</t>
  </si>
  <si>
    <t>siliques</t>
  </si>
  <si>
    <t>2DAP</t>
  </si>
  <si>
    <t>suspensor</t>
  </si>
  <si>
    <t>embryo proper</t>
  </si>
  <si>
    <t>cellularized</t>
  </si>
  <si>
    <t>micropylar</t>
  </si>
  <si>
    <t>peripheral</t>
  </si>
  <si>
    <t>peripherial</t>
  </si>
  <si>
    <t>Flower - non pollinated</t>
  </si>
  <si>
    <t>Flower - pollinated</t>
  </si>
  <si>
    <t>endopserm</t>
  </si>
  <si>
    <t>seed*</t>
  </si>
  <si>
    <t>entire organ</t>
  </si>
  <si>
    <t>ovule</t>
  </si>
  <si>
    <t>flower 01-12</t>
  </si>
  <si>
    <t xml:space="preserve">flower stage 14-15 </t>
  </si>
  <si>
    <t>flower stage 12</t>
  </si>
  <si>
    <t>flower stage 01-10</t>
  </si>
  <si>
    <t>flower stage 11-12</t>
  </si>
  <si>
    <t>flower stage 13-14</t>
  </si>
  <si>
    <t>flower stage 08-10</t>
  </si>
  <si>
    <t>flower stage 08</t>
  </si>
  <si>
    <t>flower stage 13</t>
  </si>
  <si>
    <t>flower stage 15</t>
  </si>
  <si>
    <t>flower stage 09</t>
  </si>
  <si>
    <t>flower stage 10-11</t>
  </si>
  <si>
    <t>flower stage 01-15</t>
  </si>
  <si>
    <t>24HAP</t>
  </si>
  <si>
    <t>Ybuds</t>
  </si>
  <si>
    <t>meiosis</t>
  </si>
  <si>
    <t>isotig18568</t>
  </si>
  <si>
    <t>isotig28703</t>
  </si>
  <si>
    <t>isotig17889</t>
  </si>
  <si>
    <t>WRKY-like protein</t>
  </si>
  <si>
    <t>isotig10799</t>
  </si>
  <si>
    <t>DGCR-like protein</t>
  </si>
  <si>
    <t>isotig04455</t>
  </si>
  <si>
    <t>isotig09624</t>
  </si>
  <si>
    <t>isotig11295</t>
  </si>
  <si>
    <t>RimL/acetyltransferase-domain protein</t>
  </si>
  <si>
    <t>isotig13677</t>
  </si>
  <si>
    <t>Mo25-like protein</t>
  </si>
  <si>
    <t>isotig05994</t>
  </si>
  <si>
    <t>isotig18605</t>
  </si>
  <si>
    <t>isotig11052</t>
  </si>
  <si>
    <t>isotig19144</t>
  </si>
  <si>
    <t>Accession</t>
  </si>
  <si>
    <t>Gene product</t>
  </si>
  <si>
    <t>E-value</t>
  </si>
  <si>
    <t>Reads</t>
  </si>
  <si>
    <t>Histidine kinase 1</t>
  </si>
  <si>
    <t>Glycosyl hydrolase 1</t>
  </si>
  <si>
    <t>Predicted protein</t>
  </si>
  <si>
    <t>isotig08628</t>
  </si>
  <si>
    <t>isotig08629</t>
  </si>
  <si>
    <t>isotig08630</t>
  </si>
  <si>
    <t>Phytochrome A signal transduction 1</t>
  </si>
  <si>
    <t>isotig10800</t>
  </si>
  <si>
    <t>isotig04458</t>
  </si>
  <si>
    <t>ARI7-like</t>
  </si>
  <si>
    <t>isotig26043</t>
  </si>
  <si>
    <t>isotig07117</t>
  </si>
  <si>
    <t>isotig07116</t>
  </si>
  <si>
    <t>Phototropic-responsive NPH3</t>
  </si>
  <si>
    <t>isotig32075</t>
  </si>
  <si>
    <t>Protein serine/threonine phosphatase 7</t>
  </si>
  <si>
    <t>isotig19930</t>
  </si>
  <si>
    <t>isotig09625</t>
  </si>
  <si>
    <t>HnRNP</t>
  </si>
  <si>
    <t>isotig31453</t>
  </si>
  <si>
    <t>isotig11296</t>
  </si>
  <si>
    <t>isotig13678</t>
  </si>
  <si>
    <t>Auxin-induced in root cultures protein 12</t>
  </si>
  <si>
    <t>isotig24886</t>
  </si>
  <si>
    <t>Expressed protein 2</t>
  </si>
  <si>
    <t>isotig27655</t>
  </si>
  <si>
    <t>isotig05993</t>
  </si>
  <si>
    <t>Threonyl-tRNA synthetase (EMB2761)</t>
  </si>
  <si>
    <t>isotig11051</t>
  </si>
  <si>
    <t>Identity (%)</t>
  </si>
  <si>
    <t>Thymidine kinase (TK)</t>
  </si>
  <si>
    <t>Polygalacturonase (PG)</t>
  </si>
  <si>
    <t>Gene</t>
  </si>
  <si>
    <t>Forwar primer</t>
  </si>
  <si>
    <t>Reverse primer</t>
  </si>
  <si>
    <t>isotig08563</t>
  </si>
  <si>
    <t>HpOLEe1</t>
  </si>
  <si>
    <t>isotig24625</t>
  </si>
  <si>
    <t>HpINO</t>
  </si>
  <si>
    <t>HpARP</t>
  </si>
  <si>
    <t>ATCCTCCTCGCCATACACC</t>
  </si>
  <si>
    <t>CTTGTTCCAGATGATTACCGAGT</t>
  </si>
  <si>
    <t>HpARI7a</t>
  </si>
  <si>
    <t>isotig25873</t>
  </si>
  <si>
    <t>HpWCRKC1</t>
  </si>
  <si>
    <t>isotig30848</t>
  </si>
  <si>
    <t>HpAGO9</t>
  </si>
  <si>
    <t>isotig32956</t>
  </si>
  <si>
    <t>AGP18</t>
  </si>
  <si>
    <t>ACGACGAAAGTGGAGCAGAA</t>
  </si>
  <si>
    <t>AAATCAAAGCAAAGCCAGCAC</t>
  </si>
  <si>
    <t>isotig25721</t>
  </si>
  <si>
    <t>AHP2</t>
  </si>
  <si>
    <t>TCTCAACATCGAGCAAGCAAT</t>
  </si>
  <si>
    <t>AGCAACTTCCCTTAAACTGGTG</t>
  </si>
  <si>
    <t>isotig06845</t>
  </si>
  <si>
    <t>isotig30894</t>
  </si>
  <si>
    <t>AAGGACGTGAAGAGTCGGATG</t>
  </si>
  <si>
    <t>AATCAGCCAAAGCCACTTCTC</t>
  </si>
  <si>
    <t>isotig31045</t>
  </si>
  <si>
    <t>isotig27635</t>
  </si>
  <si>
    <t>GCCAAAATGTGACGCTAAAA</t>
  </si>
  <si>
    <t>GTGCTTGTAACCGTATCAGG</t>
  </si>
  <si>
    <t>isotig28792</t>
  </si>
  <si>
    <t>ANT</t>
  </si>
  <si>
    <t>GAGTAACAAGGCATCACCAGCA</t>
  </si>
  <si>
    <t>CGCATTAGCCCCTCTGAACTTA</t>
  </si>
  <si>
    <t>isotig05393</t>
  </si>
  <si>
    <t>ARF2</t>
  </si>
  <si>
    <t>CAAGATATTCATTTACACCCGAGAG</t>
  </si>
  <si>
    <t>GTCTGCCTCCGAAGAATTGTC</t>
  </si>
  <si>
    <t>isotig03676</t>
  </si>
  <si>
    <t>BEL1</t>
  </si>
  <si>
    <t>GAGGTGGAGTATCCTTGACG</t>
  </si>
  <si>
    <t>AAACGCCAAGCTCACATCATT</t>
  </si>
  <si>
    <t>isotig08685</t>
  </si>
  <si>
    <t>RBR</t>
  </si>
  <si>
    <t>isotig21033</t>
  </si>
  <si>
    <t>RDR6</t>
  </si>
  <si>
    <t>GGCTTTCTCTTCTCCATTCCA</t>
  </si>
  <si>
    <t>AGCAATACAATCACCCGTCA</t>
  </si>
  <si>
    <t>isotig18046</t>
  </si>
  <si>
    <t>SGS3</t>
  </si>
  <si>
    <t>CCAGGGCTCAAGAAATTACCA</t>
  </si>
  <si>
    <t>CACGAAGTCCTCCATCTCCTT</t>
  </si>
  <si>
    <t>isotig10679</t>
  </si>
  <si>
    <t>ACCAGCAGACCCACCCACTAC</t>
  </si>
  <si>
    <t>GCATAGCTTGTTTGTGAGACTTTGG</t>
  </si>
  <si>
    <t>isotig15447</t>
  </si>
  <si>
    <t>ACCAGCAGACCCACCCACTAT</t>
  </si>
  <si>
    <t>GCATAGCTTGTTTGTGAGACTTTGA</t>
  </si>
  <si>
    <t>isotig09834</t>
  </si>
  <si>
    <t>isotig09835</t>
  </si>
  <si>
    <t>isotig24484</t>
  </si>
  <si>
    <t>MET1</t>
  </si>
  <si>
    <t>TGGGTAAGGTCGGAATGTGT</t>
  </si>
  <si>
    <t>GTTTCAATGTATAAGACTCTTGCTC</t>
  </si>
  <si>
    <t>isotig31020</t>
  </si>
  <si>
    <t>MYB98</t>
  </si>
  <si>
    <t>ACCAATGTTACCCGAATGGAA</t>
  </si>
  <si>
    <t>AAACTCGGAACCAACCTATCA</t>
  </si>
  <si>
    <t>isotig23192</t>
  </si>
  <si>
    <t>CCAGCAGTGTTCTTCAGCTTG</t>
  </si>
  <si>
    <t>TGGAGATGGTACGGGTTGAC</t>
  </si>
  <si>
    <t>isotig29668</t>
  </si>
  <si>
    <t>AGL62</t>
  </si>
  <si>
    <t>GCAAGTGACCTTCTCCAAAC</t>
  </si>
  <si>
    <t>TCGCCTTCTCGTACTCCTCTC</t>
  </si>
  <si>
    <t>isotig23549</t>
  </si>
  <si>
    <t>CTTATGGACACAATGGCTGA</t>
  </si>
  <si>
    <t>CTCATCACAAGGAATGCGAA</t>
  </si>
  <si>
    <t>isotig33211</t>
  </si>
  <si>
    <t>FUS2</t>
  </si>
  <si>
    <t>CATGAGCAGTTGATTTCCATTC</t>
  </si>
  <si>
    <t>CAACGAAACCAGCATCTTCT</t>
  </si>
  <si>
    <t>isotig32841</t>
  </si>
  <si>
    <t>IAA32</t>
  </si>
  <si>
    <t>isotig25989</t>
  </si>
  <si>
    <t>GCCAACCTAGTGTCCTGATCG</t>
  </si>
  <si>
    <t>ATCATTCGTCTCCGACTCCT</t>
  </si>
  <si>
    <t>isotig11347</t>
  </si>
  <si>
    <t>SERK1</t>
  </si>
  <si>
    <t>GATCCAGACCTACAGACCAAC</t>
  </si>
  <si>
    <t>CCTTCCAGCATCCTCACTACC</t>
  </si>
  <si>
    <t>isotig11348</t>
  </si>
  <si>
    <t>SERK2</t>
  </si>
  <si>
    <t>GCTCGGATTGGATTGTTGACT</t>
  </si>
  <si>
    <t>TGGTCTCACTCGTATGCACA</t>
  </si>
  <si>
    <t>isotig29604</t>
  </si>
  <si>
    <t>isotig16351</t>
  </si>
  <si>
    <t>HPHP1</t>
  </si>
  <si>
    <t>TCGTCCCTGTATATGCGGCTA</t>
  </si>
  <si>
    <t>ACAGCACTCAAAGTGGCG</t>
  </si>
  <si>
    <t>isotig31762</t>
  </si>
  <si>
    <t>HPMT3</t>
  </si>
  <si>
    <t>TTCCATCGTTGAGGAGCTTAC</t>
  </si>
  <si>
    <t>GCACGGACATGACACATAAC</t>
  </si>
  <si>
    <t>isotig33743</t>
  </si>
  <si>
    <t>HPFABI</t>
  </si>
  <si>
    <t>GATCCAAGATGGCTCGGGT</t>
  </si>
  <si>
    <t>CACTTTCCTCCTATCCTAATTCTACA</t>
  </si>
  <si>
    <t>isotig29697</t>
  </si>
  <si>
    <t>HPSRP54</t>
  </si>
  <si>
    <t>CCTCCACAAATGCTGAAACA</t>
  </si>
  <si>
    <t>ACACGGAAAGGCTGAAACTG</t>
  </si>
  <si>
    <t>isotig30667</t>
  </si>
  <si>
    <t>HPMT1</t>
  </si>
  <si>
    <t>GGCGATGACGGGTATGATTA</t>
  </si>
  <si>
    <t>CCACTAACAACAAGCTGGAATC</t>
  </si>
  <si>
    <t>isotig33295</t>
  </si>
  <si>
    <t>HP33295</t>
  </si>
  <si>
    <t>GGCTGTGATGTTTCTGTTGTG</t>
  </si>
  <si>
    <t>GCAATGGTCTTCTACTGTGG</t>
  </si>
  <si>
    <t>isotig32912</t>
  </si>
  <si>
    <t>HP32912</t>
  </si>
  <si>
    <t>CACATTTCTTCCCATTCTGCT</t>
  </si>
  <si>
    <t>ACGAGTTCCACAGATCCAAT</t>
  </si>
  <si>
    <t>isotig33483</t>
  </si>
  <si>
    <t>HPDGP</t>
  </si>
  <si>
    <t>GGAGTTGAAGAAGGAGGAGA</t>
  </si>
  <si>
    <t>CATCTATTTGCCGTGTCCAG</t>
  </si>
  <si>
    <t>isotig33553</t>
  </si>
  <si>
    <t>HPHP2</t>
  </si>
  <si>
    <t>GATTACCTCAGCGCATTGT</t>
  </si>
  <si>
    <t>GGTCCACGTTATTCCTCCT</t>
  </si>
  <si>
    <t>GAGGTGCGAGTGGTAAAG</t>
  </si>
  <si>
    <t>F43FOUR01A6JS3</t>
  </si>
  <si>
    <t>Unigene name</t>
  </si>
  <si>
    <t>Carpels</t>
  </si>
  <si>
    <t>Sepals/Petals</t>
  </si>
  <si>
    <t>Stamens</t>
  </si>
  <si>
    <t>39EU</t>
  </si>
  <si>
    <t>1973US</t>
  </si>
  <si>
    <t>13EU</t>
  </si>
  <si>
    <t>36EU</t>
  </si>
  <si>
    <t>isotig03702</t>
  </si>
  <si>
    <t>AGO1</t>
  </si>
  <si>
    <t>AT1G48410.3</t>
  </si>
  <si>
    <t>embryo defective  phenotype</t>
  </si>
  <si>
    <t>GenBank</t>
  </si>
  <si>
    <t>0,7 (1,0)</t>
  </si>
  <si>
    <t>5,1 (0,2)</t>
  </si>
  <si>
    <t>isotig03703</t>
  </si>
  <si>
    <t>2,0 (2,3)</t>
  </si>
  <si>
    <t>4,0 (0,4)</t>
  </si>
  <si>
    <t>isotig03704</t>
  </si>
  <si>
    <t>0,0 (0,0)</t>
  </si>
  <si>
    <t>5,2 (1,8)</t>
  </si>
  <si>
    <t>isotig03705</t>
  </si>
  <si>
    <t>7,8 (1,3)</t>
  </si>
  <si>
    <t>3,7 (1,8)</t>
  </si>
  <si>
    <t>isotig28971</t>
  </si>
  <si>
    <t>AT1G48410.1</t>
  </si>
  <si>
    <t>1,6 (0,5)</t>
  </si>
  <si>
    <t>1,7 (1,2)</t>
  </si>
  <si>
    <t>isotig29400</t>
  </si>
  <si>
    <t>0,8 (1,1)</t>
  </si>
  <si>
    <t>HHKO36P01C2271</t>
  </si>
  <si>
    <t>1,9 (0,6)</t>
  </si>
  <si>
    <t>isotig17794</t>
  </si>
  <si>
    <t>AGO9</t>
  </si>
  <si>
    <t>AT5G21150.1</t>
  </si>
  <si>
    <t>cell specification &amp; regulation of megagasporogenesis</t>
  </si>
  <si>
    <t>0,6 (0,8)</t>
  </si>
  <si>
    <t>6,6 (3,7)</t>
  </si>
  <si>
    <t>3,2 (0,3)</t>
  </si>
  <si>
    <t>isotig22343</t>
  </si>
  <si>
    <t>2OG</t>
  </si>
  <si>
    <t>AT3G63290.2</t>
  </si>
  <si>
    <t>gametogenesis</t>
  </si>
  <si>
    <t>TAIR</t>
  </si>
  <si>
    <t>4,3 (2,4)</t>
  </si>
  <si>
    <t>isotig24245</t>
  </si>
  <si>
    <t>4CL3</t>
  </si>
  <si>
    <t>AT1G65060.1</t>
  </si>
  <si>
    <t>2,6 (2,0)</t>
  </si>
  <si>
    <t>4,2 (3,4)</t>
  </si>
  <si>
    <t>isotig28267</t>
  </si>
  <si>
    <t>2,6 (1,9)</t>
  </si>
  <si>
    <t>1,1 (1,5)</t>
  </si>
  <si>
    <t>isotig31606</t>
  </si>
  <si>
    <t>AT1G65060.2</t>
  </si>
  <si>
    <t>4,3 (6,1)</t>
  </si>
  <si>
    <t>isotig17963</t>
  </si>
  <si>
    <t>AAT</t>
  </si>
  <si>
    <t>AT2G22250.3</t>
  </si>
  <si>
    <t>maternal effect embryo arrest  phenotype</t>
  </si>
  <si>
    <t>8,3 (6,1)</t>
  </si>
  <si>
    <t>5,5 (2,0)</t>
  </si>
  <si>
    <t>isotig21005</t>
  </si>
  <si>
    <t>ABCB25</t>
  </si>
  <si>
    <t>AT5G58270.1</t>
  </si>
  <si>
    <t>5,6 (3,5)</t>
  </si>
  <si>
    <t>isotig17752</t>
  </si>
  <si>
    <t>ABCG26</t>
  </si>
  <si>
    <t>AT3G13220.1</t>
  </si>
  <si>
    <t>4,8 (3,9)</t>
  </si>
  <si>
    <t>F6Z56EY01A53DR</t>
  </si>
  <si>
    <t>ABI3</t>
  </si>
  <si>
    <t>AT3G24650.1</t>
  </si>
  <si>
    <t>embryogenesis</t>
  </si>
  <si>
    <t>6,8 (2,5)</t>
  </si>
  <si>
    <t>F6Z56EY01B34WO</t>
  </si>
  <si>
    <t>1,4 (1,9)</t>
  </si>
  <si>
    <t>F6Z56EY01BMOGG</t>
  </si>
  <si>
    <t>5,1 (1,7)</t>
  </si>
  <si>
    <t>1,4 (1,4)</t>
  </si>
  <si>
    <t>isotig17455</t>
  </si>
  <si>
    <t>ACA7</t>
  </si>
  <si>
    <t>AT2G22950.1</t>
  </si>
  <si>
    <t>13,4 (9,2)</t>
  </si>
  <si>
    <t>4,2 (1,8)</t>
  </si>
  <si>
    <t>isotig03474</t>
  </si>
  <si>
    <t>ACA9</t>
  </si>
  <si>
    <t>AT3G21180.1</t>
  </si>
  <si>
    <t>1,7 (1,3)</t>
  </si>
  <si>
    <t>4,6 (4,4)</t>
  </si>
  <si>
    <t>isotig03475</t>
  </si>
  <si>
    <t>isotig03476</t>
  </si>
  <si>
    <t>isotig03477</t>
  </si>
  <si>
    <t>1,5 (0,1)</t>
  </si>
  <si>
    <t>isotig11863</t>
  </si>
  <si>
    <t>2,4 (1,2)</t>
  </si>
  <si>
    <t>8,9 (0,4)</t>
  </si>
  <si>
    <t>isotig11864</t>
  </si>
  <si>
    <t>7,3 (2,7)</t>
  </si>
  <si>
    <t>9,7 (1,3)</t>
  </si>
  <si>
    <t>isotig14670</t>
  </si>
  <si>
    <t>7,4 (5,4)</t>
  </si>
  <si>
    <t>9,3 (0,2)</t>
  </si>
  <si>
    <t>isotig14669</t>
  </si>
  <si>
    <t>10,6 (7,8)</t>
  </si>
  <si>
    <t>5,8 (2,1)</t>
  </si>
  <si>
    <t>isotig17731</t>
  </si>
  <si>
    <t>5,0 (2,3)</t>
  </si>
  <si>
    <t>F6Z56EY02ETFQ4</t>
  </si>
  <si>
    <t>4,9 (2,1)</t>
  </si>
  <si>
    <t>F6Z56EY02D1ATZ</t>
  </si>
  <si>
    <t>2,2 (3,1)</t>
  </si>
  <si>
    <t>13,0 (4,2)</t>
  </si>
  <si>
    <t>HHKO36P02H2C2Y</t>
  </si>
  <si>
    <t>4,2 (6,0)</t>
  </si>
  <si>
    <t>HHKO36P02HHZ29</t>
  </si>
  <si>
    <t>7,7 (4,8)</t>
  </si>
  <si>
    <t>isotig06946</t>
  </si>
  <si>
    <t>ACAT2</t>
  </si>
  <si>
    <t>AT5G48230.1</t>
  </si>
  <si>
    <t>5,5 (7,8)</t>
  </si>
  <si>
    <t>1,0 (1,5)</t>
  </si>
  <si>
    <t>isotig06944</t>
  </si>
  <si>
    <t>AT5G48230.2</t>
  </si>
  <si>
    <t>2,7 (0,2)</t>
  </si>
  <si>
    <t>isotig06945</t>
  </si>
  <si>
    <t>2,6 (1,4)</t>
  </si>
  <si>
    <t>isotig18462</t>
  </si>
  <si>
    <t>1,6 (0,9)</t>
  </si>
  <si>
    <t>F6Z56EY03GH2MV</t>
  </si>
  <si>
    <t>2,0 (1,3)</t>
  </si>
  <si>
    <t>isotig04991</t>
  </si>
  <si>
    <t>ACC1</t>
  </si>
  <si>
    <t>AT1G36160.2</t>
  </si>
  <si>
    <t>2,9 (1,1)</t>
  </si>
  <si>
    <t>isotig04992</t>
  </si>
  <si>
    <t>6,2 (2,2)</t>
  </si>
  <si>
    <t>isotig04993</t>
  </si>
  <si>
    <t>1,8 (0,2)</t>
  </si>
  <si>
    <t>isotig21131</t>
  </si>
  <si>
    <t>2,6 (2,7)</t>
  </si>
  <si>
    <t>isotig26013</t>
  </si>
  <si>
    <t>4,3 (2,2)</t>
  </si>
  <si>
    <t>3,1 (4,4)</t>
  </si>
  <si>
    <t>isotig28010</t>
  </si>
  <si>
    <t>13,9 (1,1)</t>
  </si>
  <si>
    <t>isotig08812</t>
  </si>
  <si>
    <t>ACOS5</t>
  </si>
  <si>
    <t>AT1G62940.1</t>
  </si>
  <si>
    <t>6,7 (8,3)</t>
  </si>
  <si>
    <t>isotig08813</t>
  </si>
  <si>
    <t>5,6 (0,0)</t>
  </si>
  <si>
    <t>5,2 (2,0)</t>
  </si>
  <si>
    <t>isotig03199</t>
  </si>
  <si>
    <t>ACR4</t>
  </si>
  <si>
    <t>AT1G69040.2</t>
  </si>
  <si>
    <t>sporophytic mutants with gametophytic defects</t>
  </si>
  <si>
    <t>4,1 (4,0)</t>
  </si>
  <si>
    <t>4,4 (2,2)</t>
  </si>
  <si>
    <t>isotig03200</t>
  </si>
  <si>
    <t>6,0 (2,7)</t>
  </si>
  <si>
    <t>isotig03201</t>
  </si>
  <si>
    <t>1,6 (2,3)</t>
  </si>
  <si>
    <t>3,5 (4,5)</t>
  </si>
  <si>
    <t>isotig03202</t>
  </si>
  <si>
    <t>1,2 (1,6)</t>
  </si>
  <si>
    <t>2,4 (3,5)</t>
  </si>
  <si>
    <t>isotig03203</t>
  </si>
  <si>
    <t>0,8 (0,2)</t>
  </si>
  <si>
    <t>3,0 (1,1)</t>
  </si>
  <si>
    <t>isotig12501</t>
  </si>
  <si>
    <t>3,3 (1,9)</t>
  </si>
  <si>
    <t>isotig12502</t>
  </si>
  <si>
    <t>4,3 (1,6)</t>
  </si>
  <si>
    <t>F43FOUR02DAHH0</t>
  </si>
  <si>
    <t>isotig17801</t>
  </si>
  <si>
    <t>ACX1</t>
  </si>
  <si>
    <t>AT4G16760.1</t>
  </si>
  <si>
    <t>2,7 (0,5)</t>
  </si>
  <si>
    <t>13,6 (9,7)</t>
  </si>
  <si>
    <t>isotig23400</t>
  </si>
  <si>
    <t>AT4G16760.2</t>
  </si>
  <si>
    <t>3,8 (1,4)</t>
  </si>
  <si>
    <t>isotig21852</t>
  </si>
  <si>
    <t>AESP</t>
  </si>
  <si>
    <t>AT4G22970.2</t>
  </si>
  <si>
    <t>plant meiotic genes</t>
  </si>
  <si>
    <t>HHKO36P02IF4SV</t>
  </si>
  <si>
    <t>2,4 (2,5)</t>
  </si>
  <si>
    <t>isotig05579</t>
  </si>
  <si>
    <t>AFB2</t>
  </si>
  <si>
    <t>AT3G26810.1</t>
  </si>
  <si>
    <t>9,0 (3,8)</t>
  </si>
  <si>
    <t>0,5 (0,0)</t>
  </si>
  <si>
    <t>isotig05580</t>
  </si>
  <si>
    <t>8,4 (1,8)</t>
  </si>
  <si>
    <t>6,7 (5,1)</t>
  </si>
  <si>
    <t>isotig05577</t>
  </si>
  <si>
    <t>AFB3</t>
  </si>
  <si>
    <t>AT1G12820.1</t>
  </si>
  <si>
    <t>6,3 (6,2)</t>
  </si>
  <si>
    <t>1,0 (1,4)</t>
  </si>
  <si>
    <t>isotig05578</t>
  </si>
  <si>
    <t>isotig18932</t>
  </si>
  <si>
    <t>AFH14</t>
  </si>
  <si>
    <t>AT1G31810.1</t>
  </si>
  <si>
    <t>2,4 (1,8)</t>
  </si>
  <si>
    <t>isotig29752</t>
  </si>
  <si>
    <t>AGD13</t>
  </si>
  <si>
    <t>AT4G05330.1</t>
  </si>
  <si>
    <t>isotig23302</t>
  </si>
  <si>
    <t>AGL104</t>
  </si>
  <si>
    <t>AT1G22130.1</t>
  </si>
  <si>
    <t>5,8 (1,7)</t>
  </si>
  <si>
    <t>2,5 (0,7)</t>
  </si>
  <si>
    <t>isotig19177</t>
  </si>
  <si>
    <t>AGL30</t>
  </si>
  <si>
    <t>AT2G03060.2</t>
  </si>
  <si>
    <t>0,3 (0,4)</t>
  </si>
  <si>
    <t>AT5G60440.1</t>
  </si>
  <si>
    <t>seed development and size regulation</t>
  </si>
  <si>
    <t>5,0 (0,3)</t>
  </si>
  <si>
    <t>6,2 (1,5)</t>
  </si>
  <si>
    <t>isotig32589</t>
  </si>
  <si>
    <t>5,7 (0,0)</t>
  </si>
  <si>
    <t>5,6 (3,1)</t>
  </si>
  <si>
    <t>F6Z56EY04JKVIA</t>
  </si>
  <si>
    <t>10,3 (5,6)</t>
  </si>
  <si>
    <t>isotig19943</t>
  </si>
  <si>
    <t>AGL65</t>
  </si>
  <si>
    <t>AT1G18750.2</t>
  </si>
  <si>
    <t>7,4 (1,2)</t>
  </si>
  <si>
    <t>3,4 (1,1)</t>
  </si>
  <si>
    <t>F6Z56EY01BBPP3</t>
  </si>
  <si>
    <t>AT1G18750.1</t>
  </si>
  <si>
    <t>0,7 (0,5)</t>
  </si>
  <si>
    <t>18,0 (6,2)</t>
  </si>
  <si>
    <t>F6Z56EY01B2BQ0</t>
  </si>
  <si>
    <t>4,2 (1,7)</t>
  </si>
  <si>
    <t>1,2 (0,6)</t>
  </si>
  <si>
    <t>isotig29816</t>
  </si>
  <si>
    <t>AGL80</t>
  </si>
  <si>
    <t>AT5G48670.1</t>
  </si>
  <si>
    <t>regulation of megagametogenesis &amp; seed development and size regulation</t>
  </si>
  <si>
    <t>4,0 (1,6)</t>
  </si>
  <si>
    <t>AT4G37450.1</t>
  </si>
  <si>
    <t>female gametogensis, fertilization, seed develpment</t>
  </si>
  <si>
    <t>3,3 (0,5)</t>
  </si>
  <si>
    <t>AHP</t>
  </si>
  <si>
    <t>AT3G16360.2</t>
  </si>
  <si>
    <t>14,8 (1,8)</t>
  </si>
  <si>
    <t>3,4 (0,1)</t>
  </si>
  <si>
    <t>isotig27731</t>
  </si>
  <si>
    <t>4,8 (3,1)</t>
  </si>
  <si>
    <t>isotig24176</t>
  </si>
  <si>
    <t>AT1G13330.1</t>
  </si>
  <si>
    <t>isotig22792</t>
  </si>
  <si>
    <t>AHP6</t>
  </si>
  <si>
    <t>AT3G21510.1</t>
  </si>
  <si>
    <t>3,4 (2,9)</t>
  </si>
  <si>
    <t>1,4 (0,0)</t>
  </si>
  <si>
    <t>isotig23210</t>
  </si>
  <si>
    <t>14,9 (9,2)</t>
  </si>
  <si>
    <t>isotig25371</t>
  </si>
  <si>
    <t>6,7 (1,3)</t>
  </si>
  <si>
    <t>4,0 (2,4)</t>
  </si>
  <si>
    <t>isotig18569</t>
  </si>
  <si>
    <t>AKRP</t>
  </si>
  <si>
    <t>AT5G66055.1</t>
  </si>
  <si>
    <t>7,0 (2,6)</t>
  </si>
  <si>
    <t>5,0 (5,3)</t>
  </si>
  <si>
    <t>F6Z56EY03GU6W8</t>
  </si>
  <si>
    <t>AML1</t>
  </si>
  <si>
    <t>AT3G11940.2</t>
  </si>
  <si>
    <t>2,8 (1,7)</t>
  </si>
  <si>
    <t>9,1 (0,1)</t>
  </si>
  <si>
    <t>isotig30471</t>
  </si>
  <si>
    <t>AMP1</t>
  </si>
  <si>
    <t>AT3G54720.1</t>
  </si>
  <si>
    <t>7,4 (2,4)</t>
  </si>
  <si>
    <t>HHKO36P01AWLS2</t>
  </si>
  <si>
    <t>4,5 (1,6)</t>
  </si>
  <si>
    <t>HHKO36P02H2VAC</t>
  </si>
  <si>
    <t>isotig12471</t>
  </si>
  <si>
    <t>AMS</t>
  </si>
  <si>
    <t>AT2G16910.1</t>
  </si>
  <si>
    <t>8,1 (9,3)</t>
  </si>
  <si>
    <t>6,1 (3,8)</t>
  </si>
  <si>
    <t>isotig12472</t>
  </si>
  <si>
    <t>1,9 (2,0)</t>
  </si>
  <si>
    <t>2,7 (2,6)</t>
  </si>
  <si>
    <t>isotig29319</t>
  </si>
  <si>
    <t>2,1 (0,1)</t>
  </si>
  <si>
    <t>isotig20286</t>
  </si>
  <si>
    <t>ANK6</t>
  </si>
  <si>
    <t>AT5G61230.1</t>
  </si>
  <si>
    <t>5,1 (3,0)</t>
  </si>
  <si>
    <t>isotig21029</t>
  </si>
  <si>
    <t>isotig28364</t>
  </si>
  <si>
    <t>6,2 (2,7)</t>
  </si>
  <si>
    <t>isotig33663</t>
  </si>
  <si>
    <t>8,4 (10,0)</t>
  </si>
  <si>
    <t>isotig20215</t>
  </si>
  <si>
    <t>AT4G37750.1</t>
  </si>
  <si>
    <t>sporophytic mutants with gametophytic defects &amp; seed development and size regulation</t>
  </si>
  <si>
    <t>2,7 (1,5)</t>
  </si>
  <si>
    <t>3,7 (1,1)</t>
  </si>
  <si>
    <t>isotig29719</t>
  </si>
  <si>
    <t>isotig30544</t>
  </si>
  <si>
    <t>4,2 (3,1)</t>
  </si>
  <si>
    <t>isotig30739</t>
  </si>
  <si>
    <t>3,2 (0,7)</t>
  </si>
  <si>
    <t>2,6 (0,6)</t>
  </si>
  <si>
    <t>isotig21098</t>
  </si>
  <si>
    <t>AP2</t>
  </si>
  <si>
    <t>AT4G36920.2</t>
  </si>
  <si>
    <t>1,5 (1,2)</t>
  </si>
  <si>
    <t>isotig24153</t>
  </si>
  <si>
    <t>isotig25501</t>
  </si>
  <si>
    <t>APC2</t>
  </si>
  <si>
    <t>AT2G04660.1</t>
  </si>
  <si>
    <t>4,6 (0,3)</t>
  </si>
  <si>
    <t>3,5 (0,6)</t>
  </si>
  <si>
    <t>HHKO36P01E02F6</t>
  </si>
  <si>
    <t>6,2 (0,4)</t>
  </si>
  <si>
    <t>1,4 (2,0)</t>
  </si>
  <si>
    <t>HHKO36P01CC6XU</t>
  </si>
  <si>
    <t>10,0 (2,7)</t>
  </si>
  <si>
    <t>3,2 (0,9)</t>
  </si>
  <si>
    <t>isotig23607</t>
  </si>
  <si>
    <t>APC4</t>
  </si>
  <si>
    <t>AT4G21530.1</t>
  </si>
  <si>
    <t>1,7 (2,5)</t>
  </si>
  <si>
    <t>0,5 (0,8)</t>
  </si>
  <si>
    <t>HHKO36P02G1B3D</t>
  </si>
  <si>
    <t>4,0 (1,4)</t>
  </si>
  <si>
    <t>1,5 (0,4)</t>
  </si>
  <si>
    <t>HHKO36P02GGL45</t>
  </si>
  <si>
    <t>1,1 (0,1)</t>
  </si>
  <si>
    <t>HHKO36P02JXRNS</t>
  </si>
  <si>
    <t>0,9 (0,9)</t>
  </si>
  <si>
    <t>1,5 (1,4)</t>
  </si>
  <si>
    <t>HHKO36P02JJQOT</t>
  </si>
  <si>
    <t>2,6 (0,5)</t>
  </si>
  <si>
    <t>isotig07292</t>
  </si>
  <si>
    <t>APG2</t>
  </si>
  <si>
    <t>AT2G01110.1</t>
  </si>
  <si>
    <t>unfertilized embryo sac  phenotype</t>
  </si>
  <si>
    <t>5,2 (3,0)</t>
  </si>
  <si>
    <t>isotig07293</t>
  </si>
  <si>
    <t>1,9 (0,1)</t>
  </si>
  <si>
    <t>2,8 (1,2)</t>
  </si>
  <si>
    <t>isotig24271</t>
  </si>
  <si>
    <t>3,1 (1,1)</t>
  </si>
  <si>
    <t>isotig12919</t>
  </si>
  <si>
    <t>APK</t>
  </si>
  <si>
    <t>AT2G14750.1</t>
  </si>
  <si>
    <t>1,7 (0,7)</t>
  </si>
  <si>
    <t>isotig12920</t>
  </si>
  <si>
    <t>19,5 (8,9)</t>
  </si>
  <si>
    <t>isotig15153</t>
  </si>
  <si>
    <t>2,8 (1,4)</t>
  </si>
  <si>
    <t>10,9 (2,8)</t>
  </si>
  <si>
    <t>isotig18996</t>
  </si>
  <si>
    <t>13,7 (2,7)</t>
  </si>
  <si>
    <t>F6Z56EY04IAGBF</t>
  </si>
  <si>
    <t>APK4</t>
  </si>
  <si>
    <t>AT5G67520.1</t>
  </si>
  <si>
    <t>2,1 (1,1)</t>
  </si>
  <si>
    <t>5,0 (0,8)</t>
  </si>
  <si>
    <t>isotig08427</t>
  </si>
  <si>
    <t>APO2</t>
  </si>
  <si>
    <t>AT5G57930.2</t>
  </si>
  <si>
    <t>7,7 (3,2)</t>
  </si>
  <si>
    <t>9,2 (3,1)</t>
  </si>
  <si>
    <t>isotig08428</t>
  </si>
  <si>
    <t>8,4 (2,2)</t>
  </si>
  <si>
    <t>4,3 (1,3)</t>
  </si>
  <si>
    <t>isotig08429</t>
  </si>
  <si>
    <t>2,5 (1,2)</t>
  </si>
  <si>
    <t>isotig21458</t>
  </si>
  <si>
    <t>APX1</t>
  </si>
  <si>
    <t>AT1G07890.8</t>
  </si>
  <si>
    <t>7,8 (2,1)</t>
  </si>
  <si>
    <t>1,7 (2,4)</t>
  </si>
  <si>
    <t>isotig26302</t>
  </si>
  <si>
    <t>5,3 (1,1)</t>
  </si>
  <si>
    <t>isotig22369</t>
  </si>
  <si>
    <t>ARF17</t>
  </si>
  <si>
    <t>AT1G77850.1</t>
  </si>
  <si>
    <t>5,6 (1,0)</t>
  </si>
  <si>
    <t>AT5G62000.3</t>
  </si>
  <si>
    <t>3,3 (3,4)</t>
  </si>
  <si>
    <t>4,9 (4,7)</t>
  </si>
  <si>
    <t>isotig05394</t>
  </si>
  <si>
    <t>4,3 (0,5)</t>
  </si>
  <si>
    <t>7,1 (3,1)</t>
  </si>
  <si>
    <t>isotig05395</t>
  </si>
  <si>
    <t>10,6 (3,1)</t>
  </si>
  <si>
    <t>isotig05396</t>
  </si>
  <si>
    <t>4,2 (5,2)</t>
  </si>
  <si>
    <t>isotig10403</t>
  </si>
  <si>
    <t>ARP4</t>
  </si>
  <si>
    <t>AT1G18450.1</t>
  </si>
  <si>
    <t>16,9 (8,1)</t>
  </si>
  <si>
    <t>isotig10404</t>
  </si>
  <si>
    <t>9,6 (5,8)</t>
  </si>
  <si>
    <t>isotig22848</t>
  </si>
  <si>
    <t>ARR4</t>
  </si>
  <si>
    <t>AT1G10470.1</t>
  </si>
  <si>
    <t>2,4 (1,1)</t>
  </si>
  <si>
    <t>8,9 (0,1)</t>
  </si>
  <si>
    <t>isotig06617</t>
  </si>
  <si>
    <t>ASK1</t>
  </si>
  <si>
    <t>AT1G10940.2</t>
  </si>
  <si>
    <t>isotig06618</t>
  </si>
  <si>
    <t>isotig21080</t>
  </si>
  <si>
    <t>AT1G10940.1</t>
  </si>
  <si>
    <t>1,5 (2,1)</t>
  </si>
  <si>
    <t>7,7 (5,4)</t>
  </si>
  <si>
    <t>isotig14371</t>
  </si>
  <si>
    <t>ASY1</t>
  </si>
  <si>
    <t>AT1G67370.1</t>
  </si>
  <si>
    <t>18,9 (8,2)</t>
  </si>
  <si>
    <t>5,9 (2,6)</t>
  </si>
  <si>
    <t>isotig14372</t>
  </si>
  <si>
    <t>9,2 (0,4)</t>
  </si>
  <si>
    <t>isotig24165</t>
  </si>
  <si>
    <t>18,2 (7,1)</t>
  </si>
  <si>
    <t>2,9 (2,5)</t>
  </si>
  <si>
    <t>isotig32493</t>
  </si>
  <si>
    <t>2,6 (0,9)</t>
  </si>
  <si>
    <t>isotig27069</t>
  </si>
  <si>
    <t>AT3G46890</t>
  </si>
  <si>
    <t>AT3G46890.1</t>
  </si>
  <si>
    <t>isotig24297</t>
  </si>
  <si>
    <t>AT4G15820</t>
  </si>
  <si>
    <t>AT4G15820.1</t>
  </si>
  <si>
    <t>5,7 (5,7)</t>
  </si>
  <si>
    <t>1,0 (0,2)</t>
  </si>
  <si>
    <t>HHKO36P02FPUI8</t>
  </si>
  <si>
    <t>AT5G62440</t>
  </si>
  <si>
    <t>AT5G62440.1</t>
  </si>
  <si>
    <t>3,5 (5,0)</t>
  </si>
  <si>
    <t>16,3 (4,6)</t>
  </si>
  <si>
    <t>isotig15787</t>
  </si>
  <si>
    <t>ATFH5</t>
  </si>
  <si>
    <t>AT5G54650.2</t>
  </si>
  <si>
    <t xml:space="preserve">imprinted genes and imprinting related </t>
  </si>
  <si>
    <t>7,4 (3,6)</t>
  </si>
  <si>
    <t>3,0 (0,3)</t>
  </si>
  <si>
    <t>isotig15788</t>
  </si>
  <si>
    <t>isotig25180</t>
  </si>
  <si>
    <t>3,7 (1,5)</t>
  </si>
  <si>
    <t>HHKO36P01CVZKF</t>
  </si>
  <si>
    <t>1,3 (1,0)</t>
  </si>
  <si>
    <t>isotig26997</t>
  </si>
  <si>
    <t>ATJ1</t>
  </si>
  <si>
    <t>AT1G28210.2</t>
  </si>
  <si>
    <t>gametophytic factor  phenotype</t>
  </si>
  <si>
    <t>2,3 (1,0)</t>
  </si>
  <si>
    <t>8,1 (0,9)</t>
  </si>
  <si>
    <t>isotig33565</t>
  </si>
  <si>
    <t>3,6 (0,8)</t>
  </si>
  <si>
    <t>15,0 (6,6)</t>
  </si>
  <si>
    <t>isotig19059</t>
  </si>
  <si>
    <t>ATM</t>
  </si>
  <si>
    <t>AT3G48190.1</t>
  </si>
  <si>
    <t>14,9 (1,5)</t>
  </si>
  <si>
    <t>isotig26606</t>
  </si>
  <si>
    <t>2,5 (0,9)</t>
  </si>
  <si>
    <t>HHKO36P01A9S7E</t>
  </si>
  <si>
    <t>8,2 (2,3)</t>
  </si>
  <si>
    <t>HHKO36P01D6FBR</t>
  </si>
  <si>
    <t>8,7 (2,1)</t>
  </si>
  <si>
    <t>HHKO36P02FIYM7</t>
  </si>
  <si>
    <t>3,8 (2,9)</t>
  </si>
  <si>
    <t>3,3 (1,5)</t>
  </si>
  <si>
    <t>F6Z56EY01B89H2</t>
  </si>
  <si>
    <t>F43FOUR02D2VHQ</t>
  </si>
  <si>
    <t>5,1 (3,3)</t>
  </si>
  <si>
    <t>6,5 (3,0)</t>
  </si>
  <si>
    <t>F6Z56EY02EPBBJ</t>
  </si>
  <si>
    <t>HHKO36P01AXA6S</t>
  </si>
  <si>
    <t>3,5 (3,6)</t>
  </si>
  <si>
    <t>16,0 (4,5)</t>
  </si>
  <si>
    <t>HHKO36P01EKOY7</t>
  </si>
  <si>
    <t>7,2 (1,9)</t>
  </si>
  <si>
    <t>7,6 (4,0)</t>
  </si>
  <si>
    <t>isotig12875</t>
  </si>
  <si>
    <t>ATNACK1</t>
  </si>
  <si>
    <t>AT1G18370.1</t>
  </si>
  <si>
    <t>3,5 (1,3)</t>
  </si>
  <si>
    <t>3,3 (3,9)</t>
  </si>
  <si>
    <t>isotig12876</t>
  </si>
  <si>
    <t>6,3 (4,3)</t>
  </si>
  <si>
    <t>isotig22165</t>
  </si>
  <si>
    <t>ATNAP13</t>
  </si>
  <si>
    <t>AT4G33460.1</t>
  </si>
  <si>
    <t>3,4 (0,2)</t>
  </si>
  <si>
    <t>isotig12477</t>
  </si>
  <si>
    <t>ato</t>
  </si>
  <si>
    <t>AT5G06160.1</t>
  </si>
  <si>
    <t>cell specification &amp; regulation of megagametogenesis</t>
  </si>
  <si>
    <t>isotig12478</t>
  </si>
  <si>
    <t>10,8 (0,5)</t>
  </si>
  <si>
    <t>isotig30245</t>
  </si>
  <si>
    <t>3,3 (3,2)</t>
  </si>
  <si>
    <t>isotig10353</t>
  </si>
  <si>
    <t>ATPDI5</t>
  </si>
  <si>
    <t>AT1G21750.1</t>
  </si>
  <si>
    <t>1,2 (0,4)</t>
  </si>
  <si>
    <t>9,6 (4,0)</t>
  </si>
  <si>
    <t>isotig10354</t>
  </si>
  <si>
    <t>AT1G21750.2</t>
  </si>
  <si>
    <t>2,5 (2,0)</t>
  </si>
  <si>
    <t>13,1 (3,0)</t>
  </si>
  <si>
    <t>isotig23094</t>
  </si>
  <si>
    <t>ATPS1</t>
  </si>
  <si>
    <t>AT1G34355.1</t>
  </si>
  <si>
    <t>6,8 (0,8)</t>
  </si>
  <si>
    <t>1,7 (0,9)</t>
  </si>
  <si>
    <t>isotig29058</t>
  </si>
  <si>
    <t>4,0 (3,0)</t>
  </si>
  <si>
    <t>isotig21163</t>
  </si>
  <si>
    <t>ATR</t>
  </si>
  <si>
    <t>AT5G40820.1</t>
  </si>
  <si>
    <t>HHKO36P01D1UGF</t>
  </si>
  <si>
    <t>2,7 (0,8)</t>
  </si>
  <si>
    <t>atrec8</t>
  </si>
  <si>
    <t>AT5G05490.2</t>
  </si>
  <si>
    <t>cell specification &amp; plant meiotic genes</t>
  </si>
  <si>
    <t>1,3 (0,4)</t>
  </si>
  <si>
    <t>5,1 (4,7)</t>
  </si>
  <si>
    <t>isotig29482</t>
  </si>
  <si>
    <t>ATS</t>
  </si>
  <si>
    <t>AT5G42630.1</t>
  </si>
  <si>
    <t>5,3 (2,1)</t>
  </si>
  <si>
    <t>isotig30423</t>
  </si>
  <si>
    <t>8,5 (4,5)</t>
  </si>
  <si>
    <t>4,7 (0,8)</t>
  </si>
  <si>
    <t>isotig22494</t>
  </si>
  <si>
    <t>ATSPO22</t>
  </si>
  <si>
    <t>AT5G48390.1</t>
  </si>
  <si>
    <t>0,9 (1,2)</t>
  </si>
  <si>
    <t>3,3 (1,4)</t>
  </si>
  <si>
    <t>isotig19446</t>
  </si>
  <si>
    <t>ATSUV3</t>
  </si>
  <si>
    <t>AT4G14790.1</t>
  </si>
  <si>
    <t>3,1 (0,3)</t>
  </si>
  <si>
    <t>isotig28055</t>
  </si>
  <si>
    <t>ATXR5</t>
  </si>
  <si>
    <t>AT5G09790.2</t>
  </si>
  <si>
    <t>2,2 (0,5)</t>
  </si>
  <si>
    <t>1,3 (1,8)</t>
  </si>
  <si>
    <t>isotig10137</t>
  </si>
  <si>
    <t>BAM1</t>
  </si>
  <si>
    <t>AT5G65700.2</t>
  </si>
  <si>
    <t>3,5 (1,7)</t>
  </si>
  <si>
    <t>isotig10138</t>
  </si>
  <si>
    <t>2,3 (1,7)</t>
  </si>
  <si>
    <t>isotig20097</t>
  </si>
  <si>
    <t>6,0 (0,6)</t>
  </si>
  <si>
    <t>12,2 (9,8)</t>
  </si>
  <si>
    <t>F6Z56EY02DWVFN</t>
  </si>
  <si>
    <t xml:space="preserve">BAM2 </t>
  </si>
  <si>
    <t>AT3G49670.1</t>
  </si>
  <si>
    <t>14,3 (2,8)</t>
  </si>
  <si>
    <t>4,7 (2,8)</t>
  </si>
  <si>
    <t>AT5G41410.1</t>
  </si>
  <si>
    <t>15,9 (4,6)</t>
  </si>
  <si>
    <t>8,6 (0,1)</t>
  </si>
  <si>
    <t>isotig03677</t>
  </si>
  <si>
    <t>6,0 (1,7)</t>
  </si>
  <si>
    <t>8,0 (0,6)</t>
  </si>
  <si>
    <t>isotig03674</t>
  </si>
  <si>
    <t>8,5 (0,7)</t>
  </si>
  <si>
    <t>5,0 (0,2)</t>
  </si>
  <si>
    <t>isotig03675</t>
  </si>
  <si>
    <t>13,7 (5,9)</t>
  </si>
  <si>
    <t>isotig01376</t>
  </si>
  <si>
    <t>BIP1</t>
  </si>
  <si>
    <t>AT5G28540.1</t>
  </si>
  <si>
    <t>1,4 (2,1)</t>
  </si>
  <si>
    <t>15,9 (4,3)</t>
  </si>
  <si>
    <t>isotig01377</t>
  </si>
  <si>
    <t>2,0 (1,1)</t>
  </si>
  <si>
    <t>isotig01378</t>
  </si>
  <si>
    <t>11,7 (2,9)</t>
  </si>
  <si>
    <t>isotig01379</t>
  </si>
  <si>
    <t>24,3 (9,2)</t>
  </si>
  <si>
    <t>isotig01380</t>
  </si>
  <si>
    <t>14,6 (3,1)</t>
  </si>
  <si>
    <t>2,3 (3,3)</t>
  </si>
  <si>
    <t>isotig29934</t>
  </si>
  <si>
    <t>5,1 (3,2)</t>
  </si>
  <si>
    <t>5,5 (2,2)</t>
  </si>
  <si>
    <t>isotig16857</t>
  </si>
  <si>
    <t>BIP2</t>
  </si>
  <si>
    <t>AT5G42020.2</t>
  </si>
  <si>
    <t>2,0 (2,9)</t>
  </si>
  <si>
    <t>0,6 (0,0)</t>
  </si>
  <si>
    <t>isotig16858</t>
  </si>
  <si>
    <t>4,1 (1,4)</t>
  </si>
  <si>
    <t>isotig24183</t>
  </si>
  <si>
    <t>AT5G42020.1</t>
  </si>
  <si>
    <t>4,1 (1,0)</t>
  </si>
  <si>
    <t>F6Z56EY01B3OK6</t>
  </si>
  <si>
    <t>BRCA2</t>
  </si>
  <si>
    <t>AT4G00020.2</t>
  </si>
  <si>
    <t>6,3 (0,0)</t>
  </si>
  <si>
    <t>isotig05517</t>
  </si>
  <si>
    <t>BRI1</t>
  </si>
  <si>
    <t>AT4G39400.1</t>
  </si>
  <si>
    <t>3,7 (5,3)</t>
  </si>
  <si>
    <t>6,9 (3,8)</t>
  </si>
  <si>
    <t>isotig05518</t>
  </si>
  <si>
    <t>7,2 (2,0)</t>
  </si>
  <si>
    <t>2,4 (3,4)</t>
  </si>
  <si>
    <t>isotig05519</t>
  </si>
  <si>
    <t>4,2 (3,5)</t>
  </si>
  <si>
    <t>1,6 (0,6)</t>
  </si>
  <si>
    <t>isotig05520</t>
  </si>
  <si>
    <t>7,6 (0,9)</t>
  </si>
  <si>
    <t>isotig13167</t>
  </si>
  <si>
    <t>3,9 (2,3)</t>
  </si>
  <si>
    <t>2,4 (0,1)</t>
  </si>
  <si>
    <t>isotig13168</t>
  </si>
  <si>
    <t>3,3 (0,9)</t>
  </si>
  <si>
    <t>3,9 (4,7)</t>
  </si>
  <si>
    <t>isotig22679</t>
  </si>
  <si>
    <t>7,2 (4,4)</t>
  </si>
  <si>
    <t>F6Z56EY01BHI1H</t>
  </si>
  <si>
    <t>6,2 (1,0)</t>
  </si>
  <si>
    <t>0,9 (1,3)</t>
  </si>
  <si>
    <t>F6Z56EY02ETU1A</t>
  </si>
  <si>
    <t>3,6 (2,9)</t>
  </si>
  <si>
    <t>6,1 (3,9)</t>
  </si>
  <si>
    <t>F6Z56EY02DII7X</t>
  </si>
  <si>
    <t>2,1 (2,2)</t>
  </si>
  <si>
    <t>HHKO36P01DL50G</t>
  </si>
  <si>
    <t>6,9 (1,1)</t>
  </si>
  <si>
    <t>isotig18181</t>
  </si>
  <si>
    <t>BSM</t>
  </si>
  <si>
    <t>AT4G02990.1</t>
  </si>
  <si>
    <t>13,0 (5,1)</t>
  </si>
  <si>
    <t>isotig28646</t>
  </si>
  <si>
    <t>bt2</t>
  </si>
  <si>
    <t>AT3G48360.1</t>
  </si>
  <si>
    <t>isotig17795</t>
  </si>
  <si>
    <t>bt3</t>
  </si>
  <si>
    <t>AT1G05690.1</t>
  </si>
  <si>
    <t>2,0 (0,2)</t>
  </si>
  <si>
    <t>isotig10559</t>
  </si>
  <si>
    <t>BTS</t>
  </si>
  <si>
    <t>AT3G18290.1</t>
  </si>
  <si>
    <t>isotig10560</t>
  </si>
  <si>
    <t>7,6 (1,1)</t>
  </si>
  <si>
    <t>6,3 (2,8)</t>
  </si>
  <si>
    <t>isotig26926</t>
  </si>
  <si>
    <t>1,1 (0,8)</t>
  </si>
  <si>
    <t>1,1 (1,6)</t>
  </si>
  <si>
    <t>isotig29594</t>
  </si>
  <si>
    <t>9,0 (5,7)</t>
  </si>
  <si>
    <t>isotig29784</t>
  </si>
  <si>
    <t>2,5 (3,5)</t>
  </si>
  <si>
    <t>7,3 (0,9)</t>
  </si>
  <si>
    <t>isotig13869</t>
  </si>
  <si>
    <t>C4H</t>
  </si>
  <si>
    <t>AT2G30490.1</t>
  </si>
  <si>
    <t>2,3 (0,8)</t>
  </si>
  <si>
    <t>isotig13870</t>
  </si>
  <si>
    <t>4,3 (2,6)</t>
  </si>
  <si>
    <t>isotig18199</t>
  </si>
  <si>
    <t>1,8 (1,9)</t>
  </si>
  <si>
    <t>isotig13067</t>
  </si>
  <si>
    <t>CALS5</t>
  </si>
  <si>
    <t>AT2G13680.1</t>
  </si>
  <si>
    <t>0,5 (0,7)</t>
  </si>
  <si>
    <t>5,1 (5,6)</t>
  </si>
  <si>
    <t>isotig13068</t>
  </si>
  <si>
    <t>2,9 (0,7)</t>
  </si>
  <si>
    <t>isotig20571</t>
  </si>
  <si>
    <t>4,8 (0,5)</t>
  </si>
  <si>
    <t>3,9 (1,1)</t>
  </si>
  <si>
    <t>F43FOUR03FU8BX</t>
  </si>
  <si>
    <t>6,2 (7,5)</t>
  </si>
  <si>
    <t>4,6 (1,1)</t>
  </si>
  <si>
    <t>F6Z56EY01CMOKP</t>
  </si>
  <si>
    <t>6,2 (8,7)</t>
  </si>
  <si>
    <t>3,4 (2,4)</t>
  </si>
  <si>
    <t>F6Z56EY01AU7UK</t>
  </si>
  <si>
    <t>HHKO36P01BEIN4</t>
  </si>
  <si>
    <t>4,2 (1,5)</t>
  </si>
  <si>
    <t>HHKO36P01C4FCM</t>
  </si>
  <si>
    <t>HHKO36P01CN5KI</t>
  </si>
  <si>
    <t>HHKO36P01CO81I</t>
  </si>
  <si>
    <t>1,9 (2,7)</t>
  </si>
  <si>
    <t>3,4 (0,7)</t>
  </si>
  <si>
    <t>HHKO36P02JV6XJ</t>
  </si>
  <si>
    <t>2,5 (3,6)</t>
  </si>
  <si>
    <t>5,3 (6,4)</t>
  </si>
  <si>
    <t>isotig08964</t>
  </si>
  <si>
    <t>CAP-E1</t>
  </si>
  <si>
    <t>AT5G62410.1</t>
  </si>
  <si>
    <t>3,2 (3,0)</t>
  </si>
  <si>
    <t>3,1 (1,2)</t>
  </si>
  <si>
    <t>isotig08965</t>
  </si>
  <si>
    <t>3,7 (0,2)</t>
  </si>
  <si>
    <t>11,7 (8,7)</t>
  </si>
  <si>
    <t>isotig03650</t>
  </si>
  <si>
    <t>CAS1</t>
  </si>
  <si>
    <t>AT2G07050.1</t>
  </si>
  <si>
    <t>5,0 (1,9)</t>
  </si>
  <si>
    <t>isotig03651</t>
  </si>
  <si>
    <t>10,2 (2,5)</t>
  </si>
  <si>
    <t>isotig03652</t>
  </si>
  <si>
    <t>3,8 (3,6)</t>
  </si>
  <si>
    <t>3,9 (1,3)</t>
  </si>
  <si>
    <t>isotig03653</t>
  </si>
  <si>
    <t>3,7 (1,6)</t>
  </si>
  <si>
    <t>isotig30558</t>
  </si>
  <si>
    <t>7,1 (1,0)</t>
  </si>
  <si>
    <t>HHKO36P02F7DME</t>
  </si>
  <si>
    <t>23,5 (4,4)</t>
  </si>
  <si>
    <t>F6Z56EY01ASM3J</t>
  </si>
  <si>
    <t>6,4 (3,6)</t>
  </si>
  <si>
    <t>HHKO36P02F2RL0</t>
  </si>
  <si>
    <t>CBS</t>
  </si>
  <si>
    <t>AT1G15330.1</t>
  </si>
  <si>
    <t>2,9 (1,2)</t>
  </si>
  <si>
    <t>HHKO36P01D1OVJ</t>
  </si>
  <si>
    <t>HHKO36P01CZCUW</t>
  </si>
  <si>
    <t>CBSX4</t>
  </si>
  <si>
    <t>AT1G80090.1</t>
  </si>
  <si>
    <t>5,4 (0,2)</t>
  </si>
  <si>
    <t>isotig13341</t>
  </si>
  <si>
    <t>CCMH</t>
  </si>
  <si>
    <t>AT1G15220.2</t>
  </si>
  <si>
    <t>9,1 (2,1)</t>
  </si>
  <si>
    <t>isotig13342</t>
  </si>
  <si>
    <t>7,2 (10,2)</t>
  </si>
  <si>
    <t>isotig20040</t>
  </si>
  <si>
    <t>CDC2</t>
  </si>
  <si>
    <t>AT3G48750.1</t>
  </si>
  <si>
    <t>1,1 (0,9)</t>
  </si>
  <si>
    <t>2,2 (0,7)</t>
  </si>
  <si>
    <t>isotig20346</t>
  </si>
  <si>
    <t>3,9 (0,9)</t>
  </si>
  <si>
    <t>isotig19844</t>
  </si>
  <si>
    <t>CDC45</t>
  </si>
  <si>
    <t>AT3G25100.1</t>
  </si>
  <si>
    <t>isotig12531</t>
  </si>
  <si>
    <t>CDC48C</t>
  </si>
  <si>
    <t>AT3G01610.1</t>
  </si>
  <si>
    <t>2,4 (2,3)</t>
  </si>
  <si>
    <t>isotig12532</t>
  </si>
  <si>
    <t>1,3 (1,9)</t>
  </si>
  <si>
    <t>isotig21774</t>
  </si>
  <si>
    <t>CER3</t>
  </si>
  <si>
    <t>AT5G57800.1</t>
  </si>
  <si>
    <t>2,5 (0,4)</t>
  </si>
  <si>
    <t>0,9 (0,1)</t>
  </si>
  <si>
    <t>isotig21959</t>
  </si>
  <si>
    <t>3,7 (4,4)</t>
  </si>
  <si>
    <t>isotig22240</t>
  </si>
  <si>
    <t>3,0 (1,4)</t>
  </si>
  <si>
    <t>8,0 (1,2)</t>
  </si>
  <si>
    <t>isotig28585</t>
  </si>
  <si>
    <t>isotig08882</t>
  </si>
  <si>
    <t>CER4</t>
  </si>
  <si>
    <t>AT4G33790.1</t>
  </si>
  <si>
    <t>isotig08883</t>
  </si>
  <si>
    <t>3,6 (2,4)</t>
  </si>
  <si>
    <t>16,3 (3,9)</t>
  </si>
  <si>
    <t>isotig18785</t>
  </si>
  <si>
    <t>HHKO36P01C7VKW</t>
  </si>
  <si>
    <t>CHR11</t>
  </si>
  <si>
    <t>AT3G06400.2</t>
  </si>
  <si>
    <t>regulation of megagametogenesis</t>
  </si>
  <si>
    <t>15,0 (0,1)</t>
  </si>
  <si>
    <t>HHKO36P01DLLQ7</t>
  </si>
  <si>
    <t>HHKO36P01EB7IA</t>
  </si>
  <si>
    <t>AT3G06400.3</t>
  </si>
  <si>
    <t>2,9 (1,7)</t>
  </si>
  <si>
    <t>isotig19987</t>
  </si>
  <si>
    <t>CKI1</t>
  </si>
  <si>
    <t>AT4G14340.1</t>
  </si>
  <si>
    <t>13,3 (5,2)</t>
  </si>
  <si>
    <t>3,1 (1,6)</t>
  </si>
  <si>
    <t>HHKO36P01CAEB8</t>
  </si>
  <si>
    <t xml:space="preserve">CKI1  </t>
  </si>
  <si>
    <t>AT2G47430.1</t>
  </si>
  <si>
    <t>F43FOUR03GK0IU</t>
  </si>
  <si>
    <t>3,8 (2,0)</t>
  </si>
  <si>
    <t>2,4 (0,8)</t>
  </si>
  <si>
    <t>HHKO36P01CED7U</t>
  </si>
  <si>
    <t>0,9 (0,6)</t>
  </si>
  <si>
    <t>isotig22031</t>
  </si>
  <si>
    <t>CKS</t>
  </si>
  <si>
    <t>AT1G53000.1</t>
  </si>
  <si>
    <t>4,7 (2,7)</t>
  </si>
  <si>
    <t>isotig18074</t>
  </si>
  <si>
    <t>clo</t>
  </si>
  <si>
    <t>AT1G06220.1</t>
  </si>
  <si>
    <t>cell specification &amp; sporophytic mutants with gametophytic defects &amp; megagametogenesis</t>
  </si>
  <si>
    <t>GenBank &amp; TAIR</t>
  </si>
  <si>
    <t>8,8 (1,5)</t>
  </si>
  <si>
    <t>isotig24724</t>
  </si>
  <si>
    <t>4,4 (1,4)</t>
  </si>
  <si>
    <t>1,7 (0,5)</t>
  </si>
  <si>
    <t>isotig04967</t>
  </si>
  <si>
    <t>CMT3</t>
  </si>
  <si>
    <t>AT1G69770.1</t>
  </si>
  <si>
    <t>6,9 (1,7)</t>
  </si>
  <si>
    <t>isotig04968</t>
  </si>
  <si>
    <t>6,7 (3,9)</t>
  </si>
  <si>
    <t>isotig24855</t>
  </si>
  <si>
    <t>3,8 (4,0)</t>
  </si>
  <si>
    <t>4,7 (0,2)</t>
  </si>
  <si>
    <t>isotig32840</t>
  </si>
  <si>
    <t>isotig20803</t>
  </si>
  <si>
    <t>Concanavalin A-like lectin protein kinase family protein</t>
  </si>
  <si>
    <t>AT3G53810.1</t>
  </si>
  <si>
    <t>6,6 (4,4)</t>
  </si>
  <si>
    <t>isotig21447</t>
  </si>
  <si>
    <t>COP1</t>
  </si>
  <si>
    <t>AT2G32950.1</t>
  </si>
  <si>
    <t>isotig22406</t>
  </si>
  <si>
    <t>2,3 (0,4)</t>
  </si>
  <si>
    <t>isotig22899</t>
  </si>
  <si>
    <t>COP9</t>
  </si>
  <si>
    <t>AT4G14110.1</t>
  </si>
  <si>
    <t>2,1 (2,1)</t>
  </si>
  <si>
    <t>1,0 (0,7)</t>
  </si>
  <si>
    <t>F6Z56EY04JDFT5</t>
  </si>
  <si>
    <t xml:space="preserve">COPT1    </t>
  </si>
  <si>
    <t>AT5G59030.1</t>
  </si>
  <si>
    <t>3,0 (0,2)</t>
  </si>
  <si>
    <t>1,6 (0,2)</t>
  </si>
  <si>
    <t>isotig21545</t>
  </si>
  <si>
    <t>COQ3</t>
  </si>
  <si>
    <t>AT2G30920.1</t>
  </si>
  <si>
    <t>3,2 (0,2)</t>
  </si>
  <si>
    <t>isotig23462</t>
  </si>
  <si>
    <t>CP33</t>
  </si>
  <si>
    <t>AT3G52380.1</t>
  </si>
  <si>
    <t>isotig23799</t>
  </si>
  <si>
    <t>CPD</t>
  </si>
  <si>
    <t>AT5G05690.3</t>
  </si>
  <si>
    <t>1,0 (0,3)</t>
  </si>
  <si>
    <t>3,3 (2,0)</t>
  </si>
  <si>
    <t>F6Z56EY02D7YII</t>
  </si>
  <si>
    <t>AT5G05690.2</t>
  </si>
  <si>
    <t>10,3 (0,4)</t>
  </si>
  <si>
    <t>4,5 (2,5)</t>
  </si>
  <si>
    <t>isotig17884</t>
  </si>
  <si>
    <t>CPN60A</t>
  </si>
  <si>
    <t>AT2G28000.1</t>
  </si>
  <si>
    <t>4,0 (5,7)</t>
  </si>
  <si>
    <t>isotig32189</t>
  </si>
  <si>
    <t>CPSF73-II</t>
  </si>
  <si>
    <t>AT2G01730.1</t>
  </si>
  <si>
    <t>0,7 (0,3)</t>
  </si>
  <si>
    <t>7,9 (0,4)</t>
  </si>
  <si>
    <t>F6Z56EY01CFMBJ</t>
  </si>
  <si>
    <t>2,0 (1,9)</t>
  </si>
  <si>
    <t>HHKO36P02F3R94</t>
  </si>
  <si>
    <t>0,9 (0,3)</t>
  </si>
  <si>
    <t>isotig01536</t>
  </si>
  <si>
    <t>CR88</t>
  </si>
  <si>
    <t>AT2G04030.1</t>
  </si>
  <si>
    <t>6,1 (1,1)</t>
  </si>
  <si>
    <t>4,8 (6,7)</t>
  </si>
  <si>
    <t>isotig01537</t>
  </si>
  <si>
    <t>4,0 (0,1)</t>
  </si>
  <si>
    <t>5,8 (4,3)</t>
  </si>
  <si>
    <t>isotig01538</t>
  </si>
  <si>
    <t>17,9 (9,1)</t>
  </si>
  <si>
    <t>4,1 (0,5)</t>
  </si>
  <si>
    <t>isotig01539</t>
  </si>
  <si>
    <t>2,1 (1,0)</t>
  </si>
  <si>
    <t>2,3 (1,4)</t>
  </si>
  <si>
    <t>isotig01540</t>
  </si>
  <si>
    <t>5,6 (0,1)</t>
  </si>
  <si>
    <t>isotig01541</t>
  </si>
  <si>
    <t>isotig01542</t>
  </si>
  <si>
    <t>2,5 (1,7)</t>
  </si>
  <si>
    <t>isotig01543</t>
  </si>
  <si>
    <t>4,6 (0,6)</t>
  </si>
  <si>
    <t>3,6 (0,6)</t>
  </si>
  <si>
    <t>isotig22860</t>
  </si>
  <si>
    <t>5,1 (1,3)</t>
  </si>
  <si>
    <t>F6Z56EY01ATN5A</t>
  </si>
  <si>
    <t xml:space="preserve">CRCK2   </t>
  </si>
  <si>
    <t>AT4G00330.1</t>
  </si>
  <si>
    <t>2,1 (1,6)</t>
  </si>
  <si>
    <t>F6Z56EY02C4GJL</t>
  </si>
  <si>
    <t>13,2 (2,9)</t>
  </si>
  <si>
    <t>HHKO36P01D1NCZ</t>
  </si>
  <si>
    <t>2,8 (0,4)</t>
  </si>
  <si>
    <t>isotig20130</t>
  </si>
  <si>
    <t>CSTF77</t>
  </si>
  <si>
    <t>AT1G17760.1</t>
  </si>
  <si>
    <t>5,8 (2,7)</t>
  </si>
  <si>
    <t>F43FOUR03HCS3L</t>
  </si>
  <si>
    <t>2,3 (3,2)</t>
  </si>
  <si>
    <t>F43FOUR01ARV8U</t>
  </si>
  <si>
    <t>isotig25039</t>
  </si>
  <si>
    <t>CTF7</t>
  </si>
  <si>
    <t>AT4G31400.1</t>
  </si>
  <si>
    <t>5,4 (0,1)</t>
  </si>
  <si>
    <t>isotig18523</t>
  </si>
  <si>
    <t>CTR1</t>
  </si>
  <si>
    <t>AT5G03730.1</t>
  </si>
  <si>
    <t>4,6 (3,6)</t>
  </si>
  <si>
    <t>isotig19726</t>
  </si>
  <si>
    <t>14,7 (1,3)</t>
  </si>
  <si>
    <t>isotig25845</t>
  </si>
  <si>
    <t>6,0 (1,4)</t>
  </si>
  <si>
    <t>isotig17944</t>
  </si>
  <si>
    <t>CYP51G1</t>
  </si>
  <si>
    <t>AT1G11680.1</t>
  </si>
  <si>
    <t>3,9 (4,5)</t>
  </si>
  <si>
    <t>isotig31517</t>
  </si>
  <si>
    <t>7,5 (5,8)</t>
  </si>
  <si>
    <t>6,6 (1,1)</t>
  </si>
  <si>
    <t>isotig23030</t>
  </si>
  <si>
    <t>CYP703A2</t>
  </si>
  <si>
    <t>AT1G01280.1</t>
  </si>
  <si>
    <t>11,1 (8,8)</t>
  </si>
  <si>
    <t>3,5 (1,0)</t>
  </si>
  <si>
    <t>isotig33205</t>
  </si>
  <si>
    <t>2,2 (3,2)</t>
  </si>
  <si>
    <t>6,1 (0,2)</t>
  </si>
  <si>
    <t>F6Z56EY01AXIGK</t>
  </si>
  <si>
    <t>isotig18051</t>
  </si>
  <si>
    <t>CYP704B1</t>
  </si>
  <si>
    <t>AT1G69500.1</t>
  </si>
  <si>
    <t>6,7 (0,4)</t>
  </si>
  <si>
    <t>6,9 (2,4)</t>
  </si>
  <si>
    <t>isotig25645</t>
  </si>
  <si>
    <t>CYP94B3</t>
  </si>
  <si>
    <t>AT3G48520.1</t>
  </si>
  <si>
    <t>isotig06830</t>
  </si>
  <si>
    <t>CYT1</t>
  </si>
  <si>
    <t>AT2G39770.2</t>
  </si>
  <si>
    <t>6,6 (0,9)</t>
  </si>
  <si>
    <t>isotig06831</t>
  </si>
  <si>
    <t>18,8 (0,4)</t>
  </si>
  <si>
    <t>isotig06832</t>
  </si>
  <si>
    <t>2,7 (1,6)</t>
  </si>
  <si>
    <t>isotig19450</t>
  </si>
  <si>
    <t>3,5 (0,9)</t>
  </si>
  <si>
    <t>isotig31139</t>
  </si>
  <si>
    <t>isotig31698</t>
  </si>
  <si>
    <t>1,8 (0,7)</t>
  </si>
  <si>
    <t>6,2 (3,4)</t>
  </si>
  <si>
    <t>isotig30022</t>
  </si>
  <si>
    <t>DAA1</t>
  </si>
  <si>
    <t>AT1G64110.3</t>
  </si>
  <si>
    <t>1,3 (0,5)</t>
  </si>
  <si>
    <t>HHKO36P02JEGYU</t>
  </si>
  <si>
    <t>5,1 (4,8)</t>
  </si>
  <si>
    <t>8,8 (5,4)</t>
  </si>
  <si>
    <t>F6Z56EY03HG4ME</t>
  </si>
  <si>
    <t xml:space="preserve">DAD1    </t>
  </si>
  <si>
    <t>AT2G44810.1</t>
  </si>
  <si>
    <t>2,2 (0,9)</t>
  </si>
  <si>
    <t>isotig09054</t>
  </si>
  <si>
    <t>DAF1</t>
  </si>
  <si>
    <t>AT3G62230.1</t>
  </si>
  <si>
    <t>2,5 (1,0)</t>
  </si>
  <si>
    <t>4,7 (6,7)</t>
  </si>
  <si>
    <t>isotig09055</t>
  </si>
  <si>
    <t>1,3 (1,1)</t>
  </si>
  <si>
    <t>isotig19050</t>
  </si>
  <si>
    <t>5,1 (1,9)</t>
  </si>
  <si>
    <t>isotig22158</t>
  </si>
  <si>
    <t>14,0 (4,4)</t>
  </si>
  <si>
    <t>isotig27100</t>
  </si>
  <si>
    <t>7,6 (0,4)</t>
  </si>
  <si>
    <t>isotig28453</t>
  </si>
  <si>
    <t>5,0 (1,0)</t>
  </si>
  <si>
    <t>isotig29511</t>
  </si>
  <si>
    <t>8,0 (5,8)</t>
  </si>
  <si>
    <t>isotig29726</t>
  </si>
  <si>
    <t>8,9 (3,9)</t>
  </si>
  <si>
    <t>isotig33070</t>
  </si>
  <si>
    <t>DAG2</t>
  </si>
  <si>
    <t>AT2G46590.2</t>
  </si>
  <si>
    <t>isotig24464</t>
  </si>
  <si>
    <t>DAN1</t>
  </si>
  <si>
    <t>AT3G04620.1</t>
  </si>
  <si>
    <t>isotig25933</t>
  </si>
  <si>
    <t>DAU1</t>
  </si>
  <si>
    <t>AT5G02390.1</t>
  </si>
  <si>
    <t>6,3 (1,7)</t>
  </si>
  <si>
    <t>isotig25473</t>
  </si>
  <si>
    <t>DAU2</t>
  </si>
  <si>
    <t>AT5G39650.1</t>
  </si>
  <si>
    <t>5,4 (0,8)</t>
  </si>
  <si>
    <t>isotig24087</t>
  </si>
  <si>
    <t>DAW1</t>
  </si>
  <si>
    <t>AT4G35560.2</t>
  </si>
  <si>
    <t>4,8 (3,5)</t>
  </si>
  <si>
    <t>HHKO36P01BBQKT</t>
  </si>
  <si>
    <t>3,2 (0,6)</t>
  </si>
  <si>
    <t>2,3 (0,5)</t>
  </si>
  <si>
    <t>isotig27644</t>
  </si>
  <si>
    <t>DAZ2</t>
  </si>
  <si>
    <t>AT4G35280.1</t>
  </si>
  <si>
    <t>5,3 (2,0)</t>
  </si>
  <si>
    <t>2,3 (1,2)</t>
  </si>
  <si>
    <t>isotig31165</t>
  </si>
  <si>
    <t>0,6 (0,9)</t>
  </si>
  <si>
    <t>8,8 (8,2)</t>
  </si>
  <si>
    <t>isotig31631</t>
  </si>
  <si>
    <t>isotig10781</t>
  </si>
  <si>
    <t>DBR1</t>
  </si>
  <si>
    <t>AT4G31770.1</t>
  </si>
  <si>
    <t>3,7 (1,0)</t>
  </si>
  <si>
    <t>1,4 (0,6)</t>
  </si>
  <si>
    <t>isotig10782</t>
  </si>
  <si>
    <t>6,6 (0,2)</t>
  </si>
  <si>
    <t>isotig13223</t>
  </si>
  <si>
    <t>DCL1/SIN1</t>
  </si>
  <si>
    <t>AT1G01040.2</t>
  </si>
  <si>
    <t>4,1 (1,8)</t>
  </si>
  <si>
    <t>isotig13224</t>
  </si>
  <si>
    <t>8,2 (0,6)</t>
  </si>
  <si>
    <t>6,6 (4,2)</t>
  </si>
  <si>
    <t>HHKO36P02IHTCP</t>
  </si>
  <si>
    <t>F43FOUR01BSHZU</t>
  </si>
  <si>
    <t>1,6 (0,1)</t>
  </si>
  <si>
    <t>F43FOUR02ETC2Q</t>
  </si>
  <si>
    <t>DDM1</t>
  </si>
  <si>
    <t>AT5G66750.1</t>
  </si>
  <si>
    <t>3,0 (1,8)</t>
  </si>
  <si>
    <t>isotig19684</t>
  </si>
  <si>
    <t>dehydratase family</t>
  </si>
  <si>
    <t>AT3G23940.1</t>
  </si>
  <si>
    <t>6,2 (0,1)</t>
  </si>
  <si>
    <t>9,4 (1,3)</t>
  </si>
  <si>
    <t>isotig18066</t>
  </si>
  <si>
    <t>DEK1</t>
  </si>
  <si>
    <t>AT1G55350.5</t>
  </si>
  <si>
    <t>5,2 (4,3)</t>
  </si>
  <si>
    <t>F6Z56EY04I16H3</t>
  </si>
  <si>
    <t>F6Z56EY04ISTX9</t>
  </si>
  <si>
    <t>2,0 (1,6)</t>
  </si>
  <si>
    <t>4,5 (1,9)</t>
  </si>
  <si>
    <t>F6Z56EY02DNARK</t>
  </si>
  <si>
    <t>4,9 (4,3)</t>
  </si>
  <si>
    <t>3,2 (4,5)</t>
  </si>
  <si>
    <t>deltaVPE</t>
  </si>
  <si>
    <t>AT3G20210.2</t>
  </si>
  <si>
    <t>isotig31449</t>
  </si>
  <si>
    <t>4,3 (1,4)</t>
  </si>
  <si>
    <t>9,0 (3,0)</t>
  </si>
  <si>
    <t>isotig18797</t>
  </si>
  <si>
    <t>DEX1</t>
  </si>
  <si>
    <t>AT3G09090.1</t>
  </si>
  <si>
    <t>4,1 (2,2)</t>
  </si>
  <si>
    <t>1,0 (0,4)</t>
  </si>
  <si>
    <t>F6Z56EY02D5J16</t>
  </si>
  <si>
    <t>2,6 (1,5)</t>
  </si>
  <si>
    <t>HHKO36P01CIPSY</t>
  </si>
  <si>
    <t>AT3G09090.3</t>
  </si>
  <si>
    <t>10,4 (0,0)</t>
  </si>
  <si>
    <t>isotig02375</t>
  </si>
  <si>
    <t>DHS</t>
  </si>
  <si>
    <t>AT5G05920.1</t>
  </si>
  <si>
    <t>5,2 (0,4)</t>
  </si>
  <si>
    <t>8,8 (2,5)</t>
  </si>
  <si>
    <t>isotig02376</t>
  </si>
  <si>
    <t>2,4 (1,3)</t>
  </si>
  <si>
    <t>9,0 (0,1)</t>
  </si>
  <si>
    <t>isotig10063</t>
  </si>
  <si>
    <t>DL1C</t>
  </si>
  <si>
    <t>AT1G14830.1</t>
  </si>
  <si>
    <t>10,6 (2,6)</t>
  </si>
  <si>
    <t>isotig10064</t>
  </si>
  <si>
    <t>DMC1</t>
  </si>
  <si>
    <t>AT3G22880.1</t>
  </si>
  <si>
    <t>isotig06846</t>
  </si>
  <si>
    <t>4,6 (6,4)</t>
  </si>
  <si>
    <t>isotig06847</t>
  </si>
  <si>
    <t>4,0 (0,7)</t>
  </si>
  <si>
    <t>8,0 (6,7)</t>
  </si>
  <si>
    <t>DME</t>
  </si>
  <si>
    <t>AT5G04560.2</t>
  </si>
  <si>
    <t>2,3 (2,1)</t>
  </si>
  <si>
    <t>5,4 (1,2)</t>
  </si>
  <si>
    <t>isotig24584</t>
  </si>
  <si>
    <t>AT5G04560.1</t>
  </si>
  <si>
    <t>5,5 (0,0)</t>
  </si>
  <si>
    <t>HHKO36P02GS9BV</t>
  </si>
  <si>
    <t>2,5 (1,1)</t>
  </si>
  <si>
    <t>isotig04423</t>
  </si>
  <si>
    <t>DRL1</t>
  </si>
  <si>
    <t>AT4G35420.1</t>
  </si>
  <si>
    <t>isotig04424</t>
  </si>
  <si>
    <t>3,5 (2,8)</t>
  </si>
  <si>
    <t>1,2 (1,2)</t>
  </si>
  <si>
    <t>isotig04425</t>
  </si>
  <si>
    <t>3,2 (1,7)</t>
  </si>
  <si>
    <t>4,8 (5,0)</t>
  </si>
  <si>
    <t>isotig04426</t>
  </si>
  <si>
    <t>5,8 (1,0)</t>
  </si>
  <si>
    <t>2,3 (1,3)</t>
  </si>
  <si>
    <t>isotig22821</t>
  </si>
  <si>
    <t>DTX35</t>
  </si>
  <si>
    <t>AT4G25640.2</t>
  </si>
  <si>
    <t>7,5 (0,3)</t>
  </si>
  <si>
    <t>isotig23014</t>
  </si>
  <si>
    <t>3,2 (3,3)</t>
  </si>
  <si>
    <t>isotig23957</t>
  </si>
  <si>
    <t>3,0 (0,6)</t>
  </si>
  <si>
    <t>isotig30687</t>
  </si>
  <si>
    <t>DUO1</t>
  </si>
  <si>
    <t>AT3G60460.1</t>
  </si>
  <si>
    <t>8,3 (3,7)</t>
  </si>
  <si>
    <t>F43FOUR02DZTG9</t>
  </si>
  <si>
    <t>EDA10</t>
  </si>
  <si>
    <t>AT1G01960.1</t>
  </si>
  <si>
    <t>6,5 (3,7)</t>
  </si>
  <si>
    <t>6,8 (0,4)</t>
  </si>
  <si>
    <t>F6Z56EY02EGXAX</t>
  </si>
  <si>
    <t>3,5 (1,1)</t>
  </si>
  <si>
    <t>isotig22444</t>
  </si>
  <si>
    <t>EDA14</t>
  </si>
  <si>
    <t>AT3G60360.1</t>
  </si>
  <si>
    <t>isotig21483</t>
  </si>
  <si>
    <t>EDA16</t>
  </si>
  <si>
    <t>AT1G61140.3</t>
  </si>
  <si>
    <t>5,8 (1,6)</t>
  </si>
  <si>
    <t>HHKO36P02GYIVD</t>
  </si>
  <si>
    <t>1,4 (1,0)</t>
  </si>
  <si>
    <t>HHKO36P02HWRPG</t>
  </si>
  <si>
    <t>isotig32637</t>
  </si>
  <si>
    <t>EDA18</t>
  </si>
  <si>
    <t>AT2G34920.1</t>
  </si>
  <si>
    <t>9,7 (1,1)</t>
  </si>
  <si>
    <t>1,7 (1,5)</t>
  </si>
  <si>
    <t>HHKO36P02I546K</t>
  </si>
  <si>
    <t>EDA23</t>
  </si>
  <si>
    <t>AT5G44700.1</t>
  </si>
  <si>
    <t>isotig14975</t>
  </si>
  <si>
    <t>EDA3</t>
  </si>
  <si>
    <t>AT2G34860.2</t>
  </si>
  <si>
    <t>3,6 (0,5)</t>
  </si>
  <si>
    <t>isotig10411</t>
  </si>
  <si>
    <t>EDA30</t>
  </si>
  <si>
    <t>AT3G03810.1</t>
  </si>
  <si>
    <t>isotig10412</t>
  </si>
  <si>
    <t>2,6 (0,1)</t>
  </si>
  <si>
    <t>isotig05021</t>
  </si>
  <si>
    <t>EDA35</t>
  </si>
  <si>
    <t>AT4G05440.1</t>
  </si>
  <si>
    <t>1,8 (0,8)</t>
  </si>
  <si>
    <t>6,1 (0,8)</t>
  </si>
  <si>
    <t>isotig05022</t>
  </si>
  <si>
    <t>4,2 (0,3)</t>
  </si>
  <si>
    <t>isotig05023</t>
  </si>
  <si>
    <t>8,5 (2,4)</t>
  </si>
  <si>
    <t>isotig32723</t>
  </si>
  <si>
    <t>13,5 (5,8)</t>
  </si>
  <si>
    <t>4,4 (1,9)</t>
  </si>
  <si>
    <t>isotig29336</t>
  </si>
  <si>
    <t>EDA4</t>
  </si>
  <si>
    <t>AT2G48140.1</t>
  </si>
  <si>
    <t>2,0 (1,7)</t>
  </si>
  <si>
    <t>5,4 (5,5)</t>
  </si>
  <si>
    <t>HHKO36P02H8ZMM</t>
  </si>
  <si>
    <t xml:space="preserve">EDA7  </t>
  </si>
  <si>
    <t>AT3G56990.1</t>
  </si>
  <si>
    <t>1,1 (0,3)</t>
  </si>
  <si>
    <t>11,6 (6,4)</t>
  </si>
  <si>
    <t>F43FOUR01AK08U</t>
  </si>
  <si>
    <t>2,2 (2,3)</t>
  </si>
  <si>
    <t>HHKO36P01CSYBS</t>
  </si>
  <si>
    <t>5,5 (4,1)</t>
  </si>
  <si>
    <t>HHKO36P02J01Q7</t>
  </si>
  <si>
    <t>6,9 (4,1)</t>
  </si>
  <si>
    <t>HHKO36P01ANLM5</t>
  </si>
  <si>
    <t>7,3 (3,0)</t>
  </si>
  <si>
    <t>isotig03634</t>
  </si>
  <si>
    <t>EDA9</t>
  </si>
  <si>
    <t>AT4G34200.1</t>
  </si>
  <si>
    <t>isotig03635</t>
  </si>
  <si>
    <t>4,1 (1,2)</t>
  </si>
  <si>
    <t>isotig03636</t>
  </si>
  <si>
    <t>3,0 (4,2)</t>
  </si>
  <si>
    <t>isotig03637</t>
  </si>
  <si>
    <t>3,2 (2,8)</t>
  </si>
  <si>
    <t>2,8 (1,1)</t>
  </si>
  <si>
    <t>F6Z56EY03GCXN5</t>
  </si>
  <si>
    <t>isotig17599</t>
  </si>
  <si>
    <t>EDE1</t>
  </si>
  <si>
    <t>AT2G44190.1</t>
  </si>
  <si>
    <t>isotig17600</t>
  </si>
  <si>
    <t>2,8 (0,5)</t>
  </si>
  <si>
    <t>5,6 (6,0)</t>
  </si>
  <si>
    <t>isotig29842</t>
  </si>
  <si>
    <t>7,5 (2,8)</t>
  </si>
  <si>
    <t>isotig12167</t>
  </si>
  <si>
    <t>EFS</t>
  </si>
  <si>
    <t>AT1G77300.1</t>
  </si>
  <si>
    <t>isotig12168</t>
  </si>
  <si>
    <t>3,2 (0,5)</t>
  </si>
  <si>
    <t>HHKO36P01AN92T</t>
  </si>
  <si>
    <t>19,3 (11,0)</t>
  </si>
  <si>
    <t>15,2 (18,4)</t>
  </si>
  <si>
    <t>HHKO36P02JQSY7</t>
  </si>
  <si>
    <t>4,2 (0,9)</t>
  </si>
  <si>
    <t>isotig05973</t>
  </si>
  <si>
    <t>EIF2</t>
  </si>
  <si>
    <t>AT2G39990.1</t>
  </si>
  <si>
    <t>isotig05974</t>
  </si>
  <si>
    <t>0,4 (0,5)</t>
  </si>
  <si>
    <t>isotig05975</t>
  </si>
  <si>
    <t>2,1 (1,8)</t>
  </si>
  <si>
    <t>isotig05976</t>
  </si>
  <si>
    <t>isotig12915</t>
  </si>
  <si>
    <t>2,5 (0,1)</t>
  </si>
  <si>
    <t>6,0 (0,1)</t>
  </si>
  <si>
    <t>isotig12916</t>
  </si>
  <si>
    <t>3,9 (1,0)</t>
  </si>
  <si>
    <t>F6Z56EY01BOH5Y</t>
  </si>
  <si>
    <t>F6Z56EY01BN975</t>
  </si>
  <si>
    <t>3,4 (0,5)</t>
  </si>
  <si>
    <t>2,6 (0,4)</t>
  </si>
  <si>
    <t>isotig12559</t>
  </si>
  <si>
    <t>EIF2 BETA</t>
  </si>
  <si>
    <t>AT5G20920.3</t>
  </si>
  <si>
    <t>3,1 (0,1)</t>
  </si>
  <si>
    <t>isotig12560</t>
  </si>
  <si>
    <t>5,1 (0,9)</t>
  </si>
  <si>
    <t>isotig14501</t>
  </si>
  <si>
    <t>0,3 (0,5)</t>
  </si>
  <si>
    <t>4,3 (4,3)</t>
  </si>
  <si>
    <t>isotig14502</t>
  </si>
  <si>
    <t>isotig17123</t>
  </si>
  <si>
    <t>11,6 (4,8)</t>
  </si>
  <si>
    <t>2,9 (1,9)</t>
  </si>
  <si>
    <t>isotig17124</t>
  </si>
  <si>
    <t>0,4 (0,6)</t>
  </si>
  <si>
    <t>1,5 (0,8)</t>
  </si>
  <si>
    <t>F6Z56EY02DDZCW</t>
  </si>
  <si>
    <t>isotig22255</t>
  </si>
  <si>
    <t>EMB1006</t>
  </si>
  <si>
    <t>AT5G50280.1</t>
  </si>
  <si>
    <t>1,6 (0,7)</t>
  </si>
  <si>
    <t>isotig32144</t>
  </si>
  <si>
    <t>2,4 (2,7)</t>
  </si>
  <si>
    <t>isotig17597</t>
  </si>
  <si>
    <t>EMB1011</t>
  </si>
  <si>
    <t>AT1G55540.2</t>
  </si>
  <si>
    <t>1,3 (0,9)</t>
  </si>
  <si>
    <t>isotig06680</t>
  </si>
  <si>
    <t>emb1027</t>
  </si>
  <si>
    <t>AT4G26300.1</t>
  </si>
  <si>
    <t>4,1 (4,5)</t>
  </si>
  <si>
    <t>5,5 (3,2)</t>
  </si>
  <si>
    <t>isotig06681</t>
  </si>
  <si>
    <t>12,2 (5,1)</t>
  </si>
  <si>
    <t>isotig06682</t>
  </si>
  <si>
    <t>5,2 (3,4)</t>
  </si>
  <si>
    <t>isotig27571</t>
  </si>
  <si>
    <t>1,2 (1,7)</t>
  </si>
  <si>
    <t>2,8 (3,9)</t>
  </si>
  <si>
    <t>isotig24745</t>
  </si>
  <si>
    <t>EMB1030</t>
  </si>
  <si>
    <t>AT5G22800.1</t>
  </si>
  <si>
    <t>3,9 (2,9)</t>
  </si>
  <si>
    <t>F43FOUR02DQF57</t>
  </si>
  <si>
    <t>21,2 (0,1)</t>
  </si>
  <si>
    <t>HHKO36P01A5XP2</t>
  </si>
  <si>
    <t>HHKO36P01DDUUP</t>
  </si>
  <si>
    <t>3,2 (2,4)</t>
  </si>
  <si>
    <t>isotig11715</t>
  </si>
  <si>
    <t>emb1075</t>
  </si>
  <si>
    <t>AT1G43710.1</t>
  </si>
  <si>
    <t>1,2 (0,1)</t>
  </si>
  <si>
    <t>isotig11716</t>
  </si>
  <si>
    <t>1,9 (1,7)</t>
  </si>
  <si>
    <t>isotig31534</t>
  </si>
  <si>
    <t>EMB1080</t>
  </si>
  <si>
    <t>AT3G48930.1</t>
  </si>
  <si>
    <t>6,1 (0,6)</t>
  </si>
  <si>
    <t>7,0 (3,1)</t>
  </si>
  <si>
    <t>isotig08130</t>
  </si>
  <si>
    <t>emb1129</t>
  </si>
  <si>
    <t>AT1G49400.1</t>
  </si>
  <si>
    <t>1,6 (1,0)</t>
  </si>
  <si>
    <t>9,8 (1,7)</t>
  </si>
  <si>
    <t>isotig08131</t>
  </si>
  <si>
    <t>3,0 (2,4)</t>
  </si>
  <si>
    <t>isotig08132</t>
  </si>
  <si>
    <t>isotig20702</t>
  </si>
  <si>
    <t>EMB1135</t>
  </si>
  <si>
    <t>AT1G79350.1</t>
  </si>
  <si>
    <t>1,8 (2,6)</t>
  </si>
  <si>
    <t>HHKO36P02G139A</t>
  </si>
  <si>
    <t>3,7 (0,6)</t>
  </si>
  <si>
    <t>isotig09542</t>
  </si>
  <si>
    <t>emb1138</t>
  </si>
  <si>
    <t>AT5G26742.3</t>
  </si>
  <si>
    <t>5,2 (0,5)</t>
  </si>
  <si>
    <t>isotig09543</t>
  </si>
  <si>
    <t>8,4 (3,5)</t>
  </si>
  <si>
    <t>HHKO36P01EG79E</t>
  </si>
  <si>
    <t>4,8 (0,3)</t>
  </si>
  <si>
    <t>3,6 (1,1)</t>
  </si>
  <si>
    <t>HHKO36P02JTFPJ</t>
  </si>
  <si>
    <t>3,5 (0,5)</t>
  </si>
  <si>
    <t>F43FOUR03FZSRN</t>
  </si>
  <si>
    <t>17,4 (3,3)</t>
  </si>
  <si>
    <t>3,8 (3,1)</t>
  </si>
  <si>
    <t>isotig18101</t>
  </si>
  <si>
    <t>EMB1144</t>
  </si>
  <si>
    <t>AT1G48850.1</t>
  </si>
  <si>
    <t>HHKO36P01CP4TM</t>
  </si>
  <si>
    <t>6,0 (3,1)</t>
  </si>
  <si>
    <t>HHKO36P02HSHFC</t>
  </si>
  <si>
    <t>AT1G48850.3</t>
  </si>
  <si>
    <t>28,8 (36,1)</t>
  </si>
  <si>
    <t>isotig12796</t>
  </si>
  <si>
    <t>emb1187</t>
  </si>
  <si>
    <t>AT2G26830.1</t>
  </si>
  <si>
    <t>isotig12795</t>
  </si>
  <si>
    <t>isotig19289</t>
  </si>
  <si>
    <t>2,5 (2,4)</t>
  </si>
  <si>
    <t>F6Z56EY02ETI4A</t>
  </si>
  <si>
    <t>emb1211</t>
  </si>
  <si>
    <t>AT5G22640.2</t>
  </si>
  <si>
    <t>4,8 (1,0)</t>
  </si>
  <si>
    <t>isotig18724</t>
  </si>
  <si>
    <t>emb1220</t>
  </si>
  <si>
    <t>AT1G60170.1</t>
  </si>
  <si>
    <t>6,6 (2,8)</t>
  </si>
  <si>
    <t>4,6 (1,5)</t>
  </si>
  <si>
    <t>isotig12565</t>
  </si>
  <si>
    <t>EMB1241</t>
  </si>
  <si>
    <t>AT5G17710.2</t>
  </si>
  <si>
    <t>isotig12566</t>
  </si>
  <si>
    <t>0,9 (0,4)</t>
  </si>
  <si>
    <t>isotig21944</t>
  </si>
  <si>
    <t>3,6 (3,4)</t>
  </si>
  <si>
    <t>F43FOUR02DM2W1</t>
  </si>
  <si>
    <t>EMB1270</t>
  </si>
  <si>
    <t>AT3G18110.1</t>
  </si>
  <si>
    <t>F43FOUR02C2X7S</t>
  </si>
  <si>
    <t>4,3 (1,0)</t>
  </si>
  <si>
    <t>F6Z56EY02EKTRE</t>
  </si>
  <si>
    <t>7,5 (5,1)</t>
  </si>
  <si>
    <t>isotig24211</t>
  </si>
  <si>
    <t>emb1345</t>
  </si>
  <si>
    <t>AT2G26060.1</t>
  </si>
  <si>
    <t>isotig24281</t>
  </si>
  <si>
    <t>4,7 (4,5)</t>
  </si>
  <si>
    <t>isotig20018</t>
  </si>
  <si>
    <t>emb1379</t>
  </si>
  <si>
    <t>AT5G21140.1</t>
  </si>
  <si>
    <t>9,6 (2,2)</t>
  </si>
  <si>
    <t>F6Z56EY01BTXF7</t>
  </si>
  <si>
    <t>EMB1381</t>
  </si>
  <si>
    <t>AT2G31340.1</t>
  </si>
  <si>
    <t>3,8 (1,1)</t>
  </si>
  <si>
    <t>HHKO36P01CMQHS</t>
  </si>
  <si>
    <t>4,6 (2,6)</t>
  </si>
  <si>
    <t>3,7 (0,3)</t>
  </si>
  <si>
    <t>isotig17295</t>
  </si>
  <si>
    <t>EMB140</t>
  </si>
  <si>
    <t>AT4G24270.2</t>
  </si>
  <si>
    <t>5,6 (2,5)</t>
  </si>
  <si>
    <t>isotig17296</t>
  </si>
  <si>
    <t>4,3 (0,7)</t>
  </si>
  <si>
    <t>isotig18365</t>
  </si>
  <si>
    <t>AT4G24270.1</t>
  </si>
  <si>
    <t>4,8 (4,0)</t>
  </si>
  <si>
    <t>F6Z56EY03G43TB</t>
  </si>
  <si>
    <t>1,5 (2,2)</t>
  </si>
  <si>
    <t>0,3 (0,0)</t>
  </si>
  <si>
    <t>isotig08760</t>
  </si>
  <si>
    <t>emb1417</t>
  </si>
  <si>
    <t>AT4G21190.1</t>
  </si>
  <si>
    <t>5,9 (2,4)</t>
  </si>
  <si>
    <t>isotig08761</t>
  </si>
  <si>
    <t>18,0 (11,0)</t>
  </si>
  <si>
    <t>isotig28259</t>
  </si>
  <si>
    <t>emb1427</t>
  </si>
  <si>
    <t>AT1G80260.1</t>
  </si>
  <si>
    <t>5,7 (4,2)</t>
  </si>
  <si>
    <t>8,1 (2,1)</t>
  </si>
  <si>
    <t>HHKO36P01AZRD2</t>
  </si>
  <si>
    <t>emb1441</t>
  </si>
  <si>
    <t>AT5G49930.1</t>
  </si>
  <si>
    <t>4,2 (2,5)</t>
  </si>
  <si>
    <t>F43FOUR02C7CCX</t>
  </si>
  <si>
    <t>F43FOUR02DJGDS</t>
  </si>
  <si>
    <t>9,3 (2,5)</t>
  </si>
  <si>
    <t>isotig23209</t>
  </si>
  <si>
    <t>EMB1444</t>
  </si>
  <si>
    <t>AT1G06150.2</t>
  </si>
  <si>
    <t>isotig17177</t>
  </si>
  <si>
    <t>EMB1467</t>
  </si>
  <si>
    <t>AT5G37510.2</t>
  </si>
  <si>
    <t>4,4 (0,0)</t>
  </si>
  <si>
    <t>isotig18176</t>
  </si>
  <si>
    <t>4,3 (6,0)</t>
  </si>
  <si>
    <t>isotig22017</t>
  </si>
  <si>
    <t>emb1473</t>
  </si>
  <si>
    <t>AT1G78630.1</t>
  </si>
  <si>
    <t>6,2 (1,1)</t>
  </si>
  <si>
    <t>isotig03868</t>
  </si>
  <si>
    <t>emb1507</t>
  </si>
  <si>
    <t>AT1G20960.2</t>
  </si>
  <si>
    <t>5,8 (4,7)</t>
  </si>
  <si>
    <t>isotig03867</t>
  </si>
  <si>
    <t>7,7 (9,8)</t>
  </si>
  <si>
    <t>isotig14739</t>
  </si>
  <si>
    <t>isotig14740</t>
  </si>
  <si>
    <t>isotig25167</t>
  </si>
  <si>
    <t>3,8 (1,3)</t>
  </si>
  <si>
    <t>3,4 (3,5)</t>
  </si>
  <si>
    <t>HHKO36P02JR4KP</t>
  </si>
  <si>
    <t>16,0 (1,1)</t>
  </si>
  <si>
    <t>F6Z56EY03GVPMN</t>
  </si>
  <si>
    <t>7,5 (1,7)</t>
  </si>
  <si>
    <t>15,7 (3,6)</t>
  </si>
  <si>
    <t>HHKO36P01ADONE</t>
  </si>
  <si>
    <t>1,4 (0,7)</t>
  </si>
  <si>
    <t>HHKO36P01EQZPH</t>
  </si>
  <si>
    <t>HHKO36P02JEULH</t>
  </si>
  <si>
    <t>emb1513</t>
  </si>
  <si>
    <t>AT2G37920.1</t>
  </si>
  <si>
    <t>7,5 (7,6)</t>
  </si>
  <si>
    <t>F43FOUR03FU91F</t>
  </si>
  <si>
    <t>7,2 (6,6)</t>
  </si>
  <si>
    <t>isotig22272</t>
  </si>
  <si>
    <t>emb1579</t>
  </si>
  <si>
    <t>AT2G03150.1</t>
  </si>
  <si>
    <t>isotig08794</t>
  </si>
  <si>
    <t>EMB1586</t>
  </si>
  <si>
    <t>AT1G12770.1</t>
  </si>
  <si>
    <t>6,4 (0,4)</t>
  </si>
  <si>
    <t>isotig08795</t>
  </si>
  <si>
    <t>5,1 (5,3)</t>
  </si>
  <si>
    <t>9,1 (5,6)</t>
  </si>
  <si>
    <t>isotig09504</t>
  </si>
  <si>
    <t>emb1624</t>
  </si>
  <si>
    <t>AT3G55620.1</t>
  </si>
  <si>
    <t>2,7 (3,0)</t>
  </si>
  <si>
    <t>isotig09505</t>
  </si>
  <si>
    <t>14,4 (1,1)</t>
  </si>
  <si>
    <t>5,0 (1,6)</t>
  </si>
  <si>
    <t>isotig14831</t>
  </si>
  <si>
    <t>emb1644</t>
  </si>
  <si>
    <t>AT5G27720.1</t>
  </si>
  <si>
    <t>7,1 (3,2)</t>
  </si>
  <si>
    <t>isotig14832</t>
  </si>
  <si>
    <t>1,4 (0,4)</t>
  </si>
  <si>
    <t>7,3 (0,3)</t>
  </si>
  <si>
    <t>isotig21921</t>
  </si>
  <si>
    <t>EMB1674</t>
  </si>
  <si>
    <t>AT1G58210.1</t>
  </si>
  <si>
    <t>isotig22857</t>
  </si>
  <si>
    <t>5,6 (1,6)</t>
  </si>
  <si>
    <t>F6Z56EY04JVGRL</t>
  </si>
  <si>
    <t>9,1 (6,4)</t>
  </si>
  <si>
    <t>isotig09488</t>
  </si>
  <si>
    <t>EMB1687</t>
  </si>
  <si>
    <t>AT1G04635.1</t>
  </si>
  <si>
    <t>2,0 (2,8)</t>
  </si>
  <si>
    <t>4,8 (3,0)</t>
  </si>
  <si>
    <t>isotig09489</t>
  </si>
  <si>
    <t>5,4 (2,9)</t>
  </si>
  <si>
    <t>6,1 (5,9)</t>
  </si>
  <si>
    <t>isotig27653</t>
  </si>
  <si>
    <t>emb1688</t>
  </si>
  <si>
    <t>AT1G67440.1</t>
  </si>
  <si>
    <t>9,8 (4,8)</t>
  </si>
  <si>
    <t>9,0 (1,8)</t>
  </si>
  <si>
    <t>isotig10395</t>
  </si>
  <si>
    <t>EMB1691</t>
  </si>
  <si>
    <t>AT4G09980.1</t>
  </si>
  <si>
    <t>14,0 (3,2)</t>
  </si>
  <si>
    <t>isotig10396</t>
  </si>
  <si>
    <t>4,0 (0,3)</t>
  </si>
  <si>
    <t>6,4 (3,5)</t>
  </si>
  <si>
    <t>F6Z56EY02C54P0</t>
  </si>
  <si>
    <t>isotig27841</t>
  </si>
  <si>
    <t>emb1692</t>
  </si>
  <si>
    <t>AT5G62990.1</t>
  </si>
  <si>
    <t>7,8 (3,2)</t>
  </si>
  <si>
    <t>isotig10473</t>
  </si>
  <si>
    <t>emb1745</t>
  </si>
  <si>
    <t>AT1G13120.1</t>
  </si>
  <si>
    <t>5,2 (1,5)</t>
  </si>
  <si>
    <t>5,3 (3,7)</t>
  </si>
  <si>
    <t>isotig10474</t>
  </si>
  <si>
    <t>isotig24415</t>
  </si>
  <si>
    <t>EMB175</t>
  </si>
  <si>
    <t>AT5G03800.1</t>
  </si>
  <si>
    <t>2,9 (2,2)</t>
  </si>
  <si>
    <t>isotig12707</t>
  </si>
  <si>
    <t>emb1796</t>
  </si>
  <si>
    <t>AT3G49240.1</t>
  </si>
  <si>
    <t>isotig12708</t>
  </si>
  <si>
    <t>isotig20880</t>
  </si>
  <si>
    <t>1,8 (0,3)</t>
  </si>
  <si>
    <t>isotig30081</t>
  </si>
  <si>
    <t>isotig11443</t>
  </si>
  <si>
    <t>EMB1865</t>
  </si>
  <si>
    <t>AT3G18390.1</t>
  </si>
  <si>
    <t>16,9 (3,2)</t>
  </si>
  <si>
    <t>3,4 (1,6)</t>
  </si>
  <si>
    <t>isotig11444</t>
  </si>
  <si>
    <t>5,3 (0,7)</t>
  </si>
  <si>
    <t>F6Z56EY01AV3TM</t>
  </si>
  <si>
    <t>2,8 (4,0)</t>
  </si>
  <si>
    <t>isotig04255</t>
  </si>
  <si>
    <t>EMB1873</t>
  </si>
  <si>
    <t>AT5G08170.1</t>
  </si>
  <si>
    <t>isotig04256</t>
  </si>
  <si>
    <t>isotig04257</t>
  </si>
  <si>
    <t>5,9 (5,6)</t>
  </si>
  <si>
    <t>isotig04258</t>
  </si>
  <si>
    <t>3,4 (4,9)</t>
  </si>
  <si>
    <t>isotig08934</t>
  </si>
  <si>
    <t>EMB1879</t>
  </si>
  <si>
    <t>AT5G49820.1</t>
  </si>
  <si>
    <t>isotig08935</t>
  </si>
  <si>
    <t>3,0 (0,0)</t>
  </si>
  <si>
    <t>isotig25066</t>
  </si>
  <si>
    <t>7,4 (0,6)</t>
  </si>
  <si>
    <t>F43FOUR04JR0G8</t>
  </si>
  <si>
    <t>EMB1895</t>
  </si>
  <si>
    <t>AT4G20060.1</t>
  </si>
  <si>
    <t>F43FOUR04JYS15</t>
  </si>
  <si>
    <t>7,2 (1,7)</t>
  </si>
  <si>
    <t>HHKO36P02IZIB6</t>
  </si>
  <si>
    <t>isotig22065</t>
  </si>
  <si>
    <t>emb1967</t>
  </si>
  <si>
    <t>AT3G54350.3</t>
  </si>
  <si>
    <t>4,3 (3,2)</t>
  </si>
  <si>
    <t>isotig30011</t>
  </si>
  <si>
    <t>isotig32111</t>
  </si>
  <si>
    <t>13,9 (6,0)</t>
  </si>
  <si>
    <t>F6Z56EY02DDQBN</t>
  </si>
  <si>
    <t>isotig20975</t>
  </si>
  <si>
    <t>EMB1968</t>
  </si>
  <si>
    <t>AT1G21690.1</t>
  </si>
  <si>
    <t>3,7 (0,7)</t>
  </si>
  <si>
    <t>2,6 (1,6)</t>
  </si>
  <si>
    <t>isotig25387</t>
  </si>
  <si>
    <t>emb1974</t>
  </si>
  <si>
    <t>AT3G07060.1</t>
  </si>
  <si>
    <t>2,9 (3,0)</t>
  </si>
  <si>
    <t>4,8 (3,2)</t>
  </si>
  <si>
    <t>F43FOUR01B0TIM</t>
  </si>
  <si>
    <t>7,4 (3,2)</t>
  </si>
  <si>
    <t>isotig29315</t>
  </si>
  <si>
    <t>EMB2001</t>
  </si>
  <si>
    <t>AT2G22870.1</t>
  </si>
  <si>
    <t>14,6 (1,8)</t>
  </si>
  <si>
    <t>isotig31302</t>
  </si>
  <si>
    <t>3,2 (1,3)</t>
  </si>
  <si>
    <t>isotig17967</t>
  </si>
  <si>
    <t>emb2004</t>
  </si>
  <si>
    <t>AT1G10510.1</t>
  </si>
  <si>
    <t>4,6 (6,5)</t>
  </si>
  <si>
    <t>isotig31970</t>
  </si>
  <si>
    <t>3,6 (1,9)</t>
  </si>
  <si>
    <t>HHKO36P02HHITF</t>
  </si>
  <si>
    <t>8,8 (1,2)</t>
  </si>
  <si>
    <t>HHKO36P02HYNBK</t>
  </si>
  <si>
    <t>isotig17924</t>
  </si>
  <si>
    <t>EMB2016</t>
  </si>
  <si>
    <t>AT3G05680.2</t>
  </si>
  <si>
    <t>3,9 (1,4)</t>
  </si>
  <si>
    <t>isotig32186</t>
  </si>
  <si>
    <t>3,2 (1,6)</t>
  </si>
  <si>
    <t>F6Z56EY03FXC8Q</t>
  </si>
  <si>
    <t>0,9 (0,5)</t>
  </si>
  <si>
    <t>HHKO36P01D701M</t>
  </si>
  <si>
    <t>4,7 (3,1)</t>
  </si>
  <si>
    <t>isotig13159</t>
  </si>
  <si>
    <t>EMB2024</t>
  </si>
  <si>
    <t>AT5G24400.1</t>
  </si>
  <si>
    <t>7,9 (1,9)</t>
  </si>
  <si>
    <t>isotig13160</t>
  </si>
  <si>
    <t>isotig21533</t>
  </si>
  <si>
    <t>1,5 (0,0)</t>
  </si>
  <si>
    <t>isotig18323</t>
  </si>
  <si>
    <t>EMB2107</t>
  </si>
  <si>
    <t>AT5G09900.2</t>
  </si>
  <si>
    <t>4,8 (1,1)</t>
  </si>
  <si>
    <t>isotig25270</t>
  </si>
  <si>
    <t>emb2170</t>
  </si>
  <si>
    <t>AT1G21390.1</t>
  </si>
  <si>
    <t>8,6 (0,3)</t>
  </si>
  <si>
    <t>isotig04692</t>
  </si>
  <si>
    <t>emb2171</t>
  </si>
  <si>
    <t>AT3G04400.1</t>
  </si>
  <si>
    <t>8,7 (1,0)</t>
  </si>
  <si>
    <t>isotig04693</t>
  </si>
  <si>
    <t>5,1 (7,2)</t>
  </si>
  <si>
    <t>isotig04694</t>
  </si>
  <si>
    <t>6,8 (5,9)</t>
  </si>
  <si>
    <t>3,8 (4,5)</t>
  </si>
  <si>
    <t>isotig04695</t>
  </si>
  <si>
    <t>12,2 (4,9)</t>
  </si>
  <si>
    <t>isotig27536</t>
  </si>
  <si>
    <t>2,1 (2,3)</t>
  </si>
  <si>
    <t>13,6 (3,7)</t>
  </si>
  <si>
    <t>isotig28326</t>
  </si>
  <si>
    <t>isotig28419</t>
  </si>
  <si>
    <t>0,7 (0,9)</t>
  </si>
  <si>
    <t>4,6 (2,0)</t>
  </si>
  <si>
    <t>F6Z56EY04IK619</t>
  </si>
  <si>
    <t>F6Z56EY03GHSE9</t>
  </si>
  <si>
    <t>AT3G04400.2</t>
  </si>
  <si>
    <t>4,0 (1,9)</t>
  </si>
  <si>
    <t>3,0 (1,5)</t>
  </si>
  <si>
    <t>F43FOUR01CESB7</t>
  </si>
  <si>
    <t>2,5 (0,3)</t>
  </si>
  <si>
    <t>isotig04700</t>
  </si>
  <si>
    <t>emb2184</t>
  </si>
  <si>
    <t>AT1G75350.1</t>
  </si>
  <si>
    <t>10,6 (1,7)</t>
  </si>
  <si>
    <t>isotig04701</t>
  </si>
  <si>
    <t>2,7 (3,8)</t>
  </si>
  <si>
    <t>4,9 (5,0)</t>
  </si>
  <si>
    <t>isotig04702</t>
  </si>
  <si>
    <t>7,6 (2,5)</t>
  </si>
  <si>
    <t>isotig04703</t>
  </si>
  <si>
    <t>5,1 (0,1)</t>
  </si>
  <si>
    <t>isotig24658</t>
  </si>
  <si>
    <t>emb2191</t>
  </si>
  <si>
    <t>AT1G48175.1</t>
  </si>
  <si>
    <t>5,4 (7,7)</t>
  </si>
  <si>
    <t>isotig24941</t>
  </si>
  <si>
    <t>EMB2217</t>
  </si>
  <si>
    <t>AT1G79490.1</t>
  </si>
  <si>
    <t>6,0 (1,6)</t>
  </si>
  <si>
    <t>10,3 (1,6)</t>
  </si>
  <si>
    <t>HHKO36P01AFEV5</t>
  </si>
  <si>
    <t>9,7 (7,3)</t>
  </si>
  <si>
    <t>HHKO36P01DEB8G</t>
  </si>
  <si>
    <t>5,3 (2,7)</t>
  </si>
  <si>
    <t>5,7 (6,8)</t>
  </si>
  <si>
    <t>isotig26873</t>
  </si>
  <si>
    <t>EMB2219</t>
  </si>
  <si>
    <t>AT2G21710.1</t>
  </si>
  <si>
    <t>10,6 (10,4)</t>
  </si>
  <si>
    <t>2,5 (1,5)</t>
  </si>
  <si>
    <t>isotig28716</t>
  </si>
  <si>
    <t>isotig11027</t>
  </si>
  <si>
    <t>EMB2220</t>
  </si>
  <si>
    <t>AT5G12840.3</t>
  </si>
  <si>
    <t>isotig11028</t>
  </si>
  <si>
    <t>isotig06571</t>
  </si>
  <si>
    <t>EMB2221</t>
  </si>
  <si>
    <t>AT3G63460.1</t>
  </si>
  <si>
    <t>4,3 (0,1)</t>
  </si>
  <si>
    <t>7,1 (3,0)</t>
  </si>
  <si>
    <t>isotig06569</t>
  </si>
  <si>
    <t>2,4 (1,9)</t>
  </si>
  <si>
    <t>3,9 (2,5)</t>
  </si>
  <si>
    <t>isotig06570</t>
  </si>
  <si>
    <t>isotig30573</t>
  </si>
  <si>
    <t>AT3G63460.3</t>
  </si>
  <si>
    <t>1,0 (0,6)</t>
  </si>
  <si>
    <t>F6Z56EY04IGH0B</t>
  </si>
  <si>
    <t>1,5 (0,6)</t>
  </si>
  <si>
    <t>6,7 (4,9)</t>
  </si>
  <si>
    <t>F6Z56EY01CBLSE</t>
  </si>
  <si>
    <t>1,7 (1,8)</t>
  </si>
  <si>
    <t>0,9 (0,7)</t>
  </si>
  <si>
    <t>isotig14942</t>
  </si>
  <si>
    <t>EMB2247</t>
  </si>
  <si>
    <t>AT5G16715.1</t>
  </si>
  <si>
    <t>2,1 (2,0)</t>
  </si>
  <si>
    <t>isotig27014</t>
  </si>
  <si>
    <t>1,4 (0,2)</t>
  </si>
  <si>
    <t>isotig29431</t>
  </si>
  <si>
    <t>9,3 (10,6)</t>
  </si>
  <si>
    <t>HHKO36P02F439T</t>
  </si>
  <si>
    <t>5,5 (3,0)</t>
  </si>
  <si>
    <t>HHKO36P01D1RTA</t>
  </si>
  <si>
    <t>14,8 (2,8)</t>
  </si>
  <si>
    <t>isotig19739</t>
  </si>
  <si>
    <t>EMB2261</t>
  </si>
  <si>
    <t>AT3G49170.1</t>
  </si>
  <si>
    <t>6,3 (1,9)</t>
  </si>
  <si>
    <t>isotig20539</t>
  </si>
  <si>
    <t>EMB2271</t>
  </si>
  <si>
    <t>AT4G21130.1</t>
  </si>
  <si>
    <t>isotig25273</t>
  </si>
  <si>
    <t>8,3 (1,1)</t>
  </si>
  <si>
    <t>isotig29884</t>
  </si>
  <si>
    <t>3,7 (2,5)</t>
  </si>
  <si>
    <t>7,0 (2,4)</t>
  </si>
  <si>
    <t>isotig23758</t>
  </si>
  <si>
    <t>EMB2279</t>
  </si>
  <si>
    <t>AT1G30610.1</t>
  </si>
  <si>
    <t>HHKO36P01DC7MN</t>
  </si>
  <si>
    <t>3,4 (3,4)</t>
  </si>
  <si>
    <t>HHKO36P02F3WUQ</t>
  </si>
  <si>
    <t>AT1G30610.2</t>
  </si>
  <si>
    <t>13,3 (2,9)</t>
  </si>
  <si>
    <t>7,6 (6,6)</t>
  </si>
  <si>
    <t>HHKO36P01CKZMB</t>
  </si>
  <si>
    <t>HHKO36P01DSH74</t>
  </si>
  <si>
    <t>isotig12013</t>
  </si>
  <si>
    <t>EMB2289</t>
  </si>
  <si>
    <t>AT2G31530.1</t>
  </si>
  <si>
    <t>4,8 (2,3)</t>
  </si>
  <si>
    <t>isotig12014</t>
  </si>
  <si>
    <t>isotig21107</t>
  </si>
  <si>
    <t>EMB2301</t>
  </si>
  <si>
    <t>AT2G46770.1</t>
  </si>
  <si>
    <t>2,6 (1,3)</t>
  </si>
  <si>
    <t>F6Z56EY01BYAJV</t>
  </si>
  <si>
    <t>1,9 (0,7)</t>
  </si>
  <si>
    <t>20,2 (6,1)</t>
  </si>
  <si>
    <t>isotig18068</t>
  </si>
  <si>
    <t>EMB2369</t>
  </si>
  <si>
    <t>AT4G04350.1</t>
  </si>
  <si>
    <t>6,9 (2,6)</t>
  </si>
  <si>
    <t>HHKO36P01A92PN</t>
  </si>
  <si>
    <t>HHKO36P02F15RC</t>
  </si>
  <si>
    <t>isotig23285</t>
  </si>
  <si>
    <t>emb2386</t>
  </si>
  <si>
    <t>AT1G02780.1</t>
  </si>
  <si>
    <t>6,8 (1,7)</t>
  </si>
  <si>
    <t>isotig24763</t>
  </si>
  <si>
    <t>3,0 (0,7)</t>
  </si>
  <si>
    <t>isotig29396</t>
  </si>
  <si>
    <t>F6Z56EY01B1ZU8</t>
  </si>
  <si>
    <t>isotig02266</t>
  </si>
  <si>
    <t>emb2394</t>
  </si>
  <si>
    <t>AT1G05190.1</t>
  </si>
  <si>
    <t>5,2 (1,4)</t>
  </si>
  <si>
    <t>isotig02267</t>
  </si>
  <si>
    <t>3,4 (0,3)</t>
  </si>
  <si>
    <t>isotig02268</t>
  </si>
  <si>
    <t>3,1 (1,7)</t>
  </si>
  <si>
    <t>isotig02269</t>
  </si>
  <si>
    <t>isotig02270</t>
  </si>
  <si>
    <t>isotig02271</t>
  </si>
  <si>
    <t>isotig25100</t>
  </si>
  <si>
    <t>emb2410</t>
  </si>
  <si>
    <t>AT2G25660.1</t>
  </si>
  <si>
    <t>5,6 (1,4)</t>
  </si>
  <si>
    <t>F6Z56EY04JHFTH</t>
  </si>
  <si>
    <t>7,3 (5,0)</t>
  </si>
  <si>
    <t>F6Z56EY01A9YBM</t>
  </si>
  <si>
    <t>3,6 (1,3)</t>
  </si>
  <si>
    <t>HHKO36P02GKNE0</t>
  </si>
  <si>
    <t>2,5 (0,8)</t>
  </si>
  <si>
    <t>4,0 (1,1)</t>
  </si>
  <si>
    <t>HHKO36P01B597Q</t>
  </si>
  <si>
    <t>1,8 (0,1)</t>
  </si>
  <si>
    <t>3,9 (4,8)</t>
  </si>
  <si>
    <t>HHKO36P01B0A40</t>
  </si>
  <si>
    <t>5,9 (0,9)</t>
  </si>
  <si>
    <t>12,5 (2,3)</t>
  </si>
  <si>
    <t>HHKO36P02FJ4P6</t>
  </si>
  <si>
    <t>4,4 (3,1)</t>
  </si>
  <si>
    <t>isotig22032</t>
  </si>
  <si>
    <t>emb2411</t>
  </si>
  <si>
    <t>AT1G08840.2</t>
  </si>
  <si>
    <t>4,1 (0,4)</t>
  </si>
  <si>
    <t>3,4 (2,5)</t>
  </si>
  <si>
    <t>HHKO36P02F2HP1</t>
  </si>
  <si>
    <t>9,4 (1,9)</t>
  </si>
  <si>
    <t>0,8 (0,4)</t>
  </si>
  <si>
    <t>HHKO36P02ITO4N</t>
  </si>
  <si>
    <t>F43FOUR03GW6ZZ</t>
  </si>
  <si>
    <t>2,0 (0,1)</t>
  </si>
  <si>
    <t>isotig22230</t>
  </si>
  <si>
    <t>EMB2421</t>
  </si>
  <si>
    <t>AT1G24340.1</t>
  </si>
  <si>
    <t>6,4 (1,0)</t>
  </si>
  <si>
    <t>isotig30005</t>
  </si>
  <si>
    <t>7,5 (4,6)</t>
  </si>
  <si>
    <t>isotig18614</t>
  </si>
  <si>
    <t>EMB2423</t>
  </si>
  <si>
    <t>AT3G48470.1</t>
  </si>
  <si>
    <t>3,6 (0,7)</t>
  </si>
  <si>
    <t>isotig19586</t>
  </si>
  <si>
    <t>emb2444</t>
  </si>
  <si>
    <t>AT2G18510.1</t>
  </si>
  <si>
    <t>4,1 (3,5)</t>
  </si>
  <si>
    <t>F6Z56EY02EU6QO</t>
  </si>
  <si>
    <t>isotig22823</t>
  </si>
  <si>
    <t>EMB2453</t>
  </si>
  <si>
    <t>AT4G39620.1</t>
  </si>
  <si>
    <t>5,5 (1,1)</t>
  </si>
  <si>
    <t>F6Z56EY01CH1QY</t>
  </si>
  <si>
    <t>F6Z56EY01BNL4L</t>
  </si>
  <si>
    <t>isotig26625</t>
  </si>
  <si>
    <t>EMB2654</t>
  </si>
  <si>
    <t>AT2G41720.1</t>
  </si>
  <si>
    <t>8,3 (10,2)</t>
  </si>
  <si>
    <t>isotig29795</t>
  </si>
  <si>
    <t>isotig25947</t>
  </si>
  <si>
    <t>EMB2656</t>
  </si>
  <si>
    <t>AT5G37630.1</t>
  </si>
  <si>
    <t>F6Z56EY01BPDHQ</t>
  </si>
  <si>
    <t>5,4 (2,6)</t>
  </si>
  <si>
    <t>F6Z56EY02C5N74</t>
  </si>
  <si>
    <t>2,6 (0,8)</t>
  </si>
  <si>
    <t>isotig21534</t>
  </si>
  <si>
    <t>EMB269</t>
  </si>
  <si>
    <t>AT5G18570.1</t>
  </si>
  <si>
    <t>embryo defective  phenotype &amp; embryogenesis</t>
  </si>
  <si>
    <t>isotig24377</t>
  </si>
  <si>
    <t>HHKO36P01DQNHQ</t>
  </si>
  <si>
    <t>7,6 (6,0)</t>
  </si>
  <si>
    <t>5,9 (0,6)</t>
  </si>
  <si>
    <t>HHKO36P01DDFKI</t>
  </si>
  <si>
    <t>3,9 (0,5)</t>
  </si>
  <si>
    <t>6,5 (4,0)</t>
  </si>
  <si>
    <t>HHKO36P01ENRHS</t>
  </si>
  <si>
    <t>11,1 (6,7)</t>
  </si>
  <si>
    <t>4,1 (1,5)</t>
  </si>
  <si>
    <t>HHKO36P02FRCZ6</t>
  </si>
  <si>
    <t>2,1 (2,9)</t>
  </si>
  <si>
    <t>5,7 (3,4)</t>
  </si>
  <si>
    <t>isotig01834</t>
  </si>
  <si>
    <t>EMB2719</t>
  </si>
  <si>
    <t>AT1G20200.1</t>
  </si>
  <si>
    <t>isotig01835</t>
  </si>
  <si>
    <t>isotig01836</t>
  </si>
  <si>
    <t>7,0 (1,9)</t>
  </si>
  <si>
    <t>isotig01837</t>
  </si>
  <si>
    <t>isotig10299</t>
  </si>
  <si>
    <t>emb2726</t>
  </si>
  <si>
    <t>AT4G29060.1</t>
  </si>
  <si>
    <t>isotig10300</t>
  </si>
  <si>
    <t>9,4 (1,5)</t>
  </si>
  <si>
    <t>isotig19865</t>
  </si>
  <si>
    <t>AT4G29060.2</t>
  </si>
  <si>
    <t>5,6 (0,5)</t>
  </si>
  <si>
    <t>isotig24179</t>
  </si>
  <si>
    <t>EMB2729</t>
  </si>
  <si>
    <t>AT3G20440.2</t>
  </si>
  <si>
    <t>6,4 (5,5)</t>
  </si>
  <si>
    <t>HHKO36P01B5E8L</t>
  </si>
  <si>
    <t>AT3G20440.3</t>
  </si>
  <si>
    <t>4,8 (0,7)</t>
  </si>
  <si>
    <t>HHKO36P01BEF26</t>
  </si>
  <si>
    <t>6,6 (0,6)</t>
  </si>
  <si>
    <t>HHKO36P01BR4US</t>
  </si>
  <si>
    <t>4,2 (4,0)</t>
  </si>
  <si>
    <t>1,5 (0,3)</t>
  </si>
  <si>
    <t>HHKO36P01DSGBN</t>
  </si>
  <si>
    <t>8,9 (2,5)</t>
  </si>
  <si>
    <t>isotig18396</t>
  </si>
  <si>
    <t>EMB2730</t>
  </si>
  <si>
    <t>AT5G02250.1</t>
  </si>
  <si>
    <t>F43FOUR04H3C2H</t>
  </si>
  <si>
    <t>6,9 (6,4)</t>
  </si>
  <si>
    <t>isotig25074</t>
  </si>
  <si>
    <t>emb2731</t>
  </si>
  <si>
    <t>AT5G55940.1</t>
  </si>
  <si>
    <t>3,4 (4,8)</t>
  </si>
  <si>
    <t>2,0 (1,0)</t>
  </si>
  <si>
    <t>isotig12127</t>
  </si>
  <si>
    <t>emb2734</t>
  </si>
  <si>
    <t>AT5G19820.1</t>
  </si>
  <si>
    <t>3,3 (4,0)</t>
  </si>
  <si>
    <t>isotig12128</t>
  </si>
  <si>
    <t>8,0 (1,3)</t>
  </si>
  <si>
    <t>isotig22690</t>
  </si>
  <si>
    <t>15,7 (9,2)</t>
  </si>
  <si>
    <t>isotig33015</t>
  </si>
  <si>
    <t>10,5 (2,6)</t>
  </si>
  <si>
    <t>F6Z56EY02DUZ7K</t>
  </si>
  <si>
    <t>emb2737</t>
  </si>
  <si>
    <t>AT5G53860.4</t>
  </si>
  <si>
    <t>4,2 (3,9)</t>
  </si>
  <si>
    <t>isotig09146</t>
  </si>
  <si>
    <t>emb2738</t>
  </si>
  <si>
    <t>AT3G12080.1</t>
  </si>
  <si>
    <t>3,6 (5,1)</t>
  </si>
  <si>
    <t>isotig09147</t>
  </si>
  <si>
    <t>3,8 (2,7)</t>
  </si>
  <si>
    <t>HHKO36P02F214R</t>
  </si>
  <si>
    <t>AT3G12080.2</t>
  </si>
  <si>
    <t>isotig06656</t>
  </si>
  <si>
    <t>emb2739</t>
  </si>
  <si>
    <t>AT4G14590.1</t>
  </si>
  <si>
    <t>4,2 (0,6)</t>
  </si>
  <si>
    <t>isotig06657</t>
  </si>
  <si>
    <t>14,7 (3,5)</t>
  </si>
  <si>
    <t>2,4 (0,4)</t>
  </si>
  <si>
    <t>isotig06658</t>
  </si>
  <si>
    <t>isotig06045</t>
  </si>
  <si>
    <t>emb2742</t>
  </si>
  <si>
    <t>AT3G12670.1</t>
  </si>
  <si>
    <t>6,8 (1,1)</t>
  </si>
  <si>
    <t>isotig06046</t>
  </si>
  <si>
    <t>3,2 (1,5)</t>
  </si>
  <si>
    <t>4,7 (5,8)</t>
  </si>
  <si>
    <t>isotig06047</t>
  </si>
  <si>
    <t>2,8 (3,0)</t>
  </si>
  <si>
    <t>11,4 (5,1)</t>
  </si>
  <si>
    <t>isotig06048</t>
  </si>
  <si>
    <t>2,2 (2,1)</t>
  </si>
  <si>
    <t>isotig25637</t>
  </si>
  <si>
    <t>EMB2745</t>
  </si>
  <si>
    <t>AT5G39710.1</t>
  </si>
  <si>
    <t>6,5 (0,8)</t>
  </si>
  <si>
    <t>13,6 (4,7)</t>
  </si>
  <si>
    <t>isotig12259</t>
  </si>
  <si>
    <t>emb2746</t>
  </si>
  <si>
    <t>AT5G63420.1</t>
  </si>
  <si>
    <t>1,2 (1,0)</t>
  </si>
  <si>
    <t>isotig12260</t>
  </si>
  <si>
    <t>14,7 (8,2)</t>
  </si>
  <si>
    <t>HHKO36P02F8WK1</t>
  </si>
  <si>
    <t>7,7 (2,0)</t>
  </si>
  <si>
    <t>HHKO36P02JY75A</t>
  </si>
  <si>
    <t>3,2 (2,1)</t>
  </si>
  <si>
    <t>0,7 (0,0)</t>
  </si>
  <si>
    <t>HHKO36P01B1HPF</t>
  </si>
  <si>
    <t>3,3 (1,8)</t>
  </si>
  <si>
    <t>4,4 (2,6)</t>
  </si>
  <si>
    <t>HHKO36P02HC2VW</t>
  </si>
  <si>
    <t>HHKO36P02H5JX5</t>
  </si>
  <si>
    <t>HHKO36P01D3NIA</t>
  </si>
  <si>
    <t>4,4 (5,5)</t>
  </si>
  <si>
    <t>HHKO36P01DF8DM</t>
  </si>
  <si>
    <t>4,3 (2,7)</t>
  </si>
  <si>
    <t>isotig24502</t>
  </si>
  <si>
    <t>EMB2750</t>
  </si>
  <si>
    <t>AT3G06430.1</t>
  </si>
  <si>
    <t>embryo defective  phenotype &amp; gametogenesis</t>
  </si>
  <si>
    <t>4,9 (2,8)</t>
  </si>
  <si>
    <t>isotig03369</t>
  </si>
  <si>
    <t>EMB2752</t>
  </si>
  <si>
    <t>AT4G29660.1</t>
  </si>
  <si>
    <t>9,3 (1,2)</t>
  </si>
  <si>
    <t>isotig03370</t>
  </si>
  <si>
    <t>8,4 (6,2)</t>
  </si>
  <si>
    <t>4,8 (2,8)</t>
  </si>
  <si>
    <t>isotig03371</t>
  </si>
  <si>
    <t>11,0 (0,3)</t>
  </si>
  <si>
    <t>isotig03372</t>
  </si>
  <si>
    <t>1,5 (0,9)</t>
  </si>
  <si>
    <t>isotig03373</t>
  </si>
  <si>
    <t>6,0 (1,1)</t>
  </si>
  <si>
    <t>isotig28735</t>
  </si>
  <si>
    <t>EMB2754</t>
  </si>
  <si>
    <t>AT4G36630.1</t>
  </si>
  <si>
    <t>8,8 (6,1)</t>
  </si>
  <si>
    <t>isotig29945</t>
  </si>
  <si>
    <t>5,6 (2,6)</t>
  </si>
  <si>
    <t>F6Z56EY04H2OOH</t>
  </si>
  <si>
    <t>7,6 (4,5)</t>
  </si>
  <si>
    <t>F43FOUR02E0T7J</t>
  </si>
  <si>
    <t>isotig18674</t>
  </si>
  <si>
    <t>EMB2756</t>
  </si>
  <si>
    <t>AT1G34550.1</t>
  </si>
  <si>
    <t>1,9 (1,9)</t>
  </si>
  <si>
    <t>isotig24173</t>
  </si>
  <si>
    <t>EMB2757</t>
  </si>
  <si>
    <t>AT4G29860.1</t>
  </si>
  <si>
    <t>7,0 (1,4)</t>
  </si>
  <si>
    <t>3,1 (1,9)</t>
  </si>
  <si>
    <t>HHKO36P02I0F7V</t>
  </si>
  <si>
    <t>EMB2758</t>
  </si>
  <si>
    <t>AT4G33990.1</t>
  </si>
  <si>
    <t>1,3 (1,2)</t>
  </si>
  <si>
    <t>F43FOUR02D39UI</t>
  </si>
  <si>
    <t>12,0 (2,7)</t>
  </si>
  <si>
    <t>HHKO36P01CP6GQ</t>
  </si>
  <si>
    <t>EMB2761</t>
  </si>
  <si>
    <t>AT2G04842.1</t>
  </si>
  <si>
    <t>4,7 (3,3)</t>
  </si>
  <si>
    <t>isotig32560</t>
  </si>
  <si>
    <t>isotig19484</t>
  </si>
  <si>
    <t>EMB2762</t>
  </si>
  <si>
    <t>AT2G17250.1</t>
  </si>
  <si>
    <t>4,4 (3,8)</t>
  </si>
  <si>
    <t>isotig21520</t>
  </si>
  <si>
    <t>EMB2763</t>
  </si>
  <si>
    <t>AT2G17510.2</t>
  </si>
  <si>
    <t>8,9 (2,8)</t>
  </si>
  <si>
    <t>HHKO36P01DGOKK</t>
  </si>
  <si>
    <t>AT2G17510.1</t>
  </si>
  <si>
    <t>isotig19995</t>
  </si>
  <si>
    <t>EMB2765</t>
  </si>
  <si>
    <t>AT2G38770.1</t>
  </si>
  <si>
    <t>6,8 (3,8)</t>
  </si>
  <si>
    <t>HHKO36P01BKS7J</t>
  </si>
  <si>
    <t>F43FOUR02ELO4Q</t>
  </si>
  <si>
    <t>HHKO36P02F4MMO</t>
  </si>
  <si>
    <t>7,2 (3,5)</t>
  </si>
  <si>
    <t>3,4 (0,9)</t>
  </si>
  <si>
    <t>isotig18072</t>
  </si>
  <si>
    <t>EMB2766</t>
  </si>
  <si>
    <t>AT2G45000.1</t>
  </si>
  <si>
    <t>isotig13285</t>
  </si>
  <si>
    <t>emb2768</t>
  </si>
  <si>
    <t>AT3G02660.1</t>
  </si>
  <si>
    <t>2,8 (2,7)</t>
  </si>
  <si>
    <t>isotig13286</t>
  </si>
  <si>
    <t>isotig32522</t>
  </si>
  <si>
    <t>4,1 (0,8)</t>
  </si>
  <si>
    <t>isotig09302</t>
  </si>
  <si>
    <t>EMB2769</t>
  </si>
  <si>
    <t>AT3G13200.1</t>
  </si>
  <si>
    <t>4,1 (5,9)</t>
  </si>
  <si>
    <t>1,2 (1,8)</t>
  </si>
  <si>
    <t>isotig09303</t>
  </si>
  <si>
    <t>isotig10401</t>
  </si>
  <si>
    <t>EMB2770</t>
  </si>
  <si>
    <t>AT4G03430.1</t>
  </si>
  <si>
    <t>3,2 (1,2)</t>
  </si>
  <si>
    <t>isotig10402</t>
  </si>
  <si>
    <t>4,7 (0,6)</t>
  </si>
  <si>
    <t>F6Z56EY02DG88U</t>
  </si>
  <si>
    <t>17,7 (6,4)</t>
  </si>
  <si>
    <t>8,2 (6,3)</t>
  </si>
  <si>
    <t>isotig19881</t>
  </si>
  <si>
    <t>EMB2771</t>
  </si>
  <si>
    <t>AT5G05560.1</t>
  </si>
  <si>
    <t>8,8 (3,2)</t>
  </si>
  <si>
    <t>9,3 (3,2)</t>
  </si>
  <si>
    <t>HHKO36P02GWH9Y</t>
  </si>
  <si>
    <t>4,1 (3,1)</t>
  </si>
  <si>
    <t>isotig10941</t>
  </si>
  <si>
    <t>EMB2773</t>
  </si>
  <si>
    <t>AT5G15540.2</t>
  </si>
  <si>
    <t>embryo defective  phenotype &amp; meiosis</t>
  </si>
  <si>
    <t>isotig10942</t>
  </si>
  <si>
    <t>9,9 (7,3)</t>
  </si>
  <si>
    <t>0,8 (1,2)</t>
  </si>
  <si>
    <t>F6Z56EY02D4UFC</t>
  </si>
  <si>
    <t>isotig19917</t>
  </si>
  <si>
    <t>EMB2775</t>
  </si>
  <si>
    <t>AT5G27740.1</t>
  </si>
  <si>
    <t>5,9 (4,1)</t>
  </si>
  <si>
    <t>isotig24373</t>
  </si>
  <si>
    <t>EMB2777</t>
  </si>
  <si>
    <t>AT2G43650.1</t>
  </si>
  <si>
    <t>4,4 (5,0)</t>
  </si>
  <si>
    <t>isotig28150</t>
  </si>
  <si>
    <t>isotig30206</t>
  </si>
  <si>
    <t>F6Z56EY01BVDQY</t>
  </si>
  <si>
    <t>1,0 (0,1)</t>
  </si>
  <si>
    <t>F6Z56EY01A8084</t>
  </si>
  <si>
    <t>F6Z56EY01A8G48</t>
  </si>
  <si>
    <t>7,1 (6,0)</t>
  </si>
  <si>
    <t>isotig20378</t>
  </si>
  <si>
    <t>EMB2780</t>
  </si>
  <si>
    <t>AT5G63960.2</t>
  </si>
  <si>
    <t>17,3 (10,3)</t>
  </si>
  <si>
    <t>F6Z56EY04H2JV3</t>
  </si>
  <si>
    <t>15,3 (6,8)</t>
  </si>
  <si>
    <t>isotig00987</t>
  </si>
  <si>
    <t>EMB2804</t>
  </si>
  <si>
    <t>AT3G10220.1</t>
  </si>
  <si>
    <t>isotig00988</t>
  </si>
  <si>
    <t>12,7 (4,7)</t>
  </si>
  <si>
    <t>6,7 (1,4)</t>
  </si>
  <si>
    <t>isotig00989</t>
  </si>
  <si>
    <t>3,3 (4,6)</t>
  </si>
  <si>
    <t>isotig00990</t>
  </si>
  <si>
    <t>2,9 (4,2)</t>
  </si>
  <si>
    <t>isotig00991</t>
  </si>
  <si>
    <t>isotig00992</t>
  </si>
  <si>
    <t>isotig00993</t>
  </si>
  <si>
    <t>9,7 (2,8)</t>
  </si>
  <si>
    <t>isotig00994</t>
  </si>
  <si>
    <t>isotig00995</t>
  </si>
  <si>
    <t>7,1 (5,3)</t>
  </si>
  <si>
    <t>4,0 (2,1)</t>
  </si>
  <si>
    <t>isotig00996</t>
  </si>
  <si>
    <t>isotig00997</t>
  </si>
  <si>
    <t>4,1 (2,1)</t>
  </si>
  <si>
    <t>isotig00998</t>
  </si>
  <si>
    <t>5,8 (4,6)</t>
  </si>
  <si>
    <t>isotig33252</t>
  </si>
  <si>
    <t>isotig09470</t>
  </si>
  <si>
    <t>EMB3003</t>
  </si>
  <si>
    <t>AT1G34430.1</t>
  </si>
  <si>
    <t>isotig09471</t>
  </si>
  <si>
    <t>3,5 (1,8)</t>
  </si>
  <si>
    <t>isotig26603</t>
  </si>
  <si>
    <t>EMB3006</t>
  </si>
  <si>
    <t>AT4G19350.1</t>
  </si>
  <si>
    <t>isotig23086</t>
  </si>
  <si>
    <t>EMB3007</t>
  </si>
  <si>
    <t>AT5G18820.1</t>
  </si>
  <si>
    <t>2,3 (2,0)</t>
  </si>
  <si>
    <t>HHKO36P02H82MZ</t>
  </si>
  <si>
    <t>isotig21078</t>
  </si>
  <si>
    <t>EMB3010</t>
  </si>
  <si>
    <t>AT5G10360.1</t>
  </si>
  <si>
    <t>3,4 (0,0)</t>
  </si>
  <si>
    <t>isotig22096</t>
  </si>
  <si>
    <t>1,2 (1,1)</t>
  </si>
  <si>
    <t>isotig22979</t>
  </si>
  <si>
    <t>isotig26960</t>
  </si>
  <si>
    <t>isotig19779</t>
  </si>
  <si>
    <t>EMB3012</t>
  </si>
  <si>
    <t>AT5G40480.1</t>
  </si>
  <si>
    <t>13,5 (9,2)</t>
  </si>
  <si>
    <t>HHKO36P02J2F2O</t>
  </si>
  <si>
    <t>isotig19714</t>
  </si>
  <si>
    <t>EMB3120</t>
  </si>
  <si>
    <t>AT3G14900.1</t>
  </si>
  <si>
    <t>6,9 (0,9)</t>
  </si>
  <si>
    <t>isotig26670</t>
  </si>
  <si>
    <t>5,3 (1,7)</t>
  </si>
  <si>
    <t>1,9 (1,4)</t>
  </si>
  <si>
    <t>isotig19504</t>
  </si>
  <si>
    <t>EMB506</t>
  </si>
  <si>
    <t>AT5G40160.1</t>
  </si>
  <si>
    <t>3,7 (2,4)</t>
  </si>
  <si>
    <t>isotig32419</t>
  </si>
  <si>
    <t>EMB93</t>
  </si>
  <si>
    <t>AT2G03050.1</t>
  </si>
  <si>
    <t>2,4 (1,6)</t>
  </si>
  <si>
    <t>isotig21834</t>
  </si>
  <si>
    <t>EMB975</t>
  </si>
  <si>
    <t>AT2G01860.1</t>
  </si>
  <si>
    <t>4,5 (0,4)</t>
  </si>
  <si>
    <t>isotig29025</t>
  </si>
  <si>
    <t>3,7 (4,2)</t>
  </si>
  <si>
    <t>2,7 (1,2)</t>
  </si>
  <si>
    <t>F6Z56EY03G1HXE</t>
  </si>
  <si>
    <t>EMB976</t>
  </si>
  <si>
    <t>AT5G27270.1</t>
  </si>
  <si>
    <t>2,7 (2,0)</t>
  </si>
  <si>
    <t>isotig10859</t>
  </si>
  <si>
    <t>EMS1</t>
  </si>
  <si>
    <t>AT5G07280.1</t>
  </si>
  <si>
    <t>3,0 (2,8)</t>
  </si>
  <si>
    <t>4,3 (2,3)</t>
  </si>
  <si>
    <t>isotig10860</t>
  </si>
  <si>
    <t>isotig33329</t>
  </si>
  <si>
    <t>F43FOUR03F2GFE</t>
  </si>
  <si>
    <t>F43FOUR03HG13J</t>
  </si>
  <si>
    <t>5,1 (3,7)</t>
  </si>
  <si>
    <t>F43FOUR03HFM95</t>
  </si>
  <si>
    <t>2,0 (0,0)</t>
  </si>
  <si>
    <t>3,3 (0,7)</t>
  </si>
  <si>
    <t>F6Z56EY02DWGWF</t>
  </si>
  <si>
    <t>2,3 (0,7)</t>
  </si>
  <si>
    <t>6,9 (0,7)</t>
  </si>
  <si>
    <t>isotig11697</t>
  </si>
  <si>
    <t>eostre</t>
  </si>
  <si>
    <t>AT2G35940.3</t>
  </si>
  <si>
    <t>cell specification</t>
  </si>
  <si>
    <t>3,1 (1,5)</t>
  </si>
  <si>
    <t>isotig11698</t>
  </si>
  <si>
    <t>6,3 (1,6)</t>
  </si>
  <si>
    <t>isotig33048</t>
  </si>
  <si>
    <t>AT2G35940.1</t>
  </si>
  <si>
    <t>2,3 (1,5)</t>
  </si>
  <si>
    <t>isotig08826</t>
  </si>
  <si>
    <t>ERECTA</t>
  </si>
  <si>
    <t>AT2G26330.1</t>
  </si>
  <si>
    <t>6,1 (6,4)</t>
  </si>
  <si>
    <t>isotig08827</t>
  </si>
  <si>
    <t>3,0 (1,3)</t>
  </si>
  <si>
    <t>isotig17007</t>
  </si>
  <si>
    <t>4,6 (0,7)</t>
  </si>
  <si>
    <t>isotig29948</t>
  </si>
  <si>
    <t>7,0 (0,7)</t>
  </si>
  <si>
    <t>HHKO36P01BGXF3</t>
  </si>
  <si>
    <t>5,6 (0,7)</t>
  </si>
  <si>
    <t>5,9 (2,3)</t>
  </si>
  <si>
    <t>HHKO36P01BQU1A</t>
  </si>
  <si>
    <t>7,5 (0,4)</t>
  </si>
  <si>
    <t>isotig14971</t>
  </si>
  <si>
    <t>ERECTA-LIKE 1</t>
  </si>
  <si>
    <t>AT5G62230.2</t>
  </si>
  <si>
    <t>F6Z56EY01BVE0O</t>
  </si>
  <si>
    <t>AT5G62230.1</t>
  </si>
  <si>
    <t>2,2 (0,3)</t>
  </si>
  <si>
    <t>isotig14972</t>
  </si>
  <si>
    <t>ERECTA-LIKE 2</t>
  </si>
  <si>
    <t>AT5G07180.1</t>
  </si>
  <si>
    <t>3,3 (2,6)</t>
  </si>
  <si>
    <t>HHKO36P02IPDW4</t>
  </si>
  <si>
    <t>F6Z56EY04IE60S</t>
  </si>
  <si>
    <t>3,3 (2,7)</t>
  </si>
  <si>
    <t>HHKO36P02JQQ4L</t>
  </si>
  <si>
    <t>1,3 (0,1)</t>
  </si>
  <si>
    <t>isotig06983</t>
  </si>
  <si>
    <t>ESP3</t>
  </si>
  <si>
    <t>AT1G32490.2</t>
  </si>
  <si>
    <t>3,5 (2,4)</t>
  </si>
  <si>
    <t>isotig06984</t>
  </si>
  <si>
    <t>3,0 (3,5)</t>
  </si>
  <si>
    <t>isotig06985</t>
  </si>
  <si>
    <t>isotig29853</t>
  </si>
  <si>
    <t>AT1G32490.1</t>
  </si>
  <si>
    <t>7,7 (4,1)</t>
  </si>
  <si>
    <t>isotig02825</t>
  </si>
  <si>
    <t>FAB1A</t>
  </si>
  <si>
    <t>AT4G33240.3</t>
  </si>
  <si>
    <t>2,6 (1,7)</t>
  </si>
  <si>
    <t>isotig02820</t>
  </si>
  <si>
    <t>FAB1B</t>
  </si>
  <si>
    <t>AT3G14270.1</t>
  </si>
  <si>
    <t>2,6 (2,1)</t>
  </si>
  <si>
    <t>4,5 (3,6)</t>
  </si>
  <si>
    <t>isotig02821</t>
  </si>
  <si>
    <t>14,3 (8,8)</t>
  </si>
  <si>
    <t>isotig02822</t>
  </si>
  <si>
    <t>7,9 (1,7)</t>
  </si>
  <si>
    <t>4,0 (2,2)</t>
  </si>
  <si>
    <t>isotig02823</t>
  </si>
  <si>
    <t>isotig02824</t>
  </si>
  <si>
    <t>F6Z56EY02D63CX</t>
  </si>
  <si>
    <t>HHKO36P02HXE06</t>
  </si>
  <si>
    <t>FAR4</t>
  </si>
  <si>
    <t>AT3G44540.1</t>
  </si>
  <si>
    <t>4,4 (1,1)</t>
  </si>
  <si>
    <t>isotig27442</t>
  </si>
  <si>
    <t>FAS1</t>
  </si>
  <si>
    <t>AT1G65470.1</t>
  </si>
  <si>
    <t>5,0 (5,7)</t>
  </si>
  <si>
    <t>HHKO36P01DZ4QB</t>
  </si>
  <si>
    <t>AT1G65470.2</t>
  </si>
  <si>
    <t>1,8 (2,1)</t>
  </si>
  <si>
    <t>F6Z56EY04H55LE</t>
  </si>
  <si>
    <t>3,5 (3,1)</t>
  </si>
  <si>
    <t>F6Z56EY01BQTUW</t>
  </si>
  <si>
    <t>3,8 (2,1)</t>
  </si>
  <si>
    <t>isotig21047</t>
  </si>
  <si>
    <t xml:space="preserve">FAS2 </t>
  </si>
  <si>
    <t>AT5G64630.2</t>
  </si>
  <si>
    <t>8,3 (3,0)</t>
  </si>
  <si>
    <t>isotig22629</t>
  </si>
  <si>
    <t>FBL17</t>
  </si>
  <si>
    <t>AT3G54650.1</t>
  </si>
  <si>
    <t>4,8 (1,4)</t>
  </si>
  <si>
    <t>isotig18060</t>
  </si>
  <si>
    <t>FCA</t>
  </si>
  <si>
    <t>AT4G16280.4</t>
  </si>
  <si>
    <t>10,4 (0,5)</t>
  </si>
  <si>
    <t>3,9 (1,2)</t>
  </si>
  <si>
    <t>isotig00847</t>
  </si>
  <si>
    <t>FER</t>
  </si>
  <si>
    <t>AT3G51550.1</t>
  </si>
  <si>
    <t>pollen tube reception</t>
  </si>
  <si>
    <t>isotig00848</t>
  </si>
  <si>
    <t>3,4 (0,6)</t>
  </si>
  <si>
    <t>2,6 (0,7)</t>
  </si>
  <si>
    <t>isotig00849</t>
  </si>
  <si>
    <t>12,1 (2,2)</t>
  </si>
  <si>
    <t>isotig00850</t>
  </si>
  <si>
    <t>4,6 (4,5)</t>
  </si>
  <si>
    <t>isotig00851</t>
  </si>
  <si>
    <t>10,9 (1,3)</t>
  </si>
  <si>
    <t>13,4 (7,9)</t>
  </si>
  <si>
    <t>isotig00852</t>
  </si>
  <si>
    <t>3,9 (0,8)</t>
  </si>
  <si>
    <t>5,8 (2,5)</t>
  </si>
  <si>
    <t>isotig03781</t>
  </si>
  <si>
    <t>7,1 (3,3)</t>
  </si>
  <si>
    <t>5,8 (1,1)</t>
  </si>
  <si>
    <t>isotig03782</t>
  </si>
  <si>
    <t>7,1 (0,2)</t>
  </si>
  <si>
    <t>isotig03783</t>
  </si>
  <si>
    <t>isotig09134</t>
  </si>
  <si>
    <t>isotig09135</t>
  </si>
  <si>
    <t>isotig26231</t>
  </si>
  <si>
    <t>4,7 (2,2)</t>
  </si>
  <si>
    <t>isotig27473</t>
  </si>
  <si>
    <t>isotig28482</t>
  </si>
  <si>
    <t>13,4 (5,2)</t>
  </si>
  <si>
    <t>isotig31274</t>
  </si>
  <si>
    <t>2,2 (1,0)</t>
  </si>
  <si>
    <t>isotig32071</t>
  </si>
  <si>
    <t>4,7 (2,3)</t>
  </si>
  <si>
    <t>3,3 (0,3)</t>
  </si>
  <si>
    <t>isotig32921</t>
  </si>
  <si>
    <t>7,8 (4,4)</t>
  </si>
  <si>
    <t>F6Z56EY01CLDQG</t>
  </si>
  <si>
    <t>F6Z56EY01CFLE6</t>
  </si>
  <si>
    <t>9,9 (3,3)</t>
  </si>
  <si>
    <t>F6Z56EY02EOXY8</t>
  </si>
  <si>
    <t>HHKO36P01BA9M7</t>
  </si>
  <si>
    <t>isotig28120</t>
  </si>
  <si>
    <t xml:space="preserve">FH </t>
  </si>
  <si>
    <t>AT4G03240.1</t>
  </si>
  <si>
    <t>2,2 (0,8)</t>
  </si>
  <si>
    <t>isotig18801</t>
  </si>
  <si>
    <t>FIE</t>
  </si>
  <si>
    <t>AT3G20740.1</t>
  </si>
  <si>
    <t>imprinted genes and imprinting related  &amp; seed development and size regulation</t>
  </si>
  <si>
    <t>5,3 (6,5)</t>
  </si>
  <si>
    <t>F43FOUR03HAN75</t>
  </si>
  <si>
    <t>FIONA</t>
  </si>
  <si>
    <t>AT2G31170.1</t>
  </si>
  <si>
    <t>4,9 (2,7)</t>
  </si>
  <si>
    <t>F43FOUR03GCODA</t>
  </si>
  <si>
    <t>AT2G31170.2</t>
  </si>
  <si>
    <t>3,0 (1,2)</t>
  </si>
  <si>
    <t>F43FOUR03GNWBO</t>
  </si>
  <si>
    <t>F43FOUR03GG10K</t>
  </si>
  <si>
    <t>4,2 (0,4)</t>
  </si>
  <si>
    <t>F6Z56EY01BJIMO</t>
  </si>
  <si>
    <t>0,9 (0,0)</t>
  </si>
  <si>
    <t>isotig15203</t>
  </si>
  <si>
    <t>FPA</t>
  </si>
  <si>
    <t>AT2G43410.4</t>
  </si>
  <si>
    <t>13,0 (5,0)</t>
  </si>
  <si>
    <t>isotig15204</t>
  </si>
  <si>
    <t>5,2 (1,3)</t>
  </si>
  <si>
    <t>2,2 (1,6)</t>
  </si>
  <si>
    <t>isotig25426</t>
  </si>
  <si>
    <t>2,3 (0,9)</t>
  </si>
  <si>
    <t>isotig32421</t>
  </si>
  <si>
    <t>2,0 (2,1)</t>
  </si>
  <si>
    <t>F6Z56EY03GSA6L</t>
  </si>
  <si>
    <t>4,6 (2,3)</t>
  </si>
  <si>
    <t>10,3 (0,1)</t>
  </si>
  <si>
    <t>F6Z56EY03HBKOM</t>
  </si>
  <si>
    <t>3,3 (2,4)</t>
  </si>
  <si>
    <t>isotig10311</t>
  </si>
  <si>
    <t>FREYA</t>
  </si>
  <si>
    <t>AT5G13010.1</t>
  </si>
  <si>
    <t>6,3 (3,6)</t>
  </si>
  <si>
    <t>isotig10312</t>
  </si>
  <si>
    <t>7,0 (0,9)</t>
  </si>
  <si>
    <t>isotig28683</t>
  </si>
  <si>
    <t>10,2 (0,2)</t>
  </si>
  <si>
    <t>F43FOUR02D7JRA</t>
  </si>
  <si>
    <t>3,1 (4,3)</t>
  </si>
  <si>
    <t>F6Z56EY02C7Y7N</t>
  </si>
  <si>
    <t>5,1 (3,6)</t>
  </si>
  <si>
    <t>10,2 (4,3)</t>
  </si>
  <si>
    <t>F6Z56EY02EA4QO</t>
  </si>
  <si>
    <t>4,3 (0,8)</t>
  </si>
  <si>
    <t>F6Z56EY02D1X6N</t>
  </si>
  <si>
    <t>5,0 (0,7)</t>
  </si>
  <si>
    <t>6,4 (1,7)</t>
  </si>
  <si>
    <t>HHKO36P02JMNK4</t>
  </si>
  <si>
    <t>6,2 (1,9)</t>
  </si>
  <si>
    <t>isotig11763</t>
  </si>
  <si>
    <t>FU</t>
  </si>
  <si>
    <t>AT1G50240.2</t>
  </si>
  <si>
    <t>isotig11764</t>
  </si>
  <si>
    <t>6,3 (2,2)</t>
  </si>
  <si>
    <t>2,2 (0,1)</t>
  </si>
  <si>
    <t>F6Z56EY01BVKMZ</t>
  </si>
  <si>
    <t>4,0 (3,1)</t>
  </si>
  <si>
    <t>HHKO36P01AJXC6</t>
  </si>
  <si>
    <t>AT4G10180.1</t>
  </si>
  <si>
    <t>4,0 (1,2)</t>
  </si>
  <si>
    <t>F43FOUR02EY6TI</t>
  </si>
  <si>
    <t>7,4 (1,5)</t>
  </si>
  <si>
    <t>HHKO36P02HCEU9</t>
  </si>
  <si>
    <t>12,0 (4,6)</t>
  </si>
  <si>
    <t>HHKO36P02ISDSP</t>
  </si>
  <si>
    <t>3,6 (3,6)</t>
  </si>
  <si>
    <t>isotig07133</t>
  </si>
  <si>
    <t>FUS6</t>
  </si>
  <si>
    <t>AT3G61140.1</t>
  </si>
  <si>
    <t>8,3 (1,0)</t>
  </si>
  <si>
    <t>isotig07134</t>
  </si>
  <si>
    <t>5,3 (1,3)</t>
  </si>
  <si>
    <t>8,4 (2,6)</t>
  </si>
  <si>
    <t>isotig07135</t>
  </si>
  <si>
    <t>isotig06701</t>
  </si>
  <si>
    <t>FYPP3</t>
  </si>
  <si>
    <t>AT3G19980.1</t>
  </si>
  <si>
    <t>2,0 (1,8)</t>
  </si>
  <si>
    <t>isotig06702</t>
  </si>
  <si>
    <t>4,7 (3,6)</t>
  </si>
  <si>
    <t>isotig06703</t>
  </si>
  <si>
    <t>8,1 (5,4)</t>
  </si>
  <si>
    <t>5,9 (3,7)</t>
  </si>
  <si>
    <t>isotig21562</t>
  </si>
  <si>
    <t>7,6 (0,7)</t>
  </si>
  <si>
    <t>isotig24765</t>
  </si>
  <si>
    <t>GAPCP-1</t>
  </si>
  <si>
    <t>AT1G79530.1</t>
  </si>
  <si>
    <t>F43FOUR04I8AIX</t>
  </si>
  <si>
    <t xml:space="preserve">GCP1  </t>
  </si>
  <si>
    <t>AT2G45270.1</t>
  </si>
  <si>
    <t>2,9 (1,4)</t>
  </si>
  <si>
    <t>F43FOUR01BJK6R</t>
  </si>
  <si>
    <t>F6Z56EY02DEAPN</t>
  </si>
  <si>
    <t>3,8 (1,9)</t>
  </si>
  <si>
    <t>HHKO36P02IBGJP</t>
  </si>
  <si>
    <t>2,7 (1,0)</t>
  </si>
  <si>
    <t>F6Z56EY02D1BL5</t>
  </si>
  <si>
    <t xml:space="preserve">GCP2  </t>
  </si>
  <si>
    <t>AT5G05620.1</t>
  </si>
  <si>
    <t>F43FOUR02ENHQN</t>
  </si>
  <si>
    <t>GEX2</t>
  </si>
  <si>
    <t>AT5G49150.1</t>
  </si>
  <si>
    <t>2,9 (0,0)</t>
  </si>
  <si>
    <t>HHKO36P01D0RE4</t>
  </si>
  <si>
    <t>F43FOUR01BMYJH</t>
  </si>
  <si>
    <t>GEX3</t>
  </si>
  <si>
    <t>AT5G16020.1</t>
  </si>
  <si>
    <t>7,2 (0,6)</t>
  </si>
  <si>
    <t>5,6 (0,4)</t>
  </si>
  <si>
    <t>F6Z56EY02D1K38</t>
  </si>
  <si>
    <t>isotig20856</t>
  </si>
  <si>
    <t>GFA2</t>
  </si>
  <si>
    <t>AT5G48030.1</t>
  </si>
  <si>
    <t>gametophytic factor  phenotype &amp; gametogenesis</t>
  </si>
  <si>
    <t>3,5 (1,6)</t>
  </si>
  <si>
    <t>isotig20962</t>
  </si>
  <si>
    <t>4,2 (0,1)</t>
  </si>
  <si>
    <t>isotig30954</t>
  </si>
  <si>
    <t>2,1 (0,0)</t>
  </si>
  <si>
    <t>F6Z56EY01CBSZL</t>
  </si>
  <si>
    <t>8,0 (6,6)</t>
  </si>
  <si>
    <t>3,8 (0,4)</t>
  </si>
  <si>
    <t>HHKO36P02ITG19</t>
  </si>
  <si>
    <t>isotig26540</t>
  </si>
  <si>
    <t>GLA1</t>
  </si>
  <si>
    <t>AT5G41480.1</t>
  </si>
  <si>
    <t>15,0 (9,2)</t>
  </si>
  <si>
    <t>F43FOUR02DV4HF</t>
  </si>
  <si>
    <t>9,8 (2,8)</t>
  </si>
  <si>
    <t>5,1 (2,2)</t>
  </si>
  <si>
    <t>F6Z56EY02C6O2O</t>
  </si>
  <si>
    <t>2,8 (1,6)</t>
  </si>
  <si>
    <t>isotig19202</t>
  </si>
  <si>
    <t>GN</t>
  </si>
  <si>
    <t>AT1G13980.2</t>
  </si>
  <si>
    <t>2,2 (1,9)</t>
  </si>
  <si>
    <t>10,4 (6,1)</t>
  </si>
  <si>
    <t>F43FOUR01BQ36R</t>
  </si>
  <si>
    <t xml:space="preserve">GPAT1 </t>
  </si>
  <si>
    <t>AT1G06520.1</t>
  </si>
  <si>
    <t>F6Z56EY02D5E48</t>
  </si>
  <si>
    <t>isotig18897</t>
  </si>
  <si>
    <t>GPPS</t>
  </si>
  <si>
    <t>AT2G34630.2</t>
  </si>
  <si>
    <t>1,3 (0,7)</t>
  </si>
  <si>
    <t>isotig32206</t>
  </si>
  <si>
    <t>3,6 (1,5)</t>
  </si>
  <si>
    <t>F6Z56EY01CFCFE</t>
  </si>
  <si>
    <t>6,8 (8,2)</t>
  </si>
  <si>
    <t>F6Z56EY02DG7M1</t>
  </si>
  <si>
    <t>9,0 (1,9)</t>
  </si>
  <si>
    <t>7,4 (4,8)</t>
  </si>
  <si>
    <t>HHKO36P01BLK5X</t>
  </si>
  <si>
    <t>6,5 (3,1)</t>
  </si>
  <si>
    <t>14,9 (5,2)</t>
  </si>
  <si>
    <t>HHKO36P01DX2LU</t>
  </si>
  <si>
    <t>HHKO36P02GDBEB</t>
  </si>
  <si>
    <t>isotig13145</t>
  </si>
  <si>
    <t>GPX5</t>
  </si>
  <si>
    <t>AT3G63080.1</t>
  </si>
  <si>
    <t>9,9 (4,3)</t>
  </si>
  <si>
    <t>isotig13146</t>
  </si>
  <si>
    <t>2,1 (0,2)</t>
  </si>
  <si>
    <t>isotig11121</t>
  </si>
  <si>
    <t>GRP23</t>
  </si>
  <si>
    <t>AT1G10270.1</t>
  </si>
  <si>
    <t>isotig11122</t>
  </si>
  <si>
    <t>2,1 (0,9)</t>
  </si>
  <si>
    <t>isotig11919</t>
  </si>
  <si>
    <t>AT5G54800.1</t>
  </si>
  <si>
    <t>1,7 (0,2)</t>
  </si>
  <si>
    <t>3,4 (4,3)</t>
  </si>
  <si>
    <t>isotig11920</t>
  </si>
  <si>
    <t>1,6 (1,8)</t>
  </si>
  <si>
    <t>isotig18647</t>
  </si>
  <si>
    <t>GRV2</t>
  </si>
  <si>
    <t>AT2G26890.1</t>
  </si>
  <si>
    <t>12,4 (3,7)</t>
  </si>
  <si>
    <t>isotig25692</t>
  </si>
  <si>
    <t>8,0 (0,0)</t>
  </si>
  <si>
    <t>F43FOUR04ICM5G</t>
  </si>
  <si>
    <t>F6Z56EY04I0U9T</t>
  </si>
  <si>
    <t>isotig10783</t>
  </si>
  <si>
    <t xml:space="preserve">GSL05 </t>
  </si>
  <si>
    <t>AT4G03550.1</t>
  </si>
  <si>
    <t>2,3 (1,1)</t>
  </si>
  <si>
    <t>isotig10784</t>
  </si>
  <si>
    <t>0,2 (0,2)</t>
  </si>
  <si>
    <t>F6Z56EY01BO8R4</t>
  </si>
  <si>
    <t>7,6 (4,4)</t>
  </si>
  <si>
    <t>F6Z56EY02DJLO2</t>
  </si>
  <si>
    <t>3,0 (2,3)</t>
  </si>
  <si>
    <t>F6Z56EY02EME6G</t>
  </si>
  <si>
    <t>4,9 (0,9)</t>
  </si>
  <si>
    <t>HHKO36P02F9TC6</t>
  </si>
  <si>
    <t>2,0 (0,5)</t>
  </si>
  <si>
    <t>HHKO36P02I8WJV</t>
  </si>
  <si>
    <t>1,7 (1,1)</t>
  </si>
  <si>
    <t>isotig18043</t>
  </si>
  <si>
    <t xml:space="preserve">GSL1 </t>
  </si>
  <si>
    <t>AT4G04970.1</t>
  </si>
  <si>
    <t>27,1 (10,7)</t>
  </si>
  <si>
    <t>3,6 (0,4)</t>
  </si>
  <si>
    <t>isotig18548</t>
  </si>
  <si>
    <t>GSL10</t>
  </si>
  <si>
    <t>AT3G07160.1</t>
  </si>
  <si>
    <t>12,1 (10,9)</t>
  </si>
  <si>
    <t>F6Z56EY04I2QKB</t>
  </si>
  <si>
    <t>F6Z56EY04I0YT0</t>
  </si>
  <si>
    <t>11,6 (9,0)</t>
  </si>
  <si>
    <t>6,5 (2,6)</t>
  </si>
  <si>
    <t>F6Z56EY03G7F3W</t>
  </si>
  <si>
    <t>6,2 (1,2)</t>
  </si>
  <si>
    <t>F6Z56EY03GC5R0</t>
  </si>
  <si>
    <t>2,1 (1,7)</t>
  </si>
  <si>
    <t>HHKO36P01D5BMD</t>
  </si>
  <si>
    <t>1,8 (1,6)</t>
  </si>
  <si>
    <t>HHKO36P01AW6P3</t>
  </si>
  <si>
    <t>2,9 (2,3)</t>
  </si>
  <si>
    <t>3,8 (2,6)</t>
  </si>
  <si>
    <t>HHKO36P01CI6WY</t>
  </si>
  <si>
    <t>9,4 (3,9)</t>
  </si>
  <si>
    <t>HHKO36P01CK4UX</t>
  </si>
  <si>
    <t>2,7 (0,7)</t>
  </si>
  <si>
    <t>HHKO36P02HKMPV</t>
  </si>
  <si>
    <t>isotig18273</t>
  </si>
  <si>
    <t>GSL8</t>
  </si>
  <si>
    <t>AT2G36850.1</t>
  </si>
  <si>
    <t>4,0 (3,3)</t>
  </si>
  <si>
    <t>10,1 (5,3)</t>
  </si>
  <si>
    <t>isotig31293</t>
  </si>
  <si>
    <t>HHKO36P01E2C1F</t>
  </si>
  <si>
    <t>F6Z56EY03FS9U4</t>
  </si>
  <si>
    <t>3,1 (1,3)</t>
  </si>
  <si>
    <t>F6Z56EY02EEWUI</t>
  </si>
  <si>
    <t>isotig08828</t>
  </si>
  <si>
    <t>GSO1</t>
  </si>
  <si>
    <t>AT4G20140.1</t>
  </si>
  <si>
    <t>isotig08829</t>
  </si>
  <si>
    <t>10,0 (5,4)</t>
  </si>
  <si>
    <t>HHKO36P02JDYGX</t>
  </si>
  <si>
    <t>4,9 (3,1)</t>
  </si>
  <si>
    <t>5,7 (2,8)</t>
  </si>
  <si>
    <t>HHKO36P02JY65O</t>
  </si>
  <si>
    <t>HHKO36P02J5U4K</t>
  </si>
  <si>
    <t>7,0 (6,5)</t>
  </si>
  <si>
    <t>isotig29758</t>
  </si>
  <si>
    <t>HAN</t>
  </si>
  <si>
    <t>AT3G50870.1</t>
  </si>
  <si>
    <t>5,2 (2,6)</t>
  </si>
  <si>
    <t>F6Z56EY04H2RLN</t>
  </si>
  <si>
    <t>HAP2</t>
  </si>
  <si>
    <t>AT4G11720.1</t>
  </si>
  <si>
    <t>6,0 (3,9)</t>
  </si>
  <si>
    <t>5,5 (2,5)</t>
  </si>
  <si>
    <t>isotig30219</t>
  </si>
  <si>
    <t>HB22</t>
  </si>
  <si>
    <t>AT4G24660.1</t>
  </si>
  <si>
    <t>isotig31778</t>
  </si>
  <si>
    <t>2,1 (0,6)</t>
  </si>
  <si>
    <t>isotig20773</t>
  </si>
  <si>
    <t>HCC1</t>
  </si>
  <si>
    <t>AT3G08950.1</t>
  </si>
  <si>
    <t>4,0 (3,5)</t>
  </si>
  <si>
    <t>isotig12039</t>
  </si>
  <si>
    <t>HEMG2</t>
  </si>
  <si>
    <t>AT5G14220.2</t>
  </si>
  <si>
    <t>7,9 (7,5)</t>
  </si>
  <si>
    <t>isotig12040</t>
  </si>
  <si>
    <t>20,8 (8,7)</t>
  </si>
  <si>
    <t>1,4 (1,3)</t>
  </si>
  <si>
    <t>isotig30229</t>
  </si>
  <si>
    <t>AT5G14220.1</t>
  </si>
  <si>
    <t>2,2 (0,4)</t>
  </si>
  <si>
    <t>isotig05489</t>
  </si>
  <si>
    <t>HISN8</t>
  </si>
  <si>
    <t>AT5G63890.2</t>
  </si>
  <si>
    <t>1,2 (0,8)</t>
  </si>
  <si>
    <t>isotig05490</t>
  </si>
  <si>
    <t>isotig05491</t>
  </si>
  <si>
    <t>isotig05492</t>
  </si>
  <si>
    <t>isotig03558</t>
  </si>
  <si>
    <t>HOG1</t>
  </si>
  <si>
    <t>AT4G13940.1</t>
  </si>
  <si>
    <t>isotig03559</t>
  </si>
  <si>
    <t>8,5 (12,0)</t>
  </si>
  <si>
    <t>isotig03560</t>
  </si>
  <si>
    <t>3,8 (5,3)</t>
  </si>
  <si>
    <t>isotig03561</t>
  </si>
  <si>
    <t>1,7 (0,3)</t>
  </si>
  <si>
    <t>2,7 (1,8)</t>
  </si>
  <si>
    <t>isotig19705</t>
  </si>
  <si>
    <t>AT4G13940.3</t>
  </si>
  <si>
    <t>6,6 (1,3)</t>
  </si>
  <si>
    <t>isotig13621</t>
  </si>
  <si>
    <t>HTH</t>
  </si>
  <si>
    <t>AT1G72970.1</t>
  </si>
  <si>
    <t>5,9 (2,0)</t>
  </si>
  <si>
    <t>isotig23463</t>
  </si>
  <si>
    <t>7,8 (2,8)</t>
  </si>
  <si>
    <t>isotig31763</t>
  </si>
  <si>
    <t>AT1G72970.2</t>
  </si>
  <si>
    <t>18,6 (13,1)</t>
  </si>
  <si>
    <t>isotig14729</t>
  </si>
  <si>
    <t>HTR12</t>
  </si>
  <si>
    <t>AT1G01370.2</t>
  </si>
  <si>
    <t>2,0 (1,2)</t>
  </si>
  <si>
    <t>13,4 (1,0)</t>
  </si>
  <si>
    <t>isotig14730</t>
  </si>
  <si>
    <t>9,1 (12,9)</t>
  </si>
  <si>
    <t>isotig26319</t>
  </si>
  <si>
    <t>HVA22D</t>
  </si>
  <si>
    <t>AT4G24960.1</t>
  </si>
  <si>
    <t>12,8 (1,3)</t>
  </si>
  <si>
    <t>isotig28667</t>
  </si>
  <si>
    <t>AT2G01200.2</t>
  </si>
  <si>
    <t>maternal effect embryo arrest  phenotype &amp; gametogenesis</t>
  </si>
  <si>
    <t>3,9 (5,5)</t>
  </si>
  <si>
    <t>isotig27606</t>
  </si>
  <si>
    <t>IBM1</t>
  </si>
  <si>
    <t>AT3G07610.3</t>
  </si>
  <si>
    <t>HHKO36P02F7MWJ</t>
  </si>
  <si>
    <t>HHKO36P02G1Z8J</t>
  </si>
  <si>
    <t>6,1 (0,5)</t>
  </si>
  <si>
    <t>F43FOUR04IQB7H</t>
  </si>
  <si>
    <t>4,4 (4,1)</t>
  </si>
  <si>
    <t>HHKO36P01CXVCQ</t>
  </si>
  <si>
    <t>3,6 (2,8)</t>
  </si>
  <si>
    <t>isotig08908</t>
  </si>
  <si>
    <t>ICE1</t>
  </si>
  <si>
    <t>AT3G26744.4</t>
  </si>
  <si>
    <t>isotig08909</t>
  </si>
  <si>
    <t>3,4 (1,5)</t>
  </si>
  <si>
    <t>isotig15034</t>
  </si>
  <si>
    <t>isotig15033</t>
  </si>
  <si>
    <t>7,0 (0,6)</t>
  </si>
  <si>
    <t>isotig22130</t>
  </si>
  <si>
    <t>IKU1</t>
  </si>
  <si>
    <t>AT2G35230.1</t>
  </si>
  <si>
    <t>ILITHYIA</t>
  </si>
  <si>
    <t>AT1G64790.2</t>
  </si>
  <si>
    <t>isotig33356</t>
  </si>
  <si>
    <t>F6Z56EY03F1NWY</t>
  </si>
  <si>
    <t>F6Z56EY01BU93W</t>
  </si>
  <si>
    <t>18,7 (8,4)</t>
  </si>
  <si>
    <t>11,8 (2,6)</t>
  </si>
  <si>
    <t>HHKO36P01CECPU</t>
  </si>
  <si>
    <t>HHKO36P01EAAY5</t>
  </si>
  <si>
    <t>3,0 (0,1)</t>
  </si>
  <si>
    <t>isotig09927</t>
  </si>
  <si>
    <t>INH3</t>
  </si>
  <si>
    <t>AT2G31305.1</t>
  </si>
  <si>
    <t>4,0 (3,9)</t>
  </si>
  <si>
    <t>isotig09928</t>
  </si>
  <si>
    <t>3,7 (3,4)</t>
  </si>
  <si>
    <t>INO</t>
  </si>
  <si>
    <t>AT1G23420.1</t>
  </si>
  <si>
    <t>0,2 (0,3)</t>
  </si>
  <si>
    <t>isotig20587</t>
  </si>
  <si>
    <t>iPGAM1</t>
  </si>
  <si>
    <t>AT1G09780.1</t>
  </si>
  <si>
    <t>1,9 (1,5)</t>
  </si>
  <si>
    <t>isotig15069</t>
  </si>
  <si>
    <t>iPGAM2</t>
  </si>
  <si>
    <t>AT3G08590.2</t>
  </si>
  <si>
    <t>isotig15070</t>
  </si>
  <si>
    <t>9,1 (5,0)</t>
  </si>
  <si>
    <t>isotig17873</t>
  </si>
  <si>
    <t>isotig31597</t>
  </si>
  <si>
    <t>IQM1</t>
  </si>
  <si>
    <t>AT4G33050.4</t>
  </si>
  <si>
    <t>6,2 (6,5)</t>
  </si>
  <si>
    <t>HHKO36P02IDFVZ</t>
  </si>
  <si>
    <t>AT4G33050.2</t>
  </si>
  <si>
    <t>12,8 (2,4)</t>
  </si>
  <si>
    <t>isotig18631</t>
  </si>
  <si>
    <t>JASON</t>
  </si>
  <si>
    <t>AT1G06660.1</t>
  </si>
  <si>
    <t>2,6 (3,7)</t>
  </si>
  <si>
    <t>6,9 (1,3)</t>
  </si>
  <si>
    <t>isotig24598</t>
  </si>
  <si>
    <t>isotig31250</t>
  </si>
  <si>
    <t>8,3 (4,0)</t>
  </si>
  <si>
    <t>isotig06157</t>
  </si>
  <si>
    <t>JAZ1</t>
  </si>
  <si>
    <t>AT1G19180.1</t>
  </si>
  <si>
    <t>isotig06158</t>
  </si>
  <si>
    <t>4,7 (5,4)</t>
  </si>
  <si>
    <t>isotig06159</t>
  </si>
  <si>
    <t>3,7 (1,7)</t>
  </si>
  <si>
    <t>isotig06160</t>
  </si>
  <si>
    <t>11,2 (2,0)</t>
  </si>
  <si>
    <t>isotig13189</t>
  </si>
  <si>
    <t>KAN1</t>
  </si>
  <si>
    <t>AT5G16560.1</t>
  </si>
  <si>
    <t>5,7 (3,0)</t>
  </si>
  <si>
    <t>5,4 (1,7)</t>
  </si>
  <si>
    <t>isotig13190</t>
  </si>
  <si>
    <t>9,6 (7,0)</t>
  </si>
  <si>
    <t>isotig28240</t>
  </si>
  <si>
    <t>8,2 (0,5)</t>
  </si>
  <si>
    <t>6,3 (3,8)</t>
  </si>
  <si>
    <t>isotig28669</t>
  </si>
  <si>
    <t>KAN2</t>
  </si>
  <si>
    <t>AT1G32240.1</t>
  </si>
  <si>
    <t>1,9 (0,3)</t>
  </si>
  <si>
    <t>isotig33004</t>
  </si>
  <si>
    <t>7,0 (2,5)</t>
  </si>
  <si>
    <t>4,8 (1,3)</t>
  </si>
  <si>
    <t>isotig11391</t>
  </si>
  <si>
    <t>KASI</t>
  </si>
  <si>
    <t>AT5G46290.1</t>
  </si>
  <si>
    <t>isotig11392</t>
  </si>
  <si>
    <t>8,2 (3,1)</t>
  </si>
  <si>
    <t>isotig18125</t>
  </si>
  <si>
    <t>isotig21383</t>
  </si>
  <si>
    <t>isotig09232</t>
  </si>
  <si>
    <t>KCR1</t>
  </si>
  <si>
    <t>AT1G67730.1</t>
  </si>
  <si>
    <t>3,7 (0,5)</t>
  </si>
  <si>
    <t>isotig09233</t>
  </si>
  <si>
    <t>3,9 (0,6)</t>
  </si>
  <si>
    <t>isotig12765</t>
  </si>
  <si>
    <t>9,8 (8,0)</t>
  </si>
  <si>
    <t>3,0 (4,3)</t>
  </si>
  <si>
    <t>isotig12766</t>
  </si>
  <si>
    <t>7,2 (6,7)</t>
  </si>
  <si>
    <t>3,5 (0,8)</t>
  </si>
  <si>
    <t>isotig19787</t>
  </si>
  <si>
    <t>isotig10152</t>
  </si>
  <si>
    <t>KERRIDWIN</t>
  </si>
  <si>
    <t>AT2G47750.1</t>
  </si>
  <si>
    <t>4,3 (1,8)</t>
  </si>
  <si>
    <t>isotig10151</t>
  </si>
  <si>
    <t>6,2 (3,3)</t>
  </si>
  <si>
    <t>isotig18585</t>
  </si>
  <si>
    <t>isotig12191</t>
  </si>
  <si>
    <t>KINESIN-12B</t>
  </si>
  <si>
    <t>AT3G23670.1</t>
  </si>
  <si>
    <t>isotig12192</t>
  </si>
  <si>
    <t>4,3 (0,9)</t>
  </si>
  <si>
    <t>isotig15824</t>
  </si>
  <si>
    <t>AT3G23670.2</t>
  </si>
  <si>
    <t>isotig15823</t>
  </si>
  <si>
    <t>isotig27787</t>
  </si>
  <si>
    <t>5,7 (0,2)</t>
  </si>
  <si>
    <t>13,0 (6,7)</t>
  </si>
  <si>
    <t>HHKO36P01CMAC3</t>
  </si>
  <si>
    <t>15,1 (1,6)</t>
  </si>
  <si>
    <t>8,3 (1,9)</t>
  </si>
  <si>
    <t>isotig20845</t>
  </si>
  <si>
    <t>KLU</t>
  </si>
  <si>
    <t>AT1G13710.1</t>
  </si>
  <si>
    <t>6,9 (0,8)</t>
  </si>
  <si>
    <t>isotig28385</t>
  </si>
  <si>
    <t>6,1 (1,0)</t>
  </si>
  <si>
    <t>isotig30819</t>
  </si>
  <si>
    <t>HHKO36P01BXLXI</t>
  </si>
  <si>
    <t>KUP11</t>
  </si>
  <si>
    <t>AT2G35060.1</t>
  </si>
  <si>
    <t>HHKO36P01EMNH4</t>
  </si>
  <si>
    <t>4,5 (2,2)</t>
  </si>
  <si>
    <t>isotig18212</t>
  </si>
  <si>
    <t>La1</t>
  </si>
  <si>
    <t>AT4G32720.1</t>
  </si>
  <si>
    <t>isotig19451</t>
  </si>
  <si>
    <t>LAP3</t>
  </si>
  <si>
    <t>AT3G59530.2</t>
  </si>
  <si>
    <t>isotig11523</t>
  </si>
  <si>
    <t>LAP5</t>
  </si>
  <si>
    <t>AT4G34850.1</t>
  </si>
  <si>
    <t>5,6 (5,2)</t>
  </si>
  <si>
    <t>isotig11524</t>
  </si>
  <si>
    <t>isotig19494</t>
  </si>
  <si>
    <t>isotig29766</t>
  </si>
  <si>
    <t>1,1 (0,4)</t>
  </si>
  <si>
    <t>6,7 (0,0)</t>
  </si>
  <si>
    <t>isotig12787</t>
  </si>
  <si>
    <t>LAP6</t>
  </si>
  <si>
    <t>AT1G02050.1</t>
  </si>
  <si>
    <t>16,3 (8,3)</t>
  </si>
  <si>
    <t>9,9 (9,4)</t>
  </si>
  <si>
    <t>isotig12788</t>
  </si>
  <si>
    <t>2,8 (1,3)</t>
  </si>
  <si>
    <t>8,1 (1,1)</t>
  </si>
  <si>
    <t>isotig20080</t>
  </si>
  <si>
    <t>LBD27</t>
  </si>
  <si>
    <t>AT3G47870.1</t>
  </si>
  <si>
    <t>isotig18100</t>
  </si>
  <si>
    <t>LCB2</t>
  </si>
  <si>
    <t>AT5G23670.2</t>
  </si>
  <si>
    <t>isotig03924</t>
  </si>
  <si>
    <t>LEA3</t>
  </si>
  <si>
    <t>AT1G02820.1</t>
  </si>
  <si>
    <t>6,4 (2,1)</t>
  </si>
  <si>
    <t>isotig33496</t>
  </si>
  <si>
    <t>isotig20144</t>
  </si>
  <si>
    <t>Leucine-rich repeat protein kinase family protein</t>
  </si>
  <si>
    <t>AT2G01820.1</t>
  </si>
  <si>
    <t>9,9 (3,9)</t>
  </si>
  <si>
    <t>isotig20947</t>
  </si>
  <si>
    <t>HHKO36P01CYO1N</t>
  </si>
  <si>
    <t>isotig18301</t>
  </si>
  <si>
    <t>lis</t>
  </si>
  <si>
    <t>AT2G41500.1</t>
  </si>
  <si>
    <t>isotig19224</t>
  </si>
  <si>
    <t>LOX3</t>
  </si>
  <si>
    <t>AT1G17420.1</t>
  </si>
  <si>
    <t>isotig13265</t>
  </si>
  <si>
    <t>LOX4</t>
  </si>
  <si>
    <t>AT1G72520.1</t>
  </si>
  <si>
    <t>26,7 (11,3)</t>
  </si>
  <si>
    <t>isotig13266</t>
  </si>
  <si>
    <t>4,0 (1,0)</t>
  </si>
  <si>
    <t>isotig31094</t>
  </si>
  <si>
    <t>isotig19127</t>
  </si>
  <si>
    <t>LUG</t>
  </si>
  <si>
    <t>AT4G32551.2</t>
  </si>
  <si>
    <t>8,0 (2,7)</t>
  </si>
  <si>
    <t>isotig26475</t>
  </si>
  <si>
    <t>0,7 (0,2)</t>
  </si>
  <si>
    <t>isotig32225</t>
  </si>
  <si>
    <t>4,4 (1,0)</t>
  </si>
  <si>
    <t>HHKO36P01BT9EJ</t>
  </si>
  <si>
    <t>6,3 (6,7)</t>
  </si>
  <si>
    <t>isotig08786</t>
  </si>
  <si>
    <t>LUH</t>
  </si>
  <si>
    <t>AT2G32700.6</t>
  </si>
  <si>
    <t>4,3 (5,3)</t>
  </si>
  <si>
    <t>isotig08787</t>
  </si>
  <si>
    <t>2,2 (2,4)</t>
  </si>
  <si>
    <t>isotig29836</t>
  </si>
  <si>
    <t>AT2G32700.7</t>
  </si>
  <si>
    <t>5,9 (3,4)</t>
  </si>
  <si>
    <t>6,0 (2,4)</t>
  </si>
  <si>
    <t>isotig29300</t>
  </si>
  <si>
    <t>MAA3</t>
  </si>
  <si>
    <t>AT4G15570.1</t>
  </si>
  <si>
    <t>2,1 (0,5)</t>
  </si>
  <si>
    <t>isotig30006</t>
  </si>
  <si>
    <t>F6Z56EY03GULY8</t>
  </si>
  <si>
    <t>8,3 (0,6)</t>
  </si>
  <si>
    <t>6,6 (3,9)</t>
  </si>
  <si>
    <t>F6Z56EY03G3RI5</t>
  </si>
  <si>
    <t>3,5 (0,3)</t>
  </si>
  <si>
    <t>4,0 (0,6)</t>
  </si>
  <si>
    <t>isotig14165</t>
  </si>
  <si>
    <t>MAGO</t>
  </si>
  <si>
    <t>AT1G02140.1</t>
  </si>
  <si>
    <t>isotig14166</t>
  </si>
  <si>
    <t>3,8 (1,5)</t>
  </si>
  <si>
    <t>F6Z56EY01BNOT0</t>
  </si>
  <si>
    <t>MAPKKK6</t>
  </si>
  <si>
    <t>AT3G07980.1</t>
  </si>
  <si>
    <t>6,9 (1,2)</t>
  </si>
  <si>
    <t>4,1 (4,8)</t>
  </si>
  <si>
    <t>isotig19229</t>
  </si>
  <si>
    <t>MAPKKK7</t>
  </si>
  <si>
    <t>AT3G13530.1</t>
  </si>
  <si>
    <t>isotig21593</t>
  </si>
  <si>
    <t>5,2 (3,3)</t>
  </si>
  <si>
    <t>isotig24600</t>
  </si>
  <si>
    <t>5,8 (3,4)</t>
  </si>
  <si>
    <t>F6Z56EY01BYOFE</t>
  </si>
  <si>
    <t>23,3 (9,1)</t>
  </si>
  <si>
    <t>isotig08082</t>
  </si>
  <si>
    <t>MCC1</t>
  </si>
  <si>
    <t>AT3G02980.1</t>
  </si>
  <si>
    <t>6,3 (6,4)</t>
  </si>
  <si>
    <t>isotig10335</t>
  </si>
  <si>
    <t>MCM2</t>
  </si>
  <si>
    <t>AT1G44900.2</t>
  </si>
  <si>
    <t>isotig10336</t>
  </si>
  <si>
    <t>2,4 (0,3)</t>
  </si>
  <si>
    <t>6,4 (2,6)</t>
  </si>
  <si>
    <t>isotig31403</t>
  </si>
  <si>
    <t>7,8 (6,1)</t>
  </si>
  <si>
    <t>HHKO36P01BZ89Q</t>
  </si>
  <si>
    <t>HHKO36P01DAJ9N</t>
  </si>
  <si>
    <t>1,3 (0,0)</t>
  </si>
  <si>
    <t>6,4 (1,4)</t>
  </si>
  <si>
    <t>isotig19870</t>
  </si>
  <si>
    <t>MEE11</t>
  </si>
  <si>
    <t>AT2G01620.1</t>
  </si>
  <si>
    <t>5,3 (3,2)</t>
  </si>
  <si>
    <t>isotig15552</t>
  </si>
  <si>
    <t>MEE12</t>
  </si>
  <si>
    <t>AT2G02955.1</t>
  </si>
  <si>
    <t>6,0 (3,5)</t>
  </si>
  <si>
    <t>isotig15551</t>
  </si>
  <si>
    <t>8,8 (1,0)</t>
  </si>
  <si>
    <t>isotig17553</t>
  </si>
  <si>
    <t>isotig17554</t>
  </si>
  <si>
    <t>4,5 (0,1)</t>
  </si>
  <si>
    <t>isotig24453</t>
  </si>
  <si>
    <t>4,9 (2,0)</t>
  </si>
  <si>
    <t>isotig11497</t>
  </si>
  <si>
    <t>MEE13</t>
  </si>
  <si>
    <t>AT2G14680.3</t>
  </si>
  <si>
    <t>8,0 (1,0)</t>
  </si>
  <si>
    <t>isotig11498</t>
  </si>
  <si>
    <t>2,9 (1,8)</t>
  </si>
  <si>
    <t>isotig22594</t>
  </si>
  <si>
    <t>5,7 (4,0)</t>
  </si>
  <si>
    <t>6,6 (5,2)</t>
  </si>
  <si>
    <t>isotig31771</t>
  </si>
  <si>
    <t>AT2G14680.2</t>
  </si>
  <si>
    <t>5,9 (4,0)</t>
  </si>
  <si>
    <t>isotig06225</t>
  </si>
  <si>
    <t>MEE14</t>
  </si>
  <si>
    <t>AT2G15890.1</t>
  </si>
  <si>
    <t>isotig06226</t>
  </si>
  <si>
    <t>isotig06227</t>
  </si>
  <si>
    <t>5,9 (2,5)</t>
  </si>
  <si>
    <t>1,9 (2,6)</t>
  </si>
  <si>
    <t>isotig06228</t>
  </si>
  <si>
    <t>isotig11625</t>
  </si>
  <si>
    <t>MEE18</t>
  </si>
  <si>
    <t>AT2G34090.3</t>
  </si>
  <si>
    <t>3,6 (0,3)</t>
  </si>
  <si>
    <t>isotig11626</t>
  </si>
  <si>
    <t>isotig24668</t>
  </si>
  <si>
    <t>MEE21</t>
  </si>
  <si>
    <t>AT2G34570.1</t>
  </si>
  <si>
    <t>16,3 (3,1)</t>
  </si>
  <si>
    <t>9,6 (9,1)</t>
  </si>
  <si>
    <t>HHKO36P01C2P01</t>
  </si>
  <si>
    <t>MEE27</t>
  </si>
  <si>
    <t>AT2G34880.1</t>
  </si>
  <si>
    <t>11,7 (4,6)</t>
  </si>
  <si>
    <t>isotig28980</t>
  </si>
  <si>
    <t>MEE3</t>
  </si>
  <si>
    <t>AT2G21650.1</t>
  </si>
  <si>
    <t>isotig20855</t>
  </si>
  <si>
    <t>MEE31</t>
  </si>
  <si>
    <t>AT3G02570.1</t>
  </si>
  <si>
    <t>isotig07090</t>
  </si>
  <si>
    <t>MEE32</t>
  </si>
  <si>
    <t>AT3G06350.1</t>
  </si>
  <si>
    <t>4,9 (5,5)</t>
  </si>
  <si>
    <t>isotig07088</t>
  </si>
  <si>
    <t>isotig07089</t>
  </si>
  <si>
    <t>isotig08523</t>
  </si>
  <si>
    <t>5,8 (0,1)</t>
  </si>
  <si>
    <t>isotig08524</t>
  </si>
  <si>
    <t>4,6 (1,3)</t>
  </si>
  <si>
    <t>10,2 (0,1)</t>
  </si>
  <si>
    <t>isotig17437</t>
  </si>
  <si>
    <t>12,5 (3,1)</t>
  </si>
  <si>
    <t>isotig17438</t>
  </si>
  <si>
    <t>3,7 (2,3)</t>
  </si>
  <si>
    <t>isotig21259</t>
  </si>
  <si>
    <t>isotig23828</t>
  </si>
  <si>
    <t>14,5 (1,5)</t>
  </si>
  <si>
    <t>F6Z56EY01BW6NT</t>
  </si>
  <si>
    <t>F6Z56EY01CKBHV</t>
  </si>
  <si>
    <t>1,9 (1,1)</t>
  </si>
  <si>
    <t>isotig20340</t>
  </si>
  <si>
    <t>MEE40</t>
  </si>
  <si>
    <t>AT3G53700.1</t>
  </si>
  <si>
    <t>HHKO36P01A2BSJ</t>
  </si>
  <si>
    <t>24,1 (5,2)</t>
  </si>
  <si>
    <t>HHKO36P01BLUXU</t>
  </si>
  <si>
    <t>isotig14777</t>
  </si>
  <si>
    <t>MEE44</t>
  </si>
  <si>
    <t>AT4G00060.1</t>
  </si>
  <si>
    <t>8,6 (2,8)</t>
  </si>
  <si>
    <t>isotig14778</t>
  </si>
  <si>
    <t>8,8 (10,4)</t>
  </si>
  <si>
    <t>HHKO36P01DRDFO</t>
  </si>
  <si>
    <t>F43FOUR04IOBN8</t>
  </si>
  <si>
    <t>5,7 (0,1)</t>
  </si>
  <si>
    <t>4,9 (4,6)</t>
  </si>
  <si>
    <t>F6Z56EY02D9FGC</t>
  </si>
  <si>
    <t>0,8 (0,3)</t>
  </si>
  <si>
    <t>F6Z56EY02ES7BD</t>
  </si>
  <si>
    <t>5,6 (3,4)</t>
  </si>
  <si>
    <t>isotig12545</t>
  </si>
  <si>
    <t>MEE47</t>
  </si>
  <si>
    <t>AT4G00950.1</t>
  </si>
  <si>
    <t>15,5 (0,8)</t>
  </si>
  <si>
    <t>isotig12546</t>
  </si>
  <si>
    <t>6,7 (2,0)</t>
  </si>
  <si>
    <t>isotig13994</t>
  </si>
  <si>
    <t>MEE48</t>
  </si>
  <si>
    <t>AT4G14080.1</t>
  </si>
  <si>
    <t>2,7 (0,1)</t>
  </si>
  <si>
    <t>isotig11517</t>
  </si>
  <si>
    <t>MEE49</t>
  </si>
  <si>
    <t>AT4G01560.1</t>
  </si>
  <si>
    <t>7,7 (2,7)</t>
  </si>
  <si>
    <t>7,6 (0,3)</t>
  </si>
  <si>
    <t>isotig11518</t>
  </si>
  <si>
    <t>13,4 (5,0)</t>
  </si>
  <si>
    <t>3,5 (0,1)</t>
  </si>
  <si>
    <t>isotig27969</t>
  </si>
  <si>
    <t>MEE50</t>
  </si>
  <si>
    <t>AT4G00231.1</t>
  </si>
  <si>
    <t>F43FOUR02EUTWV</t>
  </si>
  <si>
    <t>3,6 (1,6)</t>
  </si>
  <si>
    <t>15,2 (6,7)</t>
  </si>
  <si>
    <t>F43FOUR02C2XKH</t>
  </si>
  <si>
    <t>HHKO36P01A4PQS</t>
  </si>
  <si>
    <t>MEE57</t>
  </si>
  <si>
    <t>AT4G13610.1</t>
  </si>
  <si>
    <t>isotig02290</t>
  </si>
  <si>
    <t>MEE59</t>
  </si>
  <si>
    <t>AT4G37300.1</t>
  </si>
  <si>
    <t>isotig02291</t>
  </si>
  <si>
    <t>14,7 (1,5)</t>
  </si>
  <si>
    <t>isotig02292</t>
  </si>
  <si>
    <t>isotig02293</t>
  </si>
  <si>
    <t>5,4 (1,4)</t>
  </si>
  <si>
    <t>2,7 (1,1)</t>
  </si>
  <si>
    <t>isotig02294</t>
  </si>
  <si>
    <t>7,1 (2,0)</t>
  </si>
  <si>
    <t>5,5 (0,7)</t>
  </si>
  <si>
    <t>isotig02295</t>
  </si>
  <si>
    <t>3,5 (1,5)</t>
  </si>
  <si>
    <t>3,9 (4,1)</t>
  </si>
  <si>
    <t>isotig26118</t>
  </si>
  <si>
    <t>10,1 (3,3)</t>
  </si>
  <si>
    <t>isotig29734</t>
  </si>
  <si>
    <t>MEE60</t>
  </si>
  <si>
    <t>AT5G05950.1</t>
  </si>
  <si>
    <t>5,9 (0,2)</t>
  </si>
  <si>
    <t>3,7 (1,2)</t>
  </si>
  <si>
    <t>isotig30295</t>
  </si>
  <si>
    <t>MEE62</t>
  </si>
  <si>
    <t>AT5G45800.1</t>
  </si>
  <si>
    <t>isotig05066</t>
  </si>
  <si>
    <t>MEE66</t>
  </si>
  <si>
    <t>AT2G02240.1</t>
  </si>
  <si>
    <t>isotig05067</t>
  </si>
  <si>
    <t>1,6 (1,7)</t>
  </si>
  <si>
    <t>isotig05068</t>
  </si>
  <si>
    <t>isotig13397</t>
  </si>
  <si>
    <t>7,4 (0,3)</t>
  </si>
  <si>
    <t>isotig13398</t>
  </si>
  <si>
    <t>isotig14788</t>
  </si>
  <si>
    <t>5,2 (0,3)</t>
  </si>
  <si>
    <t>isotig20664</t>
  </si>
  <si>
    <t>MEE67</t>
  </si>
  <si>
    <t>AT3G10110.1</t>
  </si>
  <si>
    <t>isotig28299</t>
  </si>
  <si>
    <t>4,5 (1,2)</t>
  </si>
  <si>
    <t>isotig27395</t>
  </si>
  <si>
    <t>MEE9</t>
  </si>
  <si>
    <t>AT1G60870.1</t>
  </si>
  <si>
    <t>3,9 (2,2)</t>
  </si>
  <si>
    <t>isotig32365</t>
  </si>
  <si>
    <t>MEI1</t>
  </si>
  <si>
    <t>AT1G77320.2</t>
  </si>
  <si>
    <t>5,4 (0,7)</t>
  </si>
  <si>
    <t>isotig05377</t>
  </si>
  <si>
    <t>MEL1</t>
  </si>
  <si>
    <t>AT4G37590.1</t>
  </si>
  <si>
    <t>11,3 (7,9)</t>
  </si>
  <si>
    <t>isotig05378</t>
  </si>
  <si>
    <t>6,2 (1,3)</t>
  </si>
  <si>
    <t>13,2 (4,6)</t>
  </si>
  <si>
    <t>HHKO36P02HLZ6C</t>
  </si>
  <si>
    <t>MER3</t>
  </si>
  <si>
    <t>AT3G27730.1</t>
  </si>
  <si>
    <t>isotig11077</t>
  </si>
  <si>
    <t>AT5G49160.1</t>
  </si>
  <si>
    <t>10,0 (5,1)</t>
  </si>
  <si>
    <t>isotig11078</t>
  </si>
  <si>
    <t>4,2 (2,6)</t>
  </si>
  <si>
    <t>6,1 (8,6)</t>
  </si>
  <si>
    <t>3,9 (0,7)</t>
  </si>
  <si>
    <t>F43FOUR03F6YPZ</t>
  </si>
  <si>
    <t>isotig05183</t>
  </si>
  <si>
    <t>MGD1</t>
  </si>
  <si>
    <t>AT4G31780.2</t>
  </si>
  <si>
    <t>2,2 (1,2)</t>
  </si>
  <si>
    <t>isotig05184</t>
  </si>
  <si>
    <t>1,7 (1,7)</t>
  </si>
  <si>
    <t>isotig05185</t>
  </si>
  <si>
    <t>isotig19347</t>
  </si>
  <si>
    <t>12,3 (4,8)</t>
  </si>
  <si>
    <t>isotig28401</t>
  </si>
  <si>
    <t>AT4G31780.1</t>
  </si>
  <si>
    <t>isotig07933</t>
  </si>
  <si>
    <t>MGP1</t>
  </si>
  <si>
    <t>AT2G21870.1</t>
  </si>
  <si>
    <t>5,4 (2,8)</t>
  </si>
  <si>
    <t>isotig07934</t>
  </si>
  <si>
    <t>4,4 (2,0)</t>
  </si>
  <si>
    <t>isotig22192</t>
  </si>
  <si>
    <t>6,4 (7,3)</t>
  </si>
  <si>
    <t>HHKO36P01C4D6M</t>
  </si>
  <si>
    <t>MGP3</t>
  </si>
  <si>
    <t>AT1G68990.1</t>
  </si>
  <si>
    <t>isotig04949</t>
  </si>
  <si>
    <t>MIRO1</t>
  </si>
  <si>
    <t>AT5G27540.2</t>
  </si>
  <si>
    <t>2,7 (1,9)</t>
  </si>
  <si>
    <t>isotig04950</t>
  </si>
  <si>
    <t>2,5 (1,9)</t>
  </si>
  <si>
    <t>6,6 (5,8)</t>
  </si>
  <si>
    <t>isotig04951</t>
  </si>
  <si>
    <t>4,1 (1,9)</t>
  </si>
  <si>
    <t>isotig14149</t>
  </si>
  <si>
    <t>MKKK20</t>
  </si>
  <si>
    <t>AT3G50310.1</t>
  </si>
  <si>
    <t>isotig14150</t>
  </si>
  <si>
    <t>12,2 (3,7)</t>
  </si>
  <si>
    <t>isotig05601</t>
  </si>
  <si>
    <t>ML1</t>
  </si>
  <si>
    <t>AT5G61960.2</t>
  </si>
  <si>
    <t>3,7 (2,1)</t>
  </si>
  <si>
    <t>isotig05602</t>
  </si>
  <si>
    <t>isotig05603</t>
  </si>
  <si>
    <t>isotig05604</t>
  </si>
  <si>
    <t>isotig07545</t>
  </si>
  <si>
    <t>7,9 (3,3)</t>
  </si>
  <si>
    <t>isotig09562</t>
  </si>
  <si>
    <t>isotig09563</t>
  </si>
  <si>
    <t>5,1 (2,0)</t>
  </si>
  <si>
    <t>isotig16883</t>
  </si>
  <si>
    <t>AT5G61960.1</t>
  </si>
  <si>
    <t>11,4 (0,8)</t>
  </si>
  <si>
    <t>isotig28590</t>
  </si>
  <si>
    <t>isotig30634</t>
  </si>
  <si>
    <t>2,4 (0,9)</t>
  </si>
  <si>
    <t>isotig31863</t>
  </si>
  <si>
    <t>HHKO36P02HXGW5</t>
  </si>
  <si>
    <t>ML2</t>
  </si>
  <si>
    <t>AT2G42890.3</t>
  </si>
  <si>
    <t>3,9 (0,3)</t>
  </si>
  <si>
    <t>5,1 (2,1)</t>
  </si>
  <si>
    <t>HHKO36P01A603P</t>
  </si>
  <si>
    <t>7,3 (5,1)</t>
  </si>
  <si>
    <t>isotig17691</t>
  </si>
  <si>
    <t>ML5</t>
  </si>
  <si>
    <t>AT1G29400.2</t>
  </si>
  <si>
    <t>15,4 (3,9)</t>
  </si>
  <si>
    <t>8,2 (1,6)</t>
  </si>
  <si>
    <t>isotig21342</t>
  </si>
  <si>
    <t>F6Z56EY04IG8FK</t>
  </si>
  <si>
    <t>F43FOUR02C1YFJ</t>
  </si>
  <si>
    <t>F43FOUR02DYSPY</t>
  </si>
  <si>
    <t>7,9 (3,5)</t>
  </si>
  <si>
    <t>F43FOUR02DTKPZ</t>
  </si>
  <si>
    <t>17,7 (7,0)</t>
  </si>
  <si>
    <t>4,5 (2,0)</t>
  </si>
  <si>
    <t>isotig23776</t>
  </si>
  <si>
    <t>MLH1</t>
  </si>
  <si>
    <t>AT4G09140.1</t>
  </si>
  <si>
    <t>F43FOUR01AUOXI</t>
  </si>
  <si>
    <t>10,1 (1,4)</t>
  </si>
  <si>
    <t>F43FOUR01BY2F2</t>
  </si>
  <si>
    <t>4,5 (4,0)</t>
  </si>
  <si>
    <t>7,0 (4,0)</t>
  </si>
  <si>
    <t>F6Z56EY02D8QNU</t>
  </si>
  <si>
    <t>8,6 (5,2)</t>
  </si>
  <si>
    <t>F6Z56EY02E0T2X</t>
  </si>
  <si>
    <t>F6Z56EY02DL3ZZ</t>
  </si>
  <si>
    <t>10,2 (5,5)</t>
  </si>
  <si>
    <t>9,8 (3,7)</t>
  </si>
  <si>
    <t>isotig16319</t>
  </si>
  <si>
    <t>MMD/DUET</t>
  </si>
  <si>
    <t>AT1G66170.1</t>
  </si>
  <si>
    <t>16,1 (8,9)</t>
  </si>
  <si>
    <t>isotig16320</t>
  </si>
  <si>
    <t>7,2 (1,2)</t>
  </si>
  <si>
    <t>MND1</t>
  </si>
  <si>
    <t>AT4G29170.1</t>
  </si>
  <si>
    <t>5,4 (1,5)</t>
  </si>
  <si>
    <t>2,1 (0,3)</t>
  </si>
  <si>
    <t>isotig33039</t>
  </si>
  <si>
    <t>AT4G29170.2</t>
  </si>
  <si>
    <t>isotig00315</t>
  </si>
  <si>
    <t>MOB1-like</t>
  </si>
  <si>
    <t>AT5G45550.1</t>
  </si>
  <si>
    <t>5,7 (0,7)</t>
  </si>
  <si>
    <t>isotig00316</t>
  </si>
  <si>
    <t>isotig00317</t>
  </si>
  <si>
    <t>3,6 (3,8)</t>
  </si>
  <si>
    <t>10,2 (1,5)</t>
  </si>
  <si>
    <t>isotig00318</t>
  </si>
  <si>
    <t>3,2 (0,4)</t>
  </si>
  <si>
    <t>2,2 (0,6)</t>
  </si>
  <si>
    <t>isotig00319</t>
  </si>
  <si>
    <t>5,0 (3,9)</t>
  </si>
  <si>
    <t>isotig00320</t>
  </si>
  <si>
    <t>3,4 (2,2)</t>
  </si>
  <si>
    <t>isotig00321</t>
  </si>
  <si>
    <t>3,4 (1,0)</t>
  </si>
  <si>
    <t>isotig00322</t>
  </si>
  <si>
    <t>5,2 (0,1)</t>
  </si>
  <si>
    <t>13,9 (3,7)</t>
  </si>
  <si>
    <t>isotig01358</t>
  </si>
  <si>
    <t>1,6 (2,2)</t>
  </si>
  <si>
    <t>3,6 (4,6)</t>
  </si>
  <si>
    <t>isotig01359</t>
  </si>
  <si>
    <t>2,9 (1,5)</t>
  </si>
  <si>
    <t>2,6 (0,2)</t>
  </si>
  <si>
    <t>isotig23082</t>
  </si>
  <si>
    <t>6,4 (1,3)</t>
  </si>
  <si>
    <t>isotig14117</t>
  </si>
  <si>
    <t>MP</t>
  </si>
  <si>
    <t>AT1G19850.1</t>
  </si>
  <si>
    <t>11,2 (4,9)</t>
  </si>
  <si>
    <t>4,6 (3,3)</t>
  </si>
  <si>
    <t>F6Z56EY02C5R5L</t>
  </si>
  <si>
    <t>isotig05549</t>
  </si>
  <si>
    <t>MPK4</t>
  </si>
  <si>
    <t>AT4G01370.1</t>
  </si>
  <si>
    <t>8,6 (12,2)</t>
  </si>
  <si>
    <t>isotig05550</t>
  </si>
  <si>
    <t>6,1 (0,4)</t>
  </si>
  <si>
    <t>isotig05551</t>
  </si>
  <si>
    <t>isotig05552</t>
  </si>
  <si>
    <t>1,8 (2,0)</t>
  </si>
  <si>
    <t>isotig11573</t>
  </si>
  <si>
    <t>4,1 (0,2)</t>
  </si>
  <si>
    <t>isotig11574</t>
  </si>
  <si>
    <t>5,3 (5,5)</t>
  </si>
  <si>
    <t>isotig16467</t>
  </si>
  <si>
    <t>MPS1</t>
  </si>
  <si>
    <t>AT5G57880.1</t>
  </si>
  <si>
    <t>isotig16468</t>
  </si>
  <si>
    <t>4,6 (5,2)</t>
  </si>
  <si>
    <t>isotig17355</t>
  </si>
  <si>
    <t>MRE11</t>
  </si>
  <si>
    <t>AT5G54260.1</t>
  </si>
  <si>
    <t>isotig17356</t>
  </si>
  <si>
    <t>2,5 (2,6)</t>
  </si>
  <si>
    <t>13,4 (4,5)</t>
  </si>
  <si>
    <t>F6Z56EY02DWI7U</t>
  </si>
  <si>
    <t>isotig18268</t>
  </si>
  <si>
    <t>MS1</t>
  </si>
  <si>
    <t>AT5G22260.1</t>
  </si>
  <si>
    <t>9,6 (4,4)</t>
  </si>
  <si>
    <t>isotig10142</t>
  </si>
  <si>
    <t>MS2</t>
  </si>
  <si>
    <t>AT3G11980.1</t>
  </si>
  <si>
    <t>8,3 (3,9)</t>
  </si>
  <si>
    <t>4,7 (2,0)</t>
  </si>
  <si>
    <t>isotig10141</t>
  </si>
  <si>
    <t>isotig17755</t>
  </si>
  <si>
    <t>MS5/TDM</t>
  </si>
  <si>
    <t>AT4G20900.1</t>
  </si>
  <si>
    <t>6,3 (5,5)</t>
  </si>
  <si>
    <t>4,2 (1,3)</t>
  </si>
  <si>
    <t>isotig09640</t>
  </si>
  <si>
    <t>MSD1</t>
  </si>
  <si>
    <t>AT3G10920.1</t>
  </si>
  <si>
    <t>isotig09641</t>
  </si>
  <si>
    <t>7,9 (6,2)</t>
  </si>
  <si>
    <t>isotig13691</t>
  </si>
  <si>
    <t>4,8 (0,1)</t>
  </si>
  <si>
    <t>isotig13692</t>
  </si>
  <si>
    <t>2,7 (0,9)</t>
  </si>
  <si>
    <t>1,5 (1,0)</t>
  </si>
  <si>
    <t>isotig22960</t>
  </si>
  <si>
    <t>MSH1</t>
  </si>
  <si>
    <t>AT3G24320.1</t>
  </si>
  <si>
    <t>isotig27257</t>
  </si>
  <si>
    <t>4,2 (2,1)</t>
  </si>
  <si>
    <t>F43FOUR04JQ1C8</t>
  </si>
  <si>
    <t>2,8 (2,0)</t>
  </si>
  <si>
    <t>F43FOUR04I3I01</t>
  </si>
  <si>
    <t>F6Z56EY01B9CIU</t>
  </si>
  <si>
    <t>HHKO36P02JSX4A</t>
  </si>
  <si>
    <t>9,6 (0,7)</t>
  </si>
  <si>
    <t>HHKO36P01A03OD</t>
  </si>
  <si>
    <t>isotig22493</t>
  </si>
  <si>
    <t>MSH2</t>
  </si>
  <si>
    <t>AT3G18524.1</t>
  </si>
  <si>
    <t>HHKO36P02GBIGE</t>
  </si>
  <si>
    <t>5,2 (3,9)</t>
  </si>
  <si>
    <t>HHKO36P02GUT78</t>
  </si>
  <si>
    <t>14,9 (8,0)</t>
  </si>
  <si>
    <t>6,4 (2,3)</t>
  </si>
  <si>
    <t>isotig17664</t>
  </si>
  <si>
    <t>MSH3</t>
  </si>
  <si>
    <t>AT4G25540.1</t>
  </si>
  <si>
    <t>F43FOUR04JMCTB</t>
  </si>
  <si>
    <t>MSH4</t>
  </si>
  <si>
    <t>AT4G17380.1</t>
  </si>
  <si>
    <t>HHKO36P01DSQ09</t>
  </si>
  <si>
    <t>12,5 (3,5)</t>
  </si>
  <si>
    <t>isotig29436</t>
  </si>
  <si>
    <t>MSH5</t>
  </si>
  <si>
    <t>AT3G20475.1</t>
  </si>
  <si>
    <t>3,2 (3,4)</t>
  </si>
  <si>
    <t>HHKO36P02F6VRA</t>
  </si>
  <si>
    <t>2,0 (2,2)</t>
  </si>
  <si>
    <t>6,6 (3,6)</t>
  </si>
  <si>
    <t>isotig15781</t>
  </si>
  <si>
    <t>MSH6</t>
  </si>
  <si>
    <t>AT4G02070.2</t>
  </si>
  <si>
    <t>12,5 (5,7)</t>
  </si>
  <si>
    <t>15,3 (1,4)</t>
  </si>
  <si>
    <t>isotig15782</t>
  </si>
  <si>
    <t>7,7 (2,4)</t>
  </si>
  <si>
    <t>isotig29905</t>
  </si>
  <si>
    <t>AT4G02070.1</t>
  </si>
  <si>
    <t>11,2 (4,7)</t>
  </si>
  <si>
    <t>3,9 (2,7)</t>
  </si>
  <si>
    <t>HHKO36P02I6UG0</t>
  </si>
  <si>
    <t>4,4 (6,2)</t>
  </si>
  <si>
    <t>6,1 (3,5)</t>
  </si>
  <si>
    <t>isotig25839</t>
  </si>
  <si>
    <t>MSH7</t>
  </si>
  <si>
    <t>AT3G24495.1</t>
  </si>
  <si>
    <t>4,1 (0,1)</t>
  </si>
  <si>
    <t>isotig19023</t>
  </si>
  <si>
    <t>MSI1</t>
  </si>
  <si>
    <t>AT5G58230.1</t>
  </si>
  <si>
    <t>seed initiation &amp; seed development and size regulation</t>
  </si>
  <si>
    <t>13,8 (7,2)</t>
  </si>
  <si>
    <t>F6Z56EY01A38SP</t>
  </si>
  <si>
    <t>isotig25080</t>
  </si>
  <si>
    <t>MSP2</t>
  </si>
  <si>
    <t>AT5G46795.1</t>
  </si>
  <si>
    <t>isotig20843</t>
  </si>
  <si>
    <t>MTA</t>
  </si>
  <si>
    <t>AT4G10760.1</t>
  </si>
  <si>
    <t>2,8 (2,2)</t>
  </si>
  <si>
    <t>10,9 (3,6)</t>
  </si>
  <si>
    <t>isotig13497</t>
  </si>
  <si>
    <t>MURE</t>
  </si>
  <si>
    <t>AT1G63680.1</t>
  </si>
  <si>
    <t>1,7 (0,1)</t>
  </si>
  <si>
    <t>isotig13498</t>
  </si>
  <si>
    <t>5,1 (5,2)</t>
  </si>
  <si>
    <t>isotig26906</t>
  </si>
  <si>
    <t>8,5 (0,5)</t>
  </si>
  <si>
    <t>5,0 (3,5)</t>
  </si>
  <si>
    <t>isotig09919</t>
  </si>
  <si>
    <t>MUS81</t>
  </si>
  <si>
    <t>AT4G30870.1</t>
  </si>
  <si>
    <t>3,2 (1,1)</t>
  </si>
  <si>
    <t>3,8 (4,2)</t>
  </si>
  <si>
    <t>isotig09920</t>
  </si>
  <si>
    <t>isotig33012</t>
  </si>
  <si>
    <t>6,6 (0,8)</t>
  </si>
  <si>
    <t>HHKO36P02GWX3D</t>
  </si>
  <si>
    <t>isotig12290</t>
  </si>
  <si>
    <t>MYB33</t>
  </si>
  <si>
    <t>AT5G06100.3</t>
  </si>
  <si>
    <t>7,0 (6,8)</t>
  </si>
  <si>
    <t>isotig12289</t>
  </si>
  <si>
    <t>11,6 (2,4)</t>
  </si>
  <si>
    <t>12,7 (2,5)</t>
  </si>
  <si>
    <t>AT4G18770.1</t>
  </si>
  <si>
    <t>regulation of megagametogenesis &amp; female gametogensis, fertilization, seed develpment</t>
  </si>
  <si>
    <t>10,3 (7,2)</t>
  </si>
  <si>
    <t>isotig28037</t>
  </si>
  <si>
    <t>NAC007</t>
  </si>
  <si>
    <t>AT1G12260.1</t>
  </si>
  <si>
    <t>3,8 (0,2)</t>
  </si>
  <si>
    <t>F6Z56EY02D18J3</t>
  </si>
  <si>
    <t>15,2 (1,3)</t>
  </si>
  <si>
    <t>isotig25673</t>
  </si>
  <si>
    <t>NBS1</t>
  </si>
  <si>
    <t>AT3G02680.1</t>
  </si>
  <si>
    <t>3,6 (2,7)</t>
  </si>
  <si>
    <t>HHKO36P01AJKCC</t>
  </si>
  <si>
    <t>2,7 (1,7)</t>
  </si>
  <si>
    <t>HHKO36P01B1LRW</t>
  </si>
  <si>
    <t>5,1 (1,2)</t>
  </si>
  <si>
    <t>5,6 (4,0)</t>
  </si>
  <si>
    <t>HHKO36P01CDNQ1</t>
  </si>
  <si>
    <t>isotig17327</t>
  </si>
  <si>
    <t>NEDD1</t>
  </si>
  <si>
    <t>AT5G05970.2</t>
  </si>
  <si>
    <t>isotig17328</t>
  </si>
  <si>
    <t>isotig25865</t>
  </si>
  <si>
    <t>AT5G05970.1</t>
  </si>
  <si>
    <t>3,9 (3,6)</t>
  </si>
  <si>
    <t>isotig31144</t>
  </si>
  <si>
    <t>4,7 (0,9)</t>
  </si>
  <si>
    <t>isotig15169</t>
  </si>
  <si>
    <t>NF-YA2</t>
  </si>
  <si>
    <t>AT3G05690.1</t>
  </si>
  <si>
    <t>2,5 (2,7)</t>
  </si>
  <si>
    <t>13,8 (5,1)</t>
  </si>
  <si>
    <t>isotig15170</t>
  </si>
  <si>
    <t>15,6 (2,9)</t>
  </si>
  <si>
    <t>HHKO36P01AMNEI</t>
  </si>
  <si>
    <t>isotig24348</t>
  </si>
  <si>
    <t>NFD1</t>
  </si>
  <si>
    <t>AT4G30930.1</t>
  </si>
  <si>
    <t>8,8 (0,0)</t>
  </si>
  <si>
    <t>isotig12751</t>
  </si>
  <si>
    <t>NOF1</t>
  </si>
  <si>
    <t>AT1G17690.1</t>
  </si>
  <si>
    <t>7,5 (0,6)</t>
  </si>
  <si>
    <t>6,9 (0,4)</t>
  </si>
  <si>
    <t>isotig12752</t>
  </si>
  <si>
    <t>6,8 (2,4)</t>
  </si>
  <si>
    <t>F6Z56EY01AY2XV</t>
  </si>
  <si>
    <t>HHKO36P01C54QA</t>
  </si>
  <si>
    <t>26,0 (19,0)</t>
  </si>
  <si>
    <t>HHKO36P02HFNPI</t>
  </si>
  <si>
    <t>6,2 (3,1)</t>
  </si>
  <si>
    <t>isotig29147</t>
  </si>
  <si>
    <t xml:space="preserve">NOP10 - EDA27 </t>
  </si>
  <si>
    <t>AT2G20490.1</t>
  </si>
  <si>
    <t>10,5 (3,4)</t>
  </si>
  <si>
    <t>isotig30451</t>
  </si>
  <si>
    <t>isotig22571</t>
  </si>
  <si>
    <t>NOV</t>
  </si>
  <si>
    <t>AT4G13750.1</t>
  </si>
  <si>
    <t>8,3 (2,7)</t>
  </si>
  <si>
    <t>7,2 (4,3)</t>
  </si>
  <si>
    <t>HHKO36P02GKSJP</t>
  </si>
  <si>
    <t>1,4 (1,2)</t>
  </si>
  <si>
    <t>F6Z56EY04JAA9X</t>
  </si>
  <si>
    <t>1,6 (1,3)</t>
  </si>
  <si>
    <t>isotig13267</t>
  </si>
  <si>
    <t>NPU</t>
  </si>
  <si>
    <t>AT3G51610.1</t>
  </si>
  <si>
    <t>3,7 (2,8)</t>
  </si>
  <si>
    <t>8,0 (0,9)</t>
  </si>
  <si>
    <t>isotig13268</t>
  </si>
  <si>
    <t>4,0 (0,5)</t>
  </si>
  <si>
    <t>6,0 (3,0)</t>
  </si>
  <si>
    <t>isotig18962</t>
  </si>
  <si>
    <t>NRPB2</t>
  </si>
  <si>
    <t>AT4G21710.1</t>
  </si>
  <si>
    <t>isotig32087</t>
  </si>
  <si>
    <t>7,2 (0,4)</t>
  </si>
  <si>
    <t>4,7 (2,1)</t>
  </si>
  <si>
    <t>HHKO36P02GWHYX</t>
  </si>
  <si>
    <t>7,1 (3,8)</t>
  </si>
  <si>
    <t>5,5 (0,6)</t>
  </si>
  <si>
    <t>HHKO36P02JBVFB</t>
  </si>
  <si>
    <t>9,3 (0,5)</t>
  </si>
  <si>
    <t>0,7 (0,4)</t>
  </si>
  <si>
    <t>HHKO36P01BV6NU</t>
  </si>
  <si>
    <t>HHKO36P02JO2UM</t>
  </si>
  <si>
    <t>isotig04154</t>
  </si>
  <si>
    <t>OFP5</t>
  </si>
  <si>
    <t>AT4G18830.1</t>
  </si>
  <si>
    <t>isotig23028</t>
  </si>
  <si>
    <t>7,8 (1,1)</t>
  </si>
  <si>
    <t>isotig00276</t>
  </si>
  <si>
    <t>OMISHA</t>
  </si>
  <si>
    <t>AT1G80410.2</t>
  </si>
  <si>
    <t>isotig06737</t>
  </si>
  <si>
    <t>AT1G80410.1</t>
  </si>
  <si>
    <t>6,7 (5,8)</t>
  </si>
  <si>
    <t>4,4 (2,1)</t>
  </si>
  <si>
    <t>isotig06738</t>
  </si>
  <si>
    <t>isotig06739</t>
  </si>
  <si>
    <t>F43FOUR02DM5AB</t>
  </si>
  <si>
    <t>4,6 (0,5)</t>
  </si>
  <si>
    <t>isotig10633</t>
  </si>
  <si>
    <t>ORC1B</t>
  </si>
  <si>
    <t>AT4G12620.1</t>
  </si>
  <si>
    <t>3,6 (3,5)</t>
  </si>
  <si>
    <t>isotig10634</t>
  </si>
  <si>
    <t>F6Z56EY04I35D3</t>
  </si>
  <si>
    <t>6,1 (5,5)</t>
  </si>
  <si>
    <t>isotig17687</t>
  </si>
  <si>
    <t>ORC2</t>
  </si>
  <si>
    <t>AT2G37560.1</t>
  </si>
  <si>
    <t>5,4 (3,1)</t>
  </si>
  <si>
    <t>isotig24275</t>
  </si>
  <si>
    <t>osd1</t>
  </si>
  <si>
    <t>AT3G57860.1</t>
  </si>
  <si>
    <t>6,4 (2,8)</t>
  </si>
  <si>
    <t>isotig18829</t>
  </si>
  <si>
    <t>OVA6</t>
  </si>
  <si>
    <t>AT5G52520.1</t>
  </si>
  <si>
    <t>F6Z56EY02DGE9A</t>
  </si>
  <si>
    <t xml:space="preserve">PAKRP1 </t>
  </si>
  <si>
    <t>AT4G14150.1</t>
  </si>
  <si>
    <t>15,3 (1,8)</t>
  </si>
  <si>
    <t>7,8 (1,4)</t>
  </si>
  <si>
    <t>isotig12465</t>
  </si>
  <si>
    <t>pal1</t>
  </si>
  <si>
    <t>AT2G37040.1</t>
  </si>
  <si>
    <t>6,1 (1,9)</t>
  </si>
  <si>
    <t>isotig18057</t>
  </si>
  <si>
    <t>isotig22121</t>
  </si>
  <si>
    <t>11,4 (11,1)</t>
  </si>
  <si>
    <t>12,0 (1,6)</t>
  </si>
  <si>
    <t>isotig19634</t>
  </si>
  <si>
    <t>PAS1</t>
  </si>
  <si>
    <t>AT3G54010.2</t>
  </si>
  <si>
    <t>1,8 (1,3)</t>
  </si>
  <si>
    <t>F6Z56EY03G4Z4F</t>
  </si>
  <si>
    <t>AT3G54010.1</t>
  </si>
  <si>
    <t>isotig14209</t>
  </si>
  <si>
    <t>PCN</t>
  </si>
  <si>
    <t>AT4G07410.2</t>
  </si>
  <si>
    <t>isotig14210</t>
  </si>
  <si>
    <t>5,5 (0,1)</t>
  </si>
  <si>
    <t>isotig28014</t>
  </si>
  <si>
    <t>10,2 (2,8)</t>
  </si>
  <si>
    <t>isotig20447</t>
  </si>
  <si>
    <t>PCS1</t>
  </si>
  <si>
    <t>AT5G02190.1</t>
  </si>
  <si>
    <t>7,2 (5,1)</t>
  </si>
  <si>
    <t>isotig31676</t>
  </si>
  <si>
    <t>isotig31730</t>
  </si>
  <si>
    <t>15,9 (6,0)</t>
  </si>
  <si>
    <t>isotig13631</t>
  </si>
  <si>
    <t>PDE135</t>
  </si>
  <si>
    <t>AT2G26510.1</t>
  </si>
  <si>
    <t>4,8 (3,7)</t>
  </si>
  <si>
    <t>isotig13632</t>
  </si>
  <si>
    <t>5,2 (2,5)</t>
  </si>
  <si>
    <t>0,5 (0,6)</t>
  </si>
  <si>
    <t>HHKO36P01ANWK8</t>
  </si>
  <si>
    <t>AT2G26510.2</t>
  </si>
  <si>
    <t>HHKO36P02HDKHQ</t>
  </si>
  <si>
    <t>2,0 (0,6)</t>
  </si>
  <si>
    <t>isotig20297</t>
  </si>
  <si>
    <t>pde191</t>
  </si>
  <si>
    <t>AT4G38160.3</t>
  </si>
  <si>
    <t>3,0 (2,1)</t>
  </si>
  <si>
    <t>isotig21044</t>
  </si>
  <si>
    <t>8,0 (1,6)</t>
  </si>
  <si>
    <t>isotig26513</t>
  </si>
  <si>
    <t>PDE317</t>
  </si>
  <si>
    <t>AT1G70070.1</t>
  </si>
  <si>
    <t>isotig27828</t>
  </si>
  <si>
    <t>7,1 (0,7)</t>
  </si>
  <si>
    <t>isotig28708</t>
  </si>
  <si>
    <t>1,7 (1,6)</t>
  </si>
  <si>
    <t>HHKO36P02JB98H</t>
  </si>
  <si>
    <t>10,6 (2,9)</t>
  </si>
  <si>
    <t>isotig10349</t>
  </si>
  <si>
    <t>PDR2</t>
  </si>
  <si>
    <t>AT5G23630.1</t>
  </si>
  <si>
    <t>8,1 (3,6)</t>
  </si>
  <si>
    <t>isotig10350</t>
  </si>
  <si>
    <t>HHKO36P02H0JEO</t>
  </si>
  <si>
    <t>3,3 (0,4)</t>
  </si>
  <si>
    <t>F43FOUR04I7ZQ5</t>
  </si>
  <si>
    <t>2,0 (0,3)</t>
  </si>
  <si>
    <t>HHKO36P02ITO7K</t>
  </si>
  <si>
    <t>5,2 (0,7)</t>
  </si>
  <si>
    <t>9,4 (11,1)</t>
  </si>
  <si>
    <t>isotig07139</t>
  </si>
  <si>
    <t>PEL1</t>
  </si>
  <si>
    <t>AT4G27650.1</t>
  </si>
  <si>
    <t>isotig07140</t>
  </si>
  <si>
    <t>isotig07141</t>
  </si>
  <si>
    <t>F6Z56EY01B7UN8</t>
  </si>
  <si>
    <t>isotig13807</t>
  </si>
  <si>
    <t>PEL3</t>
  </si>
  <si>
    <t>AT5G23940.1</t>
  </si>
  <si>
    <t>isotig13808</t>
  </si>
  <si>
    <t>isotig27636</t>
  </si>
  <si>
    <t xml:space="preserve">pentatricopeptide repeat </t>
  </si>
  <si>
    <t>AT1G53330.1</t>
  </si>
  <si>
    <t>isotig05425</t>
  </si>
  <si>
    <t>PGM3</t>
  </si>
  <si>
    <t>AT1G23190.1</t>
  </si>
  <si>
    <t>4,7 (0,4)</t>
  </si>
  <si>
    <t>isotig05426</t>
  </si>
  <si>
    <t>4,2 (1,1)</t>
  </si>
  <si>
    <t>isotig05427</t>
  </si>
  <si>
    <t>2,2 (1,7)</t>
  </si>
  <si>
    <t>isotig05428</t>
  </si>
  <si>
    <t>4,4 (1,7)</t>
  </si>
  <si>
    <t>isotig19912</t>
  </si>
  <si>
    <t>isotig32829</t>
  </si>
  <si>
    <t>9,7 (3,0)</t>
  </si>
  <si>
    <t>isotig33336</t>
  </si>
  <si>
    <t>isotig08992</t>
  </si>
  <si>
    <t>phosphoribosylaminoimidazole carboxylase</t>
  </si>
  <si>
    <t>AT2G37690.1</t>
  </si>
  <si>
    <t>isotig08993</t>
  </si>
  <si>
    <t>7,5 (0,0)</t>
  </si>
  <si>
    <t>HHKO36P02GASEQ</t>
  </si>
  <si>
    <t>3,0 (2,7)</t>
  </si>
  <si>
    <t>8,6 (0,4)</t>
  </si>
  <si>
    <t>isotig13183</t>
  </si>
  <si>
    <t>PHS1</t>
  </si>
  <si>
    <t>AT1G10710.1</t>
  </si>
  <si>
    <t>isotig13184</t>
  </si>
  <si>
    <t>isotig13577</t>
  </si>
  <si>
    <t>PIN1</t>
  </si>
  <si>
    <t>AT1G73590.1</t>
  </si>
  <si>
    <t>3,3 (1,2)</t>
  </si>
  <si>
    <t>5,4 (3,0)</t>
  </si>
  <si>
    <t>isotig13578</t>
  </si>
  <si>
    <t>14,3 (2,1)</t>
  </si>
  <si>
    <t>F43FOUR04JR2Y5</t>
  </si>
  <si>
    <t>8,8 (6,5)</t>
  </si>
  <si>
    <t>isotig23423</t>
  </si>
  <si>
    <t>PIRL1</t>
  </si>
  <si>
    <t>AT5G05850.1</t>
  </si>
  <si>
    <t>4,4 (4,4)</t>
  </si>
  <si>
    <t>isotig26671</t>
  </si>
  <si>
    <t>PIRL9</t>
  </si>
  <si>
    <t>AT3G11330.1</t>
  </si>
  <si>
    <t>isotig28093</t>
  </si>
  <si>
    <t>PLA2-BETA</t>
  </si>
  <si>
    <t>AT2G19690.2</t>
  </si>
  <si>
    <t>9,2 (1,4)</t>
  </si>
  <si>
    <t>isotig27197</t>
  </si>
  <si>
    <t>PMS1</t>
  </si>
  <si>
    <t>AT4G02460.1</t>
  </si>
  <si>
    <t>isotig18511</t>
  </si>
  <si>
    <t>PNT1</t>
  </si>
  <si>
    <t>AT5G22130.1</t>
  </si>
  <si>
    <t>5,4 (1,6)</t>
  </si>
  <si>
    <t>5,2 (3,7)</t>
  </si>
  <si>
    <t>isotig12639</t>
  </si>
  <si>
    <t>POD1</t>
  </si>
  <si>
    <t>AT1G67960.1</t>
  </si>
  <si>
    <t>2,1 (3,0)</t>
  </si>
  <si>
    <t>isotig12640</t>
  </si>
  <si>
    <t>isotig16051</t>
  </si>
  <si>
    <t>PPT1</t>
  </si>
  <si>
    <t>AT4G23660.2</t>
  </si>
  <si>
    <t>2,5 (1,6)</t>
  </si>
  <si>
    <t>13,8 (4,6)</t>
  </si>
  <si>
    <t>isotig16052</t>
  </si>
  <si>
    <t>AT4G23660.1</t>
  </si>
  <si>
    <t>9,6 (0,0)</t>
  </si>
  <si>
    <t>F6Z56EY01CD1JO</t>
  </si>
  <si>
    <t>PRD3</t>
  </si>
  <si>
    <t>AT1G01690.1</t>
  </si>
  <si>
    <t>F6Z56EY01B3XHF</t>
  </si>
  <si>
    <t>isotig11399</t>
  </si>
  <si>
    <t>PRL</t>
  </si>
  <si>
    <t>AT4G02060.2</t>
  </si>
  <si>
    <t>isotig11400</t>
  </si>
  <si>
    <t>F6Z56EY01A3HTA</t>
  </si>
  <si>
    <t>12,5 (1,0)</t>
  </si>
  <si>
    <t>F6Z56EY01BPFH9</t>
  </si>
  <si>
    <t>5,6 (3,7)</t>
  </si>
  <si>
    <t>3,3 (0,8)</t>
  </si>
  <si>
    <t>isotig25304</t>
  </si>
  <si>
    <t>PTEN1</t>
  </si>
  <si>
    <t>AT5G39400.1</t>
  </si>
  <si>
    <t>18,5 (9,4)</t>
  </si>
  <si>
    <t>isotig27925</t>
  </si>
  <si>
    <t>7,6 (1,8)</t>
  </si>
  <si>
    <t>10,8 (6,7)</t>
  </si>
  <si>
    <t>F43FOUR02DXLZ9</t>
  </si>
  <si>
    <t>3,3 (3,3)</t>
  </si>
  <si>
    <t>isotig19122</t>
  </si>
  <si>
    <t>PUR4</t>
  </si>
  <si>
    <t>AT1G74260.1</t>
  </si>
  <si>
    <t>6,3 (2,9)</t>
  </si>
  <si>
    <t>isotig18030</t>
  </si>
  <si>
    <t>PXA1</t>
  </si>
  <si>
    <t>AT4G39850.1</t>
  </si>
  <si>
    <t>2,5 (2,2)</t>
  </si>
  <si>
    <t>isotig02468</t>
  </si>
  <si>
    <t>QQT1</t>
  </si>
  <si>
    <t>AT5G22370.2</t>
  </si>
  <si>
    <t>14,8 (7,0)</t>
  </si>
  <si>
    <t>isotig10915</t>
  </si>
  <si>
    <t>3,9 (5,4)</t>
  </si>
  <si>
    <t>5,8 (4,2)</t>
  </si>
  <si>
    <t>isotig10916</t>
  </si>
  <si>
    <t>2,8 (2,1)</t>
  </si>
  <si>
    <t>isotig18583</t>
  </si>
  <si>
    <t>QQT2</t>
  </si>
  <si>
    <t>AT4G21800.2</t>
  </si>
  <si>
    <t>isotig29157</t>
  </si>
  <si>
    <t>QRT2</t>
  </si>
  <si>
    <t>AT3G07970.1</t>
  </si>
  <si>
    <t>isotig31152</t>
  </si>
  <si>
    <t>isotig12152</t>
  </si>
  <si>
    <t>QRT3</t>
  </si>
  <si>
    <t>AT4G20050.2</t>
  </si>
  <si>
    <t>2,5 (0,5)</t>
  </si>
  <si>
    <t>isotig12151</t>
  </si>
  <si>
    <t>11,6 (3,4)</t>
  </si>
  <si>
    <t>12,1 (1,6)</t>
  </si>
  <si>
    <t>isotig23448</t>
  </si>
  <si>
    <t>isotig30714</t>
  </si>
  <si>
    <t>isotig22622</t>
  </si>
  <si>
    <t>RABB1C</t>
  </si>
  <si>
    <t>AT4G17170.1</t>
  </si>
  <si>
    <t>isotig20267</t>
  </si>
  <si>
    <t>RAD50</t>
  </si>
  <si>
    <t>AT2G31970.1</t>
  </si>
  <si>
    <t>F6Z56EY01A9O3I</t>
  </si>
  <si>
    <t>HHKO36P01BEQAD</t>
  </si>
  <si>
    <t>3,7 (0,4)</t>
  </si>
  <si>
    <t>isotig17745</t>
  </si>
  <si>
    <t>RAD51</t>
  </si>
  <si>
    <t>AT5G20850.1</t>
  </si>
  <si>
    <t>4,3 (1,5)</t>
  </si>
  <si>
    <t>isotig14888</t>
  </si>
  <si>
    <t>RAD51C</t>
  </si>
  <si>
    <t>AT2G45280.2</t>
  </si>
  <si>
    <t>20,6 (20,7)</t>
  </si>
  <si>
    <t>isotig14887</t>
  </si>
  <si>
    <t>AT2G45280.1</t>
  </si>
  <si>
    <t>9,8 (5,9)</t>
  </si>
  <si>
    <t>6,1 (2,9)</t>
  </si>
  <si>
    <t>AT3G12280.1</t>
  </si>
  <si>
    <t>isotig08686</t>
  </si>
  <si>
    <t>AT3G12280.2</t>
  </si>
  <si>
    <t>2,9 (2,8)</t>
  </si>
  <si>
    <t>isotig08687</t>
  </si>
  <si>
    <t>isotig21742</t>
  </si>
  <si>
    <t>14,4 (8,9)</t>
  </si>
  <si>
    <t>HHKO36P01BRTY8</t>
  </si>
  <si>
    <t>HHKO36P01DWWDA</t>
  </si>
  <si>
    <t>9,1 (1,0)</t>
  </si>
  <si>
    <t>isotig10613</t>
  </si>
  <si>
    <t>RCD1</t>
  </si>
  <si>
    <t>AT1G32230.1</t>
  </si>
  <si>
    <t>isotig10614</t>
  </si>
  <si>
    <t>5,9 (3,6)</t>
  </si>
  <si>
    <t>isotig24672</t>
  </si>
  <si>
    <t>RCE1</t>
  </si>
  <si>
    <t>AT4G36800.2</t>
  </si>
  <si>
    <t>isotig24781</t>
  </si>
  <si>
    <t>4,5 (3,7)</t>
  </si>
  <si>
    <t>AT3G49500.1</t>
  </si>
  <si>
    <t>regulation of megagasporogenesis</t>
  </si>
  <si>
    <t>8,1 (2,6)</t>
  </si>
  <si>
    <t>isotig04883</t>
  </si>
  <si>
    <t>RGP2</t>
  </si>
  <si>
    <t>AT5G15650.1</t>
  </si>
  <si>
    <t>isotig04884</t>
  </si>
  <si>
    <t>6,3 (2,1)</t>
  </si>
  <si>
    <t>isotig04885</t>
  </si>
  <si>
    <t>13,6 (2,4)</t>
  </si>
  <si>
    <t>isotig20028</t>
  </si>
  <si>
    <t>isotig25298</t>
  </si>
  <si>
    <t>RH36</t>
  </si>
  <si>
    <t>AT1G16280.1</t>
  </si>
  <si>
    <t>6,9 (0,5)</t>
  </si>
  <si>
    <t>isotig11963</t>
  </si>
  <si>
    <t>RHF1A</t>
  </si>
  <si>
    <t>AT4G14220.1</t>
  </si>
  <si>
    <t>isotig11964</t>
  </si>
  <si>
    <t>isotig08956</t>
  </si>
  <si>
    <t>RHF2A</t>
  </si>
  <si>
    <t>AT5G22000.3</t>
  </si>
  <si>
    <t>3,0 (2,9)</t>
  </si>
  <si>
    <t>2,8 (0,9)</t>
  </si>
  <si>
    <t>isotig08957</t>
  </si>
  <si>
    <t>4,9 (1,6)</t>
  </si>
  <si>
    <t>isotig12941</t>
  </si>
  <si>
    <t>6,2 (1,8)</t>
  </si>
  <si>
    <t>isotig12942</t>
  </si>
  <si>
    <t>5,0 (6,0)</t>
  </si>
  <si>
    <t>isotig18763</t>
  </si>
  <si>
    <t>4,4 (0,1)</t>
  </si>
  <si>
    <t>isotig23702</t>
  </si>
  <si>
    <t>isotig14088</t>
  </si>
  <si>
    <t>ROPGEF12</t>
  </si>
  <si>
    <t>AT1G79860.1</t>
  </si>
  <si>
    <t>7,9 (3,9)</t>
  </si>
  <si>
    <t>isotig14087</t>
  </si>
  <si>
    <t>isotig25872</t>
  </si>
  <si>
    <t>4,0 (5,6)</t>
  </si>
  <si>
    <t>F43FOUR02EH4H1</t>
  </si>
  <si>
    <t>HHKO36P01EWHIB</t>
  </si>
  <si>
    <t>13,5 (6,0)</t>
  </si>
  <si>
    <t>F43FOUR02DJY7V</t>
  </si>
  <si>
    <t>RP1</t>
  </si>
  <si>
    <t>AT1G43170.8</t>
  </si>
  <si>
    <t>18,5 (6,7)</t>
  </si>
  <si>
    <t>isotig11331</t>
  </si>
  <si>
    <t>RPA1A</t>
  </si>
  <si>
    <t>AT2G06510.1</t>
  </si>
  <si>
    <t>3,5 (0,4)</t>
  </si>
  <si>
    <t>isotig09913</t>
  </si>
  <si>
    <t>RPK2</t>
  </si>
  <si>
    <t>AT3G02130.1</t>
  </si>
  <si>
    <t>isotig18826</t>
  </si>
  <si>
    <t>1,9 (1,2)</t>
  </si>
  <si>
    <t>isotig19401</t>
  </si>
  <si>
    <t>3,6 (1,7)</t>
  </si>
  <si>
    <t>HHKO36P02JNPJ7</t>
  </si>
  <si>
    <t>3,1 (0,4)</t>
  </si>
  <si>
    <t>isotig01815</t>
  </si>
  <si>
    <t>RPN10</t>
  </si>
  <si>
    <t>AT4G38630.1</t>
  </si>
  <si>
    <t>isotig01816</t>
  </si>
  <si>
    <t>isotig01817</t>
  </si>
  <si>
    <t>3,5 (2,2)</t>
  </si>
  <si>
    <t>isotig01818</t>
  </si>
  <si>
    <t>13,2 (0,3)</t>
  </si>
  <si>
    <t>isotig01819</t>
  </si>
  <si>
    <t>7,2 (0,7)</t>
  </si>
  <si>
    <t>isotig22993</t>
  </si>
  <si>
    <t>5,4 (3,7)</t>
  </si>
  <si>
    <t>isotig11733</t>
  </si>
  <si>
    <t>RPT2a</t>
  </si>
  <si>
    <t>AT4G29040.1</t>
  </si>
  <si>
    <t>isotig11734</t>
  </si>
  <si>
    <t>5,7 (4,8)</t>
  </si>
  <si>
    <t>2,5 (1,8)</t>
  </si>
  <si>
    <t>isotig21377</t>
  </si>
  <si>
    <t>3,4 (2,3)</t>
  </si>
  <si>
    <t>F43FOUR02DUH51</t>
  </si>
  <si>
    <t>RPT2b</t>
  </si>
  <si>
    <t>AT2G20140.1</t>
  </si>
  <si>
    <t>5,6 (3,8)</t>
  </si>
  <si>
    <t>5,9 (1,7)</t>
  </si>
  <si>
    <t>F43FOUR02EGKUF</t>
  </si>
  <si>
    <t>isotig10527</t>
  </si>
  <si>
    <t>RPT5A</t>
  </si>
  <si>
    <t>AT3G05530.1</t>
  </si>
  <si>
    <t>11,6 (3,1)</t>
  </si>
  <si>
    <t>isotig10528</t>
  </si>
  <si>
    <t>1,8 (1,7)</t>
  </si>
  <si>
    <t>F6Z56EY03GQ4DM</t>
  </si>
  <si>
    <t>isotig20612</t>
  </si>
  <si>
    <t>RRF</t>
  </si>
  <si>
    <t>AT3G63190.1</t>
  </si>
  <si>
    <t>7,8 (3,3)</t>
  </si>
  <si>
    <t>isotig15333</t>
  </si>
  <si>
    <t>RUB1</t>
  </si>
  <si>
    <t>AT1G31340.1</t>
  </si>
  <si>
    <t>10,7 (5,0)</t>
  </si>
  <si>
    <t>isotig15334</t>
  </si>
  <si>
    <t>11,9 (4,7)</t>
  </si>
  <si>
    <t>isotig26235</t>
  </si>
  <si>
    <t>2,3 (0,1)</t>
  </si>
  <si>
    <t>isotig29780</t>
  </si>
  <si>
    <t>isotig21411</t>
  </si>
  <si>
    <t>SAE2</t>
  </si>
  <si>
    <t>AT2G21470.1</t>
  </si>
  <si>
    <t>5,2 (4,8)</t>
  </si>
  <si>
    <t>isotig22898</t>
  </si>
  <si>
    <t>AT2G21470.3</t>
  </si>
  <si>
    <t>isotig23668</t>
  </si>
  <si>
    <t>AT2G21470.2</t>
  </si>
  <si>
    <t>7,9 (1,6)</t>
  </si>
  <si>
    <t>isotig24125</t>
  </si>
  <si>
    <t>isotig03922</t>
  </si>
  <si>
    <t>SAG21</t>
  </si>
  <si>
    <t>AT4G02380.1</t>
  </si>
  <si>
    <t>isotig04605</t>
  </si>
  <si>
    <t>SAP130a</t>
  </si>
  <si>
    <t>AT3G55200.1</t>
  </si>
  <si>
    <t>3,2 (3,5)</t>
  </si>
  <si>
    <t>isotig04603</t>
  </si>
  <si>
    <t>10,3 (12,7)</t>
  </si>
  <si>
    <t>isotig04604</t>
  </si>
  <si>
    <t>isotig06715</t>
  </si>
  <si>
    <t>HHKO36P01B2ST9</t>
  </si>
  <si>
    <t>4,7 (1,1)</t>
  </si>
  <si>
    <t>HHKO36P01C3GJ0</t>
  </si>
  <si>
    <t>5,4 (4,7)</t>
  </si>
  <si>
    <t>isotig18771</t>
  </si>
  <si>
    <t>SCC3</t>
  </si>
  <si>
    <t>AT2G47980.1</t>
  </si>
  <si>
    <t>HHKO36P01DXLZU</t>
  </si>
  <si>
    <t>5,6 (2,0)</t>
  </si>
  <si>
    <t>isotig22859</t>
  </si>
  <si>
    <t>SDS</t>
  </si>
  <si>
    <t>AT1G14750.2</t>
  </si>
  <si>
    <t>5,0 (3,3)</t>
  </si>
  <si>
    <t>isotig02914</t>
  </si>
  <si>
    <t>SECA2</t>
  </si>
  <si>
    <t>AT1G21650.3</t>
  </si>
  <si>
    <t>isotig02915</t>
  </si>
  <si>
    <t>isotig27594</t>
  </si>
  <si>
    <t>AT1G21650.2</t>
  </si>
  <si>
    <t>4,1 (2,7)</t>
  </si>
  <si>
    <t>HHKO36P01BPMRT</t>
  </si>
  <si>
    <t>HHKO36P01CKOCY</t>
  </si>
  <si>
    <t>3,7 (1,3)</t>
  </si>
  <si>
    <t>7,1 (2,2)</t>
  </si>
  <si>
    <t>HHKO36P02INWUK</t>
  </si>
  <si>
    <t>HHKO36P01D96RV</t>
  </si>
  <si>
    <t>5,0 (0,1)</t>
  </si>
  <si>
    <t>HHKO36P02HDD5V</t>
  </si>
  <si>
    <t>AT1G71830.1</t>
  </si>
  <si>
    <t>16,7 (10,7)</t>
  </si>
  <si>
    <t>HHKO36P02H1X6R</t>
  </si>
  <si>
    <t>F43FOUR04IPEUZ</t>
  </si>
  <si>
    <t>6,8 (1,8)</t>
  </si>
  <si>
    <t>F6Z56EY03FRFHQ</t>
  </si>
  <si>
    <t>2,3 (2,4)</t>
  </si>
  <si>
    <t>F6Z56EY01AYJQT</t>
  </si>
  <si>
    <t>4,0 (1,7)</t>
  </si>
  <si>
    <t>HHKO36P02G67WG</t>
  </si>
  <si>
    <t>18,4 (6,5)</t>
  </si>
  <si>
    <t>HHKO36P02IINIH</t>
  </si>
  <si>
    <t>8,1 (0,1)</t>
  </si>
  <si>
    <t>AT1G34210.1</t>
  </si>
  <si>
    <t>isotig13211</t>
  </si>
  <si>
    <t>SEU</t>
  </si>
  <si>
    <t>AT1G43850.2</t>
  </si>
  <si>
    <t>isotig21358</t>
  </si>
  <si>
    <t>5,4 (3,5)</t>
  </si>
  <si>
    <t>12,5 (2,6)</t>
  </si>
  <si>
    <t>F6Z56EY03G479X</t>
  </si>
  <si>
    <t>4,1 (3,0)</t>
  </si>
  <si>
    <t>F43FOUR02EDEA3</t>
  </si>
  <si>
    <t>7,4 (3,7)</t>
  </si>
  <si>
    <t>AT5G23570.1</t>
  </si>
  <si>
    <t>8,2 (0,4)</t>
  </si>
  <si>
    <t>6,4 (4,0)</t>
  </si>
  <si>
    <t>isotig09140</t>
  </si>
  <si>
    <t>SHS1</t>
  </si>
  <si>
    <t>AT4G32400.1</t>
  </si>
  <si>
    <t>12,7 (0,9)</t>
  </si>
  <si>
    <t>isotig09141</t>
  </si>
  <si>
    <t>2,4 (0,6)</t>
  </si>
  <si>
    <t>isotig18309</t>
  </si>
  <si>
    <t>4,4 (1,6)</t>
  </si>
  <si>
    <t>isotig26152</t>
  </si>
  <si>
    <t>isotig27825</t>
  </si>
  <si>
    <t>Shugoshin C terminus</t>
  </si>
  <si>
    <t>AT5G04320.2</t>
  </si>
  <si>
    <t>5,8 (3,0)</t>
  </si>
  <si>
    <t>isotig28582</t>
  </si>
  <si>
    <t>isotig30524</t>
  </si>
  <si>
    <t>5,7 (1,6)</t>
  </si>
  <si>
    <t>12,8 (7,7)</t>
  </si>
  <si>
    <t>isotig21140</t>
  </si>
  <si>
    <t>SKP1</t>
  </si>
  <si>
    <t>AT1G75950.1</t>
  </si>
  <si>
    <t>isotig25608</t>
  </si>
  <si>
    <t>3,9 (2,4)</t>
  </si>
  <si>
    <t>isotig25750</t>
  </si>
  <si>
    <t>6,7 (4,2)</t>
  </si>
  <si>
    <t>isotig26071</t>
  </si>
  <si>
    <t>isotig32583</t>
  </si>
  <si>
    <t>isotig10889</t>
  </si>
  <si>
    <t>SLK2</t>
  </si>
  <si>
    <t>AT5G62090.2</t>
  </si>
  <si>
    <t>3,0 (0,9)</t>
  </si>
  <si>
    <t>isotig10890</t>
  </si>
  <si>
    <t>4,2 (2,9)</t>
  </si>
  <si>
    <t>isotig21658</t>
  </si>
  <si>
    <t>SMG7</t>
  </si>
  <si>
    <t>AT5G19400.1</t>
  </si>
  <si>
    <t>isotig23951</t>
  </si>
  <si>
    <t>F6Z56EY04I2584</t>
  </si>
  <si>
    <t>AT5G19400.2</t>
  </si>
  <si>
    <t>F6Z56EY04IKI99</t>
  </si>
  <si>
    <t>isotig18091</t>
  </si>
  <si>
    <t>SOG1</t>
  </si>
  <si>
    <t>AT1G25580.1</t>
  </si>
  <si>
    <t>5,4 (0,9)</t>
  </si>
  <si>
    <t>2,6 (1,1)</t>
  </si>
  <si>
    <t>isotig26723</t>
  </si>
  <si>
    <t>isotig27112</t>
  </si>
  <si>
    <t>AT4G27330.1</t>
  </si>
  <si>
    <t>24,6 (9,4)</t>
  </si>
  <si>
    <t>isotig28657</t>
  </si>
  <si>
    <t>SPL8</t>
  </si>
  <si>
    <t>AT1G02065.1</t>
  </si>
  <si>
    <t>2,4 (0,0)</t>
  </si>
  <si>
    <t>4,8 (1,8)</t>
  </si>
  <si>
    <t>F6Z56EY01BJ157</t>
  </si>
  <si>
    <t>SPO11-2</t>
  </si>
  <si>
    <t>AT1G63990.1</t>
  </si>
  <si>
    <t>F6Z56EY01BH5VR</t>
  </si>
  <si>
    <t>isotig19128</t>
  </si>
  <si>
    <t>SPP</t>
  </si>
  <si>
    <t>AT2G03120.1</t>
  </si>
  <si>
    <t>1,6 (0,3)</t>
  </si>
  <si>
    <t>isotig20596</t>
  </si>
  <si>
    <t>1,9 (0,8)</t>
  </si>
  <si>
    <t>3,8 (5,4)</t>
  </si>
  <si>
    <t>isotig20143</t>
  </si>
  <si>
    <t>SPS2F</t>
  </si>
  <si>
    <t>AT5G11110.1</t>
  </si>
  <si>
    <t>F6Z56EY03GEBE9</t>
  </si>
  <si>
    <t>isotig28340</t>
  </si>
  <si>
    <t>SSR16</t>
  </si>
  <si>
    <t>AT4G34620.1</t>
  </si>
  <si>
    <t>isotig23051</t>
  </si>
  <si>
    <t>STK</t>
  </si>
  <si>
    <t>AT4G09960.3</t>
  </si>
  <si>
    <t>isotig23128</t>
  </si>
  <si>
    <t>5,0 (1,3)</t>
  </si>
  <si>
    <t>isotig02533</t>
  </si>
  <si>
    <t>SUS2</t>
  </si>
  <si>
    <t>AT1G80070.1</t>
  </si>
  <si>
    <t>isotig02534</t>
  </si>
  <si>
    <t>3,4 (3,1)</t>
  </si>
  <si>
    <t>isotig02535</t>
  </si>
  <si>
    <t>4,8 (1,7)</t>
  </si>
  <si>
    <t>isotig02536</t>
  </si>
  <si>
    <t>HHKO36P02FO01A</t>
  </si>
  <si>
    <t>3,3 (2,2)</t>
  </si>
  <si>
    <t>F43FOUR04JEVAB</t>
  </si>
  <si>
    <t>5,1 (2,6)</t>
  </si>
  <si>
    <t>5,3 (1,5)</t>
  </si>
  <si>
    <t>F6Z56EY03G32KB</t>
  </si>
  <si>
    <t>12,3 (2,6)</t>
  </si>
  <si>
    <t>F6Z56EY03FVCGN</t>
  </si>
  <si>
    <t>0,6 (0,2)</t>
  </si>
  <si>
    <t>F6Z56EY02C4NTQ</t>
  </si>
  <si>
    <t>isotig12683</t>
  </si>
  <si>
    <t>SWA1</t>
  </si>
  <si>
    <t>AT2G47990.1</t>
  </si>
  <si>
    <t>isotig12684</t>
  </si>
  <si>
    <t>isotig20469</t>
  </si>
  <si>
    <t>SWA2</t>
  </si>
  <si>
    <t>AT1G72440.1</t>
  </si>
  <si>
    <t>8,6 (2,7)</t>
  </si>
  <si>
    <t>isotig09094</t>
  </si>
  <si>
    <t>SYNC1</t>
  </si>
  <si>
    <t>AT5G56680.1</t>
  </si>
  <si>
    <t>2,9 (0,9)</t>
  </si>
  <si>
    <t>isotig09095</t>
  </si>
  <si>
    <t>isotig18991</t>
  </si>
  <si>
    <t>TCP4</t>
  </si>
  <si>
    <t>AT3G15030.3</t>
  </si>
  <si>
    <t>9,3 (3,9)</t>
  </si>
  <si>
    <t>isotig25020</t>
  </si>
  <si>
    <t>AT3G15030.1</t>
  </si>
  <si>
    <t>8,4 (10,1)</t>
  </si>
  <si>
    <t>4,4 (0,9)</t>
  </si>
  <si>
    <t>isotig09766</t>
  </si>
  <si>
    <t>TCTP</t>
  </si>
  <si>
    <t>AT3G16640.1</t>
  </si>
  <si>
    <t>isotig09767</t>
  </si>
  <si>
    <t>15,6 (5,9)</t>
  </si>
  <si>
    <t>isotig15007</t>
  </si>
  <si>
    <t>isotig15008</t>
  </si>
  <si>
    <t>5,5 (6,8)</t>
  </si>
  <si>
    <t>isotig33323</t>
  </si>
  <si>
    <t>2,2 (0,0)</t>
  </si>
  <si>
    <t>isotig19031</t>
  </si>
  <si>
    <t>TDF1</t>
  </si>
  <si>
    <t>AT3G28470.1</t>
  </si>
  <si>
    <t>6,2 (2,3)</t>
  </si>
  <si>
    <t>F43FOUR04HZ0AB</t>
  </si>
  <si>
    <t>8,0 (3,3)</t>
  </si>
  <si>
    <t>isotig23492</t>
  </si>
  <si>
    <t>TES</t>
  </si>
  <si>
    <t>AT3G43210.1</t>
  </si>
  <si>
    <t>isotig15643</t>
  </si>
  <si>
    <t>TIL1</t>
  </si>
  <si>
    <t>AT1G08260.1</t>
  </si>
  <si>
    <t>3,6 (3,3)</t>
  </si>
  <si>
    <t>4,6 (1,7)</t>
  </si>
  <si>
    <t>isotig15644</t>
  </si>
  <si>
    <t>isotig16710</t>
  </si>
  <si>
    <t>3,7 (3,6)</t>
  </si>
  <si>
    <t>2,9 (4,0)</t>
  </si>
  <si>
    <t>isotig16709</t>
  </si>
  <si>
    <t>4,2 (3,6)</t>
  </si>
  <si>
    <t>isotig25821</t>
  </si>
  <si>
    <t>isotig29862</t>
  </si>
  <si>
    <t>7,8 (4,9)</t>
  </si>
  <si>
    <t>HHKO36P02IMYWO</t>
  </si>
  <si>
    <t>5,8 (0,3)</t>
  </si>
  <si>
    <t>2,9 (4,1)</t>
  </si>
  <si>
    <t>F43FOUR01AMD5D</t>
  </si>
  <si>
    <t>7,8 (1,7)</t>
  </si>
  <si>
    <t>6,0 (8,4)</t>
  </si>
  <si>
    <t>isotig22699</t>
  </si>
  <si>
    <t>TIM50</t>
  </si>
  <si>
    <t>AT1G55900.1</t>
  </si>
  <si>
    <t>12,3 (4,4)</t>
  </si>
  <si>
    <t>isotig28738</t>
  </si>
  <si>
    <t>F43FOUR01BV201</t>
  </si>
  <si>
    <t>AT1G55900.2</t>
  </si>
  <si>
    <t>13,9 (2,6)</t>
  </si>
  <si>
    <t>isotig15851</t>
  </si>
  <si>
    <t>TIM9</t>
  </si>
  <si>
    <t>AT3G46560.1</t>
  </si>
  <si>
    <t>2,3 (2,2)</t>
  </si>
  <si>
    <t>isotig15852</t>
  </si>
  <si>
    <t>isotig28105</t>
  </si>
  <si>
    <t>isotig28717</t>
  </si>
  <si>
    <t>8,6 (2,5)</t>
  </si>
  <si>
    <t>isotig24741</t>
  </si>
  <si>
    <t>TIP51</t>
  </si>
  <si>
    <t>AT3G47440.1</t>
  </si>
  <si>
    <t>2,7 (0,3)</t>
  </si>
  <si>
    <t>isotig30523</t>
  </si>
  <si>
    <t>isotig31422</t>
  </si>
  <si>
    <t>isotig03164</t>
  </si>
  <si>
    <t>TKPR2</t>
  </si>
  <si>
    <t>AT1G68540.1</t>
  </si>
  <si>
    <t>7,7 (5,6)</t>
  </si>
  <si>
    <t>isotig03165</t>
  </si>
  <si>
    <t>5,6 (1,9)</t>
  </si>
  <si>
    <t>isotig03166</t>
  </si>
  <si>
    <t>isotig03167</t>
  </si>
  <si>
    <t>1,1 (1,0)</t>
  </si>
  <si>
    <t>isotig03168</t>
  </si>
  <si>
    <t>2,8 (0,0)</t>
  </si>
  <si>
    <t>isotig19955</t>
  </si>
  <si>
    <t>TLP6</t>
  </si>
  <si>
    <t>AT1G47270.2</t>
  </si>
  <si>
    <t>isotig25623</t>
  </si>
  <si>
    <t>7,5 (2,1)</t>
  </si>
  <si>
    <t>isotig21736</t>
  </si>
  <si>
    <t>TLP7</t>
  </si>
  <si>
    <t>AT1G53320.1</t>
  </si>
  <si>
    <t>isotig23879</t>
  </si>
  <si>
    <t>4,1 (2,5)</t>
  </si>
  <si>
    <t>HHKO36P01DCHNI</t>
  </si>
  <si>
    <t>TOP3A</t>
  </si>
  <si>
    <t>AT5G63920.1</t>
  </si>
  <si>
    <t>4,4 (0,2)</t>
  </si>
  <si>
    <t>isotig17779</t>
  </si>
  <si>
    <t>TOPII</t>
  </si>
  <si>
    <t>AT3G23890.2</t>
  </si>
  <si>
    <t>F43FOUR02EWJDI</t>
  </si>
  <si>
    <t>AT3G23890.1</t>
  </si>
  <si>
    <t>F43FOUR02DH74G</t>
  </si>
  <si>
    <t>isotig14491</t>
  </si>
  <si>
    <t>TOR</t>
  </si>
  <si>
    <t>AT1G50030.1</t>
  </si>
  <si>
    <t>6,6 (8,1)</t>
  </si>
  <si>
    <t>isotig14492</t>
  </si>
  <si>
    <t>16,8 (6,5)</t>
  </si>
  <si>
    <t>isotig19736</t>
  </si>
  <si>
    <t>AT1G50030.2</t>
  </si>
  <si>
    <t>5,4 (1,9)</t>
  </si>
  <si>
    <t>isotig20288</t>
  </si>
  <si>
    <t>isotig29621</t>
  </si>
  <si>
    <t>8,3 (2,1)</t>
  </si>
  <si>
    <t>F43FOUR02EEQV4</t>
  </si>
  <si>
    <t>isotig20901</t>
  </si>
  <si>
    <t>TOZ</t>
  </si>
  <si>
    <t>AT5G16750.1</t>
  </si>
  <si>
    <t>2,4 (2,1)</t>
  </si>
  <si>
    <t>isotig23143</t>
  </si>
  <si>
    <t>6,0 (4,3)</t>
  </si>
  <si>
    <t>5,3 (1,9)</t>
  </si>
  <si>
    <t>isotig33600</t>
  </si>
  <si>
    <t>HHKO36P02HS0OM</t>
  </si>
  <si>
    <t>3,7 (4,0)</t>
  </si>
  <si>
    <t>isotig10833</t>
  </si>
  <si>
    <t>TPLATE</t>
  </si>
  <si>
    <t>AT3G01780.1</t>
  </si>
  <si>
    <t>isotig10834</t>
  </si>
  <si>
    <t>F6Z56EY01BAVYF</t>
  </si>
  <si>
    <t>3,9 (4,0)</t>
  </si>
  <si>
    <t>5,2 (5,1)</t>
  </si>
  <si>
    <t>HHKO36P02FZR2L</t>
  </si>
  <si>
    <t>HHKO36P02IBGHL</t>
  </si>
  <si>
    <t>3,2 (2,2)</t>
  </si>
  <si>
    <t>HHKO36P01A5GQZ</t>
  </si>
  <si>
    <t>HHKO36P01DJKIT</t>
  </si>
  <si>
    <t>11,2 (3,0)</t>
  </si>
  <si>
    <t>isotig18327</t>
  </si>
  <si>
    <t>TPS1</t>
  </si>
  <si>
    <t>AT1G78580.1</t>
  </si>
  <si>
    <t>3,9 (0,4)</t>
  </si>
  <si>
    <t>isotig20333</t>
  </si>
  <si>
    <t>isotig29662</t>
  </si>
  <si>
    <t>F43FOUR01BJMAJ</t>
  </si>
  <si>
    <t>6,8 (8,4)</t>
  </si>
  <si>
    <t>F43FOUR01B8A9D</t>
  </si>
  <si>
    <t>2,8 (1,9)</t>
  </si>
  <si>
    <t>F43FOUR01B6G8K</t>
  </si>
  <si>
    <t>isotig05165</t>
  </si>
  <si>
    <t>TRN2</t>
  </si>
  <si>
    <t>AT5G46700.1</t>
  </si>
  <si>
    <t>isotig05166</t>
  </si>
  <si>
    <t>5,0 (4,3)</t>
  </si>
  <si>
    <t>isotig05167</t>
  </si>
  <si>
    <t>1,7 (1,4)</t>
  </si>
  <si>
    <t>isotig24911</t>
  </si>
  <si>
    <t>TRO</t>
  </si>
  <si>
    <t>AT1G51450.1</t>
  </si>
  <si>
    <t>7,7 (0,5)</t>
  </si>
  <si>
    <t>isotig18227</t>
  </si>
  <si>
    <t>TSL</t>
  </si>
  <si>
    <t>AT5G20930.1</t>
  </si>
  <si>
    <t>isotig04545</t>
  </si>
  <si>
    <t>TSO1</t>
  </si>
  <si>
    <t>AT3G22780.1</t>
  </si>
  <si>
    <t>8,4 (0,4)</t>
  </si>
  <si>
    <t>isotig28786</t>
  </si>
  <si>
    <t>isotig31180</t>
  </si>
  <si>
    <t>3,9 (0,2)</t>
  </si>
  <si>
    <t>TT16</t>
  </si>
  <si>
    <t>AT5G23260.2</t>
  </si>
  <si>
    <t>14,1 (8,3)</t>
  </si>
  <si>
    <t>isotig08804</t>
  </si>
  <si>
    <t>TTG2</t>
  </si>
  <si>
    <t>AT2G37260.1</t>
  </si>
  <si>
    <t>female gametogensis, fertilization, seed develpment &amp; seed development and size regulation</t>
  </si>
  <si>
    <t>isotig08805</t>
  </si>
  <si>
    <t>4,5 (6,3)</t>
  </si>
  <si>
    <t>7,0 (5,2)</t>
  </si>
  <si>
    <t>isotig24962</t>
  </si>
  <si>
    <t>TTN5</t>
  </si>
  <si>
    <t>AT2G18390.1</t>
  </si>
  <si>
    <t>isotig01381</t>
  </si>
  <si>
    <t>TUBG1</t>
  </si>
  <si>
    <t>AT3G61650.1</t>
  </si>
  <si>
    <t>4,1 (0,7)</t>
  </si>
  <si>
    <t>isotig01382</t>
  </si>
  <si>
    <t>19,5 (11,1)</t>
  </si>
  <si>
    <t>2,4 (0,5)</t>
  </si>
  <si>
    <t>isotig01383</t>
  </si>
  <si>
    <t>isotig01384</t>
  </si>
  <si>
    <t>isotig13351</t>
  </si>
  <si>
    <t>UBP5</t>
  </si>
  <si>
    <t>AT2G40930.1</t>
  </si>
  <si>
    <t>7,4 (4,6)</t>
  </si>
  <si>
    <t>isotig13352</t>
  </si>
  <si>
    <t>6,0 (0,0)</t>
  </si>
  <si>
    <t>isotig05661</t>
  </si>
  <si>
    <t>UGP2</t>
  </si>
  <si>
    <t>AT5G17310.2</t>
  </si>
  <si>
    <t>isotig05662</t>
  </si>
  <si>
    <t>isotig05663</t>
  </si>
  <si>
    <t>isotig05664</t>
  </si>
  <si>
    <t>isotig17988</t>
  </si>
  <si>
    <t>4,4 (2,5)</t>
  </si>
  <si>
    <t>isotig25826</t>
  </si>
  <si>
    <t>UNE1</t>
  </si>
  <si>
    <t>AT1G29300.1</t>
  </si>
  <si>
    <t>2,8 (3,1)</t>
  </si>
  <si>
    <t>isotig27011</t>
  </si>
  <si>
    <t>UNE10</t>
  </si>
  <si>
    <t>AT4G00050.1</t>
  </si>
  <si>
    <t>7,3 (2,5)</t>
  </si>
  <si>
    <t>isotig27765</t>
  </si>
  <si>
    <t>2,9 (0,6)</t>
  </si>
  <si>
    <t>F6Z56EY03GBA6A</t>
  </si>
  <si>
    <t>UNE11</t>
  </si>
  <si>
    <t>AT4G00080.1</t>
  </si>
  <si>
    <t>isotig22685</t>
  </si>
  <si>
    <t>UNE12</t>
  </si>
  <si>
    <t>AT4G02590.3</t>
  </si>
  <si>
    <t>10,9 (3,4)</t>
  </si>
  <si>
    <t>isotig24845</t>
  </si>
  <si>
    <t>isotig07579</t>
  </si>
  <si>
    <t>UNE16</t>
  </si>
  <si>
    <t>AT4G13640.1</t>
  </si>
  <si>
    <t>isotig07580</t>
  </si>
  <si>
    <t>4,3 (0,3)</t>
  </si>
  <si>
    <t>isotig07581</t>
  </si>
  <si>
    <t>1,9 (1,0)</t>
  </si>
  <si>
    <t>HHKO36P02HZBZF</t>
  </si>
  <si>
    <t>AT4G13640.2</t>
  </si>
  <si>
    <t>isotig03927</t>
  </si>
  <si>
    <t>UNE2</t>
  </si>
  <si>
    <t>AT1G78130.1</t>
  </si>
  <si>
    <t>isotig03925</t>
  </si>
  <si>
    <t>2,4 (3,3)</t>
  </si>
  <si>
    <t>isotig03926</t>
  </si>
  <si>
    <t>isotig08406</t>
  </si>
  <si>
    <t>UNE5</t>
  </si>
  <si>
    <t>AT2G47470.1</t>
  </si>
  <si>
    <t>2,8 (0,7)</t>
  </si>
  <si>
    <t>isotig08407</t>
  </si>
  <si>
    <t>8,1 (0,5)</t>
  </si>
  <si>
    <t>isotig08408</t>
  </si>
  <si>
    <t>isotig08744</t>
  </si>
  <si>
    <t>isotig08745</t>
  </si>
  <si>
    <t>isotig16288</t>
  </si>
  <si>
    <t>isotig33679</t>
  </si>
  <si>
    <t>isotig33762</t>
  </si>
  <si>
    <t>AT2G47470.4</t>
  </si>
  <si>
    <t>4,3 (0,4)</t>
  </si>
  <si>
    <t>F43FOUR02D67S7</t>
  </si>
  <si>
    <t>3,5 (0,2)</t>
  </si>
  <si>
    <t>isotig17260</t>
  </si>
  <si>
    <t>UNE7</t>
  </si>
  <si>
    <t>AT3G03690.1</t>
  </si>
  <si>
    <t>isotig17259</t>
  </si>
  <si>
    <t>isotig27125</t>
  </si>
  <si>
    <t>isotig19880</t>
  </si>
  <si>
    <t>unknown protein</t>
  </si>
  <si>
    <t>AT5G58100.1</t>
  </si>
  <si>
    <t>isotig22692</t>
  </si>
  <si>
    <t>AT3G10405.1</t>
  </si>
  <si>
    <t>6,5 (0,5)</t>
  </si>
  <si>
    <t>isotig28452</t>
  </si>
  <si>
    <t>isotig33123</t>
  </si>
  <si>
    <t>14,4 (1,5)</t>
  </si>
  <si>
    <t>HHKO36P02IAM9L</t>
  </si>
  <si>
    <t>11,6 (3,8)</t>
  </si>
  <si>
    <t>12,8 (1,4)</t>
  </si>
  <si>
    <t>HHKO36P02JXTQ3</t>
  </si>
  <si>
    <t>3,6 (3,0)</t>
  </si>
  <si>
    <t>isotig10065</t>
  </si>
  <si>
    <t>USP</t>
  </si>
  <si>
    <t>AT5G52560.1</t>
  </si>
  <si>
    <t>2,6 (2,6)</t>
  </si>
  <si>
    <t>isotig10066</t>
  </si>
  <si>
    <t>isotig27875</t>
  </si>
  <si>
    <t>2,8 (0,6)</t>
  </si>
  <si>
    <t>isotig26067</t>
  </si>
  <si>
    <t>UVH1</t>
  </si>
  <si>
    <t>AT5G41150.1</t>
  </si>
  <si>
    <t>9,3 (3,1)</t>
  </si>
  <si>
    <t>isotig29976</t>
  </si>
  <si>
    <t>AT5G41150.2</t>
  </si>
  <si>
    <t>isotig03454</t>
  </si>
  <si>
    <t>VHA-A</t>
  </si>
  <si>
    <t>AT1G78900.2</t>
  </si>
  <si>
    <t>isotig03455</t>
  </si>
  <si>
    <t>8,8 (0,2)</t>
  </si>
  <si>
    <t>isotig03456</t>
  </si>
  <si>
    <t>isotig03457</t>
  </si>
  <si>
    <t>isotig15189</t>
  </si>
  <si>
    <t>13,8 (2,5)</t>
  </si>
  <si>
    <t>isotig15190</t>
  </si>
  <si>
    <t>isotig15270</t>
  </si>
  <si>
    <t>isotig31258</t>
  </si>
  <si>
    <t>isotig10733</t>
  </si>
  <si>
    <t>VPS15</t>
  </si>
  <si>
    <t>AT4G29380.1</t>
  </si>
  <si>
    <t>isotig10734</t>
  </si>
  <si>
    <t>F43FOUR04ILDT6</t>
  </si>
  <si>
    <t>isotig09326</t>
  </si>
  <si>
    <t>VPS34</t>
  </si>
  <si>
    <t>AT1G60490.1</t>
  </si>
  <si>
    <t>isotig09327</t>
  </si>
  <si>
    <t>6,7 (3,7)</t>
  </si>
  <si>
    <t>HHKO36P02JOVIZ</t>
  </si>
  <si>
    <t>12,1 (0,2)</t>
  </si>
  <si>
    <t>HHKO36P01B8YDC</t>
  </si>
  <si>
    <t>10,4 (4,6)</t>
  </si>
  <si>
    <t>1,8 (2,5)</t>
  </si>
  <si>
    <t>HHKO36P01E2M85</t>
  </si>
  <si>
    <t>HHKO36P01EL24K</t>
  </si>
  <si>
    <t>HHKO36P02F1BZG</t>
  </si>
  <si>
    <t>3,3 (2,5)</t>
  </si>
  <si>
    <t>HHKO36P02JGN1V</t>
  </si>
  <si>
    <t>5,6 (4,6)</t>
  </si>
  <si>
    <t>HHKO36P01EFSOD</t>
  </si>
  <si>
    <t>2,2 (1,3)</t>
  </si>
  <si>
    <t>isotig16911</t>
  </si>
  <si>
    <t>VPS9A</t>
  </si>
  <si>
    <t>AT3G19770.1</t>
  </si>
  <si>
    <t>5,4 (1,8)</t>
  </si>
  <si>
    <t>isotig16912</t>
  </si>
  <si>
    <t>isotig17894</t>
  </si>
  <si>
    <t>4,2 (4,7)</t>
  </si>
  <si>
    <t>HHKO36P01CJJNU</t>
  </si>
  <si>
    <t>14,1 (2,1)</t>
  </si>
  <si>
    <t>6,3 (2,4)</t>
  </si>
  <si>
    <t>F6Z56EY02EDRG8</t>
  </si>
  <si>
    <t>WRKY35</t>
  </si>
  <si>
    <t>AT2G34830.1</t>
  </si>
  <si>
    <t>isotig20512</t>
  </si>
  <si>
    <t>WUS</t>
  </si>
  <si>
    <t>AT2G17950.1</t>
  </si>
  <si>
    <t>3,6 (4,0)</t>
  </si>
  <si>
    <t>14,5 (2,3)</t>
  </si>
  <si>
    <t>isotig13703</t>
  </si>
  <si>
    <t xml:space="preserve">WYRD </t>
  </si>
  <si>
    <t>AT5G55820.1</t>
  </si>
  <si>
    <t>5,9 (0,7)</t>
  </si>
  <si>
    <t>14,3 (1,4)</t>
  </si>
  <si>
    <t>isotig29123</t>
  </si>
  <si>
    <t>19,7 (9,4)</t>
  </si>
  <si>
    <t>isotig23735</t>
  </si>
  <si>
    <t>XPL1</t>
  </si>
  <si>
    <t>AT3G18000.1</t>
  </si>
  <si>
    <t>5,9 (1,3)</t>
  </si>
  <si>
    <t>13,3 (2,5)</t>
  </si>
  <si>
    <t>isotig31972</t>
  </si>
  <si>
    <t>isotig18073</t>
  </si>
  <si>
    <t xml:space="preserve">XPO1A </t>
  </si>
  <si>
    <t>AT5G17020.1</t>
  </si>
  <si>
    <t>5,5 (3,5)</t>
  </si>
  <si>
    <t>isotig20227</t>
  </si>
  <si>
    <t>AT5G17020.2</t>
  </si>
  <si>
    <t>F43FOUR04IHDPZ</t>
  </si>
  <si>
    <t>14,9 (2,6)</t>
  </si>
  <si>
    <t>7,3 (2,1)</t>
  </si>
  <si>
    <t>HHKO36P01DQ84I</t>
  </si>
  <si>
    <t>XPO1B</t>
  </si>
  <si>
    <t>AT3G03110.1</t>
  </si>
  <si>
    <t>isotig30525</t>
  </si>
  <si>
    <t xml:space="preserve">XRCC2 </t>
  </si>
  <si>
    <t>AT5G64520.1</t>
  </si>
  <si>
    <t>15,0 (1,4)</t>
  </si>
  <si>
    <t>isotig31955</t>
  </si>
  <si>
    <t>XRCC3</t>
  </si>
  <si>
    <t>AT5G57450.2</t>
  </si>
  <si>
    <t>2,3 (0,2)</t>
  </si>
  <si>
    <t>2,2 (3,0)</t>
  </si>
  <si>
    <t>isotig19019</t>
  </si>
  <si>
    <t>XRI1</t>
  </si>
  <si>
    <t>AT5G48720.2</t>
  </si>
  <si>
    <t>isotig19377</t>
  </si>
  <si>
    <t>isotig21361</t>
  </si>
  <si>
    <t>YDA</t>
  </si>
  <si>
    <t>AT1G63700.1</t>
  </si>
  <si>
    <t>isotig24750</t>
  </si>
  <si>
    <t>5,2 (4,1)</t>
  </si>
  <si>
    <t>HHKO36P02JY7LW</t>
  </si>
  <si>
    <t>2,2 (1,5)</t>
  </si>
  <si>
    <t>F6Z56EY01BZC7W</t>
  </si>
  <si>
    <t>4,3 (4,1)</t>
  </si>
  <si>
    <t>F6Z56EY02DAL4A</t>
  </si>
  <si>
    <t>4,9 (1,5)</t>
  </si>
  <si>
    <t>F6Z56EY02D6GLH</t>
  </si>
  <si>
    <t>6,7 (0,8)</t>
  </si>
  <si>
    <t>6,3 (0,4)</t>
  </si>
  <si>
    <t>F6Z56EY02EMEVU</t>
  </si>
  <si>
    <t>HHKO36P02FOBCC</t>
  </si>
  <si>
    <t>isotig28616</t>
  </si>
  <si>
    <t>YUCCA</t>
  </si>
  <si>
    <t>AT4G32540.1</t>
  </si>
  <si>
    <t>isotig30468</t>
  </si>
  <si>
    <t>8,4 (1,0)</t>
  </si>
  <si>
    <t>7,6 (1,0)</t>
  </si>
  <si>
    <t>isotig03269</t>
  </si>
  <si>
    <t>ZIP4</t>
  </si>
  <si>
    <t>AT1G10970.1</t>
  </si>
  <si>
    <t>15,3 (8,6)</t>
  </si>
  <si>
    <t>10,3 (4,4)</t>
  </si>
  <si>
    <t>isotig03270</t>
  </si>
  <si>
    <t>9,7 (2,0)</t>
  </si>
  <si>
    <t>isotig03271</t>
  </si>
  <si>
    <t>isotig03272</t>
  </si>
  <si>
    <t>6,0 (2,5)</t>
  </si>
  <si>
    <t>isotig03273</t>
  </si>
  <si>
    <t>3,6 (1,8)</t>
  </si>
  <si>
    <t>16,0 (3,8)</t>
  </si>
  <si>
    <t>isotig23632</t>
  </si>
  <si>
    <t>isotig27811</t>
  </si>
  <si>
    <t>isotig03806</t>
  </si>
  <si>
    <t>ZYP1</t>
  </si>
  <si>
    <t>AT1G22260.1</t>
  </si>
  <si>
    <t>isotig03805</t>
  </si>
  <si>
    <t>7,4 (2,8)</t>
  </si>
  <si>
    <t>isotig21096</t>
  </si>
  <si>
    <t>4,1 (3,9)</t>
  </si>
  <si>
    <t>F6Z56EY01BT0MJ</t>
  </si>
  <si>
    <t>4,7 (2,9)</t>
  </si>
  <si>
    <t>F43FOUR02DJ2BR</t>
  </si>
  <si>
    <t>0,5 (0,71)</t>
  </si>
  <si>
    <t>mean (st.dev)</t>
  </si>
  <si>
    <t>Description</t>
  </si>
  <si>
    <t>Bases</t>
  </si>
  <si>
    <t>Aligned reads (%)</t>
  </si>
  <si>
    <t>Inferred read error</t>
  </si>
  <si>
    <t>Hp4/13</t>
  </si>
  <si>
    <t>Pre-meiotic buds</t>
  </si>
  <si>
    <t>205790   (89.74%)</t>
  </si>
  <si>
    <t>1.8%</t>
  </si>
  <si>
    <t>Sepals and Petals</t>
  </si>
  <si>
    <t>100918   (90.38%)</t>
  </si>
  <si>
    <t>1.9%</t>
  </si>
  <si>
    <t>166372   (89.18%)</t>
  </si>
  <si>
    <t>196177   (89.51%)</t>
  </si>
  <si>
    <t>143091   (88.01%)</t>
  </si>
  <si>
    <t>2.1%</t>
  </si>
  <si>
    <t>172513   (85.63%)</t>
  </si>
  <si>
    <t>2.2%</t>
  </si>
  <si>
    <t>137588   (85.42%)</t>
  </si>
  <si>
    <t>125752   (83.41%)</t>
  </si>
  <si>
    <t>2.4%</t>
  </si>
  <si>
    <t>GGTCATCCTCCTCTTCGTAATC</t>
  </si>
  <si>
    <t>TGTAAAGAGTGCTGGTCAAG</t>
  </si>
  <si>
    <t>GCTCCGTTCCCATTCTCATT</t>
  </si>
  <si>
    <t>TGATGCCCCTAATCTTCCTGA</t>
  </si>
  <si>
    <t>TCTGTCTGTCCTCCCTAACTTT</t>
  </si>
  <si>
    <t>AAGACGACAAGGAGGCGAGTAG</t>
  </si>
  <si>
    <t>CAATGCTGTTTCCTGCTGTTCT</t>
  </si>
  <si>
    <t>ACTGCTACGGGCTTTCTTC</t>
  </si>
  <si>
    <t>TGGATAGGCGAGAAACTGATGA</t>
  </si>
  <si>
    <t>GTCTCAGCCTCAAAACTTCT</t>
  </si>
  <si>
    <t>CCAGGAGGACGATACGGTT</t>
  </si>
  <si>
    <t>TATGGTTGTTGAAGGCGATG</t>
  </si>
  <si>
    <t>GACTTTACTCACAGCCCATCC</t>
  </si>
  <si>
    <t>CAAAGGCAGGAGACATCAA</t>
  </si>
  <si>
    <t>GTTTCCACGCTTCACAAGT</t>
  </si>
  <si>
    <t>TCGCATTTGTGGACTCTCTTC</t>
  </si>
  <si>
    <t>CACAAAAGCAAGACTGAATCTG</t>
  </si>
  <si>
    <t>GGAAGATTAGGGGCATCAAACA</t>
  </si>
  <si>
    <t>AAAATGCTGGTGTGATGGTTTC</t>
  </si>
  <si>
    <t>GCCCCTTTCCCATACCATACT</t>
  </si>
  <si>
    <t>CTTCCTTTCATTGCTGTCC</t>
  </si>
  <si>
    <t>TGTGCCATTGAGAGGGAAG</t>
  </si>
  <si>
    <t>CATAAGCCCATCTCTCCTTG</t>
  </si>
  <si>
    <t>GGGGAGAGGTAGAATGAGCAAG</t>
  </si>
  <si>
    <t>Mean length</t>
  </si>
  <si>
    <t>median E-value</t>
  </si>
  <si>
    <t>Isotigs</t>
  </si>
  <si>
    <t>Analysis group</t>
  </si>
  <si>
    <t>Organism part</t>
  </si>
  <si>
    <t>Developmental stage</t>
  </si>
  <si>
    <t>Reference</t>
  </si>
  <si>
    <t>ebi.ac.uk/arrayexpress</t>
  </si>
  <si>
    <t>bi-cellular pollen</t>
  </si>
  <si>
    <t>tri-cellular pollen</t>
  </si>
  <si>
    <t>uni-nucleate Microspore</t>
  </si>
  <si>
    <t>cotyledon Stage</t>
  </si>
  <si>
    <t>mature Green</t>
  </si>
  <si>
    <t>post-Mature Green</t>
  </si>
  <si>
    <t>Experiment reference number</t>
  </si>
  <si>
    <t>Samples</t>
  </si>
  <si>
    <t>Singletons</t>
  </si>
  <si>
    <t>Unigene Id</t>
  </si>
  <si>
    <t>Length (bp)</t>
  </si>
  <si>
    <t>Poplar best hits</t>
  </si>
  <si>
    <t>POPTR_0014s16260.1</t>
  </si>
  <si>
    <t>POPTR_0014s16250.1</t>
  </si>
  <si>
    <t>POPTR_0014s16240.1</t>
  </si>
  <si>
    <t>POPTR_0014s16230.1</t>
  </si>
  <si>
    <t>POPTR_0014s16220.5</t>
  </si>
  <si>
    <t>POPTR_0002s22150.1 / POPTR_0014s16210.1</t>
  </si>
  <si>
    <t>POPTR_0017s06050.1</t>
  </si>
  <si>
    <t>isotig07115</t>
  </si>
  <si>
    <t>POPTR_0009s14980.1</t>
  </si>
  <si>
    <t>POPTR_0013s06290.1</t>
  </si>
  <si>
    <t>POPTR_0002s22130.1</t>
  </si>
  <si>
    <t>POPTR_0014s15970.1</t>
  </si>
  <si>
    <t>POPTR_0014s15990.1</t>
  </si>
  <si>
    <t>POPTR_0016s01210.1</t>
  </si>
  <si>
    <t>POPTR_0002s22090.1 / POPTR_0014s16010.1</t>
  </si>
  <si>
    <t>POPTR_0014s16030.1</t>
  </si>
  <si>
    <t>POPTR_0014s16040.1</t>
  </si>
  <si>
    <t>Unigene id</t>
  </si>
  <si>
    <t>Whole flowers</t>
  </si>
  <si>
    <t>Facultative apomictic (24%)</t>
  </si>
  <si>
    <t>APO</t>
  </si>
  <si>
    <t>SEX</t>
  </si>
  <si>
    <t>SPL</t>
  </si>
  <si>
    <t>isotig10680</t>
  </si>
  <si>
    <t>isotig15448</t>
  </si>
  <si>
    <t>AGO5</t>
  </si>
  <si>
    <t>AT2G27880.1</t>
  </si>
  <si>
    <t>4,6 (1,9)</t>
  </si>
  <si>
    <t>5,9 (2,2)</t>
  </si>
  <si>
    <t>5,0 (1,1)</t>
  </si>
  <si>
    <t>6,6 (3,4)</t>
  </si>
  <si>
    <t>10,8 (6,6)</t>
  </si>
  <si>
    <t>4,6 (3,5)</t>
  </si>
  <si>
    <t>3,4 (1,4)</t>
  </si>
  <si>
    <t>ovary</t>
  </si>
  <si>
    <t>Unigene</t>
  </si>
  <si>
    <t>HpAGP18</t>
  </si>
  <si>
    <t>HpAHP2</t>
  </si>
  <si>
    <t>HpDMC1.1</t>
  </si>
  <si>
    <t>HpDMC1.2</t>
  </si>
  <si>
    <t>HpMND</t>
  </si>
  <si>
    <t>HpMS5</t>
  </si>
  <si>
    <t>HpREC8</t>
  </si>
  <si>
    <t>HpANT</t>
  </si>
  <si>
    <t>HpARF2</t>
  </si>
  <si>
    <t>HpBEL1</t>
  </si>
  <si>
    <t>HpRBR</t>
  </si>
  <si>
    <t>HpRDR6</t>
  </si>
  <si>
    <t>HpSGS3</t>
  </si>
  <si>
    <t>HpAGO5.1</t>
  </si>
  <si>
    <t>HpAGO5.2</t>
  </si>
  <si>
    <t>HpDME.1</t>
  </si>
  <si>
    <t>HpDME.2</t>
  </si>
  <si>
    <t>HpMET1</t>
  </si>
  <si>
    <t>HpMYB98</t>
  </si>
  <si>
    <t>HpAGL32</t>
  </si>
  <si>
    <t>HpAGL62</t>
  </si>
  <si>
    <t>HpdVPE</t>
  </si>
  <si>
    <t>HpFUS2</t>
  </si>
  <si>
    <t>HpIAA32</t>
  </si>
  <si>
    <t>HpILA</t>
  </si>
  <si>
    <t>HpSERK1</t>
  </si>
  <si>
    <t>HpSERK2</t>
  </si>
  <si>
    <t>HpTANMEI</t>
  </si>
  <si>
    <t>Ontology</t>
  </si>
  <si>
    <t>GO-id</t>
  </si>
  <si>
    <t>GO-term</t>
  </si>
  <si>
    <t>Sequences</t>
  </si>
  <si>
    <t>Biological Proces</t>
  </si>
  <si>
    <t>GO:0009991</t>
  </si>
  <si>
    <t>response to extracellular stimulus</t>
  </si>
  <si>
    <t>GO:0080167</t>
  </si>
  <si>
    <t>response to karrikin</t>
  </si>
  <si>
    <t>GO:0007049</t>
  </si>
  <si>
    <t>cell cycle</t>
  </si>
  <si>
    <t>GO:0005975</t>
  </si>
  <si>
    <t>carbohydrate metabolic process</t>
  </si>
  <si>
    <t>GO:0040029</t>
  </si>
  <si>
    <t>regulation of gene expression, epigenetic</t>
  </si>
  <si>
    <t>GO:0016049</t>
  </si>
  <si>
    <t>cell growth</t>
  </si>
  <si>
    <t>GO:0008219</t>
  </si>
  <si>
    <t>cell death</t>
  </si>
  <si>
    <t>GO:0009838</t>
  </si>
  <si>
    <t>abscission</t>
  </si>
  <si>
    <t>GO:0019748</t>
  </si>
  <si>
    <t>secondary metabolic process</t>
  </si>
  <si>
    <t>GO:0006950</t>
  </si>
  <si>
    <t>response to stress</t>
  </si>
  <si>
    <t>GO:0007267</t>
  </si>
  <si>
    <t>cell-cell signaling</t>
  </si>
  <si>
    <t>GO:0007610</t>
  </si>
  <si>
    <t>behavior</t>
  </si>
  <si>
    <t>GO:0009606</t>
  </si>
  <si>
    <t>tropism</t>
  </si>
  <si>
    <t>GO:0038032</t>
  </si>
  <si>
    <t>termination of G-protein coupled receptor signaling pathway</t>
  </si>
  <si>
    <t>GO:0006464</t>
  </si>
  <si>
    <t>cellular protein modification process</t>
  </si>
  <si>
    <t>GO:0030154</t>
  </si>
  <si>
    <t>cell differentiation</t>
  </si>
  <si>
    <t>GO:0009719</t>
  </si>
  <si>
    <t>response to endogenous stimulus</t>
  </si>
  <si>
    <t>GO:0009607</t>
  </si>
  <si>
    <t>response to biotic stimulus</t>
  </si>
  <si>
    <t>GO:2000028</t>
  </si>
  <si>
    <t>regulation of photoperiodism, flowering</t>
  </si>
  <si>
    <t>GO:0006810</t>
  </si>
  <si>
    <t>transport</t>
  </si>
  <si>
    <t>GO:0015979</t>
  </si>
  <si>
    <t>photosynthesis</t>
  </si>
  <si>
    <t>GO:0009056</t>
  </si>
  <si>
    <t>catabolic process</t>
  </si>
  <si>
    <t>GO:0016043</t>
  </si>
  <si>
    <t>cellular component organization</t>
  </si>
  <si>
    <t>GO:0009790</t>
  </si>
  <si>
    <t>embryo development</t>
  </si>
  <si>
    <t>GO:0009653</t>
  </si>
  <si>
    <t>anatomical structure morphogenesis</t>
  </si>
  <si>
    <t>GO:0006629</t>
  </si>
  <si>
    <t>lipid metabolic process</t>
  </si>
  <si>
    <t>GO:0019725</t>
  </si>
  <si>
    <t>cellular homeostasis</t>
  </si>
  <si>
    <t>GO:0009875</t>
  </si>
  <si>
    <t>pollen-pistil interaction</t>
  </si>
  <si>
    <t>GO:2000122</t>
  </si>
  <si>
    <t>negative regulation of stomatal complex development</t>
  </si>
  <si>
    <t>GO:0009908</t>
  </si>
  <si>
    <t>flower development</t>
  </si>
  <si>
    <t>Molecular Function</t>
  </si>
  <si>
    <t>GO:0016301</t>
  </si>
  <si>
    <t>kinase activity</t>
  </si>
  <si>
    <t>GO:0004871</t>
  </si>
  <si>
    <t>signal transducer activity</t>
  </si>
  <si>
    <t>GO:0004872</t>
  </si>
  <si>
    <t>receptor activity</t>
  </si>
  <si>
    <t>GO:0030246</t>
  </si>
  <si>
    <t>carbohydrate binding</t>
  </si>
  <si>
    <t>GO:0005102</t>
  </si>
  <si>
    <t>receptor binding</t>
  </si>
  <si>
    <t>GO:0000166</t>
  </si>
  <si>
    <t>nucleotide binding</t>
  </si>
  <si>
    <t>GO:0030234</t>
  </si>
  <si>
    <t>enzyme regulator activity</t>
  </si>
  <si>
    <t>GO:0030528</t>
  </si>
  <si>
    <t>transcription regulator activity</t>
  </si>
  <si>
    <t>GO:0003774</t>
  </si>
  <si>
    <t>motor activity</t>
  </si>
  <si>
    <t>GO:0003682</t>
  </si>
  <si>
    <t>chromatin binding</t>
  </si>
  <si>
    <t>GO:0005215</t>
  </si>
  <si>
    <t>transporter activity</t>
  </si>
  <si>
    <t>GO:0008289</t>
  </si>
  <si>
    <t>lipid binding</t>
  </si>
  <si>
    <t>GO:0019825</t>
  </si>
  <si>
    <t>oxygen binding</t>
  </si>
  <si>
    <t>GO:0008135</t>
  </si>
  <si>
    <t>translation factor activity, nucleic acid binding</t>
  </si>
  <si>
    <t>Cellular component</t>
  </si>
  <si>
    <t>GO:0005856</t>
  </si>
  <si>
    <t>cytoskeleton</t>
  </si>
  <si>
    <t>GO:0009579</t>
  </si>
  <si>
    <t>thylakoid</t>
  </si>
  <si>
    <t>GO:0005768</t>
  </si>
  <si>
    <t>endosome</t>
  </si>
  <si>
    <t>GO:0072546</t>
  </si>
  <si>
    <t>ER membrane protein complex</t>
  </si>
  <si>
    <t>GO:0005618</t>
  </si>
  <si>
    <t>cell wall</t>
  </si>
  <si>
    <t>GO:0005730</t>
  </si>
  <si>
    <t>nucleolus</t>
  </si>
  <si>
    <t>GO:0005829</t>
  </si>
  <si>
    <t>cytosol</t>
  </si>
  <si>
    <t>GO:0005886</t>
  </si>
  <si>
    <t>plasma membrane</t>
  </si>
  <si>
    <t>GO:0009536</t>
  </si>
  <si>
    <t>plastid</t>
  </si>
  <si>
    <t>GO:0005794</t>
  </si>
  <si>
    <t>Golgi apparatus</t>
  </si>
  <si>
    <t>GO:0005635</t>
  </si>
  <si>
    <t>nuclear envelope</t>
  </si>
  <si>
    <t>GO:0005764</t>
  </si>
  <si>
    <t>lysosome</t>
  </si>
  <si>
    <t>GO:0005777</t>
  </si>
  <si>
    <t>peroxisome</t>
  </si>
  <si>
    <t>GO:0005654</t>
  </si>
  <si>
    <t>nucleoplasm</t>
  </si>
  <si>
    <t>Supplementary tables</t>
  </si>
  <si>
    <t>Additional tables S1-S8 are available as different sheets of the same xls file</t>
  </si>
  <si>
    <t>S. start</t>
  </si>
  <si>
    <t>S. end</t>
  </si>
  <si>
    <r>
      <t>Arabidopsis lyrata</t>
    </r>
    <r>
      <rPr>
        <sz val="12"/>
        <color rgb="FF000000"/>
        <rFont val="Arial"/>
      </rPr>
      <t/>
    </r>
  </si>
  <si>
    <t>TGAAAGGTGGGCTATTGTGAA</t>
  </si>
  <si>
    <t>Number</t>
  </si>
  <si>
    <t>Sequence length</t>
  </si>
  <si>
    <t>Gene name</t>
  </si>
  <si>
    <t>Gene model (A. thaliana)</t>
  </si>
  <si>
    <t>Biological process</t>
  </si>
  <si>
    <t>References</t>
  </si>
  <si>
    <t>Database sources</t>
  </si>
  <si>
    <t>Total number of reads assembled in the unigene</t>
  </si>
  <si>
    <t>Libraries related to single flower parts</t>
  </si>
  <si>
    <t>Apomictic libraries</t>
  </si>
  <si>
    <t>Sexual libraries</t>
  </si>
  <si>
    <r>
      <rPr>
        <b/>
        <sz val="11"/>
        <color theme="1"/>
        <rFont val="Arial"/>
      </rPr>
      <t>Table S6.</t>
    </r>
    <r>
      <rPr>
        <sz val="11"/>
        <color theme="1"/>
        <rFont val="Arial"/>
      </rPr>
      <t xml:space="preserve"> </t>
    </r>
    <r>
      <rPr>
        <i/>
        <sz val="11"/>
        <color theme="1"/>
        <rFont val="Arial"/>
      </rPr>
      <t>Hypericum</t>
    </r>
    <r>
      <rPr>
        <sz val="11"/>
        <color theme="1"/>
        <rFont val="Arial"/>
      </rPr>
      <t xml:space="preserve"> unigenes that show high similarity with </t>
    </r>
    <r>
      <rPr>
        <i/>
        <sz val="11"/>
        <color theme="1"/>
        <rFont val="Arial"/>
      </rPr>
      <t>Arabidopsis</t>
    </r>
    <r>
      <rPr>
        <sz val="11"/>
        <color theme="1"/>
        <rFont val="Arial"/>
      </rPr>
      <t xml:space="preserve"> genes annotated for terms related to plant reproduction </t>
    </r>
    <r>
      <rPr>
        <i/>
        <sz val="11"/>
        <color theme="1"/>
        <rFont val="Arial"/>
      </rPr>
      <t>sensu lato</t>
    </r>
    <r>
      <rPr>
        <sz val="11"/>
        <color theme="1"/>
        <rFont val="Arial"/>
      </rPr>
      <t>.
The database of sequences related to reproduction was generated based on searches on the refseq sequence collection (Genbank, http://www.ncbi.nlm.nih.gov/) and TAIR (http://www.arabidopsis.org/). Bibliographic searches were used to integrate the database. For each Unigene, the table reports on the sequence length, the gene name, the gene model and the biological process in which the gene is expected to be involved (term). References for the bibliographic sources and databases are provided for each gene.</t>
    </r>
  </si>
  <si>
    <r>
      <rPr>
        <b/>
        <sz val="11"/>
        <color theme="1"/>
        <rFont val="Arial"/>
      </rPr>
      <t>Table S8.</t>
    </r>
    <r>
      <rPr>
        <sz val="11"/>
        <color theme="1"/>
        <rFont val="Arial"/>
      </rPr>
      <t xml:space="preserve"> Primers used in all Real-Time RT-PCR experiments.
Information on the primers used for RT quantitative PCR amplifications. For each unigene, the gene name, along with the forward and reverse primer sequences are reported.</t>
    </r>
  </si>
  <si>
    <t>Similarity (%)</t>
  </si>
  <si>
    <r>
      <rPr>
        <b/>
        <sz val="11"/>
        <color theme="1"/>
        <rFont val="Arial"/>
      </rPr>
      <t>Table S2.</t>
    </r>
    <r>
      <rPr>
        <sz val="11"/>
        <color theme="1"/>
        <rFont val="Arial"/>
      </rPr>
      <t xml:space="preserve"> Main statistics concerning the BLASTX sequence comparisons.
The number of sequences providing a significant match (E-value &lt; E-6), the median E-values recorded for each species and the mean similarity estimates are shown separately for isotigs and singletons.</t>
    </r>
  </si>
  <si>
    <t>Pooled *</t>
  </si>
  <si>
    <r>
      <rPr>
        <b/>
        <sz val="11"/>
        <color theme="1"/>
        <rFont val="Arial"/>
      </rPr>
      <t>Table S1.</t>
    </r>
    <r>
      <rPr>
        <sz val="11"/>
        <color theme="1"/>
        <rFont val="Arial"/>
      </rPr>
      <t xml:space="preserve"> Descriptive statistics of the sequenced </t>
    </r>
    <r>
      <rPr>
        <i/>
        <sz val="11"/>
        <color theme="1"/>
        <rFont val="Arial"/>
      </rPr>
      <t>Hypericum</t>
    </r>
    <r>
      <rPr>
        <sz val="11"/>
        <color theme="1"/>
        <rFont val="Arial"/>
      </rPr>
      <t xml:space="preserve"> flower libraries.
For each accession, the specific flower organ used for sequencing and the corresponding plant phenotype are reported, and the number of sequenced bases, number of reads and average length of sequences after trimming procedures are indicated. In addition, the number and percentage of assembled reads and the inferred read error as estimated by the Newbler software are reported.</t>
    </r>
  </si>
  <si>
    <t>*Flowers were pooled at developmental time points spanning flower stages 1 to 12.</t>
  </si>
  <si>
    <r>
      <rPr>
        <b/>
        <sz val="11"/>
        <color theme="1"/>
        <rFont val="Arial"/>
      </rPr>
      <t>Table S3.</t>
    </r>
    <r>
      <rPr>
        <sz val="11"/>
        <color theme="1"/>
        <rFont val="Arial"/>
      </rPr>
      <t xml:space="preserve"> BLAST matches produced by comparing the assembled unigenes with the CDS deduced from the </t>
    </r>
    <r>
      <rPr>
        <i/>
        <sz val="11"/>
        <color theme="1"/>
        <rFont val="Arial"/>
      </rPr>
      <t>Hypericum</t>
    </r>
    <r>
      <rPr>
        <sz val="11"/>
        <color theme="1"/>
        <rFont val="Arial"/>
      </rPr>
      <t xml:space="preserve"> BAC clone HM061166.1.
For each unigene, the predicted gene product and the unigene sequence length are reported. Starting and ending point of the alignments over the BAC clone HM061166.1 are reported as S. start and S. end. Sequence identity scores and E-values provided in the BLAST analysis are also indicated. For each unigene, the most probable </t>
    </r>
    <r>
      <rPr>
        <i/>
        <sz val="11"/>
        <color theme="1"/>
        <rFont val="Arial"/>
      </rPr>
      <t>Populus trichocarpa</t>
    </r>
    <r>
      <rPr>
        <sz val="11"/>
        <color theme="1"/>
        <rFont val="Arial"/>
      </rPr>
      <t xml:space="preserve"> orthologous is also shown.</t>
    </r>
  </si>
  <si>
    <r>
      <rPr>
        <b/>
        <sz val="11"/>
        <color theme="1"/>
        <rFont val="Arial"/>
      </rPr>
      <t>Table S4.</t>
    </r>
    <r>
      <rPr>
        <sz val="11"/>
        <color theme="1"/>
        <rFont val="Arial"/>
      </rPr>
      <t xml:space="preserve"> Abundance of unigene sequences matching the </t>
    </r>
    <r>
      <rPr>
        <i/>
        <sz val="11"/>
        <color theme="1"/>
        <rFont val="Arial"/>
      </rPr>
      <t>Hypericum</t>
    </r>
    <r>
      <rPr>
        <sz val="11"/>
        <color theme="1"/>
        <rFont val="Arial"/>
      </rPr>
      <t xml:space="preserve"> BAC clone HM061166.1.
For each unigene, the predicted gene product and total number of sequenced reads are reported. The number of reads, expressed as RPK (number of reads per kilobase of the reference CDS, normalized over the total number of sequences produced in the specified library and expressed as thousands of sequences), is displayed for each of the flower parts and for the two reproductive strategies.</t>
    </r>
  </si>
  <si>
    <r>
      <rPr>
        <b/>
        <sz val="11"/>
        <color theme="1"/>
        <rFont val="Arial"/>
      </rPr>
      <t>Table S5.</t>
    </r>
    <r>
      <rPr>
        <sz val="11"/>
        <color theme="1"/>
        <rFont val="Arial"/>
      </rPr>
      <t xml:space="preserve"> Ontological annotations ascribed to the </t>
    </r>
    <r>
      <rPr>
        <i/>
        <sz val="11"/>
        <color theme="1"/>
        <rFont val="Arial"/>
      </rPr>
      <t>Hypericum</t>
    </r>
    <r>
      <rPr>
        <sz val="11"/>
        <color theme="1"/>
        <rFont val="Arial"/>
      </rPr>
      <t xml:space="preserve"> flower transcripts.
For each of the three main GO vocabularies, biological process, molecular function and cellular component, the GO identification codes and terms are reported, along with the number of sequences.</t>
    </r>
  </si>
  <si>
    <r>
      <rPr>
        <b/>
        <sz val="11"/>
        <color theme="1"/>
        <rFont val="Arial"/>
      </rPr>
      <t>Table S7.</t>
    </r>
    <r>
      <rPr>
        <sz val="11"/>
        <color theme="1"/>
        <rFont val="Arial"/>
      </rPr>
      <t xml:space="preserve"> Publically available Arabidopsis microarray experiments used for comparisons with </t>
    </r>
    <r>
      <rPr>
        <i/>
        <sz val="11"/>
        <color theme="1"/>
        <rFont val="Arial"/>
      </rPr>
      <t>Hypericum</t>
    </r>
    <r>
      <rPr>
        <sz val="11"/>
        <color theme="1"/>
        <rFont val="Arial"/>
      </rPr>
      <t xml:space="preserve"> flower transcriptomes.
List of publically available expression data from </t>
    </r>
    <r>
      <rPr>
        <i/>
        <sz val="11"/>
        <color theme="1"/>
        <rFont val="Arial"/>
      </rPr>
      <t>Arabidopsis thaliana</t>
    </r>
    <r>
      <rPr>
        <sz val="11"/>
        <color theme="1"/>
        <rFont val="Arial"/>
      </rPr>
      <t xml:space="preserve"> microarray experiments that were used for generating the reference databases for the flower and seed transcriptomes. HAP: hours after pollination. DAP: days after pollination.</t>
    </r>
  </si>
  <si>
    <r>
      <t>Additional file 4</t>
    </r>
    <r>
      <rPr>
        <sz val="12"/>
        <color theme="1"/>
        <rFont val="Arial"/>
      </rPr>
      <t xml:space="preserve"> </t>
    </r>
    <r>
      <rPr>
        <b/>
        <sz val="12"/>
        <color theme="1"/>
        <rFont val="Arial"/>
      </rPr>
      <t>Table S1.</t>
    </r>
    <r>
      <rPr>
        <sz val="12"/>
        <color theme="1"/>
        <rFont val="Arial"/>
      </rPr>
      <t xml:space="preserve"> Descriptive statistics of the sequenced </t>
    </r>
    <r>
      <rPr>
        <i/>
        <sz val="12"/>
        <color theme="1"/>
        <rFont val="Arial"/>
      </rPr>
      <t>Hypericum</t>
    </r>
    <r>
      <rPr>
        <sz val="12"/>
        <color theme="1"/>
        <rFont val="Arial"/>
      </rPr>
      <t xml:space="preserve"> flower libraries. For each accession, the specific flower organ used for sequencing and the corresponding plant phenotype are reported, and the number of sequenced bases, number of reads and average length of sequences after trimming procedures are indicated. In addition, the number and percentage of assembled reads and the inferred read error as estimated by the Newbler software are reported. * Flowers were pooled at developmental time points spanning flower stages 1 to 12. </t>
    </r>
    <r>
      <rPr>
        <b/>
        <sz val="12"/>
        <color theme="1"/>
        <rFont val="Arial"/>
      </rPr>
      <t>Table S2.</t>
    </r>
    <r>
      <rPr>
        <sz val="12"/>
        <color theme="1"/>
        <rFont val="Arial"/>
      </rPr>
      <t xml:space="preserve"> Main statistics concerning the BLASTX sequence comparisons. The number of sequences providing a significant match (E-value &lt; E-6), the median E-values recorded for each species and the mean similarity estimates are shown separately for isotigs and singletons. </t>
    </r>
    <r>
      <rPr>
        <b/>
        <sz val="12"/>
        <color theme="1"/>
        <rFont val="Arial"/>
      </rPr>
      <t>Table S3.</t>
    </r>
    <r>
      <rPr>
        <sz val="12"/>
        <color theme="1"/>
        <rFont val="Arial"/>
      </rPr>
      <t xml:space="preserve"> BLAST matches produced by comparing the assembled unigenes with the CDS deduced from the </t>
    </r>
    <r>
      <rPr>
        <i/>
        <sz val="12"/>
        <color theme="1"/>
        <rFont val="Arial"/>
      </rPr>
      <t>Hypericum</t>
    </r>
    <r>
      <rPr>
        <sz val="12"/>
        <color theme="1"/>
        <rFont val="Arial"/>
      </rPr>
      <t xml:space="preserve"> BAC clone HM061166.1. For each unigene, the predicted gene product and the unigene sequence length are reported. Starting and ending point of the alignments over the BAC clone HM061166.1 are reported as S. start and S. end. Sequence identity scores and E-values provided in the BLAST analysis are also indicated. For each unigene, the most probable </t>
    </r>
    <r>
      <rPr>
        <i/>
        <sz val="12"/>
        <color theme="1"/>
        <rFont val="Arial"/>
      </rPr>
      <t>Populus trichocarpa</t>
    </r>
    <r>
      <rPr>
        <sz val="12"/>
        <color theme="1"/>
        <rFont val="Arial"/>
      </rPr>
      <t xml:space="preserve"> orthologous is also shown. </t>
    </r>
    <r>
      <rPr>
        <b/>
        <sz val="12"/>
        <color theme="1"/>
        <rFont val="Arial"/>
      </rPr>
      <t>Table S4.</t>
    </r>
    <r>
      <rPr>
        <sz val="12"/>
        <color theme="1"/>
        <rFont val="Arial"/>
      </rPr>
      <t xml:space="preserve"> Abundance of unigene sequences matching the </t>
    </r>
    <r>
      <rPr>
        <i/>
        <sz val="12"/>
        <color theme="1"/>
        <rFont val="Arial"/>
      </rPr>
      <t>Hypericum</t>
    </r>
    <r>
      <rPr>
        <sz val="12"/>
        <color theme="1"/>
        <rFont val="Arial"/>
      </rPr>
      <t xml:space="preserve"> BAC clone HM061166.1. For each unigene, the predicted gene product and total number of sequenced reads are reported. The number of reads, expressed as RPK (number of reads per kilobase of the reference CDS, normalized over the total number of sequences produced in the specified library and expressed as thousands of sequences), is displayed for each of the flower parts and for the two reproductive strategies. </t>
    </r>
    <r>
      <rPr>
        <b/>
        <sz val="12"/>
        <color theme="1"/>
        <rFont val="Arial"/>
      </rPr>
      <t>Table S5.</t>
    </r>
    <r>
      <rPr>
        <sz val="12"/>
        <color theme="1"/>
        <rFont val="Arial"/>
      </rPr>
      <t xml:space="preserve"> Ontological annotations ascribed to the </t>
    </r>
    <r>
      <rPr>
        <i/>
        <sz val="12"/>
        <color theme="1"/>
        <rFont val="Arial"/>
      </rPr>
      <t>Hypericum</t>
    </r>
    <r>
      <rPr>
        <sz val="12"/>
        <color theme="1"/>
        <rFont val="Arial"/>
      </rPr>
      <t xml:space="preserve"> flower transcripts. For each of the three main GO vocabularies, biological process, molecular function and cellular component, the GO identification codes and terms are reported, along with the number of sequences. </t>
    </r>
    <r>
      <rPr>
        <b/>
        <sz val="12"/>
        <color theme="1"/>
        <rFont val="Arial"/>
      </rPr>
      <t>Table S6.</t>
    </r>
    <r>
      <rPr>
        <sz val="12"/>
        <color theme="1"/>
        <rFont val="Arial"/>
      </rPr>
      <t xml:space="preserve"> </t>
    </r>
    <r>
      <rPr>
        <i/>
        <sz val="12"/>
        <color theme="1"/>
        <rFont val="Arial"/>
      </rPr>
      <t>Hypericum</t>
    </r>
    <r>
      <rPr>
        <sz val="12"/>
        <color theme="1"/>
        <rFont val="Arial"/>
      </rPr>
      <t xml:space="preserve"> unigenes that show high similarity with </t>
    </r>
    <r>
      <rPr>
        <i/>
        <sz val="12"/>
        <color theme="1"/>
        <rFont val="Arial"/>
      </rPr>
      <t>Arabidopsis</t>
    </r>
    <r>
      <rPr>
        <sz val="12"/>
        <color theme="1"/>
        <rFont val="Arial"/>
      </rPr>
      <t xml:space="preserve"> genes annotated for terms related to plant reproduction </t>
    </r>
    <r>
      <rPr>
        <i/>
        <sz val="12"/>
        <color theme="1"/>
        <rFont val="Arial"/>
      </rPr>
      <t>sensu lato</t>
    </r>
    <r>
      <rPr>
        <sz val="12"/>
        <color theme="1"/>
        <rFont val="Arial"/>
      </rPr>
      <t xml:space="preserve">. The database of sequences related to reproduction was generated based on searches on the refseq sequence collection (Genbank, http://www.ncbi.nlm.nih.gov/) and TAIR (http://www.arabidopsis.org/). Bibliographic searches were used to integrate the database. For each Unigene, the table reports on the sequence length, the gene name, the gene model and the biological process in which the gene is expected to be involved (term). References for the bibliographic sources and databases are provided for each gene. </t>
    </r>
    <r>
      <rPr>
        <b/>
        <sz val="12"/>
        <color theme="1"/>
        <rFont val="Arial"/>
      </rPr>
      <t>Table S7.</t>
    </r>
    <r>
      <rPr>
        <sz val="12"/>
        <color theme="1"/>
        <rFont val="Arial"/>
      </rPr>
      <t xml:space="preserve"> Publically available </t>
    </r>
    <r>
      <rPr>
        <i/>
        <sz val="12"/>
        <color theme="1"/>
        <rFont val="Arial"/>
      </rPr>
      <t>Arabidopsis</t>
    </r>
    <r>
      <rPr>
        <sz val="12"/>
        <color theme="1"/>
        <rFont val="Arial"/>
      </rPr>
      <t xml:space="preserve"> microarray experiments used for comparisons with </t>
    </r>
    <r>
      <rPr>
        <i/>
        <sz val="12"/>
        <color theme="1"/>
        <rFont val="Arial"/>
      </rPr>
      <t>Hypericum</t>
    </r>
    <r>
      <rPr>
        <sz val="12"/>
        <color theme="1"/>
        <rFont val="Arial"/>
      </rPr>
      <t xml:space="preserve"> flower transcriptomes. List of publically available expression data from </t>
    </r>
    <r>
      <rPr>
        <i/>
        <sz val="12"/>
        <color theme="1"/>
        <rFont val="Arial"/>
      </rPr>
      <t>Arabidopsis thaliana</t>
    </r>
    <r>
      <rPr>
        <sz val="12"/>
        <color theme="1"/>
        <rFont val="Arial"/>
      </rPr>
      <t xml:space="preserve"> microarray experiments that were used for generating the reference databases for the flower and seed transcriptomes. HAP: hours after pollination. DAP: days after pollination. </t>
    </r>
    <r>
      <rPr>
        <b/>
        <sz val="12"/>
        <color theme="1"/>
        <rFont val="Arial"/>
      </rPr>
      <t>Table S8.</t>
    </r>
    <r>
      <rPr>
        <sz val="12"/>
        <color theme="1"/>
        <rFont val="Arial"/>
      </rPr>
      <t xml:space="preserve"> Primers used in all Real-Time RT-PCR experiments. Information on the primers used for RT quantitative PCR amplifications. For each unigene, the gene name, along with the forward and reverse primer sequences are reported.</t>
    </r>
  </si>
  <si>
    <t>Supplemental references</t>
  </si>
  <si>
    <t>Armenta-Medina, A., Demesa-Arévalo, E. and Vielle-Calzada, J. P. 2011, Epigenetic control of cell specification during female gametogenesis. Sexual Plant Reproduction, 24(2): 137-47.</t>
  </si>
  <si>
    <t>Tucker, M. R., Okada, T., Hu, Y., Scholefield, A., Taylor, J. M. and Koltunow, A. M. 2012, Somatic small RNA pathways promote the mitotic events of megagametogenesis during female reproductive development in Arabidopsis. Development, 139(8): 1399-1404.</t>
  </si>
  <si>
    <t>Drews, G. N., Lee, D., and Christensen, C. A. 1998, Genetic control of female gametophyte development and function. The Plant Cell, 10: 1-15.</t>
  </si>
  <si>
    <t>Bencivenga, S., Colombo, L. and Masiero, S. 2011, Cross talk between the sporophyte and the megagametophyte during ovule development. Sexual Plant Reproduction, 24: 113-121.</t>
  </si>
  <si>
    <t>Mercier, R. and Grelon M. 2008, Meiosis in plants: ten years of gene discovery. Cytogenetic Genome Research, 120(3-4): 281-290.</t>
  </si>
  <si>
    <r>
      <t xml:space="preserve">Xiadong S., Shantharaj, D., Kangand, X., and Ni, M. 2010, Transcriptional and hormonal signaling control of </t>
    </r>
    <r>
      <rPr>
        <i/>
        <sz val="11"/>
        <color rgb="FF000000"/>
        <rFont val="Arial"/>
      </rPr>
      <t>Arabidopsis</t>
    </r>
    <r>
      <rPr>
        <sz val="11"/>
        <color rgb="FF000000"/>
        <rFont val="Arial"/>
      </rPr>
      <t xml:space="preserve"> seed development. Current Opinion Plant Biology, 13: 611-620.</t>
    </r>
  </si>
  <si>
    <t>Nagpal, P., Ellis, C. M., Weber, H. et al. 2005, Auxin response factors ARF6 and ARF8 promote jasmonic acid production and flower maturation. Development, 132(18): 4107-4118.</t>
  </si>
  <si>
    <r>
      <t xml:space="preserve">Boavida, L. C., Borges, F., Becker, J. D. and Feijó, J. A. 2011, Whole genome analysis of gene expression reveals coordinated activation of signaling and metabolic pathways during pollen-pistil interactions in </t>
    </r>
    <r>
      <rPr>
        <i/>
        <sz val="11"/>
        <color rgb="FF000000"/>
        <rFont val="Arial"/>
      </rPr>
      <t>Arabidopsis</t>
    </r>
    <r>
      <rPr>
        <sz val="11"/>
        <color rgb="FF000000"/>
        <rFont val="Arial"/>
      </rPr>
      <t>. Plant Physiology, 155(4): 2066-2080.</t>
    </r>
  </si>
  <si>
    <r>
      <t xml:space="preserve">Swanson, R., Clark, T. and Preuss, D. 2005, Expression profiling of </t>
    </r>
    <r>
      <rPr>
        <i/>
        <sz val="11"/>
        <color rgb="FF000000"/>
        <rFont val="Arial"/>
      </rPr>
      <t>Arabidopsis</t>
    </r>
    <r>
      <rPr>
        <sz val="11"/>
        <color rgb="FF000000"/>
        <rFont val="Arial"/>
      </rPr>
      <t xml:space="preserve"> stigma tissue identifies stigma-specific genes. Sexual Plant Reproduction, 18: 163-171.</t>
    </r>
  </si>
  <si>
    <r>
      <t xml:space="preserve">Wynn, A. N., Rueschhoff, E. E. and Franks, R. G. 2011, Transcriptomic characterization of a synergistic genetic interaction during carpel margin meristem development in </t>
    </r>
    <r>
      <rPr>
        <i/>
        <sz val="11"/>
        <color rgb="FF000000"/>
        <rFont val="Arial"/>
      </rPr>
      <t>Arabidopsis thaliana</t>
    </r>
    <r>
      <rPr>
        <sz val="11"/>
        <color rgb="FF000000"/>
        <rFont val="Arial"/>
      </rPr>
      <t>. PLoS One, 6(10): e26231.</t>
    </r>
  </si>
  <si>
    <r>
      <t xml:space="preserve">Hennig, L., Gruissem, W., Grossniklaus, U. and Köhler, C. 2004, Transcriptional programs of early reproductive stages in </t>
    </r>
    <r>
      <rPr>
        <i/>
        <sz val="11"/>
        <color rgb="FF000000"/>
        <rFont val="Arial"/>
      </rPr>
      <t>Arabidopsis</t>
    </r>
    <r>
      <rPr>
        <sz val="11"/>
        <color rgb="FF000000"/>
        <rFont val="Arial"/>
      </rPr>
      <t>. Plant Physiology, 135(3): 1765-1775.</t>
    </r>
  </si>
  <si>
    <t>Zuber, H., Davidian, J. C., Aubert, G. et al. 2010, The seed composition of Arabidopsis mutants for the group 3 sulfate transporters indicates a role in sulfate translocation within developing seeds. Plant Physiology, 154(2): 913-926.</t>
  </si>
  <si>
    <r>
      <t xml:space="preserve">Johnston, A.J., Meier, P., Gheyselinck, J. et al. 2007, Genetic subtraction profiling identifies genes essential for </t>
    </r>
    <r>
      <rPr>
        <i/>
        <sz val="11"/>
        <color rgb="FF000000"/>
        <rFont val="Arial"/>
      </rPr>
      <t>Arabidopsis</t>
    </r>
    <r>
      <rPr>
        <sz val="11"/>
        <color rgb="FF000000"/>
        <rFont val="Arial"/>
      </rPr>
      <t xml:space="preserve"> reproduction and reveals interaction between the female gametophyte and the maternal sporophyte. Genome Biol., 8(10): R204.</t>
    </r>
  </si>
  <si>
    <r>
      <t xml:space="preserve">Le, B. H., Cheng, C., Bui, A. Q. et al. 2010, Global analysis of gene activity during </t>
    </r>
    <r>
      <rPr>
        <i/>
        <sz val="11"/>
        <color rgb="FF000000"/>
        <rFont val="Arial"/>
      </rPr>
      <t>Arabidopsis</t>
    </r>
    <r>
      <rPr>
        <sz val="11"/>
        <color rgb="FF000000"/>
        <rFont val="Arial"/>
      </rPr>
      <t xml:space="preserve"> seed development and identification of seed-specific transcription factors. Proc. Natl. Acad. Sci. USA, 107(18): 8063-8070.</t>
    </r>
  </si>
  <si>
    <r>
      <t xml:space="preserve">Honys, D. and Twell, D. 2004, Transcriptome analysis of haploid male gametophyte development in </t>
    </r>
    <r>
      <rPr>
        <i/>
        <sz val="11"/>
        <color rgb="FF000000"/>
        <rFont val="Arial"/>
      </rPr>
      <t>Arabidopsis</t>
    </r>
    <r>
      <rPr>
        <sz val="11"/>
        <color rgb="FF000000"/>
        <rFont val="Arial"/>
      </rPr>
      <t>. Genome Biology, 5(11): R85.</t>
    </r>
  </si>
  <si>
    <t>Bergmann, D.C., Lukowitz, W. and Somerville, C. R. 2004, Stomatal development and pattern controlled by a MAPKK kinase. Science, 304(5676): 1494-1497.</t>
  </si>
  <si>
    <t>Honys and Twell (2004)</t>
  </si>
  <si>
    <t>Mercier and Grelon (2008)</t>
  </si>
  <si>
    <t>Xiadong Sun et al. (2010)</t>
  </si>
  <si>
    <t>Tucker et al. (2012)</t>
  </si>
  <si>
    <t>Armenta-Medina et al. (2011)</t>
  </si>
  <si>
    <t>Drews et al. (1998)</t>
  </si>
  <si>
    <t>Bencivenga et al. (2011)</t>
  </si>
  <si>
    <t>Bencivenga et al. (2011); Xiadong Sun et al. (2010)</t>
  </si>
  <si>
    <t>Armenta-Medina et al. (2011); Mercier and Grelon (2008)</t>
  </si>
  <si>
    <t>Johnston et al. (2007)</t>
  </si>
  <si>
    <t>Johnston et al. (2007); Xiadong Sun et al. (2010)</t>
  </si>
  <si>
    <t>Boavida et al. (2011)</t>
  </si>
  <si>
    <t>Nagpal et al. (2005)</t>
  </si>
  <si>
    <t>Wynn et al. (2011)</t>
  </si>
  <si>
    <t>Hennig et al. (2004)</t>
  </si>
  <si>
    <t>Bergmann et al. (2004)</t>
  </si>
  <si>
    <t>Le et al. (2010)</t>
  </si>
  <si>
    <t xml:space="preserve">Zuber et al. (2010) </t>
  </si>
  <si>
    <t>Swanson et al. (2005)</t>
  </si>
  <si>
    <t xml:space="preserve">Le et al. (2010);  Zuber et al. (2010) </t>
  </si>
  <si>
    <t>Zuber et al. (2010)</t>
  </si>
  <si>
    <t>Koltunow et al. (2011)</t>
  </si>
  <si>
    <t>Koltunow, A.M., Johnson, S.D., Rodrigues, J.C., Okada, T., Hu, Y., Tsuchiya, T., Wilson, S., Fletcher, P., Ito, K., Suzuki, G., Mukai, Y., Fehrer, J., Bicknell, R.A., 2011, Sexual reproduction is the default mode in apomictic Hieracium subgenus Pilosella, in which two dominant loci function to enable apomixis. Plant J. 66, 890–902.</t>
  </si>
  <si>
    <t>Armenta-Medina et al. (2011); Drews et al. (1998); Koltunow et al. (2011)</t>
  </si>
  <si>
    <t>Drews et al. (1998); Koltunow et al. (2011); Xiadong Sun et al. (2010)</t>
  </si>
  <si>
    <t>Drews et al. (1998); Koltunow et al. (2011)</t>
  </si>
  <si>
    <t>Armenta-Medina et al. (2011) Drews et al. (1998); Drews et al. (1998); Koltunow et al. (2011)</t>
  </si>
  <si>
    <t>Drews et al. (1998); Koltunow et al. (2011); Johnston et al. (2007)</t>
  </si>
</sst>
</file>

<file path=xl/styles.xml><?xml version="1.0" encoding="utf-8"?>
<styleSheet xmlns="http://schemas.openxmlformats.org/spreadsheetml/2006/main" xmlns:mc="http://schemas.openxmlformats.org/markup-compatibility/2006" xmlns:x14ac="http://schemas.microsoft.com/office/spreadsheetml/2009/9/ac" mc:Ignorable="x14ac">
  <numFmts count="2">
    <numFmt numFmtId="164" formatCode="0.E+00"/>
    <numFmt numFmtId="165" formatCode="0.0"/>
  </numFmts>
  <fonts count="19" x14ac:knownFonts="1">
    <font>
      <sz val="12"/>
      <color theme="1"/>
      <name val="Calibri"/>
      <family val="2"/>
      <scheme val="minor"/>
    </font>
    <font>
      <u/>
      <sz val="12"/>
      <color theme="10"/>
      <name val="Calibri"/>
      <family val="2"/>
      <scheme val="minor"/>
    </font>
    <font>
      <u/>
      <sz val="12"/>
      <color theme="11"/>
      <name val="Calibri"/>
      <family val="2"/>
      <scheme val="minor"/>
    </font>
    <font>
      <sz val="8"/>
      <name val="Calibri"/>
      <family val="2"/>
      <scheme val="minor"/>
    </font>
    <font>
      <sz val="12"/>
      <color rgb="FF000000"/>
      <name val="Arial"/>
    </font>
    <font>
      <b/>
      <sz val="16"/>
      <color theme="1"/>
      <name val="Arial"/>
    </font>
    <font>
      <b/>
      <sz val="14"/>
      <color theme="1"/>
      <name val="Arial"/>
    </font>
    <font>
      <sz val="11"/>
      <color theme="1"/>
      <name val="Arial"/>
    </font>
    <font>
      <b/>
      <sz val="11"/>
      <color theme="1"/>
      <name val="Arial"/>
    </font>
    <font>
      <b/>
      <sz val="11"/>
      <color rgb="FF000000"/>
      <name val="Arial"/>
    </font>
    <font>
      <sz val="11"/>
      <color rgb="FF000000"/>
      <name val="Arial"/>
    </font>
    <font>
      <b/>
      <sz val="11"/>
      <name val="Arial"/>
    </font>
    <font>
      <sz val="11"/>
      <name val="Arial"/>
    </font>
    <font>
      <i/>
      <sz val="11"/>
      <color theme="1"/>
      <name val="Arial"/>
    </font>
    <font>
      <i/>
      <sz val="11"/>
      <color rgb="FF000000"/>
      <name val="Arial"/>
    </font>
    <font>
      <sz val="11"/>
      <color theme="1"/>
      <name val="Calibri"/>
      <family val="2"/>
      <scheme val="minor"/>
    </font>
    <font>
      <b/>
      <sz val="12"/>
      <color theme="1"/>
      <name val="Arial"/>
    </font>
    <font>
      <sz val="12"/>
      <color theme="1"/>
      <name val="Arial"/>
    </font>
    <font>
      <i/>
      <sz val="12"/>
      <color theme="1"/>
      <name val="Arial"/>
    </font>
  </fonts>
  <fills count="2">
    <fill>
      <patternFill patternType="none"/>
    </fill>
    <fill>
      <patternFill patternType="gray125"/>
    </fill>
  </fills>
  <borders count="14">
    <border>
      <left/>
      <right/>
      <top/>
      <bottom/>
      <diagonal/>
    </border>
    <border>
      <left/>
      <right/>
      <top/>
      <bottom style="medium">
        <color auto="1"/>
      </bottom>
      <diagonal/>
    </border>
    <border>
      <left/>
      <right/>
      <top style="medium">
        <color auto="1"/>
      </top>
      <bottom style="medium">
        <color auto="1"/>
      </bottom>
      <diagonal/>
    </border>
    <border>
      <left/>
      <right/>
      <top/>
      <bottom style="thin">
        <color auto="1"/>
      </bottom>
      <diagonal/>
    </border>
    <border>
      <left/>
      <right/>
      <top style="medium">
        <color auto="1"/>
      </top>
      <bottom style="thin">
        <color auto="1"/>
      </bottom>
      <diagonal/>
    </border>
    <border>
      <left style="thin">
        <color auto="1"/>
      </left>
      <right/>
      <top style="thin">
        <color auto="1"/>
      </top>
      <bottom/>
      <diagonal/>
    </border>
    <border>
      <left/>
      <right/>
      <top style="thin">
        <color auto="1"/>
      </top>
      <bottom/>
      <diagonal/>
    </border>
    <border>
      <left style="thin">
        <color auto="1"/>
      </left>
      <right/>
      <top/>
      <bottom style="thin">
        <color auto="1"/>
      </bottom>
      <diagonal/>
    </border>
    <border>
      <left style="thin">
        <color auto="1"/>
      </left>
      <right/>
      <top/>
      <bottom/>
      <diagonal/>
    </border>
    <border>
      <left style="thin">
        <color auto="1"/>
      </left>
      <right/>
      <top/>
      <bottom style="medium">
        <color auto="1"/>
      </bottom>
      <diagonal/>
    </border>
    <border>
      <left/>
      <right/>
      <top style="medium">
        <color auto="1"/>
      </top>
      <bottom/>
      <diagonal/>
    </border>
    <border>
      <left/>
      <right/>
      <top style="thin">
        <color auto="1"/>
      </top>
      <bottom style="thin">
        <color auto="1"/>
      </bottom>
      <diagonal/>
    </border>
    <border>
      <left style="thin">
        <color auto="1"/>
      </left>
      <right/>
      <top style="medium">
        <color auto="1"/>
      </top>
      <bottom style="medium">
        <color auto="1"/>
      </bottom>
      <diagonal/>
    </border>
    <border>
      <left/>
      <right style="thin">
        <color auto="1"/>
      </right>
      <top style="medium">
        <color auto="1"/>
      </top>
      <bottom style="medium">
        <color auto="1"/>
      </bottom>
      <diagonal/>
    </border>
  </borders>
  <cellStyleXfs count="1382">
    <xf numFmtId="0" fontId="0" fillId="0" borderId="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cellStyleXfs>
  <cellXfs count="169">
    <xf numFmtId="0" fontId="0" fillId="0" borderId="0" xfId="0"/>
    <xf numFmtId="0" fontId="5" fillId="0" borderId="0" xfId="0" applyFont="1"/>
    <xf numFmtId="0" fontId="6" fillId="0" borderId="0" xfId="0" applyFont="1"/>
    <xf numFmtId="0" fontId="7" fillId="0" borderId="0" xfId="0" applyFont="1" applyFill="1" applyBorder="1" applyAlignment="1">
      <alignment horizontal="left" vertical="center"/>
    </xf>
    <xf numFmtId="0" fontId="7" fillId="0" borderId="0" xfId="0" applyFont="1" applyAlignment="1">
      <alignment horizontal="left" vertical="center"/>
    </xf>
    <xf numFmtId="0" fontId="7" fillId="0" borderId="1" xfId="0" applyFont="1" applyBorder="1" applyAlignment="1">
      <alignment horizontal="left" vertical="center"/>
    </xf>
    <xf numFmtId="0" fontId="9" fillId="0" borderId="2" xfId="0" applyFont="1" applyBorder="1" applyAlignment="1">
      <alignment horizontal="left" vertical="center" wrapText="1"/>
    </xf>
    <xf numFmtId="0" fontId="10" fillId="0" borderId="0" xfId="0" applyFont="1" applyBorder="1" applyAlignment="1">
      <alignment horizontal="left" vertical="center" wrapText="1"/>
    </xf>
    <xf numFmtId="0" fontId="7" fillId="0" borderId="0" xfId="0" applyFont="1" applyBorder="1" applyAlignment="1">
      <alignment horizontal="left" vertical="center"/>
    </xf>
    <xf numFmtId="0" fontId="10" fillId="0" borderId="0" xfId="0" applyFont="1" applyAlignment="1">
      <alignment horizontal="left" vertical="center" wrapText="1"/>
    </xf>
    <xf numFmtId="0" fontId="10" fillId="0" borderId="0" xfId="0" applyFont="1" applyFill="1" applyAlignment="1">
      <alignment horizontal="left" vertical="center" wrapText="1"/>
    </xf>
    <xf numFmtId="0" fontId="7" fillId="0" borderId="0" xfId="0" applyFont="1" applyFill="1" applyAlignment="1">
      <alignment horizontal="left" vertical="center"/>
    </xf>
    <xf numFmtId="0" fontId="10" fillId="0" borderId="1" xfId="0" applyFont="1" applyBorder="1" applyAlignment="1">
      <alignment horizontal="left" vertical="center" wrapText="1"/>
    </xf>
    <xf numFmtId="0" fontId="7" fillId="0" borderId="0" xfId="0" applyFont="1" applyBorder="1" applyAlignment="1">
      <alignment vertical="center"/>
    </xf>
    <xf numFmtId="0" fontId="7" fillId="0" borderId="0" xfId="0" applyFont="1" applyAlignment="1">
      <alignment vertical="center"/>
    </xf>
    <xf numFmtId="0" fontId="7" fillId="0" borderId="0" xfId="0" applyFont="1" applyFill="1" applyAlignment="1">
      <alignment vertical="center"/>
    </xf>
    <xf numFmtId="0" fontId="7" fillId="0" borderId="0" xfId="0" applyFont="1" applyFill="1" applyBorder="1" applyAlignment="1">
      <alignment vertical="center"/>
    </xf>
    <xf numFmtId="0" fontId="7" fillId="0" borderId="1" xfId="0" applyFont="1" applyFill="1" applyBorder="1" applyAlignment="1">
      <alignment vertical="center"/>
    </xf>
    <xf numFmtId="0" fontId="11" fillId="0" borderId="2" xfId="0" applyFont="1" applyFill="1" applyBorder="1" applyAlignment="1">
      <alignment horizontal="left" vertical="center"/>
    </xf>
    <xf numFmtId="165" fontId="11" fillId="0" borderId="2" xfId="0" applyNumberFormat="1" applyFont="1" applyFill="1" applyBorder="1" applyAlignment="1">
      <alignment horizontal="left" vertical="center"/>
    </xf>
    <xf numFmtId="0" fontId="12" fillId="0" borderId="0" xfId="0" applyFont="1" applyFill="1" applyBorder="1" applyAlignment="1">
      <alignment horizontal="left" vertical="center"/>
    </xf>
    <xf numFmtId="0" fontId="12" fillId="0" borderId="0" xfId="0" applyFont="1" applyFill="1" applyAlignment="1">
      <alignment horizontal="left" vertical="center"/>
    </xf>
    <xf numFmtId="49" fontId="12" fillId="0" borderId="0" xfId="0" applyNumberFormat="1" applyFont="1" applyFill="1" applyAlignment="1">
      <alignment horizontal="left" vertical="center"/>
    </xf>
    <xf numFmtId="165" fontId="12" fillId="0" borderId="0" xfId="0" applyNumberFormat="1" applyFont="1" applyFill="1" applyAlignment="1">
      <alignment horizontal="left" vertical="center"/>
    </xf>
    <xf numFmtId="0" fontId="12" fillId="0" borderId="3" xfId="0" applyFont="1" applyFill="1" applyBorder="1" applyAlignment="1">
      <alignment horizontal="left" vertical="center"/>
    </xf>
    <xf numFmtId="49" fontId="12" fillId="0" borderId="3" xfId="0" applyNumberFormat="1" applyFont="1" applyFill="1" applyBorder="1" applyAlignment="1">
      <alignment horizontal="left" vertical="center"/>
    </xf>
    <xf numFmtId="165" fontId="12" fillId="0" borderId="3" xfId="0" applyNumberFormat="1" applyFont="1" applyFill="1" applyBorder="1" applyAlignment="1">
      <alignment horizontal="left" vertical="center"/>
    </xf>
    <xf numFmtId="0" fontId="7" fillId="0" borderId="3" xfId="0" applyFont="1" applyFill="1" applyBorder="1" applyAlignment="1">
      <alignment vertical="center"/>
    </xf>
    <xf numFmtId="0" fontId="12" fillId="0" borderId="1" xfId="0" applyFont="1" applyFill="1" applyBorder="1" applyAlignment="1">
      <alignment horizontal="left" vertical="center"/>
    </xf>
    <xf numFmtId="49" fontId="12" fillId="0" borderId="1" xfId="0" applyNumberFormat="1" applyFont="1" applyFill="1" applyBorder="1" applyAlignment="1">
      <alignment horizontal="left" vertical="center"/>
    </xf>
    <xf numFmtId="165" fontId="12" fillId="0" borderId="1" xfId="0" applyNumberFormat="1" applyFont="1" applyFill="1" applyBorder="1" applyAlignment="1">
      <alignment horizontal="left" vertical="center"/>
    </xf>
    <xf numFmtId="165" fontId="12" fillId="0" borderId="0" xfId="0" applyNumberFormat="1" applyFont="1" applyFill="1" applyBorder="1" applyAlignment="1">
      <alignment horizontal="left" vertical="center"/>
    </xf>
    <xf numFmtId="0" fontId="7" fillId="0" borderId="1" xfId="0" applyFont="1" applyBorder="1" applyAlignment="1">
      <alignment vertical="center"/>
    </xf>
    <xf numFmtId="0" fontId="12" fillId="0" borderId="1" xfId="0" applyFont="1" applyBorder="1" applyAlignment="1">
      <alignment vertical="center"/>
    </xf>
    <xf numFmtId="0" fontId="12" fillId="0" borderId="1" xfId="0" applyFont="1" applyBorder="1" applyAlignment="1">
      <alignment horizontal="left" vertical="center"/>
    </xf>
    <xf numFmtId="0" fontId="7" fillId="0" borderId="1" xfId="0" applyFont="1" applyBorder="1" applyAlignment="1">
      <alignment horizontal="right" vertical="center"/>
    </xf>
    <xf numFmtId="0" fontId="7" fillId="0" borderId="0" xfId="0" applyFont="1" applyFill="1" applyAlignment="1">
      <alignment horizontal="left" vertical="center" wrapText="1"/>
    </xf>
    <xf numFmtId="0" fontId="8" fillId="0" borderId="1" xfId="0" applyFont="1" applyFill="1" applyBorder="1" applyAlignment="1">
      <alignment horizontal="right" vertical="center" wrapText="1"/>
    </xf>
    <xf numFmtId="0" fontId="12" fillId="0" borderId="0" xfId="0" applyFont="1" applyAlignment="1">
      <alignment vertical="center"/>
    </xf>
    <xf numFmtId="0" fontId="12" fillId="0" borderId="0" xfId="0" applyFont="1" applyAlignment="1">
      <alignment horizontal="left" vertical="center"/>
    </xf>
    <xf numFmtId="0" fontId="7" fillId="0" borderId="0" xfId="0" applyFont="1" applyAlignment="1">
      <alignment horizontal="right" vertical="center"/>
    </xf>
    <xf numFmtId="165" fontId="7" fillId="0" borderId="0" xfId="0" applyNumberFormat="1" applyFont="1" applyAlignment="1">
      <alignment horizontal="right" vertical="center"/>
    </xf>
    <xf numFmtId="0" fontId="12" fillId="0" borderId="0" xfId="0" applyFont="1" applyFill="1" applyAlignment="1">
      <alignment vertical="center"/>
    </xf>
    <xf numFmtId="49" fontId="12" fillId="0" borderId="0" xfId="0" applyNumberFormat="1" applyFont="1" applyAlignment="1">
      <alignment vertical="center"/>
    </xf>
    <xf numFmtId="0" fontId="12" fillId="0" borderId="0" xfId="0" applyFont="1" applyAlignment="1">
      <alignment horizontal="right" vertical="center"/>
    </xf>
    <xf numFmtId="165" fontId="12" fillId="0" borderId="0" xfId="0" applyNumberFormat="1" applyFont="1" applyAlignment="1">
      <alignment horizontal="right" vertical="center"/>
    </xf>
    <xf numFmtId="0" fontId="10" fillId="0" borderId="0" xfId="0" applyFont="1" applyAlignment="1">
      <alignment horizontal="right" vertical="center"/>
    </xf>
    <xf numFmtId="165" fontId="7" fillId="0" borderId="1" xfId="0" applyNumberFormat="1" applyFont="1" applyBorder="1" applyAlignment="1">
      <alignment horizontal="right" vertical="center"/>
    </xf>
    <xf numFmtId="0" fontId="10" fillId="0" borderId="1" xfId="0" applyFont="1" applyBorder="1" applyAlignment="1">
      <alignment horizontal="right" vertical="center"/>
    </xf>
    <xf numFmtId="0" fontId="8" fillId="0" borderId="2" xfId="0" applyFont="1" applyFill="1" applyBorder="1" applyAlignment="1">
      <alignment vertical="center"/>
    </xf>
    <xf numFmtId="0" fontId="9" fillId="0" borderId="2" xfId="0" applyFont="1" applyFill="1" applyBorder="1" applyAlignment="1">
      <alignment vertical="center"/>
    </xf>
    <xf numFmtId="0" fontId="10" fillId="0" borderId="0" xfId="0" applyFont="1" applyFill="1" applyAlignment="1">
      <alignment vertical="center"/>
    </xf>
    <xf numFmtId="0" fontId="10" fillId="0" borderId="3" xfId="0" applyFont="1" applyFill="1" applyBorder="1" applyAlignment="1">
      <alignment vertical="center"/>
    </xf>
    <xf numFmtId="0" fontId="8" fillId="0" borderId="2" xfId="0" applyFont="1" applyFill="1" applyBorder="1" applyAlignment="1">
      <alignment horizontal="left" vertical="center"/>
    </xf>
    <xf numFmtId="0" fontId="8" fillId="0" borderId="12" xfId="0" applyFont="1" applyFill="1" applyBorder="1" applyAlignment="1">
      <alignment horizontal="left" vertical="center"/>
    </xf>
    <xf numFmtId="0" fontId="7" fillId="0" borderId="2" xfId="0" applyFont="1" applyFill="1" applyBorder="1" applyAlignment="1">
      <alignment horizontal="left" vertical="center"/>
    </xf>
    <xf numFmtId="0" fontId="7" fillId="0" borderId="12" xfId="0" applyFont="1" applyFill="1" applyBorder="1" applyAlignment="1">
      <alignment horizontal="left" vertical="center"/>
    </xf>
    <xf numFmtId="165" fontId="7" fillId="0" borderId="8" xfId="0" applyNumberFormat="1" applyFont="1" applyFill="1" applyBorder="1" applyAlignment="1">
      <alignment horizontal="left" vertical="center"/>
    </xf>
    <xf numFmtId="165" fontId="7" fillId="0" borderId="0" xfId="0" applyNumberFormat="1" applyFont="1" applyAlignment="1">
      <alignment horizontal="left" vertical="center"/>
    </xf>
    <xf numFmtId="165" fontId="7" fillId="0" borderId="0" xfId="0" applyNumberFormat="1" applyFont="1" applyFill="1" applyAlignment="1">
      <alignment horizontal="left" vertical="center"/>
    </xf>
    <xf numFmtId="165" fontId="7" fillId="0" borderId="8" xfId="0" applyNumberFormat="1" applyFont="1" applyBorder="1" applyAlignment="1">
      <alignment horizontal="left" vertical="center"/>
    </xf>
    <xf numFmtId="0" fontId="7" fillId="0" borderId="6" xfId="0" applyFont="1" applyBorder="1" applyAlignment="1">
      <alignment horizontal="left" vertical="center"/>
    </xf>
    <xf numFmtId="0" fontId="7" fillId="0" borderId="6" xfId="0" applyFont="1" applyFill="1" applyBorder="1" applyAlignment="1">
      <alignment horizontal="left" vertical="center"/>
    </xf>
    <xf numFmtId="165" fontId="7" fillId="0" borderId="5" xfId="0" applyNumberFormat="1" applyFont="1" applyFill="1" applyBorder="1" applyAlignment="1">
      <alignment horizontal="left" vertical="center"/>
    </xf>
    <xf numFmtId="165" fontId="7" fillId="0" borderId="6" xfId="0" applyNumberFormat="1" applyFont="1" applyBorder="1" applyAlignment="1">
      <alignment horizontal="left" vertical="center"/>
    </xf>
    <xf numFmtId="165" fontId="7" fillId="0" borderId="6" xfId="0" applyNumberFormat="1" applyFont="1" applyFill="1" applyBorder="1" applyAlignment="1">
      <alignment horizontal="left" vertical="center"/>
    </xf>
    <xf numFmtId="165" fontId="7" fillId="0" borderId="5" xfId="0" applyNumberFormat="1" applyFont="1" applyBorder="1" applyAlignment="1">
      <alignment horizontal="left" vertical="center"/>
    </xf>
    <xf numFmtId="165" fontId="7" fillId="0" borderId="0" xfId="0" applyNumberFormat="1" applyFont="1" applyBorder="1" applyAlignment="1">
      <alignment horizontal="left" vertical="center"/>
    </xf>
    <xf numFmtId="165" fontId="7" fillId="0" borderId="0" xfId="0" applyNumberFormat="1" applyFont="1" applyFill="1" applyBorder="1" applyAlignment="1">
      <alignment horizontal="left" vertical="center"/>
    </xf>
    <xf numFmtId="0" fontId="7" fillId="0" borderId="3" xfId="0" applyFont="1" applyBorder="1" applyAlignment="1">
      <alignment horizontal="left" vertical="center"/>
    </xf>
    <xf numFmtId="0" fontId="7" fillId="0" borderId="3" xfId="0" applyFont="1" applyFill="1" applyBorder="1" applyAlignment="1">
      <alignment horizontal="left" vertical="center"/>
    </xf>
    <xf numFmtId="165" fontId="7" fillId="0" borderId="7" xfId="0" applyNumberFormat="1" applyFont="1" applyFill="1" applyBorder="1" applyAlignment="1">
      <alignment horizontal="left" vertical="center"/>
    </xf>
    <xf numFmtId="165" fontId="7" fillId="0" borderId="3" xfId="0" applyNumberFormat="1" applyFont="1" applyBorder="1" applyAlignment="1">
      <alignment horizontal="left" vertical="center"/>
    </xf>
    <xf numFmtId="165" fontId="7" fillId="0" borderId="3" xfId="0" applyNumberFormat="1" applyFont="1" applyFill="1" applyBorder="1" applyAlignment="1">
      <alignment horizontal="left" vertical="center"/>
    </xf>
    <xf numFmtId="165" fontId="7" fillId="0" borderId="7" xfId="0" applyNumberFormat="1" applyFont="1" applyBorder="1" applyAlignment="1">
      <alignment horizontal="left" vertical="center"/>
    </xf>
    <xf numFmtId="165" fontId="12" fillId="0" borderId="8" xfId="0" applyNumberFormat="1" applyFont="1" applyFill="1" applyBorder="1" applyAlignment="1">
      <alignment horizontal="left" vertical="center"/>
    </xf>
    <xf numFmtId="0" fontId="12" fillId="0" borderId="6" xfId="0" applyFont="1" applyFill="1" applyBorder="1" applyAlignment="1">
      <alignment horizontal="left" vertical="center"/>
    </xf>
    <xf numFmtId="165" fontId="12" fillId="0" borderId="5" xfId="0" applyNumberFormat="1" applyFont="1" applyFill="1" applyBorder="1" applyAlignment="1">
      <alignment horizontal="left" vertical="center"/>
    </xf>
    <xf numFmtId="165" fontId="12" fillId="0" borderId="6" xfId="0" applyNumberFormat="1" applyFont="1" applyFill="1" applyBorder="1" applyAlignment="1">
      <alignment horizontal="left" vertical="center"/>
    </xf>
    <xf numFmtId="0" fontId="10" fillId="0" borderId="0" xfId="0" applyFont="1" applyFill="1" applyBorder="1" applyAlignment="1">
      <alignment horizontal="left" vertical="center"/>
    </xf>
    <xf numFmtId="165" fontId="10" fillId="0" borderId="8" xfId="0" applyNumberFormat="1" applyFont="1" applyFill="1" applyBorder="1" applyAlignment="1">
      <alignment horizontal="left" vertical="center"/>
    </xf>
    <xf numFmtId="165" fontId="10" fillId="0" borderId="0" xfId="0" applyNumberFormat="1" applyFont="1" applyFill="1" applyBorder="1" applyAlignment="1">
      <alignment horizontal="left" vertical="center"/>
    </xf>
    <xf numFmtId="0" fontId="10" fillId="0" borderId="3" xfId="0" applyFont="1" applyFill="1" applyBorder="1" applyAlignment="1">
      <alignment horizontal="left" vertical="center"/>
    </xf>
    <xf numFmtId="165" fontId="10" fillId="0" borderId="7" xfId="0" applyNumberFormat="1" applyFont="1" applyFill="1" applyBorder="1" applyAlignment="1">
      <alignment horizontal="left" vertical="center"/>
    </xf>
    <xf numFmtId="165" fontId="10" fillId="0" borderId="3" xfId="0" applyNumberFormat="1" applyFont="1" applyFill="1" applyBorder="1" applyAlignment="1">
      <alignment horizontal="left" vertical="center"/>
    </xf>
    <xf numFmtId="0" fontId="10" fillId="0" borderId="0" xfId="0" applyFont="1" applyFill="1" applyAlignment="1">
      <alignment horizontal="left" vertical="center"/>
    </xf>
    <xf numFmtId="165" fontId="10" fillId="0" borderId="0" xfId="0" applyNumberFormat="1" applyFont="1" applyFill="1" applyAlignment="1">
      <alignment horizontal="left" vertical="center"/>
    </xf>
    <xf numFmtId="0" fontId="10" fillId="0" borderId="1" xfId="0" applyFont="1" applyFill="1" applyBorder="1" applyAlignment="1">
      <alignment horizontal="left" vertical="center"/>
    </xf>
    <xf numFmtId="165" fontId="10" fillId="0" borderId="9" xfId="0" applyNumberFormat="1" applyFont="1" applyFill="1" applyBorder="1" applyAlignment="1">
      <alignment horizontal="left" vertical="center"/>
    </xf>
    <xf numFmtId="165" fontId="7" fillId="0" borderId="1" xfId="0" applyNumberFormat="1" applyFont="1" applyBorder="1" applyAlignment="1">
      <alignment horizontal="left" vertical="center"/>
    </xf>
    <xf numFmtId="165" fontId="10" fillId="0" borderId="1" xfId="0" applyNumberFormat="1" applyFont="1" applyFill="1" applyBorder="1" applyAlignment="1">
      <alignment horizontal="left" vertical="center"/>
    </xf>
    <xf numFmtId="165" fontId="7" fillId="0" borderId="9" xfId="0" applyNumberFormat="1" applyFont="1" applyBorder="1" applyAlignment="1">
      <alignment horizontal="left" vertical="center"/>
    </xf>
    <xf numFmtId="0" fontId="7" fillId="0" borderId="1" xfId="0" applyFont="1" applyFill="1" applyBorder="1" applyAlignment="1">
      <alignment horizontal="left" vertical="center"/>
    </xf>
    <xf numFmtId="0" fontId="7" fillId="0" borderId="3" xfId="0" applyFont="1" applyFill="1" applyBorder="1" applyAlignment="1">
      <alignment horizontal="left" vertical="center" wrapText="1"/>
    </xf>
    <xf numFmtId="0" fontId="7" fillId="0" borderId="0" xfId="0" applyFont="1" applyFill="1" applyBorder="1" applyAlignment="1">
      <alignment horizontal="left" vertical="center" wrapText="1"/>
    </xf>
    <xf numFmtId="0" fontId="7" fillId="0" borderId="11" xfId="0" applyFont="1" applyBorder="1" applyAlignment="1">
      <alignment horizontal="left" vertical="center"/>
    </xf>
    <xf numFmtId="0" fontId="12" fillId="0" borderId="11" xfId="0" applyFont="1" applyFill="1" applyBorder="1" applyAlignment="1">
      <alignment horizontal="left" vertical="center" wrapText="1"/>
    </xf>
    <xf numFmtId="0" fontId="12" fillId="0" borderId="11" xfId="0" applyFont="1" applyFill="1" applyBorder="1" applyAlignment="1">
      <alignment horizontal="left" vertical="center"/>
    </xf>
    <xf numFmtId="0" fontId="12" fillId="0" borderId="0" xfId="0" applyFont="1" applyFill="1" applyBorder="1" applyAlignment="1">
      <alignment horizontal="left" vertical="center" wrapText="1"/>
    </xf>
    <xf numFmtId="0" fontId="12" fillId="0" borderId="6" xfId="0" applyFont="1" applyFill="1" applyBorder="1" applyAlignment="1">
      <alignment horizontal="left" vertical="center" wrapText="1"/>
    </xf>
    <xf numFmtId="0" fontId="7" fillId="0" borderId="6" xfId="0" applyFont="1" applyBorder="1" applyAlignment="1">
      <alignment horizontal="left" vertical="center" wrapText="1"/>
    </xf>
    <xf numFmtId="0" fontId="12" fillId="0" borderId="3" xfId="0" applyFont="1" applyFill="1" applyBorder="1" applyAlignment="1">
      <alignment horizontal="left" vertical="center" wrapText="1"/>
    </xf>
    <xf numFmtId="0" fontId="7" fillId="0" borderId="3" xfId="0" applyFont="1" applyBorder="1" applyAlignment="1">
      <alignment horizontal="left" vertical="center" wrapText="1"/>
    </xf>
    <xf numFmtId="0" fontId="7" fillId="0" borderId="0" xfId="0" applyFont="1" applyBorder="1" applyAlignment="1">
      <alignment horizontal="left" vertical="center" wrapText="1"/>
    </xf>
    <xf numFmtId="0" fontId="10" fillId="0" borderId="0" xfId="0" applyFont="1" applyFill="1" applyBorder="1" applyAlignment="1">
      <alignment horizontal="left" vertical="center" wrapText="1"/>
    </xf>
    <xf numFmtId="0" fontId="10" fillId="0" borderId="11" xfId="0" applyFont="1" applyFill="1" applyBorder="1" applyAlignment="1">
      <alignment horizontal="left" vertical="center" wrapText="1"/>
    </xf>
    <xf numFmtId="0" fontId="10" fillId="0" borderId="11" xfId="0" applyFont="1" applyFill="1" applyBorder="1" applyAlignment="1">
      <alignment horizontal="left" vertical="center"/>
    </xf>
    <xf numFmtId="0" fontId="7" fillId="0" borderId="11" xfId="0" applyFont="1" applyBorder="1" applyAlignment="1">
      <alignment horizontal="left" vertical="center" wrapText="1"/>
    </xf>
    <xf numFmtId="0" fontId="7" fillId="0" borderId="6" xfId="0" applyFont="1" applyFill="1" applyBorder="1" applyAlignment="1">
      <alignment horizontal="left" vertical="center" wrapText="1"/>
    </xf>
    <xf numFmtId="0" fontId="10" fillId="0" borderId="3" xfId="0" applyFont="1" applyFill="1" applyBorder="1" applyAlignment="1">
      <alignment horizontal="left" vertical="center" wrapText="1"/>
    </xf>
    <xf numFmtId="0" fontId="7" fillId="0" borderId="11" xfId="0" applyFont="1" applyFill="1" applyBorder="1" applyAlignment="1">
      <alignment horizontal="left" vertical="center" wrapText="1"/>
    </xf>
    <xf numFmtId="0" fontId="7" fillId="0" borderId="11" xfId="0" applyFont="1" applyFill="1" applyBorder="1" applyAlignment="1">
      <alignment horizontal="left" vertical="center"/>
    </xf>
    <xf numFmtId="0" fontId="10" fillId="0" borderId="1" xfId="0" applyFont="1" applyFill="1" applyBorder="1" applyAlignment="1">
      <alignment horizontal="left" vertical="center" wrapText="1"/>
    </xf>
    <xf numFmtId="0" fontId="8" fillId="0" borderId="4" xfId="0" applyFont="1" applyFill="1" applyBorder="1" applyAlignment="1">
      <alignment horizontal="left" vertical="center"/>
    </xf>
    <xf numFmtId="0" fontId="8" fillId="0" borderId="1" xfId="0" applyFont="1" applyFill="1" applyBorder="1" applyAlignment="1">
      <alignment vertical="center"/>
    </xf>
    <xf numFmtId="0" fontId="8" fillId="0" borderId="1" xfId="0" applyFont="1" applyFill="1" applyBorder="1" applyAlignment="1">
      <alignment horizontal="right" vertical="center"/>
    </xf>
    <xf numFmtId="0" fontId="14" fillId="0" borderId="0" xfId="0" applyFont="1" applyFill="1" applyAlignment="1">
      <alignment vertical="center"/>
    </xf>
    <xf numFmtId="0" fontId="7" fillId="0" borderId="0" xfId="0" applyFont="1" applyFill="1" applyAlignment="1">
      <alignment horizontal="right" vertical="center"/>
    </xf>
    <xf numFmtId="164" fontId="7" fillId="0" borderId="0" xfId="0" applyNumberFormat="1" applyFont="1" applyFill="1" applyAlignment="1">
      <alignment horizontal="right" vertical="center"/>
    </xf>
    <xf numFmtId="1" fontId="7" fillId="0" borderId="0" xfId="0" applyNumberFormat="1" applyFont="1" applyFill="1" applyAlignment="1">
      <alignment horizontal="right" vertical="center"/>
    </xf>
    <xf numFmtId="0" fontId="14" fillId="0" borderId="3" xfId="0" applyFont="1" applyFill="1" applyBorder="1" applyAlignment="1">
      <alignment vertical="center"/>
    </xf>
    <xf numFmtId="0" fontId="7" fillId="0" borderId="3" xfId="0" applyFont="1" applyFill="1" applyBorder="1" applyAlignment="1">
      <alignment horizontal="right" vertical="center"/>
    </xf>
    <xf numFmtId="164" fontId="7" fillId="0" borderId="3" xfId="0" applyNumberFormat="1" applyFont="1" applyFill="1" applyBorder="1" applyAlignment="1">
      <alignment horizontal="right" vertical="center"/>
    </xf>
    <xf numFmtId="1" fontId="7" fillId="0" borderId="3" xfId="0" applyNumberFormat="1" applyFont="1" applyFill="1" applyBorder="1" applyAlignment="1">
      <alignment horizontal="right" vertical="center"/>
    </xf>
    <xf numFmtId="0" fontId="7" fillId="0" borderId="1" xfId="0" applyFont="1" applyFill="1" applyBorder="1" applyAlignment="1">
      <alignment horizontal="right" vertical="center"/>
    </xf>
    <xf numFmtId="164" fontId="7" fillId="0" borderId="1" xfId="0" applyNumberFormat="1" applyFont="1" applyFill="1" applyBorder="1" applyAlignment="1">
      <alignment horizontal="right" vertical="center"/>
    </xf>
    <xf numFmtId="1" fontId="7" fillId="0" borderId="1" xfId="0" applyNumberFormat="1" applyFont="1" applyFill="1" applyBorder="1" applyAlignment="1">
      <alignment horizontal="right" vertical="center"/>
    </xf>
    <xf numFmtId="10" fontId="7" fillId="0" borderId="0" xfId="0" applyNumberFormat="1" applyFont="1" applyFill="1" applyAlignment="1">
      <alignment vertical="center"/>
    </xf>
    <xf numFmtId="2" fontId="7" fillId="0" borderId="0" xfId="0" applyNumberFormat="1" applyFont="1" applyFill="1" applyAlignment="1">
      <alignment vertical="center"/>
    </xf>
    <xf numFmtId="3" fontId="7" fillId="0" borderId="0" xfId="0" applyNumberFormat="1" applyFont="1" applyFill="1" applyAlignment="1">
      <alignment vertical="center"/>
    </xf>
    <xf numFmtId="0" fontId="8" fillId="0" borderId="2" xfId="0" applyFont="1" applyBorder="1" applyAlignment="1">
      <alignment horizontal="left" vertical="center" wrapText="1"/>
    </xf>
    <xf numFmtId="0" fontId="7" fillId="0" borderId="10" xfId="0" applyFont="1" applyBorder="1" applyAlignment="1">
      <alignment horizontal="left" vertical="center" wrapText="1"/>
    </xf>
    <xf numFmtId="0" fontId="10" fillId="0" borderId="10" xfId="0" applyFont="1" applyBorder="1" applyAlignment="1">
      <alignment horizontal="left" vertical="center" wrapText="1"/>
    </xf>
    <xf numFmtId="0" fontId="10" fillId="0" borderId="3" xfId="0" applyFont="1" applyBorder="1" applyAlignment="1">
      <alignment horizontal="left" vertical="center" wrapText="1"/>
    </xf>
    <xf numFmtId="0" fontId="7" fillId="0" borderId="1" xfId="0" applyFont="1" applyBorder="1" applyAlignment="1">
      <alignment horizontal="left" vertical="center" wrapText="1"/>
    </xf>
    <xf numFmtId="0" fontId="15" fillId="0" borderId="0" xfId="0" applyFont="1" applyFill="1" applyAlignment="1">
      <alignment vertical="center"/>
    </xf>
    <xf numFmtId="0" fontId="15" fillId="0" borderId="0" xfId="0" applyFont="1" applyAlignment="1">
      <alignment vertical="center"/>
    </xf>
    <xf numFmtId="0" fontId="10" fillId="0" borderId="0" xfId="0" applyFont="1"/>
    <xf numFmtId="0" fontId="10" fillId="0" borderId="0" xfId="0" applyFont="1" applyAlignment="1">
      <alignment horizontal="justify" vertical="center"/>
    </xf>
    <xf numFmtId="0" fontId="10" fillId="0" borderId="0" xfId="0" applyFont="1" applyAlignment="1">
      <alignment vertical="center"/>
    </xf>
    <xf numFmtId="0" fontId="8" fillId="0" borderId="0" xfId="0" applyFont="1" applyAlignment="1">
      <alignment vertical="center"/>
    </xf>
    <xf numFmtId="0" fontId="16" fillId="0" borderId="0" xfId="0" applyFont="1" applyAlignment="1">
      <alignment horizontal="justify" vertical="center" wrapText="1"/>
    </xf>
    <xf numFmtId="0" fontId="17" fillId="0" borderId="0" xfId="0" applyFont="1" applyAlignment="1">
      <alignment horizontal="justify" vertical="center" wrapText="1"/>
    </xf>
    <xf numFmtId="0" fontId="7" fillId="0" borderId="10" xfId="0" applyFont="1" applyBorder="1" applyAlignment="1">
      <alignment horizontal="left" vertical="center" wrapText="1"/>
    </xf>
    <xf numFmtId="0" fontId="7" fillId="0" borderId="0" xfId="0" applyFont="1" applyBorder="1" applyAlignment="1">
      <alignment horizontal="left" vertical="center" wrapText="1"/>
    </xf>
    <xf numFmtId="0" fontId="7" fillId="0" borderId="3" xfId="0" applyFont="1" applyBorder="1" applyAlignment="1">
      <alignment horizontal="left" vertical="center" wrapText="1"/>
    </xf>
    <xf numFmtId="0" fontId="7" fillId="0" borderId="1" xfId="0" applyFont="1" applyBorder="1" applyAlignment="1">
      <alignment horizontal="left" vertical="center" wrapText="1"/>
    </xf>
    <xf numFmtId="0" fontId="7" fillId="0" borderId="0" xfId="0" applyFont="1" applyAlignment="1">
      <alignment horizontal="left" vertical="center" wrapText="1"/>
    </xf>
    <xf numFmtId="0" fontId="0" fillId="0" borderId="0" xfId="0" applyAlignment="1">
      <alignment horizontal="left" vertical="center" wrapText="1"/>
    </xf>
    <xf numFmtId="0" fontId="7" fillId="0" borderId="10" xfId="0" applyFont="1" applyFill="1" applyBorder="1" applyAlignment="1">
      <alignment vertical="center" wrapText="1"/>
    </xf>
    <xf numFmtId="0" fontId="0" fillId="0" borderId="10" xfId="0" applyBorder="1" applyAlignment="1">
      <alignment vertical="center" wrapText="1"/>
    </xf>
    <xf numFmtId="0" fontId="8" fillId="0" borderId="4" xfId="0" applyFont="1" applyFill="1" applyBorder="1" applyAlignment="1">
      <alignment horizontal="center" vertical="center"/>
    </xf>
    <xf numFmtId="0" fontId="0" fillId="0" borderId="4" xfId="0" applyBorder="1" applyAlignment="1">
      <alignment horizontal="center" vertical="center"/>
    </xf>
    <xf numFmtId="0" fontId="7" fillId="0" borderId="0" xfId="0" applyFont="1" applyFill="1" applyAlignment="1">
      <alignment vertical="center" wrapText="1"/>
    </xf>
    <xf numFmtId="0" fontId="0" fillId="0" borderId="0" xfId="0" applyAlignment="1">
      <alignment vertical="center" wrapText="1"/>
    </xf>
    <xf numFmtId="0" fontId="7" fillId="0" borderId="0" xfId="0" applyFont="1" applyFill="1" applyBorder="1" applyAlignment="1">
      <alignment vertical="center" wrapText="1"/>
    </xf>
    <xf numFmtId="0" fontId="8" fillId="0" borderId="12" xfId="0" applyFont="1" applyFill="1" applyBorder="1" applyAlignment="1">
      <alignment horizontal="center" vertical="center"/>
    </xf>
    <xf numFmtId="0" fontId="8" fillId="0" borderId="2" xfId="0" applyFont="1" applyBorder="1" applyAlignment="1">
      <alignment horizontal="center" vertical="center"/>
    </xf>
    <xf numFmtId="4" fontId="7" fillId="0" borderId="12" xfId="0" applyNumberFormat="1" applyFont="1" applyFill="1" applyBorder="1" applyAlignment="1">
      <alignment horizontal="center" vertical="center"/>
    </xf>
    <xf numFmtId="0" fontId="7" fillId="0" borderId="2" xfId="0" applyFont="1" applyBorder="1" applyAlignment="1">
      <alignment horizontal="center" vertical="center"/>
    </xf>
    <xf numFmtId="0" fontId="7" fillId="0" borderId="13" xfId="0" applyFont="1" applyBorder="1" applyAlignment="1">
      <alignment horizontal="center" vertical="center"/>
    </xf>
    <xf numFmtId="0" fontId="7" fillId="0" borderId="0" xfId="0" applyFont="1" applyAlignment="1">
      <alignment vertical="center" wrapText="1"/>
    </xf>
    <xf numFmtId="0" fontId="8" fillId="0" borderId="10" xfId="0" applyFont="1" applyFill="1" applyBorder="1" applyAlignment="1">
      <alignment horizontal="left" vertical="center" wrapText="1"/>
    </xf>
    <xf numFmtId="49" fontId="8" fillId="0" borderId="10" xfId="0" applyNumberFormat="1" applyFont="1" applyFill="1" applyBorder="1" applyAlignment="1">
      <alignment horizontal="left" vertical="center" wrapText="1"/>
    </xf>
    <xf numFmtId="0" fontId="8" fillId="0" borderId="4" xfId="0" applyFont="1" applyFill="1" applyBorder="1" applyAlignment="1">
      <alignment horizontal="center" vertical="center" wrapText="1"/>
    </xf>
    <xf numFmtId="0" fontId="7" fillId="0" borderId="4" xfId="0" applyFont="1" applyBorder="1" applyAlignment="1">
      <alignment horizontal="center" vertical="center" wrapText="1"/>
    </xf>
    <xf numFmtId="0" fontId="8" fillId="0" borderId="10" xfId="0" applyFont="1" applyFill="1" applyBorder="1" applyAlignment="1">
      <alignment horizontal="right" vertical="center" wrapText="1"/>
    </xf>
    <xf numFmtId="0" fontId="7" fillId="0" borderId="1" xfId="0" applyFont="1" applyBorder="1" applyAlignment="1">
      <alignment horizontal="right" vertical="center" wrapText="1"/>
    </xf>
    <xf numFmtId="0" fontId="7" fillId="0" borderId="0" xfId="0" applyFont="1" applyFill="1" applyBorder="1" applyAlignment="1">
      <alignment horizontal="left" vertical="center" wrapText="1"/>
    </xf>
  </cellXfs>
  <cellStyles count="1382">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Followed Hyperlink" xfId="58" builtinId="9" hidden="1"/>
    <cellStyle name="Followed Hyperlink" xfId="60" builtinId="9" hidden="1"/>
    <cellStyle name="Followed Hyperlink" xfId="62" builtinId="9" hidden="1"/>
    <cellStyle name="Followed Hyperlink" xfId="64" builtinId="9" hidden="1"/>
    <cellStyle name="Followed Hyperlink" xfId="66" builtinId="9" hidden="1"/>
    <cellStyle name="Followed Hyperlink" xfId="68" builtinId="9" hidden="1"/>
    <cellStyle name="Followed Hyperlink" xfId="70" builtinId="9" hidden="1"/>
    <cellStyle name="Followed Hyperlink" xfId="72" builtinId="9" hidden="1"/>
    <cellStyle name="Followed Hyperlink" xfId="74" builtinId="9" hidden="1"/>
    <cellStyle name="Followed Hyperlink" xfId="76" builtinId="9" hidden="1"/>
    <cellStyle name="Followed Hyperlink" xfId="78" builtinId="9" hidden="1"/>
    <cellStyle name="Followed Hyperlink" xfId="80" builtinId="9" hidden="1"/>
    <cellStyle name="Followed Hyperlink" xfId="82" builtinId="9" hidden="1"/>
    <cellStyle name="Followed Hyperlink" xfId="84" builtinId="9" hidden="1"/>
    <cellStyle name="Followed Hyperlink" xfId="86" builtinId="9" hidden="1"/>
    <cellStyle name="Followed Hyperlink" xfId="88" builtinId="9" hidden="1"/>
    <cellStyle name="Followed Hyperlink" xfId="90" builtinId="9" hidden="1"/>
    <cellStyle name="Followed Hyperlink" xfId="92" builtinId="9" hidden="1"/>
    <cellStyle name="Followed Hyperlink" xfId="94" builtinId="9" hidden="1"/>
    <cellStyle name="Followed Hyperlink" xfId="96" builtinId="9" hidden="1"/>
    <cellStyle name="Followed Hyperlink" xfId="98" builtinId="9" hidden="1"/>
    <cellStyle name="Followed Hyperlink" xfId="100" builtinId="9" hidden="1"/>
    <cellStyle name="Followed Hyperlink" xfId="102" builtinId="9" hidden="1"/>
    <cellStyle name="Followed Hyperlink" xfId="104" builtinId="9" hidden="1"/>
    <cellStyle name="Followed Hyperlink" xfId="106" builtinId="9" hidden="1"/>
    <cellStyle name="Followed Hyperlink" xfId="108" builtinId="9" hidden="1"/>
    <cellStyle name="Followed Hyperlink" xfId="110" builtinId="9" hidden="1"/>
    <cellStyle name="Followed Hyperlink" xfId="112" builtinId="9" hidden="1"/>
    <cellStyle name="Followed Hyperlink" xfId="114" builtinId="9" hidden="1"/>
    <cellStyle name="Followed Hyperlink" xfId="116" builtinId="9" hidden="1"/>
    <cellStyle name="Followed Hyperlink" xfId="118" builtinId="9" hidden="1"/>
    <cellStyle name="Followed Hyperlink" xfId="120" builtinId="9" hidden="1"/>
    <cellStyle name="Followed Hyperlink" xfId="122" builtinId="9" hidden="1"/>
    <cellStyle name="Followed Hyperlink" xfId="124" builtinId="9" hidden="1"/>
    <cellStyle name="Followed Hyperlink" xfId="126" builtinId="9" hidden="1"/>
    <cellStyle name="Followed Hyperlink" xfId="128" builtinId="9" hidden="1"/>
    <cellStyle name="Followed Hyperlink" xfId="130" builtinId="9" hidden="1"/>
    <cellStyle name="Followed Hyperlink" xfId="132" builtinId="9" hidden="1"/>
    <cellStyle name="Followed Hyperlink" xfId="134" builtinId="9" hidden="1"/>
    <cellStyle name="Followed Hyperlink" xfId="136" builtinId="9" hidden="1"/>
    <cellStyle name="Followed Hyperlink" xfId="138" builtinId="9" hidden="1"/>
    <cellStyle name="Followed Hyperlink" xfId="140" builtinId="9" hidden="1"/>
    <cellStyle name="Followed Hyperlink" xfId="142" builtinId="9" hidden="1"/>
    <cellStyle name="Followed Hyperlink" xfId="144" builtinId="9" hidden="1"/>
    <cellStyle name="Followed Hyperlink" xfId="146" builtinId="9" hidden="1"/>
    <cellStyle name="Followed Hyperlink" xfId="148" builtinId="9" hidden="1"/>
    <cellStyle name="Followed Hyperlink" xfId="150" builtinId="9" hidden="1"/>
    <cellStyle name="Followed Hyperlink" xfId="152" builtinId="9" hidden="1"/>
    <cellStyle name="Followed Hyperlink" xfId="154" builtinId="9" hidden="1"/>
    <cellStyle name="Followed Hyperlink" xfId="156" builtinId="9" hidden="1"/>
    <cellStyle name="Followed Hyperlink" xfId="158" builtinId="9" hidden="1"/>
    <cellStyle name="Followed Hyperlink" xfId="160" builtinId="9" hidden="1"/>
    <cellStyle name="Followed Hyperlink" xfId="162" builtinId="9" hidden="1"/>
    <cellStyle name="Followed Hyperlink" xfId="164" builtinId="9" hidden="1"/>
    <cellStyle name="Followed Hyperlink" xfId="166" builtinId="9" hidden="1"/>
    <cellStyle name="Followed Hyperlink" xfId="168" builtinId="9" hidden="1"/>
    <cellStyle name="Followed Hyperlink" xfId="170" builtinId="9" hidden="1"/>
    <cellStyle name="Followed Hyperlink" xfId="172" builtinId="9" hidden="1"/>
    <cellStyle name="Followed Hyperlink" xfId="174" builtinId="9" hidden="1"/>
    <cellStyle name="Followed Hyperlink" xfId="176" builtinId="9" hidden="1"/>
    <cellStyle name="Followed Hyperlink" xfId="178" builtinId="9" hidden="1"/>
    <cellStyle name="Followed Hyperlink" xfId="180" builtinId="9" hidden="1"/>
    <cellStyle name="Followed Hyperlink" xfId="182" builtinId="9" hidden="1"/>
    <cellStyle name="Followed Hyperlink" xfId="184" builtinId="9" hidden="1"/>
    <cellStyle name="Followed Hyperlink" xfId="186" builtinId="9" hidden="1"/>
    <cellStyle name="Followed Hyperlink" xfId="188" builtinId="9" hidden="1"/>
    <cellStyle name="Followed Hyperlink" xfId="190" builtinId="9" hidden="1"/>
    <cellStyle name="Followed Hyperlink" xfId="192" builtinId="9" hidden="1"/>
    <cellStyle name="Followed Hyperlink" xfId="194" builtinId="9" hidden="1"/>
    <cellStyle name="Followed Hyperlink" xfId="196" builtinId="9" hidden="1"/>
    <cellStyle name="Followed Hyperlink" xfId="198" builtinId="9" hidden="1"/>
    <cellStyle name="Followed Hyperlink" xfId="200" builtinId="9" hidden="1"/>
    <cellStyle name="Followed Hyperlink" xfId="202" builtinId="9" hidden="1"/>
    <cellStyle name="Followed Hyperlink" xfId="204" builtinId="9" hidden="1"/>
    <cellStyle name="Followed Hyperlink" xfId="206" builtinId="9" hidden="1"/>
    <cellStyle name="Followed Hyperlink" xfId="208" builtinId="9" hidden="1"/>
    <cellStyle name="Followed Hyperlink" xfId="210" builtinId="9" hidden="1"/>
    <cellStyle name="Followed Hyperlink" xfId="212" builtinId="9" hidden="1"/>
    <cellStyle name="Followed Hyperlink" xfId="214" builtinId="9" hidden="1"/>
    <cellStyle name="Followed Hyperlink" xfId="216" builtinId="9" hidden="1"/>
    <cellStyle name="Followed Hyperlink" xfId="218" builtinId="9" hidden="1"/>
    <cellStyle name="Followed Hyperlink" xfId="220" builtinId="9" hidden="1"/>
    <cellStyle name="Followed Hyperlink" xfId="222" builtinId="9" hidden="1"/>
    <cellStyle name="Followed Hyperlink" xfId="224" builtinId="9" hidden="1"/>
    <cellStyle name="Followed Hyperlink" xfId="226" builtinId="9" hidden="1"/>
    <cellStyle name="Followed Hyperlink" xfId="228" builtinId="9" hidden="1"/>
    <cellStyle name="Followed Hyperlink" xfId="230" builtinId="9" hidden="1"/>
    <cellStyle name="Followed Hyperlink" xfId="232" builtinId="9" hidden="1"/>
    <cellStyle name="Followed Hyperlink" xfId="234" builtinId="9" hidden="1"/>
    <cellStyle name="Followed Hyperlink" xfId="236" builtinId="9" hidden="1"/>
    <cellStyle name="Followed Hyperlink" xfId="238" builtinId="9" hidden="1"/>
    <cellStyle name="Followed Hyperlink" xfId="240" builtinId="9" hidden="1"/>
    <cellStyle name="Followed Hyperlink" xfId="242" builtinId="9" hidden="1"/>
    <cellStyle name="Followed Hyperlink" xfId="244" builtinId="9" hidden="1"/>
    <cellStyle name="Followed Hyperlink" xfId="246" builtinId="9" hidden="1"/>
    <cellStyle name="Followed Hyperlink" xfId="248" builtinId="9" hidden="1"/>
    <cellStyle name="Followed Hyperlink" xfId="250" builtinId="9" hidden="1"/>
    <cellStyle name="Followed Hyperlink" xfId="252" builtinId="9" hidden="1"/>
    <cellStyle name="Followed Hyperlink" xfId="254" builtinId="9" hidden="1"/>
    <cellStyle name="Followed Hyperlink" xfId="256" builtinId="9" hidden="1"/>
    <cellStyle name="Followed Hyperlink" xfId="258" builtinId="9" hidden="1"/>
    <cellStyle name="Followed Hyperlink" xfId="260" builtinId="9" hidden="1"/>
    <cellStyle name="Followed Hyperlink" xfId="262" builtinId="9" hidden="1"/>
    <cellStyle name="Followed Hyperlink" xfId="264" builtinId="9" hidden="1"/>
    <cellStyle name="Followed Hyperlink" xfId="266" builtinId="9" hidden="1"/>
    <cellStyle name="Followed Hyperlink" xfId="268" builtinId="9" hidden="1"/>
    <cellStyle name="Followed Hyperlink" xfId="270" builtinId="9" hidden="1"/>
    <cellStyle name="Followed Hyperlink" xfId="272" builtinId="9" hidden="1"/>
    <cellStyle name="Followed Hyperlink" xfId="274" builtinId="9" hidden="1"/>
    <cellStyle name="Followed Hyperlink" xfId="276" builtinId="9" hidden="1"/>
    <cellStyle name="Followed Hyperlink" xfId="278" builtinId="9" hidden="1"/>
    <cellStyle name="Followed Hyperlink" xfId="280" builtinId="9" hidden="1"/>
    <cellStyle name="Followed Hyperlink" xfId="282" builtinId="9" hidden="1"/>
    <cellStyle name="Followed Hyperlink" xfId="284" builtinId="9" hidden="1"/>
    <cellStyle name="Followed Hyperlink" xfId="286" builtinId="9" hidden="1"/>
    <cellStyle name="Followed Hyperlink" xfId="288" builtinId="9" hidden="1"/>
    <cellStyle name="Followed Hyperlink" xfId="290" builtinId="9" hidden="1"/>
    <cellStyle name="Followed Hyperlink" xfId="292" builtinId="9" hidden="1"/>
    <cellStyle name="Followed Hyperlink" xfId="294" builtinId="9" hidden="1"/>
    <cellStyle name="Followed Hyperlink" xfId="296" builtinId="9" hidden="1"/>
    <cellStyle name="Followed Hyperlink" xfId="298" builtinId="9" hidden="1"/>
    <cellStyle name="Followed Hyperlink" xfId="300" builtinId="9" hidden="1"/>
    <cellStyle name="Followed Hyperlink" xfId="302" builtinId="9" hidden="1"/>
    <cellStyle name="Followed Hyperlink" xfId="304" builtinId="9" hidden="1"/>
    <cellStyle name="Followed Hyperlink" xfId="306" builtinId="9" hidden="1"/>
    <cellStyle name="Followed Hyperlink" xfId="308" builtinId="9" hidden="1"/>
    <cellStyle name="Followed Hyperlink" xfId="310" builtinId="9" hidden="1"/>
    <cellStyle name="Followed Hyperlink" xfId="312" builtinId="9" hidden="1"/>
    <cellStyle name="Followed Hyperlink" xfId="314" builtinId="9" hidden="1"/>
    <cellStyle name="Followed Hyperlink" xfId="316" builtinId="9" hidden="1"/>
    <cellStyle name="Followed Hyperlink" xfId="318" builtinId="9" hidden="1"/>
    <cellStyle name="Followed Hyperlink" xfId="320" builtinId="9" hidden="1"/>
    <cellStyle name="Followed Hyperlink" xfId="322" builtinId="9" hidden="1"/>
    <cellStyle name="Followed Hyperlink" xfId="324" builtinId="9" hidden="1"/>
    <cellStyle name="Followed Hyperlink" xfId="326" builtinId="9" hidden="1"/>
    <cellStyle name="Followed Hyperlink" xfId="328" builtinId="9" hidden="1"/>
    <cellStyle name="Followed Hyperlink" xfId="330" builtinId="9" hidden="1"/>
    <cellStyle name="Followed Hyperlink" xfId="332" builtinId="9" hidden="1"/>
    <cellStyle name="Followed Hyperlink" xfId="334" builtinId="9" hidden="1"/>
    <cellStyle name="Followed Hyperlink" xfId="336" builtinId="9" hidden="1"/>
    <cellStyle name="Followed Hyperlink" xfId="338" builtinId="9" hidden="1"/>
    <cellStyle name="Followed Hyperlink" xfId="340" builtinId="9" hidden="1"/>
    <cellStyle name="Followed Hyperlink" xfId="342" builtinId="9" hidden="1"/>
    <cellStyle name="Followed Hyperlink" xfId="344" builtinId="9" hidden="1"/>
    <cellStyle name="Followed Hyperlink" xfId="346" builtinId="9" hidden="1"/>
    <cellStyle name="Followed Hyperlink" xfId="348" builtinId="9" hidden="1"/>
    <cellStyle name="Followed Hyperlink" xfId="350" builtinId="9" hidden="1"/>
    <cellStyle name="Followed Hyperlink" xfId="352" builtinId="9" hidden="1"/>
    <cellStyle name="Followed Hyperlink" xfId="354" builtinId="9" hidden="1"/>
    <cellStyle name="Followed Hyperlink" xfId="356" builtinId="9" hidden="1"/>
    <cellStyle name="Followed Hyperlink" xfId="358" builtinId="9" hidden="1"/>
    <cellStyle name="Followed Hyperlink" xfId="360" builtinId="9" hidden="1"/>
    <cellStyle name="Followed Hyperlink" xfId="362" builtinId="9" hidden="1"/>
    <cellStyle name="Followed Hyperlink" xfId="364" builtinId="9" hidden="1"/>
    <cellStyle name="Followed Hyperlink" xfId="366" builtinId="9" hidden="1"/>
    <cellStyle name="Followed Hyperlink" xfId="368" builtinId="9" hidden="1"/>
    <cellStyle name="Followed Hyperlink" xfId="370" builtinId="9" hidden="1"/>
    <cellStyle name="Followed Hyperlink" xfId="372" builtinId="9" hidden="1"/>
    <cellStyle name="Followed Hyperlink" xfId="374" builtinId="9" hidden="1"/>
    <cellStyle name="Followed Hyperlink" xfId="376" builtinId="9" hidden="1"/>
    <cellStyle name="Followed Hyperlink" xfId="378" builtinId="9" hidden="1"/>
    <cellStyle name="Followed Hyperlink" xfId="380" builtinId="9" hidden="1"/>
    <cellStyle name="Followed Hyperlink" xfId="382" builtinId="9" hidden="1"/>
    <cellStyle name="Followed Hyperlink" xfId="384" builtinId="9" hidden="1"/>
    <cellStyle name="Followed Hyperlink" xfId="386" builtinId="9" hidden="1"/>
    <cellStyle name="Followed Hyperlink" xfId="388" builtinId="9" hidden="1"/>
    <cellStyle name="Followed Hyperlink" xfId="390" builtinId="9" hidden="1"/>
    <cellStyle name="Followed Hyperlink" xfId="392" builtinId="9" hidden="1"/>
    <cellStyle name="Followed Hyperlink" xfId="394" builtinId="9" hidden="1"/>
    <cellStyle name="Followed Hyperlink" xfId="396" builtinId="9" hidden="1"/>
    <cellStyle name="Followed Hyperlink" xfId="398" builtinId="9" hidden="1"/>
    <cellStyle name="Followed Hyperlink" xfId="400" builtinId="9" hidden="1"/>
    <cellStyle name="Followed Hyperlink" xfId="402" builtinId="9" hidden="1"/>
    <cellStyle name="Followed Hyperlink" xfId="404" builtinId="9" hidden="1"/>
    <cellStyle name="Followed Hyperlink" xfId="406" builtinId="9" hidden="1"/>
    <cellStyle name="Followed Hyperlink" xfId="408" builtinId="9" hidden="1"/>
    <cellStyle name="Followed Hyperlink" xfId="410" builtinId="9" hidden="1"/>
    <cellStyle name="Followed Hyperlink" xfId="412" builtinId="9" hidden="1"/>
    <cellStyle name="Followed Hyperlink" xfId="414" builtinId="9" hidden="1"/>
    <cellStyle name="Followed Hyperlink" xfId="416" builtinId="9" hidden="1"/>
    <cellStyle name="Followed Hyperlink" xfId="418" builtinId="9" hidden="1"/>
    <cellStyle name="Followed Hyperlink" xfId="420" builtinId="9" hidden="1"/>
    <cellStyle name="Followed Hyperlink" xfId="422" builtinId="9" hidden="1"/>
    <cellStyle name="Followed Hyperlink" xfId="424" builtinId="9" hidden="1"/>
    <cellStyle name="Followed Hyperlink" xfId="426" builtinId="9" hidden="1"/>
    <cellStyle name="Followed Hyperlink" xfId="428" builtinId="9" hidden="1"/>
    <cellStyle name="Followed Hyperlink" xfId="430" builtinId="9" hidden="1"/>
    <cellStyle name="Followed Hyperlink" xfId="432" builtinId="9" hidden="1"/>
    <cellStyle name="Followed Hyperlink" xfId="434" builtinId="9" hidden="1"/>
    <cellStyle name="Followed Hyperlink" xfId="436" builtinId="9" hidden="1"/>
    <cellStyle name="Followed Hyperlink" xfId="438" builtinId="9" hidden="1"/>
    <cellStyle name="Followed Hyperlink" xfId="440" builtinId="9" hidden="1"/>
    <cellStyle name="Followed Hyperlink" xfId="442" builtinId="9" hidden="1"/>
    <cellStyle name="Followed Hyperlink" xfId="444" builtinId="9" hidden="1"/>
    <cellStyle name="Followed Hyperlink" xfId="446" builtinId="9" hidden="1"/>
    <cellStyle name="Followed Hyperlink" xfId="448" builtinId="9" hidden="1"/>
    <cellStyle name="Followed Hyperlink" xfId="450" builtinId="9" hidden="1"/>
    <cellStyle name="Followed Hyperlink" xfId="452" builtinId="9" hidden="1"/>
    <cellStyle name="Followed Hyperlink" xfId="454" builtinId="9" hidden="1"/>
    <cellStyle name="Followed Hyperlink" xfId="456" builtinId="9" hidden="1"/>
    <cellStyle name="Followed Hyperlink" xfId="458" builtinId="9" hidden="1"/>
    <cellStyle name="Followed Hyperlink" xfId="460" builtinId="9" hidden="1"/>
    <cellStyle name="Followed Hyperlink" xfId="462" builtinId="9" hidden="1"/>
    <cellStyle name="Followed Hyperlink" xfId="464" builtinId="9" hidden="1"/>
    <cellStyle name="Followed Hyperlink" xfId="466" builtinId="9" hidden="1"/>
    <cellStyle name="Followed Hyperlink" xfId="468" builtinId="9" hidden="1"/>
    <cellStyle name="Followed Hyperlink" xfId="470" builtinId="9" hidden="1"/>
    <cellStyle name="Followed Hyperlink" xfId="472" builtinId="9" hidden="1"/>
    <cellStyle name="Followed Hyperlink" xfId="474" builtinId="9" hidden="1"/>
    <cellStyle name="Followed Hyperlink" xfId="476" builtinId="9" hidden="1"/>
    <cellStyle name="Followed Hyperlink" xfId="478" builtinId="9" hidden="1"/>
    <cellStyle name="Followed Hyperlink" xfId="480" builtinId="9" hidden="1"/>
    <cellStyle name="Followed Hyperlink" xfId="482" builtinId="9" hidden="1"/>
    <cellStyle name="Followed Hyperlink" xfId="484" builtinId="9" hidden="1"/>
    <cellStyle name="Followed Hyperlink" xfId="486" builtinId="9" hidden="1"/>
    <cellStyle name="Followed Hyperlink" xfId="488" builtinId="9" hidden="1"/>
    <cellStyle name="Followed Hyperlink" xfId="490" builtinId="9" hidden="1"/>
    <cellStyle name="Followed Hyperlink" xfId="492" builtinId="9" hidden="1"/>
    <cellStyle name="Followed Hyperlink" xfId="494" builtinId="9" hidden="1"/>
    <cellStyle name="Followed Hyperlink" xfId="496" builtinId="9" hidden="1"/>
    <cellStyle name="Followed Hyperlink" xfId="498" builtinId="9" hidden="1"/>
    <cellStyle name="Followed Hyperlink" xfId="500" builtinId="9" hidden="1"/>
    <cellStyle name="Followed Hyperlink" xfId="502" builtinId="9" hidden="1"/>
    <cellStyle name="Followed Hyperlink" xfId="504" builtinId="9" hidden="1"/>
    <cellStyle name="Followed Hyperlink" xfId="506" builtinId="9" hidden="1"/>
    <cellStyle name="Followed Hyperlink" xfId="508" builtinId="9" hidden="1"/>
    <cellStyle name="Followed Hyperlink" xfId="510" builtinId="9" hidden="1"/>
    <cellStyle name="Followed Hyperlink" xfId="512" builtinId="9" hidden="1"/>
    <cellStyle name="Followed Hyperlink" xfId="514" builtinId="9" hidden="1"/>
    <cellStyle name="Followed Hyperlink" xfId="516" builtinId="9" hidden="1"/>
    <cellStyle name="Followed Hyperlink" xfId="518" builtinId="9" hidden="1"/>
    <cellStyle name="Followed Hyperlink" xfId="520" builtinId="9" hidden="1"/>
    <cellStyle name="Followed Hyperlink" xfId="522" builtinId="9" hidden="1"/>
    <cellStyle name="Followed Hyperlink" xfId="524" builtinId="9" hidden="1"/>
    <cellStyle name="Followed Hyperlink" xfId="526" builtinId="9" hidden="1"/>
    <cellStyle name="Followed Hyperlink" xfId="528" builtinId="9" hidden="1"/>
    <cellStyle name="Followed Hyperlink" xfId="530" builtinId="9" hidden="1"/>
    <cellStyle name="Followed Hyperlink" xfId="532" builtinId="9" hidden="1"/>
    <cellStyle name="Followed Hyperlink" xfId="534" builtinId="9" hidden="1"/>
    <cellStyle name="Followed Hyperlink" xfId="536" builtinId="9" hidden="1"/>
    <cellStyle name="Followed Hyperlink" xfId="538" builtinId="9" hidden="1"/>
    <cellStyle name="Followed Hyperlink" xfId="540" builtinId="9" hidden="1"/>
    <cellStyle name="Followed Hyperlink" xfId="542" builtinId="9" hidden="1"/>
    <cellStyle name="Followed Hyperlink" xfId="544" builtinId="9" hidden="1"/>
    <cellStyle name="Followed Hyperlink" xfId="546" builtinId="9" hidden="1"/>
    <cellStyle name="Followed Hyperlink" xfId="548" builtinId="9" hidden="1"/>
    <cellStyle name="Followed Hyperlink" xfId="550" builtinId="9" hidden="1"/>
    <cellStyle name="Followed Hyperlink" xfId="552" builtinId="9" hidden="1"/>
    <cellStyle name="Followed Hyperlink" xfId="554" builtinId="9" hidden="1"/>
    <cellStyle name="Followed Hyperlink" xfId="556" builtinId="9" hidden="1"/>
    <cellStyle name="Followed Hyperlink" xfId="558" builtinId="9" hidden="1"/>
    <cellStyle name="Followed Hyperlink" xfId="560" builtinId="9" hidden="1"/>
    <cellStyle name="Followed Hyperlink" xfId="562" builtinId="9" hidden="1"/>
    <cellStyle name="Followed Hyperlink" xfId="564" builtinId="9" hidden="1"/>
    <cellStyle name="Followed Hyperlink" xfId="566" builtinId="9" hidden="1"/>
    <cellStyle name="Followed Hyperlink" xfId="568" builtinId="9" hidden="1"/>
    <cellStyle name="Followed Hyperlink" xfId="570" builtinId="9" hidden="1"/>
    <cellStyle name="Followed Hyperlink" xfId="572" builtinId="9" hidden="1"/>
    <cellStyle name="Followed Hyperlink" xfId="574" builtinId="9" hidden="1"/>
    <cellStyle name="Followed Hyperlink" xfId="576" builtinId="9" hidden="1"/>
    <cellStyle name="Followed Hyperlink" xfId="578" builtinId="9" hidden="1"/>
    <cellStyle name="Followed Hyperlink" xfId="580" builtinId="9" hidden="1"/>
    <cellStyle name="Followed Hyperlink" xfId="582" builtinId="9" hidden="1"/>
    <cellStyle name="Followed Hyperlink" xfId="584" builtinId="9" hidden="1"/>
    <cellStyle name="Followed Hyperlink" xfId="586" builtinId="9" hidden="1"/>
    <cellStyle name="Followed Hyperlink" xfId="588" builtinId="9" hidden="1"/>
    <cellStyle name="Followed Hyperlink" xfId="590" builtinId="9" hidden="1"/>
    <cellStyle name="Followed Hyperlink" xfId="592" builtinId="9" hidden="1"/>
    <cellStyle name="Followed Hyperlink" xfId="594" builtinId="9" hidden="1"/>
    <cellStyle name="Followed Hyperlink" xfId="596" builtinId="9" hidden="1"/>
    <cellStyle name="Followed Hyperlink" xfId="598" builtinId="9" hidden="1"/>
    <cellStyle name="Followed Hyperlink" xfId="600" builtinId="9" hidden="1"/>
    <cellStyle name="Followed Hyperlink" xfId="602" builtinId="9" hidden="1"/>
    <cellStyle name="Followed Hyperlink" xfId="604" builtinId="9" hidden="1"/>
    <cellStyle name="Followed Hyperlink" xfId="606" builtinId="9" hidden="1"/>
    <cellStyle name="Followed Hyperlink" xfId="608" builtinId="9" hidden="1"/>
    <cellStyle name="Followed Hyperlink" xfId="610" builtinId="9" hidden="1"/>
    <cellStyle name="Followed Hyperlink" xfId="612" builtinId="9" hidden="1"/>
    <cellStyle name="Followed Hyperlink" xfId="614" builtinId="9" hidden="1"/>
    <cellStyle name="Followed Hyperlink" xfId="616" builtinId="9" hidden="1"/>
    <cellStyle name="Followed Hyperlink" xfId="618" builtinId="9" hidden="1"/>
    <cellStyle name="Followed Hyperlink" xfId="620" builtinId="9" hidden="1"/>
    <cellStyle name="Followed Hyperlink" xfId="622" builtinId="9" hidden="1"/>
    <cellStyle name="Followed Hyperlink" xfId="624" builtinId="9" hidden="1"/>
    <cellStyle name="Followed Hyperlink" xfId="626" builtinId="9" hidden="1"/>
    <cellStyle name="Followed Hyperlink" xfId="628" builtinId="9" hidden="1"/>
    <cellStyle name="Followed Hyperlink" xfId="630" builtinId="9" hidden="1"/>
    <cellStyle name="Followed Hyperlink" xfId="632" builtinId="9" hidden="1"/>
    <cellStyle name="Followed Hyperlink" xfId="634" builtinId="9" hidden="1"/>
    <cellStyle name="Followed Hyperlink" xfId="636" builtinId="9" hidden="1"/>
    <cellStyle name="Followed Hyperlink" xfId="638" builtinId="9" hidden="1"/>
    <cellStyle name="Followed Hyperlink" xfId="640" builtinId="9" hidden="1"/>
    <cellStyle name="Followed Hyperlink" xfId="642" builtinId="9" hidden="1"/>
    <cellStyle name="Followed Hyperlink" xfId="644" builtinId="9" hidden="1"/>
    <cellStyle name="Followed Hyperlink" xfId="646" builtinId="9" hidden="1"/>
    <cellStyle name="Followed Hyperlink" xfId="648" builtinId="9" hidden="1"/>
    <cellStyle name="Followed Hyperlink" xfId="650" builtinId="9" hidden="1"/>
    <cellStyle name="Followed Hyperlink" xfId="652" builtinId="9" hidden="1"/>
    <cellStyle name="Followed Hyperlink" xfId="654" builtinId="9" hidden="1"/>
    <cellStyle name="Followed Hyperlink" xfId="656" builtinId="9" hidden="1"/>
    <cellStyle name="Followed Hyperlink" xfId="658" builtinId="9" hidden="1"/>
    <cellStyle name="Followed Hyperlink" xfId="660" builtinId="9" hidden="1"/>
    <cellStyle name="Followed Hyperlink" xfId="662" builtinId="9" hidden="1"/>
    <cellStyle name="Followed Hyperlink" xfId="664" builtinId="9" hidden="1"/>
    <cellStyle name="Followed Hyperlink" xfId="666" builtinId="9" hidden="1"/>
    <cellStyle name="Followed Hyperlink" xfId="668" builtinId="9" hidden="1"/>
    <cellStyle name="Followed Hyperlink" xfId="670" builtinId="9" hidden="1"/>
    <cellStyle name="Followed Hyperlink" xfId="672" builtinId="9" hidden="1"/>
    <cellStyle name="Followed Hyperlink" xfId="674" builtinId="9" hidden="1"/>
    <cellStyle name="Followed Hyperlink" xfId="676" builtinId="9" hidden="1"/>
    <cellStyle name="Followed Hyperlink" xfId="678" builtinId="9" hidden="1"/>
    <cellStyle name="Followed Hyperlink" xfId="680" builtinId="9" hidden="1"/>
    <cellStyle name="Followed Hyperlink" xfId="682" builtinId="9" hidden="1"/>
    <cellStyle name="Followed Hyperlink" xfId="684" builtinId="9" hidden="1"/>
    <cellStyle name="Followed Hyperlink" xfId="686" builtinId="9" hidden="1"/>
    <cellStyle name="Followed Hyperlink" xfId="688" builtinId="9" hidden="1"/>
    <cellStyle name="Followed Hyperlink" xfId="690" builtinId="9" hidden="1"/>
    <cellStyle name="Followed Hyperlink" xfId="692" builtinId="9" hidden="1"/>
    <cellStyle name="Followed Hyperlink" xfId="694" builtinId="9" hidden="1"/>
    <cellStyle name="Followed Hyperlink" xfId="696" builtinId="9" hidden="1"/>
    <cellStyle name="Followed Hyperlink" xfId="698" builtinId="9" hidden="1"/>
    <cellStyle name="Followed Hyperlink" xfId="700" builtinId="9" hidden="1"/>
    <cellStyle name="Followed Hyperlink" xfId="702" builtinId="9" hidden="1"/>
    <cellStyle name="Followed Hyperlink" xfId="704" builtinId="9" hidden="1"/>
    <cellStyle name="Followed Hyperlink" xfId="706" builtinId="9" hidden="1"/>
    <cellStyle name="Followed Hyperlink" xfId="708" builtinId="9" hidden="1"/>
    <cellStyle name="Followed Hyperlink" xfId="710" builtinId="9" hidden="1"/>
    <cellStyle name="Followed Hyperlink" xfId="712" builtinId="9" hidden="1"/>
    <cellStyle name="Followed Hyperlink" xfId="714" builtinId="9" hidden="1"/>
    <cellStyle name="Followed Hyperlink" xfId="716" builtinId="9" hidden="1"/>
    <cellStyle name="Followed Hyperlink" xfId="717" builtinId="9" hidden="1"/>
    <cellStyle name="Followed Hyperlink" xfId="718" builtinId="9" hidden="1"/>
    <cellStyle name="Followed Hyperlink" xfId="719" builtinId="9" hidden="1"/>
    <cellStyle name="Followed Hyperlink" xfId="720" builtinId="9" hidden="1"/>
    <cellStyle name="Followed Hyperlink" xfId="721" builtinId="9" hidden="1"/>
    <cellStyle name="Followed Hyperlink" xfId="722" builtinId="9" hidden="1"/>
    <cellStyle name="Followed Hyperlink" xfId="723" builtinId="9" hidden="1"/>
    <cellStyle name="Followed Hyperlink" xfId="724" builtinId="9" hidden="1"/>
    <cellStyle name="Followed Hyperlink" xfId="725" builtinId="9" hidden="1"/>
    <cellStyle name="Followed Hyperlink" xfId="726" builtinId="9" hidden="1"/>
    <cellStyle name="Followed Hyperlink" xfId="727" builtinId="9" hidden="1"/>
    <cellStyle name="Followed Hyperlink" xfId="728" builtinId="9" hidden="1"/>
    <cellStyle name="Followed Hyperlink" xfId="729" builtinId="9" hidden="1"/>
    <cellStyle name="Followed Hyperlink" xfId="730" builtinId="9" hidden="1"/>
    <cellStyle name="Followed Hyperlink" xfId="731" builtinId="9" hidden="1"/>
    <cellStyle name="Followed Hyperlink" xfId="732" builtinId="9" hidden="1"/>
    <cellStyle name="Followed Hyperlink" xfId="733" builtinId="9" hidden="1"/>
    <cellStyle name="Followed Hyperlink" xfId="734" builtinId="9" hidden="1"/>
    <cellStyle name="Followed Hyperlink" xfId="735" builtinId="9" hidden="1"/>
    <cellStyle name="Followed Hyperlink" xfId="736" builtinId="9" hidden="1"/>
    <cellStyle name="Followed Hyperlink" xfId="737" builtinId="9" hidden="1"/>
    <cellStyle name="Followed Hyperlink" xfId="738" builtinId="9" hidden="1"/>
    <cellStyle name="Followed Hyperlink" xfId="739" builtinId="9" hidden="1"/>
    <cellStyle name="Followed Hyperlink" xfId="740" builtinId="9" hidden="1"/>
    <cellStyle name="Followed Hyperlink" xfId="741" builtinId="9" hidden="1"/>
    <cellStyle name="Followed Hyperlink" xfId="742" builtinId="9" hidden="1"/>
    <cellStyle name="Followed Hyperlink" xfId="743" builtinId="9" hidden="1"/>
    <cellStyle name="Followed Hyperlink" xfId="744" builtinId="9" hidden="1"/>
    <cellStyle name="Followed Hyperlink" xfId="745" builtinId="9" hidden="1"/>
    <cellStyle name="Followed Hyperlink" xfId="746" builtinId="9" hidden="1"/>
    <cellStyle name="Followed Hyperlink" xfId="747" builtinId="9" hidden="1"/>
    <cellStyle name="Followed Hyperlink" xfId="748" builtinId="9" hidden="1"/>
    <cellStyle name="Followed Hyperlink" xfId="749" builtinId="9" hidden="1"/>
    <cellStyle name="Followed Hyperlink" xfId="751" builtinId="9" hidden="1"/>
    <cellStyle name="Followed Hyperlink" xfId="753" builtinId="9" hidden="1"/>
    <cellStyle name="Followed Hyperlink" xfId="755" builtinId="9" hidden="1"/>
    <cellStyle name="Followed Hyperlink" xfId="757" builtinId="9" hidden="1"/>
    <cellStyle name="Followed Hyperlink" xfId="759" builtinId="9" hidden="1"/>
    <cellStyle name="Followed Hyperlink" xfId="760" builtinId="9" hidden="1"/>
    <cellStyle name="Followed Hyperlink" xfId="761" builtinId="9" hidden="1"/>
    <cellStyle name="Followed Hyperlink" xfId="762" builtinId="9" hidden="1"/>
    <cellStyle name="Followed Hyperlink" xfId="763" builtinId="9" hidden="1"/>
    <cellStyle name="Followed Hyperlink" xfId="764" builtinId="9" hidden="1"/>
    <cellStyle name="Followed Hyperlink" xfId="765" builtinId="9" hidden="1"/>
    <cellStyle name="Followed Hyperlink" xfId="766" builtinId="9" hidden="1"/>
    <cellStyle name="Followed Hyperlink" xfId="767" builtinId="9" hidden="1"/>
    <cellStyle name="Followed Hyperlink" xfId="768" builtinId="9" hidden="1"/>
    <cellStyle name="Followed Hyperlink" xfId="769" builtinId="9" hidden="1"/>
    <cellStyle name="Followed Hyperlink" xfId="770" builtinId="9" hidden="1"/>
    <cellStyle name="Followed Hyperlink" xfId="771" builtinId="9" hidden="1"/>
    <cellStyle name="Followed Hyperlink" xfId="772" builtinId="9" hidden="1"/>
    <cellStyle name="Followed Hyperlink" xfId="773" builtinId="9" hidden="1"/>
    <cellStyle name="Followed Hyperlink" xfId="774" builtinId="9" hidden="1"/>
    <cellStyle name="Followed Hyperlink" xfId="775" builtinId="9" hidden="1"/>
    <cellStyle name="Followed Hyperlink" xfId="776" builtinId="9" hidden="1"/>
    <cellStyle name="Followed Hyperlink" xfId="777" builtinId="9" hidden="1"/>
    <cellStyle name="Followed Hyperlink" xfId="778" builtinId="9" hidden="1"/>
    <cellStyle name="Followed Hyperlink" xfId="779" builtinId="9" hidden="1"/>
    <cellStyle name="Followed Hyperlink" xfId="780" builtinId="9" hidden="1"/>
    <cellStyle name="Followed Hyperlink" xfId="781" builtinId="9" hidden="1"/>
    <cellStyle name="Followed Hyperlink" xfId="782" builtinId="9" hidden="1"/>
    <cellStyle name="Followed Hyperlink" xfId="783" builtinId="9" hidden="1"/>
    <cellStyle name="Followed Hyperlink" xfId="784" builtinId="9" hidden="1"/>
    <cellStyle name="Followed Hyperlink" xfId="785" builtinId="9" hidden="1"/>
    <cellStyle name="Followed Hyperlink" xfId="786" builtinId="9" hidden="1"/>
    <cellStyle name="Followed Hyperlink" xfId="787" builtinId="9" hidden="1"/>
    <cellStyle name="Followed Hyperlink" xfId="788" builtinId="9" hidden="1"/>
    <cellStyle name="Followed Hyperlink" xfId="789" builtinId="9" hidden="1"/>
    <cellStyle name="Followed Hyperlink" xfId="790" builtinId="9" hidden="1"/>
    <cellStyle name="Followed Hyperlink" xfId="791" builtinId="9" hidden="1"/>
    <cellStyle name="Followed Hyperlink" xfId="792" builtinId="9" hidden="1"/>
    <cellStyle name="Followed Hyperlink" xfId="793" builtinId="9" hidden="1"/>
    <cellStyle name="Followed Hyperlink" xfId="794" builtinId="9" hidden="1"/>
    <cellStyle name="Followed Hyperlink" xfId="795" builtinId="9" hidden="1"/>
    <cellStyle name="Followed Hyperlink" xfId="796" builtinId="9" hidden="1"/>
    <cellStyle name="Followed Hyperlink" xfId="797" builtinId="9" hidden="1"/>
    <cellStyle name="Followed Hyperlink" xfId="798" builtinId="9" hidden="1"/>
    <cellStyle name="Followed Hyperlink" xfId="799" builtinId="9" hidden="1"/>
    <cellStyle name="Followed Hyperlink" xfId="800" builtinId="9" hidden="1"/>
    <cellStyle name="Followed Hyperlink" xfId="801" builtinId="9" hidden="1"/>
    <cellStyle name="Followed Hyperlink" xfId="802" builtinId="9" hidden="1"/>
    <cellStyle name="Followed Hyperlink" xfId="803" builtinId="9" hidden="1"/>
    <cellStyle name="Followed Hyperlink" xfId="804" builtinId="9" hidden="1"/>
    <cellStyle name="Followed Hyperlink" xfId="805" builtinId="9" hidden="1"/>
    <cellStyle name="Followed Hyperlink" xfId="806" builtinId="9" hidden="1"/>
    <cellStyle name="Followed Hyperlink" xfId="807" builtinId="9" hidden="1"/>
    <cellStyle name="Followed Hyperlink" xfId="808" builtinId="9" hidden="1"/>
    <cellStyle name="Followed Hyperlink" xfId="809" builtinId="9" hidden="1"/>
    <cellStyle name="Followed Hyperlink" xfId="810" builtinId="9" hidden="1"/>
    <cellStyle name="Followed Hyperlink" xfId="811" builtinId="9" hidden="1"/>
    <cellStyle name="Followed Hyperlink" xfId="812" builtinId="9" hidden="1"/>
    <cellStyle name="Followed Hyperlink" xfId="813" builtinId="9" hidden="1"/>
    <cellStyle name="Followed Hyperlink" xfId="814" builtinId="9" hidden="1"/>
    <cellStyle name="Followed Hyperlink" xfId="815" builtinId="9" hidden="1"/>
    <cellStyle name="Followed Hyperlink" xfId="816" builtinId="9" hidden="1"/>
    <cellStyle name="Followed Hyperlink" xfId="817" builtinId="9" hidden="1"/>
    <cellStyle name="Followed Hyperlink" xfId="819" builtinId="9" hidden="1"/>
    <cellStyle name="Followed Hyperlink" xfId="821" builtinId="9" hidden="1"/>
    <cellStyle name="Followed Hyperlink" xfId="823" builtinId="9" hidden="1"/>
    <cellStyle name="Followed Hyperlink" xfId="825" builtinId="9" hidden="1"/>
    <cellStyle name="Followed Hyperlink" xfId="827" builtinId="9" hidden="1"/>
    <cellStyle name="Followed Hyperlink" xfId="829" builtinId="9" hidden="1"/>
    <cellStyle name="Followed Hyperlink" xfId="831" builtinId="9" hidden="1"/>
    <cellStyle name="Followed Hyperlink" xfId="833" builtinId="9" hidden="1"/>
    <cellStyle name="Followed Hyperlink" xfId="835" builtinId="9" hidden="1"/>
    <cellStyle name="Followed Hyperlink" xfId="837" builtinId="9" hidden="1"/>
    <cellStyle name="Followed Hyperlink" xfId="838" builtinId="9" hidden="1"/>
    <cellStyle name="Followed Hyperlink" xfId="839" builtinId="9" hidden="1"/>
    <cellStyle name="Followed Hyperlink" xfId="840" builtinId="9" hidden="1"/>
    <cellStyle name="Followed Hyperlink" xfId="841" builtinId="9" hidden="1"/>
    <cellStyle name="Followed Hyperlink" xfId="843" builtinId="9" hidden="1"/>
    <cellStyle name="Followed Hyperlink" xfId="845" builtinId="9" hidden="1"/>
    <cellStyle name="Followed Hyperlink" xfId="847" builtinId="9" hidden="1"/>
    <cellStyle name="Followed Hyperlink" xfId="849" builtinId="9" hidden="1"/>
    <cellStyle name="Followed Hyperlink" xfId="851" builtinId="9" hidden="1"/>
    <cellStyle name="Followed Hyperlink" xfId="853" builtinId="9" hidden="1"/>
    <cellStyle name="Followed Hyperlink" xfId="855" builtinId="9" hidden="1"/>
    <cellStyle name="Followed Hyperlink" xfId="857" builtinId="9" hidden="1"/>
    <cellStyle name="Followed Hyperlink" xfId="859" builtinId="9" hidden="1"/>
    <cellStyle name="Followed Hyperlink" xfId="861" builtinId="9" hidden="1"/>
    <cellStyle name="Followed Hyperlink" xfId="863" builtinId="9" hidden="1"/>
    <cellStyle name="Followed Hyperlink" xfId="865" builtinId="9" hidden="1"/>
    <cellStyle name="Followed Hyperlink" xfId="867" builtinId="9" hidden="1"/>
    <cellStyle name="Followed Hyperlink" xfId="869" builtinId="9" hidden="1"/>
    <cellStyle name="Followed Hyperlink" xfId="871" builtinId="9" hidden="1"/>
    <cellStyle name="Followed Hyperlink" xfId="873" builtinId="9" hidden="1"/>
    <cellStyle name="Followed Hyperlink" xfId="875" builtinId="9" hidden="1"/>
    <cellStyle name="Followed Hyperlink" xfId="877" builtinId="9" hidden="1"/>
    <cellStyle name="Followed Hyperlink" xfId="879" builtinId="9" hidden="1"/>
    <cellStyle name="Followed Hyperlink" xfId="881" builtinId="9" hidden="1"/>
    <cellStyle name="Followed Hyperlink" xfId="883" builtinId="9" hidden="1"/>
    <cellStyle name="Followed Hyperlink" xfId="885" builtinId="9" hidden="1"/>
    <cellStyle name="Followed Hyperlink" xfId="887" builtinId="9" hidden="1"/>
    <cellStyle name="Followed Hyperlink" xfId="889" builtinId="9" hidden="1"/>
    <cellStyle name="Followed Hyperlink" xfId="891" builtinId="9" hidden="1"/>
    <cellStyle name="Followed Hyperlink" xfId="893" builtinId="9" hidden="1"/>
    <cellStyle name="Followed Hyperlink" xfId="895" builtinId="9" hidden="1"/>
    <cellStyle name="Followed Hyperlink" xfId="897" builtinId="9" hidden="1"/>
    <cellStyle name="Followed Hyperlink" xfId="899" builtinId="9" hidden="1"/>
    <cellStyle name="Followed Hyperlink" xfId="901" builtinId="9" hidden="1"/>
    <cellStyle name="Followed Hyperlink" xfId="903" builtinId="9" hidden="1"/>
    <cellStyle name="Followed Hyperlink" xfId="905" builtinId="9" hidden="1"/>
    <cellStyle name="Followed Hyperlink" xfId="907" builtinId="9" hidden="1"/>
    <cellStyle name="Followed Hyperlink" xfId="909" builtinId="9" hidden="1"/>
    <cellStyle name="Followed Hyperlink" xfId="911" builtinId="9" hidden="1"/>
    <cellStyle name="Followed Hyperlink" xfId="913" builtinId="9" hidden="1"/>
    <cellStyle name="Followed Hyperlink" xfId="915" builtinId="9" hidden="1"/>
    <cellStyle name="Followed Hyperlink" xfId="917" builtinId="9" hidden="1"/>
    <cellStyle name="Followed Hyperlink" xfId="919" builtinId="9" hidden="1"/>
    <cellStyle name="Followed Hyperlink" xfId="921" builtinId="9" hidden="1"/>
    <cellStyle name="Followed Hyperlink" xfId="923" builtinId="9" hidden="1"/>
    <cellStyle name="Followed Hyperlink" xfId="925" builtinId="9" hidden="1"/>
    <cellStyle name="Followed Hyperlink" xfId="927" builtinId="9" hidden="1"/>
    <cellStyle name="Followed Hyperlink" xfId="929" builtinId="9" hidden="1"/>
    <cellStyle name="Followed Hyperlink" xfId="931" builtinId="9" hidden="1"/>
    <cellStyle name="Followed Hyperlink" xfId="933" builtinId="9" hidden="1"/>
    <cellStyle name="Followed Hyperlink" xfId="935" builtinId="9" hidden="1"/>
    <cellStyle name="Followed Hyperlink" xfId="937" builtinId="9" hidden="1"/>
    <cellStyle name="Followed Hyperlink" xfId="939" builtinId="9" hidden="1"/>
    <cellStyle name="Followed Hyperlink" xfId="941" builtinId="9" hidden="1"/>
    <cellStyle name="Followed Hyperlink" xfId="943" builtinId="9" hidden="1"/>
    <cellStyle name="Followed Hyperlink" xfId="945" builtinId="9" hidden="1"/>
    <cellStyle name="Followed Hyperlink" xfId="947" builtinId="9" hidden="1"/>
    <cellStyle name="Followed Hyperlink" xfId="949" builtinId="9" hidden="1"/>
    <cellStyle name="Followed Hyperlink" xfId="951" builtinId="9" hidden="1"/>
    <cellStyle name="Followed Hyperlink" xfId="953" builtinId="9" hidden="1"/>
    <cellStyle name="Followed Hyperlink" xfId="955" builtinId="9" hidden="1"/>
    <cellStyle name="Followed Hyperlink" xfId="957" builtinId="9" hidden="1"/>
    <cellStyle name="Followed Hyperlink" xfId="959" builtinId="9" hidden="1"/>
    <cellStyle name="Followed Hyperlink" xfId="961" builtinId="9" hidden="1"/>
    <cellStyle name="Followed Hyperlink" xfId="963" builtinId="9" hidden="1"/>
    <cellStyle name="Followed Hyperlink" xfId="965" builtinId="9" hidden="1"/>
    <cellStyle name="Followed Hyperlink" xfId="967" builtinId="9" hidden="1"/>
    <cellStyle name="Followed Hyperlink" xfId="969" builtinId="9" hidden="1"/>
    <cellStyle name="Followed Hyperlink" xfId="971" builtinId="9" hidden="1"/>
    <cellStyle name="Followed Hyperlink" xfId="973" builtinId="9" hidden="1"/>
    <cellStyle name="Followed Hyperlink" xfId="975" builtinId="9" hidden="1"/>
    <cellStyle name="Followed Hyperlink" xfId="977" builtinId="9" hidden="1"/>
    <cellStyle name="Followed Hyperlink" xfId="979" builtinId="9" hidden="1"/>
    <cellStyle name="Followed Hyperlink" xfId="981" builtinId="9" hidden="1"/>
    <cellStyle name="Followed Hyperlink" xfId="983" builtinId="9" hidden="1"/>
    <cellStyle name="Followed Hyperlink" xfId="985" builtinId="9" hidden="1"/>
    <cellStyle name="Followed Hyperlink" xfId="987" builtinId="9" hidden="1"/>
    <cellStyle name="Followed Hyperlink" xfId="989" builtinId="9" hidden="1"/>
    <cellStyle name="Followed Hyperlink" xfId="991" builtinId="9" hidden="1"/>
    <cellStyle name="Followed Hyperlink" xfId="993" builtinId="9" hidden="1"/>
    <cellStyle name="Followed Hyperlink" xfId="995" builtinId="9" hidden="1"/>
    <cellStyle name="Followed Hyperlink" xfId="997" builtinId="9" hidden="1"/>
    <cellStyle name="Followed Hyperlink" xfId="999" builtinId="9" hidden="1"/>
    <cellStyle name="Followed Hyperlink" xfId="1001" builtinId="9" hidden="1"/>
    <cellStyle name="Followed Hyperlink" xfId="1003" builtinId="9" hidden="1"/>
    <cellStyle name="Followed Hyperlink" xfId="1005" builtinId="9" hidden="1"/>
    <cellStyle name="Followed Hyperlink" xfId="1007" builtinId="9" hidden="1"/>
    <cellStyle name="Followed Hyperlink" xfId="1009" builtinId="9" hidden="1"/>
    <cellStyle name="Followed Hyperlink" xfId="1011" builtinId="9" hidden="1"/>
    <cellStyle name="Followed Hyperlink" xfId="1013" builtinId="9" hidden="1"/>
    <cellStyle name="Followed Hyperlink" xfId="1015" builtinId="9" hidden="1"/>
    <cellStyle name="Followed Hyperlink" xfId="1017" builtinId="9" hidden="1"/>
    <cellStyle name="Followed Hyperlink" xfId="1019" builtinId="9" hidden="1"/>
    <cellStyle name="Followed Hyperlink" xfId="1021" builtinId="9" hidden="1"/>
    <cellStyle name="Followed Hyperlink" xfId="1023" builtinId="9" hidden="1"/>
    <cellStyle name="Followed Hyperlink" xfId="1025" builtinId="9" hidden="1"/>
    <cellStyle name="Followed Hyperlink" xfId="1027" builtinId="9" hidden="1"/>
    <cellStyle name="Followed Hyperlink" xfId="1029" builtinId="9" hidden="1"/>
    <cellStyle name="Followed Hyperlink" xfId="1031" builtinId="9" hidden="1"/>
    <cellStyle name="Followed Hyperlink" xfId="1033" builtinId="9" hidden="1"/>
    <cellStyle name="Followed Hyperlink" xfId="1035" builtinId="9" hidden="1"/>
    <cellStyle name="Followed Hyperlink" xfId="1037" builtinId="9" hidden="1"/>
    <cellStyle name="Followed Hyperlink" xfId="1039" builtinId="9" hidden="1"/>
    <cellStyle name="Followed Hyperlink" xfId="1041" builtinId="9" hidden="1"/>
    <cellStyle name="Followed Hyperlink" xfId="1043" builtinId="9" hidden="1"/>
    <cellStyle name="Followed Hyperlink" xfId="1045" builtinId="9" hidden="1"/>
    <cellStyle name="Followed Hyperlink" xfId="1047" builtinId="9" hidden="1"/>
    <cellStyle name="Followed Hyperlink" xfId="1049" builtinId="9" hidden="1"/>
    <cellStyle name="Followed Hyperlink" xfId="1051" builtinId="9" hidden="1"/>
    <cellStyle name="Followed Hyperlink" xfId="1053" builtinId="9" hidden="1"/>
    <cellStyle name="Followed Hyperlink" xfId="1055" builtinId="9" hidden="1"/>
    <cellStyle name="Followed Hyperlink" xfId="1057" builtinId="9" hidden="1"/>
    <cellStyle name="Followed Hyperlink" xfId="1059" builtinId="9" hidden="1"/>
    <cellStyle name="Followed Hyperlink" xfId="1061" builtinId="9" hidden="1"/>
    <cellStyle name="Followed Hyperlink" xfId="1063" builtinId="9" hidden="1"/>
    <cellStyle name="Followed Hyperlink" xfId="1065" builtinId="9" hidden="1"/>
    <cellStyle name="Followed Hyperlink" xfId="1067" builtinId="9" hidden="1"/>
    <cellStyle name="Followed Hyperlink" xfId="1069" builtinId="9" hidden="1"/>
    <cellStyle name="Followed Hyperlink" xfId="1071" builtinId="9" hidden="1"/>
    <cellStyle name="Followed Hyperlink" xfId="1073" builtinId="9" hidden="1"/>
    <cellStyle name="Followed Hyperlink" xfId="1075" builtinId="9" hidden="1"/>
    <cellStyle name="Followed Hyperlink" xfId="1077" builtinId="9" hidden="1"/>
    <cellStyle name="Followed Hyperlink" xfId="1079" builtinId="9" hidden="1"/>
    <cellStyle name="Followed Hyperlink" xfId="1081" builtinId="9" hidden="1"/>
    <cellStyle name="Followed Hyperlink" xfId="1083" builtinId="9" hidden="1"/>
    <cellStyle name="Followed Hyperlink" xfId="1085" builtinId="9" hidden="1"/>
    <cellStyle name="Followed Hyperlink" xfId="1087" builtinId="9" hidden="1"/>
    <cellStyle name="Followed Hyperlink" xfId="1089" builtinId="9" hidden="1"/>
    <cellStyle name="Followed Hyperlink" xfId="1091" builtinId="9" hidden="1"/>
    <cellStyle name="Followed Hyperlink" xfId="1093" builtinId="9" hidden="1"/>
    <cellStyle name="Followed Hyperlink" xfId="1095" builtinId="9" hidden="1"/>
    <cellStyle name="Followed Hyperlink" xfId="1097" builtinId="9" hidden="1"/>
    <cellStyle name="Followed Hyperlink" xfId="1099" builtinId="9" hidden="1"/>
    <cellStyle name="Followed Hyperlink" xfId="1101" builtinId="9" hidden="1"/>
    <cellStyle name="Followed Hyperlink" xfId="1103" builtinId="9" hidden="1"/>
    <cellStyle name="Followed Hyperlink" xfId="1105" builtinId="9" hidden="1"/>
    <cellStyle name="Followed Hyperlink" xfId="1107" builtinId="9" hidden="1"/>
    <cellStyle name="Followed Hyperlink" xfId="1109" builtinId="9" hidden="1"/>
    <cellStyle name="Followed Hyperlink" xfId="1111" builtinId="9" hidden="1"/>
    <cellStyle name="Followed Hyperlink" xfId="1113" builtinId="9" hidden="1"/>
    <cellStyle name="Followed Hyperlink" xfId="1115" builtinId="9" hidden="1"/>
    <cellStyle name="Followed Hyperlink" xfId="1117" builtinId="9" hidden="1"/>
    <cellStyle name="Followed Hyperlink" xfId="1119" builtinId="9" hidden="1"/>
    <cellStyle name="Followed Hyperlink" xfId="1121" builtinId="9" hidden="1"/>
    <cellStyle name="Followed Hyperlink" xfId="1123" builtinId="9" hidden="1"/>
    <cellStyle name="Followed Hyperlink" xfId="1125" builtinId="9" hidden="1"/>
    <cellStyle name="Followed Hyperlink" xfId="1127" builtinId="9" hidden="1"/>
    <cellStyle name="Followed Hyperlink" xfId="1129" builtinId="9" hidden="1"/>
    <cellStyle name="Followed Hyperlink" xfId="1131" builtinId="9" hidden="1"/>
    <cellStyle name="Followed Hyperlink" xfId="1133" builtinId="9" hidden="1"/>
    <cellStyle name="Followed Hyperlink" xfId="1135" builtinId="9" hidden="1"/>
    <cellStyle name="Followed Hyperlink" xfId="1137" builtinId="9" hidden="1"/>
    <cellStyle name="Followed Hyperlink" xfId="1139" builtinId="9" hidden="1"/>
    <cellStyle name="Followed Hyperlink" xfId="1141" builtinId="9" hidden="1"/>
    <cellStyle name="Followed Hyperlink" xfId="1143" builtinId="9" hidden="1"/>
    <cellStyle name="Followed Hyperlink" xfId="1145" builtinId="9" hidden="1"/>
    <cellStyle name="Followed Hyperlink" xfId="1147" builtinId="9" hidden="1"/>
    <cellStyle name="Followed Hyperlink" xfId="1149" builtinId="9" hidden="1"/>
    <cellStyle name="Followed Hyperlink" xfId="1151" builtinId="9" hidden="1"/>
    <cellStyle name="Followed Hyperlink" xfId="1153" builtinId="9" hidden="1"/>
    <cellStyle name="Followed Hyperlink" xfId="1155" builtinId="9" hidden="1"/>
    <cellStyle name="Followed Hyperlink" xfId="1157" builtinId="9" hidden="1"/>
    <cellStyle name="Followed Hyperlink" xfId="1159" builtinId="9" hidden="1"/>
    <cellStyle name="Followed Hyperlink" xfId="1161" builtinId="9" hidden="1"/>
    <cellStyle name="Followed Hyperlink" xfId="1163" builtinId="9" hidden="1"/>
    <cellStyle name="Followed Hyperlink" xfId="1165" builtinId="9" hidden="1"/>
    <cellStyle name="Followed Hyperlink" xfId="1167" builtinId="9" hidden="1"/>
    <cellStyle name="Followed Hyperlink" xfId="1169" builtinId="9" hidden="1"/>
    <cellStyle name="Followed Hyperlink" xfId="1171" builtinId="9" hidden="1"/>
    <cellStyle name="Followed Hyperlink" xfId="1173" builtinId="9" hidden="1"/>
    <cellStyle name="Followed Hyperlink" xfId="1175" builtinId="9" hidden="1"/>
    <cellStyle name="Followed Hyperlink" xfId="1177" builtinId="9" hidden="1"/>
    <cellStyle name="Followed Hyperlink" xfId="1179" builtinId="9" hidden="1"/>
    <cellStyle name="Followed Hyperlink" xfId="1181" builtinId="9" hidden="1"/>
    <cellStyle name="Followed Hyperlink" xfId="1183" builtinId="9" hidden="1"/>
    <cellStyle name="Followed Hyperlink" xfId="1185" builtinId="9" hidden="1"/>
    <cellStyle name="Followed Hyperlink" xfId="1187" builtinId="9" hidden="1"/>
    <cellStyle name="Followed Hyperlink" xfId="1189" builtinId="9" hidden="1"/>
    <cellStyle name="Followed Hyperlink" xfId="1191" builtinId="9" hidden="1"/>
    <cellStyle name="Followed Hyperlink" xfId="1193" builtinId="9" hidden="1"/>
    <cellStyle name="Followed Hyperlink" xfId="1195" builtinId="9" hidden="1"/>
    <cellStyle name="Followed Hyperlink" xfId="1197" builtinId="9" hidden="1"/>
    <cellStyle name="Followed Hyperlink" xfId="1199" builtinId="9" hidden="1"/>
    <cellStyle name="Followed Hyperlink" xfId="1201" builtinId="9" hidden="1"/>
    <cellStyle name="Followed Hyperlink" xfId="1203" builtinId="9" hidden="1"/>
    <cellStyle name="Followed Hyperlink" xfId="1205" builtinId="9" hidden="1"/>
    <cellStyle name="Followed Hyperlink" xfId="1207" builtinId="9" hidden="1"/>
    <cellStyle name="Followed Hyperlink" xfId="1209" builtinId="9" hidden="1"/>
    <cellStyle name="Followed Hyperlink" xfId="1211" builtinId="9" hidden="1"/>
    <cellStyle name="Followed Hyperlink" xfId="1213" builtinId="9" hidden="1"/>
    <cellStyle name="Followed Hyperlink" xfId="1215" builtinId="9" hidden="1"/>
    <cellStyle name="Followed Hyperlink" xfId="1217" builtinId="9" hidden="1"/>
    <cellStyle name="Followed Hyperlink" xfId="1219" builtinId="9" hidden="1"/>
    <cellStyle name="Followed Hyperlink" xfId="1221" builtinId="9" hidden="1"/>
    <cellStyle name="Followed Hyperlink" xfId="1223" builtinId="9" hidden="1"/>
    <cellStyle name="Followed Hyperlink" xfId="1225" builtinId="9" hidden="1"/>
    <cellStyle name="Followed Hyperlink" xfId="1227" builtinId="9" hidden="1"/>
    <cellStyle name="Followed Hyperlink" xfId="1229" builtinId="9" hidden="1"/>
    <cellStyle name="Followed Hyperlink" xfId="1231" builtinId="9" hidden="1"/>
    <cellStyle name="Followed Hyperlink" xfId="1233" builtinId="9" hidden="1"/>
    <cellStyle name="Followed Hyperlink" xfId="1235" builtinId="9" hidden="1"/>
    <cellStyle name="Followed Hyperlink" xfId="1237" builtinId="9" hidden="1"/>
    <cellStyle name="Followed Hyperlink" xfId="1239" builtinId="9" hidden="1"/>
    <cellStyle name="Followed Hyperlink" xfId="1241" builtinId="9" hidden="1"/>
    <cellStyle name="Followed Hyperlink" xfId="1243" builtinId="9" hidden="1"/>
    <cellStyle name="Followed Hyperlink" xfId="1245" builtinId="9" hidden="1"/>
    <cellStyle name="Followed Hyperlink" xfId="1247" builtinId="9" hidden="1"/>
    <cellStyle name="Followed Hyperlink" xfId="1249" builtinId="9" hidden="1"/>
    <cellStyle name="Followed Hyperlink" xfId="1251" builtinId="9" hidden="1"/>
    <cellStyle name="Followed Hyperlink" xfId="1253" builtinId="9" hidden="1"/>
    <cellStyle name="Followed Hyperlink" xfId="1255" builtinId="9" hidden="1"/>
    <cellStyle name="Followed Hyperlink" xfId="1257" builtinId="9" hidden="1"/>
    <cellStyle name="Followed Hyperlink" xfId="1259" builtinId="9" hidden="1"/>
    <cellStyle name="Followed Hyperlink" xfId="1261" builtinId="9" hidden="1"/>
    <cellStyle name="Followed Hyperlink" xfId="1263" builtinId="9" hidden="1"/>
    <cellStyle name="Followed Hyperlink" xfId="1265" builtinId="9" hidden="1"/>
    <cellStyle name="Followed Hyperlink" xfId="1267" builtinId="9" hidden="1"/>
    <cellStyle name="Followed Hyperlink" xfId="1269" builtinId="9" hidden="1"/>
    <cellStyle name="Followed Hyperlink" xfId="1271" builtinId="9" hidden="1"/>
    <cellStyle name="Followed Hyperlink" xfId="1273" builtinId="9" hidden="1"/>
    <cellStyle name="Followed Hyperlink" xfId="1275" builtinId="9" hidden="1"/>
    <cellStyle name="Followed Hyperlink" xfId="1277" builtinId="9" hidden="1"/>
    <cellStyle name="Followed Hyperlink" xfId="1279" builtinId="9" hidden="1"/>
    <cellStyle name="Followed Hyperlink" xfId="1281" builtinId="9" hidden="1"/>
    <cellStyle name="Followed Hyperlink" xfId="1283" builtinId="9" hidden="1"/>
    <cellStyle name="Followed Hyperlink" xfId="1285" builtinId="9" hidden="1"/>
    <cellStyle name="Followed Hyperlink" xfId="1287" builtinId="9" hidden="1"/>
    <cellStyle name="Followed Hyperlink" xfId="1289" builtinId="9" hidden="1"/>
    <cellStyle name="Followed Hyperlink" xfId="1291" builtinId="9" hidden="1"/>
    <cellStyle name="Followed Hyperlink" xfId="1293" builtinId="9" hidden="1"/>
    <cellStyle name="Followed Hyperlink" xfId="1295" builtinId="9" hidden="1"/>
    <cellStyle name="Followed Hyperlink" xfId="1297" builtinId="9" hidden="1"/>
    <cellStyle name="Followed Hyperlink" xfId="1299" builtinId="9" hidden="1"/>
    <cellStyle name="Followed Hyperlink" xfId="1301" builtinId="9" hidden="1"/>
    <cellStyle name="Followed Hyperlink" xfId="1303" builtinId="9" hidden="1"/>
    <cellStyle name="Followed Hyperlink" xfId="1305" builtinId="9" hidden="1"/>
    <cellStyle name="Followed Hyperlink" xfId="1307" builtinId="9" hidden="1"/>
    <cellStyle name="Followed Hyperlink" xfId="1309" builtinId="9" hidden="1"/>
    <cellStyle name="Followed Hyperlink" xfId="1311" builtinId="9" hidden="1"/>
    <cellStyle name="Followed Hyperlink" xfId="1313" builtinId="9" hidden="1"/>
    <cellStyle name="Followed Hyperlink" xfId="1315" builtinId="9" hidden="1"/>
    <cellStyle name="Followed Hyperlink" xfId="1317" builtinId="9" hidden="1"/>
    <cellStyle name="Followed Hyperlink" xfId="1319" builtinId="9" hidden="1"/>
    <cellStyle name="Followed Hyperlink" xfId="1321" builtinId="9" hidden="1"/>
    <cellStyle name="Followed Hyperlink" xfId="1323" builtinId="9" hidden="1"/>
    <cellStyle name="Followed Hyperlink" xfId="1325" builtinId="9" hidden="1"/>
    <cellStyle name="Followed Hyperlink" xfId="1327" builtinId="9" hidden="1"/>
    <cellStyle name="Followed Hyperlink" xfId="1329" builtinId="9" hidden="1"/>
    <cellStyle name="Followed Hyperlink" xfId="1331" builtinId="9" hidden="1"/>
    <cellStyle name="Followed Hyperlink" xfId="1333" builtinId="9" hidden="1"/>
    <cellStyle name="Followed Hyperlink" xfId="1335" builtinId="9" hidden="1"/>
    <cellStyle name="Followed Hyperlink" xfId="1337" builtinId="9" hidden="1"/>
    <cellStyle name="Followed Hyperlink" xfId="1339" builtinId="9" hidden="1"/>
    <cellStyle name="Followed Hyperlink" xfId="1341" builtinId="9" hidden="1"/>
    <cellStyle name="Followed Hyperlink" xfId="1343" builtinId="9" hidden="1"/>
    <cellStyle name="Followed Hyperlink" xfId="1345" builtinId="9" hidden="1"/>
    <cellStyle name="Followed Hyperlink" xfId="1347" builtinId="9" hidden="1"/>
    <cellStyle name="Followed Hyperlink" xfId="1349" builtinId="9" hidden="1"/>
    <cellStyle name="Followed Hyperlink" xfId="1351" builtinId="9" hidden="1"/>
    <cellStyle name="Followed Hyperlink" xfId="1353" builtinId="9" hidden="1"/>
    <cellStyle name="Followed Hyperlink" xfId="1355" builtinId="9" hidden="1"/>
    <cellStyle name="Followed Hyperlink" xfId="1357" builtinId="9" hidden="1"/>
    <cellStyle name="Followed Hyperlink" xfId="1359" builtinId="9" hidden="1"/>
    <cellStyle name="Followed Hyperlink" xfId="1361" builtinId="9" hidden="1"/>
    <cellStyle name="Followed Hyperlink" xfId="1363" builtinId="9" hidden="1"/>
    <cellStyle name="Followed Hyperlink" xfId="1365" builtinId="9" hidden="1"/>
    <cellStyle name="Followed Hyperlink" xfId="1367" builtinId="9" hidden="1"/>
    <cellStyle name="Followed Hyperlink" xfId="1369" builtinId="9" hidden="1"/>
    <cellStyle name="Followed Hyperlink" xfId="1371" builtinId="9" hidden="1"/>
    <cellStyle name="Followed Hyperlink" xfId="1373" builtinId="9" hidden="1"/>
    <cellStyle name="Followed Hyperlink" xfId="1375" builtinId="9" hidden="1"/>
    <cellStyle name="Followed Hyperlink" xfId="1377" builtinId="9" hidden="1"/>
    <cellStyle name="Followed Hyperlink" xfId="1379" builtinId="9" hidden="1"/>
    <cellStyle name="Followed Hyperlink" xfId="1381"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Hyperlink" xfId="59" builtinId="8" hidden="1"/>
    <cellStyle name="Hyperlink" xfId="61" builtinId="8" hidden="1"/>
    <cellStyle name="Hyperlink" xfId="63" builtinId="8" hidden="1"/>
    <cellStyle name="Hyperlink" xfId="65" builtinId="8" hidden="1"/>
    <cellStyle name="Hyperlink" xfId="67" builtinId="8" hidden="1"/>
    <cellStyle name="Hyperlink" xfId="69" builtinId="8" hidden="1"/>
    <cellStyle name="Hyperlink" xfId="71" builtinId="8" hidden="1"/>
    <cellStyle name="Hyperlink" xfId="73" builtinId="8" hidden="1"/>
    <cellStyle name="Hyperlink" xfId="75" builtinId="8" hidden="1"/>
    <cellStyle name="Hyperlink" xfId="77" builtinId="8" hidden="1"/>
    <cellStyle name="Hyperlink" xfId="79" builtinId="8" hidden="1"/>
    <cellStyle name="Hyperlink" xfId="81" builtinId="8" hidden="1"/>
    <cellStyle name="Hyperlink" xfId="83" builtinId="8" hidden="1"/>
    <cellStyle name="Hyperlink" xfId="85" builtinId="8" hidden="1"/>
    <cellStyle name="Hyperlink" xfId="87" builtinId="8" hidden="1"/>
    <cellStyle name="Hyperlink" xfId="89" builtinId="8" hidden="1"/>
    <cellStyle name="Hyperlink" xfId="91" builtinId="8" hidden="1"/>
    <cellStyle name="Hyperlink" xfId="93" builtinId="8" hidden="1"/>
    <cellStyle name="Hyperlink" xfId="95" builtinId="8" hidden="1"/>
    <cellStyle name="Hyperlink" xfId="97" builtinId="8" hidden="1"/>
    <cellStyle name="Hyperlink" xfId="99" builtinId="8" hidden="1"/>
    <cellStyle name="Hyperlink" xfId="101" builtinId="8" hidden="1"/>
    <cellStyle name="Hyperlink" xfId="103" builtinId="8" hidden="1"/>
    <cellStyle name="Hyperlink" xfId="105" builtinId="8" hidden="1"/>
    <cellStyle name="Hyperlink" xfId="107" builtinId="8" hidden="1"/>
    <cellStyle name="Hyperlink" xfId="109" builtinId="8" hidden="1"/>
    <cellStyle name="Hyperlink" xfId="111" builtinId="8" hidden="1"/>
    <cellStyle name="Hyperlink" xfId="113" builtinId="8" hidden="1"/>
    <cellStyle name="Hyperlink" xfId="115" builtinId="8" hidden="1"/>
    <cellStyle name="Hyperlink" xfId="117" builtinId="8" hidden="1"/>
    <cellStyle name="Hyperlink" xfId="119" builtinId="8" hidden="1"/>
    <cellStyle name="Hyperlink" xfId="121" builtinId="8" hidden="1"/>
    <cellStyle name="Hyperlink" xfId="123" builtinId="8" hidden="1"/>
    <cellStyle name="Hyperlink" xfId="125" builtinId="8" hidden="1"/>
    <cellStyle name="Hyperlink" xfId="127" builtinId="8" hidden="1"/>
    <cellStyle name="Hyperlink" xfId="129" builtinId="8" hidden="1"/>
    <cellStyle name="Hyperlink" xfId="131" builtinId="8" hidden="1"/>
    <cellStyle name="Hyperlink" xfId="133" builtinId="8" hidden="1"/>
    <cellStyle name="Hyperlink" xfId="135" builtinId="8" hidden="1"/>
    <cellStyle name="Hyperlink" xfId="137" builtinId="8" hidden="1"/>
    <cellStyle name="Hyperlink" xfId="139" builtinId="8" hidden="1"/>
    <cellStyle name="Hyperlink" xfId="141" builtinId="8" hidden="1"/>
    <cellStyle name="Hyperlink" xfId="143" builtinId="8" hidden="1"/>
    <cellStyle name="Hyperlink" xfId="145" builtinId="8" hidden="1"/>
    <cellStyle name="Hyperlink" xfId="147" builtinId="8" hidden="1"/>
    <cellStyle name="Hyperlink" xfId="149" builtinId="8" hidden="1"/>
    <cellStyle name="Hyperlink" xfId="151" builtinId="8" hidden="1"/>
    <cellStyle name="Hyperlink" xfId="153" builtinId="8" hidden="1"/>
    <cellStyle name="Hyperlink" xfId="155" builtinId="8" hidden="1"/>
    <cellStyle name="Hyperlink" xfId="157" builtinId="8" hidden="1"/>
    <cellStyle name="Hyperlink" xfId="159" builtinId="8" hidden="1"/>
    <cellStyle name="Hyperlink" xfId="161" builtinId="8" hidden="1"/>
    <cellStyle name="Hyperlink" xfId="163" builtinId="8" hidden="1"/>
    <cellStyle name="Hyperlink" xfId="165" builtinId="8" hidden="1"/>
    <cellStyle name="Hyperlink" xfId="167" builtinId="8" hidden="1"/>
    <cellStyle name="Hyperlink" xfId="169" builtinId="8" hidden="1"/>
    <cellStyle name="Hyperlink" xfId="171" builtinId="8" hidden="1"/>
    <cellStyle name="Hyperlink" xfId="173" builtinId="8" hidden="1"/>
    <cellStyle name="Hyperlink" xfId="175" builtinId="8" hidden="1"/>
    <cellStyle name="Hyperlink" xfId="177" builtinId="8" hidden="1"/>
    <cellStyle name="Hyperlink" xfId="179" builtinId="8" hidden="1"/>
    <cellStyle name="Hyperlink" xfId="181" builtinId="8" hidden="1"/>
    <cellStyle name="Hyperlink" xfId="183" builtinId="8" hidden="1"/>
    <cellStyle name="Hyperlink" xfId="185" builtinId="8" hidden="1"/>
    <cellStyle name="Hyperlink" xfId="187" builtinId="8" hidden="1"/>
    <cellStyle name="Hyperlink" xfId="189" builtinId="8" hidden="1"/>
    <cellStyle name="Hyperlink" xfId="191" builtinId="8" hidden="1"/>
    <cellStyle name="Hyperlink" xfId="193" builtinId="8" hidden="1"/>
    <cellStyle name="Hyperlink" xfId="195" builtinId="8" hidden="1"/>
    <cellStyle name="Hyperlink" xfId="197" builtinId="8" hidden="1"/>
    <cellStyle name="Hyperlink" xfId="199" builtinId="8" hidden="1"/>
    <cellStyle name="Hyperlink" xfId="201" builtinId="8" hidden="1"/>
    <cellStyle name="Hyperlink" xfId="203" builtinId="8" hidden="1"/>
    <cellStyle name="Hyperlink" xfId="205" builtinId="8" hidden="1"/>
    <cellStyle name="Hyperlink" xfId="207" builtinId="8" hidden="1"/>
    <cellStyle name="Hyperlink" xfId="209" builtinId="8" hidden="1"/>
    <cellStyle name="Hyperlink" xfId="211" builtinId="8" hidden="1"/>
    <cellStyle name="Hyperlink" xfId="213" builtinId="8" hidden="1"/>
    <cellStyle name="Hyperlink" xfId="215" builtinId="8" hidden="1"/>
    <cellStyle name="Hyperlink" xfId="217" builtinId="8" hidden="1"/>
    <cellStyle name="Hyperlink" xfId="219" builtinId="8" hidden="1"/>
    <cellStyle name="Hyperlink" xfId="221" builtinId="8" hidden="1"/>
    <cellStyle name="Hyperlink" xfId="223" builtinId="8" hidden="1"/>
    <cellStyle name="Hyperlink" xfId="225" builtinId="8" hidden="1"/>
    <cellStyle name="Hyperlink" xfId="227" builtinId="8" hidden="1"/>
    <cellStyle name="Hyperlink" xfId="229" builtinId="8" hidden="1"/>
    <cellStyle name="Hyperlink" xfId="231" builtinId="8" hidden="1"/>
    <cellStyle name="Hyperlink" xfId="233" builtinId="8" hidden="1"/>
    <cellStyle name="Hyperlink" xfId="235" builtinId="8" hidden="1"/>
    <cellStyle name="Hyperlink" xfId="237" builtinId="8" hidden="1"/>
    <cellStyle name="Hyperlink" xfId="239" builtinId="8" hidden="1"/>
    <cellStyle name="Hyperlink" xfId="241" builtinId="8" hidden="1"/>
    <cellStyle name="Hyperlink" xfId="243" builtinId="8" hidden="1"/>
    <cellStyle name="Hyperlink" xfId="245" builtinId="8" hidden="1"/>
    <cellStyle name="Hyperlink" xfId="247" builtinId="8" hidden="1"/>
    <cellStyle name="Hyperlink" xfId="249" builtinId="8" hidden="1"/>
    <cellStyle name="Hyperlink" xfId="251" builtinId="8" hidden="1"/>
    <cellStyle name="Hyperlink" xfId="253" builtinId="8" hidden="1"/>
    <cellStyle name="Hyperlink" xfId="255" builtinId="8" hidden="1"/>
    <cellStyle name="Hyperlink" xfId="257" builtinId="8" hidden="1"/>
    <cellStyle name="Hyperlink" xfId="259" builtinId="8" hidden="1"/>
    <cellStyle name="Hyperlink" xfId="261" builtinId="8" hidden="1"/>
    <cellStyle name="Hyperlink" xfId="263" builtinId="8" hidden="1"/>
    <cellStyle name="Hyperlink" xfId="265" builtinId="8" hidden="1"/>
    <cellStyle name="Hyperlink" xfId="267" builtinId="8" hidden="1"/>
    <cellStyle name="Hyperlink" xfId="269" builtinId="8" hidden="1"/>
    <cellStyle name="Hyperlink" xfId="271" builtinId="8" hidden="1"/>
    <cellStyle name="Hyperlink" xfId="273" builtinId="8" hidden="1"/>
    <cellStyle name="Hyperlink" xfId="275" builtinId="8" hidden="1"/>
    <cellStyle name="Hyperlink" xfId="277" builtinId="8" hidden="1"/>
    <cellStyle name="Hyperlink" xfId="279" builtinId="8" hidden="1"/>
    <cellStyle name="Hyperlink" xfId="281" builtinId="8" hidden="1"/>
    <cellStyle name="Hyperlink" xfId="283" builtinId="8" hidden="1"/>
    <cellStyle name="Hyperlink" xfId="285" builtinId="8" hidden="1"/>
    <cellStyle name="Hyperlink" xfId="287" builtinId="8" hidden="1"/>
    <cellStyle name="Hyperlink" xfId="289" builtinId="8" hidden="1"/>
    <cellStyle name="Hyperlink" xfId="291" builtinId="8" hidden="1"/>
    <cellStyle name="Hyperlink" xfId="293" builtinId="8" hidden="1"/>
    <cellStyle name="Hyperlink" xfId="295" builtinId="8" hidden="1"/>
    <cellStyle name="Hyperlink" xfId="297" builtinId="8" hidden="1"/>
    <cellStyle name="Hyperlink" xfId="299" builtinId="8" hidden="1"/>
    <cellStyle name="Hyperlink" xfId="301" builtinId="8" hidden="1"/>
    <cellStyle name="Hyperlink" xfId="303" builtinId="8" hidden="1"/>
    <cellStyle name="Hyperlink" xfId="305" builtinId="8" hidden="1"/>
    <cellStyle name="Hyperlink" xfId="307" builtinId="8" hidden="1"/>
    <cellStyle name="Hyperlink" xfId="309" builtinId="8" hidden="1"/>
    <cellStyle name="Hyperlink" xfId="311" builtinId="8" hidden="1"/>
    <cellStyle name="Hyperlink" xfId="313" builtinId="8" hidden="1"/>
    <cellStyle name="Hyperlink" xfId="315" builtinId="8" hidden="1"/>
    <cellStyle name="Hyperlink" xfId="317" builtinId="8" hidden="1"/>
    <cellStyle name="Hyperlink" xfId="319" builtinId="8" hidden="1"/>
    <cellStyle name="Hyperlink" xfId="321" builtinId="8" hidden="1"/>
    <cellStyle name="Hyperlink" xfId="323" builtinId="8" hidden="1"/>
    <cellStyle name="Hyperlink" xfId="325" builtinId="8" hidden="1"/>
    <cellStyle name="Hyperlink" xfId="327" builtinId="8" hidden="1"/>
    <cellStyle name="Hyperlink" xfId="329" builtinId="8" hidden="1"/>
    <cellStyle name="Hyperlink" xfId="331" builtinId="8" hidden="1"/>
    <cellStyle name="Hyperlink" xfId="333" builtinId="8" hidden="1"/>
    <cellStyle name="Hyperlink" xfId="335" builtinId="8" hidden="1"/>
    <cellStyle name="Hyperlink" xfId="337" builtinId="8" hidden="1"/>
    <cellStyle name="Hyperlink" xfId="339" builtinId="8" hidden="1"/>
    <cellStyle name="Hyperlink" xfId="341" builtinId="8" hidden="1"/>
    <cellStyle name="Hyperlink" xfId="343" builtinId="8" hidden="1"/>
    <cellStyle name="Hyperlink" xfId="345" builtinId="8" hidden="1"/>
    <cellStyle name="Hyperlink" xfId="347" builtinId="8" hidden="1"/>
    <cellStyle name="Hyperlink" xfId="349" builtinId="8" hidden="1"/>
    <cellStyle name="Hyperlink" xfId="351" builtinId="8" hidden="1"/>
    <cellStyle name="Hyperlink" xfId="353" builtinId="8" hidden="1"/>
    <cellStyle name="Hyperlink" xfId="355" builtinId="8" hidden="1"/>
    <cellStyle name="Hyperlink" xfId="357" builtinId="8" hidden="1"/>
    <cellStyle name="Hyperlink" xfId="359" builtinId="8" hidden="1"/>
    <cellStyle name="Hyperlink" xfId="361" builtinId="8" hidden="1"/>
    <cellStyle name="Hyperlink" xfId="363" builtinId="8" hidden="1"/>
    <cellStyle name="Hyperlink" xfId="365" builtinId="8" hidden="1"/>
    <cellStyle name="Hyperlink" xfId="367" builtinId="8" hidden="1"/>
    <cellStyle name="Hyperlink" xfId="369" builtinId="8" hidden="1"/>
    <cellStyle name="Hyperlink" xfId="371" builtinId="8" hidden="1"/>
    <cellStyle name="Hyperlink" xfId="373" builtinId="8" hidden="1"/>
    <cellStyle name="Hyperlink" xfId="375" builtinId="8" hidden="1"/>
    <cellStyle name="Hyperlink" xfId="377" builtinId="8" hidden="1"/>
    <cellStyle name="Hyperlink" xfId="379" builtinId="8" hidden="1"/>
    <cellStyle name="Hyperlink" xfId="381" builtinId="8" hidden="1"/>
    <cellStyle name="Hyperlink" xfId="383" builtinId="8" hidden="1"/>
    <cellStyle name="Hyperlink" xfId="385" builtinId="8" hidden="1"/>
    <cellStyle name="Hyperlink" xfId="387" builtinId="8" hidden="1"/>
    <cellStyle name="Hyperlink" xfId="389" builtinId="8" hidden="1"/>
    <cellStyle name="Hyperlink" xfId="391" builtinId="8" hidden="1"/>
    <cellStyle name="Hyperlink" xfId="393" builtinId="8" hidden="1"/>
    <cellStyle name="Hyperlink" xfId="395" builtinId="8" hidden="1"/>
    <cellStyle name="Hyperlink" xfId="397" builtinId="8" hidden="1"/>
    <cellStyle name="Hyperlink" xfId="399" builtinId="8" hidden="1"/>
    <cellStyle name="Hyperlink" xfId="401" builtinId="8" hidden="1"/>
    <cellStyle name="Hyperlink" xfId="403" builtinId="8" hidden="1"/>
    <cellStyle name="Hyperlink" xfId="405" builtinId="8" hidden="1"/>
    <cellStyle name="Hyperlink" xfId="407" builtinId="8" hidden="1"/>
    <cellStyle name="Hyperlink" xfId="409" builtinId="8" hidden="1"/>
    <cellStyle name="Hyperlink" xfId="411" builtinId="8" hidden="1"/>
    <cellStyle name="Hyperlink" xfId="413" builtinId="8" hidden="1"/>
    <cellStyle name="Hyperlink" xfId="415" builtinId="8" hidden="1"/>
    <cellStyle name="Hyperlink" xfId="417" builtinId="8" hidden="1"/>
    <cellStyle name="Hyperlink" xfId="419" builtinId="8" hidden="1"/>
    <cellStyle name="Hyperlink" xfId="421" builtinId="8" hidden="1"/>
    <cellStyle name="Hyperlink" xfId="423" builtinId="8" hidden="1"/>
    <cellStyle name="Hyperlink" xfId="425" builtinId="8" hidden="1"/>
    <cellStyle name="Hyperlink" xfId="427" builtinId="8" hidden="1"/>
    <cellStyle name="Hyperlink" xfId="429" builtinId="8" hidden="1"/>
    <cellStyle name="Hyperlink" xfId="431" builtinId="8" hidden="1"/>
    <cellStyle name="Hyperlink" xfId="433" builtinId="8" hidden="1"/>
    <cellStyle name="Hyperlink" xfId="435" builtinId="8" hidden="1"/>
    <cellStyle name="Hyperlink" xfId="437" builtinId="8" hidden="1"/>
    <cellStyle name="Hyperlink" xfId="439" builtinId="8" hidden="1"/>
    <cellStyle name="Hyperlink" xfId="441" builtinId="8" hidden="1"/>
    <cellStyle name="Hyperlink" xfId="443" builtinId="8" hidden="1"/>
    <cellStyle name="Hyperlink" xfId="445" builtinId="8" hidden="1"/>
    <cellStyle name="Hyperlink" xfId="447" builtinId="8" hidden="1"/>
    <cellStyle name="Hyperlink" xfId="449" builtinId="8" hidden="1"/>
    <cellStyle name="Hyperlink" xfId="451" builtinId="8" hidden="1"/>
    <cellStyle name="Hyperlink" xfId="453" builtinId="8" hidden="1"/>
    <cellStyle name="Hyperlink" xfId="455" builtinId="8" hidden="1"/>
    <cellStyle name="Hyperlink" xfId="457" builtinId="8" hidden="1"/>
    <cellStyle name="Hyperlink" xfId="459" builtinId="8" hidden="1"/>
    <cellStyle name="Hyperlink" xfId="461" builtinId="8" hidden="1"/>
    <cellStyle name="Hyperlink" xfId="463" builtinId="8" hidden="1"/>
    <cellStyle name="Hyperlink" xfId="465" builtinId="8" hidden="1"/>
    <cellStyle name="Hyperlink" xfId="467" builtinId="8" hidden="1"/>
    <cellStyle name="Hyperlink" xfId="469" builtinId="8" hidden="1"/>
    <cellStyle name="Hyperlink" xfId="471" builtinId="8" hidden="1"/>
    <cellStyle name="Hyperlink" xfId="473" builtinId="8" hidden="1"/>
    <cellStyle name="Hyperlink" xfId="475" builtinId="8" hidden="1"/>
    <cellStyle name="Hyperlink" xfId="477" builtinId="8" hidden="1"/>
    <cellStyle name="Hyperlink" xfId="479" builtinId="8" hidden="1"/>
    <cellStyle name="Hyperlink" xfId="481" builtinId="8" hidden="1"/>
    <cellStyle name="Hyperlink" xfId="483" builtinId="8" hidden="1"/>
    <cellStyle name="Hyperlink" xfId="485" builtinId="8" hidden="1"/>
    <cellStyle name="Hyperlink" xfId="487" builtinId="8" hidden="1"/>
    <cellStyle name="Hyperlink" xfId="489" builtinId="8" hidden="1"/>
    <cellStyle name="Hyperlink" xfId="491" builtinId="8" hidden="1"/>
    <cellStyle name="Hyperlink" xfId="493" builtinId="8" hidden="1"/>
    <cellStyle name="Hyperlink" xfId="495" builtinId="8" hidden="1"/>
    <cellStyle name="Hyperlink" xfId="497" builtinId="8" hidden="1"/>
    <cellStyle name="Hyperlink" xfId="499" builtinId="8" hidden="1"/>
    <cellStyle name="Hyperlink" xfId="501" builtinId="8" hidden="1"/>
    <cellStyle name="Hyperlink" xfId="503" builtinId="8" hidden="1"/>
    <cellStyle name="Hyperlink" xfId="505" builtinId="8" hidden="1"/>
    <cellStyle name="Hyperlink" xfId="507" builtinId="8" hidden="1"/>
    <cellStyle name="Hyperlink" xfId="509" builtinId="8" hidden="1"/>
    <cellStyle name="Hyperlink" xfId="511" builtinId="8" hidden="1"/>
    <cellStyle name="Hyperlink" xfId="513" builtinId="8" hidden="1"/>
    <cellStyle name="Hyperlink" xfId="515" builtinId="8" hidden="1"/>
    <cellStyle name="Hyperlink" xfId="517" builtinId="8" hidden="1"/>
    <cellStyle name="Hyperlink" xfId="519" builtinId="8" hidden="1"/>
    <cellStyle name="Hyperlink" xfId="521" builtinId="8" hidden="1"/>
    <cellStyle name="Hyperlink" xfId="523" builtinId="8" hidden="1"/>
    <cellStyle name="Hyperlink" xfId="525" builtinId="8" hidden="1"/>
    <cellStyle name="Hyperlink" xfId="527" builtinId="8" hidden="1"/>
    <cellStyle name="Hyperlink" xfId="529" builtinId="8" hidden="1"/>
    <cellStyle name="Hyperlink" xfId="531" builtinId="8" hidden="1"/>
    <cellStyle name="Hyperlink" xfId="533" builtinId="8" hidden="1"/>
    <cellStyle name="Hyperlink" xfId="535" builtinId="8" hidden="1"/>
    <cellStyle name="Hyperlink" xfId="537" builtinId="8" hidden="1"/>
    <cellStyle name="Hyperlink" xfId="539" builtinId="8" hidden="1"/>
    <cellStyle name="Hyperlink" xfId="541" builtinId="8" hidden="1"/>
    <cellStyle name="Hyperlink" xfId="543" builtinId="8" hidden="1"/>
    <cellStyle name="Hyperlink" xfId="545" builtinId="8" hidden="1"/>
    <cellStyle name="Hyperlink" xfId="547" builtinId="8" hidden="1"/>
    <cellStyle name="Hyperlink" xfId="549" builtinId="8" hidden="1"/>
    <cellStyle name="Hyperlink" xfId="551" builtinId="8" hidden="1"/>
    <cellStyle name="Hyperlink" xfId="553" builtinId="8" hidden="1"/>
    <cellStyle name="Hyperlink" xfId="555" builtinId="8" hidden="1"/>
    <cellStyle name="Hyperlink" xfId="557" builtinId="8" hidden="1"/>
    <cellStyle name="Hyperlink" xfId="559" builtinId="8" hidden="1"/>
    <cellStyle name="Hyperlink" xfId="561" builtinId="8" hidden="1"/>
    <cellStyle name="Hyperlink" xfId="563" builtinId="8" hidden="1"/>
    <cellStyle name="Hyperlink" xfId="565" builtinId="8" hidden="1"/>
    <cellStyle name="Hyperlink" xfId="567" builtinId="8" hidden="1"/>
    <cellStyle name="Hyperlink" xfId="569" builtinId="8" hidden="1"/>
    <cellStyle name="Hyperlink" xfId="571" builtinId="8" hidden="1"/>
    <cellStyle name="Hyperlink" xfId="573" builtinId="8" hidden="1"/>
    <cellStyle name="Hyperlink" xfId="575" builtinId="8" hidden="1"/>
    <cellStyle name="Hyperlink" xfId="577" builtinId="8" hidden="1"/>
    <cellStyle name="Hyperlink" xfId="579" builtinId="8" hidden="1"/>
    <cellStyle name="Hyperlink" xfId="581" builtinId="8" hidden="1"/>
    <cellStyle name="Hyperlink" xfId="583" builtinId="8" hidden="1"/>
    <cellStyle name="Hyperlink" xfId="585" builtinId="8" hidden="1"/>
    <cellStyle name="Hyperlink" xfId="587" builtinId="8" hidden="1"/>
    <cellStyle name="Hyperlink" xfId="589" builtinId="8" hidden="1"/>
    <cellStyle name="Hyperlink" xfId="591" builtinId="8" hidden="1"/>
    <cellStyle name="Hyperlink" xfId="593" builtinId="8" hidden="1"/>
    <cellStyle name="Hyperlink" xfId="595" builtinId="8" hidden="1"/>
    <cellStyle name="Hyperlink" xfId="597" builtinId="8" hidden="1"/>
    <cellStyle name="Hyperlink" xfId="599" builtinId="8" hidden="1"/>
    <cellStyle name="Hyperlink" xfId="601" builtinId="8" hidden="1"/>
    <cellStyle name="Hyperlink" xfId="603" builtinId="8" hidden="1"/>
    <cellStyle name="Hyperlink" xfId="605" builtinId="8" hidden="1"/>
    <cellStyle name="Hyperlink" xfId="607" builtinId="8" hidden="1"/>
    <cellStyle name="Hyperlink" xfId="609" builtinId="8" hidden="1"/>
    <cellStyle name="Hyperlink" xfId="611" builtinId="8" hidden="1"/>
    <cellStyle name="Hyperlink" xfId="613" builtinId="8" hidden="1"/>
    <cellStyle name="Hyperlink" xfId="615" builtinId="8" hidden="1"/>
    <cellStyle name="Hyperlink" xfId="617" builtinId="8" hidden="1"/>
    <cellStyle name="Hyperlink" xfId="619" builtinId="8" hidden="1"/>
    <cellStyle name="Hyperlink" xfId="621" builtinId="8" hidden="1"/>
    <cellStyle name="Hyperlink" xfId="623" builtinId="8" hidden="1"/>
    <cellStyle name="Hyperlink" xfId="625" builtinId="8" hidden="1"/>
    <cellStyle name="Hyperlink" xfId="627" builtinId="8" hidden="1"/>
    <cellStyle name="Hyperlink" xfId="629" builtinId="8" hidden="1"/>
    <cellStyle name="Hyperlink" xfId="631" builtinId="8" hidden="1"/>
    <cellStyle name="Hyperlink" xfId="633" builtinId="8" hidden="1"/>
    <cellStyle name="Hyperlink" xfId="635" builtinId="8" hidden="1"/>
    <cellStyle name="Hyperlink" xfId="637" builtinId="8" hidden="1"/>
    <cellStyle name="Hyperlink" xfId="639" builtinId="8" hidden="1"/>
    <cellStyle name="Hyperlink" xfId="641" builtinId="8" hidden="1"/>
    <cellStyle name="Hyperlink" xfId="643" builtinId="8" hidden="1"/>
    <cellStyle name="Hyperlink" xfId="645" builtinId="8" hidden="1"/>
    <cellStyle name="Hyperlink" xfId="647" builtinId="8" hidden="1"/>
    <cellStyle name="Hyperlink" xfId="649" builtinId="8" hidden="1"/>
    <cellStyle name="Hyperlink" xfId="651" builtinId="8" hidden="1"/>
    <cellStyle name="Hyperlink" xfId="653" builtinId="8" hidden="1"/>
    <cellStyle name="Hyperlink" xfId="655" builtinId="8" hidden="1"/>
    <cellStyle name="Hyperlink" xfId="657" builtinId="8" hidden="1"/>
    <cellStyle name="Hyperlink" xfId="659" builtinId="8" hidden="1"/>
    <cellStyle name="Hyperlink" xfId="661" builtinId="8" hidden="1"/>
    <cellStyle name="Hyperlink" xfId="663" builtinId="8" hidden="1"/>
    <cellStyle name="Hyperlink" xfId="665" builtinId="8" hidden="1"/>
    <cellStyle name="Hyperlink" xfId="667" builtinId="8" hidden="1"/>
    <cellStyle name="Hyperlink" xfId="669" builtinId="8" hidden="1"/>
    <cellStyle name="Hyperlink" xfId="671" builtinId="8" hidden="1"/>
    <cellStyle name="Hyperlink" xfId="673" builtinId="8" hidden="1"/>
    <cellStyle name="Hyperlink" xfId="675" builtinId="8" hidden="1"/>
    <cellStyle name="Hyperlink" xfId="677" builtinId="8" hidden="1"/>
    <cellStyle name="Hyperlink" xfId="679" builtinId="8" hidden="1"/>
    <cellStyle name="Hyperlink" xfId="681" builtinId="8" hidden="1"/>
    <cellStyle name="Hyperlink" xfId="683" builtinId="8" hidden="1"/>
    <cellStyle name="Hyperlink" xfId="685" builtinId="8" hidden="1"/>
    <cellStyle name="Hyperlink" xfId="687" builtinId="8" hidden="1"/>
    <cellStyle name="Hyperlink" xfId="689" builtinId="8" hidden="1"/>
    <cellStyle name="Hyperlink" xfId="691" builtinId="8" hidden="1"/>
    <cellStyle name="Hyperlink" xfId="693" builtinId="8" hidden="1"/>
    <cellStyle name="Hyperlink" xfId="695" builtinId="8" hidden="1"/>
    <cellStyle name="Hyperlink" xfId="697" builtinId="8" hidden="1"/>
    <cellStyle name="Hyperlink" xfId="699" builtinId="8" hidden="1"/>
    <cellStyle name="Hyperlink" xfId="701" builtinId="8" hidden="1"/>
    <cellStyle name="Hyperlink" xfId="703" builtinId="8" hidden="1"/>
    <cellStyle name="Hyperlink" xfId="705" builtinId="8" hidden="1"/>
    <cellStyle name="Hyperlink" xfId="707" builtinId="8" hidden="1"/>
    <cellStyle name="Hyperlink" xfId="709" builtinId="8" hidden="1"/>
    <cellStyle name="Hyperlink" xfId="711" builtinId="8" hidden="1"/>
    <cellStyle name="Hyperlink" xfId="713" builtinId="8" hidden="1"/>
    <cellStyle name="Hyperlink" xfId="715" builtinId="8" hidden="1"/>
    <cellStyle name="Hyperlink" xfId="750" builtinId="8" hidden="1"/>
    <cellStyle name="Hyperlink" xfId="752" builtinId="8" hidden="1"/>
    <cellStyle name="Hyperlink" xfId="754" builtinId="8" hidden="1"/>
    <cellStyle name="Hyperlink" xfId="756" builtinId="8" hidden="1"/>
    <cellStyle name="Hyperlink" xfId="758" builtinId="8" hidden="1"/>
    <cellStyle name="Hyperlink" xfId="818" builtinId="8" hidden="1"/>
    <cellStyle name="Hyperlink" xfId="820" builtinId="8" hidden="1"/>
    <cellStyle name="Hyperlink" xfId="822" builtinId="8" hidden="1"/>
    <cellStyle name="Hyperlink" xfId="824" builtinId="8" hidden="1"/>
    <cellStyle name="Hyperlink" xfId="826" builtinId="8" hidden="1"/>
    <cellStyle name="Hyperlink" xfId="828" builtinId="8" hidden="1"/>
    <cellStyle name="Hyperlink" xfId="830" builtinId="8" hidden="1"/>
    <cellStyle name="Hyperlink" xfId="832" builtinId="8" hidden="1"/>
    <cellStyle name="Hyperlink" xfId="834" builtinId="8" hidden="1"/>
    <cellStyle name="Hyperlink" xfId="836" builtinId="8" hidden="1"/>
    <cellStyle name="Hyperlink" xfId="842" builtinId="8" hidden="1"/>
    <cellStyle name="Hyperlink" xfId="844" builtinId="8" hidden="1"/>
    <cellStyle name="Hyperlink" xfId="846" builtinId="8" hidden="1"/>
    <cellStyle name="Hyperlink" xfId="848" builtinId="8" hidden="1"/>
    <cellStyle name="Hyperlink" xfId="850" builtinId="8" hidden="1"/>
    <cellStyle name="Hyperlink" xfId="852" builtinId="8" hidden="1"/>
    <cellStyle name="Hyperlink" xfId="854" builtinId="8" hidden="1"/>
    <cellStyle name="Hyperlink" xfId="856" builtinId="8" hidden="1"/>
    <cellStyle name="Hyperlink" xfId="858" builtinId="8" hidden="1"/>
    <cellStyle name="Hyperlink" xfId="860" builtinId="8" hidden="1"/>
    <cellStyle name="Hyperlink" xfId="862" builtinId="8" hidden="1"/>
    <cellStyle name="Hyperlink" xfId="864" builtinId="8" hidden="1"/>
    <cellStyle name="Hyperlink" xfId="866" builtinId="8" hidden="1"/>
    <cellStyle name="Hyperlink" xfId="868" builtinId="8" hidden="1"/>
    <cellStyle name="Hyperlink" xfId="870" builtinId="8" hidden="1"/>
    <cellStyle name="Hyperlink" xfId="872" builtinId="8" hidden="1"/>
    <cellStyle name="Hyperlink" xfId="874" builtinId="8" hidden="1"/>
    <cellStyle name="Hyperlink" xfId="876" builtinId="8" hidden="1"/>
    <cellStyle name="Hyperlink" xfId="878" builtinId="8" hidden="1"/>
    <cellStyle name="Hyperlink" xfId="880" builtinId="8" hidden="1"/>
    <cellStyle name="Hyperlink" xfId="882" builtinId="8" hidden="1"/>
    <cellStyle name="Hyperlink" xfId="884" builtinId="8" hidden="1"/>
    <cellStyle name="Hyperlink" xfId="886" builtinId="8" hidden="1"/>
    <cellStyle name="Hyperlink" xfId="888" builtinId="8" hidden="1"/>
    <cellStyle name="Hyperlink" xfId="890" builtinId="8" hidden="1"/>
    <cellStyle name="Hyperlink" xfId="892" builtinId="8" hidden="1"/>
    <cellStyle name="Hyperlink" xfId="894" builtinId="8" hidden="1"/>
    <cellStyle name="Hyperlink" xfId="896" builtinId="8" hidden="1"/>
    <cellStyle name="Hyperlink" xfId="898" builtinId="8" hidden="1"/>
    <cellStyle name="Hyperlink" xfId="900" builtinId="8" hidden="1"/>
    <cellStyle name="Hyperlink" xfId="902" builtinId="8" hidden="1"/>
    <cellStyle name="Hyperlink" xfId="904" builtinId="8" hidden="1"/>
    <cellStyle name="Hyperlink" xfId="906" builtinId="8" hidden="1"/>
    <cellStyle name="Hyperlink" xfId="908" builtinId="8" hidden="1"/>
    <cellStyle name="Hyperlink" xfId="910" builtinId="8" hidden="1"/>
    <cellStyle name="Hyperlink" xfId="912" builtinId="8" hidden="1"/>
    <cellStyle name="Hyperlink" xfId="914" builtinId="8" hidden="1"/>
    <cellStyle name="Hyperlink" xfId="916" builtinId="8" hidden="1"/>
    <cellStyle name="Hyperlink" xfId="918" builtinId="8" hidden="1"/>
    <cellStyle name="Hyperlink" xfId="920" builtinId="8" hidden="1"/>
    <cellStyle name="Hyperlink" xfId="922" builtinId="8" hidden="1"/>
    <cellStyle name="Hyperlink" xfId="924" builtinId="8" hidden="1"/>
    <cellStyle name="Hyperlink" xfId="926" builtinId="8" hidden="1"/>
    <cellStyle name="Hyperlink" xfId="928" builtinId="8" hidden="1"/>
    <cellStyle name="Hyperlink" xfId="930" builtinId="8" hidden="1"/>
    <cellStyle name="Hyperlink" xfId="932" builtinId="8" hidden="1"/>
    <cellStyle name="Hyperlink" xfId="934" builtinId="8" hidden="1"/>
    <cellStyle name="Hyperlink" xfId="936" builtinId="8" hidden="1"/>
    <cellStyle name="Hyperlink" xfId="938" builtinId="8" hidden="1"/>
    <cellStyle name="Hyperlink" xfId="940" builtinId="8" hidden="1"/>
    <cellStyle name="Hyperlink" xfId="942" builtinId="8" hidden="1"/>
    <cellStyle name="Hyperlink" xfId="944" builtinId="8" hidden="1"/>
    <cellStyle name="Hyperlink" xfId="946" builtinId="8" hidden="1"/>
    <cellStyle name="Hyperlink" xfId="948" builtinId="8" hidden="1"/>
    <cellStyle name="Hyperlink" xfId="950" builtinId="8" hidden="1"/>
    <cellStyle name="Hyperlink" xfId="952" builtinId="8" hidden="1"/>
    <cellStyle name="Hyperlink" xfId="954" builtinId="8" hidden="1"/>
    <cellStyle name="Hyperlink" xfId="956" builtinId="8" hidden="1"/>
    <cellStyle name="Hyperlink" xfId="958" builtinId="8" hidden="1"/>
    <cellStyle name="Hyperlink" xfId="960" builtinId="8" hidden="1"/>
    <cellStyle name="Hyperlink" xfId="962" builtinId="8" hidden="1"/>
    <cellStyle name="Hyperlink" xfId="964" builtinId="8" hidden="1"/>
    <cellStyle name="Hyperlink" xfId="966" builtinId="8" hidden="1"/>
    <cellStyle name="Hyperlink" xfId="968" builtinId="8" hidden="1"/>
    <cellStyle name="Hyperlink" xfId="970" builtinId="8" hidden="1"/>
    <cellStyle name="Hyperlink" xfId="972" builtinId="8" hidden="1"/>
    <cellStyle name="Hyperlink" xfId="974" builtinId="8" hidden="1"/>
    <cellStyle name="Hyperlink" xfId="976" builtinId="8" hidden="1"/>
    <cellStyle name="Hyperlink" xfId="978" builtinId="8" hidden="1"/>
    <cellStyle name="Hyperlink" xfId="980" builtinId="8" hidden="1"/>
    <cellStyle name="Hyperlink" xfId="982" builtinId="8" hidden="1"/>
    <cellStyle name="Hyperlink" xfId="984" builtinId="8" hidden="1"/>
    <cellStyle name="Hyperlink" xfId="986" builtinId="8" hidden="1"/>
    <cellStyle name="Hyperlink" xfId="988" builtinId="8" hidden="1"/>
    <cellStyle name="Hyperlink" xfId="990" builtinId="8" hidden="1"/>
    <cellStyle name="Hyperlink" xfId="992" builtinId="8" hidden="1"/>
    <cellStyle name="Hyperlink" xfId="994" builtinId="8" hidden="1"/>
    <cellStyle name="Hyperlink" xfId="996" builtinId="8" hidden="1"/>
    <cellStyle name="Hyperlink" xfId="998" builtinId="8" hidden="1"/>
    <cellStyle name="Hyperlink" xfId="1000" builtinId="8" hidden="1"/>
    <cellStyle name="Hyperlink" xfId="1002" builtinId="8" hidden="1"/>
    <cellStyle name="Hyperlink" xfId="1004" builtinId="8" hidden="1"/>
    <cellStyle name="Hyperlink" xfId="1006" builtinId="8" hidden="1"/>
    <cellStyle name="Hyperlink" xfId="1008" builtinId="8" hidden="1"/>
    <cellStyle name="Hyperlink" xfId="1010" builtinId="8" hidden="1"/>
    <cellStyle name="Hyperlink" xfId="1012" builtinId="8" hidden="1"/>
    <cellStyle name="Hyperlink" xfId="1014" builtinId="8" hidden="1"/>
    <cellStyle name="Hyperlink" xfId="1016" builtinId="8" hidden="1"/>
    <cellStyle name="Hyperlink" xfId="1018" builtinId="8" hidden="1"/>
    <cellStyle name="Hyperlink" xfId="1020" builtinId="8" hidden="1"/>
    <cellStyle name="Hyperlink" xfId="1022" builtinId="8" hidden="1"/>
    <cellStyle name="Hyperlink" xfId="1024" builtinId="8" hidden="1"/>
    <cellStyle name="Hyperlink" xfId="1026" builtinId="8" hidden="1"/>
    <cellStyle name="Hyperlink" xfId="1028" builtinId="8" hidden="1"/>
    <cellStyle name="Hyperlink" xfId="1030" builtinId="8" hidden="1"/>
    <cellStyle name="Hyperlink" xfId="1032" builtinId="8" hidden="1"/>
    <cellStyle name="Hyperlink" xfId="1034" builtinId="8" hidden="1"/>
    <cellStyle name="Hyperlink" xfId="1036" builtinId="8" hidden="1"/>
    <cellStyle name="Hyperlink" xfId="1038" builtinId="8" hidden="1"/>
    <cellStyle name="Hyperlink" xfId="1040" builtinId="8" hidden="1"/>
    <cellStyle name="Hyperlink" xfId="1042" builtinId="8" hidden="1"/>
    <cellStyle name="Hyperlink" xfId="1044" builtinId="8" hidden="1"/>
    <cellStyle name="Hyperlink" xfId="1046" builtinId="8" hidden="1"/>
    <cellStyle name="Hyperlink" xfId="1048" builtinId="8" hidden="1"/>
    <cellStyle name="Hyperlink" xfId="1050" builtinId="8" hidden="1"/>
    <cellStyle name="Hyperlink" xfId="1052" builtinId="8" hidden="1"/>
    <cellStyle name="Hyperlink" xfId="1054" builtinId="8" hidden="1"/>
    <cellStyle name="Hyperlink" xfId="1056" builtinId="8" hidden="1"/>
    <cellStyle name="Hyperlink" xfId="1058" builtinId="8" hidden="1"/>
    <cellStyle name="Hyperlink" xfId="1060" builtinId="8" hidden="1"/>
    <cellStyle name="Hyperlink" xfId="1062" builtinId="8" hidden="1"/>
    <cellStyle name="Hyperlink" xfId="1064" builtinId="8" hidden="1"/>
    <cellStyle name="Hyperlink" xfId="1066" builtinId="8" hidden="1"/>
    <cellStyle name="Hyperlink" xfId="1068" builtinId="8" hidden="1"/>
    <cellStyle name="Hyperlink" xfId="1070" builtinId="8" hidden="1"/>
    <cellStyle name="Hyperlink" xfId="1072" builtinId="8" hidden="1"/>
    <cellStyle name="Hyperlink" xfId="1074" builtinId="8" hidden="1"/>
    <cellStyle name="Hyperlink" xfId="1076" builtinId="8" hidden="1"/>
    <cellStyle name="Hyperlink" xfId="1078" builtinId="8" hidden="1"/>
    <cellStyle name="Hyperlink" xfId="1080" builtinId="8" hidden="1"/>
    <cellStyle name="Hyperlink" xfId="1082" builtinId="8" hidden="1"/>
    <cellStyle name="Hyperlink" xfId="1084" builtinId="8" hidden="1"/>
    <cellStyle name="Hyperlink" xfId="1086" builtinId="8" hidden="1"/>
    <cellStyle name="Hyperlink" xfId="1088" builtinId="8" hidden="1"/>
    <cellStyle name="Hyperlink" xfId="1090" builtinId="8" hidden="1"/>
    <cellStyle name="Hyperlink" xfId="1092" builtinId="8" hidden="1"/>
    <cellStyle name="Hyperlink" xfId="1094" builtinId="8" hidden="1"/>
    <cellStyle name="Hyperlink" xfId="1096" builtinId="8" hidden="1"/>
    <cellStyle name="Hyperlink" xfId="1098" builtinId="8" hidden="1"/>
    <cellStyle name="Hyperlink" xfId="1100" builtinId="8" hidden="1"/>
    <cellStyle name="Hyperlink" xfId="1102" builtinId="8" hidden="1"/>
    <cellStyle name="Hyperlink" xfId="1104" builtinId="8" hidden="1"/>
    <cellStyle name="Hyperlink" xfId="1106" builtinId="8" hidden="1"/>
    <cellStyle name="Hyperlink" xfId="1108" builtinId="8" hidden="1"/>
    <cellStyle name="Hyperlink" xfId="1110" builtinId="8" hidden="1"/>
    <cellStyle name="Hyperlink" xfId="1112" builtinId="8" hidden="1"/>
    <cellStyle name="Hyperlink" xfId="1114" builtinId="8" hidden="1"/>
    <cellStyle name="Hyperlink" xfId="1116" builtinId="8" hidden="1"/>
    <cellStyle name="Hyperlink" xfId="1118" builtinId="8" hidden="1"/>
    <cellStyle name="Hyperlink" xfId="1120" builtinId="8" hidden="1"/>
    <cellStyle name="Hyperlink" xfId="1122" builtinId="8" hidden="1"/>
    <cellStyle name="Hyperlink" xfId="1124" builtinId="8" hidden="1"/>
    <cellStyle name="Hyperlink" xfId="1126" builtinId="8" hidden="1"/>
    <cellStyle name="Hyperlink" xfId="1128" builtinId="8" hidden="1"/>
    <cellStyle name="Hyperlink" xfId="1130" builtinId="8" hidden="1"/>
    <cellStyle name="Hyperlink" xfId="1132" builtinId="8" hidden="1"/>
    <cellStyle name="Hyperlink" xfId="1134" builtinId="8" hidden="1"/>
    <cellStyle name="Hyperlink" xfId="1136" builtinId="8" hidden="1"/>
    <cellStyle name="Hyperlink" xfId="1138" builtinId="8" hidden="1"/>
    <cellStyle name="Hyperlink" xfId="1140" builtinId="8" hidden="1"/>
    <cellStyle name="Hyperlink" xfId="1142" builtinId="8" hidden="1"/>
    <cellStyle name="Hyperlink" xfId="1144" builtinId="8" hidden="1"/>
    <cellStyle name="Hyperlink" xfId="1146" builtinId="8" hidden="1"/>
    <cellStyle name="Hyperlink" xfId="1148" builtinId="8" hidden="1"/>
    <cellStyle name="Hyperlink" xfId="1150" builtinId="8" hidden="1"/>
    <cellStyle name="Hyperlink" xfId="1152" builtinId="8" hidden="1"/>
    <cellStyle name="Hyperlink" xfId="1154" builtinId="8" hidden="1"/>
    <cellStyle name="Hyperlink" xfId="1156" builtinId="8" hidden="1"/>
    <cellStyle name="Hyperlink" xfId="1158" builtinId="8" hidden="1"/>
    <cellStyle name="Hyperlink" xfId="1160" builtinId="8" hidden="1"/>
    <cellStyle name="Hyperlink" xfId="1162" builtinId="8" hidden="1"/>
    <cellStyle name="Hyperlink" xfId="1164" builtinId="8" hidden="1"/>
    <cellStyle name="Hyperlink" xfId="1166" builtinId="8" hidden="1"/>
    <cellStyle name="Hyperlink" xfId="1168" builtinId="8" hidden="1"/>
    <cellStyle name="Hyperlink" xfId="1170" builtinId="8" hidden="1"/>
    <cellStyle name="Hyperlink" xfId="1172" builtinId="8" hidden="1"/>
    <cellStyle name="Hyperlink" xfId="1174" builtinId="8" hidden="1"/>
    <cellStyle name="Hyperlink" xfId="1176" builtinId="8" hidden="1"/>
    <cellStyle name="Hyperlink" xfId="1178" builtinId="8" hidden="1"/>
    <cellStyle name="Hyperlink" xfId="1180" builtinId="8" hidden="1"/>
    <cellStyle name="Hyperlink" xfId="1182" builtinId="8" hidden="1"/>
    <cellStyle name="Hyperlink" xfId="1184" builtinId="8" hidden="1"/>
    <cellStyle name="Hyperlink" xfId="1186" builtinId="8" hidden="1"/>
    <cellStyle name="Hyperlink" xfId="1188" builtinId="8" hidden="1"/>
    <cellStyle name="Hyperlink" xfId="1190" builtinId="8" hidden="1"/>
    <cellStyle name="Hyperlink" xfId="1192" builtinId="8" hidden="1"/>
    <cellStyle name="Hyperlink" xfId="1194" builtinId="8" hidden="1"/>
    <cellStyle name="Hyperlink" xfId="1196" builtinId="8" hidden="1"/>
    <cellStyle name="Hyperlink" xfId="1198" builtinId="8" hidden="1"/>
    <cellStyle name="Hyperlink" xfId="1200" builtinId="8" hidden="1"/>
    <cellStyle name="Hyperlink" xfId="1202" builtinId="8" hidden="1"/>
    <cellStyle name="Hyperlink" xfId="1204" builtinId="8" hidden="1"/>
    <cellStyle name="Hyperlink" xfId="1206" builtinId="8" hidden="1"/>
    <cellStyle name="Hyperlink" xfId="1208" builtinId="8" hidden="1"/>
    <cellStyle name="Hyperlink" xfId="1210" builtinId="8" hidden="1"/>
    <cellStyle name="Hyperlink" xfId="1212" builtinId="8" hidden="1"/>
    <cellStyle name="Hyperlink" xfId="1214" builtinId="8" hidden="1"/>
    <cellStyle name="Hyperlink" xfId="1216" builtinId="8" hidden="1"/>
    <cellStyle name="Hyperlink" xfId="1218" builtinId="8" hidden="1"/>
    <cellStyle name="Hyperlink" xfId="1220" builtinId="8" hidden="1"/>
    <cellStyle name="Hyperlink" xfId="1222" builtinId="8" hidden="1"/>
    <cellStyle name="Hyperlink" xfId="1224" builtinId="8" hidden="1"/>
    <cellStyle name="Hyperlink" xfId="1226" builtinId="8" hidden="1"/>
    <cellStyle name="Hyperlink" xfId="1228" builtinId="8" hidden="1"/>
    <cellStyle name="Hyperlink" xfId="1230" builtinId="8" hidden="1"/>
    <cellStyle name="Hyperlink" xfId="1232" builtinId="8" hidden="1"/>
    <cellStyle name="Hyperlink" xfId="1234" builtinId="8" hidden="1"/>
    <cellStyle name="Hyperlink" xfId="1236" builtinId="8" hidden="1"/>
    <cellStyle name="Hyperlink" xfId="1238" builtinId="8" hidden="1"/>
    <cellStyle name="Hyperlink" xfId="1240" builtinId="8" hidden="1"/>
    <cellStyle name="Hyperlink" xfId="1242" builtinId="8" hidden="1"/>
    <cellStyle name="Hyperlink" xfId="1244" builtinId="8" hidden="1"/>
    <cellStyle name="Hyperlink" xfId="1246" builtinId="8" hidden="1"/>
    <cellStyle name="Hyperlink" xfId="1248" builtinId="8" hidden="1"/>
    <cellStyle name="Hyperlink" xfId="1250" builtinId="8" hidden="1"/>
    <cellStyle name="Hyperlink" xfId="1252" builtinId="8" hidden="1"/>
    <cellStyle name="Hyperlink" xfId="1254" builtinId="8" hidden="1"/>
    <cellStyle name="Hyperlink" xfId="1256" builtinId="8" hidden="1"/>
    <cellStyle name="Hyperlink" xfId="1258" builtinId="8" hidden="1"/>
    <cellStyle name="Hyperlink" xfId="1260" builtinId="8" hidden="1"/>
    <cellStyle name="Hyperlink" xfId="1262" builtinId="8" hidden="1"/>
    <cellStyle name="Hyperlink" xfId="1264" builtinId="8" hidden="1"/>
    <cellStyle name="Hyperlink" xfId="1266" builtinId="8" hidden="1"/>
    <cellStyle name="Hyperlink" xfId="1268" builtinId="8" hidden="1"/>
    <cellStyle name="Hyperlink" xfId="1270" builtinId="8" hidden="1"/>
    <cellStyle name="Hyperlink" xfId="1272" builtinId="8" hidden="1"/>
    <cellStyle name="Hyperlink" xfId="1274" builtinId="8" hidden="1"/>
    <cellStyle name="Hyperlink" xfId="1276" builtinId="8" hidden="1"/>
    <cellStyle name="Hyperlink" xfId="1278" builtinId="8" hidden="1"/>
    <cellStyle name="Hyperlink" xfId="1280" builtinId="8" hidden="1"/>
    <cellStyle name="Hyperlink" xfId="1282" builtinId="8" hidden="1"/>
    <cellStyle name="Hyperlink" xfId="1284" builtinId="8" hidden="1"/>
    <cellStyle name="Hyperlink" xfId="1286" builtinId="8" hidden="1"/>
    <cellStyle name="Hyperlink" xfId="1288" builtinId="8" hidden="1"/>
    <cellStyle name="Hyperlink" xfId="1290" builtinId="8" hidden="1"/>
    <cellStyle name="Hyperlink" xfId="1292" builtinId="8" hidden="1"/>
    <cellStyle name="Hyperlink" xfId="1294" builtinId="8" hidden="1"/>
    <cellStyle name="Hyperlink" xfId="1296" builtinId="8" hidden="1"/>
    <cellStyle name="Hyperlink" xfId="1298" builtinId="8" hidden="1"/>
    <cellStyle name="Hyperlink" xfId="1300" builtinId="8" hidden="1"/>
    <cellStyle name="Hyperlink" xfId="1302" builtinId="8" hidden="1"/>
    <cellStyle name="Hyperlink" xfId="1304" builtinId="8" hidden="1"/>
    <cellStyle name="Hyperlink" xfId="1306" builtinId="8" hidden="1"/>
    <cellStyle name="Hyperlink" xfId="1308" builtinId="8" hidden="1"/>
    <cellStyle name="Hyperlink" xfId="1310" builtinId="8" hidden="1"/>
    <cellStyle name="Hyperlink" xfId="1312" builtinId="8" hidden="1"/>
    <cellStyle name="Hyperlink" xfId="1314" builtinId="8" hidden="1"/>
    <cellStyle name="Hyperlink" xfId="1316" builtinId="8" hidden="1"/>
    <cellStyle name="Hyperlink" xfId="1318" builtinId="8" hidden="1"/>
    <cellStyle name="Hyperlink" xfId="1320" builtinId="8" hidden="1"/>
    <cellStyle name="Hyperlink" xfId="1322" builtinId="8" hidden="1"/>
    <cellStyle name="Hyperlink" xfId="1324" builtinId="8" hidden="1"/>
    <cellStyle name="Hyperlink" xfId="1326" builtinId="8" hidden="1"/>
    <cellStyle name="Hyperlink" xfId="1328" builtinId="8" hidden="1"/>
    <cellStyle name="Hyperlink" xfId="1330" builtinId="8" hidden="1"/>
    <cellStyle name="Hyperlink" xfId="1332" builtinId="8" hidden="1"/>
    <cellStyle name="Hyperlink" xfId="1334" builtinId="8" hidden="1"/>
    <cellStyle name="Hyperlink" xfId="1336" builtinId="8" hidden="1"/>
    <cellStyle name="Hyperlink" xfId="1338" builtinId="8" hidden="1"/>
    <cellStyle name="Hyperlink" xfId="1340" builtinId="8" hidden="1"/>
    <cellStyle name="Hyperlink" xfId="1342" builtinId="8" hidden="1"/>
    <cellStyle name="Hyperlink" xfId="1344" builtinId="8" hidden="1"/>
    <cellStyle name="Hyperlink" xfId="1346" builtinId="8" hidden="1"/>
    <cellStyle name="Hyperlink" xfId="1348" builtinId="8" hidden="1"/>
    <cellStyle name="Hyperlink" xfId="1350" builtinId="8" hidden="1"/>
    <cellStyle name="Hyperlink" xfId="1352" builtinId="8" hidden="1"/>
    <cellStyle name="Hyperlink" xfId="1354" builtinId="8" hidden="1"/>
    <cellStyle name="Hyperlink" xfId="1356" builtinId="8" hidden="1"/>
    <cellStyle name="Hyperlink" xfId="1358" builtinId="8" hidden="1"/>
    <cellStyle name="Hyperlink" xfId="1360" builtinId="8" hidden="1"/>
    <cellStyle name="Hyperlink" xfId="1362" builtinId="8" hidden="1"/>
    <cellStyle name="Hyperlink" xfId="1364" builtinId="8" hidden="1"/>
    <cellStyle name="Hyperlink" xfId="1366" builtinId="8" hidden="1"/>
    <cellStyle name="Hyperlink" xfId="1368" builtinId="8" hidden="1"/>
    <cellStyle name="Hyperlink" xfId="1370" builtinId="8" hidden="1"/>
    <cellStyle name="Hyperlink" xfId="1372" builtinId="8" hidden="1"/>
    <cellStyle name="Hyperlink" xfId="1374" builtinId="8" hidden="1"/>
    <cellStyle name="Hyperlink" xfId="1376" builtinId="8" hidden="1"/>
    <cellStyle name="Hyperlink" xfId="1378" builtinId="8" hidden="1"/>
    <cellStyle name="Hyperlink" xfId="1380" builtinId="8" hidden="1"/>
    <cellStyle name="Normal" xfId="0" builtinId="0"/>
  </cellStyles>
  <dxfs count="0"/>
  <tableStyles count="0" defaultTableStyle="TableStyleMedium9" defaultPivotStyle="PivotStyleMedium4"/>
</styleSheet>
</file>

<file path=xl/_rels/workbook.xml.rels><?xml version="1.0" encoding="UTF-8" standalone="yes"?>
<Relationships xmlns="http://schemas.openxmlformats.org/package/2006/relationships"><Relationship Id="rId11" Type="http://schemas.openxmlformats.org/officeDocument/2006/relationships/theme" Target="theme/theme1.xml"/><Relationship Id="rId12" Type="http://schemas.openxmlformats.org/officeDocument/2006/relationships/styles" Target="styles.xml"/><Relationship Id="rId13" Type="http://schemas.openxmlformats.org/officeDocument/2006/relationships/sharedStrings" Target="sharedStrings.xml"/><Relationship Id="rId1" Type="http://schemas.openxmlformats.org/officeDocument/2006/relationships/worksheet" Target="worksheets/sheet1.xml"/><Relationship Id="rId2" Type="http://schemas.openxmlformats.org/officeDocument/2006/relationships/worksheet" Target="worksheets/sheet2.xml"/><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worksheet" Target="worksheets/sheet5.xml"/><Relationship Id="rId6" Type="http://schemas.openxmlformats.org/officeDocument/2006/relationships/worksheet" Target="worksheets/sheet6.xml"/><Relationship Id="rId7" Type="http://schemas.openxmlformats.org/officeDocument/2006/relationships/worksheet" Target="worksheets/sheet7.xml"/><Relationship Id="rId8" Type="http://schemas.openxmlformats.org/officeDocument/2006/relationships/worksheet" Target="worksheets/sheet8.xml"/><Relationship Id="rId9" Type="http://schemas.openxmlformats.org/officeDocument/2006/relationships/worksheet" Target="worksheets/sheet9.xml"/><Relationship Id="rId10" Type="http://schemas.openxmlformats.org/officeDocument/2006/relationships/worksheet" Target="worksheets/sheet10.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3:S8"/>
  <sheetViews>
    <sheetView workbookViewId="0">
      <selection activeCell="R18" sqref="R18"/>
    </sheetView>
  </sheetViews>
  <sheetFormatPr baseColWidth="10" defaultRowHeight="15" x14ac:dyDescent="0"/>
  <sheetData>
    <row r="3" spans="2:19" ht="18">
      <c r="B3" s="1" t="s">
        <v>4966</v>
      </c>
    </row>
    <row r="4" spans="2:19" ht="17">
      <c r="B4" s="2"/>
    </row>
    <row r="5" spans="2:19" ht="17">
      <c r="B5" s="2" t="s">
        <v>4967</v>
      </c>
    </row>
    <row r="8" spans="2:19" ht="250" customHeight="1">
      <c r="B8" s="141" t="s">
        <v>4994</v>
      </c>
      <c r="C8" s="142"/>
      <c r="D8" s="142"/>
      <c r="E8" s="142"/>
      <c r="F8" s="142"/>
      <c r="G8" s="142"/>
      <c r="H8" s="142"/>
      <c r="I8" s="142"/>
      <c r="J8" s="142"/>
      <c r="K8" s="142"/>
      <c r="L8" s="142"/>
      <c r="M8" s="142"/>
      <c r="N8" s="142"/>
      <c r="O8" s="142"/>
      <c r="P8" s="142"/>
      <c r="Q8" s="142"/>
      <c r="R8" s="142"/>
      <c r="S8" s="142"/>
    </row>
  </sheetData>
  <mergeCells count="1">
    <mergeCell ref="B8:S8"/>
  </mergeCells>
  <pageMargins left="0.75" right="0.75" top="1" bottom="1" header="0.5" footer="0.5"/>
  <extLst>
    <ext xmlns:mx="http://schemas.microsoft.com/office/mac/excel/2008/main" uri="{64002731-A6B0-56B0-2670-7721B7C09600}">
      <mx:PLV Mode="0" OnePage="0" WScale="0"/>
    </ext>
  </extLst>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E36"/>
  <sheetViews>
    <sheetView tabSelected="1" zoomScale="125" zoomScaleNormal="125" zoomScalePageLayoutView="125" workbookViewId="0">
      <selection activeCell="C31" sqref="C31"/>
    </sheetView>
  </sheetViews>
  <sheetFormatPr baseColWidth="10" defaultRowHeight="14" customHeight="1" x14ac:dyDescent="0"/>
  <cols>
    <col min="1" max="1" width="3.33203125" style="14" customWidth="1"/>
    <col min="2" max="4" width="10.83203125" style="14"/>
    <col min="5" max="5" width="216.5" style="14" customWidth="1"/>
    <col min="6" max="16384" width="10.83203125" style="14"/>
  </cols>
  <sheetData>
    <row r="2" spans="2:5" ht="14" customHeight="1">
      <c r="B2" s="140" t="s">
        <v>4995</v>
      </c>
    </row>
    <row r="4" spans="2:5" ht="14" customHeight="1">
      <c r="B4" s="43" t="s">
        <v>5015</v>
      </c>
      <c r="E4" s="138" t="s">
        <v>4997</v>
      </c>
    </row>
    <row r="5" spans="2:5" ht="14" customHeight="1">
      <c r="B5" s="39"/>
    </row>
    <row r="6" spans="2:5" ht="14" customHeight="1">
      <c r="B6" s="39" t="s">
        <v>5016</v>
      </c>
      <c r="E6" s="139" t="s">
        <v>4996</v>
      </c>
    </row>
    <row r="8" spans="2:5" ht="14" customHeight="1">
      <c r="B8" s="14" t="s">
        <v>5017</v>
      </c>
      <c r="E8" s="139" t="s">
        <v>4998</v>
      </c>
    </row>
    <row r="10" spans="2:5" ht="14" customHeight="1">
      <c r="B10" s="139" t="s">
        <v>5033</v>
      </c>
      <c r="E10" s="139" t="s">
        <v>5034</v>
      </c>
    </row>
    <row r="12" spans="2:5" ht="14" customHeight="1">
      <c r="B12" s="14" t="s">
        <v>5018</v>
      </c>
      <c r="E12" s="139" t="s">
        <v>4999</v>
      </c>
    </row>
    <row r="14" spans="2:5" ht="14" customHeight="1">
      <c r="B14" s="14" t="s">
        <v>5013</v>
      </c>
      <c r="E14" s="139" t="s">
        <v>5000</v>
      </c>
    </row>
    <row r="16" spans="2:5" ht="14" customHeight="1">
      <c r="B16" s="14" t="s">
        <v>5014</v>
      </c>
      <c r="E16" s="139" t="s">
        <v>5001</v>
      </c>
    </row>
    <row r="18" spans="2:5" ht="14" customHeight="1">
      <c r="B18" s="39" t="s">
        <v>5021</v>
      </c>
      <c r="E18" s="137" t="s">
        <v>5008</v>
      </c>
    </row>
    <row r="20" spans="2:5" ht="14" customHeight="1">
      <c r="B20" s="15" t="s">
        <v>5023</v>
      </c>
      <c r="E20" s="138" t="s">
        <v>5003</v>
      </c>
    </row>
    <row r="21" spans="2:5" ht="14" customHeight="1">
      <c r="B21" s="15"/>
    </row>
    <row r="22" spans="2:5" ht="14" customHeight="1">
      <c r="B22" s="139" t="s">
        <v>5024</v>
      </c>
      <c r="E22" s="138" t="s">
        <v>5002</v>
      </c>
    </row>
    <row r="24" spans="2:5" ht="14" customHeight="1">
      <c r="B24" s="14" t="s">
        <v>5030</v>
      </c>
      <c r="E24" s="139" t="s">
        <v>5004</v>
      </c>
    </row>
    <row r="26" spans="2:5" ht="14" customHeight="1">
      <c r="B26" s="15" t="s">
        <v>5025</v>
      </c>
      <c r="E26" s="138" t="s">
        <v>5005</v>
      </c>
    </row>
    <row r="28" spans="2:5" ht="14" customHeight="1">
      <c r="B28" s="15" t="s">
        <v>5026</v>
      </c>
      <c r="E28" s="138" t="s">
        <v>5006</v>
      </c>
    </row>
    <row r="30" spans="2:5" ht="14" customHeight="1">
      <c r="B30" s="15" t="s">
        <v>5027</v>
      </c>
      <c r="E30" s="137" t="s">
        <v>5011</v>
      </c>
    </row>
    <row r="31" spans="2:5" ht="14" customHeight="1">
      <c r="B31" s="15"/>
    </row>
    <row r="32" spans="2:5" ht="14" customHeight="1">
      <c r="B32" s="139" t="s">
        <v>5012</v>
      </c>
      <c r="E32" s="137" t="s">
        <v>5010</v>
      </c>
    </row>
    <row r="34" spans="2:5" ht="14" customHeight="1">
      <c r="B34" s="15" t="s">
        <v>5028</v>
      </c>
      <c r="E34" s="137" t="s">
        <v>5009</v>
      </c>
    </row>
    <row r="36" spans="2:5" ht="14" customHeight="1">
      <c r="B36" s="15" t="s">
        <v>5029</v>
      </c>
      <c r="E36" s="137" t="s">
        <v>5007</v>
      </c>
    </row>
  </sheetData>
  <pageMargins left="0.75" right="0.75" top="1" bottom="1" header="0.5" footer="0.5"/>
  <pageSetup paperSize="0" orientation="portrait" horizontalDpi="4294967292" verticalDpi="4294967292"/>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13"/>
  <sheetViews>
    <sheetView workbookViewId="0">
      <selection activeCell="F24" sqref="F24"/>
    </sheetView>
  </sheetViews>
  <sheetFormatPr baseColWidth="10" defaultRowHeight="23" customHeight="1" x14ac:dyDescent="0"/>
  <cols>
    <col min="1" max="1" width="4.83203125" style="135" customWidth="1"/>
    <col min="2" max="2" width="13.83203125" style="135" customWidth="1"/>
    <col min="3" max="3" width="18.5" style="135" customWidth="1"/>
    <col min="4" max="4" width="12.5" style="135" customWidth="1"/>
    <col min="5" max="5" width="12.1640625" style="135" customWidth="1"/>
    <col min="6" max="6" width="12.6640625" style="135" customWidth="1"/>
    <col min="7" max="7" width="20.1640625" style="135" customWidth="1"/>
    <col min="8" max="8" width="18.5" style="135" customWidth="1"/>
    <col min="9" max="9" width="10.83203125" style="135"/>
    <col min="10" max="16384" width="10.83203125" style="136"/>
  </cols>
  <sheetData>
    <row r="1" spans="1:9" s="14" customFormat="1" ht="23" customHeight="1">
      <c r="A1" s="15"/>
      <c r="B1" s="15"/>
      <c r="C1" s="15"/>
      <c r="D1" s="15"/>
      <c r="E1" s="15"/>
      <c r="F1" s="15"/>
      <c r="G1" s="15"/>
      <c r="H1" s="15"/>
      <c r="I1" s="15"/>
    </row>
    <row r="2" spans="1:9" s="15" customFormat="1" ht="75" customHeight="1">
      <c r="B2" s="147" t="s">
        <v>4988</v>
      </c>
      <c r="C2" s="148"/>
      <c r="D2" s="148"/>
      <c r="E2" s="148"/>
      <c r="F2" s="148"/>
      <c r="G2" s="148"/>
      <c r="H2" s="148"/>
    </row>
    <row r="3" spans="1:9" s="15" customFormat="1" ht="23" customHeight="1" thickBot="1">
      <c r="B3" s="92"/>
      <c r="C3" s="92"/>
      <c r="D3" s="92"/>
      <c r="E3" s="92"/>
      <c r="F3" s="92"/>
      <c r="G3" s="92"/>
      <c r="H3" s="92"/>
    </row>
    <row r="4" spans="1:9" s="15" customFormat="1" ht="23" customHeight="1" thickBot="1">
      <c r="B4" s="130" t="s">
        <v>107</v>
      </c>
      <c r="C4" s="130" t="s">
        <v>4715</v>
      </c>
      <c r="D4" s="130" t="s">
        <v>4716</v>
      </c>
      <c r="E4" s="130" t="s">
        <v>110</v>
      </c>
      <c r="F4" s="130" t="s">
        <v>4759</v>
      </c>
      <c r="G4" s="130" t="s">
        <v>4717</v>
      </c>
      <c r="H4" s="130" t="s">
        <v>4718</v>
      </c>
    </row>
    <row r="5" spans="1:9" s="14" customFormat="1" ht="23" customHeight="1">
      <c r="A5" s="15"/>
      <c r="B5" s="143" t="s">
        <v>4719</v>
      </c>
      <c r="C5" s="131" t="s">
        <v>4720</v>
      </c>
      <c r="D5" s="132">
        <v>50526998</v>
      </c>
      <c r="E5" s="132">
        <v>229311</v>
      </c>
      <c r="F5" s="132">
        <v>220</v>
      </c>
      <c r="G5" s="131" t="s">
        <v>4721</v>
      </c>
      <c r="H5" s="131" t="s">
        <v>4722</v>
      </c>
      <c r="I5" s="15"/>
    </row>
    <row r="6" spans="1:9" s="14" customFormat="1" ht="23" customHeight="1">
      <c r="A6" s="15"/>
      <c r="B6" s="144"/>
      <c r="C6" s="103" t="s">
        <v>4723</v>
      </c>
      <c r="D6" s="7">
        <v>24795863</v>
      </c>
      <c r="E6" s="7">
        <v>111665</v>
      </c>
      <c r="F6" s="7">
        <v>222</v>
      </c>
      <c r="G6" s="103" t="s">
        <v>4724</v>
      </c>
      <c r="H6" s="103" t="s">
        <v>4725</v>
      </c>
      <c r="I6" s="15"/>
    </row>
    <row r="7" spans="1:9" s="15" customFormat="1" ht="23" customHeight="1">
      <c r="B7" s="144"/>
      <c r="C7" s="103" t="s">
        <v>281</v>
      </c>
      <c r="D7" s="7">
        <v>42002290</v>
      </c>
      <c r="E7" s="7">
        <v>186567</v>
      </c>
      <c r="F7" s="7">
        <v>225</v>
      </c>
      <c r="G7" s="103" t="s">
        <v>4726</v>
      </c>
      <c r="H7" s="103" t="s">
        <v>4725</v>
      </c>
    </row>
    <row r="8" spans="1:9" s="15" customFormat="1" ht="23" customHeight="1">
      <c r="B8" s="145"/>
      <c r="C8" s="102" t="s">
        <v>279</v>
      </c>
      <c r="D8" s="133">
        <v>48588900</v>
      </c>
      <c r="E8" s="133">
        <v>219166</v>
      </c>
      <c r="F8" s="133">
        <v>222</v>
      </c>
      <c r="G8" s="102" t="s">
        <v>4727</v>
      </c>
      <c r="H8" s="102" t="s">
        <v>4725</v>
      </c>
    </row>
    <row r="9" spans="1:9" s="14" customFormat="1" ht="23" customHeight="1">
      <c r="A9" s="15"/>
      <c r="B9" s="103" t="s">
        <v>284</v>
      </c>
      <c r="C9" s="144" t="s">
        <v>4987</v>
      </c>
      <c r="D9" s="7">
        <v>57947089</v>
      </c>
      <c r="E9" s="7">
        <v>162589</v>
      </c>
      <c r="F9" s="7">
        <v>356</v>
      </c>
      <c r="G9" s="103" t="s">
        <v>4728</v>
      </c>
      <c r="H9" s="103" t="s">
        <v>4729</v>
      </c>
      <c r="I9" s="15"/>
    </row>
    <row r="10" spans="1:9" s="14" customFormat="1" ht="23" customHeight="1">
      <c r="A10" s="15"/>
      <c r="B10" s="103" t="s">
        <v>285</v>
      </c>
      <c r="C10" s="144"/>
      <c r="D10" s="7">
        <v>68193854</v>
      </c>
      <c r="E10" s="7">
        <v>201457</v>
      </c>
      <c r="F10" s="7">
        <v>339</v>
      </c>
      <c r="G10" s="103" t="s">
        <v>4730</v>
      </c>
      <c r="H10" s="103" t="s">
        <v>4731</v>
      </c>
      <c r="I10" s="15"/>
    </row>
    <row r="11" spans="1:9" s="14" customFormat="1" ht="23" customHeight="1">
      <c r="A11" s="15"/>
      <c r="B11" s="103" t="s">
        <v>282</v>
      </c>
      <c r="C11" s="144"/>
      <c r="D11" s="7">
        <v>53699581</v>
      </c>
      <c r="E11" s="7">
        <v>161067</v>
      </c>
      <c r="F11" s="7">
        <v>333</v>
      </c>
      <c r="G11" s="103" t="s">
        <v>4732</v>
      </c>
      <c r="H11" s="103" t="s">
        <v>4731</v>
      </c>
      <c r="I11" s="15"/>
    </row>
    <row r="12" spans="1:9" s="14" customFormat="1" ht="23" customHeight="1" thickBot="1">
      <c r="A12" s="15"/>
      <c r="B12" s="134" t="s">
        <v>283</v>
      </c>
      <c r="C12" s="146"/>
      <c r="D12" s="12">
        <v>45813392</v>
      </c>
      <c r="E12" s="12">
        <v>150755</v>
      </c>
      <c r="F12" s="12">
        <v>304</v>
      </c>
      <c r="G12" s="134" t="s">
        <v>4733</v>
      </c>
      <c r="H12" s="134" t="s">
        <v>4734</v>
      </c>
      <c r="I12" s="15"/>
    </row>
    <row r="13" spans="1:9" s="14" customFormat="1" ht="23" customHeight="1">
      <c r="A13" s="15"/>
      <c r="B13" s="149" t="s">
        <v>4989</v>
      </c>
      <c r="C13" s="150"/>
      <c r="D13" s="150"/>
      <c r="E13" s="150"/>
      <c r="F13" s="150"/>
      <c r="G13" s="150"/>
      <c r="H13" s="150"/>
      <c r="I13" s="15"/>
    </row>
  </sheetData>
  <mergeCells count="4">
    <mergeCell ref="B5:B8"/>
    <mergeCell ref="C9:C12"/>
    <mergeCell ref="B2:H2"/>
    <mergeCell ref="B13:H13"/>
  </mergeCells>
  <pageMargins left="0.75" right="0.75" top="1" bottom="1" header="0.5" footer="0.5"/>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J24"/>
  <sheetViews>
    <sheetView workbookViewId="0">
      <selection activeCell="G24" sqref="G24"/>
    </sheetView>
  </sheetViews>
  <sheetFormatPr baseColWidth="10" defaultRowHeight="23" customHeight="1" x14ac:dyDescent="0"/>
  <cols>
    <col min="1" max="1" width="4.83203125" style="15" customWidth="1"/>
    <col min="2" max="2" width="29" style="15" bestFit="1" customWidth="1"/>
    <col min="3" max="3" width="10.83203125" style="15" customWidth="1"/>
    <col min="4" max="4" width="16" style="15" bestFit="1" customWidth="1"/>
    <col min="5" max="5" width="13.6640625" style="15" bestFit="1" customWidth="1"/>
    <col min="6" max="6" width="11.5" style="15" bestFit="1" customWidth="1"/>
    <col min="7" max="7" width="16" style="15" bestFit="1" customWidth="1"/>
    <col min="8" max="8" width="13.6640625" style="15" bestFit="1" customWidth="1"/>
    <col min="9" max="10" width="10.83203125" style="15"/>
    <col min="11" max="16384" width="10.83203125" style="14"/>
  </cols>
  <sheetData>
    <row r="2" spans="2:8" ht="54" customHeight="1">
      <c r="B2" s="153" t="s">
        <v>4986</v>
      </c>
      <c r="C2" s="154"/>
      <c r="D2" s="154"/>
      <c r="E2" s="154"/>
      <c r="F2" s="154"/>
      <c r="G2" s="154"/>
      <c r="H2" s="154"/>
    </row>
    <row r="3" spans="2:8" ht="23" customHeight="1" thickBot="1">
      <c r="B3" s="17"/>
      <c r="C3" s="17"/>
      <c r="D3" s="17"/>
      <c r="E3" s="17"/>
      <c r="F3" s="17"/>
      <c r="G3" s="17"/>
      <c r="H3" s="17"/>
    </row>
    <row r="4" spans="2:8" ht="23" customHeight="1">
      <c r="B4" s="113" t="s">
        <v>9</v>
      </c>
      <c r="C4" s="151" t="s">
        <v>4761</v>
      </c>
      <c r="D4" s="152"/>
      <c r="E4" s="152"/>
      <c r="F4" s="151" t="s">
        <v>4775</v>
      </c>
      <c r="G4" s="152"/>
      <c r="H4" s="152"/>
    </row>
    <row r="5" spans="2:8" ht="23" customHeight="1" thickBot="1">
      <c r="B5" s="114"/>
      <c r="C5" s="115" t="s">
        <v>4972</v>
      </c>
      <c r="D5" s="115" t="s">
        <v>4760</v>
      </c>
      <c r="E5" s="115" t="s">
        <v>4985</v>
      </c>
      <c r="F5" s="115" t="s">
        <v>4972</v>
      </c>
      <c r="G5" s="115" t="s">
        <v>4760</v>
      </c>
      <c r="H5" s="115" t="s">
        <v>4985</v>
      </c>
    </row>
    <row r="6" spans="2:8" ht="23" customHeight="1">
      <c r="B6" s="116" t="s">
        <v>0</v>
      </c>
      <c r="C6" s="117">
        <v>10811</v>
      </c>
      <c r="D6" s="118">
        <v>6.9999999999999997E-82</v>
      </c>
      <c r="E6" s="119">
        <v>74.37</v>
      </c>
      <c r="F6" s="117">
        <v>2139</v>
      </c>
      <c r="G6" s="118">
        <v>4.0000000000000002E-22</v>
      </c>
      <c r="H6" s="119">
        <v>70.540000000000006</v>
      </c>
    </row>
    <row r="7" spans="2:8" ht="23" customHeight="1">
      <c r="B7" s="116" t="s">
        <v>1</v>
      </c>
      <c r="C7" s="117">
        <v>9871</v>
      </c>
      <c r="D7" s="118">
        <v>1.9999999999999999E-76</v>
      </c>
      <c r="E7" s="119">
        <v>74.430000000000007</v>
      </c>
      <c r="F7" s="117">
        <v>2016</v>
      </c>
      <c r="G7" s="118">
        <v>1.9999999999999999E-23</v>
      </c>
      <c r="H7" s="119">
        <v>69.849999999999994</v>
      </c>
    </row>
    <row r="8" spans="2:8" ht="23" customHeight="1">
      <c r="B8" s="116" t="s">
        <v>2</v>
      </c>
      <c r="C8" s="117">
        <v>3251</v>
      </c>
      <c r="D8" s="118">
        <v>9.9999999999999998E-67</v>
      </c>
      <c r="E8" s="119">
        <v>71.91</v>
      </c>
      <c r="F8" s="117">
        <v>1078</v>
      </c>
      <c r="G8" s="118">
        <v>9.9999999999999995E-21</v>
      </c>
      <c r="H8" s="119">
        <v>68.574999999999989</v>
      </c>
    </row>
    <row r="9" spans="2:8" ht="23" customHeight="1">
      <c r="B9" s="116" t="s">
        <v>3</v>
      </c>
      <c r="C9" s="117">
        <v>1341</v>
      </c>
      <c r="D9" s="118">
        <v>5.0000000000000001E-60</v>
      </c>
      <c r="E9" s="119">
        <v>77.78</v>
      </c>
      <c r="F9" s="117">
        <v>447</v>
      </c>
      <c r="G9" s="118">
        <v>4.9999999999999999E-20</v>
      </c>
      <c r="H9" s="119">
        <v>73.849999999999994</v>
      </c>
    </row>
    <row r="10" spans="2:8" ht="23" customHeight="1">
      <c r="B10" s="116" t="s">
        <v>4</v>
      </c>
      <c r="C10" s="117">
        <v>521</v>
      </c>
      <c r="D10" s="118">
        <v>1.9999999999999999E-49</v>
      </c>
      <c r="E10" s="119">
        <v>75</v>
      </c>
      <c r="F10" s="117">
        <v>213</v>
      </c>
      <c r="G10" s="118">
        <v>1.0000000000000001E-17</v>
      </c>
      <c r="H10" s="119">
        <v>63.44</v>
      </c>
    </row>
    <row r="11" spans="2:8" ht="23" customHeight="1">
      <c r="B11" s="116" t="s">
        <v>5</v>
      </c>
      <c r="C11" s="117">
        <v>392</v>
      </c>
      <c r="D11" s="118">
        <v>1.4000000000000001E-36</v>
      </c>
      <c r="E11" s="119">
        <v>73.800000000000011</v>
      </c>
      <c r="F11" s="117">
        <v>268</v>
      </c>
      <c r="G11" s="118">
        <v>6.0000000000000009E-16</v>
      </c>
      <c r="H11" s="119">
        <v>58.54</v>
      </c>
    </row>
    <row r="12" spans="2:8" ht="23" customHeight="1">
      <c r="B12" s="116" t="s">
        <v>4970</v>
      </c>
      <c r="C12" s="117">
        <v>261</v>
      </c>
      <c r="D12" s="118">
        <v>6E-51</v>
      </c>
      <c r="E12" s="119">
        <v>72.97</v>
      </c>
      <c r="F12" s="117">
        <v>123</v>
      </c>
      <c r="G12" s="118">
        <v>7.0000000000000003E-17</v>
      </c>
      <c r="H12" s="119">
        <v>70.27</v>
      </c>
    </row>
    <row r="13" spans="2:8" ht="23" customHeight="1">
      <c r="B13" s="116" t="s">
        <v>6</v>
      </c>
      <c r="C13" s="117">
        <v>209</v>
      </c>
      <c r="D13" s="118">
        <v>3.9999999999999997E-39</v>
      </c>
      <c r="E13" s="119">
        <v>81.010000000000005</v>
      </c>
      <c r="F13" s="117">
        <v>14</v>
      </c>
      <c r="G13" s="118">
        <v>3.5000499999999997E-20</v>
      </c>
      <c r="H13" s="119">
        <v>66.25</v>
      </c>
    </row>
    <row r="14" spans="2:8" ht="23" customHeight="1">
      <c r="B14" s="116" t="s">
        <v>7</v>
      </c>
      <c r="C14" s="117">
        <v>179</v>
      </c>
      <c r="D14" s="118">
        <v>2.0000000000000001E-68</v>
      </c>
      <c r="E14" s="119">
        <v>77.92</v>
      </c>
      <c r="F14" s="117">
        <v>7</v>
      </c>
      <c r="G14" s="118">
        <v>1E-13</v>
      </c>
      <c r="H14" s="119">
        <v>61.4</v>
      </c>
    </row>
    <row r="15" spans="2:8" ht="23" customHeight="1">
      <c r="B15" s="120" t="s">
        <v>8</v>
      </c>
      <c r="C15" s="121">
        <v>96</v>
      </c>
      <c r="D15" s="122">
        <v>8.0000000000000003E-89</v>
      </c>
      <c r="E15" s="123">
        <v>89.875</v>
      </c>
      <c r="F15" s="121">
        <v>87</v>
      </c>
      <c r="G15" s="122">
        <v>2.9999999999999999E-16</v>
      </c>
      <c r="H15" s="123">
        <v>44.3</v>
      </c>
    </row>
    <row r="16" spans="2:8" ht="23" customHeight="1" thickBot="1">
      <c r="B16" s="17" t="s">
        <v>10</v>
      </c>
      <c r="C16" s="124">
        <v>2232</v>
      </c>
      <c r="D16" s="125">
        <v>4.4999999999999998E-66</v>
      </c>
      <c r="E16" s="126">
        <v>81.400000000000006</v>
      </c>
      <c r="F16" s="124">
        <v>1432</v>
      </c>
      <c r="G16" s="125">
        <v>1.5E-22</v>
      </c>
      <c r="H16" s="126">
        <v>68.664999999999992</v>
      </c>
    </row>
    <row r="19" spans="3:6" ht="23" customHeight="1">
      <c r="C19" s="127"/>
      <c r="D19" s="127"/>
      <c r="E19" s="127"/>
      <c r="F19" s="127"/>
    </row>
    <row r="20" spans="3:6" ht="23" customHeight="1">
      <c r="C20" s="128"/>
      <c r="D20" s="127"/>
      <c r="E20" s="127"/>
      <c r="F20" s="128"/>
    </row>
    <row r="23" spans="3:6" ht="23" customHeight="1">
      <c r="D23" s="129"/>
    </row>
    <row r="24" spans="3:6" ht="23" customHeight="1">
      <c r="D24" s="129"/>
    </row>
  </sheetData>
  <mergeCells count="3">
    <mergeCell ref="C4:E4"/>
    <mergeCell ref="F4:H4"/>
    <mergeCell ref="B2:H2"/>
  </mergeCells>
  <pageMargins left="0.75" right="0.75" top="1" bottom="1" header="0.5" footer="0.5"/>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pageSetUpPr fitToPage="1"/>
  </sheetPr>
  <dimension ref="B2:K36"/>
  <sheetViews>
    <sheetView workbookViewId="0">
      <selection activeCell="K11" sqref="K11"/>
    </sheetView>
  </sheetViews>
  <sheetFormatPr baseColWidth="10" defaultRowHeight="23" customHeight="1" x14ac:dyDescent="0"/>
  <cols>
    <col min="1" max="1" width="4.83203125" style="14" customWidth="1"/>
    <col min="2" max="2" width="13.1640625" style="14" customWidth="1"/>
    <col min="3" max="3" width="38.33203125" style="14" customWidth="1"/>
    <col min="4" max="4" width="16" style="14" bestFit="1" customWidth="1"/>
    <col min="5" max="5" width="12.33203125" style="14" customWidth="1"/>
    <col min="6" max="6" width="11.33203125" style="14" bestFit="1" customWidth="1"/>
    <col min="7" max="7" width="12.5" style="14" customWidth="1"/>
    <col min="8" max="8" width="10.83203125" style="14"/>
    <col min="9" max="9" width="44.33203125" style="14" customWidth="1"/>
    <col min="10" max="10" width="16.6640625" style="14" bestFit="1" customWidth="1"/>
    <col min="11" max="11" width="37" style="14" bestFit="1" customWidth="1"/>
    <col min="12" max="16384" width="10.83203125" style="14"/>
  </cols>
  <sheetData>
    <row r="2" spans="2:9" ht="55" customHeight="1">
      <c r="B2" s="155" t="s">
        <v>4990</v>
      </c>
      <c r="C2" s="154"/>
      <c r="D2" s="154"/>
      <c r="E2" s="154"/>
      <c r="F2" s="154"/>
      <c r="G2" s="154"/>
      <c r="H2" s="154"/>
      <c r="I2" s="154"/>
    </row>
    <row r="3" spans="2:9" ht="23" customHeight="1" thickBot="1">
      <c r="C3" s="17"/>
      <c r="D3" s="92"/>
      <c r="E3" s="17"/>
      <c r="F3" s="32"/>
    </row>
    <row r="4" spans="2:9" ht="23" customHeight="1" thickBot="1">
      <c r="B4" s="49" t="s">
        <v>4776</v>
      </c>
      <c r="C4" s="53" t="s">
        <v>108</v>
      </c>
      <c r="D4" s="53" t="s">
        <v>4777</v>
      </c>
      <c r="E4" s="53" t="s">
        <v>4968</v>
      </c>
      <c r="F4" s="53" t="s">
        <v>4969</v>
      </c>
      <c r="G4" s="53" t="s">
        <v>140</v>
      </c>
      <c r="H4" s="53" t="s">
        <v>109</v>
      </c>
      <c r="I4" s="53" t="s">
        <v>4778</v>
      </c>
    </row>
    <row r="5" spans="2:9" ht="23" customHeight="1">
      <c r="B5" s="4" t="s">
        <v>91</v>
      </c>
      <c r="C5" s="36" t="s">
        <v>111</v>
      </c>
      <c r="D5" s="4">
        <v>1632</v>
      </c>
      <c r="E5" s="11">
        <v>8831</v>
      </c>
      <c r="F5" s="4">
        <v>9721</v>
      </c>
      <c r="G5" s="11">
        <v>99.33</v>
      </c>
      <c r="H5" s="4">
        <v>0</v>
      </c>
      <c r="I5" s="4" t="s">
        <v>4779</v>
      </c>
    </row>
    <row r="6" spans="2:9" ht="23" customHeight="1">
      <c r="B6" s="69" t="s">
        <v>92</v>
      </c>
      <c r="C6" s="93" t="s">
        <v>112</v>
      </c>
      <c r="D6" s="69">
        <v>606</v>
      </c>
      <c r="E6" s="70">
        <v>14538</v>
      </c>
      <c r="F6" s="69">
        <v>14284</v>
      </c>
      <c r="G6" s="70">
        <v>96.88</v>
      </c>
      <c r="H6" s="69">
        <v>9.9999999999999998E-122</v>
      </c>
      <c r="I6" s="69" t="s">
        <v>4780</v>
      </c>
    </row>
    <row r="7" spans="2:9" ht="23" customHeight="1">
      <c r="B7" s="8" t="s">
        <v>114</v>
      </c>
      <c r="C7" s="94" t="s">
        <v>113</v>
      </c>
      <c r="D7" s="8">
        <v>735</v>
      </c>
      <c r="E7" s="3">
        <v>37977</v>
      </c>
      <c r="F7" s="8">
        <v>38306</v>
      </c>
      <c r="G7" s="3">
        <v>97.3</v>
      </c>
      <c r="H7" s="8">
        <v>2E-160</v>
      </c>
      <c r="I7" s="8" t="s">
        <v>4781</v>
      </c>
    </row>
    <row r="8" spans="2:9" ht="23" customHeight="1">
      <c r="B8" s="8" t="s">
        <v>115</v>
      </c>
      <c r="C8" s="94" t="s">
        <v>113</v>
      </c>
      <c r="D8" s="8">
        <v>719</v>
      </c>
      <c r="E8" s="3">
        <v>37977</v>
      </c>
      <c r="F8" s="8">
        <v>38306</v>
      </c>
      <c r="G8" s="3">
        <v>97.3</v>
      </c>
      <c r="H8" s="8">
        <v>2E-160</v>
      </c>
      <c r="I8" s="8" t="s">
        <v>4781</v>
      </c>
    </row>
    <row r="9" spans="2:9" ht="23" customHeight="1">
      <c r="B9" s="8" t="s">
        <v>116</v>
      </c>
      <c r="C9" s="94" t="s">
        <v>113</v>
      </c>
      <c r="D9" s="8">
        <v>695</v>
      </c>
      <c r="E9" s="3">
        <v>37977</v>
      </c>
      <c r="F9" s="8">
        <v>38306</v>
      </c>
      <c r="G9" s="3">
        <v>97.3</v>
      </c>
      <c r="H9" s="8">
        <v>2E-160</v>
      </c>
      <c r="I9" s="8" t="s">
        <v>4781</v>
      </c>
    </row>
    <row r="10" spans="2:9" ht="23" customHeight="1">
      <c r="B10" s="95" t="s">
        <v>93</v>
      </c>
      <c r="C10" s="96" t="s">
        <v>117</v>
      </c>
      <c r="D10" s="95">
        <v>2000</v>
      </c>
      <c r="E10" s="97">
        <v>54564</v>
      </c>
      <c r="F10" s="95">
        <v>52565</v>
      </c>
      <c r="G10" s="97">
        <v>99.6</v>
      </c>
      <c r="H10" s="95">
        <v>0</v>
      </c>
      <c r="I10" s="95" t="s">
        <v>4782</v>
      </c>
    </row>
    <row r="11" spans="2:9" ht="23" customHeight="1">
      <c r="B11" s="8" t="s">
        <v>95</v>
      </c>
      <c r="C11" s="98" t="s">
        <v>94</v>
      </c>
      <c r="D11" s="8">
        <v>1566</v>
      </c>
      <c r="E11" s="20">
        <v>54501</v>
      </c>
      <c r="F11" s="8">
        <v>55266</v>
      </c>
      <c r="G11" s="20">
        <v>100</v>
      </c>
      <c r="H11" s="8">
        <v>0</v>
      </c>
      <c r="I11" s="8" t="s">
        <v>4783</v>
      </c>
    </row>
    <row r="12" spans="2:9" ht="23" customHeight="1">
      <c r="B12" s="8" t="s">
        <v>118</v>
      </c>
      <c r="C12" s="98" t="s">
        <v>94</v>
      </c>
      <c r="D12" s="8">
        <v>1538</v>
      </c>
      <c r="E12" s="20">
        <v>54533</v>
      </c>
      <c r="F12" s="8">
        <v>55266</v>
      </c>
      <c r="G12" s="20">
        <v>97.96</v>
      </c>
      <c r="H12" s="8">
        <v>0</v>
      </c>
      <c r="I12" s="8" t="s">
        <v>4783</v>
      </c>
    </row>
    <row r="13" spans="2:9" ht="23" customHeight="1">
      <c r="B13" s="61" t="s">
        <v>97</v>
      </c>
      <c r="C13" s="99" t="s">
        <v>96</v>
      </c>
      <c r="D13" s="61">
        <v>1436</v>
      </c>
      <c r="E13" s="76">
        <v>59801</v>
      </c>
      <c r="F13" s="61">
        <v>61237</v>
      </c>
      <c r="G13" s="76">
        <v>99.23</v>
      </c>
      <c r="H13" s="61">
        <v>0</v>
      </c>
      <c r="I13" s="100" t="s">
        <v>4784</v>
      </c>
    </row>
    <row r="14" spans="2:9" ht="23" customHeight="1">
      <c r="B14" s="69" t="s">
        <v>119</v>
      </c>
      <c r="C14" s="101" t="s">
        <v>96</v>
      </c>
      <c r="D14" s="69">
        <v>957</v>
      </c>
      <c r="E14" s="24">
        <v>60334</v>
      </c>
      <c r="F14" s="69">
        <v>61237</v>
      </c>
      <c r="G14" s="24">
        <v>99.34</v>
      </c>
      <c r="H14" s="69">
        <v>0</v>
      </c>
      <c r="I14" s="102" t="s">
        <v>4784</v>
      </c>
    </row>
    <row r="15" spans="2:9" ht="23" customHeight="1">
      <c r="B15" s="8" t="s">
        <v>121</v>
      </c>
      <c r="C15" s="98" t="s">
        <v>120</v>
      </c>
      <c r="D15" s="8">
        <v>783</v>
      </c>
      <c r="E15" s="20">
        <v>61985</v>
      </c>
      <c r="F15" s="8">
        <v>62603</v>
      </c>
      <c r="G15" s="20">
        <v>86.24</v>
      </c>
      <c r="H15" s="8">
        <v>0</v>
      </c>
      <c r="I15" s="103" t="s">
        <v>4785</v>
      </c>
    </row>
    <row r="16" spans="2:9" ht="23" customHeight="1">
      <c r="B16" s="8" t="s">
        <v>122</v>
      </c>
      <c r="C16" s="98" t="s">
        <v>120</v>
      </c>
      <c r="D16" s="8">
        <v>1189</v>
      </c>
      <c r="E16" s="20">
        <v>62606</v>
      </c>
      <c r="F16" s="8">
        <v>63460</v>
      </c>
      <c r="G16" s="20">
        <v>85.7</v>
      </c>
      <c r="H16" s="8">
        <v>0</v>
      </c>
      <c r="I16" s="103" t="s">
        <v>4785</v>
      </c>
    </row>
    <row r="17" spans="2:9" ht="23" customHeight="1">
      <c r="B17" s="8" t="s">
        <v>123</v>
      </c>
      <c r="C17" s="104" t="s">
        <v>120</v>
      </c>
      <c r="D17" s="8">
        <v>1203</v>
      </c>
      <c r="E17" s="79">
        <v>62606</v>
      </c>
      <c r="F17" s="8">
        <v>63465</v>
      </c>
      <c r="G17" s="79">
        <v>85.55</v>
      </c>
      <c r="H17" s="8">
        <v>0</v>
      </c>
      <c r="I17" s="103" t="s">
        <v>4785</v>
      </c>
    </row>
    <row r="18" spans="2:9" s="15" customFormat="1" ht="23" customHeight="1">
      <c r="B18" s="3" t="s">
        <v>4786</v>
      </c>
      <c r="C18" s="104" t="s">
        <v>120</v>
      </c>
      <c r="D18" s="3">
        <v>1257</v>
      </c>
      <c r="E18" s="79">
        <v>62606</v>
      </c>
      <c r="F18" s="3">
        <v>63465</v>
      </c>
      <c r="G18" s="79">
        <v>84.59</v>
      </c>
      <c r="H18" s="3">
        <v>0</v>
      </c>
      <c r="I18" s="94" t="s">
        <v>4785</v>
      </c>
    </row>
    <row r="19" spans="2:9" ht="23" customHeight="1">
      <c r="B19" s="95" t="s">
        <v>125</v>
      </c>
      <c r="C19" s="105" t="s">
        <v>124</v>
      </c>
      <c r="D19" s="95">
        <v>432</v>
      </c>
      <c r="E19" s="106">
        <v>67963</v>
      </c>
      <c r="F19" s="95">
        <v>67531</v>
      </c>
      <c r="G19" s="106">
        <v>99.08</v>
      </c>
      <c r="H19" s="95">
        <v>0</v>
      </c>
      <c r="I19" s="107" t="s">
        <v>4787</v>
      </c>
    </row>
    <row r="20" spans="2:9" ht="23" customHeight="1">
      <c r="B20" s="8" t="s">
        <v>127</v>
      </c>
      <c r="C20" s="98" t="s">
        <v>126</v>
      </c>
      <c r="D20" s="8">
        <v>1369</v>
      </c>
      <c r="E20" s="20">
        <v>70618</v>
      </c>
      <c r="F20" s="8">
        <v>71777</v>
      </c>
      <c r="G20" s="20">
        <v>78.959999999999994</v>
      </c>
      <c r="H20" s="8">
        <v>0</v>
      </c>
      <c r="I20" s="103" t="s">
        <v>4788</v>
      </c>
    </row>
    <row r="21" spans="2:9" ht="23" customHeight="1">
      <c r="B21" s="61" t="s">
        <v>128</v>
      </c>
      <c r="C21" s="108" t="s">
        <v>141</v>
      </c>
      <c r="D21" s="61">
        <v>933</v>
      </c>
      <c r="E21" s="62">
        <v>74887</v>
      </c>
      <c r="F21" s="61">
        <v>75381</v>
      </c>
      <c r="G21" s="62">
        <v>98.99</v>
      </c>
      <c r="H21" s="61">
        <v>0</v>
      </c>
      <c r="I21" s="100" t="s">
        <v>4789</v>
      </c>
    </row>
    <row r="22" spans="2:9" ht="23" customHeight="1">
      <c r="B22" s="69" t="s">
        <v>98</v>
      </c>
      <c r="C22" s="109" t="s">
        <v>141</v>
      </c>
      <c r="D22" s="69">
        <v>980</v>
      </c>
      <c r="E22" s="82">
        <v>75025</v>
      </c>
      <c r="F22" s="69">
        <v>75381</v>
      </c>
      <c r="G22" s="82">
        <v>98.04</v>
      </c>
      <c r="H22" s="69">
        <v>4.0000000000000001E-179</v>
      </c>
      <c r="I22" s="102" t="s">
        <v>4789</v>
      </c>
    </row>
    <row r="23" spans="2:9" ht="23" customHeight="1">
      <c r="B23" s="8" t="s">
        <v>130</v>
      </c>
      <c r="C23" s="94" t="s">
        <v>129</v>
      </c>
      <c r="D23" s="8">
        <v>469</v>
      </c>
      <c r="E23" s="3">
        <v>79083</v>
      </c>
      <c r="F23" s="8">
        <v>79288</v>
      </c>
      <c r="G23" s="3">
        <v>91.9</v>
      </c>
      <c r="H23" s="8">
        <v>7.0000000000000006E-79</v>
      </c>
      <c r="I23" s="103" t="s">
        <v>4790</v>
      </c>
    </row>
    <row r="24" spans="2:9" ht="23" customHeight="1">
      <c r="B24" s="8" t="s">
        <v>131</v>
      </c>
      <c r="C24" s="104" t="s">
        <v>129</v>
      </c>
      <c r="D24" s="8">
        <v>1170</v>
      </c>
      <c r="E24" s="79">
        <v>80512</v>
      </c>
      <c r="F24" s="8">
        <v>81144</v>
      </c>
      <c r="G24" s="79">
        <v>97</v>
      </c>
      <c r="H24" s="8">
        <v>0</v>
      </c>
      <c r="I24" s="103" t="s">
        <v>4790</v>
      </c>
    </row>
    <row r="25" spans="2:9" ht="23" customHeight="1">
      <c r="B25" s="8" t="s">
        <v>99</v>
      </c>
      <c r="C25" s="104" t="s">
        <v>129</v>
      </c>
      <c r="D25" s="8">
        <v>1630</v>
      </c>
      <c r="E25" s="79">
        <v>80512</v>
      </c>
      <c r="F25" s="8">
        <v>81606</v>
      </c>
      <c r="G25" s="79">
        <v>99.82</v>
      </c>
      <c r="H25" s="8">
        <v>0</v>
      </c>
      <c r="I25" s="103" t="s">
        <v>4790</v>
      </c>
    </row>
    <row r="26" spans="2:9" ht="23" customHeight="1">
      <c r="B26" s="61" t="s">
        <v>132</v>
      </c>
      <c r="C26" s="108" t="s">
        <v>100</v>
      </c>
      <c r="D26" s="61">
        <v>404</v>
      </c>
      <c r="E26" s="62">
        <v>97716</v>
      </c>
      <c r="F26" s="61">
        <v>98108</v>
      </c>
      <c r="G26" s="62">
        <v>96.04</v>
      </c>
      <c r="H26" s="61">
        <v>0</v>
      </c>
      <c r="I26" s="100" t="s">
        <v>4791</v>
      </c>
    </row>
    <row r="27" spans="2:9" ht="23" customHeight="1">
      <c r="B27" s="69" t="s">
        <v>101</v>
      </c>
      <c r="C27" s="109" t="s">
        <v>100</v>
      </c>
      <c r="D27" s="69">
        <v>1579</v>
      </c>
      <c r="E27" s="82">
        <v>99718</v>
      </c>
      <c r="F27" s="69">
        <v>100705</v>
      </c>
      <c r="G27" s="82">
        <v>99.19</v>
      </c>
      <c r="H27" s="69">
        <v>0</v>
      </c>
      <c r="I27" s="102" t="s">
        <v>4791</v>
      </c>
    </row>
    <row r="28" spans="2:9" ht="23" customHeight="1">
      <c r="B28" s="8" t="s">
        <v>134</v>
      </c>
      <c r="C28" s="98" t="s">
        <v>133</v>
      </c>
      <c r="D28" s="8">
        <v>877</v>
      </c>
      <c r="E28" s="20">
        <v>100011</v>
      </c>
      <c r="F28" s="8">
        <v>100630</v>
      </c>
      <c r="G28" s="20">
        <v>81.98</v>
      </c>
      <c r="H28" s="8">
        <v>9.9999999999999994E-149</v>
      </c>
      <c r="I28" s="103" t="s">
        <v>4792</v>
      </c>
    </row>
    <row r="29" spans="2:9" ht="23" customHeight="1">
      <c r="B29" s="95" t="s">
        <v>136</v>
      </c>
      <c r="C29" s="110" t="s">
        <v>135</v>
      </c>
      <c r="D29" s="95">
        <v>664</v>
      </c>
      <c r="E29" s="111">
        <v>105856</v>
      </c>
      <c r="F29" s="95">
        <v>105656</v>
      </c>
      <c r="G29" s="111">
        <v>90.64</v>
      </c>
      <c r="H29" s="95">
        <v>4E-73</v>
      </c>
      <c r="I29" s="107" t="s">
        <v>4793</v>
      </c>
    </row>
    <row r="30" spans="2:9" ht="23" customHeight="1">
      <c r="B30" s="8" t="s">
        <v>137</v>
      </c>
      <c r="C30" s="94" t="s">
        <v>102</v>
      </c>
      <c r="D30" s="8">
        <v>1397</v>
      </c>
      <c r="E30" s="3">
        <v>108659</v>
      </c>
      <c r="F30" s="8">
        <v>109009</v>
      </c>
      <c r="G30" s="3">
        <v>97.17</v>
      </c>
      <c r="H30" s="8">
        <v>9.0000000000000001E-172</v>
      </c>
      <c r="I30" s="103" t="s">
        <v>4793</v>
      </c>
    </row>
    <row r="31" spans="2:9" ht="23" customHeight="1">
      <c r="B31" s="8" t="s">
        <v>103</v>
      </c>
      <c r="C31" s="104" t="s">
        <v>102</v>
      </c>
      <c r="D31" s="8">
        <v>1392</v>
      </c>
      <c r="E31" s="79">
        <v>108659</v>
      </c>
      <c r="F31" s="8">
        <v>109009</v>
      </c>
      <c r="G31" s="79">
        <v>97.17</v>
      </c>
      <c r="H31" s="8">
        <v>9.0000000000000001E-172</v>
      </c>
      <c r="I31" s="103" t="s">
        <v>4793</v>
      </c>
    </row>
    <row r="32" spans="2:9" ht="23" customHeight="1">
      <c r="B32" s="95" t="s">
        <v>104</v>
      </c>
      <c r="C32" s="110" t="s">
        <v>138</v>
      </c>
      <c r="D32" s="95">
        <v>1627</v>
      </c>
      <c r="E32" s="111">
        <v>113018</v>
      </c>
      <c r="F32" s="95">
        <v>112586</v>
      </c>
      <c r="G32" s="111">
        <v>100</v>
      </c>
      <c r="H32" s="95">
        <v>0</v>
      </c>
      <c r="I32" s="95" t="s">
        <v>4794</v>
      </c>
    </row>
    <row r="33" spans="2:11" ht="23" customHeight="1">
      <c r="B33" s="8" t="s">
        <v>139</v>
      </c>
      <c r="C33" s="94" t="s">
        <v>142</v>
      </c>
      <c r="D33" s="8">
        <v>1485</v>
      </c>
      <c r="E33" s="3">
        <v>114331</v>
      </c>
      <c r="F33" s="8">
        <v>114850</v>
      </c>
      <c r="G33" s="3">
        <v>99.04</v>
      </c>
      <c r="H33" s="8">
        <v>0</v>
      </c>
      <c r="I33" s="8" t="s">
        <v>4795</v>
      </c>
    </row>
    <row r="34" spans="2:11" ht="23" customHeight="1" thickBot="1">
      <c r="B34" s="5" t="s">
        <v>105</v>
      </c>
      <c r="C34" s="112" t="s">
        <v>142</v>
      </c>
      <c r="D34" s="5">
        <v>1455</v>
      </c>
      <c r="E34" s="87">
        <v>114331</v>
      </c>
      <c r="F34" s="5">
        <v>114850</v>
      </c>
      <c r="G34" s="87">
        <v>98.66</v>
      </c>
      <c r="H34" s="5">
        <v>0</v>
      </c>
      <c r="I34" s="5" t="s">
        <v>4795</v>
      </c>
    </row>
    <row r="35" spans="2:11" ht="23" customHeight="1">
      <c r="B35" s="13"/>
      <c r="C35" s="13"/>
      <c r="D35" s="13"/>
      <c r="E35" s="8"/>
      <c r="F35" s="8"/>
      <c r="G35" s="8"/>
      <c r="H35" s="8"/>
      <c r="I35" s="8"/>
      <c r="J35" s="8"/>
      <c r="K35" s="8"/>
    </row>
    <row r="36" spans="2:11" s="13" customFormat="1" ht="23" customHeight="1"/>
  </sheetData>
  <mergeCells count="1">
    <mergeCell ref="B2:I2"/>
  </mergeCells>
  <phoneticPr fontId="3" type="noConversion"/>
  <pageMargins left="0.75000000000000011" right="0.75000000000000011" top="1" bottom="1" header="0.5" footer="0.5"/>
  <extLst>
    <ext xmlns:mx="http://schemas.microsoft.com/office/mac/excel/2008/main" uri="{64002731-A6B0-56B0-2670-7721B7C09600}">
      <mx:PLV Mode="0" OnePage="0" WScale="10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L35"/>
  <sheetViews>
    <sheetView workbookViewId="0">
      <selection activeCell="O13" sqref="O13"/>
    </sheetView>
  </sheetViews>
  <sheetFormatPr baseColWidth="10" defaultColWidth="11" defaultRowHeight="23" customHeight="1" x14ac:dyDescent="0"/>
  <cols>
    <col min="1" max="1" width="4.83203125" style="14" customWidth="1"/>
    <col min="2" max="2" width="14.6640625" style="14" customWidth="1"/>
    <col min="3" max="3" width="40.33203125" style="14" customWidth="1"/>
    <col min="4" max="4" width="11.5" style="14" customWidth="1"/>
    <col min="5" max="7" width="11" style="4"/>
    <col min="8" max="8" width="13.5" style="4" bestFit="1" customWidth="1"/>
    <col min="9" max="12" width="11" style="4"/>
    <col min="13" max="16384" width="11" style="14"/>
  </cols>
  <sheetData>
    <row r="2" spans="2:12" ht="65" customHeight="1">
      <c r="B2" s="161" t="s">
        <v>4991</v>
      </c>
      <c r="C2" s="154"/>
      <c r="D2" s="154"/>
      <c r="E2" s="154"/>
      <c r="F2" s="154"/>
      <c r="G2" s="154"/>
      <c r="H2" s="154"/>
      <c r="I2" s="154"/>
      <c r="J2" s="154"/>
      <c r="K2" s="154"/>
      <c r="L2" s="154"/>
    </row>
    <row r="3" spans="2:12" ht="23" customHeight="1" thickBot="1">
      <c r="B3" s="32"/>
      <c r="C3" s="32"/>
      <c r="D3" s="32"/>
      <c r="E3" s="5"/>
      <c r="F3" s="5"/>
      <c r="G3" s="5"/>
      <c r="H3" s="5"/>
      <c r="I3" s="5"/>
      <c r="J3" s="5"/>
      <c r="K3" s="5"/>
      <c r="L3" s="5"/>
    </row>
    <row r="4" spans="2:12" ht="23" customHeight="1" thickBot="1">
      <c r="B4" s="53" t="s">
        <v>4796</v>
      </c>
      <c r="C4" s="53" t="s">
        <v>108</v>
      </c>
      <c r="D4" s="53" t="s">
        <v>110</v>
      </c>
      <c r="E4" s="54" t="s">
        <v>89</v>
      </c>
      <c r="F4" s="53" t="s">
        <v>279</v>
      </c>
      <c r="G4" s="53" t="s">
        <v>281</v>
      </c>
      <c r="H4" s="53" t="s">
        <v>280</v>
      </c>
      <c r="I4" s="156" t="s">
        <v>4797</v>
      </c>
      <c r="J4" s="157"/>
      <c r="K4" s="157"/>
      <c r="L4" s="157"/>
    </row>
    <row r="5" spans="2:12" ht="23" customHeight="1" thickBot="1">
      <c r="B5" s="55"/>
      <c r="C5" s="55"/>
      <c r="D5" s="55"/>
      <c r="E5" s="158" t="s">
        <v>4798</v>
      </c>
      <c r="F5" s="159"/>
      <c r="G5" s="159"/>
      <c r="H5" s="160"/>
      <c r="I5" s="56" t="s">
        <v>4799</v>
      </c>
      <c r="J5" s="55" t="s">
        <v>4799</v>
      </c>
      <c r="K5" s="55" t="s">
        <v>4800</v>
      </c>
      <c r="L5" s="55" t="s">
        <v>4800</v>
      </c>
    </row>
    <row r="6" spans="2:12" ht="23" customHeight="1">
      <c r="B6" s="4" t="s">
        <v>91</v>
      </c>
      <c r="C6" s="11" t="s">
        <v>111</v>
      </c>
      <c r="D6" s="11">
        <v>61</v>
      </c>
      <c r="E6" s="57">
        <v>4</v>
      </c>
      <c r="F6" s="58">
        <v>1.3</v>
      </c>
      <c r="G6" s="58">
        <v>0.6</v>
      </c>
      <c r="H6" s="59">
        <v>2.1</v>
      </c>
      <c r="I6" s="60">
        <v>3.1</v>
      </c>
      <c r="J6" s="59">
        <v>5</v>
      </c>
      <c r="K6" s="58">
        <v>2</v>
      </c>
      <c r="L6" s="58">
        <v>0.9</v>
      </c>
    </row>
    <row r="7" spans="2:12" ht="23" customHeight="1">
      <c r="B7" s="4" t="s">
        <v>92</v>
      </c>
      <c r="C7" s="11" t="s">
        <v>112</v>
      </c>
      <c r="D7" s="11">
        <v>11</v>
      </c>
      <c r="E7" s="57">
        <v>0</v>
      </c>
      <c r="F7" s="58">
        <v>2.5</v>
      </c>
      <c r="G7" s="58">
        <v>0</v>
      </c>
      <c r="H7" s="59">
        <v>0</v>
      </c>
      <c r="I7" s="60">
        <v>2.7</v>
      </c>
      <c r="J7" s="59">
        <v>1.7</v>
      </c>
      <c r="K7" s="58">
        <v>3.4</v>
      </c>
      <c r="L7" s="58">
        <v>3.3</v>
      </c>
    </row>
    <row r="8" spans="2:12" ht="23" customHeight="1">
      <c r="B8" s="61" t="s">
        <v>114</v>
      </c>
      <c r="C8" s="62" t="s">
        <v>113</v>
      </c>
      <c r="D8" s="62">
        <v>95</v>
      </c>
      <c r="E8" s="63">
        <v>8.4</v>
      </c>
      <c r="F8" s="64">
        <v>7.5</v>
      </c>
      <c r="G8" s="64">
        <v>0.5</v>
      </c>
      <c r="H8" s="65">
        <v>3.1</v>
      </c>
      <c r="I8" s="66">
        <v>12.2</v>
      </c>
      <c r="J8" s="65">
        <v>15.6</v>
      </c>
      <c r="K8" s="64">
        <v>7.9</v>
      </c>
      <c r="L8" s="64">
        <v>20</v>
      </c>
    </row>
    <row r="9" spans="2:12" ht="23" customHeight="1">
      <c r="B9" s="8" t="s">
        <v>115</v>
      </c>
      <c r="C9" s="3" t="s">
        <v>113</v>
      </c>
      <c r="D9" s="3">
        <v>94</v>
      </c>
      <c r="E9" s="57">
        <v>8.6</v>
      </c>
      <c r="F9" s="67">
        <v>7.6</v>
      </c>
      <c r="G9" s="67">
        <v>0.5</v>
      </c>
      <c r="H9" s="68">
        <v>3.2</v>
      </c>
      <c r="I9" s="60">
        <v>12.4</v>
      </c>
      <c r="J9" s="68">
        <v>15.9</v>
      </c>
      <c r="K9" s="67">
        <v>8.1</v>
      </c>
      <c r="L9" s="67">
        <v>19.7</v>
      </c>
    </row>
    <row r="10" spans="2:12" ht="23" customHeight="1">
      <c r="B10" s="69" t="s">
        <v>116</v>
      </c>
      <c r="C10" s="70" t="s">
        <v>113</v>
      </c>
      <c r="D10" s="70">
        <v>98</v>
      </c>
      <c r="E10" s="71">
        <v>9.8000000000000007</v>
      </c>
      <c r="F10" s="72">
        <v>7.9</v>
      </c>
      <c r="G10" s="72">
        <v>0.5</v>
      </c>
      <c r="H10" s="73">
        <v>3.3</v>
      </c>
      <c r="I10" s="74">
        <v>12.9</v>
      </c>
      <c r="J10" s="73">
        <v>19.2</v>
      </c>
      <c r="K10" s="72">
        <v>8.3000000000000007</v>
      </c>
      <c r="L10" s="72">
        <v>20.399999999999999</v>
      </c>
    </row>
    <row r="11" spans="2:12" ht="23" customHeight="1">
      <c r="B11" s="4" t="s">
        <v>93</v>
      </c>
      <c r="C11" s="21" t="s">
        <v>117</v>
      </c>
      <c r="D11" s="21">
        <v>65</v>
      </c>
      <c r="E11" s="75">
        <v>2.7</v>
      </c>
      <c r="F11" s="58">
        <v>1.7</v>
      </c>
      <c r="G11" s="58">
        <v>1.2</v>
      </c>
      <c r="H11" s="23">
        <v>0.9</v>
      </c>
      <c r="I11" s="60">
        <v>1.4</v>
      </c>
      <c r="J11" s="23">
        <v>1.9</v>
      </c>
      <c r="K11" s="58">
        <v>2.4</v>
      </c>
      <c r="L11" s="58">
        <v>3.3</v>
      </c>
    </row>
    <row r="12" spans="2:12" ht="23" customHeight="1">
      <c r="B12" s="61" t="s">
        <v>95</v>
      </c>
      <c r="C12" s="76" t="s">
        <v>94</v>
      </c>
      <c r="D12" s="76">
        <v>96</v>
      </c>
      <c r="E12" s="77">
        <v>2.8</v>
      </c>
      <c r="F12" s="64">
        <v>4.0999999999999996</v>
      </c>
      <c r="G12" s="64">
        <v>4.7</v>
      </c>
      <c r="H12" s="78">
        <v>1.8</v>
      </c>
      <c r="I12" s="66">
        <v>2.9</v>
      </c>
      <c r="J12" s="78">
        <v>5.4</v>
      </c>
      <c r="K12" s="64">
        <v>2.7</v>
      </c>
      <c r="L12" s="64">
        <v>4.8</v>
      </c>
    </row>
    <row r="13" spans="2:12" ht="23" customHeight="1">
      <c r="B13" s="69" t="s">
        <v>118</v>
      </c>
      <c r="C13" s="20" t="s">
        <v>94</v>
      </c>
      <c r="D13" s="20">
        <v>77</v>
      </c>
      <c r="E13" s="75">
        <v>2.2999999999999998</v>
      </c>
      <c r="F13" s="72">
        <v>4</v>
      </c>
      <c r="G13" s="72">
        <v>3.6</v>
      </c>
      <c r="H13" s="31">
        <v>1.5</v>
      </c>
      <c r="I13" s="74">
        <v>1.1000000000000001</v>
      </c>
      <c r="J13" s="31">
        <v>4.8</v>
      </c>
      <c r="K13" s="72">
        <v>2.8</v>
      </c>
      <c r="L13" s="72">
        <v>3.6</v>
      </c>
    </row>
    <row r="14" spans="2:12" ht="23" customHeight="1">
      <c r="B14" s="61" t="s">
        <v>97</v>
      </c>
      <c r="C14" s="76" t="s">
        <v>96</v>
      </c>
      <c r="D14" s="76">
        <v>74</v>
      </c>
      <c r="E14" s="77">
        <v>2.7</v>
      </c>
      <c r="F14" s="64">
        <v>3.8</v>
      </c>
      <c r="G14" s="64">
        <v>3.4</v>
      </c>
      <c r="H14" s="78">
        <v>2.8</v>
      </c>
      <c r="I14" s="66">
        <v>0.8</v>
      </c>
      <c r="J14" s="78">
        <v>5.4</v>
      </c>
      <c r="K14" s="64">
        <v>7.6</v>
      </c>
      <c r="L14" s="64">
        <v>0.4</v>
      </c>
    </row>
    <row r="15" spans="2:12" ht="23" customHeight="1">
      <c r="B15" s="69" t="s">
        <v>119</v>
      </c>
      <c r="C15" s="20" t="s">
        <v>96</v>
      </c>
      <c r="D15" s="20">
        <v>72</v>
      </c>
      <c r="E15" s="75">
        <v>3.7</v>
      </c>
      <c r="F15" s="72">
        <v>5.0999999999999996</v>
      </c>
      <c r="G15" s="72">
        <v>4.7</v>
      </c>
      <c r="H15" s="31">
        <v>4.2</v>
      </c>
      <c r="I15" s="74">
        <v>1.2</v>
      </c>
      <c r="J15" s="31">
        <v>10</v>
      </c>
      <c r="K15" s="72">
        <v>11.4</v>
      </c>
      <c r="L15" s="72">
        <v>0.5</v>
      </c>
    </row>
    <row r="16" spans="2:12" ht="23" customHeight="1">
      <c r="B16" s="61" t="s">
        <v>121</v>
      </c>
      <c r="C16" s="76" t="s">
        <v>120</v>
      </c>
      <c r="D16" s="76">
        <v>12</v>
      </c>
      <c r="E16" s="77">
        <v>0.4</v>
      </c>
      <c r="F16" s="64">
        <v>0</v>
      </c>
      <c r="G16" s="64">
        <v>2.2000000000000002</v>
      </c>
      <c r="H16" s="78">
        <v>0</v>
      </c>
      <c r="I16" s="66">
        <v>0</v>
      </c>
      <c r="J16" s="78">
        <v>1.1000000000000001</v>
      </c>
      <c r="K16" s="64">
        <v>0.7</v>
      </c>
      <c r="L16" s="64">
        <v>2.6</v>
      </c>
    </row>
    <row r="17" spans="2:12" ht="23" customHeight="1">
      <c r="B17" s="8" t="s">
        <v>122</v>
      </c>
      <c r="C17" s="20" t="s">
        <v>120</v>
      </c>
      <c r="D17" s="20">
        <v>65</v>
      </c>
      <c r="E17" s="75">
        <v>0.7</v>
      </c>
      <c r="F17" s="67">
        <v>3.1</v>
      </c>
      <c r="G17" s="67">
        <v>3.2</v>
      </c>
      <c r="H17" s="31">
        <v>1</v>
      </c>
      <c r="I17" s="60">
        <v>8.9</v>
      </c>
      <c r="J17" s="31">
        <v>4.5</v>
      </c>
      <c r="K17" s="67">
        <v>9.6999999999999993</v>
      </c>
      <c r="L17" s="67">
        <v>3.8</v>
      </c>
    </row>
    <row r="18" spans="2:12" ht="23" customHeight="1">
      <c r="B18" s="8" t="s">
        <v>123</v>
      </c>
      <c r="C18" s="79" t="s">
        <v>120</v>
      </c>
      <c r="D18" s="79">
        <v>81</v>
      </c>
      <c r="E18" s="80">
        <v>1.2</v>
      </c>
      <c r="F18" s="67">
        <v>4.8</v>
      </c>
      <c r="G18" s="67">
        <v>4.5999999999999996</v>
      </c>
      <c r="H18" s="81">
        <v>1.4</v>
      </c>
      <c r="I18" s="60">
        <v>8.3000000000000007</v>
      </c>
      <c r="J18" s="81">
        <v>3.8</v>
      </c>
      <c r="K18" s="67">
        <v>10.5</v>
      </c>
      <c r="L18" s="67">
        <v>4.2</v>
      </c>
    </row>
    <row r="19" spans="2:12" ht="23" customHeight="1">
      <c r="B19" s="70" t="s">
        <v>4786</v>
      </c>
      <c r="C19" s="82" t="s">
        <v>120</v>
      </c>
      <c r="D19" s="82">
        <v>97</v>
      </c>
      <c r="E19" s="83">
        <v>1.6</v>
      </c>
      <c r="F19" s="73">
        <v>5.3</v>
      </c>
      <c r="G19" s="73">
        <v>7.7</v>
      </c>
      <c r="H19" s="84">
        <v>4.5</v>
      </c>
      <c r="I19" s="71">
        <v>3.6</v>
      </c>
      <c r="J19" s="84">
        <v>6.1</v>
      </c>
      <c r="K19" s="73">
        <v>4.5999999999999996</v>
      </c>
      <c r="L19" s="73">
        <v>4</v>
      </c>
    </row>
    <row r="20" spans="2:12" ht="23" customHeight="1">
      <c r="B20" s="4" t="s">
        <v>125</v>
      </c>
      <c r="C20" s="85" t="s">
        <v>124</v>
      </c>
      <c r="D20" s="85">
        <v>6</v>
      </c>
      <c r="E20" s="80">
        <v>0.7</v>
      </c>
      <c r="F20" s="58">
        <v>0.7</v>
      </c>
      <c r="G20" s="58">
        <v>0.8</v>
      </c>
      <c r="H20" s="86">
        <v>1.3</v>
      </c>
      <c r="I20" s="60">
        <v>1.3</v>
      </c>
      <c r="J20" s="86">
        <v>0</v>
      </c>
      <c r="K20" s="58">
        <v>0</v>
      </c>
      <c r="L20" s="58">
        <v>1.2</v>
      </c>
    </row>
    <row r="21" spans="2:12" ht="23" customHeight="1">
      <c r="B21" s="4" t="s">
        <v>127</v>
      </c>
      <c r="C21" s="21" t="s">
        <v>126</v>
      </c>
      <c r="D21" s="21">
        <v>61</v>
      </c>
      <c r="E21" s="75">
        <v>2.2000000000000002</v>
      </c>
      <c r="F21" s="58">
        <v>2.9</v>
      </c>
      <c r="G21" s="58">
        <v>1.3</v>
      </c>
      <c r="H21" s="23">
        <v>5.4</v>
      </c>
      <c r="I21" s="60">
        <v>0</v>
      </c>
      <c r="J21" s="23">
        <v>2.9</v>
      </c>
      <c r="K21" s="58">
        <v>3.1</v>
      </c>
      <c r="L21" s="58">
        <v>4.8</v>
      </c>
    </row>
    <row r="22" spans="2:12" ht="23" customHeight="1">
      <c r="B22" s="61" t="s">
        <v>128</v>
      </c>
      <c r="C22" s="62" t="s">
        <v>141</v>
      </c>
      <c r="D22" s="62">
        <v>21</v>
      </c>
      <c r="E22" s="63">
        <v>2.5</v>
      </c>
      <c r="F22" s="64">
        <v>0.3</v>
      </c>
      <c r="G22" s="64">
        <v>0.4</v>
      </c>
      <c r="H22" s="65">
        <v>0.6</v>
      </c>
      <c r="I22" s="66">
        <v>1.2</v>
      </c>
      <c r="J22" s="65">
        <v>2</v>
      </c>
      <c r="K22" s="64">
        <v>0</v>
      </c>
      <c r="L22" s="64">
        <v>4.3</v>
      </c>
    </row>
    <row r="23" spans="2:12" ht="23" customHeight="1">
      <c r="B23" s="69" t="s">
        <v>98</v>
      </c>
      <c r="C23" s="82" t="s">
        <v>141</v>
      </c>
      <c r="D23" s="82">
        <v>21</v>
      </c>
      <c r="E23" s="83">
        <v>2.4</v>
      </c>
      <c r="F23" s="72">
        <v>0.3</v>
      </c>
      <c r="G23" s="72">
        <v>0.4</v>
      </c>
      <c r="H23" s="84">
        <v>0.6</v>
      </c>
      <c r="I23" s="74">
        <v>1.2</v>
      </c>
      <c r="J23" s="84">
        <v>1.9</v>
      </c>
      <c r="K23" s="72">
        <v>0</v>
      </c>
      <c r="L23" s="72">
        <v>4.0999999999999996</v>
      </c>
    </row>
    <row r="24" spans="2:12" ht="23" customHeight="1">
      <c r="B24" s="61" t="s">
        <v>130</v>
      </c>
      <c r="C24" s="62" t="s">
        <v>129</v>
      </c>
      <c r="D24" s="62">
        <v>10</v>
      </c>
      <c r="E24" s="63">
        <v>0.6</v>
      </c>
      <c r="F24" s="64">
        <v>1.9</v>
      </c>
      <c r="G24" s="64">
        <v>2.2000000000000002</v>
      </c>
      <c r="H24" s="65">
        <v>2.4</v>
      </c>
      <c r="I24" s="66">
        <v>0</v>
      </c>
      <c r="J24" s="65">
        <v>0</v>
      </c>
      <c r="K24" s="64">
        <v>0</v>
      </c>
      <c r="L24" s="64">
        <v>2.1</v>
      </c>
    </row>
    <row r="25" spans="2:12" ht="23" customHeight="1">
      <c r="B25" s="8" t="s">
        <v>131</v>
      </c>
      <c r="C25" s="79" t="s">
        <v>129</v>
      </c>
      <c r="D25" s="79">
        <v>63</v>
      </c>
      <c r="E25" s="80">
        <v>2.8</v>
      </c>
      <c r="F25" s="67">
        <v>1.3</v>
      </c>
      <c r="G25" s="67">
        <v>5.6</v>
      </c>
      <c r="H25" s="81">
        <v>1.5</v>
      </c>
      <c r="I25" s="60">
        <v>2.4</v>
      </c>
      <c r="J25" s="81">
        <v>5.5</v>
      </c>
      <c r="K25" s="67">
        <v>0.9</v>
      </c>
      <c r="L25" s="67">
        <v>6.1</v>
      </c>
    </row>
    <row r="26" spans="2:12" ht="23" customHeight="1">
      <c r="B26" s="69" t="s">
        <v>99</v>
      </c>
      <c r="C26" s="82" t="s">
        <v>129</v>
      </c>
      <c r="D26" s="82">
        <v>69</v>
      </c>
      <c r="E26" s="83">
        <v>1.6</v>
      </c>
      <c r="F26" s="72">
        <v>0.9</v>
      </c>
      <c r="G26" s="72">
        <v>4.5</v>
      </c>
      <c r="H26" s="84">
        <v>1.1000000000000001</v>
      </c>
      <c r="I26" s="74">
        <v>2.8</v>
      </c>
      <c r="J26" s="84">
        <v>3.9</v>
      </c>
      <c r="K26" s="72">
        <v>1.7</v>
      </c>
      <c r="L26" s="72">
        <v>5.6</v>
      </c>
    </row>
    <row r="27" spans="2:12" ht="23" customHeight="1">
      <c r="B27" s="61" t="s">
        <v>132</v>
      </c>
      <c r="C27" s="62" t="s">
        <v>100</v>
      </c>
      <c r="D27" s="62">
        <v>25</v>
      </c>
      <c r="E27" s="63">
        <v>1.5</v>
      </c>
      <c r="F27" s="64">
        <v>2.2999999999999998</v>
      </c>
      <c r="G27" s="64">
        <v>0.9</v>
      </c>
      <c r="H27" s="65">
        <v>1.4</v>
      </c>
      <c r="I27" s="66">
        <v>5.6</v>
      </c>
      <c r="J27" s="65">
        <v>14.4</v>
      </c>
      <c r="K27" s="64">
        <v>6.8</v>
      </c>
      <c r="L27" s="64">
        <v>6.2</v>
      </c>
    </row>
    <row r="28" spans="2:12" ht="23" customHeight="1">
      <c r="B28" s="69" t="s">
        <v>101</v>
      </c>
      <c r="C28" s="82" t="s">
        <v>100</v>
      </c>
      <c r="D28" s="82">
        <v>128</v>
      </c>
      <c r="E28" s="83">
        <v>7.1</v>
      </c>
      <c r="F28" s="72">
        <v>2.7</v>
      </c>
      <c r="G28" s="72">
        <v>3.5</v>
      </c>
      <c r="H28" s="84">
        <v>1.1000000000000001</v>
      </c>
      <c r="I28" s="74">
        <v>5.7</v>
      </c>
      <c r="J28" s="84">
        <v>7.3</v>
      </c>
      <c r="K28" s="72">
        <v>8.5</v>
      </c>
      <c r="L28" s="72">
        <v>6.1</v>
      </c>
    </row>
    <row r="29" spans="2:12" ht="23" customHeight="1">
      <c r="B29" s="4" t="s">
        <v>134</v>
      </c>
      <c r="C29" s="21" t="s">
        <v>133</v>
      </c>
      <c r="D29" s="21">
        <v>48</v>
      </c>
      <c r="E29" s="75">
        <v>5.4</v>
      </c>
      <c r="F29" s="58">
        <v>0</v>
      </c>
      <c r="G29" s="58">
        <v>0</v>
      </c>
      <c r="H29" s="23">
        <v>0</v>
      </c>
      <c r="I29" s="60">
        <v>5.0999999999999996</v>
      </c>
      <c r="J29" s="23">
        <v>8.8000000000000007</v>
      </c>
      <c r="K29" s="58">
        <v>4.4000000000000004</v>
      </c>
      <c r="L29" s="58">
        <v>7.5</v>
      </c>
    </row>
    <row r="30" spans="2:12" ht="23" customHeight="1">
      <c r="B30" s="4" t="s">
        <v>136</v>
      </c>
      <c r="C30" s="11" t="s">
        <v>135</v>
      </c>
      <c r="D30" s="11">
        <v>7</v>
      </c>
      <c r="E30" s="57">
        <v>0.4</v>
      </c>
      <c r="F30" s="58">
        <v>0</v>
      </c>
      <c r="G30" s="58">
        <v>1</v>
      </c>
      <c r="H30" s="59">
        <v>0</v>
      </c>
      <c r="I30" s="60">
        <v>2.5</v>
      </c>
      <c r="J30" s="59">
        <v>2.8</v>
      </c>
      <c r="K30" s="58">
        <v>0</v>
      </c>
      <c r="L30" s="58">
        <v>0.8</v>
      </c>
    </row>
    <row r="31" spans="2:12" ht="23" customHeight="1">
      <c r="B31" s="61" t="s">
        <v>137</v>
      </c>
      <c r="C31" s="62" t="s">
        <v>102</v>
      </c>
      <c r="D31" s="62">
        <v>33</v>
      </c>
      <c r="E31" s="63">
        <v>0</v>
      </c>
      <c r="F31" s="64">
        <v>0</v>
      </c>
      <c r="G31" s="64">
        <v>1.7</v>
      </c>
      <c r="H31" s="65">
        <v>0</v>
      </c>
      <c r="I31" s="66">
        <v>0.8</v>
      </c>
      <c r="J31" s="65">
        <v>1.4</v>
      </c>
      <c r="K31" s="64">
        <v>9.1999999999999993</v>
      </c>
      <c r="L31" s="64">
        <v>5.8</v>
      </c>
    </row>
    <row r="32" spans="2:12" ht="23" customHeight="1">
      <c r="B32" s="69" t="s">
        <v>103</v>
      </c>
      <c r="C32" s="82" t="s">
        <v>102</v>
      </c>
      <c r="D32" s="82">
        <v>34</v>
      </c>
      <c r="E32" s="83">
        <v>0</v>
      </c>
      <c r="F32" s="72">
        <v>0</v>
      </c>
      <c r="G32" s="72">
        <v>2</v>
      </c>
      <c r="H32" s="84">
        <v>0</v>
      </c>
      <c r="I32" s="74">
        <v>0.8</v>
      </c>
      <c r="J32" s="84">
        <v>1.4</v>
      </c>
      <c r="K32" s="72">
        <v>9.1999999999999993</v>
      </c>
      <c r="L32" s="72">
        <v>5.8</v>
      </c>
    </row>
    <row r="33" spans="2:12" ht="23" customHeight="1">
      <c r="B33" s="4" t="s">
        <v>104</v>
      </c>
      <c r="C33" s="3" t="s">
        <v>138</v>
      </c>
      <c r="D33" s="3">
        <v>63</v>
      </c>
      <c r="E33" s="57">
        <v>3.1</v>
      </c>
      <c r="F33" s="58">
        <v>0.6</v>
      </c>
      <c r="G33" s="58">
        <v>1.5</v>
      </c>
      <c r="H33" s="68">
        <v>2.1</v>
      </c>
      <c r="I33" s="60">
        <v>5.5</v>
      </c>
      <c r="J33" s="68">
        <v>2.2000000000000002</v>
      </c>
      <c r="K33" s="58">
        <v>2</v>
      </c>
      <c r="L33" s="58">
        <v>3.7</v>
      </c>
    </row>
    <row r="34" spans="2:12" ht="23" customHeight="1">
      <c r="B34" s="61" t="s">
        <v>139</v>
      </c>
      <c r="C34" s="62" t="s">
        <v>142</v>
      </c>
      <c r="D34" s="62">
        <v>93</v>
      </c>
      <c r="E34" s="63">
        <v>1.8</v>
      </c>
      <c r="F34" s="64">
        <v>0</v>
      </c>
      <c r="G34" s="64">
        <v>3.3</v>
      </c>
      <c r="H34" s="65">
        <v>0.4</v>
      </c>
      <c r="I34" s="66">
        <v>5.6</v>
      </c>
      <c r="J34" s="65">
        <v>9.9</v>
      </c>
      <c r="K34" s="64">
        <v>4.8</v>
      </c>
      <c r="L34" s="64">
        <v>17.3</v>
      </c>
    </row>
    <row r="35" spans="2:12" ht="23" customHeight="1" thickBot="1">
      <c r="B35" s="5" t="s">
        <v>105</v>
      </c>
      <c r="C35" s="87" t="s">
        <v>142</v>
      </c>
      <c r="D35" s="87">
        <v>81</v>
      </c>
      <c r="E35" s="88">
        <v>1.4</v>
      </c>
      <c r="F35" s="89">
        <v>0</v>
      </c>
      <c r="G35" s="89">
        <v>2.4</v>
      </c>
      <c r="H35" s="90">
        <v>0.4</v>
      </c>
      <c r="I35" s="91">
        <v>3.8</v>
      </c>
      <c r="J35" s="90">
        <v>11.8</v>
      </c>
      <c r="K35" s="89">
        <v>2.7</v>
      </c>
      <c r="L35" s="89">
        <v>16</v>
      </c>
    </row>
  </sheetData>
  <mergeCells count="3">
    <mergeCell ref="I4:L4"/>
    <mergeCell ref="E5:H5"/>
    <mergeCell ref="B2:L2"/>
  </mergeCells>
  <conditionalFormatting sqref="E6:L35">
    <cfRule type="colorScale" priority="1">
      <colorScale>
        <cfvo type="min"/>
        <cfvo type="percentile" val="50"/>
        <cfvo type="max"/>
        <color rgb="FF5A8AC6"/>
        <color rgb="FFFCFCFF"/>
        <color rgb="FFF8696B"/>
      </colorScale>
    </cfRule>
  </conditionalFormatting>
  <pageMargins left="0.75" right="0.75" top="1" bottom="1" header="0.5" footer="0.5"/>
  <extLst>
    <ext xmlns:mx="http://schemas.microsoft.com/office/mac/excel/2008/main" uri="{64002731-A6B0-56B0-2670-7721B7C09600}">
      <mx:PLV Mode="0" OnePage="0" WScale="0"/>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E73"/>
  <sheetViews>
    <sheetView workbookViewId="0">
      <selection activeCell="K6" sqref="K6"/>
    </sheetView>
  </sheetViews>
  <sheetFormatPr baseColWidth="10" defaultRowHeight="23" customHeight="1" x14ac:dyDescent="0"/>
  <cols>
    <col min="1" max="1" width="4.83203125" style="16" customWidth="1"/>
    <col min="2" max="2" width="17.1640625" style="15" bestFit="1" customWidth="1"/>
    <col min="3" max="3" width="13.5" style="15" customWidth="1"/>
    <col min="4" max="4" width="50.83203125" style="15" bestFit="1" customWidth="1"/>
    <col min="5" max="5" width="10" style="15" bestFit="1" customWidth="1"/>
    <col min="6" max="16384" width="10.83203125" style="14"/>
  </cols>
  <sheetData>
    <row r="2" spans="2:5" ht="50" customHeight="1">
      <c r="B2" s="153" t="s">
        <v>4992</v>
      </c>
      <c r="C2" s="154"/>
      <c r="D2" s="154"/>
      <c r="E2" s="154"/>
    </row>
    <row r="4" spans="2:5" ht="23" customHeight="1" thickBot="1"/>
    <row r="5" spans="2:5" ht="23" customHeight="1" thickBot="1">
      <c r="B5" s="49" t="s">
        <v>4843</v>
      </c>
      <c r="C5" s="50" t="s">
        <v>4844</v>
      </c>
      <c r="D5" s="50" t="s">
        <v>4845</v>
      </c>
      <c r="E5" s="50" t="s">
        <v>4846</v>
      </c>
    </row>
    <row r="6" spans="2:5" ht="23" customHeight="1">
      <c r="B6" s="15" t="s">
        <v>4847</v>
      </c>
      <c r="C6" s="51" t="s">
        <v>4848</v>
      </c>
      <c r="D6" s="51" t="s">
        <v>4849</v>
      </c>
      <c r="E6" s="51">
        <v>77</v>
      </c>
    </row>
    <row r="7" spans="2:5" ht="23" customHeight="1">
      <c r="B7" s="15" t="s">
        <v>4847</v>
      </c>
      <c r="C7" s="51" t="s">
        <v>4850</v>
      </c>
      <c r="D7" s="51" t="s">
        <v>4851</v>
      </c>
      <c r="E7" s="51">
        <v>9</v>
      </c>
    </row>
    <row r="8" spans="2:5" ht="23" customHeight="1">
      <c r="B8" s="15" t="s">
        <v>4847</v>
      </c>
      <c r="C8" s="51" t="s">
        <v>4852</v>
      </c>
      <c r="D8" s="51" t="s">
        <v>4853</v>
      </c>
      <c r="E8" s="51">
        <v>208</v>
      </c>
    </row>
    <row r="9" spans="2:5" ht="23" customHeight="1">
      <c r="B9" s="15" t="s">
        <v>4847</v>
      </c>
      <c r="C9" s="51" t="s">
        <v>4854</v>
      </c>
      <c r="D9" s="51" t="s">
        <v>4855</v>
      </c>
      <c r="E9" s="51">
        <v>1306</v>
      </c>
    </row>
    <row r="10" spans="2:5" ht="23" customHeight="1">
      <c r="B10" s="15" t="s">
        <v>4847</v>
      </c>
      <c r="C10" s="51" t="s">
        <v>4856</v>
      </c>
      <c r="D10" s="51" t="s">
        <v>4857</v>
      </c>
      <c r="E10" s="51">
        <v>50</v>
      </c>
    </row>
    <row r="11" spans="2:5" ht="23" customHeight="1">
      <c r="B11" s="15" t="s">
        <v>4847</v>
      </c>
      <c r="C11" s="51" t="s">
        <v>4858</v>
      </c>
      <c r="D11" s="51" t="s">
        <v>4859</v>
      </c>
      <c r="E11" s="51">
        <v>156</v>
      </c>
    </row>
    <row r="12" spans="2:5" ht="23" customHeight="1">
      <c r="B12" s="15" t="s">
        <v>4847</v>
      </c>
      <c r="C12" s="51" t="s">
        <v>4860</v>
      </c>
      <c r="D12" s="51" t="s">
        <v>4861</v>
      </c>
      <c r="E12" s="51">
        <v>72</v>
      </c>
    </row>
    <row r="13" spans="2:5" ht="23" customHeight="1">
      <c r="B13" s="15" t="s">
        <v>4847</v>
      </c>
      <c r="C13" s="51" t="s">
        <v>4862</v>
      </c>
      <c r="D13" s="51" t="s">
        <v>4863</v>
      </c>
      <c r="E13" s="51">
        <v>4</v>
      </c>
    </row>
    <row r="14" spans="2:5" ht="23" customHeight="1">
      <c r="B14" s="15" t="s">
        <v>4847</v>
      </c>
      <c r="C14" s="51" t="s">
        <v>4864</v>
      </c>
      <c r="D14" s="51" t="s">
        <v>4865</v>
      </c>
      <c r="E14" s="51">
        <v>327</v>
      </c>
    </row>
    <row r="15" spans="2:5" ht="23" customHeight="1">
      <c r="B15" s="15" t="s">
        <v>4847</v>
      </c>
      <c r="C15" s="51" t="s">
        <v>4866</v>
      </c>
      <c r="D15" s="51" t="s">
        <v>4867</v>
      </c>
      <c r="E15" s="51">
        <v>1493</v>
      </c>
    </row>
    <row r="16" spans="2:5" ht="23" customHeight="1">
      <c r="B16" s="15" t="s">
        <v>4847</v>
      </c>
      <c r="C16" s="51" t="s">
        <v>11</v>
      </c>
      <c r="D16" s="51" t="s">
        <v>12</v>
      </c>
      <c r="E16" s="51">
        <v>941</v>
      </c>
    </row>
    <row r="17" spans="2:5" ht="23" customHeight="1">
      <c r="B17" s="15" t="s">
        <v>4847</v>
      </c>
      <c r="C17" s="51" t="s">
        <v>4868</v>
      </c>
      <c r="D17" s="51" t="s">
        <v>4869</v>
      </c>
      <c r="E17" s="51">
        <v>4</v>
      </c>
    </row>
    <row r="18" spans="2:5" ht="23" customHeight="1">
      <c r="B18" s="15" t="s">
        <v>4847</v>
      </c>
      <c r="C18" s="51" t="s">
        <v>4870</v>
      </c>
      <c r="D18" s="51" t="s">
        <v>4871</v>
      </c>
      <c r="E18" s="51">
        <v>8</v>
      </c>
    </row>
    <row r="19" spans="2:5" ht="23" customHeight="1">
      <c r="B19" s="15" t="s">
        <v>4847</v>
      </c>
      <c r="C19" s="51" t="s">
        <v>13</v>
      </c>
      <c r="D19" s="51" t="s">
        <v>14</v>
      </c>
      <c r="E19" s="51">
        <v>462</v>
      </c>
    </row>
    <row r="20" spans="2:5" ht="23" customHeight="1">
      <c r="B20" s="15" t="s">
        <v>4847</v>
      </c>
      <c r="C20" s="51" t="s">
        <v>4872</v>
      </c>
      <c r="D20" s="51" t="s">
        <v>4873</v>
      </c>
      <c r="E20" s="51">
        <v>44</v>
      </c>
    </row>
    <row r="21" spans="2:5" ht="23" customHeight="1">
      <c r="B21" s="15" t="s">
        <v>4847</v>
      </c>
      <c r="C21" s="51" t="s">
        <v>4874</v>
      </c>
      <c r="D21" s="51" t="s">
        <v>4875</v>
      </c>
      <c r="E21" s="51">
        <v>3</v>
      </c>
    </row>
    <row r="22" spans="2:5" ht="23" customHeight="1">
      <c r="B22" s="15" t="s">
        <v>4847</v>
      </c>
      <c r="C22" s="51" t="s">
        <v>4876</v>
      </c>
      <c r="D22" s="51" t="s">
        <v>4877</v>
      </c>
      <c r="E22" s="51">
        <v>727</v>
      </c>
    </row>
    <row r="23" spans="2:5" ht="23" customHeight="1">
      <c r="B23" s="15" t="s">
        <v>4847</v>
      </c>
      <c r="C23" s="51" t="s">
        <v>4878</v>
      </c>
      <c r="D23" s="51" t="s">
        <v>4879</v>
      </c>
      <c r="E23" s="51">
        <v>176</v>
      </c>
    </row>
    <row r="24" spans="2:5" ht="23" customHeight="1">
      <c r="B24" s="15" t="s">
        <v>4847</v>
      </c>
      <c r="C24" s="51" t="s">
        <v>4880</v>
      </c>
      <c r="D24" s="51" t="s">
        <v>4881</v>
      </c>
      <c r="E24" s="51">
        <v>403</v>
      </c>
    </row>
    <row r="25" spans="2:5" ht="23" customHeight="1">
      <c r="B25" s="15" t="s">
        <v>4847</v>
      </c>
      <c r="C25" s="51" t="s">
        <v>4882</v>
      </c>
      <c r="D25" s="51" t="s">
        <v>4883</v>
      </c>
      <c r="E25" s="51">
        <v>344</v>
      </c>
    </row>
    <row r="26" spans="2:5" ht="23" customHeight="1">
      <c r="B26" s="15" t="s">
        <v>4847</v>
      </c>
      <c r="C26" s="51" t="s">
        <v>4884</v>
      </c>
      <c r="D26" s="51" t="s">
        <v>4885</v>
      </c>
      <c r="E26" s="51">
        <v>1</v>
      </c>
    </row>
    <row r="27" spans="2:5" ht="23" customHeight="1">
      <c r="B27" s="15" t="s">
        <v>4847</v>
      </c>
      <c r="C27" s="51" t="s">
        <v>4886</v>
      </c>
      <c r="D27" s="51" t="s">
        <v>4887</v>
      </c>
      <c r="E27" s="51">
        <v>1776</v>
      </c>
    </row>
    <row r="28" spans="2:5" ht="23" customHeight="1">
      <c r="B28" s="15" t="s">
        <v>4847</v>
      </c>
      <c r="C28" s="51" t="s">
        <v>4888</v>
      </c>
      <c r="D28" s="51" t="s">
        <v>4889</v>
      </c>
      <c r="E28" s="51">
        <v>163</v>
      </c>
    </row>
    <row r="29" spans="2:5" ht="23" customHeight="1">
      <c r="B29" s="15" t="s">
        <v>4847</v>
      </c>
      <c r="C29" s="51" t="s">
        <v>4890</v>
      </c>
      <c r="D29" s="51" t="s">
        <v>4891</v>
      </c>
      <c r="E29" s="51">
        <v>1973</v>
      </c>
    </row>
    <row r="30" spans="2:5" ht="23" customHeight="1">
      <c r="B30" s="15" t="s">
        <v>4847</v>
      </c>
      <c r="C30" s="51" t="s">
        <v>4892</v>
      </c>
      <c r="D30" s="51" t="s">
        <v>4893</v>
      </c>
      <c r="E30" s="51">
        <v>1144</v>
      </c>
    </row>
    <row r="31" spans="2:5" ht="23" customHeight="1">
      <c r="B31" s="15" t="s">
        <v>4847</v>
      </c>
      <c r="C31" s="51" t="s">
        <v>15</v>
      </c>
      <c r="D31" s="51" t="s">
        <v>16</v>
      </c>
      <c r="E31" s="51">
        <v>787</v>
      </c>
    </row>
    <row r="32" spans="2:5" ht="23" customHeight="1">
      <c r="B32" s="15" t="s">
        <v>4847</v>
      </c>
      <c r="C32" s="51" t="s">
        <v>4894</v>
      </c>
      <c r="D32" s="51" t="s">
        <v>4895</v>
      </c>
      <c r="E32" s="51">
        <v>183</v>
      </c>
    </row>
    <row r="33" spans="2:5" ht="23" customHeight="1">
      <c r="B33" s="15" t="s">
        <v>4847</v>
      </c>
      <c r="C33" s="51" t="s">
        <v>4896</v>
      </c>
      <c r="D33" s="51" t="s">
        <v>4897</v>
      </c>
      <c r="E33" s="51">
        <v>284</v>
      </c>
    </row>
    <row r="34" spans="2:5" ht="23" customHeight="1">
      <c r="B34" s="15" t="s">
        <v>4847</v>
      </c>
      <c r="C34" s="51" t="s">
        <v>4898</v>
      </c>
      <c r="D34" s="51" t="s">
        <v>4899</v>
      </c>
      <c r="E34" s="51">
        <v>998</v>
      </c>
    </row>
    <row r="35" spans="2:5" ht="23" customHeight="1">
      <c r="B35" s="15" t="s">
        <v>4847</v>
      </c>
      <c r="C35" s="51" t="s">
        <v>4900</v>
      </c>
      <c r="D35" s="51" t="s">
        <v>4901</v>
      </c>
      <c r="E35" s="51">
        <v>208</v>
      </c>
    </row>
    <row r="36" spans="2:5" ht="23" customHeight="1">
      <c r="B36" s="15" t="s">
        <v>4847</v>
      </c>
      <c r="C36" s="51" t="s">
        <v>4902</v>
      </c>
      <c r="D36" s="51" t="s">
        <v>4903</v>
      </c>
      <c r="E36" s="51">
        <v>54</v>
      </c>
    </row>
    <row r="37" spans="2:5" ht="23" customHeight="1">
      <c r="B37" s="15" t="s">
        <v>4847</v>
      </c>
      <c r="C37" s="51" t="s">
        <v>4904</v>
      </c>
      <c r="D37" s="51" t="s">
        <v>4905</v>
      </c>
      <c r="E37" s="51">
        <v>1</v>
      </c>
    </row>
    <row r="38" spans="2:5" ht="23" customHeight="1">
      <c r="B38" s="27" t="s">
        <v>4847</v>
      </c>
      <c r="C38" s="52" t="s">
        <v>4906</v>
      </c>
      <c r="D38" s="52" t="s">
        <v>4907</v>
      </c>
      <c r="E38" s="52">
        <v>166</v>
      </c>
    </row>
    <row r="39" spans="2:5" ht="23" customHeight="1">
      <c r="B39" s="15" t="s">
        <v>4908</v>
      </c>
      <c r="C39" s="15" t="s">
        <v>4909</v>
      </c>
      <c r="D39" s="15" t="s">
        <v>4910</v>
      </c>
      <c r="E39" s="15">
        <v>1924</v>
      </c>
    </row>
    <row r="40" spans="2:5" ht="23" customHeight="1">
      <c r="B40" s="15" t="s">
        <v>4908</v>
      </c>
      <c r="C40" s="15" t="s">
        <v>23</v>
      </c>
      <c r="D40" s="15" t="s">
        <v>24</v>
      </c>
      <c r="E40" s="15">
        <v>476</v>
      </c>
    </row>
    <row r="41" spans="2:5" ht="23" customHeight="1">
      <c r="B41" s="15" t="s">
        <v>4908</v>
      </c>
      <c r="C41" s="15" t="s">
        <v>4911</v>
      </c>
      <c r="D41" s="15" t="s">
        <v>4912</v>
      </c>
      <c r="E41" s="15">
        <v>287</v>
      </c>
    </row>
    <row r="42" spans="2:5" ht="23" customHeight="1">
      <c r="B42" s="15" t="s">
        <v>4908</v>
      </c>
      <c r="C42" s="15" t="s">
        <v>4913</v>
      </c>
      <c r="D42" s="15" t="s">
        <v>4914</v>
      </c>
      <c r="E42" s="15">
        <v>94</v>
      </c>
    </row>
    <row r="43" spans="2:5" ht="23" customHeight="1">
      <c r="B43" s="15" t="s">
        <v>4908</v>
      </c>
      <c r="C43" s="15" t="s">
        <v>4915</v>
      </c>
      <c r="D43" s="15" t="s">
        <v>4916</v>
      </c>
      <c r="E43" s="15">
        <v>226</v>
      </c>
    </row>
    <row r="44" spans="2:5" ht="23" customHeight="1">
      <c r="B44" s="15" t="s">
        <v>4908</v>
      </c>
      <c r="C44" s="15" t="s">
        <v>25</v>
      </c>
      <c r="D44" s="15" t="s">
        <v>26</v>
      </c>
      <c r="E44" s="15">
        <v>948</v>
      </c>
    </row>
    <row r="45" spans="2:5" ht="23" customHeight="1">
      <c r="B45" s="15" t="s">
        <v>4908</v>
      </c>
      <c r="C45" s="15" t="s">
        <v>4917</v>
      </c>
      <c r="D45" s="15" t="s">
        <v>4918</v>
      </c>
      <c r="E45" s="15">
        <v>1</v>
      </c>
    </row>
    <row r="46" spans="2:5" ht="23" customHeight="1">
      <c r="B46" s="15" t="s">
        <v>4908</v>
      </c>
      <c r="C46" s="15" t="s">
        <v>27</v>
      </c>
      <c r="D46" s="15" t="s">
        <v>28</v>
      </c>
      <c r="E46" s="15">
        <v>364</v>
      </c>
    </row>
    <row r="47" spans="2:5" ht="23" customHeight="1">
      <c r="B47" s="15" t="s">
        <v>4908</v>
      </c>
      <c r="C47" s="15" t="s">
        <v>29</v>
      </c>
      <c r="D47" s="15" t="s">
        <v>30</v>
      </c>
      <c r="E47" s="15">
        <v>1812</v>
      </c>
    </row>
    <row r="48" spans="2:5" ht="23" customHeight="1">
      <c r="B48" s="15" t="s">
        <v>4908</v>
      </c>
      <c r="C48" s="15" t="s">
        <v>4919</v>
      </c>
      <c r="D48" s="15" t="s">
        <v>4920</v>
      </c>
      <c r="E48" s="15">
        <v>5375</v>
      </c>
    </row>
    <row r="49" spans="2:5" ht="23" customHeight="1">
      <c r="B49" s="15" t="s">
        <v>4908</v>
      </c>
      <c r="C49" s="15" t="s">
        <v>4921</v>
      </c>
      <c r="D49" s="15" t="s">
        <v>4922</v>
      </c>
      <c r="E49" s="15">
        <v>333</v>
      </c>
    </row>
    <row r="50" spans="2:5" ht="23" customHeight="1">
      <c r="B50" s="15" t="s">
        <v>4908</v>
      </c>
      <c r="C50" s="15" t="s">
        <v>4923</v>
      </c>
      <c r="D50" s="15" t="s">
        <v>4924</v>
      </c>
      <c r="E50" s="15">
        <v>87</v>
      </c>
    </row>
    <row r="51" spans="2:5" ht="23" customHeight="1">
      <c r="B51" s="15" t="s">
        <v>4908</v>
      </c>
      <c r="C51" s="15" t="s">
        <v>4925</v>
      </c>
      <c r="D51" s="15" t="s">
        <v>4926</v>
      </c>
      <c r="E51" s="15">
        <v>161</v>
      </c>
    </row>
    <row r="52" spans="2:5" ht="23" customHeight="1">
      <c r="B52" s="15" t="s">
        <v>4908</v>
      </c>
      <c r="C52" s="15" t="s">
        <v>4927</v>
      </c>
      <c r="D52" s="15" t="s">
        <v>4928</v>
      </c>
      <c r="E52" s="15">
        <v>319</v>
      </c>
    </row>
    <row r="53" spans="2:5" ht="23" customHeight="1">
      <c r="B53" s="15" t="s">
        <v>4908</v>
      </c>
      <c r="C53" s="15" t="s">
        <v>4929</v>
      </c>
      <c r="D53" s="15" t="s">
        <v>4930</v>
      </c>
      <c r="E53" s="15">
        <v>1493</v>
      </c>
    </row>
    <row r="54" spans="2:5" ht="23" customHeight="1">
      <c r="B54" s="15" t="s">
        <v>4908</v>
      </c>
      <c r="C54" s="15" t="s">
        <v>4931</v>
      </c>
      <c r="D54" s="15" t="s">
        <v>4932</v>
      </c>
      <c r="E54" s="15">
        <v>220</v>
      </c>
    </row>
    <row r="55" spans="2:5" ht="23" customHeight="1">
      <c r="B55" s="15" t="s">
        <v>4908</v>
      </c>
      <c r="C55" s="15" t="s">
        <v>4933</v>
      </c>
      <c r="D55" s="15" t="s">
        <v>4934</v>
      </c>
      <c r="E55" s="15">
        <v>4</v>
      </c>
    </row>
    <row r="56" spans="2:5" ht="23" customHeight="1">
      <c r="B56" s="27" t="s">
        <v>4908</v>
      </c>
      <c r="C56" s="27" t="s">
        <v>4935</v>
      </c>
      <c r="D56" s="27" t="s">
        <v>4936</v>
      </c>
      <c r="E56" s="27">
        <v>201</v>
      </c>
    </row>
    <row r="57" spans="2:5" ht="23" customHeight="1">
      <c r="B57" s="15" t="s">
        <v>4937</v>
      </c>
      <c r="C57" s="15" t="s">
        <v>4938</v>
      </c>
      <c r="D57" s="15" t="s">
        <v>4939</v>
      </c>
      <c r="E57" s="15">
        <v>333</v>
      </c>
    </row>
    <row r="58" spans="2:5" ht="23" customHeight="1">
      <c r="B58" s="15" t="s">
        <v>4937</v>
      </c>
      <c r="C58" s="15" t="s">
        <v>17</v>
      </c>
      <c r="D58" s="15" t="s">
        <v>18</v>
      </c>
      <c r="E58" s="15">
        <v>13</v>
      </c>
    </row>
    <row r="59" spans="2:5" ht="23" customHeight="1">
      <c r="B59" s="15" t="s">
        <v>4937</v>
      </c>
      <c r="C59" s="15" t="s">
        <v>4940</v>
      </c>
      <c r="D59" s="15" t="s">
        <v>4941</v>
      </c>
      <c r="E59" s="15">
        <v>285</v>
      </c>
    </row>
    <row r="60" spans="2:5" ht="23" customHeight="1">
      <c r="B60" s="15" t="s">
        <v>4937</v>
      </c>
      <c r="C60" s="15" t="s">
        <v>4942</v>
      </c>
      <c r="D60" s="15" t="s">
        <v>4943</v>
      </c>
      <c r="E60" s="15">
        <v>29</v>
      </c>
    </row>
    <row r="61" spans="2:5" ht="23" customHeight="1">
      <c r="B61" s="15" t="s">
        <v>4937</v>
      </c>
      <c r="C61" s="15" t="s">
        <v>4944</v>
      </c>
      <c r="D61" s="15" t="s">
        <v>4945</v>
      </c>
      <c r="E61" s="15">
        <v>2</v>
      </c>
    </row>
    <row r="62" spans="2:5" ht="23" customHeight="1">
      <c r="B62" s="15" t="s">
        <v>4937</v>
      </c>
      <c r="C62" s="15" t="s">
        <v>4946</v>
      </c>
      <c r="D62" s="15" t="s">
        <v>4947</v>
      </c>
      <c r="E62" s="15">
        <v>381</v>
      </c>
    </row>
    <row r="63" spans="2:5" ht="23" customHeight="1">
      <c r="B63" s="15" t="s">
        <v>4937</v>
      </c>
      <c r="C63" s="15" t="s">
        <v>4948</v>
      </c>
      <c r="D63" s="15" t="s">
        <v>4949</v>
      </c>
      <c r="E63" s="15">
        <v>235</v>
      </c>
    </row>
    <row r="64" spans="2:5" ht="23" customHeight="1">
      <c r="B64" s="15" t="s">
        <v>4937</v>
      </c>
      <c r="C64" s="15" t="s">
        <v>4950</v>
      </c>
      <c r="D64" s="15" t="s">
        <v>4951</v>
      </c>
      <c r="E64" s="15">
        <v>402</v>
      </c>
    </row>
    <row r="65" spans="2:5" ht="23" customHeight="1">
      <c r="B65" s="15" t="s">
        <v>4937</v>
      </c>
      <c r="C65" s="15" t="s">
        <v>19</v>
      </c>
      <c r="D65" s="15" t="s">
        <v>20</v>
      </c>
      <c r="E65" s="15">
        <v>769</v>
      </c>
    </row>
    <row r="66" spans="2:5" ht="23" customHeight="1">
      <c r="B66" s="15" t="s">
        <v>4937</v>
      </c>
      <c r="C66" s="15" t="s">
        <v>4952</v>
      </c>
      <c r="D66" s="15" t="s">
        <v>4953</v>
      </c>
      <c r="E66" s="15">
        <v>1483</v>
      </c>
    </row>
    <row r="67" spans="2:5" ht="23" customHeight="1">
      <c r="B67" s="15" t="s">
        <v>4937</v>
      </c>
      <c r="C67" s="15" t="s">
        <v>4954</v>
      </c>
      <c r="D67" s="15" t="s">
        <v>4955</v>
      </c>
      <c r="E67" s="15">
        <v>1417</v>
      </c>
    </row>
    <row r="68" spans="2:5" ht="23" customHeight="1">
      <c r="B68" s="15" t="s">
        <v>4937</v>
      </c>
      <c r="C68" s="15" t="s">
        <v>4956</v>
      </c>
      <c r="D68" s="15" t="s">
        <v>4957</v>
      </c>
      <c r="E68" s="15">
        <v>296</v>
      </c>
    </row>
    <row r="69" spans="2:5" ht="23" customHeight="1">
      <c r="B69" s="15" t="s">
        <v>4937</v>
      </c>
      <c r="C69" s="15" t="s">
        <v>4958</v>
      </c>
      <c r="D69" s="15" t="s">
        <v>4959</v>
      </c>
      <c r="E69" s="15">
        <v>65</v>
      </c>
    </row>
    <row r="70" spans="2:5" ht="23" customHeight="1">
      <c r="B70" s="15" t="s">
        <v>4937</v>
      </c>
      <c r="C70" s="15" t="s">
        <v>21</v>
      </c>
      <c r="D70" s="15" t="s">
        <v>22</v>
      </c>
      <c r="E70" s="15">
        <v>847</v>
      </c>
    </row>
    <row r="71" spans="2:5" ht="23" customHeight="1">
      <c r="B71" s="15" t="s">
        <v>4937</v>
      </c>
      <c r="C71" s="15" t="s">
        <v>4960</v>
      </c>
      <c r="D71" s="15" t="s">
        <v>4961</v>
      </c>
      <c r="E71" s="15">
        <v>3</v>
      </c>
    </row>
    <row r="72" spans="2:5" ht="23" customHeight="1">
      <c r="B72" s="15" t="s">
        <v>4937</v>
      </c>
      <c r="C72" s="15" t="s">
        <v>4962</v>
      </c>
      <c r="D72" s="15" t="s">
        <v>4963</v>
      </c>
      <c r="E72" s="15">
        <v>121</v>
      </c>
    </row>
    <row r="73" spans="2:5" ht="23" customHeight="1" thickBot="1">
      <c r="B73" s="17" t="s">
        <v>4937</v>
      </c>
      <c r="C73" s="17" t="s">
        <v>4964</v>
      </c>
      <c r="D73" s="17" t="s">
        <v>4965</v>
      </c>
      <c r="E73" s="17">
        <v>135</v>
      </c>
    </row>
  </sheetData>
  <mergeCells count="1">
    <mergeCell ref="B2:E2"/>
  </mergeCells>
  <pageMargins left="0.75" right="0.75" top="1" bottom="1" header="0.5" footer="0.5"/>
  <extLst>
    <ext xmlns:mx="http://schemas.microsoft.com/office/mac/excel/2008/main" uri="{64002731-A6B0-56B0-2670-7721B7C09600}">
      <mx:PLV Mode="0" OnePage="0" WScale="0"/>
    </ext>
  </extLst>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S1753"/>
  <sheetViews>
    <sheetView workbookViewId="0">
      <selection activeCell="G14" sqref="G14"/>
    </sheetView>
  </sheetViews>
  <sheetFormatPr baseColWidth="10" defaultRowHeight="23" customHeight="1" x14ac:dyDescent="0"/>
  <cols>
    <col min="1" max="1" width="4.83203125" style="14" customWidth="1"/>
    <col min="2" max="2" width="24.33203125" style="14" customWidth="1"/>
    <col min="3" max="3" width="15" style="4" customWidth="1"/>
    <col min="4" max="4" width="14" style="38" customWidth="1"/>
    <col min="5" max="5" width="13.5" style="14" bestFit="1" customWidth="1"/>
    <col min="6" max="6" width="83.33203125" style="38" bestFit="1" customWidth="1"/>
    <col min="7" max="7" width="73.33203125" style="39" customWidth="1"/>
    <col min="8" max="8" width="13.5" style="38" customWidth="1"/>
    <col min="9" max="9" width="18.33203125" style="40" customWidth="1"/>
    <col min="10" max="10" width="12.83203125" style="40" customWidth="1"/>
    <col min="11" max="11" width="14.1640625" style="40" bestFit="1" customWidth="1"/>
    <col min="12" max="13" width="12.83203125" style="40" customWidth="1"/>
    <col min="14" max="14" width="7.83203125" style="40" customWidth="1"/>
    <col min="15" max="15" width="8.5" style="40" bestFit="1" customWidth="1"/>
    <col min="16" max="16" width="14.1640625" style="40" bestFit="1" customWidth="1"/>
    <col min="17" max="18" width="7.83203125" style="40" customWidth="1"/>
    <col min="19" max="19" width="14.1640625" style="40" bestFit="1" customWidth="1"/>
    <col min="20" max="16384" width="10.83203125" style="14"/>
  </cols>
  <sheetData>
    <row r="2" spans="2:19" ht="50" customHeight="1">
      <c r="B2" s="161" t="s">
        <v>4983</v>
      </c>
      <c r="C2" s="154"/>
      <c r="D2" s="154"/>
      <c r="E2" s="154"/>
      <c r="F2" s="154"/>
      <c r="G2" s="154"/>
      <c r="H2" s="154"/>
      <c r="I2" s="154"/>
      <c r="J2" s="154"/>
      <c r="K2" s="154"/>
      <c r="L2" s="154"/>
      <c r="M2" s="154"/>
      <c r="N2" s="154"/>
      <c r="O2" s="154"/>
      <c r="P2" s="154"/>
      <c r="Q2" s="154"/>
      <c r="R2" s="154"/>
      <c r="S2" s="154"/>
    </row>
    <row r="3" spans="2:19" ht="23" customHeight="1" thickBot="1">
      <c r="B3" s="32"/>
      <c r="C3" s="5"/>
      <c r="D3" s="33"/>
      <c r="E3" s="32"/>
      <c r="F3" s="33"/>
      <c r="G3" s="34"/>
      <c r="H3" s="33"/>
      <c r="I3" s="35"/>
      <c r="J3" s="35"/>
      <c r="K3" s="35"/>
      <c r="L3" s="35"/>
      <c r="M3" s="35"/>
      <c r="N3" s="35"/>
      <c r="O3" s="35"/>
      <c r="P3" s="35"/>
      <c r="Q3" s="35"/>
      <c r="R3" s="35"/>
      <c r="S3" s="35"/>
    </row>
    <row r="4" spans="2:19" s="36" customFormat="1" ht="23" customHeight="1">
      <c r="B4" s="162" t="s">
        <v>278</v>
      </c>
      <c r="C4" s="162" t="s">
        <v>4973</v>
      </c>
      <c r="D4" s="163" t="s">
        <v>4974</v>
      </c>
      <c r="E4" s="162" t="s">
        <v>4975</v>
      </c>
      <c r="F4" s="162" t="s">
        <v>4976</v>
      </c>
      <c r="G4" s="162" t="s">
        <v>4977</v>
      </c>
      <c r="H4" s="162" t="s">
        <v>4978</v>
      </c>
      <c r="I4" s="166" t="s">
        <v>4979</v>
      </c>
      <c r="J4" s="164" t="s">
        <v>4980</v>
      </c>
      <c r="K4" s="165"/>
      <c r="L4" s="165"/>
      <c r="M4" s="165"/>
      <c r="N4" s="164" t="s">
        <v>4981</v>
      </c>
      <c r="O4" s="165"/>
      <c r="P4" s="165"/>
      <c r="Q4" s="164" t="s">
        <v>4982</v>
      </c>
      <c r="R4" s="165"/>
      <c r="S4" s="165"/>
    </row>
    <row r="5" spans="2:19" s="36" customFormat="1" ht="23" customHeight="1" thickBot="1">
      <c r="B5" s="146"/>
      <c r="C5" s="146"/>
      <c r="D5" s="146"/>
      <c r="E5" s="146"/>
      <c r="F5" s="146"/>
      <c r="G5" s="146"/>
      <c r="H5" s="146"/>
      <c r="I5" s="167"/>
      <c r="J5" s="37" t="s">
        <v>279</v>
      </c>
      <c r="K5" s="37" t="s">
        <v>280</v>
      </c>
      <c r="L5" s="37" t="s">
        <v>281</v>
      </c>
      <c r="M5" s="37" t="s">
        <v>89</v>
      </c>
      <c r="N5" s="37" t="s">
        <v>282</v>
      </c>
      <c r="O5" s="37" t="s">
        <v>283</v>
      </c>
      <c r="P5" s="37" t="s">
        <v>4714</v>
      </c>
      <c r="Q5" s="37" t="s">
        <v>284</v>
      </c>
      <c r="R5" s="37" t="s">
        <v>285</v>
      </c>
      <c r="S5" s="37" t="s">
        <v>4714</v>
      </c>
    </row>
    <row r="6" spans="2:19" ht="23" customHeight="1">
      <c r="B6" s="15" t="s">
        <v>286</v>
      </c>
      <c r="C6" s="4">
        <v>1150</v>
      </c>
      <c r="D6" s="38" t="s">
        <v>287</v>
      </c>
      <c r="E6" s="14" t="s">
        <v>288</v>
      </c>
      <c r="F6" s="38" t="s">
        <v>289</v>
      </c>
      <c r="G6" s="39" t="s">
        <v>31</v>
      </c>
      <c r="H6" s="38" t="s">
        <v>290</v>
      </c>
      <c r="I6" s="40">
        <v>62</v>
      </c>
      <c r="J6" s="41">
        <v>4.7648714616362327</v>
      </c>
      <c r="K6" s="41">
        <v>1.4905554679164146</v>
      </c>
      <c r="L6" s="41">
        <v>3.3206449477368221</v>
      </c>
      <c r="M6" s="41">
        <v>1.0267534735390871</v>
      </c>
      <c r="N6" s="41">
        <v>4.9082734556856593</v>
      </c>
      <c r="O6" s="41">
        <v>2.2862037510507012</v>
      </c>
      <c r="P6" s="40" t="s">
        <v>1853</v>
      </c>
      <c r="Q6" s="41">
        <v>5.8757320676300751</v>
      </c>
      <c r="R6" s="41">
        <v>4.83943055562289</v>
      </c>
      <c r="S6" s="40" t="s">
        <v>3336</v>
      </c>
    </row>
    <row r="7" spans="2:19" ht="23" customHeight="1">
      <c r="B7" s="15" t="s">
        <v>293</v>
      </c>
      <c r="C7" s="4">
        <v>1090</v>
      </c>
      <c r="D7" s="38" t="s">
        <v>287</v>
      </c>
      <c r="E7" s="14" t="s">
        <v>288</v>
      </c>
      <c r="F7" s="38" t="s">
        <v>289</v>
      </c>
      <c r="G7" s="39" t="s">
        <v>31</v>
      </c>
      <c r="H7" s="38" t="s">
        <v>290</v>
      </c>
      <c r="I7" s="40">
        <v>45</v>
      </c>
      <c r="J7" s="41">
        <v>2.2342924284940544</v>
      </c>
      <c r="K7" s="41">
        <v>0</v>
      </c>
      <c r="L7" s="41">
        <v>2.5479510858364272</v>
      </c>
      <c r="M7" s="41">
        <v>2.4373620300755849</v>
      </c>
      <c r="N7" s="41">
        <v>4.1317133965409116</v>
      </c>
      <c r="O7" s="41">
        <v>2.4120498290901891</v>
      </c>
      <c r="P7" s="40" t="s">
        <v>3867</v>
      </c>
      <c r="Q7" s="41">
        <v>3.2891164702550832</v>
      </c>
      <c r="R7" s="41">
        <v>5.5600270170585153</v>
      </c>
      <c r="S7" s="40" t="s">
        <v>4190</v>
      </c>
    </row>
    <row r="8" spans="2:19" ht="23" customHeight="1">
      <c r="B8" s="15" t="s">
        <v>296</v>
      </c>
      <c r="C8" s="4">
        <v>1046</v>
      </c>
      <c r="D8" s="38" t="s">
        <v>287</v>
      </c>
      <c r="E8" s="14" t="s">
        <v>288</v>
      </c>
      <c r="F8" s="38" t="s">
        <v>289</v>
      </c>
      <c r="G8" s="39" t="s">
        <v>31</v>
      </c>
      <c r="H8" s="38" t="s">
        <v>290</v>
      </c>
      <c r="I8" s="40">
        <v>55</v>
      </c>
      <c r="J8" s="41">
        <v>3.7834516863958831</v>
      </c>
      <c r="K8" s="41">
        <v>2.1850080154287785</v>
      </c>
      <c r="L8" s="41">
        <v>1.6594566703882085</v>
      </c>
      <c r="M8" s="41">
        <v>4.5153594438621418</v>
      </c>
      <c r="N8" s="41">
        <v>2.7269284699065826</v>
      </c>
      <c r="O8" s="41">
        <v>4.5772279045552873</v>
      </c>
      <c r="P8" s="40" t="s">
        <v>4150</v>
      </c>
      <c r="Q8" s="41">
        <v>2.8999831481979257</v>
      </c>
      <c r="R8" s="41">
        <v>2.9112255649425678</v>
      </c>
      <c r="S8" s="40" t="s">
        <v>2685</v>
      </c>
    </row>
    <row r="9" spans="2:19" ht="23" customHeight="1">
      <c r="B9" s="15" t="s">
        <v>299</v>
      </c>
      <c r="C9" s="4">
        <v>899</v>
      </c>
      <c r="D9" s="38" t="s">
        <v>287</v>
      </c>
      <c r="E9" s="14" t="s">
        <v>288</v>
      </c>
      <c r="F9" s="38" t="s">
        <v>289</v>
      </c>
      <c r="G9" s="39" t="s">
        <v>31</v>
      </c>
      <c r="H9" s="38" t="s">
        <v>290</v>
      </c>
      <c r="I9" s="40">
        <v>47</v>
      </c>
      <c r="J9" s="41">
        <v>5.0793494446437411</v>
      </c>
      <c r="K9" s="41">
        <v>1.9067172281466929</v>
      </c>
      <c r="L9" s="41">
        <v>2.7031238577491572</v>
      </c>
      <c r="M9" s="41">
        <v>1.3134221296662403</v>
      </c>
      <c r="N9" s="41">
        <v>5.0095301470851989</v>
      </c>
      <c r="O9" s="41">
        <v>0.97483660130081806</v>
      </c>
      <c r="P9" s="40" t="s">
        <v>4023</v>
      </c>
      <c r="Q9" s="41">
        <v>7.5162312322297957</v>
      </c>
      <c r="R9" s="41">
        <v>2.8199448439037065</v>
      </c>
      <c r="S9" s="40" t="s">
        <v>3143</v>
      </c>
    </row>
    <row r="10" spans="2:19" ht="23" customHeight="1">
      <c r="B10" s="15" t="s">
        <v>302</v>
      </c>
      <c r="C10" s="4">
        <v>594</v>
      </c>
      <c r="D10" s="38" t="s">
        <v>287</v>
      </c>
      <c r="E10" s="14" t="s">
        <v>303</v>
      </c>
      <c r="F10" s="38" t="s">
        <v>289</v>
      </c>
      <c r="G10" s="39" t="s">
        <v>31</v>
      </c>
      <c r="H10" s="38" t="s">
        <v>290</v>
      </c>
      <c r="I10" s="40">
        <v>12</v>
      </c>
      <c r="J10" s="41">
        <v>0</v>
      </c>
      <c r="K10" s="41">
        <v>0</v>
      </c>
      <c r="L10" s="41">
        <v>0</v>
      </c>
      <c r="M10" s="41">
        <v>0</v>
      </c>
      <c r="N10" s="41">
        <v>2.8811789692144298</v>
      </c>
      <c r="O10" s="41">
        <v>3.1785401193794982</v>
      </c>
      <c r="P10" s="40" t="s">
        <v>1116</v>
      </c>
      <c r="Q10" s="41">
        <v>0</v>
      </c>
      <c r="R10" s="41">
        <v>8.5106626476529126</v>
      </c>
      <c r="S10" s="40" t="s">
        <v>1689</v>
      </c>
    </row>
    <row r="11" spans="2:19" ht="23" customHeight="1">
      <c r="B11" s="15" t="s">
        <v>306</v>
      </c>
      <c r="C11" s="4">
        <v>571</v>
      </c>
      <c r="D11" s="38" t="s">
        <v>287</v>
      </c>
      <c r="E11" s="14" t="s">
        <v>288</v>
      </c>
      <c r="F11" s="38" t="s">
        <v>289</v>
      </c>
      <c r="G11" s="39" t="s">
        <v>31</v>
      </c>
      <c r="H11" s="38" t="s">
        <v>290</v>
      </c>
      <c r="I11" s="40">
        <v>22</v>
      </c>
      <c r="J11" s="41">
        <v>1.5994168654062078</v>
      </c>
      <c r="K11" s="41">
        <v>0</v>
      </c>
      <c r="L11" s="41">
        <v>1.8239492230046228</v>
      </c>
      <c r="M11" s="41">
        <v>4.6527576405996278</v>
      </c>
      <c r="N11" s="41">
        <v>0</v>
      </c>
      <c r="O11" s="41">
        <v>0</v>
      </c>
      <c r="P11" s="40" t="s">
        <v>297</v>
      </c>
      <c r="Q11" s="41">
        <v>4.8314761783100737</v>
      </c>
      <c r="R11" s="41">
        <v>2.6534279547258239</v>
      </c>
      <c r="S11" s="40" t="s">
        <v>731</v>
      </c>
    </row>
    <row r="12" spans="2:19" ht="23" customHeight="1">
      <c r="B12" s="14" t="s">
        <v>308</v>
      </c>
      <c r="C12" s="4">
        <v>270</v>
      </c>
      <c r="D12" s="38" t="s">
        <v>287</v>
      </c>
      <c r="E12" s="14" t="s">
        <v>288</v>
      </c>
      <c r="F12" s="38" t="s">
        <v>289</v>
      </c>
      <c r="G12" s="39" t="s">
        <v>31</v>
      </c>
      <c r="H12" s="38" t="s">
        <v>290</v>
      </c>
      <c r="I12" s="40">
        <v>1</v>
      </c>
      <c r="J12" s="41">
        <v>0</v>
      </c>
      <c r="K12" s="41">
        <v>0</v>
      </c>
      <c r="L12" s="41">
        <v>1</v>
      </c>
      <c r="M12" s="41">
        <v>0</v>
      </c>
      <c r="N12" s="41">
        <v>0</v>
      </c>
      <c r="O12" s="41">
        <v>0</v>
      </c>
      <c r="P12" s="40" t="s">
        <v>297</v>
      </c>
      <c r="Q12" s="41">
        <v>0</v>
      </c>
      <c r="R12" s="41">
        <v>0</v>
      </c>
      <c r="S12" s="40" t="s">
        <v>297</v>
      </c>
    </row>
    <row r="13" spans="2:19" s="38" customFormat="1" ht="23" customHeight="1">
      <c r="B13" s="42" t="s">
        <v>196</v>
      </c>
      <c r="C13" s="39">
        <v>2051</v>
      </c>
      <c r="D13" s="43" t="s">
        <v>4804</v>
      </c>
      <c r="E13" s="38" t="s">
        <v>4805</v>
      </c>
      <c r="F13" s="38" t="s">
        <v>1057</v>
      </c>
      <c r="G13" s="43" t="s">
        <v>5015</v>
      </c>
      <c r="H13" s="38" t="s">
        <v>31</v>
      </c>
      <c r="I13" s="44">
        <v>133</v>
      </c>
      <c r="J13" s="45">
        <v>3.7106575253817029</v>
      </c>
      <c r="K13" s="45">
        <v>0.55717171724488113</v>
      </c>
      <c r="L13" s="45">
        <v>6.0934666387263166</v>
      </c>
      <c r="M13" s="45">
        <v>2.0149598883446247</v>
      </c>
      <c r="N13" s="45">
        <v>3.2496448443858101</v>
      </c>
      <c r="O13" s="45">
        <v>5.9506070648649274</v>
      </c>
      <c r="P13" s="45" t="s">
        <v>4806</v>
      </c>
      <c r="Q13" s="45">
        <v>9.0102267048348459</v>
      </c>
      <c r="R13" s="45">
        <v>4.2054677213697147</v>
      </c>
      <c r="S13" s="45" t="s">
        <v>4809</v>
      </c>
    </row>
    <row r="14" spans="2:19" s="38" customFormat="1" ht="23" customHeight="1">
      <c r="B14" s="42" t="s">
        <v>4802</v>
      </c>
      <c r="C14" s="39">
        <v>1160</v>
      </c>
      <c r="D14" s="43" t="s">
        <v>4804</v>
      </c>
      <c r="E14" s="38" t="s">
        <v>4805</v>
      </c>
      <c r="F14" s="38" t="s">
        <v>1057</v>
      </c>
      <c r="G14" s="43" t="s">
        <v>5015</v>
      </c>
      <c r="H14" s="38" t="s">
        <v>31</v>
      </c>
      <c r="I14" s="44">
        <v>111</v>
      </c>
      <c r="J14" s="45">
        <v>5.7735272020783857</v>
      </c>
      <c r="K14" s="45">
        <v>0.98513723454245794</v>
      </c>
      <c r="L14" s="45">
        <v>8.0804095319144462</v>
      </c>
      <c r="M14" s="45">
        <v>3.3081819890968429</v>
      </c>
      <c r="N14" s="45">
        <v>4.3222596147655068</v>
      </c>
      <c r="O14" s="45">
        <v>7.3826603879204091</v>
      </c>
      <c r="P14" s="45" t="s">
        <v>4807</v>
      </c>
      <c r="Q14" s="45">
        <v>15.455362406942463</v>
      </c>
      <c r="R14" s="45">
        <v>6.1167066532308656</v>
      </c>
      <c r="S14" s="45" t="s">
        <v>4810</v>
      </c>
    </row>
    <row r="15" spans="2:19" s="38" customFormat="1" ht="23" customHeight="1">
      <c r="B15" s="42" t="s">
        <v>199</v>
      </c>
      <c r="C15" s="39">
        <v>789</v>
      </c>
      <c r="D15" s="43" t="s">
        <v>4804</v>
      </c>
      <c r="E15" s="38" t="s">
        <v>4805</v>
      </c>
      <c r="F15" s="38" t="s">
        <v>1057</v>
      </c>
      <c r="G15" s="43" t="s">
        <v>5015</v>
      </c>
      <c r="H15" s="38" t="s">
        <v>31</v>
      </c>
      <c r="I15" s="44">
        <v>89</v>
      </c>
      <c r="J15" s="45">
        <v>5.401663887645638</v>
      </c>
      <c r="K15" s="45">
        <v>13.035275955162561</v>
      </c>
      <c r="L15" s="45">
        <v>6.5999683544717342</v>
      </c>
      <c r="M15" s="45">
        <v>8.2309451459248741</v>
      </c>
      <c r="N15" s="45">
        <v>5.0612345390762989</v>
      </c>
      <c r="O15" s="45">
        <v>3.6751933552007712</v>
      </c>
      <c r="P15" s="45" t="s">
        <v>3105</v>
      </c>
      <c r="Q15" s="45">
        <v>2.0979261580342601</v>
      </c>
      <c r="R15" s="45">
        <v>7.0347502184198838</v>
      </c>
      <c r="S15" s="45" t="s">
        <v>4811</v>
      </c>
    </row>
    <row r="16" spans="2:19" s="38" customFormat="1" ht="23" customHeight="1">
      <c r="B16" s="42" t="s">
        <v>4803</v>
      </c>
      <c r="C16" s="39">
        <v>687</v>
      </c>
      <c r="D16" s="43" t="s">
        <v>4804</v>
      </c>
      <c r="E16" s="38" t="s">
        <v>4805</v>
      </c>
      <c r="F16" s="38" t="s">
        <v>1057</v>
      </c>
      <c r="G16" s="43" t="s">
        <v>5015</v>
      </c>
      <c r="H16" s="38" t="s">
        <v>31</v>
      </c>
      <c r="I16" s="44">
        <v>55</v>
      </c>
      <c r="J16" s="45">
        <v>1.7724736150353122</v>
      </c>
      <c r="K16" s="45">
        <v>9.9804296250589619</v>
      </c>
      <c r="L16" s="45">
        <v>4.5479257918586882</v>
      </c>
      <c r="M16" s="45">
        <v>6.0155498267755823</v>
      </c>
      <c r="N16" s="45">
        <v>5.8126842086334785</v>
      </c>
      <c r="O16" s="45">
        <v>4.2208552507327637</v>
      </c>
      <c r="P16" s="45" t="s">
        <v>4808</v>
      </c>
      <c r="Q16" s="45">
        <v>2.4094086443799578</v>
      </c>
      <c r="R16" s="45">
        <v>4.3890647855369078</v>
      </c>
      <c r="S16" s="45" t="s">
        <v>4812</v>
      </c>
    </row>
    <row r="17" spans="2:19" ht="23" customHeight="1">
      <c r="B17" s="15" t="s">
        <v>310</v>
      </c>
      <c r="C17" s="4">
        <v>2177</v>
      </c>
      <c r="D17" s="38" t="s">
        <v>311</v>
      </c>
      <c r="E17" s="14" t="s">
        <v>312</v>
      </c>
      <c r="F17" s="38" t="s">
        <v>313</v>
      </c>
      <c r="G17" s="39" t="s">
        <v>5035</v>
      </c>
      <c r="H17" s="38" t="s">
        <v>31</v>
      </c>
      <c r="I17" s="40">
        <v>225</v>
      </c>
      <c r="J17" s="41">
        <v>3.3560570699014964</v>
      </c>
      <c r="K17" s="41">
        <v>1.5747715095120596</v>
      </c>
      <c r="L17" s="41">
        <v>5.2623909369278987</v>
      </c>
      <c r="M17" s="41">
        <v>11.254434893121941</v>
      </c>
      <c r="N17" s="41">
        <v>9.0609511789764561</v>
      </c>
      <c r="O17" s="41">
        <v>8.0215726768280113</v>
      </c>
      <c r="P17" s="40" t="s">
        <v>854</v>
      </c>
      <c r="Q17" s="41">
        <v>9.7548058062784868</v>
      </c>
      <c r="R17" s="41">
        <v>3.4935191750152952</v>
      </c>
      <c r="S17" s="40" t="s">
        <v>1102</v>
      </c>
    </row>
    <row r="18" spans="2:19" ht="23" customHeight="1">
      <c r="B18" s="15" t="s">
        <v>156</v>
      </c>
      <c r="C18" s="4">
        <v>499</v>
      </c>
      <c r="D18" s="38" t="s">
        <v>311</v>
      </c>
      <c r="E18" s="14" t="s">
        <v>312</v>
      </c>
      <c r="F18" s="38" t="s">
        <v>313</v>
      </c>
      <c r="G18" s="39" t="s">
        <v>5035</v>
      </c>
      <c r="H18" s="38" t="s">
        <v>31</v>
      </c>
      <c r="I18" s="40">
        <v>9</v>
      </c>
      <c r="J18" s="41">
        <v>0</v>
      </c>
      <c r="K18" s="41">
        <v>2.2900985813011046</v>
      </c>
      <c r="L18" s="41">
        <v>0</v>
      </c>
      <c r="M18" s="41">
        <v>2.3662655201802605</v>
      </c>
      <c r="N18" s="41">
        <v>6.6180377663619572</v>
      </c>
      <c r="O18" s="41">
        <v>1.7562687466321352</v>
      </c>
      <c r="P18" s="40" t="s">
        <v>327</v>
      </c>
      <c r="Q18" s="41">
        <v>0</v>
      </c>
      <c r="R18" s="41">
        <v>0</v>
      </c>
      <c r="S18" s="40" t="s">
        <v>297</v>
      </c>
    </row>
    <row r="19" spans="2:19" ht="23" customHeight="1">
      <c r="B19" s="15" t="s">
        <v>317</v>
      </c>
      <c r="C19" s="4">
        <v>1103</v>
      </c>
      <c r="D19" s="38" t="s">
        <v>318</v>
      </c>
      <c r="E19" s="14" t="s">
        <v>319</v>
      </c>
      <c r="F19" s="38" t="s">
        <v>320</v>
      </c>
      <c r="G19" s="39" t="s">
        <v>31</v>
      </c>
      <c r="H19" s="38" t="s">
        <v>321</v>
      </c>
      <c r="I19" s="40">
        <v>43</v>
      </c>
      <c r="J19" s="41">
        <v>1.3799743580340658</v>
      </c>
      <c r="K19" s="41">
        <v>0.51802320583374939</v>
      </c>
      <c r="L19" s="41">
        <v>4.721101569971168</v>
      </c>
      <c r="M19" s="41">
        <v>3.4791397165479037</v>
      </c>
      <c r="N19" s="41">
        <v>0</v>
      </c>
      <c r="O19" s="41">
        <v>1.7117432737184242</v>
      </c>
      <c r="P19" s="40" t="s">
        <v>822</v>
      </c>
      <c r="Q19" s="41">
        <v>0.50023080649411633</v>
      </c>
      <c r="R19" s="41">
        <v>3.6720197432619019</v>
      </c>
      <c r="S19" s="40" t="s">
        <v>917</v>
      </c>
    </row>
    <row r="20" spans="2:19" ht="23" customHeight="1">
      <c r="B20" s="15" t="s">
        <v>323</v>
      </c>
      <c r="C20" s="4">
        <v>931</v>
      </c>
      <c r="D20" s="38" t="s">
        <v>324</v>
      </c>
      <c r="E20" s="14" t="s">
        <v>325</v>
      </c>
      <c r="F20" s="38" t="s">
        <v>320</v>
      </c>
      <c r="G20" s="39" t="s">
        <v>31</v>
      </c>
      <c r="H20" s="38" t="s">
        <v>321</v>
      </c>
      <c r="I20" s="40">
        <v>117</v>
      </c>
      <c r="J20" s="41">
        <v>5.5587323711056422</v>
      </c>
      <c r="K20" s="41">
        <v>3.0686337058787627</v>
      </c>
      <c r="L20" s="41">
        <v>8.5764143020836769</v>
      </c>
      <c r="M20" s="41">
        <v>5.0731106103972072</v>
      </c>
      <c r="N20" s="41">
        <v>8.4491818825459433</v>
      </c>
      <c r="O20" s="41">
        <v>16.514517605624576</v>
      </c>
      <c r="P20" s="40" t="s">
        <v>3578</v>
      </c>
      <c r="Q20" s="41">
        <v>13.330477547178468</v>
      </c>
      <c r="R20" s="41">
        <v>11.987695715573272</v>
      </c>
      <c r="S20" s="40" t="s">
        <v>4186</v>
      </c>
    </row>
    <row r="21" spans="2:19" ht="23" customHeight="1">
      <c r="B21" s="15" t="s">
        <v>328</v>
      </c>
      <c r="C21" s="4">
        <v>635</v>
      </c>
      <c r="D21" s="38" t="s">
        <v>324</v>
      </c>
      <c r="E21" s="14" t="s">
        <v>325</v>
      </c>
      <c r="F21" s="38" t="s">
        <v>320</v>
      </c>
      <c r="G21" s="39" t="s">
        <v>31</v>
      </c>
      <c r="H21" s="38" t="s">
        <v>321</v>
      </c>
      <c r="I21" s="40">
        <v>17</v>
      </c>
      <c r="J21" s="41">
        <v>0</v>
      </c>
      <c r="K21" s="41">
        <v>0</v>
      </c>
      <c r="L21" s="41">
        <v>0</v>
      </c>
      <c r="M21" s="41">
        <v>0</v>
      </c>
      <c r="N21" s="41">
        <v>19.290261676957073</v>
      </c>
      <c r="O21" s="41">
        <v>1.3801229993219455</v>
      </c>
      <c r="P21" s="40" t="s">
        <v>4125</v>
      </c>
      <c r="Q21" s="41">
        <v>0</v>
      </c>
      <c r="R21" s="41">
        <v>3.9923313616841454</v>
      </c>
      <c r="S21" s="40" t="s">
        <v>1753</v>
      </c>
    </row>
    <row r="22" spans="2:19" ht="23" customHeight="1">
      <c r="B22" s="15" t="s">
        <v>331</v>
      </c>
      <c r="C22" s="4">
        <v>460</v>
      </c>
      <c r="D22" s="38" t="s">
        <v>324</v>
      </c>
      <c r="E22" s="14" t="s">
        <v>332</v>
      </c>
      <c r="F22" s="38" t="s">
        <v>320</v>
      </c>
      <c r="G22" s="39" t="s">
        <v>31</v>
      </c>
      <c r="H22" s="38" t="s">
        <v>321</v>
      </c>
      <c r="I22" s="40">
        <v>9</v>
      </c>
      <c r="J22" s="41">
        <v>0</v>
      </c>
      <c r="K22" s="41">
        <v>0</v>
      </c>
      <c r="L22" s="41">
        <v>0</v>
      </c>
      <c r="M22" s="41">
        <v>0</v>
      </c>
      <c r="N22" s="41">
        <v>6.200798216352795</v>
      </c>
      <c r="O22" s="41">
        <v>4.3985857667042891</v>
      </c>
      <c r="P22" s="40" t="s">
        <v>2653</v>
      </c>
      <c r="Q22" s="41">
        <v>2.3989329546217841</v>
      </c>
      <c r="R22" s="41">
        <v>0</v>
      </c>
      <c r="S22" s="40" t="s">
        <v>1548</v>
      </c>
    </row>
    <row r="23" spans="2:19" ht="23" customHeight="1">
      <c r="B23" s="15" t="s">
        <v>334</v>
      </c>
      <c r="C23" s="4">
        <v>1920</v>
      </c>
      <c r="D23" s="38" t="s">
        <v>335</v>
      </c>
      <c r="E23" s="14" t="s">
        <v>336</v>
      </c>
      <c r="F23" s="38" t="s">
        <v>337</v>
      </c>
      <c r="G23" s="39" t="s">
        <v>31</v>
      </c>
      <c r="H23" s="38" t="s">
        <v>290</v>
      </c>
      <c r="I23" s="40">
        <v>90</v>
      </c>
      <c r="J23" s="41">
        <v>2.2197462538293795</v>
      </c>
      <c r="K23" s="41">
        <v>2.0831547772095727</v>
      </c>
      <c r="L23" s="41">
        <v>1.9889279634882007</v>
      </c>
      <c r="M23" s="41">
        <v>3.0749127462759116</v>
      </c>
      <c r="N23" s="41">
        <v>4.0656085664813597</v>
      </c>
      <c r="O23" s="41">
        <v>5.618297134572046</v>
      </c>
      <c r="P23" s="40" t="s">
        <v>1877</v>
      </c>
      <c r="Q23" s="41">
        <v>4.0940630400523998</v>
      </c>
      <c r="R23" s="41">
        <v>3.1642482631389672</v>
      </c>
      <c r="S23" s="40" t="s">
        <v>2071</v>
      </c>
    </row>
    <row r="24" spans="2:19" ht="23" customHeight="1">
      <c r="B24" s="15" t="s">
        <v>340</v>
      </c>
      <c r="C24" s="4">
        <v>1240</v>
      </c>
      <c r="D24" s="38" t="s">
        <v>341</v>
      </c>
      <c r="E24" s="14" t="s">
        <v>342</v>
      </c>
      <c r="F24" s="38" t="s">
        <v>320</v>
      </c>
      <c r="G24" s="39" t="s">
        <v>31</v>
      </c>
      <c r="H24" s="38" t="s">
        <v>321</v>
      </c>
      <c r="I24" s="40">
        <v>74</v>
      </c>
      <c r="J24" s="41">
        <v>4.4190340168400546</v>
      </c>
      <c r="K24" s="41">
        <v>5.0686899648232915</v>
      </c>
      <c r="L24" s="41">
        <v>1.3998319977629565</v>
      </c>
      <c r="M24" s="41">
        <v>4.2850396980361092</v>
      </c>
      <c r="N24" s="41">
        <v>0.92011844500718887</v>
      </c>
      <c r="O24" s="41">
        <v>6.5790291811855006</v>
      </c>
      <c r="P24" s="40" t="s">
        <v>4412</v>
      </c>
      <c r="Q24" s="41">
        <v>6.2274423263863641</v>
      </c>
      <c r="R24" s="41">
        <v>2.0444600118301874</v>
      </c>
      <c r="S24" s="40" t="s">
        <v>4177</v>
      </c>
    </row>
    <row r="25" spans="2:19" ht="23" customHeight="1">
      <c r="B25" s="15" t="s">
        <v>344</v>
      </c>
      <c r="C25" s="4">
        <v>2341</v>
      </c>
      <c r="D25" s="38" t="s">
        <v>345</v>
      </c>
      <c r="E25" s="14" t="s">
        <v>346</v>
      </c>
      <c r="F25" s="38" t="s">
        <v>320</v>
      </c>
      <c r="G25" s="39" t="s">
        <v>31</v>
      </c>
      <c r="H25" s="38" t="s">
        <v>321</v>
      </c>
      <c r="I25" s="40">
        <v>152</v>
      </c>
      <c r="J25" s="41">
        <v>0</v>
      </c>
      <c r="K25" s="41">
        <v>0</v>
      </c>
      <c r="L25" s="41">
        <v>4.0039620064163843</v>
      </c>
      <c r="M25" s="41">
        <v>4.0350841335154213</v>
      </c>
      <c r="N25" s="41">
        <v>5.8227862352417379</v>
      </c>
      <c r="O25" s="41">
        <v>5.645608635788105</v>
      </c>
      <c r="P25" s="40" t="s">
        <v>3254</v>
      </c>
      <c r="Q25" s="41">
        <v>5.9504064126842042</v>
      </c>
      <c r="R25" s="41">
        <v>10.38716526165754</v>
      </c>
      <c r="S25" s="40" t="s">
        <v>2996</v>
      </c>
    </row>
    <row r="26" spans="2:19" ht="23" customHeight="1">
      <c r="B26" s="14" t="s">
        <v>348</v>
      </c>
      <c r="C26" s="4">
        <v>574</v>
      </c>
      <c r="D26" s="38" t="s">
        <v>349</v>
      </c>
      <c r="E26" s="14" t="s">
        <v>350</v>
      </c>
      <c r="F26" s="38" t="s">
        <v>351</v>
      </c>
      <c r="G26" s="39" t="s">
        <v>31</v>
      </c>
      <c r="H26" s="38" t="s">
        <v>321</v>
      </c>
      <c r="I26" s="40">
        <v>1</v>
      </c>
      <c r="J26" s="41">
        <v>0</v>
      </c>
      <c r="K26" s="41">
        <v>0</v>
      </c>
      <c r="L26" s="41">
        <v>0</v>
      </c>
      <c r="M26" s="41">
        <v>0</v>
      </c>
      <c r="N26" s="41">
        <v>0</v>
      </c>
      <c r="O26" s="41">
        <v>0</v>
      </c>
      <c r="P26" s="40">
        <v>0</v>
      </c>
      <c r="Q26" s="41">
        <v>1</v>
      </c>
      <c r="R26" s="41">
        <v>0</v>
      </c>
      <c r="S26" s="46" t="s">
        <v>4713</v>
      </c>
    </row>
    <row r="27" spans="2:19" ht="23" customHeight="1">
      <c r="B27" s="14" t="s">
        <v>353</v>
      </c>
      <c r="C27" s="4">
        <v>556</v>
      </c>
      <c r="D27" s="38" t="s">
        <v>349</v>
      </c>
      <c r="E27" s="14" t="s">
        <v>350</v>
      </c>
      <c r="F27" s="38" t="s">
        <v>351</v>
      </c>
      <c r="G27" s="39" t="s">
        <v>31</v>
      </c>
      <c r="H27" s="38" t="s">
        <v>321</v>
      </c>
      <c r="I27" s="40">
        <v>1</v>
      </c>
      <c r="J27" s="41">
        <v>0</v>
      </c>
      <c r="K27" s="41">
        <v>0</v>
      </c>
      <c r="L27" s="41">
        <v>0</v>
      </c>
      <c r="M27" s="41">
        <v>0</v>
      </c>
      <c r="N27" s="41">
        <v>0</v>
      </c>
      <c r="O27" s="41">
        <v>0</v>
      </c>
      <c r="P27" s="40">
        <v>0</v>
      </c>
      <c r="Q27" s="41">
        <v>1</v>
      </c>
      <c r="R27" s="41">
        <v>0</v>
      </c>
      <c r="S27" s="46" t="s">
        <v>4713</v>
      </c>
    </row>
    <row r="28" spans="2:19" ht="23" customHeight="1">
      <c r="B28" s="14" t="s">
        <v>355</v>
      </c>
      <c r="C28" s="4">
        <v>547</v>
      </c>
      <c r="D28" s="38" t="s">
        <v>349</v>
      </c>
      <c r="E28" s="14" t="s">
        <v>350</v>
      </c>
      <c r="F28" s="38" t="s">
        <v>351</v>
      </c>
      <c r="G28" s="39" t="s">
        <v>31</v>
      </c>
      <c r="H28" s="38" t="s">
        <v>321</v>
      </c>
      <c r="I28" s="40">
        <v>1</v>
      </c>
      <c r="J28" s="41">
        <v>0</v>
      </c>
      <c r="K28" s="41">
        <v>0</v>
      </c>
      <c r="L28" s="41">
        <v>0</v>
      </c>
      <c r="M28" s="41">
        <v>0</v>
      </c>
      <c r="N28" s="41">
        <v>0</v>
      </c>
      <c r="O28" s="41">
        <v>0</v>
      </c>
      <c r="P28" s="40">
        <v>0</v>
      </c>
      <c r="Q28" s="41">
        <v>1</v>
      </c>
      <c r="R28" s="41">
        <v>0</v>
      </c>
      <c r="S28" s="46" t="s">
        <v>4713</v>
      </c>
    </row>
    <row r="29" spans="2:19" ht="23" customHeight="1">
      <c r="B29" s="15" t="s">
        <v>358</v>
      </c>
      <c r="C29" s="4">
        <v>390</v>
      </c>
      <c r="D29" s="38" t="s">
        <v>359</v>
      </c>
      <c r="E29" s="14" t="s">
        <v>360</v>
      </c>
      <c r="F29" s="38" t="s">
        <v>320</v>
      </c>
      <c r="G29" s="39" t="s">
        <v>31</v>
      </c>
      <c r="H29" s="38" t="s">
        <v>321</v>
      </c>
      <c r="I29" s="40">
        <v>8</v>
      </c>
      <c r="J29" s="41">
        <v>0</v>
      </c>
      <c r="K29" s="41">
        <v>0</v>
      </c>
      <c r="L29" s="41">
        <v>5.3408974683878956</v>
      </c>
      <c r="M29" s="41">
        <v>0</v>
      </c>
      <c r="N29" s="41">
        <v>0</v>
      </c>
      <c r="O29" s="41">
        <v>0</v>
      </c>
      <c r="P29" s="40" t="s">
        <v>297</v>
      </c>
      <c r="Q29" s="41">
        <v>2.8295106644256944</v>
      </c>
      <c r="R29" s="41">
        <v>0</v>
      </c>
      <c r="S29" s="40" t="s">
        <v>603</v>
      </c>
    </row>
    <row r="30" spans="2:19" ht="23" customHeight="1">
      <c r="B30" s="15" t="s">
        <v>363</v>
      </c>
      <c r="C30" s="4">
        <v>1759</v>
      </c>
      <c r="D30" s="38" t="s">
        <v>364</v>
      </c>
      <c r="E30" s="14" t="s">
        <v>365</v>
      </c>
      <c r="F30" s="38" t="s">
        <v>320</v>
      </c>
      <c r="G30" s="39" t="s">
        <v>31</v>
      </c>
      <c r="H30" s="38" t="s">
        <v>321</v>
      </c>
      <c r="I30" s="40">
        <v>166</v>
      </c>
      <c r="J30" s="41">
        <v>5.5380983446470022</v>
      </c>
      <c r="K30" s="41">
        <v>1.9489923685092403</v>
      </c>
      <c r="L30" s="41">
        <v>4.14458501668532</v>
      </c>
      <c r="M30" s="41">
        <v>6.0414431217336846</v>
      </c>
      <c r="N30" s="41">
        <v>8.9781674532726612</v>
      </c>
      <c r="O30" s="41">
        <v>7.5904868892282575</v>
      </c>
      <c r="P30" s="40" t="s">
        <v>2651</v>
      </c>
      <c r="Q30" s="41">
        <v>4.155114529469925</v>
      </c>
      <c r="R30" s="41">
        <v>10.643066688634399</v>
      </c>
      <c r="S30" s="40" t="s">
        <v>4483</v>
      </c>
    </row>
    <row r="31" spans="2:19" ht="23" customHeight="1">
      <c r="B31" s="15" t="s">
        <v>368</v>
      </c>
      <c r="C31" s="4">
        <v>1738</v>
      </c>
      <c r="D31" s="38" t="s">
        <v>364</v>
      </c>
      <c r="E31" s="14" t="s">
        <v>365</v>
      </c>
      <c r="F31" s="38" t="s">
        <v>320</v>
      </c>
      <c r="G31" s="39" t="s">
        <v>31</v>
      </c>
      <c r="H31" s="38" t="s">
        <v>321</v>
      </c>
      <c r="I31" s="40">
        <v>166</v>
      </c>
      <c r="J31" s="41">
        <v>5.6050143775800212</v>
      </c>
      <c r="K31" s="41">
        <v>1.9725417584624589</v>
      </c>
      <c r="L31" s="41">
        <v>4.1946634317315752</v>
      </c>
      <c r="M31" s="41">
        <v>6.1144409960469224</v>
      </c>
      <c r="N31" s="41">
        <v>9.0866493384963238</v>
      </c>
      <c r="O31" s="41">
        <v>7.6822016329991394</v>
      </c>
      <c r="P31" s="40" t="s">
        <v>4686</v>
      </c>
      <c r="Q31" s="41">
        <v>4.205320171080321</v>
      </c>
      <c r="R31" s="41">
        <v>10.771665308002248</v>
      </c>
      <c r="S31" s="40" t="s">
        <v>2067</v>
      </c>
    </row>
    <row r="32" spans="2:19" ht="23" customHeight="1">
      <c r="B32" s="15" t="s">
        <v>369</v>
      </c>
      <c r="C32" s="4">
        <v>1680</v>
      </c>
      <c r="D32" s="38" t="s">
        <v>364</v>
      </c>
      <c r="E32" s="14" t="s">
        <v>365</v>
      </c>
      <c r="F32" s="38" t="s">
        <v>320</v>
      </c>
      <c r="G32" s="39" t="s">
        <v>31</v>
      </c>
      <c r="H32" s="38" t="s">
        <v>321</v>
      </c>
      <c r="I32" s="40">
        <v>166</v>
      </c>
      <c r="J32" s="41">
        <v>5.7985208263298071</v>
      </c>
      <c r="K32" s="41">
        <v>2.040641414409377</v>
      </c>
      <c r="L32" s="41">
        <v>4.3394791930651655</v>
      </c>
      <c r="M32" s="41">
        <v>6.3255347923390186</v>
      </c>
      <c r="N32" s="41">
        <v>9.4003550894682206</v>
      </c>
      <c r="O32" s="41">
        <v>7.9474204989002999</v>
      </c>
      <c r="P32" s="40" t="s">
        <v>1885</v>
      </c>
      <c r="Q32" s="41">
        <v>4.3505038436533319</v>
      </c>
      <c r="R32" s="41">
        <v>11.143544229349946</v>
      </c>
      <c r="S32" s="40" t="s">
        <v>394</v>
      </c>
    </row>
    <row r="33" spans="2:19" ht="23" customHeight="1">
      <c r="B33" s="15" t="s">
        <v>370</v>
      </c>
      <c r="C33" s="4">
        <v>1659</v>
      </c>
      <c r="D33" s="38" t="s">
        <v>364</v>
      </c>
      <c r="E33" s="14" t="s">
        <v>365</v>
      </c>
      <c r="F33" s="38" t="s">
        <v>320</v>
      </c>
      <c r="G33" s="39" t="s">
        <v>31</v>
      </c>
      <c r="H33" s="38" t="s">
        <v>321</v>
      </c>
      <c r="I33" s="40">
        <v>166</v>
      </c>
      <c r="J33" s="41">
        <v>5.8719198241314503</v>
      </c>
      <c r="K33" s="41">
        <v>2.0664723183892426</v>
      </c>
      <c r="L33" s="41">
        <v>4.3944093094330787</v>
      </c>
      <c r="M33" s="41">
        <v>6.4056048530015373</v>
      </c>
      <c r="N33" s="41">
        <v>9.5193469260437666</v>
      </c>
      <c r="O33" s="41">
        <v>8.0480207583800514</v>
      </c>
      <c r="P33" s="40" t="s">
        <v>3173</v>
      </c>
      <c r="Q33" s="41">
        <v>4.4055735125603359</v>
      </c>
      <c r="R33" s="41">
        <v>11.284601751240452</v>
      </c>
      <c r="S33" s="40" t="s">
        <v>4330</v>
      </c>
    </row>
    <row r="34" spans="2:19" ht="23" customHeight="1">
      <c r="B34" s="15" t="s">
        <v>372</v>
      </c>
      <c r="C34" s="4">
        <v>1409</v>
      </c>
      <c r="D34" s="38" t="s">
        <v>364</v>
      </c>
      <c r="E34" s="14" t="s">
        <v>365</v>
      </c>
      <c r="F34" s="38" t="s">
        <v>320</v>
      </c>
      <c r="G34" s="39" t="s">
        <v>31</v>
      </c>
      <c r="H34" s="38" t="s">
        <v>321</v>
      </c>
      <c r="I34" s="40">
        <v>72</v>
      </c>
      <c r="J34" s="41">
        <v>1.0802780105830905</v>
      </c>
      <c r="K34" s="41">
        <v>1.6220854394169641</v>
      </c>
      <c r="L34" s="41">
        <v>3.2030222574789011</v>
      </c>
      <c r="M34" s="41">
        <v>1.047521730455953</v>
      </c>
      <c r="N34" s="41">
        <v>12.614187983601223</v>
      </c>
      <c r="O34" s="41">
        <v>3.3019757036141089</v>
      </c>
      <c r="P34" s="40" t="s">
        <v>2703</v>
      </c>
      <c r="Q34" s="41">
        <v>2.1528618687118741</v>
      </c>
      <c r="R34" s="41">
        <v>12.882493905262793</v>
      </c>
      <c r="S34" s="40" t="s">
        <v>1716</v>
      </c>
    </row>
    <row r="35" spans="2:19" ht="23" customHeight="1">
      <c r="B35" s="15" t="s">
        <v>375</v>
      </c>
      <c r="C35" s="4">
        <v>1170</v>
      </c>
      <c r="D35" s="38" t="s">
        <v>364</v>
      </c>
      <c r="E35" s="14" t="s">
        <v>365</v>
      </c>
      <c r="F35" s="38" t="s">
        <v>320</v>
      </c>
      <c r="G35" s="39" t="s">
        <v>31</v>
      </c>
      <c r="H35" s="38" t="s">
        <v>321</v>
      </c>
      <c r="I35" s="40">
        <v>34</v>
      </c>
      <c r="J35" s="41">
        <v>0.78057011123670483</v>
      </c>
      <c r="K35" s="41">
        <v>1.9534345163576943</v>
      </c>
      <c r="L35" s="41">
        <v>2.3737322081723979</v>
      </c>
      <c r="M35" s="41">
        <v>0.25230053302776712</v>
      </c>
      <c r="N35" s="41">
        <v>2.3864506790736946</v>
      </c>
      <c r="O35" s="41">
        <v>2.3627614833169721</v>
      </c>
      <c r="P35" s="40" t="s">
        <v>4234</v>
      </c>
      <c r="Q35" s="41">
        <v>2.5926345068504535</v>
      </c>
      <c r="R35" s="41">
        <v>5.6285198217840264</v>
      </c>
      <c r="S35" s="40" t="s">
        <v>2365</v>
      </c>
    </row>
    <row r="36" spans="2:19" ht="23" customHeight="1">
      <c r="B36" s="15" t="s">
        <v>378</v>
      </c>
      <c r="C36" s="4">
        <v>786</v>
      </c>
      <c r="D36" s="38" t="s">
        <v>364</v>
      </c>
      <c r="E36" s="14" t="s">
        <v>365</v>
      </c>
      <c r="F36" s="38" t="s">
        <v>320</v>
      </c>
      <c r="G36" s="39" t="s">
        <v>31</v>
      </c>
      <c r="H36" s="38" t="s">
        <v>321</v>
      </c>
      <c r="I36" s="40">
        <v>17</v>
      </c>
      <c r="J36" s="41">
        <v>0</v>
      </c>
      <c r="K36" s="41">
        <v>0</v>
      </c>
      <c r="L36" s="41">
        <v>0.88335454311759087</v>
      </c>
      <c r="M36" s="41">
        <v>0.37556186214056936</v>
      </c>
      <c r="N36" s="41">
        <v>0.72579317545096322</v>
      </c>
      <c r="O36" s="41">
        <v>4.9763387832002479</v>
      </c>
      <c r="P36" s="40" t="s">
        <v>1838</v>
      </c>
      <c r="Q36" s="41">
        <v>1.4039556731883216</v>
      </c>
      <c r="R36" s="41">
        <v>6.4317221535697584</v>
      </c>
      <c r="S36" s="40" t="s">
        <v>3657</v>
      </c>
    </row>
    <row r="37" spans="2:19" ht="23" customHeight="1">
      <c r="B37" s="15" t="s">
        <v>381</v>
      </c>
      <c r="C37" s="4">
        <v>902</v>
      </c>
      <c r="D37" s="38" t="s">
        <v>364</v>
      </c>
      <c r="E37" s="14" t="s">
        <v>365</v>
      </c>
      <c r="F37" s="38" t="s">
        <v>320</v>
      </c>
      <c r="G37" s="39" t="s">
        <v>31</v>
      </c>
      <c r="H37" s="38" t="s">
        <v>321</v>
      </c>
      <c r="I37" s="40">
        <v>22</v>
      </c>
      <c r="J37" s="41">
        <v>0.33749705474757746</v>
      </c>
      <c r="K37" s="41">
        <v>0</v>
      </c>
      <c r="L37" s="41">
        <v>1.1546286101282035</v>
      </c>
      <c r="M37" s="41">
        <v>0.32726344084532982</v>
      </c>
      <c r="N37" s="41">
        <v>0</v>
      </c>
      <c r="O37" s="41">
        <v>7.701137985167799</v>
      </c>
      <c r="P37" s="40" t="s">
        <v>3940</v>
      </c>
      <c r="Q37" s="41">
        <v>1.2234026154390474</v>
      </c>
      <c r="R37" s="41">
        <v>6.7188796547602898</v>
      </c>
      <c r="S37" s="40" t="s">
        <v>2935</v>
      </c>
    </row>
    <row r="38" spans="2:19" ht="23" customHeight="1">
      <c r="B38" s="15" t="s">
        <v>384</v>
      </c>
      <c r="C38" s="4">
        <v>2464</v>
      </c>
      <c r="D38" s="38" t="s">
        <v>364</v>
      </c>
      <c r="E38" s="14" t="s">
        <v>365</v>
      </c>
      <c r="F38" s="38" t="s">
        <v>320</v>
      </c>
      <c r="G38" s="39" t="s">
        <v>31</v>
      </c>
      <c r="H38" s="38" t="s">
        <v>321</v>
      </c>
      <c r="I38" s="40">
        <v>61</v>
      </c>
      <c r="J38" s="41">
        <v>0.74128817382057199</v>
      </c>
      <c r="K38" s="41">
        <v>0.2318910698192474</v>
      </c>
      <c r="L38" s="41">
        <v>0.28178436318604966</v>
      </c>
      <c r="M38" s="41">
        <v>1.9168287249512177</v>
      </c>
      <c r="N38" s="41">
        <v>3.6066134068372815</v>
      </c>
      <c r="O38" s="41">
        <v>4.8433854896480781</v>
      </c>
      <c r="P38" s="40" t="s">
        <v>1493</v>
      </c>
      <c r="Q38" s="41">
        <v>2.687116458910765</v>
      </c>
      <c r="R38" s="41">
        <v>1.0228097394628235</v>
      </c>
      <c r="S38" s="40" t="s">
        <v>4056</v>
      </c>
    </row>
    <row r="39" spans="2:19" ht="23" customHeight="1">
      <c r="B39" s="14" t="s">
        <v>386</v>
      </c>
      <c r="C39" s="4">
        <v>374</v>
      </c>
      <c r="D39" s="38" t="s">
        <v>364</v>
      </c>
      <c r="E39" s="14" t="s">
        <v>365</v>
      </c>
      <c r="F39" s="38" t="s">
        <v>320</v>
      </c>
      <c r="G39" s="39" t="s">
        <v>31</v>
      </c>
      <c r="H39" s="38" t="s">
        <v>321</v>
      </c>
      <c r="I39" s="40">
        <v>1</v>
      </c>
      <c r="J39" s="41">
        <v>0</v>
      </c>
      <c r="K39" s="41">
        <v>0</v>
      </c>
      <c r="L39" s="41">
        <v>0</v>
      </c>
      <c r="M39" s="41">
        <v>0</v>
      </c>
      <c r="N39" s="41">
        <v>0</v>
      </c>
      <c r="O39" s="41">
        <v>0</v>
      </c>
      <c r="P39" s="40">
        <v>0</v>
      </c>
      <c r="Q39" s="41">
        <v>0</v>
      </c>
      <c r="R39" s="41">
        <v>1</v>
      </c>
      <c r="S39" s="46" t="s">
        <v>4713</v>
      </c>
    </row>
    <row r="40" spans="2:19" ht="23" customHeight="1">
      <c r="B40" s="14" t="s">
        <v>388</v>
      </c>
      <c r="C40" s="4">
        <v>359</v>
      </c>
      <c r="D40" s="38" t="s">
        <v>364</v>
      </c>
      <c r="E40" s="14" t="s">
        <v>365</v>
      </c>
      <c r="F40" s="38" t="s">
        <v>320</v>
      </c>
      <c r="G40" s="39" t="s">
        <v>31</v>
      </c>
      <c r="H40" s="38" t="s">
        <v>321</v>
      </c>
      <c r="I40" s="40">
        <v>1</v>
      </c>
      <c r="J40" s="41">
        <v>0</v>
      </c>
      <c r="K40" s="41">
        <v>0</v>
      </c>
      <c r="L40" s="41">
        <v>0</v>
      </c>
      <c r="M40" s="41">
        <v>0</v>
      </c>
      <c r="N40" s="41">
        <v>0</v>
      </c>
      <c r="O40" s="41">
        <v>0</v>
      </c>
      <c r="P40" s="40">
        <v>0</v>
      </c>
      <c r="Q40" s="41">
        <v>0</v>
      </c>
      <c r="R40" s="41">
        <v>1</v>
      </c>
      <c r="S40" s="46" t="s">
        <v>4713</v>
      </c>
    </row>
    <row r="41" spans="2:19" ht="23" customHeight="1">
      <c r="B41" s="14" t="s">
        <v>391</v>
      </c>
      <c r="C41" s="4">
        <v>159</v>
      </c>
      <c r="D41" s="38" t="s">
        <v>364</v>
      </c>
      <c r="E41" s="14" t="s">
        <v>365</v>
      </c>
      <c r="F41" s="38" t="s">
        <v>320</v>
      </c>
      <c r="G41" s="39" t="s">
        <v>31</v>
      </c>
      <c r="H41" s="38" t="s">
        <v>321</v>
      </c>
      <c r="I41" s="40">
        <v>1</v>
      </c>
      <c r="J41" s="41">
        <v>0</v>
      </c>
      <c r="K41" s="41">
        <v>0</v>
      </c>
      <c r="L41" s="41">
        <v>1</v>
      </c>
      <c r="M41" s="41">
        <v>0</v>
      </c>
      <c r="N41" s="41">
        <v>0</v>
      </c>
      <c r="O41" s="41">
        <v>0</v>
      </c>
      <c r="P41" s="40">
        <v>0</v>
      </c>
      <c r="Q41" s="41">
        <v>0</v>
      </c>
      <c r="R41" s="41">
        <v>0</v>
      </c>
      <c r="S41" s="40">
        <v>0</v>
      </c>
    </row>
    <row r="42" spans="2:19" ht="23" customHeight="1">
      <c r="B42" s="14" t="s">
        <v>393</v>
      </c>
      <c r="C42" s="4">
        <v>155</v>
      </c>
      <c r="D42" s="38" t="s">
        <v>364</v>
      </c>
      <c r="E42" s="14" t="s">
        <v>365</v>
      </c>
      <c r="F42" s="38" t="s">
        <v>320</v>
      </c>
      <c r="G42" s="39" t="s">
        <v>31</v>
      </c>
      <c r="H42" s="38" t="s">
        <v>321</v>
      </c>
      <c r="I42" s="40">
        <v>1</v>
      </c>
      <c r="J42" s="41">
        <v>0</v>
      </c>
      <c r="K42" s="41">
        <v>0</v>
      </c>
      <c r="L42" s="41">
        <v>1</v>
      </c>
      <c r="M42" s="41">
        <v>0</v>
      </c>
      <c r="N42" s="41">
        <v>0</v>
      </c>
      <c r="O42" s="41">
        <v>0</v>
      </c>
      <c r="P42" s="40">
        <v>0</v>
      </c>
      <c r="Q42" s="41">
        <v>0</v>
      </c>
      <c r="R42" s="41">
        <v>0</v>
      </c>
      <c r="S42" s="40">
        <v>0</v>
      </c>
    </row>
    <row r="43" spans="2:19" ht="23" customHeight="1">
      <c r="B43" s="15" t="s">
        <v>395</v>
      </c>
      <c r="C43" s="4">
        <v>583</v>
      </c>
      <c r="D43" s="38" t="s">
        <v>396</v>
      </c>
      <c r="E43" s="14" t="s">
        <v>397</v>
      </c>
      <c r="F43" s="38" t="s">
        <v>289</v>
      </c>
      <c r="G43" s="39" t="s">
        <v>31</v>
      </c>
      <c r="H43" s="38" t="s">
        <v>290</v>
      </c>
      <c r="I43" s="40">
        <v>28</v>
      </c>
      <c r="J43" s="41">
        <v>2.0886610180604794</v>
      </c>
      <c r="K43" s="41">
        <v>3.920271670906522</v>
      </c>
      <c r="L43" s="41">
        <v>3.5728130577551958</v>
      </c>
      <c r="M43" s="41">
        <v>5.0633211602484991</v>
      </c>
      <c r="N43" s="41">
        <v>1.9570272243720654</v>
      </c>
      <c r="O43" s="41">
        <v>1.735291125801006</v>
      </c>
      <c r="P43" s="40" t="s">
        <v>416</v>
      </c>
      <c r="Q43" s="41">
        <v>0</v>
      </c>
      <c r="R43" s="41">
        <v>1.7240065795676704</v>
      </c>
      <c r="S43" s="40" t="s">
        <v>822</v>
      </c>
    </row>
    <row r="44" spans="2:19" ht="23" customHeight="1">
      <c r="B44" s="15" t="s">
        <v>400</v>
      </c>
      <c r="C44" s="4">
        <v>1761</v>
      </c>
      <c r="D44" s="38" t="s">
        <v>396</v>
      </c>
      <c r="E44" s="14" t="s">
        <v>401</v>
      </c>
      <c r="F44" s="38" t="s">
        <v>289</v>
      </c>
      <c r="G44" s="39" t="s">
        <v>31</v>
      </c>
      <c r="H44" s="38" t="s">
        <v>290</v>
      </c>
      <c r="I44" s="40">
        <v>170</v>
      </c>
      <c r="J44" s="41">
        <v>4.1488564685835074</v>
      </c>
      <c r="K44" s="41">
        <v>3.5690945805683598</v>
      </c>
      <c r="L44" s="41">
        <v>9.4625781382000191</v>
      </c>
      <c r="M44" s="41">
        <v>4.0230544959793866</v>
      </c>
      <c r="N44" s="41">
        <v>5.4045364879940845</v>
      </c>
      <c r="O44" s="41">
        <v>6.4328886913506711</v>
      </c>
      <c r="P44" s="40" t="s">
        <v>4631</v>
      </c>
      <c r="Q44" s="41">
        <v>9.3981270628774887</v>
      </c>
      <c r="R44" s="41">
        <v>5.4857266131080671</v>
      </c>
      <c r="S44" s="40" t="s">
        <v>4707</v>
      </c>
    </row>
    <row r="45" spans="2:19" ht="23" customHeight="1">
      <c r="B45" s="15" t="s">
        <v>403</v>
      </c>
      <c r="C45" s="4">
        <v>1762</v>
      </c>
      <c r="D45" s="38" t="s">
        <v>396</v>
      </c>
      <c r="E45" s="14" t="s">
        <v>401</v>
      </c>
      <c r="F45" s="38" t="s">
        <v>289</v>
      </c>
      <c r="G45" s="39" t="s">
        <v>31</v>
      </c>
      <c r="H45" s="38" t="s">
        <v>290</v>
      </c>
      <c r="I45" s="40">
        <v>181</v>
      </c>
      <c r="J45" s="41">
        <v>4.146501839486695</v>
      </c>
      <c r="K45" s="41">
        <v>4.2156269854995081</v>
      </c>
      <c r="L45" s="41">
        <v>10.048283262035115</v>
      </c>
      <c r="M45" s="41">
        <v>4.690899808166658</v>
      </c>
      <c r="N45" s="41">
        <v>5.4014692141643481</v>
      </c>
      <c r="O45" s="41">
        <v>7.0034005174861056</v>
      </c>
      <c r="P45" s="40" t="s">
        <v>1693</v>
      </c>
      <c r="Q45" s="41">
        <v>9.3927932790733593</v>
      </c>
      <c r="R45" s="41">
        <v>6.0530422256363554</v>
      </c>
      <c r="S45" s="40" t="s">
        <v>3581</v>
      </c>
    </row>
    <row r="46" spans="2:19" ht="23" customHeight="1">
      <c r="B46" s="15" t="s">
        <v>405</v>
      </c>
      <c r="C46" s="4">
        <v>1675</v>
      </c>
      <c r="D46" s="38" t="s">
        <v>396</v>
      </c>
      <c r="E46" s="14" t="s">
        <v>401</v>
      </c>
      <c r="F46" s="38" t="s">
        <v>289</v>
      </c>
      <c r="G46" s="39" t="s">
        <v>31</v>
      </c>
      <c r="H46" s="38" t="s">
        <v>290</v>
      </c>
      <c r="I46" s="40">
        <v>84</v>
      </c>
      <c r="J46" s="41">
        <v>1.9991915087793815</v>
      </c>
      <c r="K46" s="41">
        <v>1.023366440659031</v>
      </c>
      <c r="L46" s="41">
        <v>1.8653283695563694</v>
      </c>
      <c r="M46" s="41">
        <v>2.4672732722357167</v>
      </c>
      <c r="N46" s="41">
        <v>1.0217434672915651</v>
      </c>
      <c r="O46" s="41">
        <v>8.8560175544753861</v>
      </c>
      <c r="P46" s="40" t="s">
        <v>3222</v>
      </c>
      <c r="Q46" s="41">
        <v>7.8214935690553311</v>
      </c>
      <c r="R46" s="41">
        <v>4.84501657926495</v>
      </c>
      <c r="S46" s="40" t="s">
        <v>4008</v>
      </c>
    </row>
    <row r="47" spans="2:19" ht="23" customHeight="1">
      <c r="B47" s="14" t="s">
        <v>407</v>
      </c>
      <c r="C47" s="4">
        <v>423</v>
      </c>
      <c r="D47" s="38" t="s">
        <v>396</v>
      </c>
      <c r="E47" s="14" t="s">
        <v>397</v>
      </c>
      <c r="F47" s="38" t="s">
        <v>289</v>
      </c>
      <c r="G47" s="39" t="s">
        <v>31</v>
      </c>
      <c r="H47" s="38" t="s">
        <v>290</v>
      </c>
      <c r="I47" s="40">
        <v>1</v>
      </c>
      <c r="J47" s="41">
        <v>0</v>
      </c>
      <c r="K47" s="41">
        <v>0</v>
      </c>
      <c r="L47" s="41">
        <v>0</v>
      </c>
      <c r="M47" s="41">
        <v>0</v>
      </c>
      <c r="N47" s="41">
        <v>1</v>
      </c>
      <c r="O47" s="41">
        <v>0</v>
      </c>
      <c r="P47" s="40" t="s">
        <v>4713</v>
      </c>
      <c r="Q47" s="41">
        <v>0</v>
      </c>
      <c r="R47" s="41">
        <v>0</v>
      </c>
      <c r="S47" s="40">
        <v>0</v>
      </c>
    </row>
    <row r="48" spans="2:19" ht="23" customHeight="1">
      <c r="B48" s="15" t="s">
        <v>409</v>
      </c>
      <c r="C48" s="4">
        <v>1357</v>
      </c>
      <c r="D48" s="38" t="s">
        <v>410</v>
      </c>
      <c r="E48" s="14" t="s">
        <v>411</v>
      </c>
      <c r="F48" s="38" t="s">
        <v>289</v>
      </c>
      <c r="G48" s="39" t="s">
        <v>31</v>
      </c>
      <c r="H48" s="38" t="s">
        <v>290</v>
      </c>
      <c r="I48" s="40">
        <v>242</v>
      </c>
      <c r="J48" s="41">
        <v>12.338414801788739</v>
      </c>
      <c r="K48" s="41">
        <v>9.2633390661472088</v>
      </c>
      <c r="L48" s="41">
        <v>8.9539732797217848</v>
      </c>
      <c r="M48" s="41">
        <v>9.7889632011141767</v>
      </c>
      <c r="N48" s="41">
        <v>10.421073049078336</v>
      </c>
      <c r="O48" s="41">
        <v>10.385223228407803</v>
      </c>
      <c r="P48" s="40" t="s">
        <v>1347</v>
      </c>
      <c r="Q48" s="41">
        <v>10.874182363195807</v>
      </c>
      <c r="R48" s="41">
        <v>17.123523919297845</v>
      </c>
      <c r="S48" s="40" t="s">
        <v>1257</v>
      </c>
    </row>
    <row r="49" spans="2:19" ht="23" customHeight="1">
      <c r="B49" s="15" t="s">
        <v>413</v>
      </c>
      <c r="C49" s="4">
        <v>1357</v>
      </c>
      <c r="D49" s="38" t="s">
        <v>410</v>
      </c>
      <c r="E49" s="14" t="s">
        <v>411</v>
      </c>
      <c r="F49" s="38" t="s">
        <v>289</v>
      </c>
      <c r="G49" s="39" t="s">
        <v>31</v>
      </c>
      <c r="H49" s="38" t="s">
        <v>290</v>
      </c>
      <c r="I49" s="40">
        <v>243</v>
      </c>
      <c r="J49" s="41">
        <v>12.562749616366716</v>
      </c>
      <c r="K49" s="41">
        <v>9.2633390661472088</v>
      </c>
      <c r="L49" s="41">
        <v>8.9539732797217848</v>
      </c>
      <c r="M49" s="41">
        <v>9.7889632011141767</v>
      </c>
      <c r="N49" s="41">
        <v>10.421073049078336</v>
      </c>
      <c r="O49" s="41">
        <v>10.385223228407803</v>
      </c>
      <c r="P49" s="40" t="s">
        <v>1347</v>
      </c>
      <c r="Q49" s="41">
        <v>10.874182363195807</v>
      </c>
      <c r="R49" s="41">
        <v>17.123523919297845</v>
      </c>
      <c r="S49" s="40" t="s">
        <v>1257</v>
      </c>
    </row>
    <row r="50" spans="2:19" ht="23" customHeight="1">
      <c r="B50" s="15" t="s">
        <v>415</v>
      </c>
      <c r="C50" s="4">
        <v>1359</v>
      </c>
      <c r="D50" s="38" t="s">
        <v>410</v>
      </c>
      <c r="E50" s="14" t="s">
        <v>411</v>
      </c>
      <c r="F50" s="38" t="s">
        <v>289</v>
      </c>
      <c r="G50" s="39" t="s">
        <v>31</v>
      </c>
      <c r="H50" s="38" t="s">
        <v>290</v>
      </c>
      <c r="I50" s="40">
        <v>175</v>
      </c>
      <c r="J50" s="41">
        <v>7.8401633689337906</v>
      </c>
      <c r="K50" s="41">
        <v>5.4657356500736816</v>
      </c>
      <c r="L50" s="41">
        <v>7.4080881000082286</v>
      </c>
      <c r="M50" s="41">
        <v>8.6884951771151595</v>
      </c>
      <c r="N50" s="41">
        <v>7.5116276389066705</v>
      </c>
      <c r="O50" s="41">
        <v>6.9464784065909564</v>
      </c>
      <c r="P50" s="40" t="s">
        <v>3710</v>
      </c>
      <c r="Q50" s="41">
        <v>9.6401778720880635</v>
      </c>
      <c r="R50" s="41">
        <v>9.6585391707693269</v>
      </c>
      <c r="S50" s="40" t="s">
        <v>3904</v>
      </c>
    </row>
    <row r="51" spans="2:19" ht="23" customHeight="1">
      <c r="B51" s="15" t="s">
        <v>417</v>
      </c>
      <c r="C51" s="4">
        <v>1224</v>
      </c>
      <c r="D51" s="38" t="s">
        <v>410</v>
      </c>
      <c r="E51" s="14" t="s">
        <v>411</v>
      </c>
      <c r="F51" s="38" t="s">
        <v>289</v>
      </c>
      <c r="G51" s="39" t="s">
        <v>31</v>
      </c>
      <c r="H51" s="38" t="s">
        <v>290</v>
      </c>
      <c r="I51" s="40">
        <v>16</v>
      </c>
      <c r="J51" s="41">
        <v>0.49742212970966487</v>
      </c>
      <c r="K51" s="41">
        <v>0</v>
      </c>
      <c r="L51" s="41">
        <v>0.2836260910500108</v>
      </c>
      <c r="M51" s="41">
        <v>0</v>
      </c>
      <c r="N51" s="41">
        <v>0.93214613709878613</v>
      </c>
      <c r="O51" s="41">
        <v>3.6905123730553333</v>
      </c>
      <c r="P51" s="40" t="s">
        <v>2380</v>
      </c>
      <c r="Q51" s="41">
        <v>0</v>
      </c>
      <c r="R51" s="41">
        <v>2.9045371463974012</v>
      </c>
      <c r="S51" s="40" t="s">
        <v>696</v>
      </c>
    </row>
    <row r="52" spans="2:19" ht="23" customHeight="1">
      <c r="B52" s="15" t="s">
        <v>419</v>
      </c>
      <c r="C52" s="4">
        <v>787</v>
      </c>
      <c r="D52" s="38" t="s">
        <v>410</v>
      </c>
      <c r="E52" s="14" t="s">
        <v>411</v>
      </c>
      <c r="F52" s="38" t="s">
        <v>289</v>
      </c>
      <c r="G52" s="39" t="s">
        <v>31</v>
      </c>
      <c r="H52" s="38" t="s">
        <v>290</v>
      </c>
      <c r="I52" s="40">
        <v>10</v>
      </c>
      <c r="J52" s="41">
        <v>0</v>
      </c>
      <c r="K52" s="41">
        <v>0</v>
      </c>
      <c r="L52" s="41">
        <v>0</v>
      </c>
      <c r="M52" s="41">
        <v>0</v>
      </c>
      <c r="N52" s="41">
        <v>2.8994837911281173</v>
      </c>
      <c r="O52" s="41">
        <v>0</v>
      </c>
      <c r="P52" s="40" t="s">
        <v>861</v>
      </c>
      <c r="Q52" s="41">
        <v>0.70108586983864085</v>
      </c>
      <c r="R52" s="41">
        <v>4.498381512779396</v>
      </c>
      <c r="S52" s="40" t="s">
        <v>418</v>
      </c>
    </row>
    <row r="53" spans="2:19" ht="23" customHeight="1">
      <c r="B53" s="15" t="s">
        <v>422</v>
      </c>
      <c r="C53" s="4">
        <v>642</v>
      </c>
      <c r="D53" s="38" t="s">
        <v>410</v>
      </c>
      <c r="E53" s="14" t="s">
        <v>411</v>
      </c>
      <c r="F53" s="38" t="s">
        <v>289</v>
      </c>
      <c r="G53" s="39" t="s">
        <v>31</v>
      </c>
      <c r="H53" s="38" t="s">
        <v>290</v>
      </c>
      <c r="I53" s="40">
        <v>6</v>
      </c>
      <c r="J53" s="41">
        <v>0</v>
      </c>
      <c r="K53" s="41">
        <v>0</v>
      </c>
      <c r="L53" s="41">
        <v>0.54074507078693645</v>
      </c>
      <c r="M53" s="41">
        <v>0</v>
      </c>
      <c r="N53" s="41">
        <v>0</v>
      </c>
      <c r="O53" s="41">
        <v>2.7301498584717616</v>
      </c>
      <c r="P53" s="40" t="s">
        <v>354</v>
      </c>
      <c r="Q53" s="41">
        <v>0</v>
      </c>
      <c r="R53" s="41">
        <v>2.3832314311238014</v>
      </c>
      <c r="S53" s="40" t="s">
        <v>1548</v>
      </c>
    </row>
    <row r="54" spans="2:19" ht="23" customHeight="1">
      <c r="B54" s="15" t="s">
        <v>424</v>
      </c>
      <c r="C54" s="4">
        <v>1977</v>
      </c>
      <c r="D54" s="38" t="s">
        <v>425</v>
      </c>
      <c r="E54" s="14" t="s">
        <v>426</v>
      </c>
      <c r="F54" s="38" t="s">
        <v>320</v>
      </c>
      <c r="G54" s="39" t="s">
        <v>31</v>
      </c>
      <c r="H54" s="38" t="s">
        <v>321</v>
      </c>
      <c r="I54" s="40">
        <v>150</v>
      </c>
      <c r="J54" s="41">
        <v>0</v>
      </c>
      <c r="K54" s="41">
        <v>0</v>
      </c>
      <c r="L54" s="41">
        <v>5.4435550828536217</v>
      </c>
      <c r="M54" s="41">
        <v>3.5835098469497728</v>
      </c>
      <c r="N54" s="41">
        <v>9.1119223110361034</v>
      </c>
      <c r="O54" s="41">
        <v>6.6850631342336637</v>
      </c>
      <c r="P54" s="40" t="s">
        <v>2499</v>
      </c>
      <c r="Q54" s="41">
        <v>11.230998723508257</v>
      </c>
      <c r="R54" s="41">
        <v>10.736687044365844</v>
      </c>
      <c r="S54" s="40" t="s">
        <v>2231</v>
      </c>
    </row>
    <row r="55" spans="2:19" ht="23" customHeight="1">
      <c r="B55" s="15" t="s">
        <v>428</v>
      </c>
      <c r="C55" s="4">
        <v>1978</v>
      </c>
      <c r="D55" s="38" t="s">
        <v>425</v>
      </c>
      <c r="E55" s="14" t="s">
        <v>426</v>
      </c>
      <c r="F55" s="38" t="s">
        <v>320</v>
      </c>
      <c r="G55" s="39" t="s">
        <v>31</v>
      </c>
      <c r="H55" s="38" t="s">
        <v>321</v>
      </c>
      <c r="I55" s="40">
        <v>149</v>
      </c>
      <c r="J55" s="41">
        <v>0</v>
      </c>
      <c r="K55" s="41">
        <v>0</v>
      </c>
      <c r="L55" s="41">
        <v>5.4408030327611776</v>
      </c>
      <c r="M55" s="41">
        <v>3.5816981635084431</v>
      </c>
      <c r="N55" s="41">
        <v>9.1073156769051451</v>
      </c>
      <c r="O55" s="41">
        <v>6.6816834258745974</v>
      </c>
      <c r="P55" s="40" t="s">
        <v>2499</v>
      </c>
      <c r="Q55" s="41">
        <v>11.22532076662074</v>
      </c>
      <c r="R55" s="41">
        <v>10.473416966860858</v>
      </c>
      <c r="S55" s="40" t="s">
        <v>783</v>
      </c>
    </row>
    <row r="56" spans="2:19" ht="23" customHeight="1">
      <c r="B56" s="15" t="s">
        <v>431</v>
      </c>
      <c r="C56" s="4">
        <v>1799</v>
      </c>
      <c r="D56" s="38" t="s">
        <v>432</v>
      </c>
      <c r="E56" s="14" t="s">
        <v>433</v>
      </c>
      <c r="F56" s="38" t="s">
        <v>434</v>
      </c>
      <c r="G56" s="39" t="s">
        <v>5018</v>
      </c>
      <c r="H56" s="38" t="s">
        <v>31</v>
      </c>
      <c r="I56" s="40">
        <v>80</v>
      </c>
      <c r="J56" s="41">
        <v>2.3690454737923337</v>
      </c>
      <c r="K56" s="41">
        <v>0.95282867598881427</v>
      </c>
      <c r="L56" s="41">
        <v>1.3508106437556935</v>
      </c>
      <c r="M56" s="41">
        <v>2.7894705958434063</v>
      </c>
      <c r="N56" s="41">
        <v>2.787004532033345</v>
      </c>
      <c r="O56" s="41">
        <v>3.6356512491960542</v>
      </c>
      <c r="P56" s="40" t="s">
        <v>1285</v>
      </c>
      <c r="Q56" s="41">
        <v>6.5163330149203338</v>
      </c>
      <c r="R56" s="41">
        <v>3.9440687702878288</v>
      </c>
      <c r="S56" s="40" t="s">
        <v>298</v>
      </c>
    </row>
    <row r="57" spans="2:19" ht="23" customHeight="1">
      <c r="B57" s="15" t="s">
        <v>437</v>
      </c>
      <c r="C57" s="4">
        <v>1668</v>
      </c>
      <c r="D57" s="38" t="s">
        <v>432</v>
      </c>
      <c r="E57" s="14" t="s">
        <v>433</v>
      </c>
      <c r="F57" s="38" t="s">
        <v>434</v>
      </c>
      <c r="G57" s="39" t="s">
        <v>5018</v>
      </c>
      <c r="H57" s="38" t="s">
        <v>31</v>
      </c>
      <c r="I57" s="40">
        <v>76</v>
      </c>
      <c r="J57" s="41">
        <v>2.0075814012023163</v>
      </c>
      <c r="K57" s="41">
        <v>1.0276611439471683</v>
      </c>
      <c r="L57" s="41">
        <v>1.4568994892784728</v>
      </c>
      <c r="M57" s="41">
        <v>2.8315743275058756</v>
      </c>
      <c r="N57" s="41">
        <v>3.0058879814915995</v>
      </c>
      <c r="O57" s="41">
        <v>3.9211850103739216</v>
      </c>
      <c r="P57" s="40" t="s">
        <v>600</v>
      </c>
      <c r="Q57" s="41">
        <v>7.0281073704086818</v>
      </c>
      <c r="R57" s="41">
        <v>4.2538247708320167</v>
      </c>
      <c r="S57" s="40" t="s">
        <v>4136</v>
      </c>
    </row>
    <row r="58" spans="2:19" ht="23" customHeight="1">
      <c r="B58" s="15" t="s">
        <v>439</v>
      </c>
      <c r="C58" s="4">
        <v>1359</v>
      </c>
      <c r="D58" s="38" t="s">
        <v>432</v>
      </c>
      <c r="E58" s="14" t="s">
        <v>433</v>
      </c>
      <c r="F58" s="38" t="s">
        <v>434</v>
      </c>
      <c r="G58" s="39" t="s">
        <v>5018</v>
      </c>
      <c r="H58" s="38" t="s">
        <v>31</v>
      </c>
      <c r="I58" s="40">
        <v>47</v>
      </c>
      <c r="J58" s="41">
        <v>0.67201400305146775</v>
      </c>
      <c r="K58" s="41">
        <v>0</v>
      </c>
      <c r="L58" s="41">
        <v>1.0218052551735488</v>
      </c>
      <c r="M58" s="41">
        <v>2.1721237942787899</v>
      </c>
      <c r="N58" s="41">
        <v>2.0545601872819885</v>
      </c>
      <c r="O58" s="41">
        <v>2.5794793364810462</v>
      </c>
      <c r="P58" s="40" t="s">
        <v>1107</v>
      </c>
      <c r="Q58" s="41">
        <v>9.336144003521845</v>
      </c>
      <c r="R58" s="41">
        <v>4.8127936288360598</v>
      </c>
      <c r="S58" s="40" t="s">
        <v>1739</v>
      </c>
    </row>
    <row r="59" spans="2:19" ht="23" customHeight="1">
      <c r="B59" s="15" t="s">
        <v>442</v>
      </c>
      <c r="C59" s="4">
        <v>868</v>
      </c>
      <c r="D59" s="38" t="s">
        <v>432</v>
      </c>
      <c r="E59" s="14" t="s">
        <v>433</v>
      </c>
      <c r="F59" s="38" t="s">
        <v>434</v>
      </c>
      <c r="G59" s="39" t="s">
        <v>5018</v>
      </c>
      <c r="H59" s="38" t="s">
        <v>31</v>
      </c>
      <c r="I59" s="40">
        <v>50</v>
      </c>
      <c r="J59" s="41">
        <v>3.8578868400984607</v>
      </c>
      <c r="K59" s="41">
        <v>1.3165428480060497</v>
      </c>
      <c r="L59" s="41">
        <v>1.5998079974433788</v>
      </c>
      <c r="M59" s="41">
        <v>4.4210727043229694</v>
      </c>
      <c r="N59" s="41">
        <v>3.8739870166136861</v>
      </c>
      <c r="O59" s="41">
        <v>3.1848282666830157</v>
      </c>
      <c r="P59" s="40" t="s">
        <v>1594</v>
      </c>
      <c r="Q59" s="41">
        <v>4.1303421112650236</v>
      </c>
      <c r="R59" s="41">
        <v>7.5868297136950584</v>
      </c>
      <c r="S59" s="40" t="s">
        <v>1666</v>
      </c>
    </row>
    <row r="60" spans="2:19" ht="23" customHeight="1">
      <c r="B60" s="15" t="s">
        <v>445</v>
      </c>
      <c r="C60" s="4">
        <v>737</v>
      </c>
      <c r="D60" s="38" t="s">
        <v>432</v>
      </c>
      <c r="E60" s="14" t="s">
        <v>433</v>
      </c>
      <c r="F60" s="38" t="s">
        <v>434</v>
      </c>
      <c r="G60" s="39" t="s">
        <v>5018</v>
      </c>
      <c r="H60" s="38" t="s">
        <v>31</v>
      </c>
      <c r="I60" s="40">
        <v>45</v>
      </c>
      <c r="J60" s="41">
        <v>3.3044487748419527</v>
      </c>
      <c r="K60" s="41">
        <v>1.5505552131197438</v>
      </c>
      <c r="L60" s="41">
        <v>1.884170070258959</v>
      </c>
      <c r="M60" s="41">
        <v>4.806376504355292</v>
      </c>
      <c r="N60" s="41">
        <v>4.5625790100687649</v>
      </c>
      <c r="O60" s="41">
        <v>3.750923928739291</v>
      </c>
      <c r="P60" s="40" t="s">
        <v>2176</v>
      </c>
      <c r="Q60" s="41">
        <v>4.8645006140814671</v>
      </c>
      <c r="R60" s="41">
        <v>7.5716042816816262</v>
      </c>
      <c r="S60" s="40" t="s">
        <v>2630</v>
      </c>
    </row>
    <row r="61" spans="2:19" ht="23" customHeight="1">
      <c r="B61" s="15" t="s">
        <v>448</v>
      </c>
      <c r="C61" s="4">
        <v>1183</v>
      </c>
      <c r="D61" s="38" t="s">
        <v>432</v>
      </c>
      <c r="E61" s="14" t="s">
        <v>433</v>
      </c>
      <c r="F61" s="38" t="s">
        <v>434</v>
      </c>
      <c r="G61" s="39" t="s">
        <v>5018</v>
      </c>
      <c r="H61" s="38" t="s">
        <v>31</v>
      </c>
      <c r="I61" s="40">
        <v>96</v>
      </c>
      <c r="J61" s="41">
        <v>5.146616118044208</v>
      </c>
      <c r="K61" s="41">
        <v>6.2788966597211608</v>
      </c>
      <c r="L61" s="41">
        <v>2.6411031437083001</v>
      </c>
      <c r="M61" s="41">
        <v>5.7391439930492076</v>
      </c>
      <c r="N61" s="41">
        <v>0.96445213170660538</v>
      </c>
      <c r="O61" s="41">
        <v>5.1310637008046651</v>
      </c>
      <c r="P61" s="40" t="s">
        <v>4023</v>
      </c>
      <c r="Q61" s="41">
        <v>8.7423743282777924</v>
      </c>
      <c r="R61" s="41">
        <v>8.1155162292063956</v>
      </c>
      <c r="S61" s="40" t="s">
        <v>4454</v>
      </c>
    </row>
    <row r="62" spans="2:19" ht="23" customHeight="1">
      <c r="B62" s="15" t="s">
        <v>450</v>
      </c>
      <c r="C62" s="4">
        <v>1172</v>
      </c>
      <c r="D62" s="38" t="s">
        <v>432</v>
      </c>
      <c r="E62" s="14" t="s">
        <v>433</v>
      </c>
      <c r="F62" s="38" t="s">
        <v>434</v>
      </c>
      <c r="G62" s="39" t="s">
        <v>5018</v>
      </c>
      <c r="H62" s="38" t="s">
        <v>31</v>
      </c>
      <c r="I62" s="40">
        <v>81</v>
      </c>
      <c r="J62" s="41">
        <v>4.1559364284275073</v>
      </c>
      <c r="K62" s="41">
        <v>4.3877272733034394</v>
      </c>
      <c r="L62" s="41">
        <v>2.6658916544427633</v>
      </c>
      <c r="M62" s="41">
        <v>4.2817897627323278</v>
      </c>
      <c r="N62" s="41">
        <v>0.97350415683354452</v>
      </c>
      <c r="O62" s="41">
        <v>6.0424258399265405</v>
      </c>
      <c r="P62" s="40" t="s">
        <v>762</v>
      </c>
      <c r="Q62" s="41">
        <v>8.8244273296524121</v>
      </c>
      <c r="R62" s="41">
        <v>7.3213589135069785</v>
      </c>
      <c r="S62" s="40" t="s">
        <v>3067</v>
      </c>
    </row>
    <row r="63" spans="2:19" ht="23" customHeight="1">
      <c r="B63" s="14" t="s">
        <v>452</v>
      </c>
      <c r="C63" s="4">
        <v>468</v>
      </c>
      <c r="D63" s="38" t="s">
        <v>432</v>
      </c>
      <c r="E63" s="14" t="s">
        <v>433</v>
      </c>
      <c r="F63" s="38" t="s">
        <v>434</v>
      </c>
      <c r="G63" s="39" t="s">
        <v>5018</v>
      </c>
      <c r="H63" s="38" t="s">
        <v>31</v>
      </c>
      <c r="I63" s="40">
        <v>1</v>
      </c>
      <c r="J63" s="41">
        <v>0</v>
      </c>
      <c r="K63" s="41">
        <v>0</v>
      </c>
      <c r="L63" s="41">
        <v>0</v>
      </c>
      <c r="M63" s="41">
        <v>0</v>
      </c>
      <c r="N63" s="41">
        <v>0</v>
      </c>
      <c r="O63" s="41">
        <v>0</v>
      </c>
      <c r="P63" s="40">
        <v>0</v>
      </c>
      <c r="Q63" s="41">
        <v>0</v>
      </c>
      <c r="R63" s="41">
        <v>1</v>
      </c>
      <c r="S63" s="46" t="s">
        <v>4713</v>
      </c>
    </row>
    <row r="64" spans="2:19" ht="23" customHeight="1">
      <c r="B64" s="15" t="s">
        <v>453</v>
      </c>
      <c r="C64" s="4">
        <v>2148</v>
      </c>
      <c r="D64" s="38" t="s">
        <v>454</v>
      </c>
      <c r="E64" s="14" t="s">
        <v>455</v>
      </c>
      <c r="F64" s="38" t="s">
        <v>320</v>
      </c>
      <c r="G64" s="39" t="s">
        <v>31</v>
      </c>
      <c r="H64" s="38" t="s">
        <v>321</v>
      </c>
      <c r="I64" s="40">
        <v>124</v>
      </c>
      <c r="J64" s="41">
        <v>3.1179197180684022</v>
      </c>
      <c r="K64" s="41">
        <v>2.1280431882108961</v>
      </c>
      <c r="L64" s="41">
        <v>2.7475287255906071</v>
      </c>
      <c r="M64" s="41">
        <v>2.6110990918097126</v>
      </c>
      <c r="N64" s="41">
        <v>4.4308141319169376</v>
      </c>
      <c r="O64" s="41">
        <v>5.0548550960040739</v>
      </c>
      <c r="P64" s="40" t="s">
        <v>3841</v>
      </c>
      <c r="Q64" s="41">
        <v>4.6869736290282349</v>
      </c>
      <c r="R64" s="41">
        <v>7.765879050403135</v>
      </c>
      <c r="S64" s="40" t="s">
        <v>414</v>
      </c>
    </row>
    <row r="65" spans="2:19" ht="23" customHeight="1">
      <c r="B65" s="15" t="s">
        <v>458</v>
      </c>
      <c r="C65" s="4">
        <v>996</v>
      </c>
      <c r="D65" s="38" t="s">
        <v>454</v>
      </c>
      <c r="E65" s="14" t="s">
        <v>459</v>
      </c>
      <c r="F65" s="38" t="s">
        <v>320</v>
      </c>
      <c r="G65" s="39" t="s">
        <v>31</v>
      </c>
      <c r="H65" s="38" t="s">
        <v>321</v>
      </c>
      <c r="I65" s="40">
        <v>62</v>
      </c>
      <c r="J65" s="41">
        <v>1.2225796922984533</v>
      </c>
      <c r="K65" s="41">
        <v>3.4420457592447327</v>
      </c>
      <c r="L65" s="41">
        <v>1.3942101825108963</v>
      </c>
      <c r="M65" s="41">
        <v>3.2601484538828944</v>
      </c>
      <c r="N65" s="41">
        <v>7.3854766885059027</v>
      </c>
      <c r="O65" s="41">
        <v>6.5668038125539177</v>
      </c>
      <c r="P65" s="40" t="s">
        <v>2918</v>
      </c>
      <c r="Q65" s="41">
        <v>4.9857341526778045</v>
      </c>
      <c r="R65" s="41">
        <v>7.6059606533556501</v>
      </c>
      <c r="S65" s="40" t="s">
        <v>1975</v>
      </c>
    </row>
    <row r="66" spans="2:19" ht="23" customHeight="1">
      <c r="B66" s="15" t="s">
        <v>461</v>
      </c>
      <c r="C66" s="4">
        <v>1152</v>
      </c>
      <c r="D66" s="38" t="s">
        <v>462</v>
      </c>
      <c r="E66" s="14" t="s">
        <v>463</v>
      </c>
      <c r="F66" s="38" t="s">
        <v>464</v>
      </c>
      <c r="G66" s="39" t="s">
        <v>5013</v>
      </c>
      <c r="H66" s="38" t="s">
        <v>321</v>
      </c>
      <c r="I66" s="40">
        <v>44</v>
      </c>
      <c r="J66" s="41">
        <v>2.9068105704908538</v>
      </c>
      <c r="K66" s="41">
        <v>1.4879676980068375</v>
      </c>
      <c r="L66" s="41">
        <v>3.0135272174063648</v>
      </c>
      <c r="M66" s="41">
        <v>3.5873982039885637</v>
      </c>
      <c r="N66" s="41">
        <v>2.8666674005335211</v>
      </c>
      <c r="O66" s="41">
        <v>0</v>
      </c>
      <c r="P66" s="40" t="s">
        <v>603</v>
      </c>
      <c r="Q66" s="41">
        <v>0.95790725618578187</v>
      </c>
      <c r="R66" s="41">
        <v>0.88543667753557898</v>
      </c>
      <c r="S66" s="40" t="s">
        <v>1040</v>
      </c>
    </row>
    <row r="67" spans="2:19" ht="23" customHeight="1">
      <c r="B67" s="14" t="s">
        <v>465</v>
      </c>
      <c r="C67" s="4">
        <v>246</v>
      </c>
      <c r="D67" s="38" t="s">
        <v>462</v>
      </c>
      <c r="E67" s="14" t="s">
        <v>463</v>
      </c>
      <c r="F67" s="38" t="s">
        <v>464</v>
      </c>
      <c r="G67" s="39" t="s">
        <v>5013</v>
      </c>
      <c r="H67" s="38" t="s">
        <v>321</v>
      </c>
      <c r="I67" s="40">
        <v>1</v>
      </c>
      <c r="J67" s="41">
        <v>0</v>
      </c>
      <c r="K67" s="41">
        <v>0</v>
      </c>
      <c r="L67" s="41">
        <v>0</v>
      </c>
      <c r="M67" s="41">
        <v>1</v>
      </c>
      <c r="N67" s="41">
        <v>0</v>
      </c>
      <c r="O67" s="41">
        <v>0</v>
      </c>
      <c r="P67" s="40">
        <v>0</v>
      </c>
      <c r="Q67" s="41">
        <v>0</v>
      </c>
      <c r="R67" s="41">
        <v>0</v>
      </c>
      <c r="S67" s="40">
        <v>0</v>
      </c>
    </row>
    <row r="68" spans="2:19" ht="23" customHeight="1">
      <c r="B68" s="15" t="s">
        <v>467</v>
      </c>
      <c r="C68" s="4">
        <v>1352</v>
      </c>
      <c r="D68" s="38" t="s">
        <v>468</v>
      </c>
      <c r="E68" s="14" t="s">
        <v>469</v>
      </c>
      <c r="F68" s="38" t="s">
        <v>320</v>
      </c>
      <c r="G68" s="39" t="s">
        <v>31</v>
      </c>
      <c r="H68" s="38" t="s">
        <v>321</v>
      </c>
      <c r="I68" s="40">
        <v>162</v>
      </c>
      <c r="J68" s="41">
        <v>4.7284535584531158</v>
      </c>
      <c r="K68" s="41">
        <v>4.2261804440430888</v>
      </c>
      <c r="L68" s="41">
        <v>6.4193479187354514</v>
      </c>
      <c r="M68" s="41">
        <v>6.3317729923314632</v>
      </c>
      <c r="N68" s="41">
        <v>12.435727553330915</v>
      </c>
      <c r="O68" s="41">
        <v>16.805645225496445</v>
      </c>
      <c r="P68" s="40" t="s">
        <v>870</v>
      </c>
      <c r="Q68" s="41">
        <v>9.0788740187904526</v>
      </c>
      <c r="R68" s="41">
        <v>7.4893450015123477</v>
      </c>
      <c r="S68" s="40" t="s">
        <v>1980</v>
      </c>
    </row>
    <row r="69" spans="2:19" ht="23" customHeight="1">
      <c r="B69" s="15" t="s">
        <v>472</v>
      </c>
      <c r="C69" s="4">
        <v>1243</v>
      </c>
      <c r="D69" s="38" t="s">
        <v>468</v>
      </c>
      <c r="E69" s="14" t="s">
        <v>469</v>
      </c>
      <c r="F69" s="38" t="s">
        <v>320</v>
      </c>
      <c r="G69" s="39" t="s">
        <v>31</v>
      </c>
      <c r="H69" s="38" t="s">
        <v>321</v>
      </c>
      <c r="I69" s="40">
        <v>161</v>
      </c>
      <c r="J69" s="41">
        <v>5.1430967104011369</v>
      </c>
      <c r="K69" s="41">
        <v>4.5967787291603024</v>
      </c>
      <c r="L69" s="41">
        <v>7.2615581026351919</v>
      </c>
      <c r="M69" s="41">
        <v>6.887012940975171</v>
      </c>
      <c r="N69" s="41">
        <v>13.526229808610939</v>
      </c>
      <c r="O69" s="41">
        <v>17.574299469269313</v>
      </c>
      <c r="P69" s="40" t="s">
        <v>3666</v>
      </c>
      <c r="Q69" s="41">
        <v>9.8750101958203462</v>
      </c>
      <c r="R69" s="41">
        <v>7.7357867383621892</v>
      </c>
      <c r="S69" s="40" t="s">
        <v>1085</v>
      </c>
    </row>
    <row r="70" spans="2:19" ht="23" customHeight="1">
      <c r="B70" s="15" t="s">
        <v>475</v>
      </c>
      <c r="C70" s="4">
        <v>1706</v>
      </c>
      <c r="D70" s="38" t="s">
        <v>476</v>
      </c>
      <c r="E70" s="14" t="s">
        <v>477</v>
      </c>
      <c r="F70" s="38" t="s">
        <v>320</v>
      </c>
      <c r="G70" s="39" t="s">
        <v>31</v>
      </c>
      <c r="H70" s="38" t="s">
        <v>321</v>
      </c>
      <c r="I70" s="40">
        <v>164</v>
      </c>
      <c r="J70" s="41">
        <v>3.7472855867694097</v>
      </c>
      <c r="K70" s="41">
        <v>3.3492356156777587</v>
      </c>
      <c r="L70" s="41">
        <v>5.0873144115652584</v>
      </c>
      <c r="M70" s="41">
        <v>5.0179115390575255</v>
      </c>
      <c r="N70" s="41">
        <v>9.8552776389820629</v>
      </c>
      <c r="O70" s="41">
        <v>13.318424586677136</v>
      </c>
      <c r="P70" s="40" t="s">
        <v>3630</v>
      </c>
      <c r="Q70" s="41">
        <v>7.1949810512336994</v>
      </c>
      <c r="R70" s="41">
        <v>6.533187277002158</v>
      </c>
      <c r="S70" s="40" t="s">
        <v>4015</v>
      </c>
    </row>
    <row r="71" spans="2:19" ht="23" customHeight="1">
      <c r="B71" s="15" t="s">
        <v>480</v>
      </c>
      <c r="C71" s="4">
        <v>1597</v>
      </c>
      <c r="D71" s="38" t="s">
        <v>476</v>
      </c>
      <c r="E71" s="14" t="s">
        <v>477</v>
      </c>
      <c r="F71" s="38" t="s">
        <v>320</v>
      </c>
      <c r="G71" s="39" t="s">
        <v>31</v>
      </c>
      <c r="H71" s="38" t="s">
        <v>321</v>
      </c>
      <c r="I71" s="40">
        <v>163</v>
      </c>
      <c r="J71" s="41">
        <v>4.003048973718605</v>
      </c>
      <c r="K71" s="41">
        <v>3.5778309081692274</v>
      </c>
      <c r="L71" s="41">
        <v>5.6519203015501214</v>
      </c>
      <c r="M71" s="41">
        <v>5.3603989265072878</v>
      </c>
      <c r="N71" s="41">
        <v>10.52792965065961</v>
      </c>
      <c r="O71" s="41">
        <v>13.678681427865847</v>
      </c>
      <c r="P71" s="40" t="s">
        <v>2540</v>
      </c>
      <c r="Q71" s="41">
        <v>7.6860599082058183</v>
      </c>
      <c r="R71" s="41">
        <v>6.6597407440859033</v>
      </c>
      <c r="S71" s="40" t="s">
        <v>4070</v>
      </c>
    </row>
    <row r="72" spans="2:19" ht="23" customHeight="1">
      <c r="B72" s="15" t="s">
        <v>481</v>
      </c>
      <c r="C72" s="4">
        <v>1546</v>
      </c>
      <c r="D72" s="38" t="s">
        <v>482</v>
      </c>
      <c r="E72" s="14" t="s">
        <v>483</v>
      </c>
      <c r="F72" s="38" t="s">
        <v>320</v>
      </c>
      <c r="G72" s="39" t="s">
        <v>31</v>
      </c>
      <c r="H72" s="38" t="s">
        <v>321</v>
      </c>
      <c r="I72" s="40">
        <v>50</v>
      </c>
      <c r="J72" s="41">
        <v>2.1660063241949961</v>
      </c>
      <c r="K72" s="41">
        <v>0.36958576716340596</v>
      </c>
      <c r="L72" s="41">
        <v>0.44910522049833534</v>
      </c>
      <c r="M72" s="41">
        <v>2.2912674538873548</v>
      </c>
      <c r="N72" s="41">
        <v>0.36899963512578077</v>
      </c>
      <c r="O72" s="41">
        <v>1.7881183282541122</v>
      </c>
      <c r="P72" s="40" t="s">
        <v>4367</v>
      </c>
      <c r="Q72" s="41">
        <v>4.906850945472593</v>
      </c>
      <c r="R72" s="41">
        <v>3.5998351481024082</v>
      </c>
      <c r="S72" s="40" t="s">
        <v>3023</v>
      </c>
    </row>
    <row r="73" spans="2:19" ht="23" customHeight="1">
      <c r="B73" s="15" t="s">
        <v>485</v>
      </c>
      <c r="C73" s="4">
        <v>552</v>
      </c>
      <c r="D73" s="38" t="s">
        <v>486</v>
      </c>
      <c r="E73" s="14" t="s">
        <v>487</v>
      </c>
      <c r="F73" s="38" t="s">
        <v>320</v>
      </c>
      <c r="G73" s="39" t="s">
        <v>31</v>
      </c>
      <c r="H73" s="38" t="s">
        <v>321</v>
      </c>
      <c r="I73" s="40">
        <v>18</v>
      </c>
      <c r="J73" s="41">
        <v>0.55148975250419363</v>
      </c>
      <c r="K73" s="41">
        <v>0</v>
      </c>
      <c r="L73" s="41">
        <v>2.5156401119218348</v>
      </c>
      <c r="M73" s="41">
        <v>2.1390697365397648</v>
      </c>
      <c r="N73" s="41">
        <v>2.0669327387842649</v>
      </c>
      <c r="O73" s="41">
        <v>1.587641493785209</v>
      </c>
      <c r="P73" s="40" t="s">
        <v>1790</v>
      </c>
      <c r="Q73" s="41">
        <v>6.4948133198877542</v>
      </c>
      <c r="R73" s="41">
        <v>3.6686936384219906</v>
      </c>
      <c r="S73" s="40" t="s">
        <v>3402</v>
      </c>
    </row>
    <row r="74" spans="2:19" ht="23" customHeight="1">
      <c r="B74" s="15" t="s">
        <v>488</v>
      </c>
      <c r="C74" s="4">
        <v>1013</v>
      </c>
      <c r="D74" s="38" t="s">
        <v>489</v>
      </c>
      <c r="E74" s="14" t="s">
        <v>490</v>
      </c>
      <c r="F74" s="38" t="s">
        <v>320</v>
      </c>
      <c r="G74" s="39" t="s">
        <v>31</v>
      </c>
      <c r="H74" s="38" t="s">
        <v>321</v>
      </c>
      <c r="I74" s="40">
        <v>20</v>
      </c>
      <c r="J74" s="41">
        <v>0</v>
      </c>
      <c r="K74" s="41">
        <v>0</v>
      </c>
      <c r="L74" s="41">
        <v>0</v>
      </c>
      <c r="M74" s="41">
        <v>0</v>
      </c>
      <c r="N74" s="41">
        <v>0.56315245400242553</v>
      </c>
      <c r="O74" s="41">
        <v>0</v>
      </c>
      <c r="P74" s="40" t="s">
        <v>496</v>
      </c>
      <c r="Q74" s="41">
        <v>8.0333130713362682</v>
      </c>
      <c r="R74" s="41">
        <v>3.0207987735073654</v>
      </c>
      <c r="S74" s="40" t="s">
        <v>4644</v>
      </c>
    </row>
    <row r="75" spans="2:19" ht="23" customHeight="1">
      <c r="B75" s="15" t="s">
        <v>493</v>
      </c>
      <c r="C75" s="4">
        <v>1491</v>
      </c>
      <c r="D75" s="38" t="s">
        <v>494</v>
      </c>
      <c r="E75" s="14" t="s">
        <v>495</v>
      </c>
      <c r="F75" s="38" t="s">
        <v>320</v>
      </c>
      <c r="G75" s="39" t="s">
        <v>31</v>
      </c>
      <c r="H75" s="38" t="s">
        <v>321</v>
      </c>
      <c r="I75" s="40">
        <v>22</v>
      </c>
      <c r="J75" s="41">
        <v>0</v>
      </c>
      <c r="K75" s="41">
        <v>0</v>
      </c>
      <c r="L75" s="41">
        <v>0.46567181146239195</v>
      </c>
      <c r="M75" s="41">
        <v>0</v>
      </c>
      <c r="N75" s="41">
        <v>1.1074449515139559</v>
      </c>
      <c r="O75" s="41">
        <v>1.2662996853866009</v>
      </c>
      <c r="P75" s="40" t="s">
        <v>1562</v>
      </c>
      <c r="Q75" s="41">
        <v>3.2375712031425739</v>
      </c>
      <c r="R75" s="41">
        <v>3.7526489418057638</v>
      </c>
      <c r="S75" s="40" t="s">
        <v>4051</v>
      </c>
    </row>
    <row r="76" spans="2:19" ht="23" customHeight="1">
      <c r="B76" s="15" t="s">
        <v>215</v>
      </c>
      <c r="C76" s="4">
        <v>556</v>
      </c>
      <c r="D76" s="38" t="s">
        <v>216</v>
      </c>
      <c r="E76" s="14" t="s">
        <v>497</v>
      </c>
      <c r="F76" s="38" t="s">
        <v>498</v>
      </c>
      <c r="G76" s="39" t="s">
        <v>5014</v>
      </c>
      <c r="H76" s="38" t="s">
        <v>31</v>
      </c>
      <c r="I76" s="40">
        <v>7</v>
      </c>
      <c r="J76" s="41">
        <v>0</v>
      </c>
      <c r="K76" s="41">
        <v>0</v>
      </c>
      <c r="L76" s="41">
        <v>0.62438549540505972</v>
      </c>
      <c r="M76" s="41">
        <v>0.53092018640735161</v>
      </c>
      <c r="N76" s="41">
        <v>1.0260313595403905</v>
      </c>
      <c r="O76" s="41">
        <v>3.3957784728622697</v>
      </c>
      <c r="P76" s="40" t="s">
        <v>3845</v>
      </c>
      <c r="Q76" s="41">
        <v>0.99236435173203308</v>
      </c>
      <c r="R76" s="41">
        <v>0.9172869177347005</v>
      </c>
      <c r="S76" s="40" t="s">
        <v>2335</v>
      </c>
    </row>
    <row r="77" spans="2:19" ht="23" customHeight="1">
      <c r="B77" s="15" t="s">
        <v>501</v>
      </c>
      <c r="C77" s="4">
        <v>399</v>
      </c>
      <c r="D77" s="38" t="s">
        <v>216</v>
      </c>
      <c r="E77" s="14" t="s">
        <v>497</v>
      </c>
      <c r="F77" s="38" t="s">
        <v>498</v>
      </c>
      <c r="G77" s="39" t="s">
        <v>5014</v>
      </c>
      <c r="H77" s="38" t="s">
        <v>31</v>
      </c>
      <c r="I77" s="40">
        <v>6</v>
      </c>
      <c r="J77" s="41">
        <v>0</v>
      </c>
      <c r="K77" s="41">
        <v>0</v>
      </c>
      <c r="L77" s="41">
        <v>0.87007101615341653</v>
      </c>
      <c r="M77" s="41">
        <v>0</v>
      </c>
      <c r="N77" s="41">
        <v>0</v>
      </c>
      <c r="O77" s="41">
        <v>2.5355256299297908</v>
      </c>
      <c r="P77" s="40" t="s">
        <v>832</v>
      </c>
      <c r="Q77" s="41">
        <v>7.9497617172845771</v>
      </c>
      <c r="R77" s="41">
        <v>0</v>
      </c>
      <c r="S77" s="40" t="s">
        <v>4040</v>
      </c>
    </row>
    <row r="78" spans="2:19" ht="23" customHeight="1">
      <c r="B78" s="14" t="s">
        <v>504</v>
      </c>
      <c r="C78" s="4">
        <v>264</v>
      </c>
      <c r="D78" s="38" t="s">
        <v>216</v>
      </c>
      <c r="E78" s="14" t="s">
        <v>497</v>
      </c>
      <c r="F78" s="38" t="s">
        <v>498</v>
      </c>
      <c r="G78" s="39" t="s">
        <v>5014</v>
      </c>
      <c r="H78" s="38" t="s">
        <v>31</v>
      </c>
      <c r="I78" s="40">
        <v>1</v>
      </c>
      <c r="J78" s="41">
        <v>0</v>
      </c>
      <c r="K78" s="41">
        <v>0</v>
      </c>
      <c r="L78" s="41">
        <v>0</v>
      </c>
      <c r="M78" s="41">
        <v>0</v>
      </c>
      <c r="N78" s="41">
        <v>0</v>
      </c>
      <c r="O78" s="41">
        <v>1</v>
      </c>
      <c r="P78" s="46" t="s">
        <v>4713</v>
      </c>
      <c r="Q78" s="41">
        <v>0</v>
      </c>
      <c r="R78" s="41">
        <v>0</v>
      </c>
      <c r="S78" s="40">
        <v>0</v>
      </c>
    </row>
    <row r="79" spans="2:19" ht="23" customHeight="1">
      <c r="B79" s="15" t="s">
        <v>506</v>
      </c>
      <c r="C79" s="4">
        <v>1366</v>
      </c>
      <c r="D79" s="38" t="s">
        <v>507</v>
      </c>
      <c r="E79" s="14" t="s">
        <v>508</v>
      </c>
      <c r="F79" s="38" t="s">
        <v>320</v>
      </c>
      <c r="G79" s="39" t="s">
        <v>31</v>
      </c>
      <c r="H79" s="38" t="s">
        <v>321</v>
      </c>
      <c r="I79" s="40">
        <v>40</v>
      </c>
      <c r="J79" s="41">
        <v>0</v>
      </c>
      <c r="K79" s="41">
        <v>0</v>
      </c>
      <c r="L79" s="41">
        <v>1.0165690642612393</v>
      </c>
      <c r="M79" s="41">
        <v>0.43219857048680455</v>
      </c>
      <c r="N79" s="41">
        <v>4.9233100006159294</v>
      </c>
      <c r="O79" s="41">
        <v>0.74061107345679833</v>
      </c>
      <c r="P79" s="40" t="s">
        <v>2189</v>
      </c>
      <c r="Q79" s="41">
        <v>0.80783979438215281</v>
      </c>
      <c r="R79" s="41">
        <v>12.574079436232353</v>
      </c>
      <c r="S79" s="40" t="s">
        <v>427</v>
      </c>
    </row>
    <row r="80" spans="2:19" ht="23" customHeight="1">
      <c r="B80" s="14" t="s">
        <v>511</v>
      </c>
      <c r="C80" s="4">
        <v>208</v>
      </c>
      <c r="D80" s="38" t="s">
        <v>507</v>
      </c>
      <c r="E80" s="14" t="s">
        <v>512</v>
      </c>
      <c r="F80" s="38" t="s">
        <v>320</v>
      </c>
      <c r="G80" s="39" t="s">
        <v>31</v>
      </c>
      <c r="H80" s="38" t="s">
        <v>321</v>
      </c>
      <c r="I80" s="40">
        <v>1</v>
      </c>
      <c r="J80" s="41">
        <v>0</v>
      </c>
      <c r="K80" s="41">
        <v>0</v>
      </c>
      <c r="L80" s="41">
        <v>0</v>
      </c>
      <c r="M80" s="41">
        <v>0</v>
      </c>
      <c r="N80" s="41">
        <v>0</v>
      </c>
      <c r="O80" s="41">
        <v>0</v>
      </c>
      <c r="P80" s="40">
        <v>0</v>
      </c>
      <c r="Q80" s="41">
        <v>1</v>
      </c>
      <c r="R80" s="41">
        <v>0</v>
      </c>
      <c r="S80" s="46" t="s">
        <v>4713</v>
      </c>
    </row>
    <row r="81" spans="2:19" ht="23" customHeight="1">
      <c r="B81" s="14" t="s">
        <v>515</v>
      </c>
      <c r="C81" s="4">
        <v>266</v>
      </c>
      <c r="D81" s="38" t="s">
        <v>507</v>
      </c>
      <c r="E81" s="14" t="s">
        <v>512</v>
      </c>
      <c r="F81" s="38" t="s">
        <v>320</v>
      </c>
      <c r="G81" s="39" t="s">
        <v>31</v>
      </c>
      <c r="H81" s="38" t="s">
        <v>321</v>
      </c>
      <c r="I81" s="40">
        <v>1</v>
      </c>
      <c r="J81" s="41">
        <v>0</v>
      </c>
      <c r="K81" s="41">
        <v>0</v>
      </c>
      <c r="L81" s="41">
        <v>0</v>
      </c>
      <c r="M81" s="41">
        <v>0</v>
      </c>
      <c r="N81" s="41">
        <v>0</v>
      </c>
      <c r="O81" s="41">
        <v>0</v>
      </c>
      <c r="P81" s="40">
        <v>0</v>
      </c>
      <c r="Q81" s="41">
        <v>1</v>
      </c>
      <c r="R81" s="41">
        <v>0</v>
      </c>
      <c r="S81" s="46" t="s">
        <v>4713</v>
      </c>
    </row>
    <row r="82" spans="2:19" ht="23" customHeight="1">
      <c r="B82" s="15" t="s">
        <v>518</v>
      </c>
      <c r="C82" s="4">
        <v>546</v>
      </c>
      <c r="D82" s="38" t="s">
        <v>519</v>
      </c>
      <c r="E82" s="14" t="s">
        <v>520</v>
      </c>
      <c r="F82" s="38" t="s">
        <v>521</v>
      </c>
      <c r="G82" s="39" t="s">
        <v>5036</v>
      </c>
      <c r="H82" s="38" t="s">
        <v>31</v>
      </c>
      <c r="I82" s="40">
        <v>8</v>
      </c>
      <c r="J82" s="41">
        <v>0</v>
      </c>
      <c r="K82" s="41">
        <v>0</v>
      </c>
      <c r="L82" s="41">
        <v>0</v>
      </c>
      <c r="M82" s="41">
        <v>0</v>
      </c>
      <c r="N82" s="41">
        <v>0</v>
      </c>
      <c r="O82" s="41">
        <v>3.2101762072140492</v>
      </c>
      <c r="P82" s="40" t="s">
        <v>440</v>
      </c>
      <c r="Q82" s="41">
        <v>2.021079046018353</v>
      </c>
      <c r="R82" s="41">
        <v>6.4565916372240828</v>
      </c>
      <c r="S82" s="40" t="s">
        <v>587</v>
      </c>
    </row>
    <row r="83" spans="2:19" ht="23" customHeight="1">
      <c r="B83" s="15" t="s">
        <v>158</v>
      </c>
      <c r="C83" s="4">
        <v>367</v>
      </c>
      <c r="D83" s="38" t="s">
        <v>159</v>
      </c>
      <c r="E83" s="14" t="s">
        <v>523</v>
      </c>
      <c r="F83" s="38" t="s">
        <v>524</v>
      </c>
      <c r="G83" s="39" t="s">
        <v>5021</v>
      </c>
      <c r="H83" s="38" t="s">
        <v>31</v>
      </c>
      <c r="I83" s="40">
        <v>11</v>
      </c>
      <c r="J83" s="41">
        <v>2.4884660221987591</v>
      </c>
      <c r="K83" s="41">
        <v>0</v>
      </c>
      <c r="L83" s="41">
        <v>0</v>
      </c>
      <c r="M83" s="41">
        <v>0</v>
      </c>
      <c r="N83" s="41">
        <v>1.5544235310748149</v>
      </c>
      <c r="O83" s="41">
        <v>14.69636307680971</v>
      </c>
      <c r="P83" s="40" t="s">
        <v>564</v>
      </c>
      <c r="Q83" s="41">
        <v>0</v>
      </c>
      <c r="R83" s="41">
        <v>2.7386807517382885</v>
      </c>
      <c r="S83" s="40" t="s">
        <v>354</v>
      </c>
    </row>
    <row r="84" spans="2:19" ht="23" customHeight="1">
      <c r="B84" s="15" t="s">
        <v>162</v>
      </c>
      <c r="C84" s="4">
        <v>812</v>
      </c>
      <c r="D84" s="38" t="s">
        <v>526</v>
      </c>
      <c r="E84" s="14" t="s">
        <v>527</v>
      </c>
      <c r="F84" s="38" t="s">
        <v>498</v>
      </c>
      <c r="G84" s="39" t="s">
        <v>5014</v>
      </c>
      <c r="H84" s="38" t="s">
        <v>31</v>
      </c>
      <c r="I84" s="40">
        <v>44</v>
      </c>
      <c r="J84" s="41">
        <v>0</v>
      </c>
      <c r="K84" s="41">
        <v>2.1110083597338383</v>
      </c>
      <c r="L84" s="41">
        <v>0</v>
      </c>
      <c r="M84" s="41">
        <v>0</v>
      </c>
      <c r="N84" s="41">
        <v>8.9107081425366417</v>
      </c>
      <c r="O84" s="41">
        <v>7.1421861016093811</v>
      </c>
      <c r="P84" s="40" t="s">
        <v>2156</v>
      </c>
      <c r="Q84" s="41">
        <v>27.850161175608704</v>
      </c>
      <c r="R84" s="41">
        <v>9.292712287532213</v>
      </c>
      <c r="S84" s="40" t="s">
        <v>2885</v>
      </c>
    </row>
    <row r="85" spans="2:19" ht="23" customHeight="1">
      <c r="B85" s="15" t="s">
        <v>530</v>
      </c>
      <c r="C85" s="4">
        <v>665</v>
      </c>
      <c r="D85" s="38" t="s">
        <v>526</v>
      </c>
      <c r="E85" s="14" t="s">
        <v>527</v>
      </c>
      <c r="F85" s="38" t="s">
        <v>498</v>
      </c>
      <c r="G85" s="39" t="s">
        <v>5014</v>
      </c>
      <c r="H85" s="38" t="s">
        <v>31</v>
      </c>
      <c r="I85" s="40">
        <v>10</v>
      </c>
      <c r="J85" s="41">
        <v>0</v>
      </c>
      <c r="K85" s="41">
        <v>1.718434875292107</v>
      </c>
      <c r="L85" s="41">
        <v>0.52204260969204996</v>
      </c>
      <c r="M85" s="41">
        <v>1.3316915352292671</v>
      </c>
      <c r="N85" s="41">
        <v>0</v>
      </c>
      <c r="O85" s="41">
        <v>4.3604925672983583</v>
      </c>
      <c r="P85" s="40" t="s">
        <v>389</v>
      </c>
      <c r="Q85" s="41">
        <v>0.82970613468121857</v>
      </c>
      <c r="R85" s="41">
        <v>0</v>
      </c>
      <c r="S85" s="40" t="s">
        <v>1525</v>
      </c>
    </row>
    <row r="86" spans="2:19" ht="23" customHeight="1">
      <c r="B86" s="15" t="s">
        <v>532</v>
      </c>
      <c r="C86" s="4">
        <v>936</v>
      </c>
      <c r="D86" s="38" t="s">
        <v>163</v>
      </c>
      <c r="E86" s="14" t="s">
        <v>533</v>
      </c>
      <c r="F86" s="38" t="s">
        <v>464</v>
      </c>
      <c r="G86" s="39" t="s">
        <v>5013</v>
      </c>
      <c r="H86" s="38" t="s">
        <v>321</v>
      </c>
      <c r="I86" s="40">
        <v>13</v>
      </c>
      <c r="J86" s="41">
        <v>0</v>
      </c>
      <c r="K86" s="41">
        <v>0</v>
      </c>
      <c r="L86" s="41">
        <v>0</v>
      </c>
      <c r="M86" s="41">
        <v>0.31537566628470887</v>
      </c>
      <c r="N86" s="41">
        <v>0</v>
      </c>
      <c r="O86" s="41">
        <v>4.0343009207509013</v>
      </c>
      <c r="P86" s="40" t="s">
        <v>878</v>
      </c>
      <c r="Q86" s="41">
        <v>5.4506710887666188</v>
      </c>
      <c r="R86" s="41">
        <v>3.2374088934795839</v>
      </c>
      <c r="S86" s="40" t="s">
        <v>451</v>
      </c>
    </row>
    <row r="87" spans="2:19" ht="23" customHeight="1">
      <c r="B87" s="15" t="s">
        <v>534</v>
      </c>
      <c r="C87" s="4">
        <v>1061</v>
      </c>
      <c r="D87" s="38" t="s">
        <v>535</v>
      </c>
      <c r="E87" s="14" t="s">
        <v>536</v>
      </c>
      <c r="F87" s="38" t="s">
        <v>320</v>
      </c>
      <c r="G87" s="39" t="s">
        <v>31</v>
      </c>
      <c r="H87" s="38" t="s">
        <v>321</v>
      </c>
      <c r="I87" s="40">
        <v>53</v>
      </c>
      <c r="J87" s="41">
        <v>3.7299627370123409</v>
      </c>
      <c r="K87" s="41">
        <v>3.2311758493946781</v>
      </c>
      <c r="L87" s="41">
        <v>0.3271991851510021</v>
      </c>
      <c r="M87" s="41">
        <v>1.947541343541388</v>
      </c>
      <c r="N87" s="41">
        <v>1.6130257377128854</v>
      </c>
      <c r="O87" s="41">
        <v>6.7354584904128503</v>
      </c>
      <c r="P87" s="40" t="s">
        <v>4327</v>
      </c>
      <c r="Q87" s="41">
        <v>9.8782293897588538</v>
      </c>
      <c r="R87" s="41">
        <v>1.9086888674919311</v>
      </c>
      <c r="S87" s="40" t="s">
        <v>1806</v>
      </c>
    </row>
    <row r="88" spans="2:19" ht="23" customHeight="1">
      <c r="B88" s="15" t="s">
        <v>539</v>
      </c>
      <c r="C88" s="4">
        <v>1022</v>
      </c>
      <c r="D88" s="38" t="s">
        <v>535</v>
      </c>
      <c r="E88" s="14" t="s">
        <v>536</v>
      </c>
      <c r="F88" s="38" t="s">
        <v>320</v>
      </c>
      <c r="G88" s="39" t="s">
        <v>31</v>
      </c>
      <c r="H88" s="38" t="s">
        <v>321</v>
      </c>
      <c r="I88" s="40">
        <v>91</v>
      </c>
      <c r="J88" s="41">
        <v>1.489346102653204</v>
      </c>
      <c r="K88" s="41">
        <v>2.2363193582568517</v>
      </c>
      <c r="L88" s="41">
        <v>0</v>
      </c>
      <c r="M88" s="41">
        <v>4.9102324872038041</v>
      </c>
      <c r="N88" s="41">
        <v>21.23922214796405</v>
      </c>
      <c r="O88" s="41">
        <v>21.115812984991145</v>
      </c>
      <c r="P88" s="40" t="s">
        <v>1555</v>
      </c>
      <c r="Q88" s="41">
        <v>6.3429377715994217</v>
      </c>
      <c r="R88" s="41">
        <v>8.4105282419405221</v>
      </c>
      <c r="S88" s="40" t="s">
        <v>2643</v>
      </c>
    </row>
    <row r="89" spans="2:19" ht="23" customHeight="1">
      <c r="B89" s="15" t="s">
        <v>541</v>
      </c>
      <c r="C89" s="4">
        <v>836</v>
      </c>
      <c r="D89" s="38" t="s">
        <v>535</v>
      </c>
      <c r="E89" s="14" t="s">
        <v>536</v>
      </c>
      <c r="F89" s="38" t="s">
        <v>320</v>
      </c>
      <c r="G89" s="39" t="s">
        <v>31</v>
      </c>
      <c r="H89" s="38" t="s">
        <v>321</v>
      </c>
      <c r="I89" s="40">
        <v>65</v>
      </c>
      <c r="J89" s="41">
        <v>0.36414155906975465</v>
      </c>
      <c r="K89" s="41">
        <v>0</v>
      </c>
      <c r="L89" s="41">
        <v>1.2457835004014828</v>
      </c>
      <c r="M89" s="41">
        <v>1.0593000848414624</v>
      </c>
      <c r="N89" s="41">
        <v>12.138854158215432</v>
      </c>
      <c r="O89" s="41">
        <v>21.374226773650996</v>
      </c>
      <c r="P89" s="40" t="s">
        <v>4395</v>
      </c>
      <c r="Q89" s="41">
        <v>15.011061182541471</v>
      </c>
      <c r="R89" s="41">
        <v>8.4872963130954595</v>
      </c>
      <c r="S89" s="40" t="s">
        <v>3212</v>
      </c>
    </row>
    <row r="90" spans="2:19" ht="23" customHeight="1">
      <c r="B90" s="15" t="s">
        <v>544</v>
      </c>
      <c r="C90" s="4">
        <v>1638</v>
      </c>
      <c r="D90" s="38" t="s">
        <v>545</v>
      </c>
      <c r="E90" s="14" t="s">
        <v>546</v>
      </c>
      <c r="F90" s="38" t="s">
        <v>289</v>
      </c>
      <c r="G90" s="39" t="s">
        <v>31</v>
      </c>
      <c r="H90" s="38" t="s">
        <v>290</v>
      </c>
      <c r="I90" s="40">
        <v>80</v>
      </c>
      <c r="J90" s="41">
        <v>1.4868002118794379</v>
      </c>
      <c r="K90" s="41">
        <v>2.7906207376538492</v>
      </c>
      <c r="L90" s="41">
        <v>1.6955230058374271</v>
      </c>
      <c r="M90" s="41">
        <v>2.8834346631744814</v>
      </c>
      <c r="N90" s="41">
        <v>6.4701561307450746</v>
      </c>
      <c r="O90" s="41">
        <v>5.0630603213935119</v>
      </c>
      <c r="P90" s="40" t="s">
        <v>1387</v>
      </c>
      <c r="Q90" s="41">
        <v>4.3790045997064313</v>
      </c>
      <c r="R90" s="41">
        <v>3.3885335301180026</v>
      </c>
      <c r="S90" s="40" t="s">
        <v>3353</v>
      </c>
    </row>
    <row r="91" spans="2:19" ht="23" customHeight="1">
      <c r="B91" s="14" t="s">
        <v>549</v>
      </c>
      <c r="C91" s="4">
        <v>339</v>
      </c>
      <c r="D91" s="38" t="s">
        <v>550</v>
      </c>
      <c r="E91" s="14" t="s">
        <v>551</v>
      </c>
      <c r="F91" s="38" t="s">
        <v>464</v>
      </c>
      <c r="G91" s="39" t="s">
        <v>5013</v>
      </c>
      <c r="H91" s="38" t="s">
        <v>31</v>
      </c>
      <c r="I91" s="40">
        <v>1</v>
      </c>
      <c r="J91" s="41">
        <v>0</v>
      </c>
      <c r="K91" s="41">
        <v>0</v>
      </c>
      <c r="L91" s="41">
        <v>0</v>
      </c>
      <c r="M91" s="41">
        <v>0</v>
      </c>
      <c r="N91" s="41">
        <v>1</v>
      </c>
      <c r="O91" s="41">
        <v>0</v>
      </c>
      <c r="P91" s="40" t="s">
        <v>4713</v>
      </c>
      <c r="Q91" s="41">
        <v>0</v>
      </c>
      <c r="R91" s="41">
        <v>0</v>
      </c>
      <c r="S91" s="40">
        <v>0</v>
      </c>
    </row>
    <row r="92" spans="2:19" ht="23" customHeight="1">
      <c r="B92" s="15" t="s">
        <v>554</v>
      </c>
      <c r="C92" s="4">
        <v>512</v>
      </c>
      <c r="D92" s="38" t="s">
        <v>555</v>
      </c>
      <c r="E92" s="14" t="s">
        <v>556</v>
      </c>
      <c r="F92" s="38" t="s">
        <v>351</v>
      </c>
      <c r="G92" s="39" t="s">
        <v>31</v>
      </c>
      <c r="H92" s="38" t="s">
        <v>321</v>
      </c>
      <c r="I92" s="40">
        <v>7</v>
      </c>
      <c r="J92" s="41">
        <v>2.3782995576743349</v>
      </c>
      <c r="K92" s="41">
        <v>0</v>
      </c>
      <c r="L92" s="41">
        <v>0</v>
      </c>
      <c r="M92" s="41">
        <v>1.1530922798534669</v>
      </c>
      <c r="N92" s="41">
        <v>0</v>
      </c>
      <c r="O92" s="41">
        <v>0</v>
      </c>
      <c r="P92" s="40" t="s">
        <v>297</v>
      </c>
      <c r="Q92" s="41">
        <v>1.0776456632090046</v>
      </c>
      <c r="R92" s="41">
        <v>0</v>
      </c>
      <c r="S92" s="40" t="s">
        <v>611</v>
      </c>
    </row>
    <row r="93" spans="2:19" ht="23" customHeight="1">
      <c r="B93" s="14" t="s">
        <v>558</v>
      </c>
      <c r="C93" s="4">
        <v>405</v>
      </c>
      <c r="D93" s="38" t="s">
        <v>555</v>
      </c>
      <c r="E93" s="14" t="s">
        <v>556</v>
      </c>
      <c r="F93" s="38" t="s">
        <v>351</v>
      </c>
      <c r="G93" s="39" t="s">
        <v>31</v>
      </c>
      <c r="H93" s="38" t="s">
        <v>321</v>
      </c>
      <c r="I93" s="40">
        <v>1</v>
      </c>
      <c r="J93" s="41">
        <v>1</v>
      </c>
      <c r="K93" s="41">
        <v>0</v>
      </c>
      <c r="L93" s="41">
        <v>0</v>
      </c>
      <c r="M93" s="41">
        <v>0</v>
      </c>
      <c r="N93" s="41">
        <v>0</v>
      </c>
      <c r="O93" s="41">
        <v>0</v>
      </c>
      <c r="P93" s="40">
        <v>0</v>
      </c>
      <c r="Q93" s="41">
        <v>0</v>
      </c>
      <c r="R93" s="41">
        <v>0</v>
      </c>
      <c r="S93" s="40">
        <v>0</v>
      </c>
    </row>
    <row r="94" spans="2:19" ht="23" customHeight="1">
      <c r="B94" s="14" t="s">
        <v>560</v>
      </c>
      <c r="C94" s="4">
        <v>320</v>
      </c>
      <c r="D94" s="38" t="s">
        <v>555</v>
      </c>
      <c r="E94" s="14" t="s">
        <v>556</v>
      </c>
      <c r="F94" s="38" t="s">
        <v>351</v>
      </c>
      <c r="G94" s="39" t="s">
        <v>31</v>
      </c>
      <c r="H94" s="38" t="s">
        <v>321</v>
      </c>
      <c r="I94" s="40">
        <v>1</v>
      </c>
      <c r="J94" s="41">
        <v>0</v>
      </c>
      <c r="K94" s="41">
        <v>0</v>
      </c>
      <c r="L94" s="41">
        <v>0</v>
      </c>
      <c r="M94" s="41">
        <v>1</v>
      </c>
      <c r="N94" s="41">
        <v>0</v>
      </c>
      <c r="O94" s="41">
        <v>0</v>
      </c>
      <c r="P94" s="40">
        <v>0</v>
      </c>
      <c r="Q94" s="41">
        <v>0</v>
      </c>
      <c r="R94" s="41">
        <v>0</v>
      </c>
      <c r="S94" s="40">
        <v>0</v>
      </c>
    </row>
    <row r="95" spans="2:19" ht="23" customHeight="1">
      <c r="B95" s="15" t="s">
        <v>561</v>
      </c>
      <c r="C95" s="4">
        <v>1401</v>
      </c>
      <c r="D95" s="38" t="s">
        <v>562</v>
      </c>
      <c r="E95" s="14" t="s">
        <v>563</v>
      </c>
      <c r="F95" s="38" t="s">
        <v>320</v>
      </c>
      <c r="G95" s="39" t="s">
        <v>31</v>
      </c>
      <c r="H95" s="38" t="s">
        <v>321</v>
      </c>
      <c r="I95" s="40">
        <v>56</v>
      </c>
      <c r="J95" s="41">
        <v>0.43457864865426821</v>
      </c>
      <c r="K95" s="41">
        <v>0</v>
      </c>
      <c r="L95" s="41">
        <v>3.7168986664369723</v>
      </c>
      <c r="M95" s="41">
        <v>2.5284079112846896</v>
      </c>
      <c r="N95" s="41">
        <v>4.3931249285773752</v>
      </c>
      <c r="O95" s="41">
        <v>2.5987216559959263</v>
      </c>
      <c r="P95" s="40" t="s">
        <v>770</v>
      </c>
      <c r="Q95" s="41">
        <v>2.3629746448094662</v>
      </c>
      <c r="R95" s="41">
        <v>4.7004769389631047</v>
      </c>
      <c r="S95" s="40" t="s">
        <v>836</v>
      </c>
    </row>
    <row r="96" spans="2:19" ht="23" customHeight="1">
      <c r="B96" s="15" t="s">
        <v>566</v>
      </c>
      <c r="C96" s="4">
        <v>955</v>
      </c>
      <c r="D96" s="38" t="s">
        <v>562</v>
      </c>
      <c r="E96" s="14" t="s">
        <v>563</v>
      </c>
      <c r="F96" s="38" t="s">
        <v>320</v>
      </c>
      <c r="G96" s="39" t="s">
        <v>31</v>
      </c>
      <c r="H96" s="38" t="s">
        <v>321</v>
      </c>
      <c r="I96" s="40">
        <v>52</v>
      </c>
      <c r="J96" s="41">
        <v>0.6375337034184605</v>
      </c>
      <c r="K96" s="41">
        <v>0</v>
      </c>
      <c r="L96" s="41">
        <v>5.0892321426523406</v>
      </c>
      <c r="M96" s="41">
        <v>3.400112942478914</v>
      </c>
      <c r="N96" s="41">
        <v>5.8474288890392092</v>
      </c>
      <c r="O96" s="41">
        <v>3.8123654869636576</v>
      </c>
      <c r="P96" s="40" t="s">
        <v>2526</v>
      </c>
      <c r="Q96" s="41">
        <v>2.8887674322670702</v>
      </c>
      <c r="R96" s="41">
        <v>6.8956734989395922</v>
      </c>
      <c r="S96" s="40" t="s">
        <v>2222</v>
      </c>
    </row>
    <row r="97" spans="2:19" ht="23" customHeight="1">
      <c r="B97" s="15" t="s">
        <v>569</v>
      </c>
      <c r="C97" s="4">
        <v>572</v>
      </c>
      <c r="D97" s="38" t="s">
        <v>562</v>
      </c>
      <c r="E97" s="14" t="s">
        <v>563</v>
      </c>
      <c r="F97" s="38" t="s">
        <v>320</v>
      </c>
      <c r="G97" s="39" t="s">
        <v>31</v>
      </c>
      <c r="H97" s="38" t="s">
        <v>321</v>
      </c>
      <c r="I97" s="40">
        <v>9</v>
      </c>
      <c r="J97" s="41">
        <v>0</v>
      </c>
      <c r="K97" s="41">
        <v>0</v>
      </c>
      <c r="L97" s="41">
        <v>0</v>
      </c>
      <c r="M97" s="41">
        <v>0</v>
      </c>
      <c r="N97" s="41">
        <v>0</v>
      </c>
      <c r="O97" s="41">
        <v>0</v>
      </c>
      <c r="P97" s="40" t="s">
        <v>297</v>
      </c>
      <c r="Q97" s="41">
        <v>12.77770359674405</v>
      </c>
      <c r="R97" s="41">
        <v>0.89162854241345013</v>
      </c>
      <c r="S97" s="40" t="s">
        <v>4433</v>
      </c>
    </row>
    <row r="98" spans="2:19" ht="23" customHeight="1">
      <c r="B98" s="15" t="s">
        <v>571</v>
      </c>
      <c r="C98" s="4">
        <v>1318</v>
      </c>
      <c r="D98" s="38" t="s">
        <v>572</v>
      </c>
      <c r="E98" s="14" t="s">
        <v>573</v>
      </c>
      <c r="F98" s="38" t="s">
        <v>320</v>
      </c>
      <c r="G98" s="39" t="s">
        <v>31</v>
      </c>
      <c r="H98" s="38" t="s">
        <v>321</v>
      </c>
      <c r="I98" s="40">
        <v>48</v>
      </c>
      <c r="J98" s="41">
        <v>2.0787565177851546</v>
      </c>
      <c r="K98" s="41">
        <v>0</v>
      </c>
      <c r="L98" s="41">
        <v>1.5803869595381481</v>
      </c>
      <c r="M98" s="41">
        <v>1.3438161926061647</v>
      </c>
      <c r="N98" s="41">
        <v>4.7154688239324472</v>
      </c>
      <c r="O98" s="41">
        <v>2.200096780920644</v>
      </c>
      <c r="P98" s="40" t="s">
        <v>2373</v>
      </c>
      <c r="Q98" s="41">
        <v>1.2558905452875806</v>
      </c>
      <c r="R98" s="41">
        <v>7.2729351157193705</v>
      </c>
      <c r="S98" s="40" t="s">
        <v>1519</v>
      </c>
    </row>
    <row r="99" spans="2:19" ht="23" customHeight="1">
      <c r="B99" s="15" t="s">
        <v>575</v>
      </c>
      <c r="C99" s="4">
        <v>1236</v>
      </c>
      <c r="D99" s="38" t="s">
        <v>572</v>
      </c>
      <c r="E99" s="14" t="s">
        <v>573</v>
      </c>
      <c r="F99" s="38" t="s">
        <v>320</v>
      </c>
      <c r="G99" s="39" t="s">
        <v>31</v>
      </c>
      <c r="H99" s="38" t="s">
        <v>321</v>
      </c>
      <c r="I99" s="40">
        <v>109</v>
      </c>
      <c r="J99" s="41">
        <v>5.6648170694120088</v>
      </c>
      <c r="K99" s="41">
        <v>2.7736873593913862</v>
      </c>
      <c r="L99" s="41">
        <v>5.3365763539312709</v>
      </c>
      <c r="M99" s="41">
        <v>8.1201579319130879</v>
      </c>
      <c r="N99" s="41">
        <v>9.9104499715758418</v>
      </c>
      <c r="O99" s="41">
        <v>0.70904377392349149</v>
      </c>
      <c r="P99" s="40" t="s">
        <v>2582</v>
      </c>
      <c r="Q99" s="41">
        <v>3.9055167183540269</v>
      </c>
      <c r="R99" s="41">
        <v>3.6895220898692327</v>
      </c>
      <c r="S99" s="40" t="s">
        <v>3638</v>
      </c>
    </row>
    <row r="100" spans="2:19" ht="23" customHeight="1">
      <c r="B100" s="15" t="s">
        <v>576</v>
      </c>
      <c r="C100" s="4">
        <v>627</v>
      </c>
      <c r="D100" s="38" t="s">
        <v>572</v>
      </c>
      <c r="E100" s="14" t="s">
        <v>573</v>
      </c>
      <c r="F100" s="38" t="s">
        <v>320</v>
      </c>
      <c r="G100" s="39" t="s">
        <v>31</v>
      </c>
      <c r="H100" s="38" t="s">
        <v>321</v>
      </c>
      <c r="I100" s="40">
        <v>9</v>
      </c>
      <c r="J100" s="41">
        <v>0.48552207875967285</v>
      </c>
      <c r="K100" s="41">
        <v>0</v>
      </c>
      <c r="L100" s="41">
        <v>0</v>
      </c>
      <c r="M100" s="41">
        <v>1.4124001131219499</v>
      </c>
      <c r="N100" s="41">
        <v>3.6393839611129639</v>
      </c>
      <c r="O100" s="41">
        <v>0</v>
      </c>
      <c r="P100" s="40" t="s">
        <v>1581</v>
      </c>
      <c r="Q100" s="41">
        <v>0.87999135496492886</v>
      </c>
      <c r="R100" s="41">
        <v>0</v>
      </c>
      <c r="S100" s="40" t="s">
        <v>1525</v>
      </c>
    </row>
    <row r="101" spans="2:19" ht="23" customHeight="1">
      <c r="B101" s="15" t="s">
        <v>578</v>
      </c>
      <c r="C101" s="4">
        <v>230</v>
      </c>
      <c r="D101" s="38" t="s">
        <v>572</v>
      </c>
      <c r="E101" s="14" t="s">
        <v>573</v>
      </c>
      <c r="F101" s="38" t="s">
        <v>320</v>
      </c>
      <c r="G101" s="39" t="s">
        <v>31</v>
      </c>
      <c r="H101" s="38" t="s">
        <v>321</v>
      </c>
      <c r="I101" s="40">
        <v>7</v>
      </c>
      <c r="J101" s="41">
        <v>1.3235754060100646</v>
      </c>
      <c r="K101" s="41">
        <v>0</v>
      </c>
      <c r="L101" s="41">
        <v>1.5093840671531009</v>
      </c>
      <c r="M101" s="41">
        <v>1.2834418419238587</v>
      </c>
      <c r="N101" s="41">
        <v>0</v>
      </c>
      <c r="O101" s="41">
        <v>0</v>
      </c>
      <c r="P101" s="40" t="s">
        <v>297</v>
      </c>
      <c r="Q101" s="41">
        <v>19.782928519663241</v>
      </c>
      <c r="R101" s="41">
        <v>4.369981895165008</v>
      </c>
      <c r="S101" s="40" t="s">
        <v>2789</v>
      </c>
    </row>
    <row r="102" spans="2:19" ht="23" customHeight="1">
      <c r="B102" s="15" t="s">
        <v>580</v>
      </c>
      <c r="C102" s="4">
        <v>1331</v>
      </c>
      <c r="D102" s="38" t="s">
        <v>175</v>
      </c>
      <c r="E102" s="14" t="s">
        <v>581</v>
      </c>
      <c r="F102" s="38" t="s">
        <v>582</v>
      </c>
      <c r="G102" s="39" t="s">
        <v>5019</v>
      </c>
      <c r="H102" s="38" t="s">
        <v>31</v>
      </c>
      <c r="I102" s="40">
        <v>38</v>
      </c>
      <c r="J102" s="41">
        <v>1.3723020738496539</v>
      </c>
      <c r="K102" s="41">
        <v>0.42928594743397869</v>
      </c>
      <c r="L102" s="41">
        <v>0.26082519567634349</v>
      </c>
      <c r="M102" s="41">
        <v>2.883163867281997</v>
      </c>
      <c r="N102" s="41">
        <v>3.8122021323321196</v>
      </c>
      <c r="O102" s="41">
        <v>4.3572164646933258</v>
      </c>
      <c r="P102" s="40" t="s">
        <v>2054</v>
      </c>
      <c r="Q102" s="41">
        <v>0</v>
      </c>
      <c r="R102" s="41">
        <v>2.2766451722741481</v>
      </c>
      <c r="S102" s="40" t="s">
        <v>939</v>
      </c>
    </row>
    <row r="103" spans="2:19" ht="23" customHeight="1">
      <c r="B103" s="15" t="s">
        <v>174</v>
      </c>
      <c r="C103" s="4">
        <v>600</v>
      </c>
      <c r="D103" s="38" t="s">
        <v>175</v>
      </c>
      <c r="E103" s="14" t="s">
        <v>581</v>
      </c>
      <c r="F103" s="38" t="s">
        <v>582</v>
      </c>
      <c r="G103" s="39" t="s">
        <v>5019</v>
      </c>
      <c r="H103" s="38" t="s">
        <v>31</v>
      </c>
      <c r="I103" s="40">
        <v>11</v>
      </c>
      <c r="J103" s="41">
        <v>1.5221117169115745</v>
      </c>
      <c r="K103" s="41">
        <v>0</v>
      </c>
      <c r="L103" s="41">
        <v>0</v>
      </c>
      <c r="M103" s="41">
        <v>2.951916236424875</v>
      </c>
      <c r="N103" s="41">
        <v>0</v>
      </c>
      <c r="O103" s="41">
        <v>0</v>
      </c>
      <c r="P103" s="40" t="s">
        <v>297</v>
      </c>
      <c r="Q103" s="41">
        <v>0.91959096593835066</v>
      </c>
      <c r="R103" s="41">
        <v>0.85001921043415585</v>
      </c>
      <c r="S103" s="40" t="s">
        <v>2594</v>
      </c>
    </row>
    <row r="104" spans="2:19" ht="23" customHeight="1">
      <c r="B104" s="15" t="s">
        <v>585</v>
      </c>
      <c r="C104" s="4">
        <v>549</v>
      </c>
      <c r="D104" s="38" t="s">
        <v>175</v>
      </c>
      <c r="E104" s="14" t="s">
        <v>581</v>
      </c>
      <c r="F104" s="38" t="s">
        <v>582</v>
      </c>
      <c r="G104" s="39" t="s">
        <v>5019</v>
      </c>
      <c r="H104" s="38" t="s">
        <v>31</v>
      </c>
      <c r="I104" s="40">
        <v>19</v>
      </c>
      <c r="J104" s="41">
        <v>2.2180134308365385</v>
      </c>
      <c r="K104" s="41">
        <v>0</v>
      </c>
      <c r="L104" s="41">
        <v>0</v>
      </c>
      <c r="M104" s="41">
        <v>4.3015172844078329</v>
      </c>
      <c r="N104" s="41">
        <v>1.0391137266019255</v>
      </c>
      <c r="O104" s="41">
        <v>5.0353933251017438</v>
      </c>
      <c r="P104" s="40" t="s">
        <v>2424</v>
      </c>
      <c r="Q104" s="41">
        <v>2.0100348982259031</v>
      </c>
      <c r="R104" s="41">
        <v>0.92898274364388611</v>
      </c>
      <c r="S104" s="40" t="s">
        <v>1526</v>
      </c>
    </row>
    <row r="105" spans="2:19" ht="23" customHeight="1">
      <c r="B105" s="15" t="s">
        <v>586</v>
      </c>
      <c r="C105" s="4">
        <v>510</v>
      </c>
      <c r="D105" s="38" t="s">
        <v>175</v>
      </c>
      <c r="E105" s="14" t="s">
        <v>581</v>
      </c>
      <c r="F105" s="38" t="s">
        <v>582</v>
      </c>
      <c r="G105" s="39" t="s">
        <v>5019</v>
      </c>
      <c r="H105" s="38" t="s">
        <v>31</v>
      </c>
      <c r="I105" s="40">
        <v>7</v>
      </c>
      <c r="J105" s="41">
        <v>0.59690655565159778</v>
      </c>
      <c r="K105" s="41">
        <v>0</v>
      </c>
      <c r="L105" s="41">
        <v>0</v>
      </c>
      <c r="M105" s="41">
        <v>1.1576142103626961</v>
      </c>
      <c r="N105" s="41">
        <v>0</v>
      </c>
      <c r="O105" s="41">
        <v>5.9510278020116854</v>
      </c>
      <c r="P105" s="40" t="s">
        <v>1471</v>
      </c>
      <c r="Q105" s="41">
        <v>1.0818717246333536</v>
      </c>
      <c r="R105" s="41">
        <v>0</v>
      </c>
      <c r="S105" s="40" t="s">
        <v>611</v>
      </c>
    </row>
    <row r="106" spans="2:19" ht="23" customHeight="1">
      <c r="B106" s="15" t="s">
        <v>588</v>
      </c>
      <c r="C106" s="4">
        <v>503</v>
      </c>
      <c r="D106" s="38" t="s">
        <v>175</v>
      </c>
      <c r="E106" s="14" t="s">
        <v>581</v>
      </c>
      <c r="F106" s="38" t="s">
        <v>582</v>
      </c>
      <c r="G106" s="39" t="s">
        <v>5019</v>
      </c>
      <c r="H106" s="38" t="s">
        <v>31</v>
      </c>
      <c r="I106" s="40">
        <v>7</v>
      </c>
      <c r="J106" s="41">
        <v>0.60521340632666976</v>
      </c>
      <c r="K106" s="41">
        <v>0</v>
      </c>
      <c r="L106" s="41">
        <v>0</v>
      </c>
      <c r="M106" s="41">
        <v>0</v>
      </c>
      <c r="N106" s="41">
        <v>0</v>
      </c>
      <c r="O106" s="41">
        <v>0</v>
      </c>
      <c r="P106" s="40" t="s">
        <v>297</v>
      </c>
      <c r="Q106" s="41">
        <v>1.096927593564633</v>
      </c>
      <c r="R106" s="41">
        <v>9.0067492441596446</v>
      </c>
      <c r="S106" s="40" t="s">
        <v>957</v>
      </c>
    </row>
    <row r="107" spans="2:19" ht="23" customHeight="1">
      <c r="B107" s="15" t="s">
        <v>591</v>
      </c>
      <c r="C107" s="4">
        <v>1229</v>
      </c>
      <c r="D107" s="38" t="s">
        <v>592</v>
      </c>
      <c r="E107" s="14" t="s">
        <v>593</v>
      </c>
      <c r="F107" s="38" t="s">
        <v>498</v>
      </c>
      <c r="G107" s="39" t="s">
        <v>5014</v>
      </c>
      <c r="H107" s="38" t="s">
        <v>31</v>
      </c>
      <c r="I107" s="40">
        <v>41</v>
      </c>
      <c r="J107" s="41">
        <v>0.99079688651689146</v>
      </c>
      <c r="K107" s="41">
        <v>3.7193138879389789</v>
      </c>
      <c r="L107" s="41">
        <v>0.56494440267732016</v>
      </c>
      <c r="M107" s="41">
        <v>2.1616961861532853</v>
      </c>
      <c r="N107" s="41">
        <v>5.8873026946621261</v>
      </c>
      <c r="O107" s="41">
        <v>2.3594203069596489</v>
      </c>
      <c r="P107" s="40" t="s">
        <v>4379</v>
      </c>
      <c r="Q107" s="41">
        <v>5.3852883039813433</v>
      </c>
      <c r="R107" s="41">
        <v>2.0506128543827482</v>
      </c>
      <c r="S107" s="40" t="s">
        <v>2405</v>
      </c>
    </row>
    <row r="108" spans="2:19" ht="23" customHeight="1">
      <c r="B108" s="15" t="s">
        <v>595</v>
      </c>
      <c r="C108" s="4">
        <v>937</v>
      </c>
      <c r="D108" s="38" t="s">
        <v>592</v>
      </c>
      <c r="E108" s="14" t="s">
        <v>593</v>
      </c>
      <c r="F108" s="38" t="s">
        <v>498</v>
      </c>
      <c r="G108" s="39" t="s">
        <v>5014</v>
      </c>
      <c r="H108" s="38" t="s">
        <v>31</v>
      </c>
      <c r="I108" s="40">
        <v>22</v>
      </c>
      <c r="J108" s="41">
        <v>1.94934264705858</v>
      </c>
      <c r="K108" s="41">
        <v>0</v>
      </c>
      <c r="L108" s="41">
        <v>0</v>
      </c>
      <c r="M108" s="41">
        <v>2.2052736024518813</v>
      </c>
      <c r="N108" s="41">
        <v>0</v>
      </c>
      <c r="O108" s="41">
        <v>2.0149976850708882</v>
      </c>
      <c r="P108" s="40" t="s">
        <v>479</v>
      </c>
      <c r="Q108" s="41">
        <v>2.3554090909840357</v>
      </c>
      <c r="R108" s="41">
        <v>2.1612794967011086</v>
      </c>
      <c r="S108" s="40" t="s">
        <v>4105</v>
      </c>
    </row>
    <row r="109" spans="2:19" ht="23" customHeight="1">
      <c r="B109" s="15" t="s">
        <v>596</v>
      </c>
      <c r="C109" s="4">
        <v>825</v>
      </c>
      <c r="D109" s="38" t="s">
        <v>597</v>
      </c>
      <c r="E109" s="14" t="s">
        <v>598</v>
      </c>
      <c r="F109" s="38" t="s">
        <v>320</v>
      </c>
      <c r="G109" s="39" t="s">
        <v>31</v>
      </c>
      <c r="H109" s="38" t="s">
        <v>321</v>
      </c>
      <c r="I109" s="40">
        <v>22</v>
      </c>
      <c r="J109" s="41">
        <v>2.2139806791441083</v>
      </c>
      <c r="K109" s="41">
        <v>2.0777439855804567</v>
      </c>
      <c r="L109" s="41">
        <v>1.2623939470735026</v>
      </c>
      <c r="M109" s="41">
        <v>1.7890401432878031</v>
      </c>
      <c r="N109" s="41">
        <v>1.3829659052229264</v>
      </c>
      <c r="O109" s="41">
        <v>0</v>
      </c>
      <c r="P109" s="40" t="s">
        <v>291</v>
      </c>
      <c r="Q109" s="41">
        <v>1.3375868595466918</v>
      </c>
      <c r="R109" s="41">
        <v>1.2182979828944871</v>
      </c>
      <c r="S109" s="40" t="s">
        <v>2476</v>
      </c>
    </row>
    <row r="110" spans="2:19" ht="23" customHeight="1">
      <c r="B110" s="14" t="s">
        <v>601</v>
      </c>
      <c r="C110" s="4">
        <v>168</v>
      </c>
      <c r="D110" s="38" t="s">
        <v>597</v>
      </c>
      <c r="E110" s="14" t="s">
        <v>598</v>
      </c>
      <c r="F110" s="38" t="s">
        <v>320</v>
      </c>
      <c r="G110" s="39" t="s">
        <v>31</v>
      </c>
      <c r="H110" s="38" t="s">
        <v>321</v>
      </c>
      <c r="I110" s="40">
        <v>1</v>
      </c>
      <c r="J110" s="41">
        <v>1</v>
      </c>
      <c r="K110" s="41">
        <v>0</v>
      </c>
      <c r="L110" s="41">
        <v>0</v>
      </c>
      <c r="M110" s="41">
        <v>0</v>
      </c>
      <c r="N110" s="41">
        <v>0</v>
      </c>
      <c r="O110" s="41">
        <v>0</v>
      </c>
      <c r="P110" s="40">
        <v>0</v>
      </c>
      <c r="Q110" s="41">
        <v>0</v>
      </c>
      <c r="R110" s="41">
        <v>0</v>
      </c>
      <c r="S110" s="40">
        <v>0</v>
      </c>
    </row>
    <row r="111" spans="2:19" ht="23" customHeight="1">
      <c r="B111" s="14" t="s">
        <v>604</v>
      </c>
      <c r="C111" s="4">
        <v>362</v>
      </c>
      <c r="D111" s="38" t="s">
        <v>597</v>
      </c>
      <c r="E111" s="14" t="s">
        <v>598</v>
      </c>
      <c r="F111" s="38" t="s">
        <v>320</v>
      </c>
      <c r="G111" s="39" t="s">
        <v>31</v>
      </c>
      <c r="H111" s="38" t="s">
        <v>321</v>
      </c>
      <c r="I111" s="40">
        <v>1</v>
      </c>
      <c r="J111" s="41">
        <v>0</v>
      </c>
      <c r="K111" s="41">
        <v>0</v>
      </c>
      <c r="L111" s="41">
        <v>1</v>
      </c>
      <c r="M111" s="41">
        <v>0</v>
      </c>
      <c r="N111" s="41">
        <v>0</v>
      </c>
      <c r="O111" s="41">
        <v>0</v>
      </c>
      <c r="P111" s="40">
        <v>0</v>
      </c>
      <c r="Q111" s="41">
        <v>0</v>
      </c>
      <c r="R111" s="41">
        <v>0</v>
      </c>
      <c r="S111" s="40">
        <v>0</v>
      </c>
    </row>
    <row r="112" spans="2:19" ht="23" customHeight="1">
      <c r="B112" s="15" t="s">
        <v>607</v>
      </c>
      <c r="C112" s="4">
        <v>986</v>
      </c>
      <c r="D112" s="38" t="s">
        <v>608</v>
      </c>
      <c r="E112" s="14" t="s">
        <v>609</v>
      </c>
      <c r="F112" s="38" t="s">
        <v>351</v>
      </c>
      <c r="G112" s="39" t="s">
        <v>31</v>
      </c>
      <c r="H112" s="38" t="s">
        <v>321</v>
      </c>
      <c r="I112" s="40">
        <v>31</v>
      </c>
      <c r="J112" s="41">
        <v>1.2349790806584782</v>
      </c>
      <c r="K112" s="41">
        <v>0.57949249090732824</v>
      </c>
      <c r="L112" s="41">
        <v>1.4083502452138468</v>
      </c>
      <c r="M112" s="41">
        <v>2.6944468689476548</v>
      </c>
      <c r="N112" s="41">
        <v>2.2532189235413442</v>
      </c>
      <c r="O112" s="41">
        <v>1.0260392762089112</v>
      </c>
      <c r="P112" s="40" t="s">
        <v>406</v>
      </c>
      <c r="Q112" s="41">
        <v>10.767584488390067</v>
      </c>
      <c r="R112" s="41">
        <v>1.5517592076891282</v>
      </c>
      <c r="S112" s="40" t="s">
        <v>2954</v>
      </c>
    </row>
    <row r="113" spans="2:19" ht="23" customHeight="1">
      <c r="B113" s="14" t="s">
        <v>612</v>
      </c>
      <c r="C113" s="4">
        <v>317</v>
      </c>
      <c r="D113" s="38" t="s">
        <v>608</v>
      </c>
      <c r="E113" s="14" t="s">
        <v>609</v>
      </c>
      <c r="F113" s="38" t="s">
        <v>351</v>
      </c>
      <c r="G113" s="39" t="s">
        <v>31</v>
      </c>
      <c r="H113" s="38" t="s">
        <v>321</v>
      </c>
      <c r="I113" s="40">
        <v>1</v>
      </c>
      <c r="J113" s="41">
        <v>1</v>
      </c>
      <c r="K113" s="41">
        <v>0</v>
      </c>
      <c r="L113" s="41">
        <v>0</v>
      </c>
      <c r="M113" s="41">
        <v>0</v>
      </c>
      <c r="N113" s="41">
        <v>0</v>
      </c>
      <c r="O113" s="41">
        <v>0</v>
      </c>
      <c r="P113" s="40">
        <v>0</v>
      </c>
      <c r="Q113" s="41">
        <v>0</v>
      </c>
      <c r="R113" s="41">
        <v>0</v>
      </c>
      <c r="S113" s="40">
        <v>0</v>
      </c>
    </row>
    <row r="114" spans="2:19" ht="23" customHeight="1">
      <c r="B114" s="14" t="s">
        <v>615</v>
      </c>
      <c r="C114" s="4">
        <v>198</v>
      </c>
      <c r="D114" s="38" t="s">
        <v>608</v>
      </c>
      <c r="E114" s="14" t="s">
        <v>609</v>
      </c>
      <c r="F114" s="38" t="s">
        <v>351</v>
      </c>
      <c r="G114" s="39" t="s">
        <v>31</v>
      </c>
      <c r="H114" s="38" t="s">
        <v>321</v>
      </c>
      <c r="I114" s="40">
        <v>1</v>
      </c>
      <c r="J114" s="41">
        <v>1</v>
      </c>
      <c r="K114" s="41">
        <v>0</v>
      </c>
      <c r="L114" s="41">
        <v>0</v>
      </c>
      <c r="M114" s="41">
        <v>0</v>
      </c>
      <c r="N114" s="41">
        <v>0</v>
      </c>
      <c r="O114" s="41">
        <v>0</v>
      </c>
      <c r="P114" s="40">
        <v>0</v>
      </c>
      <c r="Q114" s="41">
        <v>0</v>
      </c>
      <c r="R114" s="41">
        <v>0</v>
      </c>
      <c r="S114" s="40">
        <v>0</v>
      </c>
    </row>
    <row r="115" spans="2:19" ht="23" customHeight="1">
      <c r="B115" s="14" t="s">
        <v>617</v>
      </c>
      <c r="C115" s="4">
        <v>257</v>
      </c>
      <c r="D115" s="38" t="s">
        <v>608</v>
      </c>
      <c r="E115" s="14" t="s">
        <v>609</v>
      </c>
      <c r="F115" s="38" t="s">
        <v>351</v>
      </c>
      <c r="G115" s="39" t="s">
        <v>31</v>
      </c>
      <c r="H115" s="38" t="s">
        <v>321</v>
      </c>
      <c r="I115" s="40">
        <v>1</v>
      </c>
      <c r="J115" s="41">
        <v>1</v>
      </c>
      <c r="K115" s="41">
        <v>0</v>
      </c>
      <c r="L115" s="41">
        <v>0</v>
      </c>
      <c r="M115" s="41">
        <v>0</v>
      </c>
      <c r="N115" s="41">
        <v>0</v>
      </c>
      <c r="O115" s="41">
        <v>0</v>
      </c>
      <c r="P115" s="40">
        <v>0</v>
      </c>
      <c r="Q115" s="41">
        <v>0</v>
      </c>
      <c r="R115" s="41">
        <v>0</v>
      </c>
      <c r="S115" s="40">
        <v>0</v>
      </c>
    </row>
    <row r="116" spans="2:19" ht="23" customHeight="1">
      <c r="B116" s="14" t="s">
        <v>620</v>
      </c>
      <c r="C116" s="4">
        <v>255</v>
      </c>
      <c r="D116" s="38" t="s">
        <v>608</v>
      </c>
      <c r="E116" s="14" t="s">
        <v>609</v>
      </c>
      <c r="F116" s="38" t="s">
        <v>351</v>
      </c>
      <c r="G116" s="39" t="s">
        <v>31</v>
      </c>
      <c r="H116" s="38" t="s">
        <v>321</v>
      </c>
      <c r="I116" s="40">
        <v>1</v>
      </c>
      <c r="J116" s="41">
        <v>0</v>
      </c>
      <c r="K116" s="41">
        <v>0</v>
      </c>
      <c r="L116" s="41">
        <v>0</v>
      </c>
      <c r="M116" s="41">
        <v>1</v>
      </c>
      <c r="N116" s="41">
        <v>0</v>
      </c>
      <c r="O116" s="41">
        <v>0</v>
      </c>
      <c r="P116" s="40">
        <v>0</v>
      </c>
      <c r="Q116" s="41">
        <v>0</v>
      </c>
      <c r="R116" s="41">
        <v>0</v>
      </c>
      <c r="S116" s="40">
        <v>0</v>
      </c>
    </row>
    <row r="117" spans="2:19" ht="23" customHeight="1">
      <c r="B117" s="15" t="s">
        <v>622</v>
      </c>
      <c r="C117" s="4">
        <v>1425</v>
      </c>
      <c r="D117" s="38" t="s">
        <v>623</v>
      </c>
      <c r="E117" s="14" t="s">
        <v>624</v>
      </c>
      <c r="F117" s="38" t="s">
        <v>625</v>
      </c>
      <c r="G117" s="39" t="s">
        <v>31</v>
      </c>
      <c r="H117" s="38" t="s">
        <v>290</v>
      </c>
      <c r="I117" s="40">
        <v>105</v>
      </c>
      <c r="J117" s="41">
        <v>6.8361508689361941</v>
      </c>
      <c r="K117" s="41">
        <v>8.0193627513631665</v>
      </c>
      <c r="L117" s="41">
        <v>2.4361988452295664</v>
      </c>
      <c r="M117" s="41">
        <v>3.935888315233167</v>
      </c>
      <c r="N117" s="41">
        <v>2.0016611786121303</v>
      </c>
      <c r="O117" s="41">
        <v>6.4348567796575491</v>
      </c>
      <c r="P117" s="40" t="s">
        <v>587</v>
      </c>
      <c r="Q117" s="41">
        <v>2.6131294770242501</v>
      </c>
      <c r="R117" s="41">
        <v>2.4738940588942802</v>
      </c>
      <c r="S117" s="40" t="s">
        <v>1503</v>
      </c>
    </row>
    <row r="118" spans="2:19" ht="23" customHeight="1">
      <c r="B118" s="15" t="s">
        <v>627</v>
      </c>
      <c r="C118" s="4">
        <v>1411</v>
      </c>
      <c r="D118" s="38" t="s">
        <v>623</v>
      </c>
      <c r="E118" s="14" t="s">
        <v>624</v>
      </c>
      <c r="F118" s="38" t="s">
        <v>625</v>
      </c>
      <c r="G118" s="39" t="s">
        <v>31</v>
      </c>
      <c r="H118" s="38" t="s">
        <v>290</v>
      </c>
      <c r="I118" s="40">
        <v>104</v>
      </c>
      <c r="J118" s="41">
        <v>7.3354781537907199</v>
      </c>
      <c r="K118" s="41">
        <v>7.2890380784006101</v>
      </c>
      <c r="L118" s="41">
        <v>2.4603709103133466</v>
      </c>
      <c r="M118" s="41">
        <v>3.7657329734690115</v>
      </c>
      <c r="N118" s="41">
        <v>2.0215217431058012</v>
      </c>
      <c r="O118" s="41">
        <v>6.4987036931339528</v>
      </c>
      <c r="P118" s="40" t="s">
        <v>1825</v>
      </c>
      <c r="Q118" s="41">
        <v>2.6390570551095371</v>
      </c>
      <c r="R118" s="41">
        <v>2.4984401374375258</v>
      </c>
      <c r="S118" s="40" t="s">
        <v>1434</v>
      </c>
    </row>
    <row r="119" spans="2:19" ht="23" customHeight="1">
      <c r="B119" s="15" t="s">
        <v>630</v>
      </c>
      <c r="C119" s="4">
        <v>929</v>
      </c>
      <c r="D119" s="38" t="s">
        <v>623</v>
      </c>
      <c r="E119" s="14" t="s">
        <v>624</v>
      </c>
      <c r="F119" s="38" t="s">
        <v>625</v>
      </c>
      <c r="G119" s="39" t="s">
        <v>31</v>
      </c>
      <c r="H119" s="38" t="s">
        <v>290</v>
      </c>
      <c r="I119" s="40">
        <v>22</v>
      </c>
      <c r="J119" s="41">
        <v>0.98306461802685108</v>
      </c>
      <c r="K119" s="41">
        <v>2.4601920173719081</v>
      </c>
      <c r="L119" s="41">
        <v>0.37369035031777526</v>
      </c>
      <c r="M119" s="41">
        <v>1.9065121010279065</v>
      </c>
      <c r="N119" s="41">
        <v>1.8422177693362447</v>
      </c>
      <c r="O119" s="41">
        <v>2.1779864937394757</v>
      </c>
      <c r="P119" s="40" t="s">
        <v>930</v>
      </c>
      <c r="Q119" s="41">
        <v>1.1878462423315617</v>
      </c>
      <c r="R119" s="41">
        <v>0.54898980221796934</v>
      </c>
      <c r="S119" s="40" t="s">
        <v>1864</v>
      </c>
    </row>
    <row r="120" spans="2:19" ht="23" customHeight="1">
      <c r="B120" s="15" t="s">
        <v>632</v>
      </c>
      <c r="C120" s="4">
        <v>1137</v>
      </c>
      <c r="D120" s="38" t="s">
        <v>633</v>
      </c>
      <c r="E120" s="14" t="s">
        <v>634</v>
      </c>
      <c r="F120" s="38" t="s">
        <v>320</v>
      </c>
      <c r="G120" s="39" t="s">
        <v>31</v>
      </c>
      <c r="H120" s="38" t="s">
        <v>321</v>
      </c>
      <c r="I120" s="40">
        <v>60</v>
      </c>
      <c r="J120" s="41">
        <v>3.212900721713086</v>
      </c>
      <c r="K120" s="41">
        <v>2.5126631311988814</v>
      </c>
      <c r="L120" s="41">
        <v>1.2213134052602048</v>
      </c>
      <c r="M120" s="41">
        <v>0.51924647958221204</v>
      </c>
      <c r="N120" s="41">
        <v>12.727343908073443</v>
      </c>
      <c r="O120" s="41">
        <v>3.9728998633418895</v>
      </c>
      <c r="P120" s="40" t="s">
        <v>2228</v>
      </c>
      <c r="Q120" s="41">
        <v>9.2179431684557116</v>
      </c>
      <c r="R120" s="41">
        <v>3.9976447550090906</v>
      </c>
      <c r="S120" s="40" t="s">
        <v>315</v>
      </c>
    </row>
    <row r="121" spans="2:19" ht="23" customHeight="1">
      <c r="B121" s="15" t="s">
        <v>636</v>
      </c>
      <c r="C121" s="4">
        <v>1080</v>
      </c>
      <c r="D121" s="38" t="s">
        <v>633</v>
      </c>
      <c r="E121" s="14" t="s">
        <v>634</v>
      </c>
      <c r="F121" s="38" t="s">
        <v>320</v>
      </c>
      <c r="G121" s="39" t="s">
        <v>31</v>
      </c>
      <c r="H121" s="38" t="s">
        <v>321</v>
      </c>
      <c r="I121" s="40">
        <v>58</v>
      </c>
      <c r="J121" s="41">
        <v>3.6643430221945312</v>
      </c>
      <c r="K121" s="41">
        <v>2.116220726054169</v>
      </c>
      <c r="L121" s="41">
        <v>1.2857716127600489</v>
      </c>
      <c r="M121" s="41">
        <v>0.54665115489349536</v>
      </c>
      <c r="N121" s="41">
        <v>13.399064836555098</v>
      </c>
      <c r="O121" s="41">
        <v>4.1825806894627116</v>
      </c>
      <c r="P121" s="40" t="s">
        <v>3872</v>
      </c>
      <c r="Q121" s="41">
        <v>6.8957583421473263</v>
      </c>
      <c r="R121" s="41">
        <v>4.2086315615234593</v>
      </c>
      <c r="S121" s="40" t="s">
        <v>4364</v>
      </c>
    </row>
    <row r="122" spans="2:19" ht="23" customHeight="1">
      <c r="B122" s="15" t="s">
        <v>638</v>
      </c>
      <c r="C122" s="4">
        <v>1242</v>
      </c>
      <c r="D122" s="38" t="s">
        <v>633</v>
      </c>
      <c r="E122" s="14" t="s">
        <v>634</v>
      </c>
      <c r="F122" s="38" t="s">
        <v>320</v>
      </c>
      <c r="G122" s="39" t="s">
        <v>31</v>
      </c>
      <c r="H122" s="38" t="s">
        <v>321</v>
      </c>
      <c r="I122" s="40">
        <v>29</v>
      </c>
      <c r="J122" s="41">
        <v>0.73531967000559151</v>
      </c>
      <c r="K122" s="41">
        <v>0.46004798392481933</v>
      </c>
      <c r="L122" s="41">
        <v>0.27951556799131499</v>
      </c>
      <c r="M122" s="41">
        <v>0.4753488303421699</v>
      </c>
      <c r="N122" s="41">
        <v>4.4962114243417428</v>
      </c>
      <c r="O122" s="41">
        <v>2.9314082448069989</v>
      </c>
      <c r="P122" s="40" t="s">
        <v>584</v>
      </c>
      <c r="Q122" s="41">
        <v>0.88849368689695707</v>
      </c>
      <c r="R122" s="41">
        <v>4.5049916040518463</v>
      </c>
      <c r="S122" s="40" t="s">
        <v>568</v>
      </c>
    </row>
    <row r="123" spans="2:19" ht="23" customHeight="1">
      <c r="B123" s="15" t="s">
        <v>641</v>
      </c>
      <c r="C123" s="4">
        <v>1529</v>
      </c>
      <c r="D123" s="38" t="s">
        <v>633</v>
      </c>
      <c r="E123" s="14" t="s">
        <v>634</v>
      </c>
      <c r="F123" s="38" t="s">
        <v>320</v>
      </c>
      <c r="G123" s="39" t="s">
        <v>31</v>
      </c>
      <c r="H123" s="38" t="s">
        <v>321</v>
      </c>
      <c r="I123" s="40">
        <v>68</v>
      </c>
      <c r="J123" s="41">
        <v>2.7873857471238774</v>
      </c>
      <c r="K123" s="41">
        <v>1.4947798457413357</v>
      </c>
      <c r="L123" s="41">
        <v>0.22704927105638537</v>
      </c>
      <c r="M123" s="41">
        <v>1.5444950877304775</v>
      </c>
      <c r="N123" s="41">
        <v>3.9859700064949894</v>
      </c>
      <c r="O123" s="41">
        <v>4.1891693757561477</v>
      </c>
      <c r="P123" s="40" t="s">
        <v>3592</v>
      </c>
      <c r="Q123" s="41">
        <v>14.520045027608091</v>
      </c>
      <c r="R123" s="41">
        <v>2.9922671809754129</v>
      </c>
      <c r="S123" s="40" t="s">
        <v>1294</v>
      </c>
    </row>
    <row r="124" spans="2:19" ht="23" customHeight="1">
      <c r="B124" s="14" t="s">
        <v>643</v>
      </c>
      <c r="C124" s="4">
        <v>369</v>
      </c>
      <c r="D124" s="38" t="s">
        <v>644</v>
      </c>
      <c r="E124" s="14" t="s">
        <v>645</v>
      </c>
      <c r="F124" s="38" t="s">
        <v>320</v>
      </c>
      <c r="G124" s="39" t="s">
        <v>31</v>
      </c>
      <c r="H124" s="38" t="s">
        <v>321</v>
      </c>
      <c r="I124" s="40">
        <v>1</v>
      </c>
      <c r="J124" s="41">
        <v>0</v>
      </c>
      <c r="K124" s="41">
        <v>0</v>
      </c>
      <c r="L124" s="41">
        <v>0</v>
      </c>
      <c r="M124" s="41">
        <v>0</v>
      </c>
      <c r="N124" s="41">
        <v>0</v>
      </c>
      <c r="O124" s="41">
        <v>1</v>
      </c>
      <c r="P124" s="46" t="s">
        <v>4713</v>
      </c>
      <c r="Q124" s="41">
        <v>0</v>
      </c>
      <c r="R124" s="41">
        <v>0</v>
      </c>
      <c r="S124" s="40">
        <v>0</v>
      </c>
    </row>
    <row r="125" spans="2:19" ht="23" customHeight="1">
      <c r="B125" s="15" t="s">
        <v>648</v>
      </c>
      <c r="C125" s="4">
        <v>1330</v>
      </c>
      <c r="D125" s="38" t="s">
        <v>649</v>
      </c>
      <c r="E125" s="14" t="s">
        <v>650</v>
      </c>
      <c r="F125" s="38" t="s">
        <v>289</v>
      </c>
      <c r="G125" s="39" t="s">
        <v>31</v>
      </c>
      <c r="H125" s="38" t="s">
        <v>290</v>
      </c>
      <c r="I125" s="40">
        <v>103</v>
      </c>
      <c r="J125" s="41">
        <v>3.6622236797872469</v>
      </c>
      <c r="K125" s="41">
        <v>6.8737395011684281</v>
      </c>
      <c r="L125" s="41">
        <v>2.6102130484602495</v>
      </c>
      <c r="M125" s="41">
        <v>4.2170231948926791</v>
      </c>
      <c r="N125" s="41">
        <v>7.5848587904225848</v>
      </c>
      <c r="O125" s="41">
        <v>3.3963813117441566</v>
      </c>
      <c r="P125" s="40" t="s">
        <v>1969</v>
      </c>
      <c r="Q125" s="41">
        <v>8.1909649698613833</v>
      </c>
      <c r="R125" s="41">
        <v>7.6020054326403459</v>
      </c>
      <c r="S125" s="40" t="s">
        <v>1142</v>
      </c>
    </row>
    <row r="126" spans="2:19" ht="23" customHeight="1">
      <c r="B126" s="15" t="s">
        <v>653</v>
      </c>
      <c r="C126" s="4">
        <v>1331</v>
      </c>
      <c r="D126" s="38" t="s">
        <v>649</v>
      </c>
      <c r="E126" s="14" t="s">
        <v>650</v>
      </c>
      <c r="F126" s="38" t="s">
        <v>289</v>
      </c>
      <c r="G126" s="39" t="s">
        <v>31</v>
      </c>
      <c r="H126" s="38" t="s">
        <v>290</v>
      </c>
      <c r="I126" s="40">
        <v>100</v>
      </c>
      <c r="J126" s="41">
        <v>3.6594721969324104</v>
      </c>
      <c r="K126" s="41">
        <v>6.868575158943659</v>
      </c>
      <c r="L126" s="41">
        <v>2.6082519567634352</v>
      </c>
      <c r="M126" s="41">
        <v>3.7702912110610729</v>
      </c>
      <c r="N126" s="41">
        <v>7.1505550378343967</v>
      </c>
      <c r="O126" s="41">
        <v>3.3938295601951376</v>
      </c>
      <c r="P126" s="40" t="s">
        <v>1930</v>
      </c>
      <c r="Q126" s="41">
        <v>8.1848109766458581</v>
      </c>
      <c r="R126" s="41">
        <v>7.5962939334422686</v>
      </c>
      <c r="S126" s="40" t="s">
        <v>1142</v>
      </c>
    </row>
    <row r="127" spans="2:19" ht="23" customHeight="1">
      <c r="B127" s="15" t="s">
        <v>656</v>
      </c>
      <c r="C127" s="4">
        <v>1324</v>
      </c>
      <c r="D127" s="38" t="s">
        <v>649</v>
      </c>
      <c r="E127" s="14" t="s">
        <v>650</v>
      </c>
      <c r="F127" s="38" t="s">
        <v>289</v>
      </c>
      <c r="G127" s="39" t="s">
        <v>31</v>
      </c>
      <c r="H127" s="38" t="s">
        <v>290</v>
      </c>
      <c r="I127" s="40">
        <v>102</v>
      </c>
      <c r="J127" s="41">
        <v>3.6788198596050137</v>
      </c>
      <c r="K127" s="41">
        <v>7.7680005503196838</v>
      </c>
      <c r="L127" s="41">
        <v>2.6220418084985893</v>
      </c>
      <c r="M127" s="41">
        <v>3.7902247748657762</v>
      </c>
      <c r="N127" s="41">
        <v>7.1883600871280828</v>
      </c>
      <c r="O127" s="41">
        <v>3.4117727678396741</v>
      </c>
      <c r="P127" s="40" t="s">
        <v>1930</v>
      </c>
      <c r="Q127" s="41">
        <v>8.2280841464619634</v>
      </c>
      <c r="R127" s="41">
        <v>7.6364556083169628</v>
      </c>
      <c r="S127" s="40" t="s">
        <v>1142</v>
      </c>
    </row>
    <row r="128" spans="2:19" ht="23" customHeight="1">
      <c r="B128" s="15" t="s">
        <v>658</v>
      </c>
      <c r="C128" s="4">
        <v>1194</v>
      </c>
      <c r="D128" s="38" t="s">
        <v>659</v>
      </c>
      <c r="E128" s="14" t="s">
        <v>660</v>
      </c>
      <c r="F128" s="38" t="s">
        <v>337</v>
      </c>
      <c r="G128" s="39" t="s">
        <v>31</v>
      </c>
      <c r="H128" s="38" t="s">
        <v>290</v>
      </c>
      <c r="I128" s="40">
        <v>292</v>
      </c>
      <c r="J128" s="41">
        <v>14.277764848751787</v>
      </c>
      <c r="K128" s="41">
        <v>14.356271257151397</v>
      </c>
      <c r="L128" s="41">
        <v>20.934170981620898</v>
      </c>
      <c r="M128" s="41">
        <v>12.361458276486077</v>
      </c>
      <c r="N128" s="41">
        <v>10.359929593701731</v>
      </c>
      <c r="O128" s="41">
        <v>10.10837392652045</v>
      </c>
      <c r="P128" s="40" t="s">
        <v>2618</v>
      </c>
      <c r="Q128" s="41">
        <v>22.406832525878031</v>
      </c>
      <c r="R128" s="41">
        <v>13.568635768234095</v>
      </c>
      <c r="S128" s="40" t="s">
        <v>514</v>
      </c>
    </row>
    <row r="129" spans="2:19" ht="23" customHeight="1">
      <c r="B129" s="15" t="s">
        <v>663</v>
      </c>
      <c r="C129" s="4">
        <v>764</v>
      </c>
      <c r="D129" s="38" t="s">
        <v>659</v>
      </c>
      <c r="E129" s="14" t="s">
        <v>660</v>
      </c>
      <c r="F129" s="38" t="s">
        <v>337</v>
      </c>
      <c r="G129" s="39" t="s">
        <v>31</v>
      </c>
      <c r="H129" s="38" t="s">
        <v>290</v>
      </c>
      <c r="I129" s="40">
        <v>45</v>
      </c>
      <c r="J129" s="41">
        <v>2.7892099524557645</v>
      </c>
      <c r="K129" s="41">
        <v>2.2436371572040272</v>
      </c>
      <c r="L129" s="41">
        <v>0.45439572702253039</v>
      </c>
      <c r="M129" s="41">
        <v>1.9318823536812011</v>
      </c>
      <c r="N129" s="41">
        <v>4.4013360345820409</v>
      </c>
      <c r="O129" s="41">
        <v>8.3838219575015049</v>
      </c>
      <c r="P129" s="40" t="s">
        <v>3750</v>
      </c>
      <c r="Q129" s="41">
        <v>7.040540894566214</v>
      </c>
      <c r="R129" s="41">
        <v>8.6195918736744908</v>
      </c>
      <c r="S129" s="40" t="s">
        <v>3724</v>
      </c>
    </row>
    <row r="130" spans="2:19" ht="23" customHeight="1">
      <c r="B130" s="15" t="s">
        <v>665</v>
      </c>
      <c r="C130" s="4">
        <v>1099</v>
      </c>
      <c r="D130" s="38" t="s">
        <v>666</v>
      </c>
      <c r="E130" s="14" t="s">
        <v>667</v>
      </c>
      <c r="F130" s="38" t="s">
        <v>320</v>
      </c>
      <c r="G130" s="39" t="s">
        <v>31</v>
      </c>
      <c r="H130" s="38" t="s">
        <v>321</v>
      </c>
      <c r="I130" s="40">
        <v>45</v>
      </c>
      <c r="J130" s="41">
        <v>1.3849970126583935</v>
      </c>
      <c r="K130" s="41">
        <v>0</v>
      </c>
      <c r="L130" s="41">
        <v>2.8429708999153038</v>
      </c>
      <c r="M130" s="41">
        <v>4.297603255941584</v>
      </c>
      <c r="N130" s="41">
        <v>3.5239984361411043</v>
      </c>
      <c r="O130" s="41">
        <v>1.7179734585181272</v>
      </c>
      <c r="P130" s="40" t="s">
        <v>2003</v>
      </c>
      <c r="Q130" s="41">
        <v>6.0223105783376445</v>
      </c>
      <c r="R130" s="41">
        <v>3.2213159695699582</v>
      </c>
      <c r="S130" s="40" t="s">
        <v>1899</v>
      </c>
    </row>
    <row r="131" spans="2:19" ht="23" customHeight="1">
      <c r="B131" s="15" t="s">
        <v>178</v>
      </c>
      <c r="C131" s="4">
        <v>2285</v>
      </c>
      <c r="D131" s="38" t="s">
        <v>179</v>
      </c>
      <c r="E131" s="14" t="s">
        <v>669</v>
      </c>
      <c r="F131" s="38" t="s">
        <v>498</v>
      </c>
      <c r="G131" s="39" t="s">
        <v>5014</v>
      </c>
      <c r="H131" s="38" t="s">
        <v>31</v>
      </c>
      <c r="I131" s="40">
        <v>147</v>
      </c>
      <c r="J131" s="41">
        <v>2.26484894420103</v>
      </c>
      <c r="K131" s="41">
        <v>2.2505104439000569</v>
      </c>
      <c r="L131" s="41">
        <v>4.1020897404904844</v>
      </c>
      <c r="M131" s="41">
        <v>2.9712942423532662</v>
      </c>
      <c r="N131" s="41">
        <v>4.1915136281678969</v>
      </c>
      <c r="O131" s="41">
        <v>3.6294498058829641</v>
      </c>
      <c r="P131" s="40" t="s">
        <v>4429</v>
      </c>
      <c r="Q131" s="41">
        <v>7.5450454658519845</v>
      </c>
      <c r="R131" s="41">
        <v>7.516933264723586</v>
      </c>
      <c r="S131" s="40" t="s">
        <v>3856</v>
      </c>
    </row>
    <row r="132" spans="2:19" ht="23" customHeight="1">
      <c r="B132" s="15" t="s">
        <v>672</v>
      </c>
      <c r="C132" s="4">
        <v>2329</v>
      </c>
      <c r="D132" s="38" t="s">
        <v>179</v>
      </c>
      <c r="E132" s="14" t="s">
        <v>669</v>
      </c>
      <c r="F132" s="38" t="s">
        <v>498</v>
      </c>
      <c r="G132" s="39" t="s">
        <v>5014</v>
      </c>
      <c r="H132" s="38" t="s">
        <v>31</v>
      </c>
      <c r="I132" s="40">
        <v>95</v>
      </c>
      <c r="J132" s="41">
        <v>2.4834798300832901</v>
      </c>
      <c r="K132" s="41">
        <v>1.4719955243485416</v>
      </c>
      <c r="L132" s="41">
        <v>1.3415307080321679</v>
      </c>
      <c r="M132" s="41">
        <v>1.774445139972016</v>
      </c>
      <c r="N132" s="41">
        <v>2.6426655323902541</v>
      </c>
      <c r="O132" s="41">
        <v>4.4296445938714237</v>
      </c>
      <c r="P132" s="40" t="s">
        <v>770</v>
      </c>
      <c r="Q132" s="41">
        <v>4.914443104112773</v>
      </c>
      <c r="R132" s="41">
        <v>5.2107282584030052</v>
      </c>
      <c r="S132" s="40" t="s">
        <v>292</v>
      </c>
    </row>
    <row r="133" spans="2:19" ht="23" customHeight="1">
      <c r="B133" s="15" t="s">
        <v>675</v>
      </c>
      <c r="C133" s="4">
        <v>2142</v>
      </c>
      <c r="D133" s="38" t="s">
        <v>179</v>
      </c>
      <c r="E133" s="14" t="s">
        <v>669</v>
      </c>
      <c r="F133" s="38" t="s">
        <v>498</v>
      </c>
      <c r="G133" s="39" t="s">
        <v>5014</v>
      </c>
      <c r="H133" s="38" t="s">
        <v>31</v>
      </c>
      <c r="I133" s="40">
        <v>145</v>
      </c>
      <c r="J133" s="41">
        <v>2.4160503443040864</v>
      </c>
      <c r="K133" s="41">
        <v>2.4007546051875024</v>
      </c>
      <c r="L133" s="41">
        <v>4.3759454047715947</v>
      </c>
      <c r="M133" s="41">
        <v>2.7562243103873718</v>
      </c>
      <c r="N133" s="41">
        <v>4.4713392345301797</v>
      </c>
      <c r="O133" s="41">
        <v>4.2808921153183972</v>
      </c>
      <c r="P133" s="40" t="s">
        <v>4032</v>
      </c>
      <c r="Q133" s="41">
        <v>8.0487529829466773</v>
      </c>
      <c r="R133" s="41">
        <v>8.0187640102210054</v>
      </c>
      <c r="S133" s="40" t="s">
        <v>2762</v>
      </c>
    </row>
    <row r="134" spans="2:19" ht="23" customHeight="1">
      <c r="B134" s="15" t="s">
        <v>677</v>
      </c>
      <c r="C134" s="4">
        <v>2186</v>
      </c>
      <c r="D134" s="38" t="s">
        <v>179</v>
      </c>
      <c r="E134" s="14" t="s">
        <v>669</v>
      </c>
      <c r="F134" s="38" t="s">
        <v>498</v>
      </c>
      <c r="G134" s="39" t="s">
        <v>5014</v>
      </c>
      <c r="H134" s="38" t="s">
        <v>31</v>
      </c>
      <c r="I134" s="40">
        <v>93</v>
      </c>
      <c r="J134" s="41">
        <v>2.6459398555644937</v>
      </c>
      <c r="K134" s="41">
        <v>1.5682880037546907</v>
      </c>
      <c r="L134" s="41">
        <v>1.429288663772607</v>
      </c>
      <c r="M134" s="41">
        <v>1.4854107319612821</v>
      </c>
      <c r="N134" s="41">
        <v>2.8155388952135874</v>
      </c>
      <c r="O134" s="41">
        <v>5.1203203859542459</v>
      </c>
      <c r="P134" s="40" t="s">
        <v>522</v>
      </c>
      <c r="Q134" s="41">
        <v>5.2359277170533618</v>
      </c>
      <c r="R134" s="41">
        <v>5.5515947455720944</v>
      </c>
      <c r="S134" s="40" t="s">
        <v>1013</v>
      </c>
    </row>
    <row r="135" spans="2:19" ht="23" customHeight="1">
      <c r="B135" s="15" t="s">
        <v>679</v>
      </c>
      <c r="C135" s="4">
        <v>1781</v>
      </c>
      <c r="D135" s="38" t="s">
        <v>680</v>
      </c>
      <c r="E135" s="14" t="s">
        <v>681</v>
      </c>
      <c r="F135" s="38" t="s">
        <v>320</v>
      </c>
      <c r="G135" s="39" t="s">
        <v>31</v>
      </c>
      <c r="H135" s="38" t="s">
        <v>321</v>
      </c>
      <c r="I135" s="40">
        <v>83</v>
      </c>
      <c r="J135" s="41">
        <v>3.4185552316935977</v>
      </c>
      <c r="K135" s="41">
        <v>1.283278149432062</v>
      </c>
      <c r="L135" s="41">
        <v>0.97461632634815609</v>
      </c>
      <c r="M135" s="41">
        <v>2.6519180113867491</v>
      </c>
      <c r="N135" s="41">
        <v>4.7370363663979393</v>
      </c>
      <c r="O135" s="41">
        <v>4.2404330845848897</v>
      </c>
      <c r="P135" s="40" t="s">
        <v>2413</v>
      </c>
      <c r="Q135" s="41">
        <v>3.8717936159214501</v>
      </c>
      <c r="R135" s="41">
        <v>3.4195866826838026</v>
      </c>
      <c r="S135" s="40" t="s">
        <v>3202</v>
      </c>
    </row>
    <row r="136" spans="2:19" ht="23" customHeight="1">
      <c r="B136" s="15" t="s">
        <v>683</v>
      </c>
      <c r="C136" s="4">
        <v>1716</v>
      </c>
      <c r="D136" s="38" t="s">
        <v>680</v>
      </c>
      <c r="E136" s="14" t="s">
        <v>681</v>
      </c>
      <c r="F136" s="38" t="s">
        <v>320</v>
      </c>
      <c r="G136" s="39" t="s">
        <v>31</v>
      </c>
      <c r="H136" s="38" t="s">
        <v>321</v>
      </c>
      <c r="I136" s="40">
        <v>91</v>
      </c>
      <c r="J136" s="41">
        <v>3.5480459601668404</v>
      </c>
      <c r="K136" s="41">
        <v>2.6637743404877652</v>
      </c>
      <c r="L136" s="41">
        <v>1.416147056011942</v>
      </c>
      <c r="M136" s="41">
        <v>3.0964156326135055</v>
      </c>
      <c r="N136" s="41">
        <v>3.989324726604595</v>
      </c>
      <c r="O136" s="41">
        <v>2.2793719601371767</v>
      </c>
      <c r="P136" s="40" t="s">
        <v>984</v>
      </c>
      <c r="Q136" s="41">
        <v>2.1699938838925155</v>
      </c>
      <c r="R136" s="41">
        <v>7.3606470999114553</v>
      </c>
      <c r="S136" s="40" t="s">
        <v>3790</v>
      </c>
    </row>
    <row r="137" spans="2:19" ht="23" customHeight="1">
      <c r="B137" s="15" t="s">
        <v>685</v>
      </c>
      <c r="C137" s="4">
        <v>1056</v>
      </c>
      <c r="D137" s="38" t="s">
        <v>686</v>
      </c>
      <c r="E137" s="14" t="s">
        <v>687</v>
      </c>
      <c r="F137" s="38" t="s">
        <v>337</v>
      </c>
      <c r="G137" s="39" t="s">
        <v>31</v>
      </c>
      <c r="H137" s="38" t="s">
        <v>290</v>
      </c>
      <c r="I137" s="40">
        <v>39</v>
      </c>
      <c r="J137" s="41">
        <v>0.28827873426355577</v>
      </c>
      <c r="K137" s="41">
        <v>0</v>
      </c>
      <c r="L137" s="41">
        <v>3.2874842371705797</v>
      </c>
      <c r="M137" s="41">
        <v>0.55907504477743852</v>
      </c>
      <c r="N137" s="41">
        <v>2.1608842269108224</v>
      </c>
      <c r="O137" s="41">
        <v>2.4897105243449871</v>
      </c>
      <c r="P137" s="40" t="s">
        <v>4660</v>
      </c>
      <c r="Q137" s="41">
        <v>9.2712824344598648</v>
      </c>
      <c r="R137" s="41">
        <v>6.2361441207266193</v>
      </c>
      <c r="S137" s="40" t="s">
        <v>661</v>
      </c>
    </row>
    <row r="138" spans="2:19" ht="23" customHeight="1">
      <c r="B138" s="15" t="s">
        <v>690</v>
      </c>
      <c r="C138" s="4">
        <v>2348</v>
      </c>
      <c r="D138" s="38" t="s">
        <v>691</v>
      </c>
      <c r="E138" s="14" t="s">
        <v>692</v>
      </c>
      <c r="F138" s="38" t="s">
        <v>464</v>
      </c>
      <c r="G138" s="39" t="s">
        <v>5013</v>
      </c>
      <c r="H138" s="38" t="s">
        <v>31</v>
      </c>
      <c r="I138" s="40">
        <v>198</v>
      </c>
      <c r="J138" s="41">
        <v>4.1488564685835074</v>
      </c>
      <c r="K138" s="41">
        <v>4.1369050820224169</v>
      </c>
      <c r="L138" s="41">
        <v>4.8791418525093846</v>
      </c>
      <c r="M138" s="41">
        <v>4.2744954019780987</v>
      </c>
      <c r="N138" s="41">
        <v>5.4342290101218627</v>
      </c>
      <c r="O138" s="41">
        <v>5.5135334637286419</v>
      </c>
      <c r="P138" s="40" t="s">
        <v>3777</v>
      </c>
      <c r="Q138" s="41">
        <v>12.333151927166679</v>
      </c>
      <c r="R138" s="41">
        <v>8.6185100798366072</v>
      </c>
      <c r="S138" s="40" t="s">
        <v>2160</v>
      </c>
    </row>
    <row r="139" spans="2:19" ht="23" customHeight="1">
      <c r="B139" s="15" t="s">
        <v>693</v>
      </c>
      <c r="C139" s="4">
        <v>2128</v>
      </c>
      <c r="D139" s="38" t="s">
        <v>691</v>
      </c>
      <c r="E139" s="14" t="s">
        <v>692</v>
      </c>
      <c r="F139" s="38" t="s">
        <v>464</v>
      </c>
      <c r="G139" s="39" t="s">
        <v>5013</v>
      </c>
      <c r="H139" s="38" t="s">
        <v>31</v>
      </c>
      <c r="I139" s="40">
        <v>186</v>
      </c>
      <c r="J139" s="41">
        <v>4.5777795997340585</v>
      </c>
      <c r="K139" s="41">
        <v>4.564592637494659</v>
      </c>
      <c r="L139" s="41">
        <v>5.0572877813917341</v>
      </c>
      <c r="M139" s="41">
        <v>4.4389717840975571</v>
      </c>
      <c r="N139" s="41">
        <v>5.9960384002660412</v>
      </c>
      <c r="O139" s="41">
        <v>6.0835416225727688</v>
      </c>
      <c r="P139" s="40" t="s">
        <v>1504</v>
      </c>
      <c r="Q139" s="41">
        <v>12.830346328147709</v>
      </c>
      <c r="R139" s="41">
        <v>8.0785337060744489</v>
      </c>
      <c r="S139" s="40" t="s">
        <v>3687</v>
      </c>
    </row>
    <row r="140" spans="2:19" ht="23" customHeight="1">
      <c r="B140" s="15" t="s">
        <v>694</v>
      </c>
      <c r="C140" s="4">
        <v>1230</v>
      </c>
      <c r="D140" s="38" t="s">
        <v>691</v>
      </c>
      <c r="E140" s="14" t="s">
        <v>695</v>
      </c>
      <c r="F140" s="38" t="s">
        <v>464</v>
      </c>
      <c r="G140" s="39" t="s">
        <v>5013</v>
      </c>
      <c r="H140" s="38" t="s">
        <v>31</v>
      </c>
      <c r="I140" s="40">
        <v>120</v>
      </c>
      <c r="J140" s="41">
        <v>9.1574200854842687</v>
      </c>
      <c r="K140" s="41">
        <v>4.6453625693872</v>
      </c>
      <c r="L140" s="41">
        <v>1.9756978439971484</v>
      </c>
      <c r="M140" s="41">
        <v>6.2398229387842887</v>
      </c>
      <c r="N140" s="41">
        <v>8.1525547205333133</v>
      </c>
      <c r="O140" s="41">
        <v>2.9600073496343846</v>
      </c>
      <c r="P140" s="40" t="s">
        <v>3916</v>
      </c>
      <c r="Q140" s="41">
        <v>13.117385448116025</v>
      </c>
      <c r="R140" s="41">
        <v>4.5368067931702099</v>
      </c>
      <c r="S140" s="40" t="s">
        <v>2239</v>
      </c>
    </row>
    <row r="141" spans="2:19" ht="23" customHeight="1">
      <c r="B141" s="15" t="s">
        <v>698</v>
      </c>
      <c r="C141" s="4">
        <v>1297</v>
      </c>
      <c r="D141" s="38" t="s">
        <v>699</v>
      </c>
      <c r="E141" s="14" t="s">
        <v>700</v>
      </c>
      <c r="F141" s="38" t="s">
        <v>464</v>
      </c>
      <c r="G141" s="39" t="s">
        <v>5013</v>
      </c>
      <c r="H141" s="38" t="s">
        <v>321</v>
      </c>
      <c r="I141" s="40">
        <v>42</v>
      </c>
      <c r="J141" s="41">
        <v>0.23471267801257895</v>
      </c>
      <c r="K141" s="41">
        <v>0</v>
      </c>
      <c r="L141" s="41">
        <v>2.1413004499319244</v>
      </c>
      <c r="M141" s="41">
        <v>4.5519140114493064</v>
      </c>
      <c r="N141" s="41">
        <v>1.2730920761043241</v>
      </c>
      <c r="O141" s="41">
        <v>0.78001135415727563</v>
      </c>
      <c r="P141" s="40" t="s">
        <v>1128</v>
      </c>
      <c r="Q141" s="41">
        <v>1.276224933453378</v>
      </c>
      <c r="R141" s="41">
        <v>4.6726518493398466</v>
      </c>
      <c r="S141" s="40" t="s">
        <v>1576</v>
      </c>
    </row>
    <row r="142" spans="2:19" ht="23" customHeight="1">
      <c r="B142" s="15" t="s">
        <v>703</v>
      </c>
      <c r="C142" s="4">
        <v>482</v>
      </c>
      <c r="D142" s="38" t="s">
        <v>699</v>
      </c>
      <c r="E142" s="14" t="s">
        <v>700</v>
      </c>
      <c r="F142" s="38" t="s">
        <v>464</v>
      </c>
      <c r="G142" s="39" t="s">
        <v>5013</v>
      </c>
      <c r="H142" s="38" t="s">
        <v>321</v>
      </c>
      <c r="I142" s="40">
        <v>21</v>
      </c>
      <c r="J142" s="41">
        <v>0.63158162527451223</v>
      </c>
      <c r="K142" s="41">
        <v>0</v>
      </c>
      <c r="L142" s="41">
        <v>3.6012275461121703</v>
      </c>
      <c r="M142" s="41">
        <v>7.3491690533399385</v>
      </c>
      <c r="N142" s="41">
        <v>3.4257270180649546</v>
      </c>
      <c r="O142" s="41">
        <v>2.0989102206265282</v>
      </c>
      <c r="P142" s="40" t="s">
        <v>4024</v>
      </c>
      <c r="Q142" s="41">
        <v>0</v>
      </c>
      <c r="R142" s="41">
        <v>2.0852610703069541</v>
      </c>
      <c r="S142" s="40" t="s">
        <v>399</v>
      </c>
    </row>
    <row r="143" spans="2:19" ht="23" customHeight="1">
      <c r="B143" s="15" t="s">
        <v>705</v>
      </c>
      <c r="C143" s="4">
        <v>938</v>
      </c>
      <c r="D143" s="38" t="s">
        <v>699</v>
      </c>
      <c r="E143" s="14" t="s">
        <v>700</v>
      </c>
      <c r="F143" s="38" t="s">
        <v>464</v>
      </c>
      <c r="G143" s="39" t="s">
        <v>5013</v>
      </c>
      <c r="H143" s="38" t="s">
        <v>321</v>
      </c>
      <c r="I143" s="40">
        <v>26</v>
      </c>
      <c r="J143" s="41">
        <v>0</v>
      </c>
      <c r="K143" s="41">
        <v>0</v>
      </c>
      <c r="L143" s="41">
        <v>1.1103145056883152</v>
      </c>
      <c r="M143" s="41">
        <v>4.4058451289923513</v>
      </c>
      <c r="N143" s="41">
        <v>1.7603416020333775</v>
      </c>
      <c r="O143" s="41">
        <v>1.8686100310648943</v>
      </c>
      <c r="P143" s="40" t="s">
        <v>2044</v>
      </c>
      <c r="Q143" s="41">
        <v>2.3528979938721126</v>
      </c>
      <c r="R143" s="41">
        <v>1.6152530513309653</v>
      </c>
      <c r="S143" s="40" t="s">
        <v>2778</v>
      </c>
    </row>
    <row r="144" spans="2:19" ht="23" customHeight="1">
      <c r="B144" s="15" t="s">
        <v>708</v>
      </c>
      <c r="C144" s="4">
        <v>406</v>
      </c>
      <c r="D144" s="38" t="s">
        <v>699</v>
      </c>
      <c r="E144" s="14" t="s">
        <v>700</v>
      </c>
      <c r="F144" s="38" t="s">
        <v>464</v>
      </c>
      <c r="G144" s="39" t="s">
        <v>5013</v>
      </c>
      <c r="H144" s="38" t="s">
        <v>321</v>
      </c>
      <c r="I144" s="40">
        <v>8</v>
      </c>
      <c r="J144" s="41">
        <v>0.74980872754264749</v>
      </c>
      <c r="K144" s="41">
        <v>0</v>
      </c>
      <c r="L144" s="41">
        <v>0.85506979173697839</v>
      </c>
      <c r="M144" s="41">
        <v>1.4541459292733376</v>
      </c>
      <c r="N144" s="41">
        <v>1.4051069849863476</v>
      </c>
      <c r="O144" s="41">
        <v>0</v>
      </c>
      <c r="P144" s="40" t="s">
        <v>291</v>
      </c>
      <c r="Q144" s="41">
        <v>0</v>
      </c>
      <c r="R144" s="41">
        <v>3.7685580758164545</v>
      </c>
      <c r="S144" s="40" t="s">
        <v>975</v>
      </c>
    </row>
    <row r="145" spans="2:19" ht="23" customHeight="1">
      <c r="B145" s="15" t="s">
        <v>710</v>
      </c>
      <c r="C145" s="4">
        <v>713</v>
      </c>
      <c r="D145" s="38" t="s">
        <v>711</v>
      </c>
      <c r="E145" s="14" t="s">
        <v>712</v>
      </c>
      <c r="F145" s="38" t="s">
        <v>337</v>
      </c>
      <c r="G145" s="39" t="s">
        <v>31</v>
      </c>
      <c r="H145" s="38" t="s">
        <v>290</v>
      </c>
      <c r="I145" s="40">
        <v>7</v>
      </c>
      <c r="J145" s="41">
        <v>0</v>
      </c>
      <c r="K145" s="41">
        <v>0</v>
      </c>
      <c r="L145" s="41">
        <v>0</v>
      </c>
      <c r="M145" s="41">
        <v>0</v>
      </c>
      <c r="N145" s="41">
        <v>0.80010299565842513</v>
      </c>
      <c r="O145" s="41">
        <v>5.6755945376829535</v>
      </c>
      <c r="P145" s="40" t="s">
        <v>3571</v>
      </c>
      <c r="Q145" s="41">
        <v>1.5476986804011512</v>
      </c>
      <c r="R145" s="41">
        <v>0</v>
      </c>
      <c r="S145" s="40" t="s">
        <v>307</v>
      </c>
    </row>
    <row r="146" spans="2:19" ht="23" customHeight="1">
      <c r="B146" s="15" t="s">
        <v>713</v>
      </c>
      <c r="C146" s="4">
        <v>927</v>
      </c>
      <c r="D146" s="38" t="s">
        <v>714</v>
      </c>
      <c r="E146" s="14" t="s">
        <v>715</v>
      </c>
      <c r="F146" s="38" t="s">
        <v>289</v>
      </c>
      <c r="G146" s="39" t="s">
        <v>31</v>
      </c>
      <c r="H146" s="38" t="s">
        <v>290</v>
      </c>
      <c r="I146" s="40">
        <v>27</v>
      </c>
      <c r="J146" s="41">
        <v>0.65679038485936325</v>
      </c>
      <c r="K146" s="41">
        <v>0.61637496875364139</v>
      </c>
      <c r="L146" s="41">
        <v>2.2469795174447458</v>
      </c>
      <c r="M146" s="41">
        <v>1.9106253957442558</v>
      </c>
      <c r="N146" s="41">
        <v>7.1249209178308872</v>
      </c>
      <c r="O146" s="41">
        <v>1.8907833971293107</v>
      </c>
      <c r="P146" s="40" t="s">
        <v>4000</v>
      </c>
      <c r="Q146" s="41">
        <v>2.2313330809822283</v>
      </c>
      <c r="R146" s="41">
        <v>3.8029115792064179</v>
      </c>
      <c r="S146" s="40" t="s">
        <v>447</v>
      </c>
    </row>
    <row r="147" spans="2:19" ht="23" customHeight="1">
      <c r="B147" s="14" t="s">
        <v>718</v>
      </c>
      <c r="C147" s="4">
        <v>103</v>
      </c>
      <c r="D147" s="38" t="s">
        <v>719</v>
      </c>
      <c r="E147" s="14" t="s">
        <v>720</v>
      </c>
      <c r="F147" s="38" t="s">
        <v>289</v>
      </c>
      <c r="G147" s="39" t="s">
        <v>31</v>
      </c>
      <c r="H147" s="38" t="s">
        <v>290</v>
      </c>
      <c r="I147" s="40">
        <v>1</v>
      </c>
      <c r="J147" s="41">
        <v>1</v>
      </c>
      <c r="K147" s="41">
        <v>0</v>
      </c>
      <c r="L147" s="41">
        <v>0</v>
      </c>
      <c r="M147" s="41">
        <v>0</v>
      </c>
      <c r="N147" s="41">
        <v>0</v>
      </c>
      <c r="O147" s="41">
        <v>0</v>
      </c>
      <c r="P147" s="40">
        <v>0</v>
      </c>
      <c r="Q147" s="41">
        <v>0</v>
      </c>
      <c r="R147" s="41">
        <v>0</v>
      </c>
      <c r="S147" s="40">
        <v>0</v>
      </c>
    </row>
    <row r="148" spans="2:19" ht="23" customHeight="1">
      <c r="B148" s="15" t="s">
        <v>723</v>
      </c>
      <c r="C148" s="4">
        <v>723</v>
      </c>
      <c r="D148" s="38" t="s">
        <v>724</v>
      </c>
      <c r="E148" s="14" t="s">
        <v>725</v>
      </c>
      <c r="F148" s="38" t="s">
        <v>726</v>
      </c>
      <c r="G148" s="39" t="s">
        <v>5037</v>
      </c>
      <c r="H148" s="38" t="s">
        <v>31</v>
      </c>
      <c r="I148" s="40">
        <v>30</v>
      </c>
      <c r="J148" s="41">
        <v>0.84210883369934963</v>
      </c>
      <c r="K148" s="41">
        <v>0.79028989769657765</v>
      </c>
      <c r="L148" s="41">
        <v>2.8809820368897361</v>
      </c>
      <c r="M148" s="41">
        <v>0.81657433925999312</v>
      </c>
      <c r="N148" s="41">
        <v>2.3671096925496147</v>
      </c>
      <c r="O148" s="41">
        <v>5.2228294077771009</v>
      </c>
      <c r="P148" s="40" t="s">
        <v>1072</v>
      </c>
      <c r="Q148" s="41">
        <v>0.76314602982435731</v>
      </c>
      <c r="R148" s="41">
        <v>14.607150601853405</v>
      </c>
      <c r="S148" s="40" t="s">
        <v>1699</v>
      </c>
    </row>
    <row r="149" spans="2:19" ht="23" customHeight="1">
      <c r="B149" s="15" t="s">
        <v>729</v>
      </c>
      <c r="C149" s="4">
        <v>652</v>
      </c>
      <c r="D149" s="38" t="s">
        <v>724</v>
      </c>
      <c r="E149" s="14" t="s">
        <v>725</v>
      </c>
      <c r="F149" s="38" t="s">
        <v>726</v>
      </c>
      <c r="G149" s="39" t="s">
        <v>5037</v>
      </c>
      <c r="H149" s="38" t="s">
        <v>31</v>
      </c>
      <c r="I149" s="40">
        <v>24</v>
      </c>
      <c r="J149" s="41">
        <v>0.46690543463545231</v>
      </c>
      <c r="K149" s="41">
        <v>0</v>
      </c>
      <c r="L149" s="41">
        <v>1.0649028694638443</v>
      </c>
      <c r="M149" s="41">
        <v>0.45274788902222013</v>
      </c>
      <c r="N149" s="41">
        <v>7.8746333176995611</v>
      </c>
      <c r="O149" s="41">
        <v>2.895786550477641</v>
      </c>
      <c r="P149" s="40" t="s">
        <v>4174</v>
      </c>
      <c r="Q149" s="41">
        <v>0.84624935515799138</v>
      </c>
      <c r="R149" s="41">
        <v>12.332464244023949</v>
      </c>
      <c r="S149" s="40" t="s">
        <v>4393</v>
      </c>
    </row>
    <row r="150" spans="2:19" ht="23" customHeight="1">
      <c r="B150" s="15" t="s">
        <v>730</v>
      </c>
      <c r="C150" s="4">
        <v>850</v>
      </c>
      <c r="D150" s="38" t="s">
        <v>724</v>
      </c>
      <c r="E150" s="14" t="s">
        <v>725</v>
      </c>
      <c r="F150" s="38" t="s">
        <v>726</v>
      </c>
      <c r="G150" s="39" t="s">
        <v>5037</v>
      </c>
      <c r="H150" s="38" t="s">
        <v>31</v>
      </c>
      <c r="I150" s="40">
        <v>13</v>
      </c>
      <c r="J150" s="41">
        <v>0.35814393339095868</v>
      </c>
      <c r="K150" s="41">
        <v>0</v>
      </c>
      <c r="L150" s="41">
        <v>1.2252647133360466</v>
      </c>
      <c r="M150" s="41">
        <v>0</v>
      </c>
      <c r="N150" s="41">
        <v>0.67114521871112598</v>
      </c>
      <c r="O150" s="41">
        <v>1.1902055604023372</v>
      </c>
      <c r="P150" s="40" t="s">
        <v>1625</v>
      </c>
      <c r="Q150" s="41">
        <v>1.2982460695600244</v>
      </c>
      <c r="R150" s="41">
        <v>3.5825199305057951</v>
      </c>
      <c r="S150" s="40" t="s">
        <v>2409</v>
      </c>
    </row>
    <row r="151" spans="2:19" ht="23" customHeight="1">
      <c r="B151" s="14" t="s">
        <v>732</v>
      </c>
      <c r="C151" s="4">
        <v>150</v>
      </c>
      <c r="D151" s="38" t="s">
        <v>724</v>
      </c>
      <c r="E151" s="14" t="s">
        <v>725</v>
      </c>
      <c r="F151" s="38" t="s">
        <v>726</v>
      </c>
      <c r="G151" s="39" t="s">
        <v>5037</v>
      </c>
      <c r="H151" s="38" t="s">
        <v>31</v>
      </c>
      <c r="I151" s="40">
        <v>1</v>
      </c>
      <c r="J151" s="41">
        <v>0</v>
      </c>
      <c r="K151" s="41">
        <v>0</v>
      </c>
      <c r="L151" s="41">
        <v>1</v>
      </c>
      <c r="M151" s="41">
        <v>0</v>
      </c>
      <c r="N151" s="41">
        <v>0</v>
      </c>
      <c r="O151" s="41">
        <v>0</v>
      </c>
      <c r="P151" s="40">
        <v>0</v>
      </c>
      <c r="Q151" s="41">
        <v>0</v>
      </c>
      <c r="R151" s="41">
        <v>0</v>
      </c>
      <c r="S151" s="40">
        <v>0</v>
      </c>
    </row>
    <row r="152" spans="2:19" ht="23" customHeight="1">
      <c r="B152" s="15" t="s">
        <v>734</v>
      </c>
      <c r="C152" s="4">
        <v>715</v>
      </c>
      <c r="D152" s="38" t="s">
        <v>735</v>
      </c>
      <c r="E152" s="14" t="s">
        <v>736</v>
      </c>
      <c r="F152" s="38" t="s">
        <v>737</v>
      </c>
      <c r="G152" s="39" t="s">
        <v>31</v>
      </c>
      <c r="H152" s="38" t="s">
        <v>290</v>
      </c>
      <c r="I152" s="40">
        <v>13</v>
      </c>
      <c r="J152" s="41">
        <v>0.85153103044004164</v>
      </c>
      <c r="K152" s="41">
        <v>0</v>
      </c>
      <c r="L152" s="41">
        <v>2.4276806674490432</v>
      </c>
      <c r="M152" s="41">
        <v>1.2385662530454022</v>
      </c>
      <c r="N152" s="41">
        <v>0</v>
      </c>
      <c r="O152" s="41">
        <v>0</v>
      </c>
      <c r="P152" s="40" t="s">
        <v>297</v>
      </c>
      <c r="Q152" s="41">
        <v>1.5433694533231059</v>
      </c>
      <c r="R152" s="41">
        <v>1.4057284418013314</v>
      </c>
      <c r="S152" s="40" t="s">
        <v>371</v>
      </c>
    </row>
    <row r="153" spans="2:19" ht="23" customHeight="1">
      <c r="B153" s="15" t="s">
        <v>740</v>
      </c>
      <c r="C153" s="4">
        <v>260</v>
      </c>
      <c r="D153" s="38" t="s">
        <v>735</v>
      </c>
      <c r="E153" s="14" t="s">
        <v>736</v>
      </c>
      <c r="F153" s="38" t="s">
        <v>737</v>
      </c>
      <c r="G153" s="39" t="s">
        <v>31</v>
      </c>
      <c r="H153" s="38" t="s">
        <v>290</v>
      </c>
      <c r="I153" s="40">
        <v>15</v>
      </c>
      <c r="J153" s="41">
        <v>1.1708551668550573</v>
      </c>
      <c r="K153" s="41">
        <v>0</v>
      </c>
      <c r="L153" s="41">
        <v>4.0056731012909212</v>
      </c>
      <c r="M153" s="41">
        <v>7.9474667903746639</v>
      </c>
      <c r="N153" s="41">
        <v>0</v>
      </c>
      <c r="O153" s="41">
        <v>0</v>
      </c>
      <c r="P153" s="40" t="s">
        <v>297</v>
      </c>
      <c r="Q153" s="41">
        <v>8.488531993277082</v>
      </c>
      <c r="R153" s="41">
        <v>0</v>
      </c>
      <c r="S153" s="40" t="s">
        <v>392</v>
      </c>
    </row>
    <row r="154" spans="2:19" ht="23" customHeight="1">
      <c r="B154" s="15" t="s">
        <v>743</v>
      </c>
      <c r="C154" s="4">
        <v>1515</v>
      </c>
      <c r="D154" s="38" t="s">
        <v>744</v>
      </c>
      <c r="E154" s="14" t="s">
        <v>745</v>
      </c>
      <c r="F154" s="38" t="s">
        <v>464</v>
      </c>
      <c r="G154" s="39" t="s">
        <v>5013</v>
      </c>
      <c r="H154" s="38" t="s">
        <v>321</v>
      </c>
      <c r="I154" s="40">
        <v>99</v>
      </c>
      <c r="J154" s="41">
        <v>6.2291040560077633</v>
      </c>
      <c r="K154" s="41">
        <v>3.394334233869063</v>
      </c>
      <c r="L154" s="41">
        <v>1.833179329083634</v>
      </c>
      <c r="M154" s="41">
        <v>4.8711489049915428</v>
      </c>
      <c r="N154" s="41">
        <v>0.75310024541842524</v>
      </c>
      <c r="O154" s="41">
        <v>4.4957952744876586</v>
      </c>
      <c r="P154" s="40" t="s">
        <v>4565</v>
      </c>
      <c r="Q154" s="41">
        <v>3.5504773884149095</v>
      </c>
      <c r="R154" s="41">
        <v>4.6637130590638503</v>
      </c>
      <c r="S154" s="40" t="s">
        <v>2293</v>
      </c>
    </row>
    <row r="155" spans="2:19" ht="23" customHeight="1">
      <c r="B155" s="15" t="s">
        <v>747</v>
      </c>
      <c r="C155" s="4">
        <v>741</v>
      </c>
      <c r="D155" s="38" t="s">
        <v>744</v>
      </c>
      <c r="E155" s="14" t="s">
        <v>745</v>
      </c>
      <c r="F155" s="38" t="s">
        <v>464</v>
      </c>
      <c r="G155" s="39" t="s">
        <v>5013</v>
      </c>
      <c r="H155" s="38" t="s">
        <v>321</v>
      </c>
      <c r="I155" s="40">
        <v>18</v>
      </c>
      <c r="J155" s="41">
        <v>0.82165274867021565</v>
      </c>
      <c r="K155" s="41">
        <v>0</v>
      </c>
      <c r="L155" s="41">
        <v>2.3424988896438137</v>
      </c>
      <c r="M155" s="41">
        <v>2.7885848387279522</v>
      </c>
      <c r="N155" s="41">
        <v>2.3096090522447654</v>
      </c>
      <c r="O155" s="41">
        <v>0</v>
      </c>
      <c r="P155" s="40" t="s">
        <v>443</v>
      </c>
      <c r="Q155" s="41">
        <v>0</v>
      </c>
      <c r="R155" s="41">
        <v>0.68827466431915452</v>
      </c>
      <c r="S155" s="40" t="s">
        <v>1518</v>
      </c>
    </row>
    <row r="156" spans="2:19" ht="23" customHeight="1">
      <c r="B156" s="14" t="s">
        <v>749</v>
      </c>
      <c r="C156" s="4">
        <v>158</v>
      </c>
      <c r="D156" s="38" t="s">
        <v>744</v>
      </c>
      <c r="E156" s="14" t="s">
        <v>745</v>
      </c>
      <c r="F156" s="38" t="s">
        <v>464</v>
      </c>
      <c r="G156" s="39" t="s">
        <v>5013</v>
      </c>
      <c r="H156" s="38" t="s">
        <v>321</v>
      </c>
      <c r="I156" s="40">
        <v>1</v>
      </c>
      <c r="J156" s="41">
        <v>1</v>
      </c>
      <c r="K156" s="41">
        <v>0</v>
      </c>
      <c r="L156" s="41">
        <v>0</v>
      </c>
      <c r="M156" s="41">
        <v>0</v>
      </c>
      <c r="N156" s="41">
        <v>0</v>
      </c>
      <c r="O156" s="41">
        <v>0</v>
      </c>
      <c r="P156" s="40">
        <v>0</v>
      </c>
      <c r="Q156" s="41">
        <v>0</v>
      </c>
      <c r="R156" s="41">
        <v>0</v>
      </c>
      <c r="S156" s="40">
        <v>0</v>
      </c>
    </row>
    <row r="157" spans="2:19" ht="23" customHeight="1">
      <c r="B157" s="14" t="s">
        <v>751</v>
      </c>
      <c r="C157" s="4">
        <v>188</v>
      </c>
      <c r="D157" s="38" t="s">
        <v>744</v>
      </c>
      <c r="E157" s="14" t="s">
        <v>745</v>
      </c>
      <c r="F157" s="38" t="s">
        <v>464</v>
      </c>
      <c r="G157" s="39" t="s">
        <v>5013</v>
      </c>
      <c r="H157" s="38" t="s">
        <v>321</v>
      </c>
      <c r="I157" s="40">
        <v>1</v>
      </c>
      <c r="J157" s="41">
        <v>1</v>
      </c>
      <c r="K157" s="41">
        <v>0</v>
      </c>
      <c r="L157" s="41">
        <v>0</v>
      </c>
      <c r="M157" s="41">
        <v>0</v>
      </c>
      <c r="N157" s="41">
        <v>0</v>
      </c>
      <c r="O157" s="41">
        <v>0</v>
      </c>
      <c r="P157" s="40">
        <v>0</v>
      </c>
      <c r="Q157" s="41">
        <v>0</v>
      </c>
      <c r="R157" s="41">
        <v>0</v>
      </c>
      <c r="S157" s="40">
        <v>0</v>
      </c>
    </row>
    <row r="158" spans="2:19" ht="23" customHeight="1">
      <c r="B158" s="14" t="s">
        <v>753</v>
      </c>
      <c r="C158" s="4">
        <v>154</v>
      </c>
      <c r="D158" s="38" t="s">
        <v>744</v>
      </c>
      <c r="E158" s="14" t="s">
        <v>745</v>
      </c>
      <c r="F158" s="38" t="s">
        <v>464</v>
      </c>
      <c r="G158" s="39" t="s">
        <v>5013</v>
      </c>
      <c r="H158" s="38" t="s">
        <v>321</v>
      </c>
      <c r="I158" s="40">
        <v>1</v>
      </c>
      <c r="J158" s="41">
        <v>1</v>
      </c>
      <c r="K158" s="41">
        <v>0</v>
      </c>
      <c r="L158" s="41">
        <v>0</v>
      </c>
      <c r="M158" s="41">
        <v>0</v>
      </c>
      <c r="N158" s="41">
        <v>0</v>
      </c>
      <c r="O158" s="41">
        <v>0</v>
      </c>
      <c r="P158" s="40">
        <v>0</v>
      </c>
      <c r="Q158" s="41">
        <v>0</v>
      </c>
      <c r="R158" s="41">
        <v>0</v>
      </c>
      <c r="S158" s="40">
        <v>0</v>
      </c>
    </row>
    <row r="159" spans="2:19" ht="23" customHeight="1">
      <c r="B159" s="14" t="s">
        <v>756</v>
      </c>
      <c r="C159" s="4">
        <v>393</v>
      </c>
      <c r="D159" s="38" t="s">
        <v>744</v>
      </c>
      <c r="E159" s="14" t="s">
        <v>745</v>
      </c>
      <c r="F159" s="38" t="s">
        <v>464</v>
      </c>
      <c r="G159" s="39" t="s">
        <v>5013</v>
      </c>
      <c r="H159" s="38" t="s">
        <v>321</v>
      </c>
      <c r="I159" s="40">
        <v>1</v>
      </c>
      <c r="J159" s="41">
        <v>0</v>
      </c>
      <c r="K159" s="41">
        <v>0</v>
      </c>
      <c r="L159" s="41">
        <v>0</v>
      </c>
      <c r="M159" s="41">
        <v>0</v>
      </c>
      <c r="N159" s="41">
        <v>0</v>
      </c>
      <c r="O159" s="41">
        <v>0</v>
      </c>
      <c r="P159" s="40">
        <v>0</v>
      </c>
      <c r="Q159" s="41">
        <v>1</v>
      </c>
      <c r="R159" s="41">
        <v>0</v>
      </c>
      <c r="S159" s="46" t="s">
        <v>4713</v>
      </c>
    </row>
    <row r="160" spans="2:19" ht="23" customHeight="1">
      <c r="B160" s="14" t="s">
        <v>757</v>
      </c>
      <c r="C160" s="4">
        <v>456</v>
      </c>
      <c r="D160" s="38" t="s">
        <v>744</v>
      </c>
      <c r="E160" s="14" t="s">
        <v>745</v>
      </c>
      <c r="F160" s="38" t="s">
        <v>464</v>
      </c>
      <c r="G160" s="39" t="s">
        <v>5013</v>
      </c>
      <c r="H160" s="38" t="s">
        <v>321</v>
      </c>
      <c r="I160" s="40">
        <v>1</v>
      </c>
      <c r="J160" s="41">
        <v>0</v>
      </c>
      <c r="K160" s="41">
        <v>0</v>
      </c>
      <c r="L160" s="41">
        <v>0</v>
      </c>
      <c r="M160" s="41">
        <v>0</v>
      </c>
      <c r="N160" s="41">
        <v>0</v>
      </c>
      <c r="O160" s="41">
        <v>0</v>
      </c>
      <c r="P160" s="40">
        <v>0</v>
      </c>
      <c r="Q160" s="41">
        <v>0</v>
      </c>
      <c r="R160" s="41">
        <v>1</v>
      </c>
      <c r="S160" s="46" t="s">
        <v>4713</v>
      </c>
    </row>
    <row r="161" spans="2:19" ht="23" customHeight="1">
      <c r="B161" s="14" t="s">
        <v>760</v>
      </c>
      <c r="C161" s="4">
        <v>304</v>
      </c>
      <c r="D161" s="38" t="s">
        <v>744</v>
      </c>
      <c r="E161" s="14" t="s">
        <v>745</v>
      </c>
      <c r="F161" s="38" t="s">
        <v>464</v>
      </c>
      <c r="G161" s="39" t="s">
        <v>5013</v>
      </c>
      <c r="H161" s="38" t="s">
        <v>321</v>
      </c>
      <c r="I161" s="40">
        <v>1</v>
      </c>
      <c r="J161" s="41">
        <v>0</v>
      </c>
      <c r="K161" s="41">
        <v>0</v>
      </c>
      <c r="L161" s="41">
        <v>0</v>
      </c>
      <c r="M161" s="41">
        <v>0</v>
      </c>
      <c r="N161" s="41">
        <v>0</v>
      </c>
      <c r="O161" s="41">
        <v>0</v>
      </c>
      <c r="P161" s="40">
        <v>0</v>
      </c>
      <c r="Q161" s="41">
        <v>0</v>
      </c>
      <c r="R161" s="41">
        <v>1</v>
      </c>
      <c r="S161" s="46" t="s">
        <v>4713</v>
      </c>
    </row>
    <row r="162" spans="2:19" ht="23" customHeight="1">
      <c r="B162" s="14" t="s">
        <v>761</v>
      </c>
      <c r="C162" s="4">
        <v>357</v>
      </c>
      <c r="D162" s="38" t="s">
        <v>744</v>
      </c>
      <c r="E162" s="14" t="s">
        <v>745</v>
      </c>
      <c r="F162" s="38" t="s">
        <v>464</v>
      </c>
      <c r="G162" s="39" t="s">
        <v>5013</v>
      </c>
      <c r="H162" s="38" t="s">
        <v>321</v>
      </c>
      <c r="I162" s="40">
        <v>1</v>
      </c>
      <c r="J162" s="41">
        <v>0</v>
      </c>
      <c r="K162" s="41">
        <v>0</v>
      </c>
      <c r="L162" s="41">
        <v>0</v>
      </c>
      <c r="M162" s="41">
        <v>1</v>
      </c>
      <c r="N162" s="41">
        <v>0</v>
      </c>
      <c r="O162" s="41">
        <v>0</v>
      </c>
      <c r="P162" s="40">
        <v>0</v>
      </c>
      <c r="Q162" s="41">
        <v>0</v>
      </c>
      <c r="R162" s="41">
        <v>0</v>
      </c>
      <c r="S162" s="40">
        <v>0</v>
      </c>
    </row>
    <row r="163" spans="2:19" ht="23" customHeight="1">
      <c r="B163" s="14" t="s">
        <v>764</v>
      </c>
      <c r="C163" s="4">
        <v>272</v>
      </c>
      <c r="D163" s="38" t="s">
        <v>744</v>
      </c>
      <c r="E163" s="14" t="s">
        <v>745</v>
      </c>
      <c r="F163" s="38" t="s">
        <v>464</v>
      </c>
      <c r="G163" s="39" t="s">
        <v>5013</v>
      </c>
      <c r="H163" s="38" t="s">
        <v>321</v>
      </c>
      <c r="I163" s="40">
        <v>1</v>
      </c>
      <c r="J163" s="41">
        <v>0</v>
      </c>
      <c r="K163" s="41">
        <v>0</v>
      </c>
      <c r="L163" s="41">
        <v>0</v>
      </c>
      <c r="M163" s="41">
        <v>1</v>
      </c>
      <c r="N163" s="41">
        <v>0</v>
      </c>
      <c r="O163" s="41">
        <v>0</v>
      </c>
      <c r="P163" s="40">
        <v>0</v>
      </c>
      <c r="Q163" s="41">
        <v>0</v>
      </c>
      <c r="R163" s="41">
        <v>0</v>
      </c>
      <c r="S163" s="40">
        <v>0</v>
      </c>
    </row>
    <row r="164" spans="2:19" ht="23" customHeight="1">
      <c r="B164" s="15" t="s">
        <v>767</v>
      </c>
      <c r="C164" s="4">
        <v>1121</v>
      </c>
      <c r="D164" s="38" t="s">
        <v>768</v>
      </c>
      <c r="E164" s="14" t="s">
        <v>769</v>
      </c>
      <c r="F164" s="38" t="s">
        <v>320</v>
      </c>
      <c r="G164" s="39" t="s">
        <v>31</v>
      </c>
      <c r="H164" s="38" t="s">
        <v>321</v>
      </c>
      <c r="I164" s="40">
        <v>36</v>
      </c>
      <c r="J164" s="41">
        <v>3.2587583591327194</v>
      </c>
      <c r="K164" s="41">
        <v>0</v>
      </c>
      <c r="L164" s="41">
        <v>1.2387451755404575</v>
      </c>
      <c r="M164" s="41">
        <v>3.1599460157982606</v>
      </c>
      <c r="N164" s="41">
        <v>0</v>
      </c>
      <c r="O164" s="41">
        <v>1.5635648609624182</v>
      </c>
      <c r="P164" s="40" t="s">
        <v>307</v>
      </c>
      <c r="Q164" s="41">
        <v>2.4609927723595466</v>
      </c>
      <c r="R164" s="41">
        <v>0.45496121878723772</v>
      </c>
      <c r="S164" s="40" t="s">
        <v>619</v>
      </c>
    </row>
    <row r="165" spans="2:19" ht="23" customHeight="1">
      <c r="B165" s="15" t="s">
        <v>772</v>
      </c>
      <c r="C165" s="4">
        <v>1109</v>
      </c>
      <c r="D165" s="38" t="s">
        <v>768</v>
      </c>
      <c r="E165" s="14" t="s">
        <v>769</v>
      </c>
      <c r="F165" s="38" t="s">
        <v>320</v>
      </c>
      <c r="G165" s="39" t="s">
        <v>31</v>
      </c>
      <c r="H165" s="38" t="s">
        <v>321</v>
      </c>
      <c r="I165" s="40">
        <v>37</v>
      </c>
      <c r="J165" s="41">
        <v>3.2940199464272126</v>
      </c>
      <c r="K165" s="41">
        <v>0</v>
      </c>
      <c r="L165" s="41">
        <v>1.2521490908754309</v>
      </c>
      <c r="M165" s="41">
        <v>3.4603165981535957</v>
      </c>
      <c r="N165" s="41">
        <v>0</v>
      </c>
      <c r="O165" s="41">
        <v>1.5804835068880712</v>
      </c>
      <c r="P165" s="40" t="s">
        <v>307</v>
      </c>
      <c r="Q165" s="41">
        <v>2.4876220900045554</v>
      </c>
      <c r="R165" s="41">
        <v>0.45988415352614381</v>
      </c>
      <c r="S165" s="40" t="s">
        <v>619</v>
      </c>
    </row>
    <row r="166" spans="2:19" ht="23" customHeight="1">
      <c r="B166" s="15" t="s">
        <v>774</v>
      </c>
      <c r="C166" s="4">
        <v>1120</v>
      </c>
      <c r="D166" s="38" t="s">
        <v>775</v>
      </c>
      <c r="E166" s="14" t="s">
        <v>776</v>
      </c>
      <c r="F166" s="38" t="s">
        <v>289</v>
      </c>
      <c r="G166" s="39" t="s">
        <v>31</v>
      </c>
      <c r="H166" s="38" t="s">
        <v>290</v>
      </c>
      <c r="I166" s="40">
        <v>46</v>
      </c>
      <c r="J166" s="41">
        <v>2.1744453098736778</v>
      </c>
      <c r="K166" s="41">
        <v>5.6117638896257871</v>
      </c>
      <c r="L166" s="41">
        <v>0.61992559900930932</v>
      </c>
      <c r="M166" s="41">
        <v>2.8992034464887166</v>
      </c>
      <c r="N166" s="41">
        <v>0.50935128205755098</v>
      </c>
      <c r="O166" s="41">
        <v>1.6857614561709124</v>
      </c>
      <c r="P166" s="40" t="s">
        <v>938</v>
      </c>
      <c r="Q166" s="41">
        <v>4.3100166641835518</v>
      </c>
      <c r="R166" s="41">
        <v>2.2635092988119929</v>
      </c>
      <c r="S166" s="40" t="s">
        <v>823</v>
      </c>
    </row>
    <row r="167" spans="2:19" ht="23" customHeight="1">
      <c r="B167" s="15" t="s">
        <v>778</v>
      </c>
      <c r="C167" s="4">
        <v>1165</v>
      </c>
      <c r="D167" s="38" t="s">
        <v>779</v>
      </c>
      <c r="E167" s="14" t="s">
        <v>780</v>
      </c>
      <c r="F167" s="38" t="s">
        <v>781</v>
      </c>
      <c r="G167" s="39" t="s">
        <v>5035</v>
      </c>
      <c r="H167" s="38" t="s">
        <v>321</v>
      </c>
      <c r="I167" s="40">
        <v>124</v>
      </c>
      <c r="J167" s="41">
        <v>5.7487481153741866</v>
      </c>
      <c r="K167" s="41">
        <v>7.847273421934772</v>
      </c>
      <c r="L167" s="41">
        <v>4.1718598250926906</v>
      </c>
      <c r="M167" s="41">
        <v>7.8548844059374359</v>
      </c>
      <c r="N167" s="41">
        <v>4.8450768017497925</v>
      </c>
      <c r="O167" s="41">
        <v>10.592267563785853</v>
      </c>
      <c r="P167" s="40" t="s">
        <v>2486</v>
      </c>
      <c r="Q167" s="41">
        <v>5.9190252617648955</v>
      </c>
      <c r="R167" s="41">
        <v>5.2405245480625631</v>
      </c>
      <c r="S167" s="40" t="s">
        <v>2126</v>
      </c>
    </row>
    <row r="168" spans="2:19" ht="23" customHeight="1">
      <c r="B168" s="15" t="s">
        <v>782</v>
      </c>
      <c r="C168" s="4">
        <v>1194</v>
      </c>
      <c r="D168" s="38" t="s">
        <v>779</v>
      </c>
      <c r="E168" s="14" t="s">
        <v>780</v>
      </c>
      <c r="F168" s="38" t="s">
        <v>781</v>
      </c>
      <c r="G168" s="39" t="s">
        <v>5035</v>
      </c>
      <c r="H168" s="38" t="s">
        <v>321</v>
      </c>
      <c r="I168" s="40">
        <v>95</v>
      </c>
      <c r="J168" s="41">
        <v>5.6091219048667735</v>
      </c>
      <c r="K168" s="41">
        <v>4.3068813771454195</v>
      </c>
      <c r="L168" s="41">
        <v>3.1982761221920817</v>
      </c>
      <c r="M168" s="41">
        <v>5.1918124761241522</v>
      </c>
      <c r="N168" s="41">
        <v>3.2940487155151899</v>
      </c>
      <c r="O168" s="41">
        <v>8.7537176556943859</v>
      </c>
      <c r="P168" s="40" t="s">
        <v>2836</v>
      </c>
      <c r="Q168" s="41">
        <v>4.8510513156030832</v>
      </c>
      <c r="R168" s="41">
        <v>3.844307986888142</v>
      </c>
      <c r="S168" s="40" t="s">
        <v>1656</v>
      </c>
    </row>
    <row r="169" spans="2:19" ht="23" customHeight="1">
      <c r="B169" s="15" t="s">
        <v>784</v>
      </c>
      <c r="C169" s="4">
        <v>527</v>
      </c>
      <c r="D169" s="38" t="s">
        <v>779</v>
      </c>
      <c r="E169" s="14" t="s">
        <v>780</v>
      </c>
      <c r="F169" s="38" t="s">
        <v>781</v>
      </c>
      <c r="G169" s="39" t="s">
        <v>5035</v>
      </c>
      <c r="H169" s="38" t="s">
        <v>321</v>
      </c>
      <c r="I169" s="40">
        <v>21</v>
      </c>
      <c r="J169" s="41">
        <v>2.3106060218771529</v>
      </c>
      <c r="K169" s="41">
        <v>0</v>
      </c>
      <c r="L169" s="41">
        <v>1.9762334086065267</v>
      </c>
      <c r="M169" s="41">
        <v>6.7216308988801714</v>
      </c>
      <c r="N169" s="41">
        <v>0</v>
      </c>
      <c r="O169" s="41">
        <v>0</v>
      </c>
      <c r="P169" s="40" t="s">
        <v>297</v>
      </c>
      <c r="Q169" s="41">
        <v>0</v>
      </c>
      <c r="R169" s="41">
        <v>2.874966531590978</v>
      </c>
      <c r="S169" s="40" t="s">
        <v>603</v>
      </c>
    </row>
    <row r="170" spans="2:19" ht="23" customHeight="1">
      <c r="B170" s="15" t="s">
        <v>786</v>
      </c>
      <c r="C170" s="4">
        <v>1965</v>
      </c>
      <c r="D170" s="38" t="s">
        <v>787</v>
      </c>
      <c r="E170" s="14" t="s">
        <v>788</v>
      </c>
      <c r="F170" s="38" t="s">
        <v>351</v>
      </c>
      <c r="G170" s="39" t="s">
        <v>31</v>
      </c>
      <c r="H170" s="38" t="s">
        <v>321</v>
      </c>
      <c r="I170" s="40">
        <v>318</v>
      </c>
      <c r="J170" s="41">
        <v>6.0419701740001432</v>
      </c>
      <c r="K170" s="41">
        <v>7.8510173500940921</v>
      </c>
      <c r="L170" s="41">
        <v>8.6568745225523909</v>
      </c>
      <c r="M170" s="41">
        <v>20.130115810734519</v>
      </c>
      <c r="N170" s="41">
        <v>1.4515863509019264</v>
      </c>
      <c r="O170" s="41">
        <v>9.2312706495253618</v>
      </c>
      <c r="P170" s="40" t="s">
        <v>3502</v>
      </c>
      <c r="Q170" s="41">
        <v>3.5092439847104848</v>
      </c>
      <c r="R170" s="41">
        <v>12.115186947216188</v>
      </c>
      <c r="S170" s="40" t="s">
        <v>3159</v>
      </c>
    </row>
    <row r="171" spans="2:19" ht="23" customHeight="1">
      <c r="B171" s="15" t="s">
        <v>791</v>
      </c>
      <c r="C171" s="4">
        <v>1588</v>
      </c>
      <c r="D171" s="38" t="s">
        <v>787</v>
      </c>
      <c r="E171" s="14" t="s">
        <v>792</v>
      </c>
      <c r="F171" s="38" t="s">
        <v>351</v>
      </c>
      <c r="G171" s="39" t="s">
        <v>31</v>
      </c>
      <c r="H171" s="38" t="s">
        <v>321</v>
      </c>
      <c r="I171" s="40">
        <v>149</v>
      </c>
      <c r="J171" s="41">
        <v>2.8755259135609088</v>
      </c>
      <c r="K171" s="41">
        <v>1.4392433149486792</v>
      </c>
      <c r="L171" s="41">
        <v>4.153657665906203</v>
      </c>
      <c r="M171" s="41">
        <v>13.755780950594506</v>
      </c>
      <c r="N171" s="41">
        <v>1.0777205967968333</v>
      </c>
      <c r="O171" s="41">
        <v>6.0299501110388292</v>
      </c>
      <c r="P171" s="40" t="s">
        <v>3739</v>
      </c>
      <c r="Q171" s="41">
        <v>1.9974527236754069</v>
      </c>
      <c r="R171" s="41">
        <v>7.6703827227454049</v>
      </c>
      <c r="S171" s="40" t="s">
        <v>1659</v>
      </c>
    </row>
    <row r="172" spans="2:19" ht="23" customHeight="1">
      <c r="B172" s="15" t="s">
        <v>795</v>
      </c>
      <c r="C172" s="4">
        <v>1034</v>
      </c>
      <c r="D172" s="38" t="s">
        <v>796</v>
      </c>
      <c r="E172" s="14" t="s">
        <v>797</v>
      </c>
      <c r="F172" s="38" t="s">
        <v>320</v>
      </c>
      <c r="G172" s="39" t="s">
        <v>31</v>
      </c>
      <c r="H172" s="38" t="s">
        <v>321</v>
      </c>
      <c r="I172" s="40">
        <v>43</v>
      </c>
      <c r="J172" s="41">
        <v>3.5329478922512365</v>
      </c>
      <c r="K172" s="41">
        <v>1.6577744565801515</v>
      </c>
      <c r="L172" s="41">
        <v>2.6859445682414949</v>
      </c>
      <c r="M172" s="41">
        <v>3.1403364217285907</v>
      </c>
      <c r="N172" s="41">
        <v>1.6551453652933958</v>
      </c>
      <c r="O172" s="41">
        <v>0.97840882624950343</v>
      </c>
      <c r="P172" s="40" t="s">
        <v>1239</v>
      </c>
      <c r="Q172" s="41">
        <v>0.5336117790744781</v>
      </c>
      <c r="R172" s="41">
        <v>1.9729652853404003</v>
      </c>
      <c r="S172" s="40" t="s">
        <v>733</v>
      </c>
    </row>
    <row r="173" spans="2:19" ht="23" customHeight="1">
      <c r="B173" s="15" t="s">
        <v>800</v>
      </c>
      <c r="C173" s="4">
        <v>587</v>
      </c>
      <c r="D173" s="38" t="s">
        <v>796</v>
      </c>
      <c r="E173" s="14" t="s">
        <v>797</v>
      </c>
      <c r="F173" s="38" t="s">
        <v>320</v>
      </c>
      <c r="G173" s="39" t="s">
        <v>31</v>
      </c>
      <c r="H173" s="38" t="s">
        <v>321</v>
      </c>
      <c r="I173" s="40">
        <v>8</v>
      </c>
      <c r="J173" s="41">
        <v>1.0372141171458769</v>
      </c>
      <c r="K173" s="41">
        <v>0</v>
      </c>
      <c r="L173" s="41">
        <v>0</v>
      </c>
      <c r="M173" s="41">
        <v>0</v>
      </c>
      <c r="N173" s="41">
        <v>0.9718457170433682</v>
      </c>
      <c r="O173" s="41">
        <v>0</v>
      </c>
      <c r="P173" s="40" t="s">
        <v>956</v>
      </c>
      <c r="Q173" s="41">
        <v>1.879913388630359</v>
      </c>
      <c r="R173" s="41">
        <v>2.6065325021831014</v>
      </c>
      <c r="S173" s="40" t="s">
        <v>831</v>
      </c>
    </row>
    <row r="174" spans="2:19" ht="23" customHeight="1">
      <c r="B174" s="15" t="s">
        <v>802</v>
      </c>
      <c r="C174" s="4">
        <v>1223</v>
      </c>
      <c r="D174" s="38" t="s">
        <v>803</v>
      </c>
      <c r="E174" s="14" t="s">
        <v>804</v>
      </c>
      <c r="F174" s="38" t="s">
        <v>90</v>
      </c>
      <c r="G174" s="39" t="s">
        <v>31</v>
      </c>
      <c r="H174" s="38" t="s">
        <v>321</v>
      </c>
      <c r="I174" s="40">
        <v>20</v>
      </c>
      <c r="J174" s="41">
        <v>0.99565770525695796</v>
      </c>
      <c r="K174" s="41">
        <v>0.46719509078873722</v>
      </c>
      <c r="L174" s="41">
        <v>1.703148007090171</v>
      </c>
      <c r="M174" s="41">
        <v>0.96546728910053159</v>
      </c>
      <c r="N174" s="41">
        <v>0</v>
      </c>
      <c r="O174" s="41">
        <v>0</v>
      </c>
      <c r="P174" s="40" t="s">
        <v>297</v>
      </c>
      <c r="Q174" s="41">
        <v>0.90229694123141513</v>
      </c>
      <c r="R174" s="41">
        <v>1.6558617239647906</v>
      </c>
      <c r="S174" s="40" t="s">
        <v>1239</v>
      </c>
    </row>
    <row r="175" spans="2:19" ht="23" customHeight="1">
      <c r="B175" s="14" t="s">
        <v>805</v>
      </c>
      <c r="C175" s="4">
        <v>170</v>
      </c>
      <c r="D175" s="38" t="s">
        <v>803</v>
      </c>
      <c r="E175" s="14" t="s">
        <v>804</v>
      </c>
      <c r="F175" s="38" t="s">
        <v>90</v>
      </c>
      <c r="G175" s="39" t="s">
        <v>31</v>
      </c>
      <c r="H175" s="38" t="s">
        <v>321</v>
      </c>
      <c r="I175" s="40">
        <v>1</v>
      </c>
      <c r="J175" s="41">
        <v>0</v>
      </c>
      <c r="K175" s="41">
        <v>0</v>
      </c>
      <c r="L175" s="41">
        <v>0</v>
      </c>
      <c r="M175" s="41">
        <v>1</v>
      </c>
      <c r="N175" s="41">
        <v>0</v>
      </c>
      <c r="O175" s="41">
        <v>0</v>
      </c>
      <c r="P175" s="40">
        <v>0</v>
      </c>
      <c r="Q175" s="41">
        <v>0</v>
      </c>
      <c r="R175" s="41">
        <v>0</v>
      </c>
      <c r="S175" s="40">
        <v>0</v>
      </c>
    </row>
    <row r="176" spans="2:19" ht="23" customHeight="1">
      <c r="B176" s="15" t="s">
        <v>171</v>
      </c>
      <c r="C176" s="4">
        <v>674</v>
      </c>
      <c r="D176" s="38" t="s">
        <v>807</v>
      </c>
      <c r="E176" s="14" t="s">
        <v>808</v>
      </c>
      <c r="F176" s="38" t="s">
        <v>809</v>
      </c>
      <c r="G176" s="39" t="s">
        <v>5020</v>
      </c>
      <c r="H176" s="38" t="s">
        <v>321</v>
      </c>
      <c r="I176" s="40">
        <v>20</v>
      </c>
      <c r="J176" s="41">
        <v>0.45166519789660964</v>
      </c>
      <c r="K176" s="41">
        <v>0</v>
      </c>
      <c r="L176" s="41">
        <v>3.090430285862432</v>
      </c>
      <c r="M176" s="41">
        <v>3.941727912140041</v>
      </c>
      <c r="N176" s="41">
        <v>0</v>
      </c>
      <c r="O176" s="41">
        <v>0</v>
      </c>
      <c r="P176" s="40" t="s">
        <v>297</v>
      </c>
      <c r="Q176" s="41">
        <v>0.81862697264541595</v>
      </c>
      <c r="R176" s="41">
        <v>3.0046274308737964</v>
      </c>
      <c r="S176" s="40" t="s">
        <v>2944</v>
      </c>
    </row>
    <row r="177" spans="2:19" ht="23" customHeight="1">
      <c r="B177" s="15" t="s">
        <v>812</v>
      </c>
      <c r="C177" s="4">
        <v>565</v>
      </c>
      <c r="D177" s="38" t="s">
        <v>813</v>
      </c>
      <c r="E177" s="14" t="s">
        <v>814</v>
      </c>
      <c r="F177" s="38" t="s">
        <v>434</v>
      </c>
      <c r="G177" s="39" t="s">
        <v>5018</v>
      </c>
      <c r="H177" s="38" t="s">
        <v>31</v>
      </c>
      <c r="I177" s="40">
        <v>10</v>
      </c>
      <c r="J177" s="41">
        <v>4.3104048620504765</v>
      </c>
      <c r="K177" s="41">
        <v>0</v>
      </c>
      <c r="L177" s="41">
        <v>0</v>
      </c>
      <c r="M177" s="41">
        <v>0</v>
      </c>
      <c r="N177" s="41">
        <v>1.0096874971760303</v>
      </c>
      <c r="O177" s="41">
        <v>0</v>
      </c>
      <c r="P177" s="40" t="s">
        <v>956</v>
      </c>
      <c r="Q177" s="41">
        <v>0.97655677798762897</v>
      </c>
      <c r="R177" s="41">
        <v>0</v>
      </c>
      <c r="S177" s="40" t="s">
        <v>956</v>
      </c>
    </row>
    <row r="178" spans="2:19" ht="23" customHeight="1">
      <c r="B178" s="15" t="s">
        <v>816</v>
      </c>
      <c r="C178" s="4">
        <v>519</v>
      </c>
      <c r="D178" s="38" t="s">
        <v>813</v>
      </c>
      <c r="E178" s="14" t="s">
        <v>814</v>
      </c>
      <c r="F178" s="38" t="s">
        <v>434</v>
      </c>
      <c r="G178" s="39" t="s">
        <v>5018</v>
      </c>
      <c r="H178" s="38" t="s">
        <v>31</v>
      </c>
      <c r="I178" s="40">
        <v>14</v>
      </c>
      <c r="J178" s="41">
        <v>5.8655557491775507</v>
      </c>
      <c r="K178" s="41">
        <v>0</v>
      </c>
      <c r="L178" s="41">
        <v>0</v>
      </c>
      <c r="M178" s="41">
        <v>1.1375399755009152</v>
      </c>
      <c r="N178" s="41">
        <v>0</v>
      </c>
      <c r="O178" s="41">
        <v>0</v>
      </c>
      <c r="P178" s="40" t="s">
        <v>297</v>
      </c>
      <c r="Q178" s="41">
        <v>1.0631109432813302</v>
      </c>
      <c r="R178" s="41">
        <v>0.98268116813197204</v>
      </c>
      <c r="S178" s="40" t="s">
        <v>2335</v>
      </c>
    </row>
    <row r="179" spans="2:19" ht="23" customHeight="1">
      <c r="B179" s="15" t="s">
        <v>819</v>
      </c>
      <c r="C179" s="4">
        <v>1087</v>
      </c>
      <c r="D179" s="38" t="s">
        <v>820</v>
      </c>
      <c r="E179" s="14" t="s">
        <v>821</v>
      </c>
      <c r="F179" s="38" t="s">
        <v>90</v>
      </c>
      <c r="G179" s="39" t="s">
        <v>31</v>
      </c>
      <c r="H179" s="38" t="s">
        <v>321</v>
      </c>
      <c r="I179" s="40">
        <v>21</v>
      </c>
      <c r="J179" s="41">
        <v>0.56011470723516998</v>
      </c>
      <c r="K179" s="41">
        <v>0</v>
      </c>
      <c r="L179" s="41">
        <v>1.5968644684692419</v>
      </c>
      <c r="M179" s="41">
        <v>1.9009580179369021</v>
      </c>
      <c r="N179" s="41">
        <v>0</v>
      </c>
      <c r="O179" s="41">
        <v>0</v>
      </c>
      <c r="P179" s="40" t="s">
        <v>297</v>
      </c>
      <c r="Q179" s="41">
        <v>4.6934941481927845</v>
      </c>
      <c r="R179" s="41">
        <v>1.863034855941986</v>
      </c>
      <c r="S179" s="40" t="s">
        <v>1129</v>
      </c>
    </row>
    <row r="180" spans="2:19" ht="23" customHeight="1">
      <c r="B180" s="15" t="s">
        <v>824</v>
      </c>
      <c r="C180" s="4">
        <v>1445</v>
      </c>
      <c r="D180" s="38" t="s">
        <v>825</v>
      </c>
      <c r="E180" s="14" t="s">
        <v>826</v>
      </c>
      <c r="F180" s="38" t="s">
        <v>320</v>
      </c>
      <c r="G180" s="39" t="s">
        <v>31</v>
      </c>
      <c r="H180" s="38" t="s">
        <v>321</v>
      </c>
      <c r="I180" s="40">
        <v>31</v>
      </c>
      <c r="J180" s="41">
        <v>0.42134580398936317</v>
      </c>
      <c r="K180" s="41">
        <v>0.39541840556029456</v>
      </c>
      <c r="L180" s="41">
        <v>0.72074394902120387</v>
      </c>
      <c r="M180" s="41">
        <v>0.40856972130448099</v>
      </c>
      <c r="N180" s="41">
        <v>2.7218644749654923</v>
      </c>
      <c r="O180" s="41">
        <v>1.306610955648043</v>
      </c>
      <c r="P180" s="40" t="s">
        <v>2150</v>
      </c>
      <c r="Q180" s="41">
        <v>1.5273483171294404</v>
      </c>
      <c r="R180" s="41">
        <v>4.9206276362497157</v>
      </c>
      <c r="S180" s="40" t="s">
        <v>1558</v>
      </c>
    </row>
    <row r="181" spans="2:19" ht="23" customHeight="1">
      <c r="B181" s="15" t="s">
        <v>828</v>
      </c>
      <c r="C181" s="4">
        <v>647</v>
      </c>
      <c r="D181" s="38" t="s">
        <v>829</v>
      </c>
      <c r="E181" s="14" t="s">
        <v>830</v>
      </c>
      <c r="F181" s="38" t="s">
        <v>320</v>
      </c>
      <c r="G181" s="39" t="s">
        <v>31</v>
      </c>
      <c r="H181" s="38" t="s">
        <v>321</v>
      </c>
      <c r="I181" s="40">
        <v>31</v>
      </c>
      <c r="J181" s="41">
        <v>3.7641093463037389</v>
      </c>
      <c r="K181" s="41">
        <v>2.6493644329271668</v>
      </c>
      <c r="L181" s="41">
        <v>2.6828310312613075</v>
      </c>
      <c r="M181" s="41">
        <v>1.8249868540493819</v>
      </c>
      <c r="N181" s="41">
        <v>0.88172092102698163</v>
      </c>
      <c r="O181" s="41">
        <v>3.1272789067758469</v>
      </c>
      <c r="P181" s="40" t="s">
        <v>1328</v>
      </c>
      <c r="Q181" s="41">
        <v>3.1969795457040577</v>
      </c>
      <c r="R181" s="41">
        <v>5.4948276154411424</v>
      </c>
      <c r="S181" s="40" t="s">
        <v>451</v>
      </c>
    </row>
    <row r="182" spans="2:19" ht="23" customHeight="1">
      <c r="B182" s="15" t="s">
        <v>833</v>
      </c>
      <c r="C182" s="4">
        <v>2049</v>
      </c>
      <c r="D182" s="38" t="s">
        <v>834</v>
      </c>
      <c r="E182" s="14" t="s">
        <v>835</v>
      </c>
      <c r="F182" s="38" t="s">
        <v>320</v>
      </c>
      <c r="G182" s="39" t="s">
        <v>31</v>
      </c>
      <c r="H182" s="38" t="s">
        <v>321</v>
      </c>
      <c r="I182" s="40">
        <v>121</v>
      </c>
      <c r="J182" s="41">
        <v>1.0399982448395335</v>
      </c>
      <c r="K182" s="41">
        <v>1.1154311293989763</v>
      </c>
      <c r="L182" s="41">
        <v>3.2191353701605911</v>
      </c>
      <c r="M182" s="41">
        <v>4.7541842753548504</v>
      </c>
      <c r="N182" s="41">
        <v>9.0407632795591848</v>
      </c>
      <c r="O182" s="41">
        <v>5.6607663391965026</v>
      </c>
      <c r="P182" s="40" t="s">
        <v>557</v>
      </c>
      <c r="Q182" s="41">
        <v>1.6156795887643056</v>
      </c>
      <c r="R182" s="41">
        <v>4.9562952051297042</v>
      </c>
      <c r="S182" s="40" t="s">
        <v>2610</v>
      </c>
    </row>
    <row r="183" spans="2:19" ht="23" customHeight="1">
      <c r="B183" s="15" t="s">
        <v>837</v>
      </c>
      <c r="C183" s="4">
        <v>2051</v>
      </c>
      <c r="D183" s="38" t="s">
        <v>834</v>
      </c>
      <c r="E183" s="14" t="s">
        <v>835</v>
      </c>
      <c r="F183" s="38" t="s">
        <v>320</v>
      </c>
      <c r="G183" s="39" t="s">
        <v>31</v>
      </c>
      <c r="H183" s="38" t="s">
        <v>321</v>
      </c>
      <c r="I183" s="40">
        <v>103</v>
      </c>
      <c r="J183" s="41">
        <v>0.89055780609160862</v>
      </c>
      <c r="K183" s="41">
        <v>1.3929292931122028</v>
      </c>
      <c r="L183" s="41">
        <v>2.5389444328026318</v>
      </c>
      <c r="M183" s="41">
        <v>4.8934740145512317</v>
      </c>
      <c r="N183" s="41">
        <v>10.642089129805647</v>
      </c>
      <c r="O183" s="41">
        <v>1.9070708354926353</v>
      </c>
      <c r="P183" s="40" t="s">
        <v>478</v>
      </c>
      <c r="Q183" s="41">
        <v>2.1521387793779048</v>
      </c>
      <c r="R183" s="41">
        <v>2.2161492376622798</v>
      </c>
      <c r="S183" s="40" t="s">
        <v>4307</v>
      </c>
    </row>
    <row r="184" spans="2:19" ht="23" customHeight="1">
      <c r="B184" s="15" t="s">
        <v>839</v>
      </c>
      <c r="C184" s="4">
        <v>1349</v>
      </c>
      <c r="D184" s="38" t="s">
        <v>834</v>
      </c>
      <c r="E184" s="14" t="s">
        <v>835</v>
      </c>
      <c r="F184" s="38" t="s">
        <v>320</v>
      </c>
      <c r="G184" s="39" t="s">
        <v>31</v>
      </c>
      <c r="H184" s="38" t="s">
        <v>321</v>
      </c>
      <c r="I184" s="40">
        <v>78</v>
      </c>
      <c r="J184" s="41">
        <v>2.9336474899704177</v>
      </c>
      <c r="K184" s="41">
        <v>2.9649052425814522</v>
      </c>
      <c r="L184" s="41">
        <v>2.5734494843974294</v>
      </c>
      <c r="M184" s="41">
        <v>1.750580421897628</v>
      </c>
      <c r="N184" s="41">
        <v>8.746688286860941</v>
      </c>
      <c r="O184" s="41">
        <v>7.8482101576513319</v>
      </c>
      <c r="P184" s="40" t="s">
        <v>3124</v>
      </c>
      <c r="Q184" s="41">
        <v>2.0450503319607503</v>
      </c>
      <c r="R184" s="41">
        <v>4.1365992257964113</v>
      </c>
      <c r="S184" s="40" t="s">
        <v>2441</v>
      </c>
    </row>
    <row r="185" spans="2:19" ht="23" customHeight="1">
      <c r="B185" s="14" t="s">
        <v>842</v>
      </c>
      <c r="C185" s="4">
        <v>362</v>
      </c>
      <c r="D185" s="38" t="s">
        <v>843</v>
      </c>
      <c r="E185" s="14" t="s">
        <v>844</v>
      </c>
      <c r="F185" s="38" t="s">
        <v>320</v>
      </c>
      <c r="G185" s="39" t="s">
        <v>31</v>
      </c>
      <c r="H185" s="38" t="s">
        <v>321</v>
      </c>
      <c r="I185" s="40">
        <v>1</v>
      </c>
      <c r="J185" s="41">
        <v>0</v>
      </c>
      <c r="K185" s="41">
        <v>0</v>
      </c>
      <c r="L185" s="41">
        <v>0</v>
      </c>
      <c r="M185" s="41">
        <v>0</v>
      </c>
      <c r="N185" s="41">
        <v>0</v>
      </c>
      <c r="O185" s="41">
        <v>0</v>
      </c>
      <c r="P185" s="40">
        <v>0</v>
      </c>
      <c r="Q185" s="41">
        <v>0</v>
      </c>
      <c r="R185" s="41">
        <v>1</v>
      </c>
      <c r="S185" s="46" t="s">
        <v>4713</v>
      </c>
    </row>
    <row r="186" spans="2:19" ht="23" customHeight="1">
      <c r="B186" s="15" t="s">
        <v>182</v>
      </c>
      <c r="C186" s="4">
        <v>1317</v>
      </c>
      <c r="D186" s="38" t="s">
        <v>183</v>
      </c>
      <c r="E186" s="14" t="s">
        <v>847</v>
      </c>
      <c r="F186" s="38" t="s">
        <v>434</v>
      </c>
      <c r="G186" s="39" t="s">
        <v>5018</v>
      </c>
      <c r="H186" s="38" t="s">
        <v>31</v>
      </c>
      <c r="I186" s="40">
        <v>26</v>
      </c>
      <c r="J186" s="41">
        <v>2.0803349206080743</v>
      </c>
      <c r="K186" s="41">
        <v>0</v>
      </c>
      <c r="L186" s="41">
        <v>0</v>
      </c>
      <c r="M186" s="41">
        <v>0</v>
      </c>
      <c r="N186" s="41">
        <v>3.3738403319844577</v>
      </c>
      <c r="O186" s="41">
        <v>2.8672024767067912</v>
      </c>
      <c r="P186" s="40" t="s">
        <v>4060</v>
      </c>
      <c r="Q186" s="41">
        <v>1.6757921930539419</v>
      </c>
      <c r="R186" s="41">
        <v>1.9362624383465963</v>
      </c>
      <c r="S186" s="40" t="s">
        <v>416</v>
      </c>
    </row>
    <row r="187" spans="2:19" ht="23" customHeight="1">
      <c r="B187" s="15" t="s">
        <v>850</v>
      </c>
      <c r="C187" s="4">
        <v>541</v>
      </c>
      <c r="D187" s="38" t="s">
        <v>183</v>
      </c>
      <c r="E187" s="14" t="s">
        <v>847</v>
      </c>
      <c r="F187" s="38" t="s">
        <v>434</v>
      </c>
      <c r="G187" s="39" t="s">
        <v>5018</v>
      </c>
      <c r="H187" s="38" t="s">
        <v>31</v>
      </c>
      <c r="I187" s="40">
        <v>8</v>
      </c>
      <c r="J187" s="41">
        <v>1.6881091130257757</v>
      </c>
      <c r="K187" s="41">
        <v>0</v>
      </c>
      <c r="L187" s="41">
        <v>0</v>
      </c>
      <c r="M187" s="41">
        <v>0</v>
      </c>
      <c r="N187" s="41">
        <v>0</v>
      </c>
      <c r="O187" s="41">
        <v>3.4899312955848836</v>
      </c>
      <c r="P187" s="40" t="s">
        <v>610</v>
      </c>
      <c r="Q187" s="41">
        <v>2.0397581499556758</v>
      </c>
      <c r="R187" s="41">
        <v>0.94272001157207663</v>
      </c>
      <c r="S187" s="40" t="s">
        <v>1526</v>
      </c>
    </row>
    <row r="188" spans="2:19" ht="23" customHeight="1">
      <c r="B188" s="15" t="s">
        <v>853</v>
      </c>
      <c r="C188" s="4">
        <v>1440</v>
      </c>
      <c r="D188" s="38" t="s">
        <v>183</v>
      </c>
      <c r="E188" s="14" t="s">
        <v>847</v>
      </c>
      <c r="F188" s="38" t="s">
        <v>434</v>
      </c>
      <c r="G188" s="39" t="s">
        <v>5018</v>
      </c>
      <c r="H188" s="38" t="s">
        <v>31</v>
      </c>
      <c r="I188" s="40">
        <v>46</v>
      </c>
      <c r="J188" s="41">
        <v>1.9026396461394681</v>
      </c>
      <c r="K188" s="41">
        <v>0.79358277227031337</v>
      </c>
      <c r="L188" s="41">
        <v>0</v>
      </c>
      <c r="M188" s="41">
        <v>0</v>
      </c>
      <c r="N188" s="41">
        <v>11.592127695896716</v>
      </c>
      <c r="O188" s="41">
        <v>3.3248474917811324</v>
      </c>
      <c r="P188" s="40" t="s">
        <v>1203</v>
      </c>
      <c r="Q188" s="41">
        <v>3.7353980857281859</v>
      </c>
      <c r="R188" s="41">
        <v>2.1250480260853895</v>
      </c>
      <c r="S188" s="40" t="s">
        <v>412</v>
      </c>
    </row>
    <row r="189" spans="2:19" ht="23" customHeight="1">
      <c r="B189" s="15" t="s">
        <v>856</v>
      </c>
      <c r="C189" s="4">
        <v>1413</v>
      </c>
      <c r="D189" s="38" t="s">
        <v>183</v>
      </c>
      <c r="E189" s="14" t="s">
        <v>847</v>
      </c>
      <c r="F189" s="38" t="s">
        <v>434</v>
      </c>
      <c r="G189" s="39" t="s">
        <v>5018</v>
      </c>
      <c r="H189" s="38" t="s">
        <v>31</v>
      </c>
      <c r="I189" s="40">
        <v>46</v>
      </c>
      <c r="J189" s="41">
        <v>1.9389958177217508</v>
      </c>
      <c r="K189" s="41">
        <v>0.8087467742882174</v>
      </c>
      <c r="L189" s="41">
        <v>0</v>
      </c>
      <c r="M189" s="41">
        <v>0</v>
      </c>
      <c r="N189" s="41">
        <v>11.813633320659074</v>
      </c>
      <c r="O189" s="41">
        <v>3.3883796094584788</v>
      </c>
      <c r="P189" s="40" t="s">
        <v>2101</v>
      </c>
      <c r="Q189" s="41">
        <v>3.8067751192134383</v>
      </c>
      <c r="R189" s="41">
        <v>2.16565403932269</v>
      </c>
      <c r="S189" s="40" t="s">
        <v>2589</v>
      </c>
    </row>
    <row r="190" spans="2:19" ht="23" customHeight="1">
      <c r="B190" s="15" t="s">
        <v>858</v>
      </c>
      <c r="C190" s="4">
        <v>1426</v>
      </c>
      <c r="D190" s="38" t="s">
        <v>859</v>
      </c>
      <c r="E190" s="14" t="s">
        <v>860</v>
      </c>
      <c r="F190" s="38" t="s">
        <v>320</v>
      </c>
      <c r="G190" s="39" t="s">
        <v>31</v>
      </c>
      <c r="H190" s="38" t="s">
        <v>321</v>
      </c>
      <c r="I190" s="40">
        <v>242</v>
      </c>
      <c r="J190" s="41">
        <v>7.0448368384406672</v>
      </c>
      <c r="K190" s="41">
        <v>10.017173843524292</v>
      </c>
      <c r="L190" s="41">
        <v>10.711757895925233</v>
      </c>
      <c r="M190" s="41">
        <v>8.2802699478958637</v>
      </c>
      <c r="N190" s="41">
        <v>16.948834806350124</v>
      </c>
      <c r="O190" s="41">
        <v>9.5980771778623666</v>
      </c>
      <c r="P190" s="40" t="s">
        <v>1066</v>
      </c>
      <c r="Q190" s="41">
        <v>9.7685143142312221</v>
      </c>
      <c r="R190" s="41">
        <v>14.937634200474367</v>
      </c>
      <c r="S190" s="40" t="s">
        <v>2760</v>
      </c>
    </row>
    <row r="191" spans="2:19" ht="23" customHeight="1">
      <c r="B191" s="15" t="s">
        <v>863</v>
      </c>
      <c r="C191" s="4">
        <v>1414</v>
      </c>
      <c r="D191" s="38" t="s">
        <v>859</v>
      </c>
      <c r="E191" s="14" t="s">
        <v>860</v>
      </c>
      <c r="F191" s="38" t="s">
        <v>320</v>
      </c>
      <c r="G191" s="39" t="s">
        <v>31</v>
      </c>
      <c r="H191" s="38" t="s">
        <v>321</v>
      </c>
      <c r="I191" s="40">
        <v>272</v>
      </c>
      <c r="J191" s="41">
        <v>8.6116645935591194</v>
      </c>
      <c r="K191" s="41">
        <v>9.6980978110544651</v>
      </c>
      <c r="L191" s="41">
        <v>13.748844968127255</v>
      </c>
      <c r="M191" s="41">
        <v>9.1855950779840523</v>
      </c>
      <c r="N191" s="41">
        <v>16.285779039636751</v>
      </c>
      <c r="O191" s="41">
        <v>12.350045061849066</v>
      </c>
      <c r="P191" s="40" t="s">
        <v>845</v>
      </c>
      <c r="Q191" s="41">
        <v>7.0237499520043754</v>
      </c>
      <c r="R191" s="41">
        <v>20.05068206345484</v>
      </c>
      <c r="S191" s="40" t="s">
        <v>2393</v>
      </c>
    </row>
    <row r="192" spans="2:19" ht="23" customHeight="1">
      <c r="B192" s="15" t="s">
        <v>865</v>
      </c>
      <c r="C192" s="4">
        <v>1417</v>
      </c>
      <c r="D192" s="38" t="s">
        <v>859</v>
      </c>
      <c r="E192" s="14" t="s">
        <v>860</v>
      </c>
      <c r="F192" s="38" t="s">
        <v>320</v>
      </c>
      <c r="G192" s="39" t="s">
        <v>31</v>
      </c>
      <c r="H192" s="38" t="s">
        <v>321</v>
      </c>
      <c r="I192" s="40">
        <v>258</v>
      </c>
      <c r="J192" s="41">
        <v>8.5934324172848235</v>
      </c>
      <c r="K192" s="41">
        <v>9.677565493882156</v>
      </c>
      <c r="L192" s="41">
        <v>14.454722506187423</v>
      </c>
      <c r="M192" s="41">
        <v>7.2912539361235451</v>
      </c>
      <c r="N192" s="41">
        <v>16.251299620357351</v>
      </c>
      <c r="O192" s="41">
        <v>11.705423862304265</v>
      </c>
      <c r="P192" s="40" t="s">
        <v>1766</v>
      </c>
      <c r="Q192" s="41">
        <v>7.0088796274764906</v>
      </c>
      <c r="R192" s="41">
        <v>16.091211372894747</v>
      </c>
      <c r="S192" s="40" t="s">
        <v>1456</v>
      </c>
    </row>
    <row r="193" spans="2:19" ht="23" customHeight="1">
      <c r="B193" s="15" t="s">
        <v>867</v>
      </c>
      <c r="C193" s="4">
        <v>1393</v>
      </c>
      <c r="D193" s="38" t="s">
        <v>859</v>
      </c>
      <c r="E193" s="14" t="s">
        <v>860</v>
      </c>
      <c r="F193" s="38" t="s">
        <v>320</v>
      </c>
      <c r="G193" s="39" t="s">
        <v>31</v>
      </c>
      <c r="H193" s="38" t="s">
        <v>321</v>
      </c>
      <c r="I193" s="40">
        <v>239</v>
      </c>
      <c r="J193" s="41">
        <v>6.993190946327406</v>
      </c>
      <c r="K193" s="41">
        <v>9.8443002906181007</v>
      </c>
      <c r="L193" s="41">
        <v>11.214734454439766</v>
      </c>
      <c r="M193" s="41">
        <v>8.4764285324475956</v>
      </c>
      <c r="N193" s="41">
        <v>16.940821965506689</v>
      </c>
      <c r="O193" s="41">
        <v>9.9225805293641685</v>
      </c>
      <c r="P193" s="40" t="s">
        <v>3276</v>
      </c>
      <c r="Q193" s="41">
        <v>9.9999292261979349</v>
      </c>
      <c r="R193" s="41">
        <v>14.925380361533346</v>
      </c>
      <c r="S193" s="40" t="s">
        <v>3567</v>
      </c>
    </row>
    <row r="194" spans="2:19" ht="23" customHeight="1">
      <c r="B194" s="15" t="s">
        <v>869</v>
      </c>
      <c r="C194" s="4">
        <v>1364</v>
      </c>
      <c r="D194" s="38" t="s">
        <v>859</v>
      </c>
      <c r="E194" s="14" t="s">
        <v>860</v>
      </c>
      <c r="F194" s="38" t="s">
        <v>320</v>
      </c>
      <c r="G194" s="39" t="s">
        <v>31</v>
      </c>
      <c r="H194" s="38" t="s">
        <v>321</v>
      </c>
      <c r="I194" s="40">
        <v>165</v>
      </c>
      <c r="J194" s="41">
        <v>5.8027719413051226</v>
      </c>
      <c r="K194" s="41">
        <v>8.7968999389495153</v>
      </c>
      <c r="L194" s="41">
        <v>10.689626164735303</v>
      </c>
      <c r="M194" s="41">
        <v>5.8432359518674213</v>
      </c>
      <c r="N194" s="41">
        <v>10.56508074668141</v>
      </c>
      <c r="O194" s="41">
        <v>6.6234415610259942</v>
      </c>
      <c r="P194" s="40" t="s">
        <v>3249</v>
      </c>
      <c r="Q194" s="41">
        <v>6.6735210763989325</v>
      </c>
      <c r="R194" s="41">
        <v>6.6865825558333896</v>
      </c>
      <c r="S194" s="40" t="s">
        <v>3059</v>
      </c>
    </row>
    <row r="195" spans="2:19" ht="23" customHeight="1">
      <c r="B195" s="15" t="s">
        <v>872</v>
      </c>
      <c r="C195" s="4">
        <v>543</v>
      </c>
      <c r="D195" s="38" t="s">
        <v>859</v>
      </c>
      <c r="E195" s="14" t="s">
        <v>860</v>
      </c>
      <c r="F195" s="38" t="s">
        <v>320</v>
      </c>
      <c r="G195" s="39" t="s">
        <v>31</v>
      </c>
      <c r="H195" s="38" t="s">
        <v>321</v>
      </c>
      <c r="I195" s="40">
        <v>15</v>
      </c>
      <c r="J195" s="41">
        <v>2.2425218665363897</v>
      </c>
      <c r="K195" s="41">
        <v>0</v>
      </c>
      <c r="L195" s="41">
        <v>1.9180018532884708</v>
      </c>
      <c r="M195" s="41">
        <v>2.1745239310680482</v>
      </c>
      <c r="N195" s="41">
        <v>1.050595646232886</v>
      </c>
      <c r="O195" s="41">
        <v>5.3401980796563695</v>
      </c>
      <c r="P195" s="40" t="s">
        <v>983</v>
      </c>
      <c r="Q195" s="41">
        <v>0</v>
      </c>
      <c r="R195" s="41">
        <v>0</v>
      </c>
      <c r="S195" s="40" t="s">
        <v>297</v>
      </c>
    </row>
    <row r="196" spans="2:19" ht="23" customHeight="1">
      <c r="B196" s="15" t="s">
        <v>875</v>
      </c>
      <c r="C196" s="4">
        <v>536</v>
      </c>
      <c r="D196" s="38" t="s">
        <v>876</v>
      </c>
      <c r="E196" s="14" t="s">
        <v>877</v>
      </c>
      <c r="F196" s="38" t="s">
        <v>320</v>
      </c>
      <c r="G196" s="39" t="s">
        <v>31</v>
      </c>
      <c r="H196" s="38" t="s">
        <v>321</v>
      </c>
      <c r="I196" s="40">
        <v>7</v>
      </c>
      <c r="J196" s="41">
        <v>0.56795213317596061</v>
      </c>
      <c r="K196" s="41">
        <v>0</v>
      </c>
      <c r="L196" s="41">
        <v>0</v>
      </c>
      <c r="M196" s="41">
        <v>0</v>
      </c>
      <c r="N196" s="41">
        <v>8.289827830640915</v>
      </c>
      <c r="O196" s="41">
        <v>0</v>
      </c>
      <c r="P196" s="40" t="s">
        <v>2297</v>
      </c>
      <c r="Q196" s="41">
        <v>2.0587857446380986</v>
      </c>
      <c r="R196" s="41">
        <v>0</v>
      </c>
      <c r="S196" s="40" t="s">
        <v>399</v>
      </c>
    </row>
    <row r="197" spans="2:19" ht="23" customHeight="1">
      <c r="B197" s="15" t="s">
        <v>880</v>
      </c>
      <c r="C197" s="4">
        <v>499</v>
      </c>
      <c r="D197" s="38" t="s">
        <v>876</v>
      </c>
      <c r="E197" s="14" t="s">
        <v>877</v>
      </c>
      <c r="F197" s="38" t="s">
        <v>320</v>
      </c>
      <c r="G197" s="39" t="s">
        <v>31</v>
      </c>
      <c r="H197" s="38" t="s">
        <v>321</v>
      </c>
      <c r="I197" s="40">
        <v>7</v>
      </c>
      <c r="J197" s="41">
        <v>0.6100648163974246</v>
      </c>
      <c r="K197" s="41">
        <v>0</v>
      </c>
      <c r="L197" s="41">
        <v>0</v>
      </c>
      <c r="M197" s="41">
        <v>0</v>
      </c>
      <c r="N197" s="41">
        <v>8.9045044433337281</v>
      </c>
      <c r="O197" s="41">
        <v>0</v>
      </c>
      <c r="P197" s="40" t="s">
        <v>4466</v>
      </c>
      <c r="Q197" s="41">
        <v>2.2114412006533484</v>
      </c>
      <c r="R197" s="41">
        <v>0</v>
      </c>
      <c r="S197" s="40" t="s">
        <v>939</v>
      </c>
    </row>
    <row r="198" spans="2:19" ht="23" customHeight="1">
      <c r="B198" s="15" t="s">
        <v>882</v>
      </c>
      <c r="C198" s="4">
        <v>936</v>
      </c>
      <c r="D198" s="38" t="s">
        <v>876</v>
      </c>
      <c r="E198" s="14" t="s">
        <v>883</v>
      </c>
      <c r="F198" s="38" t="s">
        <v>320</v>
      </c>
      <c r="G198" s="39" t="s">
        <v>31</v>
      </c>
      <c r="H198" s="38" t="s">
        <v>321</v>
      </c>
      <c r="I198" s="40">
        <v>18</v>
      </c>
      <c r="J198" s="41">
        <v>0.325237546348627</v>
      </c>
      <c r="K198" s="41">
        <v>1.220896572723559</v>
      </c>
      <c r="L198" s="41">
        <v>0.37089565752693721</v>
      </c>
      <c r="M198" s="41">
        <v>0.31537566628470887</v>
      </c>
      <c r="N198" s="41">
        <v>5.4209840151004816</v>
      </c>
      <c r="O198" s="41">
        <v>0</v>
      </c>
      <c r="P198" s="40" t="s">
        <v>1912</v>
      </c>
      <c r="Q198" s="41">
        <v>1.1789627768440392</v>
      </c>
      <c r="R198" s="41">
        <v>2.7084726652451199</v>
      </c>
      <c r="S198" s="40" t="s">
        <v>3239</v>
      </c>
    </row>
    <row r="199" spans="2:19" ht="23" customHeight="1">
      <c r="B199" s="14" t="s">
        <v>885</v>
      </c>
      <c r="C199" s="4">
        <v>417</v>
      </c>
      <c r="D199" s="38" t="s">
        <v>886</v>
      </c>
      <c r="E199" s="14" t="s">
        <v>887</v>
      </c>
      <c r="F199" s="38" t="s">
        <v>464</v>
      </c>
      <c r="G199" s="39" t="s">
        <v>5013</v>
      </c>
      <c r="H199" s="38" t="s">
        <v>290</v>
      </c>
      <c r="I199" s="40">
        <v>1</v>
      </c>
      <c r="J199" s="41">
        <v>0</v>
      </c>
      <c r="K199" s="41">
        <v>0</v>
      </c>
      <c r="L199" s="41">
        <v>0</v>
      </c>
      <c r="M199" s="41">
        <v>0</v>
      </c>
      <c r="N199" s="41">
        <v>0</v>
      </c>
      <c r="O199" s="41">
        <v>0</v>
      </c>
      <c r="P199" s="40">
        <v>0</v>
      </c>
      <c r="Q199" s="41">
        <v>1</v>
      </c>
      <c r="R199" s="41">
        <v>0</v>
      </c>
      <c r="S199" s="46" t="s">
        <v>4713</v>
      </c>
    </row>
    <row r="200" spans="2:19" ht="23" customHeight="1">
      <c r="B200" s="15" t="s">
        <v>889</v>
      </c>
      <c r="C200" s="4">
        <v>2047</v>
      </c>
      <c r="D200" s="38" t="s">
        <v>890</v>
      </c>
      <c r="E200" s="14" t="s">
        <v>891</v>
      </c>
      <c r="F200" s="38" t="s">
        <v>320</v>
      </c>
      <c r="G200" s="39" t="s">
        <v>31</v>
      </c>
      <c r="H200" s="38" t="s">
        <v>321</v>
      </c>
      <c r="I200" s="40">
        <v>115</v>
      </c>
      <c r="J200" s="41">
        <v>4.6102064703721357</v>
      </c>
      <c r="K200" s="41">
        <v>2.7913023743753085</v>
      </c>
      <c r="L200" s="41">
        <v>1.8655308695150685</v>
      </c>
      <c r="M200" s="41">
        <v>3.0283459191461835</v>
      </c>
      <c r="N200" s="41">
        <v>6.8200959807430941</v>
      </c>
      <c r="O200" s="41">
        <v>5.4680119021475235</v>
      </c>
      <c r="P200" s="40" t="s">
        <v>3038</v>
      </c>
      <c r="Q200" s="41">
        <v>2.6954302860918924</v>
      </c>
      <c r="R200" s="41">
        <v>1.7294705669552439</v>
      </c>
      <c r="S200" s="40" t="s">
        <v>1024</v>
      </c>
    </row>
    <row r="201" spans="2:19" ht="23" customHeight="1">
      <c r="B201" s="15" t="s">
        <v>894</v>
      </c>
      <c r="C201" s="4">
        <v>2040</v>
      </c>
      <c r="D201" s="38" t="s">
        <v>890</v>
      </c>
      <c r="E201" s="14" t="s">
        <v>891</v>
      </c>
      <c r="F201" s="38" t="s">
        <v>320</v>
      </c>
      <c r="G201" s="39" t="s">
        <v>31</v>
      </c>
      <c r="H201" s="38" t="s">
        <v>321</v>
      </c>
      <c r="I201" s="40">
        <v>109</v>
      </c>
      <c r="J201" s="41">
        <v>4.327572528474084</v>
      </c>
      <c r="K201" s="41">
        <v>2.5207923354468775</v>
      </c>
      <c r="L201" s="41">
        <v>1.8719322009300712</v>
      </c>
      <c r="M201" s="41">
        <v>2.8940355259067405</v>
      </c>
      <c r="N201" s="41">
        <v>6.8434982708730949</v>
      </c>
      <c r="O201" s="41">
        <v>5.4867746880862658</v>
      </c>
      <c r="P201" s="40" t="s">
        <v>911</v>
      </c>
      <c r="Q201" s="41">
        <v>2.4342113804250456</v>
      </c>
      <c r="R201" s="41">
        <v>1.2427109875830551</v>
      </c>
      <c r="S201" s="40" t="s">
        <v>1438</v>
      </c>
    </row>
    <row r="202" spans="2:19" ht="23" customHeight="1">
      <c r="B202" s="15" t="s">
        <v>897</v>
      </c>
      <c r="C202" s="4">
        <v>1088</v>
      </c>
      <c r="D202" s="38" t="s">
        <v>890</v>
      </c>
      <c r="E202" s="14" t="s">
        <v>891</v>
      </c>
      <c r="F202" s="38" t="s">
        <v>320</v>
      </c>
      <c r="G202" s="39" t="s">
        <v>31</v>
      </c>
      <c r="H202" s="38" t="s">
        <v>321</v>
      </c>
      <c r="I202" s="40">
        <v>20</v>
      </c>
      <c r="J202" s="41">
        <v>0.559599895923373</v>
      </c>
      <c r="K202" s="41">
        <v>0.52516506988476619</v>
      </c>
      <c r="L202" s="41">
        <v>0</v>
      </c>
      <c r="M202" s="41">
        <v>0.27131583055375691</v>
      </c>
      <c r="N202" s="41">
        <v>0</v>
      </c>
      <c r="O202" s="41">
        <v>4.5248869576630346</v>
      </c>
      <c r="P202" s="40" t="s">
        <v>1184</v>
      </c>
      <c r="Q202" s="41">
        <v>3.5498915964531919</v>
      </c>
      <c r="R202" s="41">
        <v>2.7851238274787598</v>
      </c>
      <c r="S202" s="40" t="s">
        <v>1488</v>
      </c>
    </row>
    <row r="203" spans="2:19" ht="23" customHeight="1">
      <c r="B203" s="15" t="s">
        <v>900</v>
      </c>
      <c r="C203" s="4">
        <v>1081</v>
      </c>
      <c r="D203" s="38" t="s">
        <v>890</v>
      </c>
      <c r="E203" s="14" t="s">
        <v>891</v>
      </c>
      <c r="F203" s="38" t="s">
        <v>320</v>
      </c>
      <c r="G203" s="39" t="s">
        <v>31</v>
      </c>
      <c r="H203" s="38" t="s">
        <v>321</v>
      </c>
      <c r="I203" s="40">
        <v>13</v>
      </c>
      <c r="J203" s="41">
        <v>0</v>
      </c>
      <c r="K203" s="41">
        <v>0</v>
      </c>
      <c r="L203" s="41">
        <v>0</v>
      </c>
      <c r="M203" s="41">
        <v>0</v>
      </c>
      <c r="N203" s="41">
        <v>0</v>
      </c>
      <c r="O203" s="41">
        <v>3.618318486212206</v>
      </c>
      <c r="P203" s="40" t="s">
        <v>1581</v>
      </c>
      <c r="Q203" s="41">
        <v>2.5520563347040257</v>
      </c>
      <c r="R203" s="41">
        <v>2.8031588568888908</v>
      </c>
      <c r="S203" s="40" t="s">
        <v>402</v>
      </c>
    </row>
    <row r="204" spans="2:19" ht="23" customHeight="1">
      <c r="B204" s="15" t="s">
        <v>902</v>
      </c>
      <c r="C204" s="4">
        <v>1444</v>
      </c>
      <c r="D204" s="38" t="s">
        <v>890</v>
      </c>
      <c r="E204" s="14" t="s">
        <v>891</v>
      </c>
      <c r="F204" s="38" t="s">
        <v>320</v>
      </c>
      <c r="G204" s="39" t="s">
        <v>31</v>
      </c>
      <c r="H204" s="38" t="s">
        <v>321</v>
      </c>
      <c r="I204" s="40">
        <v>95</v>
      </c>
      <c r="J204" s="41">
        <v>3.5839195550549539</v>
      </c>
      <c r="K204" s="41">
        <v>4.7483068922545062</v>
      </c>
      <c r="L204" s="41">
        <v>1.2020717986330096</v>
      </c>
      <c r="M204" s="41">
        <v>3.6796739789229744</v>
      </c>
      <c r="N204" s="41">
        <v>7.3394153339061177</v>
      </c>
      <c r="O204" s="41">
        <v>3.0345502235783774</v>
      </c>
      <c r="P204" s="40" t="s">
        <v>626</v>
      </c>
      <c r="Q204" s="41">
        <v>4.9673196221046636</v>
      </c>
      <c r="R204" s="41">
        <v>6.3161347688066085</v>
      </c>
      <c r="S204" s="40" t="s">
        <v>668</v>
      </c>
    </row>
    <row r="205" spans="2:19" ht="23" customHeight="1">
      <c r="B205" s="15" t="s">
        <v>905</v>
      </c>
      <c r="C205" s="4">
        <v>698</v>
      </c>
      <c r="D205" s="38" t="s">
        <v>890</v>
      </c>
      <c r="E205" s="14" t="s">
        <v>891</v>
      </c>
      <c r="F205" s="38" t="s">
        <v>320</v>
      </c>
      <c r="G205" s="39" t="s">
        <v>31</v>
      </c>
      <c r="H205" s="38" t="s">
        <v>321</v>
      </c>
      <c r="I205" s="40">
        <v>53</v>
      </c>
      <c r="J205" s="41">
        <v>4.7974867868273119</v>
      </c>
      <c r="K205" s="41">
        <v>5.7301678685420905</v>
      </c>
      <c r="L205" s="41">
        <v>0.99472302419831859</v>
      </c>
      <c r="M205" s="41">
        <v>4.229106355909563</v>
      </c>
      <c r="N205" s="41">
        <v>11.914358164101152</v>
      </c>
      <c r="O205" s="41">
        <v>2.5111120474768924</v>
      </c>
      <c r="P205" s="40" t="s">
        <v>1718</v>
      </c>
      <c r="Q205" s="41">
        <v>3.9523967017407622</v>
      </c>
      <c r="R205" s="41">
        <v>9.4132392189889327</v>
      </c>
      <c r="S205" s="40" t="s">
        <v>1094</v>
      </c>
    </row>
    <row r="206" spans="2:19" ht="23" customHeight="1">
      <c r="B206" s="15" t="s">
        <v>908</v>
      </c>
      <c r="C206" s="4">
        <v>1071</v>
      </c>
      <c r="D206" s="38" t="s">
        <v>890</v>
      </c>
      <c r="E206" s="14" t="s">
        <v>891</v>
      </c>
      <c r="F206" s="38" t="s">
        <v>320</v>
      </c>
      <c r="G206" s="39" t="s">
        <v>31</v>
      </c>
      <c r="H206" s="38" t="s">
        <v>321</v>
      </c>
      <c r="I206" s="40">
        <v>38</v>
      </c>
      <c r="J206" s="41">
        <v>0.852723650930854</v>
      </c>
      <c r="K206" s="41">
        <v>0</v>
      </c>
      <c r="L206" s="41">
        <v>0</v>
      </c>
      <c r="M206" s="41">
        <v>0</v>
      </c>
      <c r="N206" s="41">
        <v>9.4753334045453794</v>
      </c>
      <c r="O206" s="41">
        <v>5.1623360139698553</v>
      </c>
      <c r="P206" s="40" t="s">
        <v>1464</v>
      </c>
      <c r="Q206" s="41">
        <v>3.0910620703810103</v>
      </c>
      <c r="R206" s="41">
        <v>5.2103383338929579</v>
      </c>
      <c r="S206" s="40" t="s">
        <v>971</v>
      </c>
    </row>
    <row r="207" spans="2:19" ht="23" customHeight="1">
      <c r="B207" s="14" t="s">
        <v>910</v>
      </c>
      <c r="C207" s="4">
        <v>490</v>
      </c>
      <c r="D207" s="38" t="s">
        <v>890</v>
      </c>
      <c r="E207" s="14" t="s">
        <v>891</v>
      </c>
      <c r="F207" s="38" t="s">
        <v>320</v>
      </c>
      <c r="G207" s="39" t="s">
        <v>31</v>
      </c>
      <c r="H207" s="38" t="s">
        <v>321</v>
      </c>
      <c r="I207" s="40">
        <v>1</v>
      </c>
      <c r="J207" s="41">
        <v>0</v>
      </c>
      <c r="K207" s="41">
        <v>0</v>
      </c>
      <c r="L207" s="41">
        <v>0</v>
      </c>
      <c r="M207" s="41">
        <v>0</v>
      </c>
      <c r="N207" s="41">
        <v>0</v>
      </c>
      <c r="O207" s="41">
        <v>0</v>
      </c>
      <c r="P207" s="40">
        <v>0</v>
      </c>
      <c r="Q207" s="41">
        <v>1</v>
      </c>
      <c r="R207" s="41">
        <v>0</v>
      </c>
      <c r="S207" s="46" t="s">
        <v>4713</v>
      </c>
    </row>
    <row r="208" spans="2:19" ht="23" customHeight="1">
      <c r="B208" s="14" t="s">
        <v>913</v>
      </c>
      <c r="C208" s="4">
        <v>393</v>
      </c>
      <c r="D208" s="38" t="s">
        <v>890</v>
      </c>
      <c r="E208" s="14" t="s">
        <v>891</v>
      </c>
      <c r="F208" s="38" t="s">
        <v>320</v>
      </c>
      <c r="G208" s="39" t="s">
        <v>31</v>
      </c>
      <c r="H208" s="38" t="s">
        <v>321</v>
      </c>
      <c r="I208" s="40">
        <v>1</v>
      </c>
      <c r="J208" s="41">
        <v>0</v>
      </c>
      <c r="K208" s="41">
        <v>0</v>
      </c>
      <c r="L208" s="41">
        <v>0</v>
      </c>
      <c r="M208" s="41">
        <v>0</v>
      </c>
      <c r="N208" s="41">
        <v>0</v>
      </c>
      <c r="O208" s="41">
        <v>0</v>
      </c>
      <c r="P208" s="40">
        <v>0</v>
      </c>
      <c r="Q208" s="41">
        <v>0</v>
      </c>
      <c r="R208" s="41">
        <v>1</v>
      </c>
      <c r="S208" s="46" t="s">
        <v>4713</v>
      </c>
    </row>
    <row r="209" spans="2:19" ht="23" customHeight="1">
      <c r="B209" s="14" t="s">
        <v>916</v>
      </c>
      <c r="C209" s="4">
        <v>431</v>
      </c>
      <c r="D209" s="38" t="s">
        <v>890</v>
      </c>
      <c r="E209" s="14" t="s">
        <v>891</v>
      </c>
      <c r="F209" s="38" t="s">
        <v>320</v>
      </c>
      <c r="G209" s="39" t="s">
        <v>31</v>
      </c>
      <c r="H209" s="38" t="s">
        <v>321</v>
      </c>
      <c r="I209" s="40">
        <v>1</v>
      </c>
      <c r="J209" s="41">
        <v>0</v>
      </c>
      <c r="K209" s="41">
        <v>0</v>
      </c>
      <c r="L209" s="41">
        <v>0</v>
      </c>
      <c r="M209" s="41">
        <v>0</v>
      </c>
      <c r="N209" s="41">
        <v>0</v>
      </c>
      <c r="O209" s="41">
        <v>0</v>
      </c>
      <c r="P209" s="40">
        <v>0</v>
      </c>
      <c r="Q209" s="41">
        <v>0</v>
      </c>
      <c r="R209" s="41">
        <v>1</v>
      </c>
      <c r="S209" s="46" t="s">
        <v>4713</v>
      </c>
    </row>
    <row r="210" spans="2:19" ht="23" customHeight="1">
      <c r="B210" s="14" t="s">
        <v>918</v>
      </c>
      <c r="C210" s="4">
        <v>380</v>
      </c>
      <c r="D210" s="38" t="s">
        <v>890</v>
      </c>
      <c r="E210" s="14" t="s">
        <v>891</v>
      </c>
      <c r="F210" s="38" t="s">
        <v>320</v>
      </c>
      <c r="G210" s="39" t="s">
        <v>31</v>
      </c>
      <c r="H210" s="38" t="s">
        <v>321</v>
      </c>
      <c r="I210" s="40">
        <v>1</v>
      </c>
      <c r="J210" s="41">
        <v>0</v>
      </c>
      <c r="K210" s="41">
        <v>0</v>
      </c>
      <c r="L210" s="41">
        <v>1</v>
      </c>
      <c r="M210" s="41">
        <v>0</v>
      </c>
      <c r="N210" s="41">
        <v>0</v>
      </c>
      <c r="O210" s="41">
        <v>0</v>
      </c>
      <c r="P210" s="40">
        <v>0</v>
      </c>
      <c r="Q210" s="41">
        <v>0</v>
      </c>
      <c r="R210" s="41">
        <v>0</v>
      </c>
      <c r="S210" s="40">
        <v>0</v>
      </c>
    </row>
    <row r="211" spans="2:19" ht="23" customHeight="1">
      <c r="B211" s="15" t="s">
        <v>920</v>
      </c>
      <c r="C211" s="4">
        <v>1783</v>
      </c>
      <c r="D211" s="38" t="s">
        <v>921</v>
      </c>
      <c r="E211" s="14" t="s">
        <v>922</v>
      </c>
      <c r="F211" s="38" t="s">
        <v>351</v>
      </c>
      <c r="G211" s="39" t="s">
        <v>31</v>
      </c>
      <c r="H211" s="38" t="s">
        <v>321</v>
      </c>
      <c r="I211" s="40">
        <v>52</v>
      </c>
      <c r="J211" s="41">
        <v>2.9025125280422621</v>
      </c>
      <c r="K211" s="41">
        <v>1.6022983624078115</v>
      </c>
      <c r="L211" s="41">
        <v>0.97352309435000894</v>
      </c>
      <c r="M211" s="41">
        <v>1.6555895885725604</v>
      </c>
      <c r="N211" s="41">
        <v>1.9197087018658119</v>
      </c>
      <c r="O211" s="41">
        <v>1.4745565416199138</v>
      </c>
      <c r="P211" s="40" t="s">
        <v>2872</v>
      </c>
      <c r="Q211" s="41">
        <v>0.92835879904039886</v>
      </c>
      <c r="R211" s="41">
        <v>1.135792982842927</v>
      </c>
      <c r="S211" s="40" t="s">
        <v>2335</v>
      </c>
    </row>
    <row r="212" spans="2:19" ht="23" customHeight="1">
      <c r="B212" s="15" t="s">
        <v>924</v>
      </c>
      <c r="C212" s="4">
        <v>609</v>
      </c>
      <c r="D212" s="38" t="s">
        <v>925</v>
      </c>
      <c r="E212" s="14" t="s">
        <v>926</v>
      </c>
      <c r="F212" s="38" t="s">
        <v>320</v>
      </c>
      <c r="G212" s="39" t="s">
        <v>31</v>
      </c>
      <c r="H212" s="38" t="s">
        <v>321</v>
      </c>
      <c r="I212" s="40">
        <v>12</v>
      </c>
      <c r="J212" s="41">
        <v>2.99923491017059</v>
      </c>
      <c r="K212" s="41">
        <v>0</v>
      </c>
      <c r="L212" s="41">
        <v>0</v>
      </c>
      <c r="M212" s="41">
        <v>0.48471530975777916</v>
      </c>
      <c r="N212" s="41">
        <v>0</v>
      </c>
      <c r="O212" s="41">
        <v>4.3171335200464798</v>
      </c>
      <c r="P212" s="40" t="s">
        <v>389</v>
      </c>
      <c r="Q212" s="41">
        <v>0</v>
      </c>
      <c r="R212" s="41">
        <v>1.6749147003628686</v>
      </c>
      <c r="S212" s="40" t="s">
        <v>2322</v>
      </c>
    </row>
    <row r="213" spans="2:19" ht="23" customHeight="1">
      <c r="B213" s="15" t="s">
        <v>927</v>
      </c>
      <c r="C213" s="4">
        <v>2161</v>
      </c>
      <c r="D213" s="38" t="s">
        <v>928</v>
      </c>
      <c r="E213" s="14" t="s">
        <v>929</v>
      </c>
      <c r="F213" s="38" t="s">
        <v>320</v>
      </c>
      <c r="G213" s="39" t="s">
        <v>31</v>
      </c>
      <c r="H213" s="38" t="s">
        <v>321</v>
      </c>
      <c r="I213" s="40">
        <v>373</v>
      </c>
      <c r="J213" s="41">
        <v>12.960136784439134</v>
      </c>
      <c r="K213" s="41">
        <v>17.186336761800401</v>
      </c>
      <c r="L213" s="41">
        <v>9.317530520972868</v>
      </c>
      <c r="M213" s="41">
        <v>9.6985679216180536</v>
      </c>
      <c r="N213" s="41">
        <v>7.1965372560307062</v>
      </c>
      <c r="O213" s="41">
        <v>10.141394025053298</v>
      </c>
      <c r="P213" s="40" t="s">
        <v>752</v>
      </c>
      <c r="Q213" s="41">
        <v>12.443218398388169</v>
      </c>
      <c r="R213" s="41">
        <v>6.8096706054554073</v>
      </c>
      <c r="S213" s="40" t="s">
        <v>790</v>
      </c>
    </row>
    <row r="214" spans="2:19" ht="23" customHeight="1">
      <c r="B214" s="15" t="s">
        <v>931</v>
      </c>
      <c r="C214" s="4">
        <v>1915</v>
      </c>
      <c r="D214" s="38" t="s">
        <v>932</v>
      </c>
      <c r="E214" s="14" t="s">
        <v>933</v>
      </c>
      <c r="F214" s="38" t="s">
        <v>289</v>
      </c>
      <c r="G214" s="39" t="s">
        <v>31</v>
      </c>
      <c r="H214" s="38" t="s">
        <v>290</v>
      </c>
      <c r="I214" s="40">
        <v>70</v>
      </c>
      <c r="J214" s="41">
        <v>0.63586912455836009</v>
      </c>
      <c r="K214" s="41">
        <v>0.59674109246436091</v>
      </c>
      <c r="L214" s="41">
        <v>1.6315535347294616</v>
      </c>
      <c r="M214" s="41">
        <v>1.8497647434516189</v>
      </c>
      <c r="N214" s="41">
        <v>8.4503448204662543</v>
      </c>
      <c r="O214" s="41">
        <v>3.4860747880293745</v>
      </c>
      <c r="P214" s="40" t="s">
        <v>3171</v>
      </c>
      <c r="Q214" s="41">
        <v>4.465236641590149</v>
      </c>
      <c r="R214" s="41">
        <v>2.6398608943633572</v>
      </c>
      <c r="S214" s="40" t="s">
        <v>2039</v>
      </c>
    </row>
    <row r="215" spans="2:19" ht="23" customHeight="1">
      <c r="B215" s="15" t="s">
        <v>934</v>
      </c>
      <c r="C215" s="4">
        <v>1411</v>
      </c>
      <c r="D215" s="38" t="s">
        <v>932</v>
      </c>
      <c r="E215" s="14" t="s">
        <v>933</v>
      </c>
      <c r="F215" s="38" t="s">
        <v>289</v>
      </c>
      <c r="G215" s="39" t="s">
        <v>31</v>
      </c>
      <c r="H215" s="38" t="s">
        <v>290</v>
      </c>
      <c r="I215" s="40">
        <v>51</v>
      </c>
      <c r="J215" s="41">
        <v>0.64724807239329885</v>
      </c>
      <c r="K215" s="41">
        <v>0.40494655991114503</v>
      </c>
      <c r="L215" s="41">
        <v>1.7222596372193426</v>
      </c>
      <c r="M215" s="41">
        <v>2.7196960363942861</v>
      </c>
      <c r="N215" s="41">
        <v>4.4046689652324345</v>
      </c>
      <c r="O215" s="41">
        <v>1.9591998125307279</v>
      </c>
      <c r="P215" s="40" t="s">
        <v>1384</v>
      </c>
      <c r="Q215" s="41">
        <v>5.1799053560153059</v>
      </c>
      <c r="R215" s="41">
        <v>2.8810524404329647</v>
      </c>
      <c r="S215" s="40" t="s">
        <v>522</v>
      </c>
    </row>
    <row r="216" spans="2:19" ht="23" customHeight="1">
      <c r="B216" s="15" t="s">
        <v>937</v>
      </c>
      <c r="C216" s="4">
        <v>722</v>
      </c>
      <c r="D216" s="38" t="s">
        <v>932</v>
      </c>
      <c r="E216" s="14" t="s">
        <v>933</v>
      </c>
      <c r="F216" s="38" t="s">
        <v>289</v>
      </c>
      <c r="G216" s="39" t="s">
        <v>31</v>
      </c>
      <c r="H216" s="38" t="s">
        <v>290</v>
      </c>
      <c r="I216" s="40">
        <v>15</v>
      </c>
      <c r="J216" s="41">
        <v>0</v>
      </c>
      <c r="K216" s="41">
        <v>0</v>
      </c>
      <c r="L216" s="41">
        <v>0</v>
      </c>
      <c r="M216" s="41">
        <v>0</v>
      </c>
      <c r="N216" s="41">
        <v>10.811590647706662</v>
      </c>
      <c r="O216" s="41">
        <v>3.6414602682940531</v>
      </c>
      <c r="P216" s="40" t="s">
        <v>3783</v>
      </c>
      <c r="Q216" s="41">
        <v>0</v>
      </c>
      <c r="R216" s="41">
        <v>4.8826856425545007</v>
      </c>
      <c r="S216" s="40" t="s">
        <v>444</v>
      </c>
    </row>
    <row r="217" spans="2:19" ht="23" customHeight="1">
      <c r="B217" s="15" t="s">
        <v>940</v>
      </c>
      <c r="C217" s="4">
        <v>558</v>
      </c>
      <c r="D217" s="38" t="s">
        <v>932</v>
      </c>
      <c r="E217" s="14" t="s">
        <v>933</v>
      </c>
      <c r="F217" s="38" t="s">
        <v>289</v>
      </c>
      <c r="G217" s="39" t="s">
        <v>31</v>
      </c>
      <c r="H217" s="38" t="s">
        <v>290</v>
      </c>
      <c r="I217" s="40">
        <v>9</v>
      </c>
      <c r="J217" s="41">
        <v>0</v>
      </c>
      <c r="K217" s="41">
        <v>0</v>
      </c>
      <c r="L217" s="41">
        <v>0</v>
      </c>
      <c r="M217" s="41">
        <v>0</v>
      </c>
      <c r="N217" s="41">
        <v>5.0038481980577458</v>
      </c>
      <c r="O217" s="41">
        <v>1.8130371439820547</v>
      </c>
      <c r="P217" s="40" t="s">
        <v>4080</v>
      </c>
      <c r="Q217" s="41">
        <v>0</v>
      </c>
      <c r="R217" s="41">
        <v>7.2317393551699691</v>
      </c>
      <c r="S217" s="40" t="s">
        <v>2168</v>
      </c>
    </row>
    <row r="218" spans="2:19" ht="23" customHeight="1">
      <c r="B218" s="15" t="s">
        <v>942</v>
      </c>
      <c r="C218" s="4">
        <v>547</v>
      </c>
      <c r="D218" s="38" t="s">
        <v>932</v>
      </c>
      <c r="E218" s="14" t="s">
        <v>933</v>
      </c>
      <c r="F218" s="38" t="s">
        <v>289</v>
      </c>
      <c r="G218" s="39" t="s">
        <v>31</v>
      </c>
      <c r="H218" s="38" t="s">
        <v>290</v>
      </c>
      <c r="I218" s="40">
        <v>6</v>
      </c>
      <c r="J218" s="41">
        <v>0</v>
      </c>
      <c r="K218" s="41">
        <v>0</v>
      </c>
      <c r="L218" s="41">
        <v>0</v>
      </c>
      <c r="M218" s="41">
        <v>0</v>
      </c>
      <c r="N218" s="41">
        <v>3.0186479391358469</v>
      </c>
      <c r="O218" s="41">
        <v>1.6021537560684378</v>
      </c>
      <c r="P218" s="40" t="s">
        <v>738</v>
      </c>
      <c r="Q218" s="41">
        <v>0</v>
      </c>
      <c r="R218" s="41">
        <v>5.5396978506341696</v>
      </c>
      <c r="S218" s="40" t="s">
        <v>1549</v>
      </c>
    </row>
    <row r="219" spans="2:19" ht="23" customHeight="1">
      <c r="B219" s="15" t="s">
        <v>945</v>
      </c>
      <c r="C219" s="4">
        <v>1021</v>
      </c>
      <c r="D219" s="38" t="s">
        <v>946</v>
      </c>
      <c r="E219" s="14" t="s">
        <v>947</v>
      </c>
      <c r="F219" s="38" t="s">
        <v>320</v>
      </c>
      <c r="G219" s="39" t="s">
        <v>31</v>
      </c>
      <c r="H219" s="38" t="s">
        <v>321</v>
      </c>
      <c r="I219" s="40">
        <v>67</v>
      </c>
      <c r="J219" s="41">
        <v>2.6834486684043428</v>
      </c>
      <c r="K219" s="41">
        <v>0</v>
      </c>
      <c r="L219" s="41">
        <v>2.0401077499228983</v>
      </c>
      <c r="M219" s="41">
        <v>2.8912010151076153</v>
      </c>
      <c r="N219" s="41">
        <v>5.5873989804550162</v>
      </c>
      <c r="O219" s="41">
        <v>13.935401119218355</v>
      </c>
      <c r="P219" s="40" t="s">
        <v>3979</v>
      </c>
      <c r="Q219" s="41">
        <v>4.7279320899956687</v>
      </c>
      <c r="R219" s="41">
        <v>7.4197226353988519</v>
      </c>
      <c r="S219" s="40" t="s">
        <v>3762</v>
      </c>
    </row>
    <row r="220" spans="2:19" ht="23" customHeight="1">
      <c r="B220" s="15" t="s">
        <v>949</v>
      </c>
      <c r="C220" s="4">
        <v>896</v>
      </c>
      <c r="D220" s="38" t="s">
        <v>946</v>
      </c>
      <c r="E220" s="14" t="s">
        <v>947</v>
      </c>
      <c r="F220" s="38" t="s">
        <v>320</v>
      </c>
      <c r="G220" s="39" t="s">
        <v>31</v>
      </c>
      <c r="H220" s="38" t="s">
        <v>321</v>
      </c>
      <c r="I220" s="40">
        <v>65</v>
      </c>
      <c r="J220" s="41">
        <v>3.0578137170098594</v>
      </c>
      <c r="K220" s="41">
        <v>0</v>
      </c>
      <c r="L220" s="41">
        <v>2.3247209962849098</v>
      </c>
      <c r="M220" s="41">
        <v>2.9650944339089147</v>
      </c>
      <c r="N220" s="41">
        <v>6.3668910257193874</v>
      </c>
      <c r="O220" s="41">
        <v>15.879513998573595</v>
      </c>
      <c r="P220" s="40" t="s">
        <v>2107</v>
      </c>
      <c r="Q220" s="41">
        <v>5.3875208302294393</v>
      </c>
      <c r="R220" s="41">
        <v>7.33308144514986</v>
      </c>
      <c r="S220" s="40" t="s">
        <v>3163</v>
      </c>
    </row>
    <row r="221" spans="2:19" ht="23" customHeight="1">
      <c r="B221" s="15" t="s">
        <v>951</v>
      </c>
      <c r="C221" s="4">
        <v>1770</v>
      </c>
      <c r="D221" s="38" t="s">
        <v>946</v>
      </c>
      <c r="E221" s="14" t="s">
        <v>947</v>
      </c>
      <c r="F221" s="38" t="s">
        <v>320</v>
      </c>
      <c r="G221" s="39" t="s">
        <v>31</v>
      </c>
      <c r="H221" s="38" t="s">
        <v>321</v>
      </c>
      <c r="I221" s="40">
        <v>64</v>
      </c>
      <c r="J221" s="41">
        <v>1.5479102205880417</v>
      </c>
      <c r="K221" s="41">
        <v>0</v>
      </c>
      <c r="L221" s="41">
        <v>0.19613465279390577</v>
      </c>
      <c r="M221" s="41">
        <v>1.0006495716694492</v>
      </c>
      <c r="N221" s="41">
        <v>5.7333797041062722</v>
      </c>
      <c r="O221" s="41">
        <v>6.0579277539232761</v>
      </c>
      <c r="P221" s="40" t="s">
        <v>3308</v>
      </c>
      <c r="Q221" s="41">
        <v>4.6744537086339566</v>
      </c>
      <c r="R221" s="41">
        <v>4.8815488774928353</v>
      </c>
      <c r="S221" s="40" t="s">
        <v>3536</v>
      </c>
    </row>
    <row r="222" spans="2:19" ht="23" customHeight="1">
      <c r="B222" s="15" t="s">
        <v>953</v>
      </c>
      <c r="C222" s="4">
        <v>1139</v>
      </c>
      <c r="D222" s="38" t="s">
        <v>954</v>
      </c>
      <c r="E222" s="14" t="s">
        <v>955</v>
      </c>
      <c r="F222" s="38" t="s">
        <v>320</v>
      </c>
      <c r="G222" s="39" t="s">
        <v>31</v>
      </c>
      <c r="H222" s="38" t="s">
        <v>321</v>
      </c>
      <c r="I222" s="40">
        <v>30</v>
      </c>
      <c r="J222" s="41">
        <v>0</v>
      </c>
      <c r="K222" s="41">
        <v>0</v>
      </c>
      <c r="L222" s="41">
        <v>1.2191688689910911</v>
      </c>
      <c r="M222" s="41">
        <v>0.25916736052896183</v>
      </c>
      <c r="N222" s="41">
        <v>5.3507885337408592</v>
      </c>
      <c r="O222" s="41">
        <v>3.4340669741838412</v>
      </c>
      <c r="P222" s="40" t="s">
        <v>1087</v>
      </c>
      <c r="Q222" s="41">
        <v>1.8160191098073095</v>
      </c>
      <c r="R222" s="41">
        <v>8.4421272307148385</v>
      </c>
      <c r="S222" s="40" t="s">
        <v>811</v>
      </c>
    </row>
    <row r="223" spans="2:19" ht="23" customHeight="1">
      <c r="B223" s="15" t="s">
        <v>958</v>
      </c>
      <c r="C223" s="4">
        <v>1041</v>
      </c>
      <c r="D223" s="38" t="s">
        <v>954</v>
      </c>
      <c r="E223" s="14" t="s">
        <v>955</v>
      </c>
      <c r="F223" s="38" t="s">
        <v>320</v>
      </c>
      <c r="G223" s="39" t="s">
        <v>31</v>
      </c>
      <c r="H223" s="38" t="s">
        <v>321</v>
      </c>
      <c r="I223" s="40">
        <v>33</v>
      </c>
      <c r="J223" s="41">
        <v>0</v>
      </c>
      <c r="K223" s="41">
        <v>0</v>
      </c>
      <c r="L223" s="41">
        <v>2.0009125962260126</v>
      </c>
      <c r="M223" s="41">
        <v>1.984958084051309</v>
      </c>
      <c r="N223" s="41">
        <v>4.2683455496863889</v>
      </c>
      <c r="O223" s="41">
        <v>1.9436594166032402</v>
      </c>
      <c r="P223" s="40" t="s">
        <v>1067</v>
      </c>
      <c r="Q223" s="41">
        <v>0.53002361149184474</v>
      </c>
      <c r="R223" s="41">
        <v>8.271361267911864</v>
      </c>
      <c r="S223" s="40" t="s">
        <v>2215</v>
      </c>
    </row>
    <row r="224" spans="2:19" ht="23" customHeight="1">
      <c r="B224" s="15" t="s">
        <v>960</v>
      </c>
      <c r="C224" s="4">
        <v>1290</v>
      </c>
      <c r="D224" s="38" t="s">
        <v>954</v>
      </c>
      <c r="E224" s="14" t="s">
        <v>955</v>
      </c>
      <c r="F224" s="38" t="s">
        <v>320</v>
      </c>
      <c r="G224" s="39" t="s">
        <v>31</v>
      </c>
      <c r="H224" s="38" t="s">
        <v>321</v>
      </c>
      <c r="I224" s="40">
        <v>81</v>
      </c>
      <c r="J224" s="41">
        <v>0</v>
      </c>
      <c r="K224" s="41">
        <v>0</v>
      </c>
      <c r="L224" s="41">
        <v>8.8807946276682443</v>
      </c>
      <c r="M224" s="41">
        <v>5.2631064680443513</v>
      </c>
      <c r="N224" s="41">
        <v>3.8866830644403008</v>
      </c>
      <c r="O224" s="41">
        <v>1.4636068456677689</v>
      </c>
      <c r="P224" s="40" t="s">
        <v>3646</v>
      </c>
      <c r="Q224" s="41">
        <v>3.6346093889178768</v>
      </c>
      <c r="R224" s="41">
        <v>6.2910098994331713</v>
      </c>
      <c r="S224" s="40" t="s">
        <v>991</v>
      </c>
    </row>
    <row r="225" spans="2:19" ht="23" customHeight="1">
      <c r="B225" s="14" t="s">
        <v>963</v>
      </c>
      <c r="C225" s="4">
        <v>126</v>
      </c>
      <c r="D225" s="38" t="s">
        <v>954</v>
      </c>
      <c r="E225" s="14" t="s">
        <v>955</v>
      </c>
      <c r="F225" s="38" t="s">
        <v>320</v>
      </c>
      <c r="G225" s="39" t="s">
        <v>31</v>
      </c>
      <c r="H225" s="38" t="s">
        <v>321</v>
      </c>
      <c r="I225" s="40">
        <v>1</v>
      </c>
      <c r="J225" s="41">
        <v>0</v>
      </c>
      <c r="K225" s="41">
        <v>0</v>
      </c>
      <c r="L225" s="41">
        <v>0</v>
      </c>
      <c r="M225" s="41">
        <v>0</v>
      </c>
      <c r="N225" s="41">
        <v>1</v>
      </c>
      <c r="O225" s="41">
        <v>0</v>
      </c>
      <c r="P225" s="40" t="s">
        <v>4713</v>
      </c>
      <c r="Q225" s="41">
        <v>0</v>
      </c>
      <c r="R225" s="41">
        <v>0</v>
      </c>
      <c r="S225" s="40">
        <v>0</v>
      </c>
    </row>
    <row r="226" spans="2:19" ht="23" customHeight="1">
      <c r="B226" s="14" t="s">
        <v>966</v>
      </c>
      <c r="C226" s="4">
        <v>402</v>
      </c>
      <c r="D226" s="38" t="s">
        <v>954</v>
      </c>
      <c r="E226" s="14" t="s">
        <v>955</v>
      </c>
      <c r="F226" s="38" t="s">
        <v>320</v>
      </c>
      <c r="G226" s="39" t="s">
        <v>31</v>
      </c>
      <c r="H226" s="38" t="s">
        <v>321</v>
      </c>
      <c r="I226" s="40">
        <v>1</v>
      </c>
      <c r="J226" s="41">
        <v>0</v>
      </c>
      <c r="K226" s="41">
        <v>0</v>
      </c>
      <c r="L226" s="41">
        <v>0</v>
      </c>
      <c r="M226" s="41">
        <v>0</v>
      </c>
      <c r="N226" s="41">
        <v>0</v>
      </c>
      <c r="O226" s="41">
        <v>0</v>
      </c>
      <c r="P226" s="40">
        <v>0</v>
      </c>
      <c r="Q226" s="41">
        <v>1</v>
      </c>
      <c r="R226" s="41">
        <v>0</v>
      </c>
      <c r="S226" s="46" t="s">
        <v>4713</v>
      </c>
    </row>
    <row r="227" spans="2:19" ht="23" customHeight="1">
      <c r="B227" s="14" t="s">
        <v>969</v>
      </c>
      <c r="C227" s="4">
        <v>452</v>
      </c>
      <c r="D227" s="38" t="s">
        <v>954</v>
      </c>
      <c r="E227" s="14" t="s">
        <v>955</v>
      </c>
      <c r="F227" s="38" t="s">
        <v>320</v>
      </c>
      <c r="G227" s="39" t="s">
        <v>31</v>
      </c>
      <c r="H227" s="38" t="s">
        <v>321</v>
      </c>
      <c r="I227" s="40">
        <v>1</v>
      </c>
      <c r="J227" s="41">
        <v>0</v>
      </c>
      <c r="K227" s="41">
        <v>0</v>
      </c>
      <c r="L227" s="41">
        <v>0</v>
      </c>
      <c r="M227" s="41">
        <v>0</v>
      </c>
      <c r="N227" s="41">
        <v>0</v>
      </c>
      <c r="O227" s="41">
        <v>0</v>
      </c>
      <c r="P227" s="40">
        <v>0</v>
      </c>
      <c r="Q227" s="41">
        <v>1</v>
      </c>
      <c r="R227" s="41">
        <v>0</v>
      </c>
      <c r="S227" s="46" t="s">
        <v>4713</v>
      </c>
    </row>
    <row r="228" spans="2:19" ht="23" customHeight="1">
      <c r="B228" s="14" t="s">
        <v>970</v>
      </c>
      <c r="C228" s="4">
        <v>90</v>
      </c>
      <c r="D228" s="38" t="s">
        <v>954</v>
      </c>
      <c r="E228" s="14" t="s">
        <v>955</v>
      </c>
      <c r="F228" s="38" t="s">
        <v>320</v>
      </c>
      <c r="G228" s="39" t="s">
        <v>31</v>
      </c>
      <c r="H228" s="38" t="s">
        <v>321</v>
      </c>
      <c r="I228" s="40">
        <v>1</v>
      </c>
      <c r="J228" s="41">
        <v>0</v>
      </c>
      <c r="K228" s="41">
        <v>0</v>
      </c>
      <c r="L228" s="41">
        <v>1</v>
      </c>
      <c r="M228" s="41">
        <v>0</v>
      </c>
      <c r="N228" s="41">
        <v>0</v>
      </c>
      <c r="O228" s="41">
        <v>0</v>
      </c>
      <c r="P228" s="40">
        <v>0</v>
      </c>
      <c r="Q228" s="41">
        <v>0</v>
      </c>
      <c r="R228" s="41">
        <v>0</v>
      </c>
      <c r="S228" s="40">
        <v>0</v>
      </c>
    </row>
    <row r="229" spans="2:19" ht="23" customHeight="1">
      <c r="B229" s="14" t="s">
        <v>972</v>
      </c>
      <c r="C229" s="4">
        <v>142</v>
      </c>
      <c r="D229" s="38" t="s">
        <v>954</v>
      </c>
      <c r="E229" s="14" t="s">
        <v>955</v>
      </c>
      <c r="F229" s="38" t="s">
        <v>320</v>
      </c>
      <c r="G229" s="39" t="s">
        <v>31</v>
      </c>
      <c r="H229" s="38" t="s">
        <v>321</v>
      </c>
      <c r="I229" s="40">
        <v>1</v>
      </c>
      <c r="J229" s="41">
        <v>0</v>
      </c>
      <c r="K229" s="41">
        <v>0</v>
      </c>
      <c r="L229" s="41">
        <v>1</v>
      </c>
      <c r="M229" s="41">
        <v>0</v>
      </c>
      <c r="N229" s="41">
        <v>0</v>
      </c>
      <c r="O229" s="41">
        <v>0</v>
      </c>
      <c r="P229" s="40">
        <v>0</v>
      </c>
      <c r="Q229" s="41">
        <v>0</v>
      </c>
      <c r="R229" s="41">
        <v>0</v>
      </c>
      <c r="S229" s="40">
        <v>0</v>
      </c>
    </row>
    <row r="230" spans="2:19" ht="23" customHeight="1">
      <c r="B230" s="14" t="s">
        <v>973</v>
      </c>
      <c r="C230" s="4">
        <v>76</v>
      </c>
      <c r="D230" s="38" t="s">
        <v>954</v>
      </c>
      <c r="E230" s="14" t="s">
        <v>955</v>
      </c>
      <c r="F230" s="38" t="s">
        <v>320</v>
      </c>
      <c r="G230" s="39" t="s">
        <v>31</v>
      </c>
      <c r="H230" s="38" t="s">
        <v>321</v>
      </c>
      <c r="I230" s="40">
        <v>1</v>
      </c>
      <c r="J230" s="41">
        <v>0</v>
      </c>
      <c r="K230" s="41">
        <v>0</v>
      </c>
      <c r="L230" s="41">
        <v>1</v>
      </c>
      <c r="M230" s="41">
        <v>0</v>
      </c>
      <c r="N230" s="41">
        <v>0</v>
      </c>
      <c r="O230" s="41">
        <v>0</v>
      </c>
      <c r="P230" s="40">
        <v>0</v>
      </c>
      <c r="Q230" s="41">
        <v>0</v>
      </c>
      <c r="R230" s="41">
        <v>0</v>
      </c>
      <c r="S230" s="40">
        <v>0</v>
      </c>
    </row>
    <row r="231" spans="2:19" ht="23" customHeight="1">
      <c r="B231" s="14" t="s">
        <v>974</v>
      </c>
      <c r="C231" s="4">
        <v>218</v>
      </c>
      <c r="D231" s="38" t="s">
        <v>954</v>
      </c>
      <c r="E231" s="14" t="s">
        <v>955</v>
      </c>
      <c r="F231" s="38" t="s">
        <v>320</v>
      </c>
      <c r="G231" s="39" t="s">
        <v>31</v>
      </c>
      <c r="H231" s="38" t="s">
        <v>321</v>
      </c>
      <c r="I231" s="40">
        <v>1</v>
      </c>
      <c r="J231" s="41">
        <v>0</v>
      </c>
      <c r="K231" s="41">
        <v>0</v>
      </c>
      <c r="L231" s="41">
        <v>1</v>
      </c>
      <c r="M231" s="41">
        <v>0</v>
      </c>
      <c r="N231" s="41">
        <v>0</v>
      </c>
      <c r="O231" s="41">
        <v>0</v>
      </c>
      <c r="P231" s="40">
        <v>0</v>
      </c>
      <c r="Q231" s="41">
        <v>0</v>
      </c>
      <c r="R231" s="41">
        <v>0</v>
      </c>
      <c r="S231" s="40">
        <v>0</v>
      </c>
    </row>
    <row r="232" spans="2:19" ht="23" customHeight="1">
      <c r="B232" s="14" t="s">
        <v>977</v>
      </c>
      <c r="C232" s="4">
        <v>76</v>
      </c>
      <c r="D232" s="38" t="s">
        <v>954</v>
      </c>
      <c r="E232" s="14" t="s">
        <v>955</v>
      </c>
      <c r="F232" s="38" t="s">
        <v>320</v>
      </c>
      <c r="G232" s="39" t="s">
        <v>31</v>
      </c>
      <c r="H232" s="38" t="s">
        <v>321</v>
      </c>
      <c r="I232" s="40">
        <v>1</v>
      </c>
      <c r="J232" s="41">
        <v>0</v>
      </c>
      <c r="K232" s="41">
        <v>0</v>
      </c>
      <c r="L232" s="41">
        <v>0</v>
      </c>
      <c r="M232" s="41">
        <v>1</v>
      </c>
      <c r="N232" s="41">
        <v>0</v>
      </c>
      <c r="O232" s="41">
        <v>0</v>
      </c>
      <c r="P232" s="40">
        <v>0</v>
      </c>
      <c r="Q232" s="41">
        <v>0</v>
      </c>
      <c r="R232" s="41">
        <v>0</v>
      </c>
      <c r="S232" s="40">
        <v>0</v>
      </c>
    </row>
    <row r="233" spans="2:19" ht="23" customHeight="1">
      <c r="B233" s="15" t="s">
        <v>980</v>
      </c>
      <c r="C233" s="4">
        <v>1588</v>
      </c>
      <c r="D233" s="38" t="s">
        <v>981</v>
      </c>
      <c r="E233" s="14" t="s">
        <v>982</v>
      </c>
      <c r="F233" s="38" t="s">
        <v>464</v>
      </c>
      <c r="G233" s="39" t="s">
        <v>5013</v>
      </c>
      <c r="H233" s="38" t="s">
        <v>31</v>
      </c>
      <c r="I233" s="40">
        <v>81</v>
      </c>
      <c r="J233" s="41">
        <v>6.3261570098339996</v>
      </c>
      <c r="K233" s="41">
        <v>0.3598108287371698</v>
      </c>
      <c r="L233" s="41">
        <v>1.5302949295443906</v>
      </c>
      <c r="M233" s="41">
        <v>6.8778904752972529</v>
      </c>
      <c r="N233" s="41">
        <v>0.71848039786455553</v>
      </c>
      <c r="O233" s="41">
        <v>0</v>
      </c>
      <c r="P233" s="40" t="s">
        <v>1498</v>
      </c>
      <c r="Q233" s="41">
        <v>0</v>
      </c>
      <c r="R233" s="41">
        <v>0.32116594852675912</v>
      </c>
      <c r="S233" s="40" t="s">
        <v>2770</v>
      </c>
    </row>
    <row r="234" spans="2:19" ht="23" customHeight="1">
      <c r="B234" s="15" t="s">
        <v>985</v>
      </c>
      <c r="C234" s="4">
        <v>1570</v>
      </c>
      <c r="D234" s="38" t="s">
        <v>981</v>
      </c>
      <c r="E234" s="14" t="s">
        <v>982</v>
      </c>
      <c r="F234" s="38" t="s">
        <v>464</v>
      </c>
      <c r="G234" s="39" t="s">
        <v>5013</v>
      </c>
      <c r="H234" s="38" t="s">
        <v>31</v>
      </c>
      <c r="I234" s="40">
        <v>78</v>
      </c>
      <c r="J234" s="41">
        <v>5.6230878713930776</v>
      </c>
      <c r="K234" s="41">
        <v>0.36393604842969784</v>
      </c>
      <c r="L234" s="41">
        <v>1.7689596710584112</v>
      </c>
      <c r="M234" s="41">
        <v>6.9567452705554382</v>
      </c>
      <c r="N234" s="41">
        <v>0.72671775274453132</v>
      </c>
      <c r="O234" s="41">
        <v>0</v>
      </c>
      <c r="P234" s="40" t="s">
        <v>1498</v>
      </c>
      <c r="Q234" s="41">
        <v>0</v>
      </c>
      <c r="R234" s="41">
        <v>0.32484810589840352</v>
      </c>
      <c r="S234" s="40" t="s">
        <v>2770</v>
      </c>
    </row>
    <row r="235" spans="2:19" ht="23" customHeight="1">
      <c r="B235" s="15" t="s">
        <v>988</v>
      </c>
      <c r="C235" s="4">
        <v>1289</v>
      </c>
      <c r="D235" s="38" t="s">
        <v>989</v>
      </c>
      <c r="E235" s="14" t="s">
        <v>990</v>
      </c>
      <c r="F235" s="38" t="s">
        <v>320</v>
      </c>
      <c r="G235" s="39" t="s">
        <v>31</v>
      </c>
      <c r="H235" s="38" t="s">
        <v>321</v>
      </c>
      <c r="I235" s="40">
        <v>106</v>
      </c>
      <c r="J235" s="41">
        <v>4.9595571846614526</v>
      </c>
      <c r="K235" s="41">
        <v>4.432735423077002</v>
      </c>
      <c r="L235" s="41">
        <v>4.3091802692966725</v>
      </c>
      <c r="M235" s="41">
        <v>2.2900824177074286</v>
      </c>
      <c r="N235" s="41">
        <v>5.6599805250161488</v>
      </c>
      <c r="O235" s="41">
        <v>8.4735664237012251</v>
      </c>
      <c r="P235" s="40" t="s">
        <v>3298</v>
      </c>
      <c r="Q235" s="41">
        <v>7.4898660417154037</v>
      </c>
      <c r="R235" s="41">
        <v>7.0756389496949126</v>
      </c>
      <c r="S235" s="40" t="s">
        <v>1742</v>
      </c>
    </row>
    <row r="236" spans="2:19" ht="23" customHeight="1">
      <c r="B236" s="15" t="s">
        <v>992</v>
      </c>
      <c r="C236" s="4">
        <v>1281</v>
      </c>
      <c r="D236" s="38" t="s">
        <v>989</v>
      </c>
      <c r="E236" s="14" t="s">
        <v>990</v>
      </c>
      <c r="F236" s="38" t="s">
        <v>320</v>
      </c>
      <c r="G236" s="39" t="s">
        <v>31</v>
      </c>
      <c r="H236" s="38" t="s">
        <v>321</v>
      </c>
      <c r="I236" s="40">
        <v>104</v>
      </c>
      <c r="J236" s="41">
        <v>4.7528859232211538</v>
      </c>
      <c r="K236" s="41">
        <v>4.4604183921516443</v>
      </c>
      <c r="L236" s="41">
        <v>4.3360916214858793</v>
      </c>
      <c r="M236" s="41">
        <v>2.0739458335537764</v>
      </c>
      <c r="N236" s="41">
        <v>5.6953277882481004</v>
      </c>
      <c r="O236" s="41">
        <v>8.5264848713121602</v>
      </c>
      <c r="P236" s="40" t="s">
        <v>3298</v>
      </c>
      <c r="Q236" s="41">
        <v>7.5366411614138604</v>
      </c>
      <c r="R236" s="41">
        <v>7.1198271710825471</v>
      </c>
      <c r="S236" s="40" t="s">
        <v>1742</v>
      </c>
    </row>
    <row r="237" spans="2:19" ht="23" customHeight="1">
      <c r="B237" s="15" t="s">
        <v>994</v>
      </c>
      <c r="C237" s="4">
        <v>1271</v>
      </c>
      <c r="D237" s="38" t="s">
        <v>989</v>
      </c>
      <c r="E237" s="14" t="s">
        <v>990</v>
      </c>
      <c r="F237" s="38" t="s">
        <v>320</v>
      </c>
      <c r="G237" s="39" t="s">
        <v>31</v>
      </c>
      <c r="H237" s="38" t="s">
        <v>321</v>
      </c>
      <c r="I237" s="40">
        <v>105</v>
      </c>
      <c r="J237" s="41">
        <v>4.3112526993561513</v>
      </c>
      <c r="K237" s="41">
        <v>6.2937170294923357</v>
      </c>
      <c r="L237" s="41">
        <v>3.5507933601792065</v>
      </c>
      <c r="M237" s="41">
        <v>2.5547662156312847</v>
      </c>
      <c r="N237" s="41">
        <v>5.7401376056222002</v>
      </c>
      <c r="O237" s="41">
        <v>8.5935697247449863</v>
      </c>
      <c r="P237" s="40" t="s">
        <v>895</v>
      </c>
      <c r="Q237" s="41">
        <v>7.5959381021016164</v>
      </c>
      <c r="R237" s="41">
        <v>7.1758446940651002</v>
      </c>
      <c r="S237" s="40" t="s">
        <v>3320</v>
      </c>
    </row>
    <row r="238" spans="2:19" ht="23" customHeight="1">
      <c r="B238" s="15" t="s">
        <v>997</v>
      </c>
      <c r="C238" s="4">
        <v>1258</v>
      </c>
      <c r="D238" s="38" t="s">
        <v>989</v>
      </c>
      <c r="E238" s="14" t="s">
        <v>990</v>
      </c>
      <c r="F238" s="38" t="s">
        <v>320</v>
      </c>
      <c r="G238" s="39" t="s">
        <v>31</v>
      </c>
      <c r="H238" s="38" t="s">
        <v>321</v>
      </c>
      <c r="I238" s="40">
        <v>105</v>
      </c>
      <c r="J238" s="41">
        <v>4.3558045952954432</v>
      </c>
      <c r="K238" s="41">
        <v>6.3587554407668989</v>
      </c>
      <c r="L238" s="41">
        <v>3.5874867732812175</v>
      </c>
      <c r="M238" s="41">
        <v>2.5811668204033089</v>
      </c>
      <c r="N238" s="41">
        <v>5.799455402818614</v>
      </c>
      <c r="O238" s="41">
        <v>8.6823744993250234</v>
      </c>
      <c r="P238" s="40" t="s">
        <v>895</v>
      </c>
      <c r="Q238" s="41">
        <v>7.6744334878944001</v>
      </c>
      <c r="R238" s="41">
        <v>7.2499988920164888</v>
      </c>
      <c r="S238" s="40" t="s">
        <v>1392</v>
      </c>
    </row>
    <row r="239" spans="2:19" ht="23" customHeight="1">
      <c r="B239" s="15" t="s">
        <v>999</v>
      </c>
      <c r="C239" s="4">
        <v>511</v>
      </c>
      <c r="D239" s="38" t="s">
        <v>989</v>
      </c>
      <c r="E239" s="14" t="s">
        <v>990</v>
      </c>
      <c r="F239" s="38" t="s">
        <v>320</v>
      </c>
      <c r="G239" s="39" t="s">
        <v>31</v>
      </c>
      <c r="H239" s="38" t="s">
        <v>321</v>
      </c>
      <c r="I239" s="40">
        <v>6</v>
      </c>
      <c r="J239" s="41">
        <v>0</v>
      </c>
      <c r="K239" s="41">
        <v>1.1181596791284258</v>
      </c>
      <c r="L239" s="41">
        <v>0</v>
      </c>
      <c r="M239" s="41">
        <v>0</v>
      </c>
      <c r="N239" s="41">
        <v>1.1163863716329885</v>
      </c>
      <c r="O239" s="41">
        <v>0</v>
      </c>
      <c r="P239" s="40" t="s">
        <v>314</v>
      </c>
      <c r="Q239" s="41">
        <v>0</v>
      </c>
      <c r="R239" s="41">
        <v>3.9922624364813579</v>
      </c>
      <c r="S239" s="40" t="s">
        <v>1753</v>
      </c>
    </row>
    <row r="240" spans="2:19" ht="23" customHeight="1">
      <c r="B240" s="14" t="s">
        <v>1001</v>
      </c>
      <c r="C240" s="4">
        <v>106</v>
      </c>
      <c r="D240" s="38" t="s">
        <v>989</v>
      </c>
      <c r="E240" s="14" t="s">
        <v>990</v>
      </c>
      <c r="F240" s="38" t="s">
        <v>320</v>
      </c>
      <c r="G240" s="39" t="s">
        <v>31</v>
      </c>
      <c r="H240" s="38" t="s">
        <v>321</v>
      </c>
      <c r="I240" s="40">
        <v>1</v>
      </c>
      <c r="J240" s="41">
        <v>1</v>
      </c>
      <c r="K240" s="41">
        <v>0</v>
      </c>
      <c r="L240" s="41">
        <v>0</v>
      </c>
      <c r="M240" s="41">
        <v>0</v>
      </c>
      <c r="N240" s="41">
        <v>0</v>
      </c>
      <c r="O240" s="41">
        <v>0</v>
      </c>
      <c r="P240" s="40">
        <v>0</v>
      </c>
      <c r="Q240" s="41">
        <v>0</v>
      </c>
      <c r="R240" s="41">
        <v>0</v>
      </c>
      <c r="S240" s="40">
        <v>0</v>
      </c>
    </row>
    <row r="241" spans="2:19" ht="23" customHeight="1">
      <c r="B241" s="14" t="s">
        <v>1003</v>
      </c>
      <c r="C241" s="4">
        <v>381</v>
      </c>
      <c r="D241" s="38" t="s">
        <v>989</v>
      </c>
      <c r="E241" s="14" t="s">
        <v>990</v>
      </c>
      <c r="F241" s="38" t="s">
        <v>320</v>
      </c>
      <c r="G241" s="39" t="s">
        <v>31</v>
      </c>
      <c r="H241" s="38" t="s">
        <v>321</v>
      </c>
      <c r="I241" s="40">
        <v>1</v>
      </c>
      <c r="J241" s="41">
        <v>0</v>
      </c>
      <c r="K241" s="41">
        <v>0</v>
      </c>
      <c r="L241" s="41">
        <v>0</v>
      </c>
      <c r="M241" s="41">
        <v>0</v>
      </c>
      <c r="N241" s="41">
        <v>0</v>
      </c>
      <c r="O241" s="41">
        <v>0</v>
      </c>
      <c r="P241" s="40">
        <v>0</v>
      </c>
      <c r="Q241" s="41">
        <v>1</v>
      </c>
      <c r="R241" s="41">
        <v>0</v>
      </c>
      <c r="S241" s="46" t="s">
        <v>4713</v>
      </c>
    </row>
    <row r="242" spans="2:19" ht="23" customHeight="1">
      <c r="B242" s="14" t="s">
        <v>1005</v>
      </c>
      <c r="C242" s="4">
        <v>169</v>
      </c>
      <c r="D242" s="38" t="s">
        <v>1006</v>
      </c>
      <c r="E242" s="14" t="s">
        <v>1007</v>
      </c>
      <c r="F242" s="38" t="s">
        <v>320</v>
      </c>
      <c r="G242" s="39" t="s">
        <v>31</v>
      </c>
      <c r="H242" s="38" t="s">
        <v>321</v>
      </c>
      <c r="I242" s="40">
        <v>1</v>
      </c>
      <c r="J242" s="41">
        <v>0</v>
      </c>
      <c r="K242" s="41">
        <v>0</v>
      </c>
      <c r="L242" s="41">
        <v>1</v>
      </c>
      <c r="M242" s="41">
        <v>0</v>
      </c>
      <c r="N242" s="41">
        <v>0</v>
      </c>
      <c r="O242" s="41">
        <v>0</v>
      </c>
      <c r="P242" s="40">
        <v>0</v>
      </c>
      <c r="Q242" s="41">
        <v>0</v>
      </c>
      <c r="R242" s="41">
        <v>0</v>
      </c>
      <c r="S242" s="40">
        <v>0</v>
      </c>
    </row>
    <row r="243" spans="2:19" ht="23" customHeight="1">
      <c r="B243" s="14" t="s">
        <v>1009</v>
      </c>
      <c r="C243" s="4">
        <v>366</v>
      </c>
      <c r="D243" s="38" t="s">
        <v>1006</v>
      </c>
      <c r="E243" s="14" t="s">
        <v>1007</v>
      </c>
      <c r="F243" s="38" t="s">
        <v>320</v>
      </c>
      <c r="G243" s="39" t="s">
        <v>31</v>
      </c>
      <c r="H243" s="38" t="s">
        <v>321</v>
      </c>
      <c r="I243" s="40">
        <v>1</v>
      </c>
      <c r="J243" s="41">
        <v>0</v>
      </c>
      <c r="K243" s="41">
        <v>0</v>
      </c>
      <c r="L243" s="41">
        <v>0</v>
      </c>
      <c r="M243" s="41">
        <v>1</v>
      </c>
      <c r="N243" s="41">
        <v>0</v>
      </c>
      <c r="O243" s="41">
        <v>0</v>
      </c>
      <c r="P243" s="40">
        <v>0</v>
      </c>
      <c r="Q243" s="41">
        <v>0</v>
      </c>
      <c r="R243" s="41">
        <v>0</v>
      </c>
      <c r="S243" s="40">
        <v>0</v>
      </c>
    </row>
    <row r="244" spans="2:19" ht="23" customHeight="1">
      <c r="B244" s="14" t="s">
        <v>1010</v>
      </c>
      <c r="C244" s="4">
        <v>161</v>
      </c>
      <c r="D244" s="38" t="s">
        <v>1011</v>
      </c>
      <c r="E244" s="14" t="s">
        <v>1012</v>
      </c>
      <c r="F244" s="38" t="s">
        <v>320</v>
      </c>
      <c r="G244" s="39" t="s">
        <v>31</v>
      </c>
      <c r="H244" s="38" t="s">
        <v>321</v>
      </c>
      <c r="I244" s="40">
        <v>1</v>
      </c>
      <c r="J244" s="41">
        <v>0</v>
      </c>
      <c r="K244" s="41">
        <v>0</v>
      </c>
      <c r="L244" s="41">
        <v>0</v>
      </c>
      <c r="M244" s="41">
        <v>1</v>
      </c>
      <c r="N244" s="41">
        <v>0</v>
      </c>
      <c r="O244" s="41">
        <v>0</v>
      </c>
      <c r="P244" s="40">
        <v>0</v>
      </c>
      <c r="Q244" s="41">
        <v>0</v>
      </c>
      <c r="R244" s="41">
        <v>0</v>
      </c>
      <c r="S244" s="40">
        <v>0</v>
      </c>
    </row>
    <row r="245" spans="2:19" ht="23" customHeight="1">
      <c r="B245" s="15" t="s">
        <v>1014</v>
      </c>
      <c r="C245" s="4">
        <v>1043</v>
      </c>
      <c r="D245" s="38" t="s">
        <v>1015</v>
      </c>
      <c r="E245" s="14" t="s">
        <v>1016</v>
      </c>
      <c r="F245" s="38" t="s">
        <v>351</v>
      </c>
      <c r="G245" s="39" t="s">
        <v>31</v>
      </c>
      <c r="H245" s="38" t="s">
        <v>321</v>
      </c>
      <c r="I245" s="40">
        <v>33</v>
      </c>
      <c r="J245" s="41">
        <v>0</v>
      </c>
      <c r="K245" s="41">
        <v>1.0956463969983232</v>
      </c>
      <c r="L245" s="41">
        <v>0.33284595919962917</v>
      </c>
      <c r="M245" s="41">
        <v>1.4151084546619728</v>
      </c>
      <c r="N245" s="41">
        <v>4.2601608027071247</v>
      </c>
      <c r="O245" s="41">
        <v>6.1411696793203738</v>
      </c>
      <c r="P245" s="40" t="s">
        <v>2600</v>
      </c>
      <c r="Q245" s="41">
        <v>6.6113752923836078</v>
      </c>
      <c r="R245" s="41">
        <v>3.3942725316945199</v>
      </c>
      <c r="S245" s="40" t="s">
        <v>385</v>
      </c>
    </row>
    <row r="246" spans="2:19" ht="23" customHeight="1">
      <c r="B246" s="15" t="s">
        <v>1018</v>
      </c>
      <c r="C246" s="4">
        <v>1043</v>
      </c>
      <c r="D246" s="38" t="s">
        <v>1015</v>
      </c>
      <c r="E246" s="14" t="s">
        <v>1016</v>
      </c>
      <c r="F246" s="38" t="s">
        <v>351</v>
      </c>
      <c r="G246" s="39" t="s">
        <v>31</v>
      </c>
      <c r="H246" s="38" t="s">
        <v>321</v>
      </c>
      <c r="I246" s="40">
        <v>32</v>
      </c>
      <c r="J246" s="41">
        <v>0</v>
      </c>
      <c r="K246" s="41">
        <v>1.6434695954974849</v>
      </c>
      <c r="L246" s="41">
        <v>0.33284595919962917</v>
      </c>
      <c r="M246" s="41">
        <v>1.1320867637295782</v>
      </c>
      <c r="N246" s="41">
        <v>4.2601608027071247</v>
      </c>
      <c r="O246" s="41">
        <v>5.1712034987432061</v>
      </c>
      <c r="P246" s="40" t="s">
        <v>2305</v>
      </c>
      <c r="Q246" s="41">
        <v>6.6113752923836078</v>
      </c>
      <c r="R246" s="41">
        <v>3.3942725316945199</v>
      </c>
      <c r="S246" s="40" t="s">
        <v>385</v>
      </c>
    </row>
    <row r="247" spans="2:19" ht="23" customHeight="1">
      <c r="B247" s="15" t="s">
        <v>1020</v>
      </c>
      <c r="C247" s="4">
        <v>1357</v>
      </c>
      <c r="D247" s="38" t="s">
        <v>1021</v>
      </c>
      <c r="E247" s="14" t="s">
        <v>1022</v>
      </c>
      <c r="F247" s="38" t="s">
        <v>90</v>
      </c>
      <c r="G247" s="39" t="s">
        <v>31</v>
      </c>
      <c r="H247" s="38" t="s">
        <v>321</v>
      </c>
      <c r="I247" s="40">
        <v>76</v>
      </c>
      <c r="J247" s="41">
        <v>2.4676829603577479</v>
      </c>
      <c r="K247" s="41">
        <v>2.1053043332152748</v>
      </c>
      <c r="L247" s="41">
        <v>2.0466224639364081</v>
      </c>
      <c r="M247" s="41">
        <v>8.7013006232126013</v>
      </c>
      <c r="N247" s="41">
        <v>1.2611792982412464</v>
      </c>
      <c r="O247" s="41">
        <v>2.0371635486225923</v>
      </c>
      <c r="P247" s="40" t="s">
        <v>304</v>
      </c>
      <c r="Q247" s="41">
        <v>1.219796417604297</v>
      </c>
      <c r="R247" s="41">
        <v>1.4923499546123353</v>
      </c>
      <c r="S247" s="40" t="s">
        <v>1965</v>
      </c>
    </row>
    <row r="248" spans="2:19" ht="23" customHeight="1">
      <c r="B248" s="15" t="s">
        <v>1025</v>
      </c>
      <c r="C248" s="4">
        <v>1318</v>
      </c>
      <c r="D248" s="38" t="s">
        <v>1021</v>
      </c>
      <c r="E248" s="14" t="s">
        <v>1022</v>
      </c>
      <c r="F248" s="38" t="s">
        <v>90</v>
      </c>
      <c r="G248" s="39" t="s">
        <v>31</v>
      </c>
      <c r="H248" s="38" t="s">
        <v>321</v>
      </c>
      <c r="I248" s="40">
        <v>265</v>
      </c>
      <c r="J248" s="41">
        <v>14.782268570916656</v>
      </c>
      <c r="K248" s="41">
        <v>13.439125551649008</v>
      </c>
      <c r="L248" s="41">
        <v>12.116300023125802</v>
      </c>
      <c r="M248" s="41">
        <v>13.662131291496008</v>
      </c>
      <c r="N248" s="41">
        <v>8.4738916373785198</v>
      </c>
      <c r="O248" s="41">
        <v>2.8650270575287129</v>
      </c>
      <c r="P248" s="40" t="s">
        <v>3186</v>
      </c>
      <c r="Q248" s="41">
        <v>15.487392879111024</v>
      </c>
      <c r="R248" s="41">
        <v>9.2077284626863403</v>
      </c>
      <c r="S248" s="40" t="s">
        <v>4340</v>
      </c>
    </row>
    <row r="249" spans="2:19" ht="23" customHeight="1">
      <c r="B249" s="15" t="s">
        <v>1027</v>
      </c>
      <c r="C249" s="4">
        <v>1380</v>
      </c>
      <c r="D249" s="38" t="s">
        <v>1028</v>
      </c>
      <c r="E249" s="14" t="s">
        <v>1029</v>
      </c>
      <c r="F249" s="38" t="s">
        <v>464</v>
      </c>
      <c r="G249" s="39" t="s">
        <v>5013</v>
      </c>
      <c r="H249" s="38" t="s">
        <v>321</v>
      </c>
      <c r="I249" s="40">
        <v>35</v>
      </c>
      <c r="J249" s="41">
        <v>2.2059590100167745</v>
      </c>
      <c r="K249" s="41">
        <v>0.82808637106467475</v>
      </c>
      <c r="L249" s="41">
        <v>0.75469203357655046</v>
      </c>
      <c r="M249" s="41">
        <v>1.2834418419238587</v>
      </c>
      <c r="N249" s="41">
        <v>0</v>
      </c>
      <c r="O249" s="41">
        <v>2.10125185308218</v>
      </c>
      <c r="P249" s="40" t="s">
        <v>330</v>
      </c>
      <c r="Q249" s="41">
        <v>3.998221591036307</v>
      </c>
      <c r="R249" s="41">
        <v>0.72833031586083474</v>
      </c>
      <c r="S249" s="40" t="s">
        <v>1033</v>
      </c>
    </row>
    <row r="250" spans="2:19" ht="23" customHeight="1">
      <c r="B250" s="15" t="s">
        <v>1030</v>
      </c>
      <c r="C250" s="4">
        <v>1236</v>
      </c>
      <c r="D250" s="38" t="s">
        <v>1031</v>
      </c>
      <c r="E250" s="14" t="s">
        <v>1032</v>
      </c>
      <c r="F250" s="38" t="s">
        <v>289</v>
      </c>
      <c r="G250" s="39" t="s">
        <v>31</v>
      </c>
      <c r="H250" s="38" t="s">
        <v>290</v>
      </c>
      <c r="I250" s="40">
        <v>65</v>
      </c>
      <c r="J250" s="41">
        <v>3.94074230915618</v>
      </c>
      <c r="K250" s="41">
        <v>2.3114061328261553</v>
      </c>
      <c r="L250" s="41">
        <v>5.0557039142506781</v>
      </c>
      <c r="M250" s="41">
        <v>3.1047662680844157</v>
      </c>
      <c r="N250" s="41">
        <v>0</v>
      </c>
      <c r="O250" s="41">
        <v>4.4731892159884428</v>
      </c>
      <c r="P250" s="40" t="s">
        <v>1211</v>
      </c>
      <c r="Q250" s="41">
        <v>2.2320169076173557</v>
      </c>
      <c r="R250" s="41">
        <v>0.82526136935354932</v>
      </c>
      <c r="S250" s="40" t="s">
        <v>3539</v>
      </c>
    </row>
    <row r="251" spans="2:19" ht="23" customHeight="1">
      <c r="B251" s="15" t="s">
        <v>1034</v>
      </c>
      <c r="C251" s="4">
        <v>1101</v>
      </c>
      <c r="D251" s="38" t="s">
        <v>1031</v>
      </c>
      <c r="E251" s="14" t="s">
        <v>1032</v>
      </c>
      <c r="F251" s="38" t="s">
        <v>289</v>
      </c>
      <c r="G251" s="39" t="s">
        <v>31</v>
      </c>
      <c r="H251" s="38" t="s">
        <v>290</v>
      </c>
      <c r="I251" s="40">
        <v>46</v>
      </c>
      <c r="J251" s="41">
        <v>3.3179546962650126</v>
      </c>
      <c r="K251" s="41">
        <v>2.5948210537448939</v>
      </c>
      <c r="L251" s="41">
        <v>1.5765591982071445</v>
      </c>
      <c r="M251" s="41">
        <v>2.6811228305403043</v>
      </c>
      <c r="N251" s="41">
        <v>0</v>
      </c>
      <c r="O251" s="41">
        <v>5.0216729073221753</v>
      </c>
      <c r="P251" s="40" t="s">
        <v>978</v>
      </c>
      <c r="Q251" s="41">
        <v>2.5056974548728901</v>
      </c>
      <c r="R251" s="41">
        <v>1.8393450394268291</v>
      </c>
      <c r="S251" s="40" t="s">
        <v>831</v>
      </c>
    </row>
    <row r="252" spans="2:19" ht="23" customHeight="1">
      <c r="B252" s="15" t="s">
        <v>1036</v>
      </c>
      <c r="C252" s="4">
        <v>1162</v>
      </c>
      <c r="D252" s="38" t="s">
        <v>1037</v>
      </c>
      <c r="E252" s="14" t="s">
        <v>1038</v>
      </c>
      <c r="F252" s="38" t="s">
        <v>320</v>
      </c>
      <c r="G252" s="39" t="s">
        <v>31</v>
      </c>
      <c r="H252" s="38" t="s">
        <v>321</v>
      </c>
      <c r="I252" s="40">
        <v>16</v>
      </c>
      <c r="J252" s="41">
        <v>0.26198136263538285</v>
      </c>
      <c r="K252" s="41">
        <v>0</v>
      </c>
      <c r="L252" s="41">
        <v>0.29875932482376349</v>
      </c>
      <c r="M252" s="41">
        <v>0</v>
      </c>
      <c r="N252" s="41">
        <v>0.981881989508532</v>
      </c>
      <c r="O252" s="41">
        <v>2.4954626138153255</v>
      </c>
      <c r="P252" s="40" t="s">
        <v>2780</v>
      </c>
      <c r="Q252" s="41">
        <v>1.4244954721936585</v>
      </c>
      <c r="R252" s="41">
        <v>3.0595124502499305</v>
      </c>
      <c r="S252" s="40" t="s">
        <v>3358</v>
      </c>
    </row>
    <row r="253" spans="2:19" ht="23" customHeight="1">
      <c r="B253" s="15" t="s">
        <v>1041</v>
      </c>
      <c r="C253" s="4">
        <v>1137</v>
      </c>
      <c r="D253" s="38" t="s">
        <v>1037</v>
      </c>
      <c r="E253" s="14" t="s">
        <v>1038</v>
      </c>
      <c r="F253" s="38" t="s">
        <v>320</v>
      </c>
      <c r="G253" s="39" t="s">
        <v>31</v>
      </c>
      <c r="H253" s="38" t="s">
        <v>321</v>
      </c>
      <c r="I253" s="40">
        <v>64</v>
      </c>
      <c r="J253" s="41">
        <v>0.53548345361884764</v>
      </c>
      <c r="K253" s="41">
        <v>0</v>
      </c>
      <c r="L253" s="41">
        <v>0.91598505394515362</v>
      </c>
      <c r="M253" s="41">
        <v>0.51924647958221204</v>
      </c>
      <c r="N253" s="41">
        <v>5.519092167941098</v>
      </c>
      <c r="O253" s="41">
        <v>5.8714452234619632</v>
      </c>
      <c r="P253" s="40" t="s">
        <v>3028</v>
      </c>
      <c r="Q253" s="41">
        <v>18.918928509646651</v>
      </c>
      <c r="R253" s="41">
        <v>12.903180763843475</v>
      </c>
      <c r="S253" s="40" t="s">
        <v>862</v>
      </c>
    </row>
    <row r="254" spans="2:19" ht="23" customHeight="1">
      <c r="B254" s="15" t="s">
        <v>1043</v>
      </c>
      <c r="C254" s="4">
        <v>1111</v>
      </c>
      <c r="D254" s="38" t="s">
        <v>1037</v>
      </c>
      <c r="E254" s="14" t="s">
        <v>1038</v>
      </c>
      <c r="F254" s="38" t="s">
        <v>320</v>
      </c>
      <c r="G254" s="39" t="s">
        <v>31</v>
      </c>
      <c r="H254" s="38" t="s">
        <v>321</v>
      </c>
      <c r="I254" s="40">
        <v>41</v>
      </c>
      <c r="J254" s="41">
        <v>0.82202252938518872</v>
      </c>
      <c r="K254" s="41">
        <v>1.0285861314754736</v>
      </c>
      <c r="L254" s="41">
        <v>0</v>
      </c>
      <c r="M254" s="41">
        <v>2.391291280632212</v>
      </c>
      <c r="N254" s="41">
        <v>1.0269548801160344</v>
      </c>
      <c r="O254" s="41">
        <v>1.5776383520601898</v>
      </c>
      <c r="P254" s="40" t="s">
        <v>810</v>
      </c>
      <c r="Q254" s="41">
        <v>5.7100898743412181</v>
      </c>
      <c r="R254" s="41">
        <v>10.896428155314606</v>
      </c>
      <c r="S254" s="40" t="s">
        <v>1400</v>
      </c>
    </row>
    <row r="255" spans="2:19" ht="23" customHeight="1">
      <c r="B255" s="15" t="s">
        <v>1046</v>
      </c>
      <c r="C255" s="4">
        <v>614</v>
      </c>
      <c r="D255" s="38" t="s">
        <v>1037</v>
      </c>
      <c r="E255" s="14" t="s">
        <v>1038</v>
      </c>
      <c r="F255" s="38" t="s">
        <v>320</v>
      </c>
      <c r="G255" s="39" t="s">
        <v>31</v>
      </c>
      <c r="H255" s="38" t="s">
        <v>321</v>
      </c>
      <c r="I255" s="40">
        <v>6</v>
      </c>
      <c r="J255" s="41">
        <v>0</v>
      </c>
      <c r="K255" s="41">
        <v>0</v>
      </c>
      <c r="L255" s="41">
        <v>0</v>
      </c>
      <c r="M255" s="41">
        <v>0</v>
      </c>
      <c r="N255" s="41">
        <v>2.6892515027806323</v>
      </c>
      <c r="O255" s="41">
        <v>1.4273259032075496</v>
      </c>
      <c r="P255" s="40" t="s">
        <v>2750</v>
      </c>
      <c r="Q255" s="41">
        <v>0.89862309375083127</v>
      </c>
      <c r="R255" s="41">
        <v>3.2982392319363827</v>
      </c>
      <c r="S255" s="40" t="s">
        <v>2797</v>
      </c>
    </row>
    <row r="256" spans="2:19" ht="23" customHeight="1">
      <c r="B256" s="15" t="s">
        <v>1047</v>
      </c>
      <c r="C256" s="4">
        <v>1716</v>
      </c>
      <c r="D256" s="38" t="s">
        <v>1048</v>
      </c>
      <c r="E256" s="14" t="s">
        <v>1049</v>
      </c>
      <c r="F256" s="38" t="s">
        <v>320</v>
      </c>
      <c r="G256" s="39" t="s">
        <v>31</v>
      </c>
      <c r="H256" s="38" t="s">
        <v>321</v>
      </c>
      <c r="I256" s="40">
        <v>62</v>
      </c>
      <c r="J256" s="41">
        <v>0.70960919203336803</v>
      </c>
      <c r="K256" s="41">
        <v>1.6648589628048531</v>
      </c>
      <c r="L256" s="41">
        <v>0.40461344457484055</v>
      </c>
      <c r="M256" s="41">
        <v>3.6124849047157563</v>
      </c>
      <c r="N256" s="41">
        <v>1.3297749088681985</v>
      </c>
      <c r="O256" s="41">
        <v>6.9546048056485219</v>
      </c>
      <c r="P256" s="40" t="s">
        <v>435</v>
      </c>
      <c r="Q256" s="41">
        <v>3.2153530277564708</v>
      </c>
      <c r="R256" s="41">
        <v>1.4686498823055927</v>
      </c>
      <c r="S256" s="40" t="s">
        <v>1291</v>
      </c>
    </row>
    <row r="257" spans="2:19" ht="23" customHeight="1">
      <c r="B257" s="15" t="s">
        <v>1050</v>
      </c>
      <c r="C257" s="4">
        <v>1703</v>
      </c>
      <c r="D257" s="38" t="s">
        <v>1048</v>
      </c>
      <c r="E257" s="14" t="s">
        <v>1049</v>
      </c>
      <c r="F257" s="38" t="s">
        <v>320</v>
      </c>
      <c r="G257" s="39" t="s">
        <v>31</v>
      </c>
      <c r="H257" s="38" t="s">
        <v>321</v>
      </c>
      <c r="I257" s="40">
        <v>62</v>
      </c>
      <c r="J257" s="41">
        <v>0.7150260560946915</v>
      </c>
      <c r="K257" s="41">
        <v>1.6775678098491651</v>
      </c>
      <c r="L257" s="41">
        <v>0.40770209682350345</v>
      </c>
      <c r="M257" s="41">
        <v>3.6400611253624415</v>
      </c>
      <c r="N257" s="41">
        <v>1.3399258623710091</v>
      </c>
      <c r="O257" s="41">
        <v>7.0076933919511841</v>
      </c>
      <c r="P257" s="40" t="s">
        <v>2137</v>
      </c>
      <c r="Q257" s="41">
        <v>3.2398977073576654</v>
      </c>
      <c r="R257" s="41">
        <v>1.4798609501094524</v>
      </c>
      <c r="S257" s="40" t="s">
        <v>373</v>
      </c>
    </row>
    <row r="258" spans="2:19" ht="23" customHeight="1">
      <c r="B258" s="15" t="s">
        <v>1053</v>
      </c>
      <c r="C258" s="4">
        <v>1579</v>
      </c>
      <c r="D258" s="38" t="s">
        <v>1048</v>
      </c>
      <c r="E258" s="14" t="s">
        <v>1049</v>
      </c>
      <c r="F258" s="38" t="s">
        <v>320</v>
      </c>
      <c r="G258" s="39" t="s">
        <v>31</v>
      </c>
      <c r="H258" s="38" t="s">
        <v>321</v>
      </c>
      <c r="I258" s="40">
        <v>76</v>
      </c>
      <c r="J258" s="41">
        <v>0.96397195497883115</v>
      </c>
      <c r="K258" s="41">
        <v>0</v>
      </c>
      <c r="L258" s="41">
        <v>3.5177538740490255</v>
      </c>
      <c r="M258" s="41">
        <v>2.243381560297562</v>
      </c>
      <c r="N258" s="41">
        <v>3.2515901983154616</v>
      </c>
      <c r="O258" s="41">
        <v>4.5258527285168046</v>
      </c>
      <c r="P258" s="40" t="s">
        <v>1026</v>
      </c>
      <c r="Q258" s="41">
        <v>10.21810266066036</v>
      </c>
      <c r="R258" s="41">
        <v>3.2205117453906902</v>
      </c>
      <c r="S258" s="40" t="s">
        <v>1956</v>
      </c>
    </row>
    <row r="259" spans="2:19" ht="23" customHeight="1">
      <c r="B259" s="14" t="s">
        <v>1054</v>
      </c>
      <c r="C259" s="4">
        <v>374</v>
      </c>
      <c r="D259" s="38" t="s">
        <v>1055</v>
      </c>
      <c r="E259" s="14" t="s">
        <v>1056</v>
      </c>
      <c r="F259" s="38" t="s">
        <v>1057</v>
      </c>
      <c r="G259" s="39" t="s">
        <v>5037</v>
      </c>
      <c r="H259" s="38" t="s">
        <v>31</v>
      </c>
      <c r="I259" s="40">
        <v>1</v>
      </c>
      <c r="J259" s="41">
        <v>0</v>
      </c>
      <c r="K259" s="41">
        <v>0</v>
      </c>
      <c r="L259" s="41">
        <v>1</v>
      </c>
      <c r="M259" s="41">
        <v>0</v>
      </c>
      <c r="N259" s="41">
        <v>0</v>
      </c>
      <c r="O259" s="41">
        <v>0</v>
      </c>
      <c r="P259" s="40">
        <v>0</v>
      </c>
      <c r="Q259" s="41">
        <v>0</v>
      </c>
      <c r="R259" s="41">
        <v>0</v>
      </c>
      <c r="S259" s="40">
        <v>0</v>
      </c>
    </row>
    <row r="260" spans="2:19" ht="23" customHeight="1">
      <c r="B260" s="14" t="s">
        <v>1059</v>
      </c>
      <c r="C260" s="4">
        <v>223</v>
      </c>
      <c r="D260" s="38" t="s">
        <v>1055</v>
      </c>
      <c r="E260" s="14" t="s">
        <v>1056</v>
      </c>
      <c r="F260" s="38" t="s">
        <v>1057</v>
      </c>
      <c r="G260" s="39" t="s">
        <v>5037</v>
      </c>
      <c r="H260" s="38" t="s">
        <v>31</v>
      </c>
      <c r="I260" s="40">
        <v>1</v>
      </c>
      <c r="J260" s="41">
        <v>0</v>
      </c>
      <c r="K260" s="41">
        <v>0</v>
      </c>
      <c r="L260" s="41">
        <v>1</v>
      </c>
      <c r="M260" s="41">
        <v>0</v>
      </c>
      <c r="N260" s="41">
        <v>0</v>
      </c>
      <c r="O260" s="41">
        <v>0</v>
      </c>
      <c r="P260" s="40">
        <v>0</v>
      </c>
      <c r="Q260" s="41">
        <v>0</v>
      </c>
      <c r="R260" s="41">
        <v>0</v>
      </c>
      <c r="S260" s="40">
        <v>0</v>
      </c>
    </row>
    <row r="261" spans="2:19" ht="23" customHeight="1">
      <c r="B261" s="14" t="s">
        <v>1060</v>
      </c>
      <c r="C261" s="4">
        <v>389</v>
      </c>
      <c r="D261" s="38" t="s">
        <v>1055</v>
      </c>
      <c r="E261" s="14" t="s">
        <v>1061</v>
      </c>
      <c r="F261" s="38" t="s">
        <v>1057</v>
      </c>
      <c r="G261" s="39" t="s">
        <v>5037</v>
      </c>
      <c r="H261" s="38" t="s">
        <v>31</v>
      </c>
      <c r="I261" s="40">
        <v>1</v>
      </c>
      <c r="J261" s="41">
        <v>0</v>
      </c>
      <c r="K261" s="41">
        <v>0</v>
      </c>
      <c r="L261" s="41">
        <v>1</v>
      </c>
      <c r="M261" s="41">
        <v>0</v>
      </c>
      <c r="N261" s="41">
        <v>0</v>
      </c>
      <c r="O261" s="41">
        <v>0</v>
      </c>
      <c r="P261" s="40">
        <v>0</v>
      </c>
      <c r="Q261" s="41">
        <v>0</v>
      </c>
      <c r="R261" s="41">
        <v>0</v>
      </c>
      <c r="S261" s="40">
        <v>0</v>
      </c>
    </row>
    <row r="262" spans="2:19" ht="23" customHeight="1">
      <c r="B262" s="15" t="s">
        <v>1063</v>
      </c>
      <c r="C262" s="4">
        <v>1364</v>
      </c>
      <c r="D262" s="38" t="s">
        <v>1064</v>
      </c>
      <c r="E262" s="14" t="s">
        <v>1065</v>
      </c>
      <c r="F262" s="38" t="s">
        <v>498</v>
      </c>
      <c r="G262" s="39" t="s">
        <v>5014</v>
      </c>
      <c r="H262" s="38" t="s">
        <v>31</v>
      </c>
      <c r="I262" s="40">
        <v>73</v>
      </c>
      <c r="J262" s="41">
        <v>1.7854682896323455</v>
      </c>
      <c r="K262" s="41">
        <v>1.256699991278502</v>
      </c>
      <c r="L262" s="41">
        <v>1.2725745434208695</v>
      </c>
      <c r="M262" s="41">
        <v>5.1939875127710415</v>
      </c>
      <c r="N262" s="41">
        <v>3.6758219597712523</v>
      </c>
      <c r="O262" s="41">
        <v>1.3842029552136523</v>
      </c>
      <c r="P262" s="40" t="s">
        <v>3900</v>
      </c>
      <c r="Q262" s="41">
        <v>3.841935990665009</v>
      </c>
      <c r="R262" s="41">
        <v>11.470790272076181</v>
      </c>
      <c r="S262" s="40" t="s">
        <v>697</v>
      </c>
    </row>
    <row r="263" spans="2:19" ht="23" customHeight="1">
      <c r="B263" s="14" t="s">
        <v>1068</v>
      </c>
      <c r="C263" s="4">
        <v>324</v>
      </c>
      <c r="D263" s="38" t="s">
        <v>1069</v>
      </c>
      <c r="E263" s="14" t="s">
        <v>1070</v>
      </c>
      <c r="F263" s="38" t="s">
        <v>320</v>
      </c>
      <c r="G263" s="39" t="s">
        <v>31</v>
      </c>
      <c r="H263" s="38" t="s">
        <v>321</v>
      </c>
      <c r="I263" s="40">
        <v>1</v>
      </c>
      <c r="J263" s="41">
        <v>1</v>
      </c>
      <c r="K263" s="41">
        <v>0</v>
      </c>
      <c r="L263" s="41">
        <v>0</v>
      </c>
      <c r="M263" s="41">
        <v>0</v>
      </c>
      <c r="N263" s="41">
        <v>0</v>
      </c>
      <c r="O263" s="41">
        <v>0</v>
      </c>
      <c r="P263" s="40">
        <v>0</v>
      </c>
      <c r="Q263" s="41">
        <v>0</v>
      </c>
      <c r="R263" s="41">
        <v>0</v>
      </c>
      <c r="S263" s="40">
        <v>0</v>
      </c>
    </row>
    <row r="264" spans="2:19" ht="23" customHeight="1">
      <c r="B264" s="14" t="s">
        <v>1071</v>
      </c>
      <c r="C264" s="4">
        <v>514</v>
      </c>
      <c r="D264" s="38" t="s">
        <v>1069</v>
      </c>
      <c r="E264" s="14" t="s">
        <v>1070</v>
      </c>
      <c r="F264" s="38" t="s">
        <v>320</v>
      </c>
      <c r="G264" s="39" t="s">
        <v>31</v>
      </c>
      <c r="H264" s="38" t="s">
        <v>321</v>
      </c>
      <c r="I264" s="40">
        <v>1</v>
      </c>
      <c r="J264" s="41">
        <v>0</v>
      </c>
      <c r="K264" s="41">
        <v>0</v>
      </c>
      <c r="L264" s="41">
        <v>0</v>
      </c>
      <c r="M264" s="41">
        <v>0</v>
      </c>
      <c r="N264" s="41">
        <v>1</v>
      </c>
      <c r="O264" s="41">
        <v>0</v>
      </c>
      <c r="P264" s="40" t="s">
        <v>4713</v>
      </c>
      <c r="Q264" s="41">
        <v>0</v>
      </c>
      <c r="R264" s="41">
        <v>0</v>
      </c>
      <c r="S264" s="40">
        <v>0</v>
      </c>
    </row>
    <row r="265" spans="2:19" ht="23" customHeight="1">
      <c r="B265" s="14" t="s">
        <v>1074</v>
      </c>
      <c r="C265" s="4">
        <v>418</v>
      </c>
      <c r="D265" s="38" t="s">
        <v>1069</v>
      </c>
      <c r="E265" s="14" t="s">
        <v>1070</v>
      </c>
      <c r="F265" s="38" t="s">
        <v>320</v>
      </c>
      <c r="G265" s="39" t="s">
        <v>31</v>
      </c>
      <c r="H265" s="38" t="s">
        <v>321</v>
      </c>
      <c r="I265" s="40">
        <v>1</v>
      </c>
      <c r="J265" s="41">
        <v>0</v>
      </c>
      <c r="K265" s="41">
        <v>1</v>
      </c>
      <c r="L265" s="41">
        <v>0</v>
      </c>
      <c r="M265" s="41">
        <v>0</v>
      </c>
      <c r="N265" s="41">
        <v>0</v>
      </c>
      <c r="O265" s="41">
        <v>0</v>
      </c>
      <c r="P265" s="40">
        <v>0</v>
      </c>
      <c r="Q265" s="41">
        <v>0</v>
      </c>
      <c r="R265" s="41">
        <v>0</v>
      </c>
      <c r="S265" s="40">
        <v>0</v>
      </c>
    </row>
    <row r="266" spans="2:19" ht="23" customHeight="1">
      <c r="B266" s="15" t="s">
        <v>1076</v>
      </c>
      <c r="C266" s="4">
        <v>1134</v>
      </c>
      <c r="D266" s="38" t="s">
        <v>1077</v>
      </c>
      <c r="E266" s="14" t="s">
        <v>1078</v>
      </c>
      <c r="F266" s="38" t="s">
        <v>320</v>
      </c>
      <c r="G266" s="39" t="s">
        <v>31</v>
      </c>
      <c r="H266" s="38" t="s">
        <v>321</v>
      </c>
      <c r="I266" s="40">
        <v>26</v>
      </c>
      <c r="J266" s="41">
        <v>0.53690007651201921</v>
      </c>
      <c r="K266" s="41">
        <v>0</v>
      </c>
      <c r="L266" s="41">
        <v>0</v>
      </c>
      <c r="M266" s="41">
        <v>0.26031007375880733</v>
      </c>
      <c r="N266" s="41">
        <v>3.91829604693433</v>
      </c>
      <c r="O266" s="41">
        <v>6.3018707745397133</v>
      </c>
      <c r="P266" s="40" t="s">
        <v>356</v>
      </c>
      <c r="Q266" s="41">
        <v>0.97311213326809587</v>
      </c>
      <c r="R266" s="41">
        <v>5.7940396603653221</v>
      </c>
      <c r="S266" s="40" t="s">
        <v>1988</v>
      </c>
    </row>
    <row r="267" spans="2:19" ht="23" customHeight="1">
      <c r="B267" s="15" t="s">
        <v>1080</v>
      </c>
      <c r="C267" s="4">
        <v>1837</v>
      </c>
      <c r="D267" s="38" t="s">
        <v>1081</v>
      </c>
      <c r="E267" s="14" t="s">
        <v>1082</v>
      </c>
      <c r="F267" s="38" t="s">
        <v>1083</v>
      </c>
      <c r="G267" s="39" t="s">
        <v>5038</v>
      </c>
      <c r="H267" s="38" t="s">
        <v>1084</v>
      </c>
      <c r="I267" s="40">
        <v>102</v>
      </c>
      <c r="J267" s="41">
        <v>3.3143423340480664</v>
      </c>
      <c r="K267" s="41">
        <v>2.7993556691952262</v>
      </c>
      <c r="L267" s="41">
        <v>0.94490564900711271</v>
      </c>
      <c r="M267" s="41">
        <v>2.5710756550243876</v>
      </c>
      <c r="N267" s="41">
        <v>5.8348151944325304</v>
      </c>
      <c r="O267" s="41">
        <v>2.6799548230470234</v>
      </c>
      <c r="P267" s="40" t="s">
        <v>420</v>
      </c>
      <c r="Q267" s="41">
        <v>8.9338754521207093</v>
      </c>
      <c r="R267" s="41">
        <v>3.862482154462604</v>
      </c>
      <c r="S267" s="40" t="s">
        <v>1004</v>
      </c>
    </row>
    <row r="268" spans="2:19" ht="23" customHeight="1">
      <c r="B268" s="15" t="s">
        <v>1086</v>
      </c>
      <c r="C268" s="4">
        <v>882</v>
      </c>
      <c r="D268" s="38" t="s">
        <v>1081</v>
      </c>
      <c r="E268" s="14" t="s">
        <v>1082</v>
      </c>
      <c r="F268" s="38" t="s">
        <v>1083</v>
      </c>
      <c r="G268" s="39" t="s">
        <v>5038</v>
      </c>
      <c r="H268" s="38" t="s">
        <v>1084</v>
      </c>
      <c r="I268" s="40">
        <v>11</v>
      </c>
      <c r="J268" s="41">
        <v>0</v>
      </c>
      <c r="K268" s="41">
        <v>0</v>
      </c>
      <c r="L268" s="41">
        <v>0</v>
      </c>
      <c r="M268" s="41">
        <v>0</v>
      </c>
      <c r="N268" s="41">
        <v>1.2935905576064788</v>
      </c>
      <c r="O268" s="41">
        <v>2.2940469985079059</v>
      </c>
      <c r="P268" s="40" t="s">
        <v>1234</v>
      </c>
      <c r="Q268" s="41">
        <v>1.2511441713446947</v>
      </c>
      <c r="R268" s="41">
        <v>3.4525418831405057</v>
      </c>
      <c r="S268" s="40" t="s">
        <v>2409</v>
      </c>
    </row>
    <row r="269" spans="2:19" ht="23" customHeight="1">
      <c r="B269" s="15" t="s">
        <v>1089</v>
      </c>
      <c r="C269" s="4">
        <v>1889</v>
      </c>
      <c r="D269" s="38" t="s">
        <v>1090</v>
      </c>
      <c r="E269" s="14" t="s">
        <v>1091</v>
      </c>
      <c r="F269" s="38" t="s">
        <v>524</v>
      </c>
      <c r="G269" s="39" t="s">
        <v>5021</v>
      </c>
      <c r="H269" s="38" t="s">
        <v>31</v>
      </c>
      <c r="I269" s="40">
        <v>68</v>
      </c>
      <c r="J269" s="41">
        <v>4.9958139993921451</v>
      </c>
      <c r="K269" s="41">
        <v>0</v>
      </c>
      <c r="L269" s="41">
        <v>0.73511558590833925</v>
      </c>
      <c r="M269" s="41">
        <v>4.2192556052658352</v>
      </c>
      <c r="N269" s="41">
        <v>0.30199758385625047</v>
      </c>
      <c r="O269" s="41">
        <v>1.5350595856291205</v>
      </c>
      <c r="P269" s="40" t="s">
        <v>618</v>
      </c>
      <c r="Q269" s="41">
        <v>0.29208818399312353</v>
      </c>
      <c r="R269" s="41">
        <v>0.26999022036024006</v>
      </c>
      <c r="S269" s="40" t="s">
        <v>1662</v>
      </c>
    </row>
    <row r="270" spans="2:19" ht="23" customHeight="1">
      <c r="B270" s="15" t="s">
        <v>1093</v>
      </c>
      <c r="C270" s="4">
        <v>1889</v>
      </c>
      <c r="D270" s="38" t="s">
        <v>1090</v>
      </c>
      <c r="E270" s="14" t="s">
        <v>1091</v>
      </c>
      <c r="F270" s="38" t="s">
        <v>524</v>
      </c>
      <c r="G270" s="39" t="s">
        <v>5021</v>
      </c>
      <c r="H270" s="38" t="s">
        <v>31</v>
      </c>
      <c r="I270" s="40">
        <v>68</v>
      </c>
      <c r="J270" s="41">
        <v>4.9958139993921451</v>
      </c>
      <c r="K270" s="41">
        <v>0</v>
      </c>
      <c r="L270" s="41">
        <v>0.73511558590833925</v>
      </c>
      <c r="M270" s="41">
        <v>4.3755243313867922</v>
      </c>
      <c r="N270" s="41">
        <v>0</v>
      </c>
      <c r="O270" s="41">
        <v>1.5350595856291205</v>
      </c>
      <c r="P270" s="40" t="s">
        <v>307</v>
      </c>
      <c r="Q270" s="41">
        <v>0.29208818399312353</v>
      </c>
      <c r="R270" s="41">
        <v>0.26999022036024006</v>
      </c>
      <c r="S270" s="40" t="s">
        <v>1662</v>
      </c>
    </row>
    <row r="271" spans="2:19" ht="23" customHeight="1">
      <c r="B271" s="15" t="s">
        <v>1095</v>
      </c>
      <c r="C271" s="4">
        <v>880</v>
      </c>
      <c r="D271" s="38" t="s">
        <v>1090</v>
      </c>
      <c r="E271" s="14" t="s">
        <v>1091</v>
      </c>
      <c r="F271" s="38" t="s">
        <v>524</v>
      </c>
      <c r="G271" s="39" t="s">
        <v>5021</v>
      </c>
      <c r="H271" s="38" t="s">
        <v>31</v>
      </c>
      <c r="I271" s="40">
        <v>36</v>
      </c>
      <c r="J271" s="41">
        <v>1.3837379244650676</v>
      </c>
      <c r="K271" s="41">
        <v>0</v>
      </c>
      <c r="L271" s="41">
        <v>1.9724905423023478</v>
      </c>
      <c r="M271" s="41">
        <v>5.3671204298634096</v>
      </c>
      <c r="N271" s="41">
        <v>0</v>
      </c>
      <c r="O271" s="41">
        <v>1.1496303708431665</v>
      </c>
      <c r="P271" s="40" t="s">
        <v>314</v>
      </c>
      <c r="Q271" s="41">
        <v>2.5079753616500473</v>
      </c>
      <c r="R271" s="41">
        <v>5.1651387345969733</v>
      </c>
      <c r="S271" s="40" t="s">
        <v>2676</v>
      </c>
    </row>
    <row r="272" spans="2:19" ht="23" customHeight="1">
      <c r="B272" s="15" t="s">
        <v>1098</v>
      </c>
      <c r="C272" s="4">
        <v>377</v>
      </c>
      <c r="D272" s="38" t="s">
        <v>1090</v>
      </c>
      <c r="E272" s="14" t="s">
        <v>1091</v>
      </c>
      <c r="F272" s="38" t="s">
        <v>524</v>
      </c>
      <c r="G272" s="39" t="s">
        <v>5021</v>
      </c>
      <c r="H272" s="38" t="s">
        <v>31</v>
      </c>
      <c r="I272" s="40">
        <v>6</v>
      </c>
      <c r="J272" s="41">
        <v>0.80748632196900505</v>
      </c>
      <c r="K272" s="41">
        <v>1.5155957454499354</v>
      </c>
      <c r="L272" s="41">
        <v>0</v>
      </c>
      <c r="M272" s="41">
        <v>2.3490049626723146</v>
      </c>
      <c r="N272" s="41">
        <v>0</v>
      </c>
      <c r="O272" s="41">
        <v>0</v>
      </c>
      <c r="P272" s="40" t="s">
        <v>297</v>
      </c>
      <c r="Q272" s="41">
        <v>1.4635399988408764</v>
      </c>
      <c r="R272" s="41">
        <v>0</v>
      </c>
      <c r="S272" s="40" t="s">
        <v>291</v>
      </c>
    </row>
    <row r="273" spans="2:19" ht="23" customHeight="1">
      <c r="B273" s="15" t="s">
        <v>1099</v>
      </c>
      <c r="C273" s="4">
        <v>1260</v>
      </c>
      <c r="D273" s="38" t="s">
        <v>1100</v>
      </c>
      <c r="E273" s="14" t="s">
        <v>1101</v>
      </c>
      <c r="F273" s="38" t="s">
        <v>320</v>
      </c>
      <c r="G273" s="39" t="s">
        <v>31</v>
      </c>
      <c r="H273" s="38" t="s">
        <v>321</v>
      </c>
      <c r="I273" s="40">
        <v>26</v>
      </c>
      <c r="J273" s="41">
        <v>1.4496302065824518</v>
      </c>
      <c r="K273" s="41">
        <v>0.45347586986875049</v>
      </c>
      <c r="L273" s="41">
        <v>0.82656746534574577</v>
      </c>
      <c r="M273" s="41">
        <v>0.23427906638292662</v>
      </c>
      <c r="N273" s="41">
        <v>1.8110267806490701</v>
      </c>
      <c r="O273" s="41">
        <v>2.9969092554149555</v>
      </c>
      <c r="P273" s="40" t="s">
        <v>1073</v>
      </c>
      <c r="Q273" s="41">
        <v>3.0653032197945023</v>
      </c>
      <c r="R273" s="41">
        <v>0</v>
      </c>
      <c r="S273" s="40" t="s">
        <v>1661</v>
      </c>
    </row>
    <row r="274" spans="2:19" ht="23" customHeight="1">
      <c r="B274" s="15" t="s">
        <v>1103</v>
      </c>
      <c r="C274" s="4">
        <v>1189</v>
      </c>
      <c r="D274" s="38" t="s">
        <v>1104</v>
      </c>
      <c r="E274" s="14" t="s">
        <v>1105</v>
      </c>
      <c r="F274" s="38" t="s">
        <v>289</v>
      </c>
      <c r="G274" s="39" t="s">
        <v>31</v>
      </c>
      <c r="H274" s="38" t="s">
        <v>290</v>
      </c>
      <c r="I274" s="40">
        <v>34</v>
      </c>
      <c r="J274" s="41">
        <v>1.0241289937167868</v>
      </c>
      <c r="K274" s="41">
        <v>0.48055474855729657</v>
      </c>
      <c r="L274" s="41">
        <v>1.459875254185085</v>
      </c>
      <c r="M274" s="41">
        <v>2.2344193547370796</v>
      </c>
      <c r="N274" s="41">
        <v>3.7370460195319852</v>
      </c>
      <c r="O274" s="41">
        <v>3.1758668308013824</v>
      </c>
      <c r="P274" s="40" t="s">
        <v>4051</v>
      </c>
      <c r="Q274" s="41">
        <v>0.92809853585031177</v>
      </c>
      <c r="R274" s="41">
        <v>2.561094988166464</v>
      </c>
      <c r="S274" s="40" t="s">
        <v>305</v>
      </c>
    </row>
    <row r="275" spans="2:19" ht="23" customHeight="1">
      <c r="B275" s="15" t="s">
        <v>1106</v>
      </c>
      <c r="C275" s="4">
        <v>1096</v>
      </c>
      <c r="D275" s="38" t="s">
        <v>1104</v>
      </c>
      <c r="E275" s="14" t="s">
        <v>1105</v>
      </c>
      <c r="F275" s="38" t="s">
        <v>289</v>
      </c>
      <c r="G275" s="39" t="s">
        <v>31</v>
      </c>
      <c r="H275" s="38" t="s">
        <v>290</v>
      </c>
      <c r="I275" s="40">
        <v>52</v>
      </c>
      <c r="J275" s="41">
        <v>5.2773946389269915</v>
      </c>
      <c r="K275" s="41">
        <v>3.1279904892406512</v>
      </c>
      <c r="L275" s="41">
        <v>1.9005018363789044</v>
      </c>
      <c r="M275" s="41">
        <v>1.885347961220267</v>
      </c>
      <c r="N275" s="41">
        <v>0</v>
      </c>
      <c r="O275" s="41">
        <v>7.0141495852356197</v>
      </c>
      <c r="P275" s="40" t="s">
        <v>721</v>
      </c>
      <c r="Q275" s="41">
        <v>0.50342571128011893</v>
      </c>
      <c r="R275" s="41">
        <v>3.2301334402895838</v>
      </c>
      <c r="S275" s="40" t="s">
        <v>2248</v>
      </c>
    </row>
    <row r="276" spans="2:19" ht="23" customHeight="1">
      <c r="B276" s="15" t="s">
        <v>1108</v>
      </c>
      <c r="C276" s="4">
        <v>1049</v>
      </c>
      <c r="D276" s="38" t="s">
        <v>1109</v>
      </c>
      <c r="E276" s="14" t="s">
        <v>1110</v>
      </c>
      <c r="F276" s="38" t="s">
        <v>289</v>
      </c>
      <c r="G276" s="39" t="s">
        <v>31</v>
      </c>
      <c r="H276" s="38" t="s">
        <v>290</v>
      </c>
      <c r="I276" s="40">
        <v>138</v>
      </c>
      <c r="J276" s="41">
        <v>5.8040484915598647</v>
      </c>
      <c r="K276" s="41">
        <v>5.4468979602919507</v>
      </c>
      <c r="L276" s="41">
        <v>7.6116698906004805</v>
      </c>
      <c r="M276" s="41">
        <v>5.909460530497844</v>
      </c>
      <c r="N276" s="41">
        <v>6.4110976747772721</v>
      </c>
      <c r="O276" s="41">
        <v>13.176505888850606</v>
      </c>
      <c r="P276" s="40" t="s">
        <v>1761</v>
      </c>
      <c r="Q276" s="41">
        <v>12.885337830993546</v>
      </c>
      <c r="R276" s="41">
        <v>16.803141248447805</v>
      </c>
      <c r="S276" s="40" t="s">
        <v>1971</v>
      </c>
    </row>
    <row r="277" spans="2:19" ht="23" customHeight="1">
      <c r="B277" s="14" t="s">
        <v>1113</v>
      </c>
      <c r="C277" s="4">
        <v>422</v>
      </c>
      <c r="D277" s="38" t="s">
        <v>1114</v>
      </c>
      <c r="E277" s="14" t="s">
        <v>1115</v>
      </c>
      <c r="F277" s="38" t="s">
        <v>320</v>
      </c>
      <c r="G277" s="39" t="s">
        <v>31</v>
      </c>
      <c r="H277" s="38" t="s">
        <v>321</v>
      </c>
      <c r="I277" s="40">
        <v>1</v>
      </c>
      <c r="J277" s="41">
        <v>0</v>
      </c>
      <c r="K277" s="41">
        <v>0</v>
      </c>
      <c r="L277" s="41">
        <v>0</v>
      </c>
      <c r="M277" s="41">
        <v>0</v>
      </c>
      <c r="N277" s="41">
        <v>0</v>
      </c>
      <c r="O277" s="41">
        <v>1</v>
      </c>
      <c r="P277" s="46" t="s">
        <v>4713</v>
      </c>
      <c r="Q277" s="41">
        <v>0</v>
      </c>
      <c r="R277" s="41">
        <v>0</v>
      </c>
      <c r="S277" s="40">
        <v>0</v>
      </c>
    </row>
    <row r="278" spans="2:19" ht="23" customHeight="1">
      <c r="B278" s="15" t="s">
        <v>1118</v>
      </c>
      <c r="C278" s="4">
        <v>1178</v>
      </c>
      <c r="D278" s="38" t="s">
        <v>1119</v>
      </c>
      <c r="E278" s="14" t="s">
        <v>1120</v>
      </c>
      <c r="F278" s="38" t="s">
        <v>289</v>
      </c>
      <c r="G278" s="39" t="s">
        <v>31</v>
      </c>
      <c r="H278" s="38" t="s">
        <v>290</v>
      </c>
      <c r="I278" s="40">
        <v>26</v>
      </c>
      <c r="J278" s="41">
        <v>0.25842304192047105</v>
      </c>
      <c r="K278" s="41">
        <v>0.97008420379393145</v>
      </c>
      <c r="L278" s="41">
        <v>0.29470147321325402</v>
      </c>
      <c r="M278" s="41">
        <v>1.0023484673768677</v>
      </c>
      <c r="N278" s="41">
        <v>0.96854573158651458</v>
      </c>
      <c r="O278" s="41">
        <v>3.2055226331263533</v>
      </c>
      <c r="P278" s="40" t="s">
        <v>1174</v>
      </c>
      <c r="Q278" s="41">
        <v>2.3419124769227944</v>
      </c>
      <c r="R278" s="41">
        <v>3.871179374429857</v>
      </c>
      <c r="S278" s="40" t="s">
        <v>631</v>
      </c>
    </row>
    <row r="279" spans="2:19" ht="23" customHeight="1">
      <c r="B279" s="15" t="s">
        <v>1122</v>
      </c>
      <c r="C279" s="4">
        <v>992</v>
      </c>
      <c r="D279" s="38" t="s">
        <v>1123</v>
      </c>
      <c r="E279" s="14" t="s">
        <v>1124</v>
      </c>
      <c r="F279" s="38" t="s">
        <v>289</v>
      </c>
      <c r="G279" s="39" t="s">
        <v>31</v>
      </c>
      <c r="H279" s="38" t="s">
        <v>290</v>
      </c>
      <c r="I279" s="40">
        <v>119</v>
      </c>
      <c r="J279" s="41">
        <v>6.137547245611187</v>
      </c>
      <c r="K279" s="41">
        <v>9.2157999360423482</v>
      </c>
      <c r="L279" s="41">
        <v>2.7996639955259131</v>
      </c>
      <c r="M279" s="41">
        <v>12.795604653857826</v>
      </c>
      <c r="N279" s="41">
        <v>4.5398866957959614</v>
      </c>
      <c r="O279" s="41">
        <v>14.888337731665468</v>
      </c>
      <c r="P279" s="40" t="s">
        <v>1928</v>
      </c>
      <c r="Q279" s="41">
        <v>3.8934294928841457</v>
      </c>
      <c r="R279" s="41">
        <v>2.5555750147877339</v>
      </c>
      <c r="S279" s="40" t="s">
        <v>606</v>
      </c>
    </row>
    <row r="280" spans="2:19" ht="23" customHeight="1">
      <c r="B280" s="15" t="s">
        <v>1125</v>
      </c>
      <c r="C280" s="4">
        <v>968</v>
      </c>
      <c r="D280" s="38" t="s">
        <v>1126</v>
      </c>
      <c r="E280" s="14" t="s">
        <v>1127</v>
      </c>
      <c r="F280" s="38" t="s">
        <v>320</v>
      </c>
      <c r="G280" s="39" t="s">
        <v>31</v>
      </c>
      <c r="H280" s="38" t="s">
        <v>321</v>
      </c>
      <c r="I280" s="40">
        <v>63</v>
      </c>
      <c r="J280" s="41">
        <v>2.5158871353910319</v>
      </c>
      <c r="K280" s="41">
        <v>6.4929499549389273</v>
      </c>
      <c r="L280" s="41">
        <v>2.1518078643298337</v>
      </c>
      <c r="M280" s="41">
        <v>1.8297001465443441</v>
      </c>
      <c r="N280" s="41">
        <v>7.5368955544894796</v>
      </c>
      <c r="O280" s="41">
        <v>6.4772142084283058</v>
      </c>
      <c r="P280" s="40" t="s">
        <v>2456</v>
      </c>
      <c r="Q280" s="41">
        <v>4.9867961403776633</v>
      </c>
      <c r="R280" s="41">
        <v>5.2532934359213836</v>
      </c>
      <c r="S280" s="40" t="s">
        <v>292</v>
      </c>
    </row>
    <row r="281" spans="2:19" ht="23" customHeight="1">
      <c r="B281" s="14" t="s">
        <v>1130</v>
      </c>
      <c r="C281" s="4">
        <v>109</v>
      </c>
      <c r="D281" s="38" t="s">
        <v>1126</v>
      </c>
      <c r="E281" s="14" t="s">
        <v>1131</v>
      </c>
      <c r="F281" s="38" t="s">
        <v>320</v>
      </c>
      <c r="G281" s="39" t="s">
        <v>31</v>
      </c>
      <c r="H281" s="38" t="s">
        <v>321</v>
      </c>
      <c r="I281" s="40">
        <v>1</v>
      </c>
      <c r="J281" s="41">
        <v>0</v>
      </c>
      <c r="K281" s="41">
        <v>0</v>
      </c>
      <c r="L281" s="41">
        <v>0</v>
      </c>
      <c r="M281" s="41">
        <v>0</v>
      </c>
      <c r="N281" s="41">
        <v>0</v>
      </c>
      <c r="O281" s="41">
        <v>0</v>
      </c>
      <c r="P281" s="40">
        <v>0</v>
      </c>
      <c r="Q281" s="41">
        <v>0</v>
      </c>
      <c r="R281" s="41">
        <v>1</v>
      </c>
      <c r="S281" s="46" t="s">
        <v>4713</v>
      </c>
    </row>
    <row r="282" spans="2:19" ht="23" customHeight="1">
      <c r="B282" s="15" t="s">
        <v>1134</v>
      </c>
      <c r="C282" s="4">
        <v>2009</v>
      </c>
      <c r="D282" s="38" t="s">
        <v>1135</v>
      </c>
      <c r="E282" s="14" t="s">
        <v>1136</v>
      </c>
      <c r="F282" s="38" t="s">
        <v>351</v>
      </c>
      <c r="G282" s="39" t="s">
        <v>31</v>
      </c>
      <c r="H282" s="38" t="s">
        <v>321</v>
      </c>
      <c r="I282" s="40">
        <v>247</v>
      </c>
      <c r="J282" s="41">
        <v>6.6672887550133675</v>
      </c>
      <c r="K282" s="41">
        <v>9.101118503289209</v>
      </c>
      <c r="L282" s="41">
        <v>6.7392608672789027</v>
      </c>
      <c r="M282" s="41">
        <v>6.4651226681281484</v>
      </c>
      <c r="N282" s="41">
        <v>15.452072740447312</v>
      </c>
      <c r="O282" s="41">
        <v>4.1954153450548155</v>
      </c>
      <c r="P282" s="40" t="s">
        <v>3006</v>
      </c>
      <c r="Q282" s="41">
        <v>10.983131868688059</v>
      </c>
      <c r="R282" s="41">
        <v>8.5793436418245559</v>
      </c>
      <c r="S282" s="40" t="s">
        <v>1574</v>
      </c>
    </row>
    <row r="283" spans="2:19" ht="23" customHeight="1">
      <c r="B283" s="15" t="s">
        <v>1138</v>
      </c>
      <c r="C283" s="4">
        <v>426</v>
      </c>
      <c r="D283" s="38" t="s">
        <v>1139</v>
      </c>
      <c r="E283" s="14" t="s">
        <v>1140</v>
      </c>
      <c r="F283" s="38" t="s">
        <v>320</v>
      </c>
      <c r="G283" s="39" t="s">
        <v>31</v>
      </c>
      <c r="H283" s="38" t="s">
        <v>321</v>
      </c>
      <c r="I283" s="40">
        <v>6</v>
      </c>
      <c r="J283" s="41">
        <v>0.71460643986458894</v>
      </c>
      <c r="K283" s="41">
        <v>0</v>
      </c>
      <c r="L283" s="41">
        <v>1.6298513401183718</v>
      </c>
      <c r="M283" s="41">
        <v>0.69293808366781107</v>
      </c>
      <c r="N283" s="41">
        <v>0</v>
      </c>
      <c r="O283" s="41">
        <v>4.7496466025445381</v>
      </c>
      <c r="P283" s="40" t="s">
        <v>896</v>
      </c>
      <c r="Q283" s="41">
        <v>0</v>
      </c>
      <c r="R283" s="41">
        <v>0</v>
      </c>
      <c r="S283" s="40" t="s">
        <v>297</v>
      </c>
    </row>
    <row r="284" spans="2:19" ht="23" customHeight="1">
      <c r="B284" s="14" t="s">
        <v>1143</v>
      </c>
      <c r="C284" s="4">
        <v>360</v>
      </c>
      <c r="D284" s="38" t="s">
        <v>1139</v>
      </c>
      <c r="E284" s="14" t="s">
        <v>1140</v>
      </c>
      <c r="F284" s="38" t="s">
        <v>320</v>
      </c>
      <c r="G284" s="39" t="s">
        <v>31</v>
      </c>
      <c r="H284" s="38" t="s">
        <v>321</v>
      </c>
      <c r="I284" s="40">
        <v>1</v>
      </c>
      <c r="J284" s="41">
        <v>0</v>
      </c>
      <c r="K284" s="41">
        <v>0</v>
      </c>
      <c r="L284" s="41">
        <v>0</v>
      </c>
      <c r="M284" s="41">
        <v>0</v>
      </c>
      <c r="N284" s="41">
        <v>0</v>
      </c>
      <c r="O284" s="41">
        <v>0</v>
      </c>
      <c r="P284" s="40">
        <v>0</v>
      </c>
      <c r="Q284" s="41">
        <v>1</v>
      </c>
      <c r="R284" s="41">
        <v>0</v>
      </c>
      <c r="S284" s="46" t="s">
        <v>4713</v>
      </c>
    </row>
    <row r="285" spans="2:19" ht="23" customHeight="1">
      <c r="B285" s="14" t="s">
        <v>1145</v>
      </c>
      <c r="C285" s="4">
        <v>272</v>
      </c>
      <c r="D285" s="38" t="s">
        <v>1139</v>
      </c>
      <c r="E285" s="14" t="s">
        <v>1140</v>
      </c>
      <c r="F285" s="38" t="s">
        <v>320</v>
      </c>
      <c r="G285" s="39" t="s">
        <v>31</v>
      </c>
      <c r="H285" s="38" t="s">
        <v>321</v>
      </c>
      <c r="I285" s="40">
        <v>1</v>
      </c>
      <c r="J285" s="41">
        <v>0</v>
      </c>
      <c r="K285" s="41">
        <v>0</v>
      </c>
      <c r="L285" s="41">
        <v>1</v>
      </c>
      <c r="M285" s="41">
        <v>0</v>
      </c>
      <c r="N285" s="41">
        <v>0</v>
      </c>
      <c r="O285" s="41">
        <v>0</v>
      </c>
      <c r="P285" s="40">
        <v>0</v>
      </c>
      <c r="Q285" s="41">
        <v>0</v>
      </c>
      <c r="R285" s="41">
        <v>0</v>
      </c>
      <c r="S285" s="40">
        <v>0</v>
      </c>
    </row>
    <row r="286" spans="2:19" ht="23" customHeight="1">
      <c r="B286" s="15" t="s">
        <v>1147</v>
      </c>
      <c r="C286" s="4">
        <v>1686</v>
      </c>
      <c r="D286" s="38" t="s">
        <v>1148</v>
      </c>
      <c r="E286" s="14" t="s">
        <v>1149</v>
      </c>
      <c r="F286" s="38" t="s">
        <v>289</v>
      </c>
      <c r="G286" s="39" t="s">
        <v>31</v>
      </c>
      <c r="H286" s="38" t="s">
        <v>290</v>
      </c>
      <c r="I286" s="40">
        <v>161</v>
      </c>
      <c r="J286" s="41">
        <v>7.4029158236505994</v>
      </c>
      <c r="K286" s="41">
        <v>7.1168277086163334</v>
      </c>
      <c r="L286" s="41">
        <v>5.9712880948464901</v>
      </c>
      <c r="M286" s="41">
        <v>7.1784439913060432</v>
      </c>
      <c r="N286" s="41">
        <v>3.6862324495509875</v>
      </c>
      <c r="O286" s="41">
        <v>2.0791888601884589</v>
      </c>
      <c r="P286" s="40" t="s">
        <v>412</v>
      </c>
      <c r="Q286" s="41">
        <v>0.32725657150830983</v>
      </c>
      <c r="R286" s="41">
        <v>6.8866235889247154</v>
      </c>
      <c r="S286" s="40" t="s">
        <v>3478</v>
      </c>
    </row>
    <row r="287" spans="2:19" ht="23" customHeight="1">
      <c r="B287" s="15" t="s">
        <v>1152</v>
      </c>
      <c r="C287" s="4">
        <v>1686</v>
      </c>
      <c r="D287" s="38" t="s">
        <v>1148</v>
      </c>
      <c r="E287" s="14" t="s">
        <v>1149</v>
      </c>
      <c r="F287" s="38" t="s">
        <v>289</v>
      </c>
      <c r="G287" s="39" t="s">
        <v>31</v>
      </c>
      <c r="H287" s="38" t="s">
        <v>290</v>
      </c>
      <c r="I287" s="40">
        <v>161</v>
      </c>
      <c r="J287" s="41">
        <v>7.4029158236505994</v>
      </c>
      <c r="K287" s="41">
        <v>7.1168277086163334</v>
      </c>
      <c r="L287" s="41">
        <v>5.9712880948464901</v>
      </c>
      <c r="M287" s="41">
        <v>7.1784439913060432</v>
      </c>
      <c r="N287" s="41">
        <v>3.6862324495509875</v>
      </c>
      <c r="O287" s="41">
        <v>2.0791888601884589</v>
      </c>
      <c r="P287" s="40" t="s">
        <v>412</v>
      </c>
      <c r="Q287" s="41">
        <v>0.32725657150830983</v>
      </c>
      <c r="R287" s="41">
        <v>6.8866235889247154</v>
      </c>
      <c r="S287" s="40" t="s">
        <v>3478</v>
      </c>
    </row>
    <row r="288" spans="2:19" ht="23" customHeight="1">
      <c r="B288" s="15" t="s">
        <v>1155</v>
      </c>
      <c r="C288" s="4">
        <v>1665</v>
      </c>
      <c r="D288" s="38" t="s">
        <v>1148</v>
      </c>
      <c r="E288" s="14" t="s">
        <v>1149</v>
      </c>
      <c r="F288" s="38" t="s">
        <v>289</v>
      </c>
      <c r="G288" s="39" t="s">
        <v>31</v>
      </c>
      <c r="H288" s="38" t="s">
        <v>290</v>
      </c>
      <c r="I288" s="40">
        <v>162</v>
      </c>
      <c r="J288" s="41">
        <v>7.4962859331380844</v>
      </c>
      <c r="K288" s="41">
        <v>6.8634185709864939</v>
      </c>
      <c r="L288" s="41">
        <v>6.2551051431569951</v>
      </c>
      <c r="M288" s="41">
        <v>7.2689829245297224</v>
      </c>
      <c r="N288" s="41">
        <v>3.7327254714372167</v>
      </c>
      <c r="O288" s="41">
        <v>3.320637760337366</v>
      </c>
      <c r="P288" s="40" t="s">
        <v>3127</v>
      </c>
      <c r="Q288" s="41">
        <v>0.33138413186967591</v>
      </c>
      <c r="R288" s="41">
        <v>6.6671686754754216</v>
      </c>
      <c r="S288" s="40" t="s">
        <v>441</v>
      </c>
    </row>
    <row r="289" spans="2:19" ht="23" customHeight="1">
      <c r="B289" s="15" t="s">
        <v>1158</v>
      </c>
      <c r="C289" s="4">
        <v>1665</v>
      </c>
      <c r="D289" s="38" t="s">
        <v>1148</v>
      </c>
      <c r="E289" s="14" t="s">
        <v>1149</v>
      </c>
      <c r="F289" s="38" t="s">
        <v>289</v>
      </c>
      <c r="G289" s="39" t="s">
        <v>31</v>
      </c>
      <c r="H289" s="38" t="s">
        <v>290</v>
      </c>
      <c r="I289" s="40">
        <v>162</v>
      </c>
      <c r="J289" s="41">
        <v>7.4962859331380844</v>
      </c>
      <c r="K289" s="41">
        <v>6.8634185709864939</v>
      </c>
      <c r="L289" s="41">
        <v>6.2551051431569951</v>
      </c>
      <c r="M289" s="41">
        <v>7.2689829245297224</v>
      </c>
      <c r="N289" s="41">
        <v>3.7327254714372167</v>
      </c>
      <c r="O289" s="41">
        <v>3.320637760337366</v>
      </c>
      <c r="P289" s="40" t="s">
        <v>3127</v>
      </c>
      <c r="Q289" s="41">
        <v>0.33138413186967591</v>
      </c>
      <c r="R289" s="41">
        <v>6.6671686754754216</v>
      </c>
      <c r="S289" s="40" t="s">
        <v>441</v>
      </c>
    </row>
    <row r="290" spans="2:19" ht="23" customHeight="1">
      <c r="B290" s="15" t="s">
        <v>1161</v>
      </c>
      <c r="C290" s="4">
        <v>1590</v>
      </c>
      <c r="D290" s="38" t="s">
        <v>1148</v>
      </c>
      <c r="E290" s="14" t="s">
        <v>1149</v>
      </c>
      <c r="F290" s="38" t="s">
        <v>289</v>
      </c>
      <c r="G290" s="39" t="s">
        <v>31</v>
      </c>
      <c r="H290" s="38" t="s">
        <v>290</v>
      </c>
      <c r="I290" s="40">
        <v>142</v>
      </c>
      <c r="J290" s="41">
        <v>6.892581359599582</v>
      </c>
      <c r="K290" s="41">
        <v>5.0310153109967031</v>
      </c>
      <c r="L290" s="41">
        <v>5.6768029695443669</v>
      </c>
      <c r="M290" s="41">
        <v>7.054894149946243</v>
      </c>
      <c r="N290" s="41">
        <v>3.9087974276370847</v>
      </c>
      <c r="O290" s="41">
        <v>2.2047247913696491</v>
      </c>
      <c r="P290" s="40" t="s">
        <v>984</v>
      </c>
      <c r="Q290" s="41">
        <v>0.34701545884466062</v>
      </c>
      <c r="R290" s="41">
        <v>6.6702839843013315</v>
      </c>
      <c r="S290" s="40" t="s">
        <v>441</v>
      </c>
    </row>
    <row r="291" spans="2:19" ht="23" customHeight="1">
      <c r="B291" s="15" t="s">
        <v>1163</v>
      </c>
      <c r="C291" s="4">
        <v>1569</v>
      </c>
      <c r="D291" s="38" t="s">
        <v>1148</v>
      </c>
      <c r="E291" s="14" t="s">
        <v>1149</v>
      </c>
      <c r="F291" s="38" t="s">
        <v>289</v>
      </c>
      <c r="G291" s="39" t="s">
        <v>31</v>
      </c>
      <c r="H291" s="38" t="s">
        <v>290</v>
      </c>
      <c r="I291" s="40">
        <v>143</v>
      </c>
      <c r="J291" s="41">
        <v>6.9848338825770142</v>
      </c>
      <c r="K291" s="41">
        <v>4.7341840334290204</v>
      </c>
      <c r="L291" s="41">
        <v>5.9740440133975508</v>
      </c>
      <c r="M291" s="41">
        <v>7.1493191194483909</v>
      </c>
      <c r="N291" s="41">
        <v>3.9611140280069885</v>
      </c>
      <c r="O291" s="41">
        <v>3.5238125372604943</v>
      </c>
      <c r="P291" s="40" t="s">
        <v>1650</v>
      </c>
      <c r="Q291" s="41">
        <v>0.35166002521543044</v>
      </c>
      <c r="R291" s="41">
        <v>6.4345060604070259</v>
      </c>
      <c r="S291" s="40" t="s">
        <v>2754</v>
      </c>
    </row>
    <row r="292" spans="2:19" ht="23" customHeight="1">
      <c r="B292" s="15" t="s">
        <v>1164</v>
      </c>
      <c r="C292" s="4">
        <v>1552</v>
      </c>
      <c r="D292" s="38" t="s">
        <v>1148</v>
      </c>
      <c r="E292" s="14" t="s">
        <v>1149</v>
      </c>
      <c r="F292" s="38" t="s">
        <v>289</v>
      </c>
      <c r="G292" s="39" t="s">
        <v>31</v>
      </c>
      <c r="H292" s="38" t="s">
        <v>290</v>
      </c>
      <c r="I292" s="40">
        <v>121</v>
      </c>
      <c r="J292" s="41">
        <v>3.9229683425556043</v>
      </c>
      <c r="K292" s="41">
        <v>3.6815695620787734</v>
      </c>
      <c r="L292" s="41">
        <v>5.8157968566852727</v>
      </c>
      <c r="M292" s="41">
        <v>4.5648189223065083</v>
      </c>
      <c r="N292" s="41">
        <v>6.4611097334123553</v>
      </c>
      <c r="O292" s="41">
        <v>10.20973204258264</v>
      </c>
      <c r="P292" s="40" t="s">
        <v>3692</v>
      </c>
      <c r="Q292" s="41">
        <v>1.4220478854716763</v>
      </c>
      <c r="R292" s="41">
        <v>4.243149607917081</v>
      </c>
      <c r="S292" s="40" t="s">
        <v>3546</v>
      </c>
    </row>
    <row r="293" spans="2:19" ht="23" customHeight="1">
      <c r="B293" s="15" t="s">
        <v>1166</v>
      </c>
      <c r="C293" s="4">
        <v>1531</v>
      </c>
      <c r="D293" s="38" t="s">
        <v>1148</v>
      </c>
      <c r="E293" s="14" t="s">
        <v>1149</v>
      </c>
      <c r="F293" s="38" t="s">
        <v>289</v>
      </c>
      <c r="G293" s="39" t="s">
        <v>31</v>
      </c>
      <c r="H293" s="38" t="s">
        <v>290</v>
      </c>
      <c r="I293" s="40">
        <v>121</v>
      </c>
      <c r="J293" s="41">
        <v>3.976777836477007</v>
      </c>
      <c r="K293" s="41">
        <v>3.3588611132015873</v>
      </c>
      <c r="L293" s="41">
        <v>6.1223220490011476</v>
      </c>
      <c r="M293" s="41">
        <v>4.6274323758456566</v>
      </c>
      <c r="N293" s="41">
        <v>6.5497337075479916</v>
      </c>
      <c r="O293" s="41">
        <v>11.01056750909879</v>
      </c>
      <c r="P293" s="40" t="s">
        <v>2312</v>
      </c>
      <c r="Q293" s="41">
        <v>1.4415534410529336</v>
      </c>
      <c r="R293" s="41">
        <v>3.9682277369215004</v>
      </c>
      <c r="S293" s="40" t="s">
        <v>2873</v>
      </c>
    </row>
    <row r="294" spans="2:19" ht="23" customHeight="1">
      <c r="B294" s="15" t="s">
        <v>1169</v>
      </c>
      <c r="C294" s="4">
        <v>1054</v>
      </c>
      <c r="D294" s="38" t="s">
        <v>1148</v>
      </c>
      <c r="E294" s="14" t="s">
        <v>1149</v>
      </c>
      <c r="F294" s="38" t="s">
        <v>289</v>
      </c>
      <c r="G294" s="39" t="s">
        <v>31</v>
      </c>
      <c r="H294" s="38" t="s">
        <v>290</v>
      </c>
      <c r="I294" s="40">
        <v>46</v>
      </c>
      <c r="J294" s="41">
        <v>2.888257527346441</v>
      </c>
      <c r="K294" s="41">
        <v>2.1684235143629054</v>
      </c>
      <c r="L294" s="41">
        <v>1.9762334086065267</v>
      </c>
      <c r="M294" s="41">
        <v>3.3608154494400857</v>
      </c>
      <c r="N294" s="41">
        <v>0</v>
      </c>
      <c r="O294" s="41">
        <v>1.7913214714529619</v>
      </c>
      <c r="P294" s="40" t="s">
        <v>912</v>
      </c>
      <c r="Q294" s="41">
        <v>9.2888750007491634</v>
      </c>
      <c r="R294" s="41">
        <v>1.921365169268443</v>
      </c>
      <c r="S294" s="40" t="s">
        <v>3054</v>
      </c>
    </row>
    <row r="295" spans="2:19" ht="23" customHeight="1">
      <c r="B295" s="14" t="s">
        <v>1171</v>
      </c>
      <c r="C295" s="4">
        <v>378</v>
      </c>
      <c r="D295" s="38" t="s">
        <v>1172</v>
      </c>
      <c r="E295" s="14" t="s">
        <v>1173</v>
      </c>
      <c r="F295" s="38" t="s">
        <v>320</v>
      </c>
      <c r="G295" s="39" t="s">
        <v>31</v>
      </c>
      <c r="H295" s="38" t="s">
        <v>321</v>
      </c>
      <c r="I295" s="40">
        <v>1</v>
      </c>
      <c r="J295" s="41">
        <v>0</v>
      </c>
      <c r="K295" s="41">
        <v>0</v>
      </c>
      <c r="L295" s="41">
        <v>0</v>
      </c>
      <c r="M295" s="41">
        <v>0</v>
      </c>
      <c r="N295" s="41">
        <v>0</v>
      </c>
      <c r="O295" s="41">
        <v>0</v>
      </c>
      <c r="P295" s="40">
        <v>0</v>
      </c>
      <c r="Q295" s="41">
        <v>1</v>
      </c>
      <c r="R295" s="41">
        <v>0</v>
      </c>
      <c r="S295" s="46" t="s">
        <v>4713</v>
      </c>
    </row>
    <row r="296" spans="2:19" ht="23" customHeight="1">
      <c r="B296" s="14" t="s">
        <v>1175</v>
      </c>
      <c r="C296" s="4">
        <v>485</v>
      </c>
      <c r="D296" s="38" t="s">
        <v>1172</v>
      </c>
      <c r="E296" s="14" t="s">
        <v>1173</v>
      </c>
      <c r="F296" s="38" t="s">
        <v>320</v>
      </c>
      <c r="G296" s="39" t="s">
        <v>31</v>
      </c>
      <c r="H296" s="38" t="s">
        <v>321</v>
      </c>
      <c r="I296" s="40">
        <v>1</v>
      </c>
      <c r="J296" s="41">
        <v>0</v>
      </c>
      <c r="K296" s="41">
        <v>0</v>
      </c>
      <c r="L296" s="41">
        <v>0</v>
      </c>
      <c r="M296" s="41">
        <v>0</v>
      </c>
      <c r="N296" s="41">
        <v>0</v>
      </c>
      <c r="O296" s="41">
        <v>0</v>
      </c>
      <c r="P296" s="40">
        <v>0</v>
      </c>
      <c r="Q296" s="41">
        <v>0</v>
      </c>
      <c r="R296" s="41">
        <v>1</v>
      </c>
      <c r="S296" s="46" t="s">
        <v>4713</v>
      </c>
    </row>
    <row r="297" spans="2:19" ht="23" customHeight="1">
      <c r="B297" s="14" t="s">
        <v>1177</v>
      </c>
      <c r="C297" s="4">
        <v>401</v>
      </c>
      <c r="D297" s="38" t="s">
        <v>1172</v>
      </c>
      <c r="E297" s="14" t="s">
        <v>1173</v>
      </c>
      <c r="F297" s="38" t="s">
        <v>320</v>
      </c>
      <c r="G297" s="39" t="s">
        <v>31</v>
      </c>
      <c r="H297" s="38" t="s">
        <v>321</v>
      </c>
      <c r="I297" s="40">
        <v>1</v>
      </c>
      <c r="J297" s="41">
        <v>0</v>
      </c>
      <c r="K297" s="41">
        <v>1</v>
      </c>
      <c r="L297" s="41">
        <v>0</v>
      </c>
      <c r="M297" s="41">
        <v>0</v>
      </c>
      <c r="N297" s="41">
        <v>0</v>
      </c>
      <c r="O297" s="41">
        <v>0</v>
      </c>
      <c r="P297" s="40">
        <v>0</v>
      </c>
      <c r="Q297" s="41">
        <v>0</v>
      </c>
      <c r="R297" s="41">
        <v>0</v>
      </c>
      <c r="S297" s="40">
        <v>0</v>
      </c>
    </row>
    <row r="298" spans="2:19" ht="23" customHeight="1">
      <c r="B298" s="15" t="s">
        <v>1179</v>
      </c>
      <c r="C298" s="4">
        <v>1346</v>
      </c>
      <c r="D298" s="38" t="s">
        <v>1180</v>
      </c>
      <c r="E298" s="14" t="s">
        <v>1181</v>
      </c>
      <c r="F298" s="38" t="s">
        <v>320</v>
      </c>
      <c r="G298" s="39" t="s">
        <v>31</v>
      </c>
      <c r="H298" s="38" t="s">
        <v>321</v>
      </c>
      <c r="I298" s="40">
        <v>63</v>
      </c>
      <c r="J298" s="41">
        <v>2.9401860802155229</v>
      </c>
      <c r="K298" s="41">
        <v>2.1225096435164397</v>
      </c>
      <c r="L298" s="41">
        <v>1.2895926279539867</v>
      </c>
      <c r="M298" s="41">
        <v>3.5089643226447254</v>
      </c>
      <c r="N298" s="41">
        <v>1.6505749321038374</v>
      </c>
      <c r="O298" s="41">
        <v>5.0602747703185766</v>
      </c>
      <c r="P298" s="40" t="s">
        <v>968</v>
      </c>
      <c r="Q298" s="41">
        <v>7.786628070233391</v>
      </c>
      <c r="R298" s="41">
        <v>1.5045459795014406</v>
      </c>
      <c r="S298" s="40" t="s">
        <v>367</v>
      </c>
    </row>
    <row r="299" spans="2:19" ht="23" customHeight="1">
      <c r="B299" s="14" t="s">
        <v>1183</v>
      </c>
      <c r="C299" s="4">
        <v>525</v>
      </c>
      <c r="D299" s="38" t="s">
        <v>1180</v>
      </c>
      <c r="E299" s="14" t="s">
        <v>1181</v>
      </c>
      <c r="F299" s="38" t="s">
        <v>320</v>
      </c>
      <c r="G299" s="39" t="s">
        <v>31</v>
      </c>
      <c r="H299" s="38" t="s">
        <v>321</v>
      </c>
      <c r="I299" s="40">
        <v>1</v>
      </c>
      <c r="J299" s="41">
        <v>0</v>
      </c>
      <c r="K299" s="41">
        <v>0</v>
      </c>
      <c r="L299" s="41">
        <v>0</v>
      </c>
      <c r="M299" s="41">
        <v>0</v>
      </c>
      <c r="N299" s="41">
        <v>1</v>
      </c>
      <c r="O299" s="41">
        <v>0</v>
      </c>
      <c r="P299" s="40" t="s">
        <v>4713</v>
      </c>
      <c r="Q299" s="41">
        <v>0</v>
      </c>
      <c r="R299" s="41">
        <v>0</v>
      </c>
      <c r="S299" s="40">
        <v>0</v>
      </c>
    </row>
    <row r="300" spans="2:19" ht="23" customHeight="1">
      <c r="B300" s="14" t="s">
        <v>1185</v>
      </c>
      <c r="C300" s="4">
        <v>420</v>
      </c>
      <c r="D300" s="38" t="s">
        <v>1180</v>
      </c>
      <c r="E300" s="14" t="s">
        <v>1181</v>
      </c>
      <c r="F300" s="38" t="s">
        <v>320</v>
      </c>
      <c r="G300" s="39" t="s">
        <v>31</v>
      </c>
      <c r="H300" s="38" t="s">
        <v>321</v>
      </c>
      <c r="I300" s="40">
        <v>1</v>
      </c>
      <c r="J300" s="41">
        <v>0</v>
      </c>
      <c r="K300" s="41">
        <v>0</v>
      </c>
      <c r="L300" s="41">
        <v>0</v>
      </c>
      <c r="M300" s="41">
        <v>0</v>
      </c>
      <c r="N300" s="41">
        <v>0</v>
      </c>
      <c r="O300" s="41">
        <v>0</v>
      </c>
      <c r="P300" s="40">
        <v>0</v>
      </c>
      <c r="Q300" s="41">
        <v>1</v>
      </c>
      <c r="R300" s="41">
        <v>0</v>
      </c>
      <c r="S300" s="46" t="s">
        <v>4713</v>
      </c>
    </row>
    <row r="301" spans="2:19" ht="23" customHeight="1">
      <c r="B301" s="15" t="s">
        <v>1186</v>
      </c>
      <c r="C301" s="4">
        <v>859</v>
      </c>
      <c r="D301" s="38" t="s">
        <v>1187</v>
      </c>
      <c r="E301" s="14" t="s">
        <v>1188</v>
      </c>
      <c r="F301" s="38" t="s">
        <v>320</v>
      </c>
      <c r="G301" s="39" t="s">
        <v>31</v>
      </c>
      <c r="H301" s="38" t="s">
        <v>321</v>
      </c>
      <c r="I301" s="40">
        <v>11</v>
      </c>
      <c r="J301" s="41">
        <v>1.7719577612474673</v>
      </c>
      <c r="K301" s="41">
        <v>0</v>
      </c>
      <c r="L301" s="41">
        <v>0</v>
      </c>
      <c r="M301" s="41">
        <v>1.7182283099097062</v>
      </c>
      <c r="N301" s="41">
        <v>0</v>
      </c>
      <c r="O301" s="41">
        <v>0</v>
      </c>
      <c r="P301" s="40" t="s">
        <v>297</v>
      </c>
      <c r="Q301" s="41">
        <v>0</v>
      </c>
      <c r="R301" s="41">
        <v>1.1700766424772433</v>
      </c>
      <c r="S301" s="40" t="s">
        <v>314</v>
      </c>
    </row>
    <row r="302" spans="2:19" ht="23" customHeight="1">
      <c r="B302" s="15" t="s">
        <v>1190</v>
      </c>
      <c r="C302" s="4">
        <v>1654</v>
      </c>
      <c r="D302" s="38" t="s">
        <v>1191</v>
      </c>
      <c r="E302" s="14" t="s">
        <v>1192</v>
      </c>
      <c r="F302" s="38" t="s">
        <v>434</v>
      </c>
      <c r="G302" s="39" t="s">
        <v>5017</v>
      </c>
      <c r="H302" s="38" t="s">
        <v>31</v>
      </c>
      <c r="I302" s="40">
        <v>39</v>
      </c>
      <c r="J302" s="41">
        <v>0.55215660831133295</v>
      </c>
      <c r="K302" s="41">
        <v>0.69090640391127645</v>
      </c>
      <c r="L302" s="41">
        <v>1.0494508326638852</v>
      </c>
      <c r="M302" s="41">
        <v>1.6062422084536805</v>
      </c>
      <c r="N302" s="41">
        <v>2.6864254638594502</v>
      </c>
      <c r="O302" s="41">
        <v>1.6713609041601316</v>
      </c>
      <c r="P302" s="40" t="s">
        <v>1024</v>
      </c>
      <c r="Q302" s="41">
        <v>6.5026667821850808</v>
      </c>
      <c r="R302" s="41">
        <v>1.5327269738025588</v>
      </c>
      <c r="S302" s="40" t="s">
        <v>2846</v>
      </c>
    </row>
    <row r="303" spans="2:19" ht="23" customHeight="1">
      <c r="B303" s="15" t="s">
        <v>1194</v>
      </c>
      <c r="C303" s="4">
        <v>1400</v>
      </c>
      <c r="D303" s="38" t="s">
        <v>1191</v>
      </c>
      <c r="E303" s="14" t="s">
        <v>1192</v>
      </c>
      <c r="F303" s="38" t="s">
        <v>434</v>
      </c>
      <c r="G303" s="39" t="s">
        <v>5017</v>
      </c>
      <c r="H303" s="38" t="s">
        <v>31</v>
      </c>
      <c r="I303" s="40">
        <v>66</v>
      </c>
      <c r="J303" s="41">
        <v>1.5221117169115745</v>
      </c>
      <c r="K303" s="41">
        <v>5.3056676774643803</v>
      </c>
      <c r="L303" s="41">
        <v>0.74391071881117121</v>
      </c>
      <c r="M303" s="41">
        <v>2.951916236424875</v>
      </c>
      <c r="N303" s="41">
        <v>7.6561110801232566</v>
      </c>
      <c r="O303" s="41">
        <v>6.8396862688069007</v>
      </c>
      <c r="P303" s="40" t="s">
        <v>2690</v>
      </c>
      <c r="Q303" s="41">
        <v>0.39411041397357882</v>
      </c>
      <c r="R303" s="41">
        <v>1.4465134917206706</v>
      </c>
      <c r="S303" s="40" t="s">
        <v>1959</v>
      </c>
    </row>
    <row r="304" spans="2:19" ht="23" customHeight="1">
      <c r="B304" s="15" t="s">
        <v>1196</v>
      </c>
      <c r="C304" s="4">
        <v>798</v>
      </c>
      <c r="D304" s="38" t="s">
        <v>1191</v>
      </c>
      <c r="E304" s="14" t="s">
        <v>1192</v>
      </c>
      <c r="F304" s="38" t="s">
        <v>434</v>
      </c>
      <c r="G304" s="39" t="s">
        <v>5017</v>
      </c>
      <c r="H304" s="38" t="s">
        <v>31</v>
      </c>
      <c r="I304" s="40">
        <v>13</v>
      </c>
      <c r="J304" s="41">
        <v>0</v>
      </c>
      <c r="K304" s="41">
        <v>1.4320290627434227</v>
      </c>
      <c r="L304" s="41">
        <v>0.43503550807670827</v>
      </c>
      <c r="M304" s="41">
        <v>1.4796572613658523</v>
      </c>
      <c r="N304" s="41">
        <v>0</v>
      </c>
      <c r="O304" s="41">
        <v>1.0982181761521748</v>
      </c>
      <c r="P304" s="40" t="s">
        <v>611</v>
      </c>
      <c r="Q304" s="41">
        <v>0.69142177890101553</v>
      </c>
      <c r="R304" s="41">
        <v>2.556448753185431</v>
      </c>
      <c r="S304" s="40" t="s">
        <v>3697</v>
      </c>
    </row>
    <row r="305" spans="2:19" ht="23" customHeight="1">
      <c r="B305" s="15" t="s">
        <v>1198</v>
      </c>
      <c r="C305" s="4">
        <v>1931</v>
      </c>
      <c r="D305" s="38" t="s">
        <v>1199</v>
      </c>
      <c r="E305" s="14" t="s">
        <v>1200</v>
      </c>
      <c r="F305" s="38" t="s">
        <v>289</v>
      </c>
      <c r="G305" s="39" t="s">
        <v>31</v>
      </c>
      <c r="H305" s="38" t="s">
        <v>290</v>
      </c>
      <c r="I305" s="40">
        <v>178</v>
      </c>
      <c r="J305" s="41">
        <v>5.3601034049708476</v>
      </c>
      <c r="K305" s="41">
        <v>4.1425760458232821</v>
      </c>
      <c r="L305" s="41">
        <v>6.6519204616638472</v>
      </c>
      <c r="M305" s="41">
        <v>6.2676626459564933</v>
      </c>
      <c r="N305" s="41">
        <v>2.3634321528926239</v>
      </c>
      <c r="O305" s="41">
        <v>4.6785988033347783</v>
      </c>
      <c r="P305" s="40" t="s">
        <v>2697</v>
      </c>
      <c r="Q305" s="41">
        <v>5.6416278663467834</v>
      </c>
      <c r="R305" s="41">
        <v>8.3821977683265025</v>
      </c>
      <c r="S305" s="40" t="s">
        <v>2117</v>
      </c>
    </row>
    <row r="306" spans="2:19" ht="23" customHeight="1">
      <c r="B306" s="15" t="s">
        <v>1202</v>
      </c>
      <c r="C306" s="4">
        <v>466</v>
      </c>
      <c r="D306" s="38" t="s">
        <v>1199</v>
      </c>
      <c r="E306" s="14" t="s">
        <v>1200</v>
      </c>
      <c r="F306" s="38" t="s">
        <v>289</v>
      </c>
      <c r="G306" s="39" t="s">
        <v>31</v>
      </c>
      <c r="H306" s="38" t="s">
        <v>290</v>
      </c>
      <c r="I306" s="40">
        <v>8</v>
      </c>
      <c r="J306" s="41">
        <v>1.9598004938775637</v>
      </c>
      <c r="K306" s="41">
        <v>1.2261364721773083</v>
      </c>
      <c r="L306" s="41">
        <v>0.74497496876655189</v>
      </c>
      <c r="M306" s="41">
        <v>0</v>
      </c>
      <c r="N306" s="41">
        <v>2.4483838450835069</v>
      </c>
      <c r="O306" s="41">
        <v>0</v>
      </c>
      <c r="P306" s="40" t="s">
        <v>1548</v>
      </c>
      <c r="Q306" s="41">
        <v>0</v>
      </c>
      <c r="R306" s="41">
        <v>1.0944453353229473</v>
      </c>
      <c r="S306" s="40" t="s">
        <v>611</v>
      </c>
    </row>
    <row r="307" spans="2:19" ht="23" customHeight="1">
      <c r="B307" s="15" t="s">
        <v>1205</v>
      </c>
      <c r="C307" s="4">
        <v>1038</v>
      </c>
      <c r="D307" s="38" t="s">
        <v>1206</v>
      </c>
      <c r="E307" s="14" t="s">
        <v>1207</v>
      </c>
      <c r="F307" s="38" t="s">
        <v>320</v>
      </c>
      <c r="G307" s="39" t="s">
        <v>31</v>
      </c>
      <c r="H307" s="38" t="s">
        <v>321</v>
      </c>
      <c r="I307" s="40">
        <v>17</v>
      </c>
      <c r="J307" s="41">
        <v>0</v>
      </c>
      <c r="K307" s="41">
        <v>0</v>
      </c>
      <c r="L307" s="41">
        <v>0</v>
      </c>
      <c r="M307" s="41">
        <v>0</v>
      </c>
      <c r="N307" s="41">
        <v>3.2395190081124081</v>
      </c>
      <c r="O307" s="41">
        <v>1.8189333631131233</v>
      </c>
      <c r="P307" s="40" t="s">
        <v>1250</v>
      </c>
      <c r="Q307" s="41">
        <v>0.53155547164066508</v>
      </c>
      <c r="R307" s="41">
        <v>7.298205019982877</v>
      </c>
      <c r="S307" s="40" t="s">
        <v>2045</v>
      </c>
    </row>
    <row r="308" spans="2:19" ht="23" customHeight="1">
      <c r="B308" s="15" t="s">
        <v>1210</v>
      </c>
      <c r="C308" s="4">
        <v>335</v>
      </c>
      <c r="D308" s="38" t="s">
        <v>1206</v>
      </c>
      <c r="E308" s="14" t="s">
        <v>1207</v>
      </c>
      <c r="F308" s="38" t="s">
        <v>320</v>
      </c>
      <c r="G308" s="39" t="s">
        <v>31</v>
      </c>
      <c r="H308" s="38" t="s">
        <v>321</v>
      </c>
      <c r="I308" s="40">
        <v>8</v>
      </c>
      <c r="J308" s="41">
        <v>0</v>
      </c>
      <c r="K308" s="41">
        <v>0</v>
      </c>
      <c r="L308" s="41">
        <v>0</v>
      </c>
      <c r="M308" s="41">
        <v>0</v>
      </c>
      <c r="N308" s="41">
        <v>13.263724529025465</v>
      </c>
      <c r="O308" s="41">
        <v>2.6160540434908519</v>
      </c>
      <c r="P308" s="40" t="s">
        <v>2850</v>
      </c>
      <c r="Q308" s="41">
        <v>0</v>
      </c>
      <c r="R308" s="41">
        <v>6.045131010175937</v>
      </c>
      <c r="S308" s="40" t="s">
        <v>3007</v>
      </c>
    </row>
    <row r="309" spans="2:19" ht="23" customHeight="1">
      <c r="B309" s="14" t="s">
        <v>1213</v>
      </c>
      <c r="C309" s="4">
        <v>287</v>
      </c>
      <c r="D309" s="38" t="s">
        <v>1206</v>
      </c>
      <c r="E309" s="14" t="s">
        <v>1207</v>
      </c>
      <c r="F309" s="38" t="s">
        <v>320</v>
      </c>
      <c r="G309" s="39" t="s">
        <v>31</v>
      </c>
      <c r="H309" s="38" t="s">
        <v>321</v>
      </c>
      <c r="I309" s="40">
        <v>1</v>
      </c>
      <c r="J309" s="41">
        <v>0</v>
      </c>
      <c r="K309" s="41">
        <v>0</v>
      </c>
      <c r="L309" s="41">
        <v>0</v>
      </c>
      <c r="M309" s="41">
        <v>0</v>
      </c>
      <c r="N309" s="41">
        <v>0</v>
      </c>
      <c r="O309" s="41">
        <v>0</v>
      </c>
      <c r="P309" s="40">
        <v>0</v>
      </c>
      <c r="Q309" s="41">
        <v>1</v>
      </c>
      <c r="R309" s="41">
        <v>0</v>
      </c>
      <c r="S309" s="46" t="s">
        <v>4713</v>
      </c>
    </row>
    <row r="310" spans="2:19" ht="23" customHeight="1">
      <c r="B310" s="15" t="s">
        <v>1214</v>
      </c>
      <c r="C310" s="4">
        <v>1856</v>
      </c>
      <c r="D310" s="38" t="s">
        <v>1215</v>
      </c>
      <c r="E310" s="14" t="s">
        <v>1216</v>
      </c>
      <c r="F310" s="38" t="s">
        <v>320</v>
      </c>
      <c r="G310" s="39" t="s">
        <v>31</v>
      </c>
      <c r="H310" s="38" t="s">
        <v>321</v>
      </c>
      <c r="I310" s="40">
        <v>205</v>
      </c>
      <c r="J310" s="41">
        <v>0</v>
      </c>
      <c r="K310" s="41">
        <v>0</v>
      </c>
      <c r="L310" s="41">
        <v>14.776674838454657</v>
      </c>
      <c r="M310" s="41">
        <v>6.9980772846279367</v>
      </c>
      <c r="N310" s="41">
        <v>6.3898180948176044</v>
      </c>
      <c r="O310" s="41">
        <v>7.8117660486352598</v>
      </c>
      <c r="P310" s="40" t="s">
        <v>1000</v>
      </c>
      <c r="Q310" s="41">
        <v>7.9505740661943491</v>
      </c>
      <c r="R310" s="41">
        <v>9.5935462118632362</v>
      </c>
      <c r="S310" s="40" t="s">
        <v>1855</v>
      </c>
    </row>
    <row r="311" spans="2:19" ht="23" customHeight="1">
      <c r="B311" s="15" t="s">
        <v>1219</v>
      </c>
      <c r="C311" s="4">
        <v>813</v>
      </c>
      <c r="D311" s="38" t="s">
        <v>1220</v>
      </c>
      <c r="E311" s="14" t="s">
        <v>1221</v>
      </c>
      <c r="F311" s="38" t="s">
        <v>320</v>
      </c>
      <c r="G311" s="39" t="s">
        <v>31</v>
      </c>
      <c r="H311" s="38" t="s">
        <v>321</v>
      </c>
      <c r="I311" s="40">
        <v>18</v>
      </c>
      <c r="J311" s="41">
        <v>1.1233296803775457</v>
      </c>
      <c r="K311" s="41">
        <v>2.1084117934857032</v>
      </c>
      <c r="L311" s="41">
        <v>2.1350451134391957</v>
      </c>
      <c r="M311" s="41">
        <v>1.4523573118941575</v>
      </c>
      <c r="N311" s="41">
        <v>2.0309968298982879</v>
      </c>
      <c r="O311" s="41">
        <v>2.1559116963577747</v>
      </c>
      <c r="P311" s="40" t="s">
        <v>570</v>
      </c>
      <c r="Q311" s="41">
        <v>0</v>
      </c>
      <c r="R311" s="41">
        <v>0</v>
      </c>
      <c r="S311" s="40" t="s">
        <v>297</v>
      </c>
    </row>
    <row r="312" spans="2:19" ht="23" customHeight="1">
      <c r="B312" s="15" t="s">
        <v>1222</v>
      </c>
      <c r="C312" s="4">
        <v>1569</v>
      </c>
      <c r="D312" s="38" t="s">
        <v>1223</v>
      </c>
      <c r="E312" s="14" t="s">
        <v>1224</v>
      </c>
      <c r="F312" s="38" t="s">
        <v>289</v>
      </c>
      <c r="G312" s="39" t="s">
        <v>31</v>
      </c>
      <c r="H312" s="38" t="s">
        <v>290</v>
      </c>
      <c r="I312" s="40">
        <v>103</v>
      </c>
      <c r="J312" s="41">
        <v>1.5521853072393366</v>
      </c>
      <c r="K312" s="41">
        <v>2.1850080154287785</v>
      </c>
      <c r="L312" s="41">
        <v>4.4252177877018894</v>
      </c>
      <c r="M312" s="41">
        <v>4.5153594438621418</v>
      </c>
      <c r="N312" s="41">
        <v>7.8838469948246441</v>
      </c>
      <c r="O312" s="41">
        <v>8.4234351920841011</v>
      </c>
      <c r="P312" s="40" t="s">
        <v>4181</v>
      </c>
      <c r="Q312" s="41">
        <v>2.0216411250455999</v>
      </c>
      <c r="R312" s="41">
        <v>4.5222305403109004</v>
      </c>
      <c r="S312" s="40" t="s">
        <v>2210</v>
      </c>
    </row>
    <row r="313" spans="2:19" ht="23" customHeight="1">
      <c r="B313" s="15" t="s">
        <v>1226</v>
      </c>
      <c r="C313" s="4">
        <v>1501</v>
      </c>
      <c r="D313" s="38" t="s">
        <v>1223</v>
      </c>
      <c r="E313" s="14" t="s">
        <v>1224</v>
      </c>
      <c r="F313" s="38" t="s">
        <v>289</v>
      </c>
      <c r="G313" s="39" t="s">
        <v>31</v>
      </c>
      <c r="H313" s="38" t="s">
        <v>290</v>
      </c>
      <c r="I313" s="40">
        <v>52</v>
      </c>
      <c r="J313" s="41">
        <v>0</v>
      </c>
      <c r="K313" s="41">
        <v>1.1419978601624763</v>
      </c>
      <c r="L313" s="41">
        <v>0.69385410148943349</v>
      </c>
      <c r="M313" s="41">
        <v>1.5733064551231846</v>
      </c>
      <c r="N313" s="41">
        <v>2.280373494621414</v>
      </c>
      <c r="O313" s="41">
        <v>5.6153160747602424</v>
      </c>
      <c r="P313" s="40" t="s">
        <v>4204</v>
      </c>
      <c r="Q313" s="41">
        <v>3.2160017747405583</v>
      </c>
      <c r="R313" s="41">
        <v>8.075189138699244</v>
      </c>
      <c r="S313" s="40" t="s">
        <v>3259</v>
      </c>
    </row>
    <row r="314" spans="2:19" ht="23" customHeight="1">
      <c r="B314" s="15" t="s">
        <v>1228</v>
      </c>
      <c r="C314" s="4">
        <v>1409</v>
      </c>
      <c r="D314" s="38" t="s">
        <v>1223</v>
      </c>
      <c r="E314" s="14" t="s">
        <v>1224</v>
      </c>
      <c r="F314" s="38" t="s">
        <v>289</v>
      </c>
      <c r="G314" s="39" t="s">
        <v>31</v>
      </c>
      <c r="H314" s="38" t="s">
        <v>290</v>
      </c>
      <c r="I314" s="40">
        <v>53</v>
      </c>
      <c r="J314" s="41">
        <v>0</v>
      </c>
      <c r="K314" s="41">
        <v>1.2165640795627231</v>
      </c>
      <c r="L314" s="41">
        <v>0.73915898249513101</v>
      </c>
      <c r="M314" s="41">
        <v>1.6760347687295245</v>
      </c>
      <c r="N314" s="41">
        <v>2.4292694218784545</v>
      </c>
      <c r="O314" s="41">
        <v>5.9819655274770209</v>
      </c>
      <c r="P314" s="40" t="s">
        <v>1677</v>
      </c>
      <c r="Q314" s="41">
        <v>3.817582145811631</v>
      </c>
      <c r="R314" s="41">
        <v>8.6024548596079224</v>
      </c>
      <c r="S314" s="40" t="s">
        <v>1235</v>
      </c>
    </row>
    <row r="315" spans="2:19" ht="23" customHeight="1">
      <c r="B315" s="15" t="s">
        <v>1230</v>
      </c>
      <c r="C315" s="4">
        <v>1445</v>
      </c>
      <c r="D315" s="38" t="s">
        <v>1223</v>
      </c>
      <c r="E315" s="14" t="s">
        <v>1224</v>
      </c>
      <c r="F315" s="38" t="s">
        <v>289</v>
      </c>
      <c r="G315" s="39" t="s">
        <v>31</v>
      </c>
      <c r="H315" s="38" t="s">
        <v>290</v>
      </c>
      <c r="I315" s="40">
        <v>53</v>
      </c>
      <c r="J315" s="41">
        <v>0.42134580398936317</v>
      </c>
      <c r="K315" s="41">
        <v>0.39541840556029456</v>
      </c>
      <c r="L315" s="41">
        <v>1.6817358810494758</v>
      </c>
      <c r="M315" s="41">
        <v>0.81713944260896199</v>
      </c>
      <c r="N315" s="41">
        <v>1.9739565256209588</v>
      </c>
      <c r="O315" s="41">
        <v>4.5263229047084437</v>
      </c>
      <c r="P315" s="40" t="s">
        <v>2210</v>
      </c>
      <c r="Q315" s="41">
        <v>6.6812715071080664</v>
      </c>
      <c r="R315" s="41">
        <v>5.6161956887673288</v>
      </c>
      <c r="S315" s="40" t="s">
        <v>1439</v>
      </c>
    </row>
    <row r="316" spans="2:19" ht="23" customHeight="1">
      <c r="B316" s="15" t="s">
        <v>1232</v>
      </c>
      <c r="C316" s="4">
        <v>484</v>
      </c>
      <c r="D316" s="38" t="s">
        <v>1223</v>
      </c>
      <c r="E316" s="14" t="s">
        <v>1224</v>
      </c>
      <c r="F316" s="38" t="s">
        <v>289</v>
      </c>
      <c r="G316" s="39" t="s">
        <v>31</v>
      </c>
      <c r="H316" s="38" t="s">
        <v>290</v>
      </c>
      <c r="I316" s="40">
        <v>8</v>
      </c>
      <c r="J316" s="41">
        <v>0</v>
      </c>
      <c r="K316" s="41">
        <v>2.3610727108868828</v>
      </c>
      <c r="L316" s="41">
        <v>0.71726928810994461</v>
      </c>
      <c r="M316" s="41">
        <v>0</v>
      </c>
      <c r="N316" s="41">
        <v>1.1786641237695394</v>
      </c>
      <c r="O316" s="41">
        <v>1.8106985631599906</v>
      </c>
      <c r="P316" s="40" t="s">
        <v>614</v>
      </c>
      <c r="Q316" s="41">
        <v>0</v>
      </c>
      <c r="R316" s="41">
        <v>6.2299328670740826</v>
      </c>
      <c r="S316" s="40" t="s">
        <v>421</v>
      </c>
    </row>
    <row r="317" spans="2:19" ht="23" customHeight="1">
      <c r="B317" s="15" t="s">
        <v>1233</v>
      </c>
      <c r="C317" s="4">
        <v>456</v>
      </c>
      <c r="D317" s="38" t="s">
        <v>1223</v>
      </c>
      <c r="E317" s="14" t="s">
        <v>1224</v>
      </c>
      <c r="F317" s="38" t="s">
        <v>289</v>
      </c>
      <c r="G317" s="39" t="s">
        <v>31</v>
      </c>
      <c r="H317" s="38" t="s">
        <v>290</v>
      </c>
      <c r="I317" s="40">
        <v>6</v>
      </c>
      <c r="J317" s="41">
        <v>0</v>
      </c>
      <c r="K317" s="41">
        <v>0</v>
      </c>
      <c r="L317" s="41">
        <v>0</v>
      </c>
      <c r="M317" s="41">
        <v>0</v>
      </c>
      <c r="N317" s="41">
        <v>2.5020764732651628</v>
      </c>
      <c r="O317" s="41">
        <v>7.9842303509874846</v>
      </c>
      <c r="P317" s="40" t="s">
        <v>3556</v>
      </c>
      <c r="Q317" s="41">
        <v>0</v>
      </c>
      <c r="R317" s="41">
        <v>0</v>
      </c>
      <c r="S317" s="40" t="s">
        <v>297</v>
      </c>
    </row>
    <row r="318" spans="2:19" ht="23" customHeight="1">
      <c r="B318" s="15" t="s">
        <v>1236</v>
      </c>
      <c r="C318" s="4">
        <v>538</v>
      </c>
      <c r="D318" s="38" t="s">
        <v>1237</v>
      </c>
      <c r="E318" s="14" t="s">
        <v>1238</v>
      </c>
      <c r="F318" s="38" t="s">
        <v>320</v>
      </c>
      <c r="G318" s="39" t="s">
        <v>31</v>
      </c>
      <c r="H318" s="38" t="s">
        <v>321</v>
      </c>
      <c r="I318" s="40">
        <v>11</v>
      </c>
      <c r="J318" s="41">
        <v>2.8292039347798781</v>
      </c>
      <c r="K318" s="41">
        <v>0</v>
      </c>
      <c r="L318" s="41">
        <v>1.2905514328818335</v>
      </c>
      <c r="M318" s="41">
        <v>0</v>
      </c>
      <c r="N318" s="41">
        <v>3.0691457671139557</v>
      </c>
      <c r="O318" s="41">
        <v>0</v>
      </c>
      <c r="P318" s="40" t="s">
        <v>1661</v>
      </c>
      <c r="Q318" s="41">
        <v>0</v>
      </c>
      <c r="R318" s="41">
        <v>2.8439304438317481</v>
      </c>
      <c r="S318" s="40" t="s">
        <v>603</v>
      </c>
    </row>
    <row r="319" spans="2:19" ht="23" customHeight="1">
      <c r="B319" s="14" t="s">
        <v>1240</v>
      </c>
      <c r="C319" s="4">
        <v>204</v>
      </c>
      <c r="D319" s="38" t="s">
        <v>1237</v>
      </c>
      <c r="E319" s="14" t="s">
        <v>1238</v>
      </c>
      <c r="F319" s="38" t="s">
        <v>320</v>
      </c>
      <c r="G319" s="39" t="s">
        <v>31</v>
      </c>
      <c r="H319" s="38" t="s">
        <v>321</v>
      </c>
      <c r="I319" s="40">
        <v>1</v>
      </c>
      <c r="J319" s="41">
        <v>1</v>
      </c>
      <c r="K319" s="41">
        <v>0</v>
      </c>
      <c r="L319" s="41">
        <v>0</v>
      </c>
      <c r="M319" s="41">
        <v>0</v>
      </c>
      <c r="N319" s="41">
        <v>0</v>
      </c>
      <c r="O319" s="41">
        <v>0</v>
      </c>
      <c r="P319" s="40">
        <v>0</v>
      </c>
      <c r="Q319" s="41">
        <v>0</v>
      </c>
      <c r="R319" s="41">
        <v>0</v>
      </c>
      <c r="S319" s="40">
        <v>0</v>
      </c>
    </row>
    <row r="320" spans="2:19" ht="23" customHeight="1">
      <c r="B320" s="14" t="s">
        <v>1243</v>
      </c>
      <c r="C320" s="4">
        <v>214</v>
      </c>
      <c r="D320" s="38" t="s">
        <v>1244</v>
      </c>
      <c r="E320" s="14" t="s">
        <v>1245</v>
      </c>
      <c r="F320" s="38" t="s">
        <v>320</v>
      </c>
      <c r="G320" s="39" t="s">
        <v>31</v>
      </c>
      <c r="H320" s="38" t="s">
        <v>321</v>
      </c>
      <c r="I320" s="40">
        <v>1</v>
      </c>
      <c r="J320" s="41">
        <v>0</v>
      </c>
      <c r="K320" s="41">
        <v>0</v>
      </c>
      <c r="L320" s="41">
        <v>0</v>
      </c>
      <c r="M320" s="41">
        <v>0</v>
      </c>
      <c r="N320" s="41">
        <v>1</v>
      </c>
      <c r="O320" s="41">
        <v>0</v>
      </c>
      <c r="P320" s="40" t="s">
        <v>4713</v>
      </c>
      <c r="Q320" s="41">
        <v>0</v>
      </c>
      <c r="R320" s="41">
        <v>0</v>
      </c>
      <c r="S320" s="40">
        <v>0</v>
      </c>
    </row>
    <row r="321" spans="2:19" ht="23" customHeight="1">
      <c r="B321" s="15" t="s">
        <v>1247</v>
      </c>
      <c r="C321" s="4">
        <v>1429</v>
      </c>
      <c r="D321" s="38" t="s">
        <v>1248</v>
      </c>
      <c r="E321" s="14" t="s">
        <v>1249</v>
      </c>
      <c r="F321" s="38" t="s">
        <v>320</v>
      </c>
      <c r="G321" s="39" t="s">
        <v>31</v>
      </c>
      <c r="H321" s="38" t="s">
        <v>321</v>
      </c>
      <c r="I321" s="40">
        <v>28</v>
      </c>
      <c r="J321" s="41">
        <v>0</v>
      </c>
      <c r="K321" s="41">
        <v>0</v>
      </c>
      <c r="L321" s="41">
        <v>0.9717518137024862</v>
      </c>
      <c r="M321" s="41">
        <v>1.2394329894016272</v>
      </c>
      <c r="N321" s="41">
        <v>0.79842328328125556</v>
      </c>
      <c r="O321" s="41">
        <v>1.3212406094551588</v>
      </c>
      <c r="P321" s="40" t="s">
        <v>3058</v>
      </c>
      <c r="Q321" s="41">
        <v>2.5088432138404766</v>
      </c>
      <c r="R321" s="41">
        <v>4.6188211393424385</v>
      </c>
      <c r="S321" s="40" t="s">
        <v>2729</v>
      </c>
    </row>
    <row r="322" spans="2:19" ht="23" customHeight="1">
      <c r="B322" s="15" t="s">
        <v>1252</v>
      </c>
      <c r="C322" s="4">
        <v>1429</v>
      </c>
      <c r="D322" s="38" t="s">
        <v>1248</v>
      </c>
      <c r="E322" s="14" t="s">
        <v>1249</v>
      </c>
      <c r="F322" s="38" t="s">
        <v>320</v>
      </c>
      <c r="G322" s="39" t="s">
        <v>31</v>
      </c>
      <c r="H322" s="38" t="s">
        <v>321</v>
      </c>
      <c r="I322" s="40">
        <v>28</v>
      </c>
      <c r="J322" s="41">
        <v>0</v>
      </c>
      <c r="K322" s="41">
        <v>0</v>
      </c>
      <c r="L322" s="41">
        <v>0.9717518137024862</v>
      </c>
      <c r="M322" s="41">
        <v>1.2394329894016272</v>
      </c>
      <c r="N322" s="41">
        <v>0.79842328328125556</v>
      </c>
      <c r="O322" s="41">
        <v>1.3212406094551588</v>
      </c>
      <c r="P322" s="40" t="s">
        <v>3058</v>
      </c>
      <c r="Q322" s="41">
        <v>2.5088432138404766</v>
      </c>
      <c r="R322" s="41">
        <v>4.6188211393424385</v>
      </c>
      <c r="S322" s="40" t="s">
        <v>2729</v>
      </c>
    </row>
    <row r="323" spans="2:19" ht="23" customHeight="1">
      <c r="B323" s="15" t="s">
        <v>1254</v>
      </c>
      <c r="C323" s="4">
        <v>1518</v>
      </c>
      <c r="D323" s="38" t="s">
        <v>1248</v>
      </c>
      <c r="E323" s="14" t="s">
        <v>1249</v>
      </c>
      <c r="F323" s="38" t="s">
        <v>320</v>
      </c>
      <c r="G323" s="39" t="s">
        <v>31</v>
      </c>
      <c r="H323" s="38" t="s">
        <v>321</v>
      </c>
      <c r="I323" s="40">
        <v>43</v>
      </c>
      <c r="J323" s="41">
        <v>0</v>
      </c>
      <c r="K323" s="41">
        <v>0</v>
      </c>
      <c r="L323" s="41">
        <v>1.1434727781462886</v>
      </c>
      <c r="M323" s="41">
        <v>2.5279915068197218</v>
      </c>
      <c r="N323" s="41">
        <v>2.2151651715551246</v>
      </c>
      <c r="O323" s="41">
        <v>2.8866208977912895</v>
      </c>
      <c r="P323" s="40" t="s">
        <v>621</v>
      </c>
      <c r="Q323" s="41">
        <v>7.5400118507764482</v>
      </c>
      <c r="R323" s="41">
        <v>1.3439038900144755</v>
      </c>
      <c r="S323" s="40" t="s">
        <v>3876</v>
      </c>
    </row>
    <row r="324" spans="2:19" ht="23" customHeight="1">
      <c r="B324" s="15" t="s">
        <v>1256</v>
      </c>
      <c r="C324" s="4">
        <v>1120</v>
      </c>
      <c r="D324" s="38" t="s">
        <v>1248</v>
      </c>
      <c r="E324" s="14" t="s">
        <v>1249</v>
      </c>
      <c r="F324" s="38" t="s">
        <v>320</v>
      </c>
      <c r="G324" s="39" t="s">
        <v>31</v>
      </c>
      <c r="H324" s="38" t="s">
        <v>321</v>
      </c>
      <c r="I324" s="40">
        <v>18</v>
      </c>
      <c r="J324" s="41">
        <v>0</v>
      </c>
      <c r="K324" s="41">
        <v>0</v>
      </c>
      <c r="L324" s="41">
        <v>2.4797023960372373</v>
      </c>
      <c r="M324" s="41">
        <v>0</v>
      </c>
      <c r="N324" s="41">
        <v>1.9836373737605046</v>
      </c>
      <c r="O324" s="41">
        <v>2.3474413515252737</v>
      </c>
      <c r="P324" s="40" t="s">
        <v>2467</v>
      </c>
      <c r="Q324" s="41">
        <v>1.9705520698678942</v>
      </c>
      <c r="R324" s="41">
        <v>0.45536743416115488</v>
      </c>
      <c r="S324" s="40" t="s">
        <v>2387</v>
      </c>
    </row>
    <row r="325" spans="2:19" ht="23" customHeight="1">
      <c r="B325" s="15" t="s">
        <v>1258</v>
      </c>
      <c r="C325" s="4">
        <v>710</v>
      </c>
      <c r="D325" s="38" t="s">
        <v>1248</v>
      </c>
      <c r="E325" s="14" t="s">
        <v>1249</v>
      </c>
      <c r="F325" s="38" t="s">
        <v>320</v>
      </c>
      <c r="G325" s="39" t="s">
        <v>31</v>
      </c>
      <c r="H325" s="38" t="s">
        <v>321</v>
      </c>
      <c r="I325" s="40">
        <v>9</v>
      </c>
      <c r="J325" s="41">
        <v>0</v>
      </c>
      <c r="K325" s="41">
        <v>0</v>
      </c>
      <c r="L325" s="41">
        <v>0.48895540203551158</v>
      </c>
      <c r="M325" s="41">
        <v>2.0788142510034331</v>
      </c>
      <c r="N325" s="41">
        <v>0</v>
      </c>
      <c r="O325" s="41">
        <v>1.4248939807633614</v>
      </c>
      <c r="P325" s="40" t="s">
        <v>291</v>
      </c>
      <c r="Q325" s="41">
        <v>1.5542382522901701</v>
      </c>
      <c r="R325" s="41">
        <v>0</v>
      </c>
      <c r="S325" s="40" t="s">
        <v>307</v>
      </c>
    </row>
    <row r="326" spans="2:19" ht="23" customHeight="1">
      <c r="B326" s="15" t="s">
        <v>1260</v>
      </c>
      <c r="C326" s="4">
        <v>623</v>
      </c>
      <c r="D326" s="38" t="s">
        <v>1248</v>
      </c>
      <c r="E326" s="14" t="s">
        <v>1249</v>
      </c>
      <c r="F326" s="38" t="s">
        <v>320</v>
      </c>
      <c r="G326" s="39" t="s">
        <v>31</v>
      </c>
      <c r="H326" s="38" t="s">
        <v>321</v>
      </c>
      <c r="I326" s="40">
        <v>16</v>
      </c>
      <c r="J326" s="41">
        <v>0</v>
      </c>
      <c r="K326" s="41">
        <v>0</v>
      </c>
      <c r="L326" s="41">
        <v>4.4578919479321115</v>
      </c>
      <c r="M326" s="41">
        <v>2.3691141544340892</v>
      </c>
      <c r="N326" s="41">
        <v>0.9156876980809906</v>
      </c>
      <c r="O326" s="41">
        <v>1.6238759652359334</v>
      </c>
      <c r="P326" s="40" t="s">
        <v>1239</v>
      </c>
      <c r="Q326" s="41">
        <v>0.88564137971590751</v>
      </c>
      <c r="R326" s="41">
        <v>0</v>
      </c>
      <c r="S326" s="40" t="s">
        <v>1525</v>
      </c>
    </row>
    <row r="327" spans="2:19" ht="23" customHeight="1">
      <c r="B327" s="15" t="s">
        <v>1262</v>
      </c>
      <c r="C327" s="4">
        <v>563</v>
      </c>
      <c r="D327" s="38" t="s">
        <v>1248</v>
      </c>
      <c r="E327" s="14" t="s">
        <v>1249</v>
      </c>
      <c r="F327" s="38" t="s">
        <v>320</v>
      </c>
      <c r="G327" s="39" t="s">
        <v>31</v>
      </c>
      <c r="H327" s="38" t="s">
        <v>321</v>
      </c>
      <c r="I327" s="40">
        <v>6</v>
      </c>
      <c r="J327" s="41">
        <v>0</v>
      </c>
      <c r="K327" s="41">
        <v>0</v>
      </c>
      <c r="L327" s="41">
        <v>0</v>
      </c>
      <c r="M327" s="41">
        <v>0</v>
      </c>
      <c r="N327" s="41">
        <v>1.0132743088889113</v>
      </c>
      <c r="O327" s="41">
        <v>0</v>
      </c>
      <c r="P327" s="40" t="s">
        <v>956</v>
      </c>
      <c r="Q327" s="41">
        <v>1.9600517924085625</v>
      </c>
      <c r="R327" s="41">
        <v>3.5970140113835507</v>
      </c>
      <c r="S327" s="40" t="s">
        <v>629</v>
      </c>
    </row>
    <row r="328" spans="2:19" ht="23" customHeight="1">
      <c r="B328" s="15" t="s">
        <v>1264</v>
      </c>
      <c r="C328" s="4">
        <v>551</v>
      </c>
      <c r="D328" s="38" t="s">
        <v>1248</v>
      </c>
      <c r="E328" s="14" t="s">
        <v>1249</v>
      </c>
      <c r="F328" s="38" t="s">
        <v>320</v>
      </c>
      <c r="G328" s="39" t="s">
        <v>31</v>
      </c>
      <c r="H328" s="38" t="s">
        <v>321</v>
      </c>
      <c r="I328" s="40">
        <v>9</v>
      </c>
      <c r="J328" s="41">
        <v>0</v>
      </c>
      <c r="K328" s="41">
        <v>0</v>
      </c>
      <c r="L328" s="41">
        <v>1.2601028509808101</v>
      </c>
      <c r="M328" s="41">
        <v>0</v>
      </c>
      <c r="N328" s="41">
        <v>3.1060259668119263</v>
      </c>
      <c r="O328" s="41">
        <v>3.1810457516131958</v>
      </c>
      <c r="P328" s="40" t="s">
        <v>1514</v>
      </c>
      <c r="Q328" s="41">
        <v>2.002738945782252</v>
      </c>
      <c r="R328" s="41">
        <v>0</v>
      </c>
      <c r="S328" s="40" t="s">
        <v>479</v>
      </c>
    </row>
    <row r="329" spans="2:19" ht="23" customHeight="1">
      <c r="B329" s="15" t="s">
        <v>1266</v>
      </c>
      <c r="C329" s="4">
        <v>353</v>
      </c>
      <c r="D329" s="38" t="s">
        <v>1267</v>
      </c>
      <c r="E329" s="14" t="s">
        <v>1268</v>
      </c>
      <c r="F329" s="38" t="s">
        <v>289</v>
      </c>
      <c r="G329" s="39" t="s">
        <v>31</v>
      </c>
      <c r="H329" s="38" t="s">
        <v>290</v>
      </c>
      <c r="I329" s="40">
        <v>6</v>
      </c>
      <c r="J329" s="41">
        <v>3.4495449675049845</v>
      </c>
      <c r="K329" s="41">
        <v>0</v>
      </c>
      <c r="L329" s="41">
        <v>0</v>
      </c>
      <c r="M329" s="41">
        <v>0.83623689417135272</v>
      </c>
      <c r="N329" s="41">
        <v>0</v>
      </c>
      <c r="O329" s="41">
        <v>2.8659340689574688</v>
      </c>
      <c r="P329" s="40" t="s">
        <v>603</v>
      </c>
      <c r="Q329" s="41">
        <v>0</v>
      </c>
      <c r="R329" s="41">
        <v>0</v>
      </c>
      <c r="S329" s="40" t="s">
        <v>297</v>
      </c>
    </row>
    <row r="330" spans="2:19" ht="23" customHeight="1">
      <c r="B330" s="15" t="s">
        <v>1269</v>
      </c>
      <c r="C330" s="4">
        <v>912</v>
      </c>
      <c r="D330" s="38" t="s">
        <v>1270</v>
      </c>
      <c r="E330" s="14" t="s">
        <v>1271</v>
      </c>
      <c r="F330" s="38" t="s">
        <v>320</v>
      </c>
      <c r="G330" s="39" t="s">
        <v>31</v>
      </c>
      <c r="H330" s="38" t="s">
        <v>321</v>
      </c>
      <c r="I330" s="40">
        <v>128</v>
      </c>
      <c r="J330" s="41">
        <v>0</v>
      </c>
      <c r="K330" s="41">
        <v>0</v>
      </c>
      <c r="L330" s="41">
        <v>18.652147408788867</v>
      </c>
      <c r="M330" s="41">
        <v>0</v>
      </c>
      <c r="N330" s="41">
        <v>14.056786842951972</v>
      </c>
      <c r="O330" s="41">
        <v>18.483748746085798</v>
      </c>
      <c r="P330" s="40" t="s">
        <v>3207</v>
      </c>
      <c r="Q330" s="41">
        <v>15.876228467646579</v>
      </c>
      <c r="R330" s="41">
        <v>24.442143628433513</v>
      </c>
      <c r="S330" s="40" t="s">
        <v>2006</v>
      </c>
    </row>
    <row r="331" spans="2:19" ht="23" customHeight="1">
      <c r="B331" s="15" t="s">
        <v>1272</v>
      </c>
      <c r="C331" s="4">
        <v>793</v>
      </c>
      <c r="D331" s="38" t="s">
        <v>1273</v>
      </c>
      <c r="E331" s="14" t="s">
        <v>1274</v>
      </c>
      <c r="F331" s="38" t="s">
        <v>320</v>
      </c>
      <c r="G331" s="39" t="s">
        <v>31</v>
      </c>
      <c r="H331" s="38" t="s">
        <v>321</v>
      </c>
      <c r="I331" s="40">
        <v>10</v>
      </c>
      <c r="J331" s="41">
        <v>0</v>
      </c>
      <c r="K331" s="41">
        <v>0</v>
      </c>
      <c r="L331" s="41">
        <v>0</v>
      </c>
      <c r="M331" s="41">
        <v>0</v>
      </c>
      <c r="N331" s="41">
        <v>0</v>
      </c>
      <c r="O331" s="41">
        <v>1.2757562753366791</v>
      </c>
      <c r="P331" s="40" t="s">
        <v>1293</v>
      </c>
      <c r="Q331" s="41">
        <v>0</v>
      </c>
      <c r="R331" s="41">
        <v>7.6612316081044352</v>
      </c>
      <c r="S331" s="40" t="s">
        <v>4246</v>
      </c>
    </row>
    <row r="332" spans="2:19" ht="23" customHeight="1">
      <c r="B332" s="15" t="s">
        <v>1276</v>
      </c>
      <c r="C332" s="4">
        <v>825</v>
      </c>
      <c r="D332" s="38" t="s">
        <v>1277</v>
      </c>
      <c r="E332" s="14" t="s">
        <v>1278</v>
      </c>
      <c r="F332" s="38" t="s">
        <v>320</v>
      </c>
      <c r="G332" s="39" t="s">
        <v>31</v>
      </c>
      <c r="H332" s="38" t="s">
        <v>321</v>
      </c>
      <c r="I332" s="40">
        <v>15</v>
      </c>
      <c r="J332" s="41">
        <v>0</v>
      </c>
      <c r="K332" s="41">
        <v>0</v>
      </c>
      <c r="L332" s="41">
        <v>2.1039899117891712</v>
      </c>
      <c r="M332" s="41">
        <v>0</v>
      </c>
      <c r="N332" s="41">
        <v>0.6914829526114632</v>
      </c>
      <c r="O332" s="41">
        <v>2.1245529807743888</v>
      </c>
      <c r="P332" s="40" t="s">
        <v>1416</v>
      </c>
      <c r="Q332" s="41">
        <v>5.0144139783527892</v>
      </c>
      <c r="R332" s="41">
        <v>2.4546895617078048</v>
      </c>
      <c r="S332" s="40" t="s">
        <v>301</v>
      </c>
    </row>
    <row r="333" spans="2:19" ht="23" customHeight="1">
      <c r="B333" s="15" t="s">
        <v>1280</v>
      </c>
      <c r="C333" s="4">
        <v>945</v>
      </c>
      <c r="D333" s="38" t="s">
        <v>1281</v>
      </c>
      <c r="E333" s="14" t="s">
        <v>1282</v>
      </c>
      <c r="F333" s="38" t="s">
        <v>320</v>
      </c>
      <c r="G333" s="39" t="s">
        <v>31</v>
      </c>
      <c r="H333" s="38" t="s">
        <v>321</v>
      </c>
      <c r="I333" s="40">
        <v>31</v>
      </c>
      <c r="J333" s="41">
        <v>0.9664201377216346</v>
      </c>
      <c r="K333" s="41">
        <v>1.2092689863166679</v>
      </c>
      <c r="L333" s="41">
        <v>2.5715432255200978</v>
      </c>
      <c r="M333" s="41">
        <v>2.4989767080845504</v>
      </c>
      <c r="N333" s="41">
        <v>4.7656800023593586</v>
      </c>
      <c r="O333" s="41">
        <v>2.9253237412495845</v>
      </c>
      <c r="P333" s="40" t="s">
        <v>1703</v>
      </c>
      <c r="Q333" s="41">
        <v>0.58386727996085752</v>
      </c>
      <c r="R333" s="41">
        <v>0.53969473678359103</v>
      </c>
      <c r="S333" s="40" t="s">
        <v>879</v>
      </c>
    </row>
    <row r="334" spans="2:19" ht="23" customHeight="1">
      <c r="B334" s="14" t="s">
        <v>1284</v>
      </c>
      <c r="C334" s="4">
        <v>317</v>
      </c>
      <c r="D334" s="38" t="s">
        <v>1281</v>
      </c>
      <c r="E334" s="14" t="s">
        <v>1282</v>
      </c>
      <c r="F334" s="38" t="s">
        <v>320</v>
      </c>
      <c r="G334" s="39" t="s">
        <v>31</v>
      </c>
      <c r="H334" s="38" t="s">
        <v>321</v>
      </c>
      <c r="I334" s="40">
        <v>1</v>
      </c>
      <c r="J334" s="41">
        <v>0</v>
      </c>
      <c r="K334" s="41">
        <v>0</v>
      </c>
      <c r="L334" s="41">
        <v>1</v>
      </c>
      <c r="M334" s="41">
        <v>0</v>
      </c>
      <c r="N334" s="41">
        <v>0</v>
      </c>
      <c r="O334" s="41">
        <v>0</v>
      </c>
      <c r="P334" s="40">
        <v>0</v>
      </c>
      <c r="Q334" s="41">
        <v>0</v>
      </c>
      <c r="R334" s="41">
        <v>0</v>
      </c>
      <c r="S334" s="40">
        <v>0</v>
      </c>
    </row>
    <row r="335" spans="2:19" ht="23" customHeight="1">
      <c r="B335" s="15" t="s">
        <v>1287</v>
      </c>
      <c r="C335" s="4">
        <v>673</v>
      </c>
      <c r="D335" s="38" t="s">
        <v>1288</v>
      </c>
      <c r="E335" s="14" t="s">
        <v>1289</v>
      </c>
      <c r="F335" s="38" t="s">
        <v>320</v>
      </c>
      <c r="G335" s="39" t="s">
        <v>31</v>
      </c>
      <c r="H335" s="38" t="s">
        <v>321</v>
      </c>
      <c r="I335" s="40">
        <v>9</v>
      </c>
      <c r="J335" s="41">
        <v>0</v>
      </c>
      <c r="K335" s="41">
        <v>0</v>
      </c>
      <c r="L335" s="41">
        <v>0.51583705118159462</v>
      </c>
      <c r="M335" s="41">
        <v>0</v>
      </c>
      <c r="N335" s="41">
        <v>0</v>
      </c>
      <c r="O335" s="41">
        <v>1.3021962920793988</v>
      </c>
      <c r="P335" s="40" t="s">
        <v>1898</v>
      </c>
      <c r="Q335" s="41">
        <v>0.81984335744875236</v>
      </c>
      <c r="R335" s="41">
        <v>4.5469081093060337</v>
      </c>
      <c r="S335" s="40" t="s">
        <v>568</v>
      </c>
    </row>
    <row r="336" spans="2:19" ht="23" customHeight="1">
      <c r="B336" s="15" t="s">
        <v>1292</v>
      </c>
      <c r="C336" s="4">
        <v>483</v>
      </c>
      <c r="D336" s="38" t="s">
        <v>1288</v>
      </c>
      <c r="E336" s="14" t="s">
        <v>1289</v>
      </c>
      <c r="F336" s="38" t="s">
        <v>320</v>
      </c>
      <c r="G336" s="39" t="s">
        <v>31</v>
      </c>
      <c r="H336" s="38" t="s">
        <v>321</v>
      </c>
      <c r="I336" s="40">
        <v>8</v>
      </c>
      <c r="J336" s="41">
        <v>0</v>
      </c>
      <c r="K336" s="41">
        <v>0</v>
      </c>
      <c r="L336" s="41">
        <v>0.71875431769195286</v>
      </c>
      <c r="M336" s="41">
        <v>0</v>
      </c>
      <c r="N336" s="41">
        <v>0</v>
      </c>
      <c r="O336" s="41">
        <v>0</v>
      </c>
      <c r="P336" s="40" t="s">
        <v>297</v>
      </c>
      <c r="Q336" s="41">
        <v>4.5693961040414939</v>
      </c>
      <c r="R336" s="41">
        <v>3.167773455034121</v>
      </c>
      <c r="S336" s="40" t="s">
        <v>1506</v>
      </c>
    </row>
    <row r="337" spans="2:19" ht="23" customHeight="1">
      <c r="B337" s="15" t="s">
        <v>1295</v>
      </c>
      <c r="C337" s="4">
        <v>458</v>
      </c>
      <c r="D337" s="38" t="s">
        <v>1288</v>
      </c>
      <c r="E337" s="14" t="s">
        <v>1289</v>
      </c>
      <c r="F337" s="38" t="s">
        <v>320</v>
      </c>
      <c r="G337" s="39" t="s">
        <v>31</v>
      </c>
      <c r="H337" s="38" t="s">
        <v>321</v>
      </c>
      <c r="I337" s="40">
        <v>6</v>
      </c>
      <c r="J337" s="41">
        <v>0</v>
      </c>
      <c r="K337" s="41">
        <v>0</v>
      </c>
      <c r="L337" s="41">
        <v>0.75798763197644803</v>
      </c>
      <c r="M337" s="41">
        <v>0</v>
      </c>
      <c r="N337" s="41">
        <v>14.42096439045684</v>
      </c>
      <c r="O337" s="41">
        <v>0</v>
      </c>
      <c r="P337" s="40" t="s">
        <v>1019</v>
      </c>
      <c r="Q337" s="41">
        <v>1.2047043221899789</v>
      </c>
      <c r="R337" s="41">
        <v>0</v>
      </c>
      <c r="S337" s="40" t="s">
        <v>1293</v>
      </c>
    </row>
    <row r="338" spans="2:19" ht="23" customHeight="1">
      <c r="B338" s="15" t="s">
        <v>1296</v>
      </c>
      <c r="C338" s="4">
        <v>1741</v>
      </c>
      <c r="D338" s="38" t="s">
        <v>1297</v>
      </c>
      <c r="E338" s="14" t="s">
        <v>1298</v>
      </c>
      <c r="F338" s="38" t="s">
        <v>351</v>
      </c>
      <c r="G338" s="39" t="s">
        <v>31</v>
      </c>
      <c r="H338" s="38" t="s">
        <v>321</v>
      </c>
      <c r="I338" s="40">
        <v>42</v>
      </c>
      <c r="J338" s="41">
        <v>1.7485487845049679</v>
      </c>
      <c r="K338" s="41">
        <v>0</v>
      </c>
      <c r="L338" s="41">
        <v>0.99700843034236997</v>
      </c>
      <c r="M338" s="41">
        <v>1.0173174852699167</v>
      </c>
      <c r="N338" s="41">
        <v>4.121352743672424</v>
      </c>
      <c r="O338" s="41">
        <v>1.084464578352339</v>
      </c>
      <c r="P338" s="40" t="s">
        <v>2494</v>
      </c>
      <c r="Q338" s="41">
        <v>3.8811555874638639</v>
      </c>
      <c r="R338" s="41">
        <v>2.9036953547994426</v>
      </c>
      <c r="S338" s="40" t="s">
        <v>976</v>
      </c>
    </row>
    <row r="339" spans="2:19" ht="23" customHeight="1">
      <c r="B339" s="15" t="s">
        <v>1301</v>
      </c>
      <c r="C339" s="4">
        <v>1362</v>
      </c>
      <c r="D339" s="38" t="s">
        <v>1297</v>
      </c>
      <c r="E339" s="14" t="s">
        <v>1298</v>
      </c>
      <c r="F339" s="38" t="s">
        <v>351</v>
      </c>
      <c r="G339" s="39" t="s">
        <v>31</v>
      </c>
      <c r="H339" s="38" t="s">
        <v>321</v>
      </c>
      <c r="I339" s="40">
        <v>38</v>
      </c>
      <c r="J339" s="41">
        <v>2.0116013879888648</v>
      </c>
      <c r="K339" s="41">
        <v>0.41951512190501145</v>
      </c>
      <c r="L339" s="41">
        <v>1.2744432285066565</v>
      </c>
      <c r="M339" s="41">
        <v>1.0836696903175018</v>
      </c>
      <c r="N339" s="41">
        <v>5.2681902545768651</v>
      </c>
      <c r="O339" s="41">
        <v>1.386235558672116</v>
      </c>
      <c r="P339" s="40" t="s">
        <v>2474</v>
      </c>
      <c r="Q339" s="41">
        <v>3.8475776000492452</v>
      </c>
      <c r="R339" s="41">
        <v>2.599285059146391</v>
      </c>
      <c r="S339" s="40" t="s">
        <v>606</v>
      </c>
    </row>
    <row r="340" spans="2:19" ht="23" customHeight="1">
      <c r="B340" s="15" t="s">
        <v>1303</v>
      </c>
      <c r="C340" s="4">
        <v>1531</v>
      </c>
      <c r="D340" s="38" t="s">
        <v>1304</v>
      </c>
      <c r="E340" s="14" t="s">
        <v>1305</v>
      </c>
      <c r="F340" s="38" t="s">
        <v>434</v>
      </c>
      <c r="G340" s="39" t="s">
        <v>5018</v>
      </c>
      <c r="H340" s="38" t="s">
        <v>290</v>
      </c>
      <c r="I340" s="40">
        <v>51</v>
      </c>
      <c r="J340" s="41">
        <v>2.3860667018862043</v>
      </c>
      <c r="K340" s="41">
        <v>0.37320679035573195</v>
      </c>
      <c r="L340" s="41">
        <v>2.2675266848152398</v>
      </c>
      <c r="M340" s="41">
        <v>1.542477458615219</v>
      </c>
      <c r="N340" s="41">
        <v>1.8630745783946998</v>
      </c>
      <c r="O340" s="41">
        <v>2.5548022753725634</v>
      </c>
      <c r="P340" s="40" t="s">
        <v>831</v>
      </c>
      <c r="Q340" s="41">
        <v>2.7925957441688878</v>
      </c>
      <c r="R340" s="41">
        <v>2.635735179741896</v>
      </c>
      <c r="S340" s="40" t="s">
        <v>3269</v>
      </c>
    </row>
    <row r="341" spans="2:19" ht="23" customHeight="1">
      <c r="B341" s="15" t="s">
        <v>1307</v>
      </c>
      <c r="C341" s="4">
        <v>591</v>
      </c>
      <c r="D341" s="38" t="s">
        <v>1304</v>
      </c>
      <c r="E341" s="14" t="s">
        <v>1305</v>
      </c>
      <c r="F341" s="38" t="s">
        <v>434</v>
      </c>
      <c r="G341" s="39" t="s">
        <v>5018</v>
      </c>
      <c r="H341" s="38" t="s">
        <v>290</v>
      </c>
      <c r="I341" s="40">
        <v>29</v>
      </c>
      <c r="J341" s="41">
        <v>2.0603881108786117</v>
      </c>
      <c r="K341" s="41">
        <v>0.96680134692830055</v>
      </c>
      <c r="L341" s="41">
        <v>3.5244501060427735</v>
      </c>
      <c r="M341" s="41">
        <v>2.9968692755582489</v>
      </c>
      <c r="N341" s="41">
        <v>2.8958042431698332</v>
      </c>
      <c r="O341" s="41">
        <v>3.1946748407976684</v>
      </c>
      <c r="P341" s="40" t="s">
        <v>1116</v>
      </c>
      <c r="Q341" s="41">
        <v>4.433503122899384</v>
      </c>
      <c r="R341" s="41">
        <v>5.1272668769828948</v>
      </c>
      <c r="S341" s="40" t="s">
        <v>961</v>
      </c>
    </row>
    <row r="342" spans="2:19" ht="23" customHeight="1">
      <c r="B342" s="14" t="s">
        <v>1310</v>
      </c>
      <c r="C342" s="4">
        <v>221</v>
      </c>
      <c r="D342" s="38" t="s">
        <v>1304</v>
      </c>
      <c r="E342" s="14" t="s">
        <v>1305</v>
      </c>
      <c r="F342" s="38" t="s">
        <v>434</v>
      </c>
      <c r="G342" s="39" t="s">
        <v>5018</v>
      </c>
      <c r="H342" s="38" t="s">
        <v>290</v>
      </c>
      <c r="I342" s="40">
        <v>1</v>
      </c>
      <c r="J342" s="41">
        <v>1</v>
      </c>
      <c r="K342" s="41">
        <v>0</v>
      </c>
      <c r="L342" s="41">
        <v>0</v>
      </c>
      <c r="M342" s="41">
        <v>0</v>
      </c>
      <c r="N342" s="41">
        <v>0</v>
      </c>
      <c r="O342" s="41">
        <v>0</v>
      </c>
      <c r="P342" s="40">
        <v>0</v>
      </c>
      <c r="Q342" s="41">
        <v>0</v>
      </c>
      <c r="R342" s="41">
        <v>0</v>
      </c>
      <c r="S342" s="40">
        <v>0</v>
      </c>
    </row>
    <row r="343" spans="2:19" ht="23" customHeight="1">
      <c r="B343" s="14" t="s">
        <v>1311</v>
      </c>
      <c r="C343" s="4">
        <v>246</v>
      </c>
      <c r="D343" s="38" t="s">
        <v>1304</v>
      </c>
      <c r="E343" s="14" t="s">
        <v>1305</v>
      </c>
      <c r="F343" s="38" t="s">
        <v>434</v>
      </c>
      <c r="G343" s="39" t="s">
        <v>5018</v>
      </c>
      <c r="H343" s="38" t="s">
        <v>290</v>
      </c>
      <c r="I343" s="40">
        <v>1</v>
      </c>
      <c r="J343" s="41">
        <v>0</v>
      </c>
      <c r="K343" s="41">
        <v>0</v>
      </c>
      <c r="L343" s="41">
        <v>0</v>
      </c>
      <c r="M343" s="41">
        <v>0</v>
      </c>
      <c r="N343" s="41">
        <v>0</v>
      </c>
      <c r="O343" s="41">
        <v>0</v>
      </c>
      <c r="P343" s="40">
        <v>0</v>
      </c>
      <c r="Q343" s="41">
        <v>1</v>
      </c>
      <c r="R343" s="41">
        <v>0</v>
      </c>
      <c r="S343" s="46" t="s">
        <v>4713</v>
      </c>
    </row>
    <row r="344" spans="2:19" ht="23" customHeight="1">
      <c r="B344" s="14" t="s">
        <v>1313</v>
      </c>
      <c r="C344" s="4">
        <v>280</v>
      </c>
      <c r="D344" s="38" t="s">
        <v>1314</v>
      </c>
      <c r="E344" s="14" t="s">
        <v>1315</v>
      </c>
      <c r="F344" s="38" t="s">
        <v>498</v>
      </c>
      <c r="G344" s="39" t="s">
        <v>5014</v>
      </c>
      <c r="H344" s="38" t="s">
        <v>31</v>
      </c>
      <c r="I344" s="40">
        <v>1</v>
      </c>
      <c r="J344" s="41">
        <v>0</v>
      </c>
      <c r="K344" s="41">
        <v>0</v>
      </c>
      <c r="L344" s="41">
        <v>0</v>
      </c>
      <c r="M344" s="41">
        <v>0</v>
      </c>
      <c r="N344" s="41">
        <v>0</v>
      </c>
      <c r="O344" s="41">
        <v>0</v>
      </c>
      <c r="P344" s="40">
        <v>0</v>
      </c>
      <c r="Q344" s="41">
        <v>0</v>
      </c>
      <c r="R344" s="41">
        <v>1</v>
      </c>
      <c r="S344" s="46" t="s">
        <v>4713</v>
      </c>
    </row>
    <row r="345" spans="2:19" ht="23" customHeight="1">
      <c r="B345" s="15" t="s">
        <v>1317</v>
      </c>
      <c r="C345" s="4">
        <v>1406</v>
      </c>
      <c r="D345" s="38" t="s">
        <v>1318</v>
      </c>
      <c r="E345" s="14" t="s">
        <v>1319</v>
      </c>
      <c r="F345" s="38" t="s">
        <v>320</v>
      </c>
      <c r="G345" s="39" t="s">
        <v>31</v>
      </c>
      <c r="H345" s="38" t="s">
        <v>321</v>
      </c>
      <c r="I345" s="40">
        <v>163</v>
      </c>
      <c r="J345" s="41">
        <v>7.7945976968444777</v>
      </c>
      <c r="K345" s="41">
        <v>4.8766395109640879</v>
      </c>
      <c r="L345" s="41">
        <v>5.1851529476169826</v>
      </c>
      <c r="M345" s="41">
        <v>7.5582492540039476</v>
      </c>
      <c r="N345" s="41">
        <v>9.9294000516224123</v>
      </c>
      <c r="O345" s="41">
        <v>5.4676443424027301</v>
      </c>
      <c r="P345" s="40" t="s">
        <v>651</v>
      </c>
      <c r="Q345" s="41">
        <v>12.358795030220659</v>
      </c>
      <c r="R345" s="41">
        <v>7.1910862200651913</v>
      </c>
      <c r="S345" s="40" t="s">
        <v>3443</v>
      </c>
    </row>
    <row r="346" spans="2:19" ht="23" customHeight="1">
      <c r="B346" s="15" t="s">
        <v>1322</v>
      </c>
      <c r="C346" s="4">
        <v>1849</v>
      </c>
      <c r="D346" s="38" t="s">
        <v>1323</v>
      </c>
      <c r="E346" s="14" t="s">
        <v>1324</v>
      </c>
      <c r="F346" s="38" t="s">
        <v>289</v>
      </c>
      <c r="G346" s="39" t="s">
        <v>31</v>
      </c>
      <c r="H346" s="38" t="s">
        <v>290</v>
      </c>
      <c r="I346" s="40">
        <v>101</v>
      </c>
      <c r="J346" s="41">
        <v>3.6221154972476621</v>
      </c>
      <c r="K346" s="41">
        <v>1.5451043700233251</v>
      </c>
      <c r="L346" s="41">
        <v>3.5673382225305845</v>
      </c>
      <c r="M346" s="41">
        <v>3.0333373981650964</v>
      </c>
      <c r="N346" s="41">
        <v>2.1597155496653326</v>
      </c>
      <c r="O346" s="41">
        <v>3.0633631653511442</v>
      </c>
      <c r="P346" s="40" t="s">
        <v>590</v>
      </c>
      <c r="Q346" s="41">
        <v>6.2651760636344855</v>
      </c>
      <c r="R346" s="41">
        <v>2.7502369096657109</v>
      </c>
      <c r="S346" s="40" t="s">
        <v>1133</v>
      </c>
    </row>
    <row r="347" spans="2:19" ht="23" customHeight="1">
      <c r="B347" s="14" t="s">
        <v>1326</v>
      </c>
      <c r="C347" s="4">
        <v>296</v>
      </c>
      <c r="D347" s="38" t="s">
        <v>1323</v>
      </c>
      <c r="E347" s="14" t="s">
        <v>1324</v>
      </c>
      <c r="F347" s="38" t="s">
        <v>289</v>
      </c>
      <c r="G347" s="39" t="s">
        <v>31</v>
      </c>
      <c r="H347" s="38" t="s">
        <v>290</v>
      </c>
      <c r="I347" s="40">
        <v>1</v>
      </c>
      <c r="J347" s="41">
        <v>0</v>
      </c>
      <c r="K347" s="41">
        <v>0</v>
      </c>
      <c r="L347" s="41">
        <v>0</v>
      </c>
      <c r="M347" s="41">
        <v>0</v>
      </c>
      <c r="N347" s="41">
        <v>0</v>
      </c>
      <c r="O347" s="41">
        <v>1</v>
      </c>
      <c r="P347" s="46" t="s">
        <v>4713</v>
      </c>
      <c r="Q347" s="41">
        <v>0</v>
      </c>
      <c r="R347" s="41">
        <v>0</v>
      </c>
      <c r="S347" s="40">
        <v>0</v>
      </c>
    </row>
    <row r="348" spans="2:19" ht="23" customHeight="1">
      <c r="B348" s="14" t="s">
        <v>1327</v>
      </c>
      <c r="C348" s="4">
        <v>466</v>
      </c>
      <c r="D348" s="38" t="s">
        <v>1323</v>
      </c>
      <c r="E348" s="14" t="s">
        <v>1324</v>
      </c>
      <c r="F348" s="38" t="s">
        <v>289</v>
      </c>
      <c r="G348" s="39" t="s">
        <v>31</v>
      </c>
      <c r="H348" s="38" t="s">
        <v>290</v>
      </c>
      <c r="I348" s="40">
        <v>1</v>
      </c>
      <c r="J348" s="41">
        <v>0</v>
      </c>
      <c r="K348" s="41">
        <v>0</v>
      </c>
      <c r="L348" s="41">
        <v>0</v>
      </c>
      <c r="M348" s="41">
        <v>0</v>
      </c>
      <c r="N348" s="41">
        <v>0</v>
      </c>
      <c r="O348" s="41">
        <v>1</v>
      </c>
      <c r="P348" s="46" t="s">
        <v>4713</v>
      </c>
      <c r="Q348" s="41">
        <v>0</v>
      </c>
      <c r="R348" s="41">
        <v>0</v>
      </c>
      <c r="S348" s="40">
        <v>0</v>
      </c>
    </row>
    <row r="349" spans="2:19" ht="23" customHeight="1">
      <c r="B349" s="14" t="s">
        <v>1330</v>
      </c>
      <c r="C349" s="4">
        <v>428</v>
      </c>
      <c r="D349" s="38" t="s">
        <v>1323</v>
      </c>
      <c r="E349" s="14" t="s">
        <v>1324</v>
      </c>
      <c r="F349" s="38" t="s">
        <v>289</v>
      </c>
      <c r="G349" s="39" t="s">
        <v>31</v>
      </c>
      <c r="H349" s="38" t="s">
        <v>290</v>
      </c>
      <c r="I349" s="40">
        <v>1</v>
      </c>
      <c r="J349" s="41">
        <v>0</v>
      </c>
      <c r="K349" s="41">
        <v>0</v>
      </c>
      <c r="L349" s="41">
        <v>0</v>
      </c>
      <c r="M349" s="41">
        <v>0</v>
      </c>
      <c r="N349" s="41">
        <v>0</v>
      </c>
      <c r="O349" s="41">
        <v>0</v>
      </c>
      <c r="P349" s="40">
        <v>0</v>
      </c>
      <c r="Q349" s="41">
        <v>0</v>
      </c>
      <c r="R349" s="41">
        <v>1</v>
      </c>
      <c r="S349" s="46" t="s">
        <v>4713</v>
      </c>
    </row>
    <row r="350" spans="2:19" ht="23" customHeight="1">
      <c r="B350" s="15" t="s">
        <v>219</v>
      </c>
      <c r="C350" s="4">
        <v>991</v>
      </c>
      <c r="D350" s="38" t="s">
        <v>1333</v>
      </c>
      <c r="E350" s="14" t="s">
        <v>1334</v>
      </c>
      <c r="F350" s="38" t="s">
        <v>524</v>
      </c>
      <c r="G350" s="39" t="s">
        <v>5021</v>
      </c>
      <c r="H350" s="38" t="s">
        <v>31</v>
      </c>
      <c r="I350" s="40">
        <v>21</v>
      </c>
      <c r="J350" s="41">
        <v>0</v>
      </c>
      <c r="K350" s="41">
        <v>0</v>
      </c>
      <c r="L350" s="41">
        <v>2.1018668139972547</v>
      </c>
      <c r="M350" s="41">
        <v>0</v>
      </c>
      <c r="N350" s="41">
        <v>2.2418505132308431</v>
      </c>
      <c r="O350" s="41">
        <v>2.9260621163001095</v>
      </c>
      <c r="P350" s="40" t="s">
        <v>621</v>
      </c>
      <c r="Q350" s="41">
        <v>4.7312271561090427</v>
      </c>
      <c r="R350" s="41">
        <v>3.0727971149646072</v>
      </c>
      <c r="S350" s="40" t="s">
        <v>2531</v>
      </c>
    </row>
    <row r="351" spans="2:19" ht="23" customHeight="1">
      <c r="B351" s="15" t="s">
        <v>1335</v>
      </c>
      <c r="C351" s="4">
        <v>470</v>
      </c>
      <c r="D351" s="38" t="s">
        <v>1333</v>
      </c>
      <c r="E351" s="14" t="s">
        <v>1334</v>
      </c>
      <c r="F351" s="38" t="s">
        <v>524</v>
      </c>
      <c r="G351" s="39" t="s">
        <v>5021</v>
      </c>
      <c r="H351" s="38" t="s">
        <v>31</v>
      </c>
      <c r="I351" s="40">
        <v>6</v>
      </c>
      <c r="J351" s="41">
        <v>1.9431213407381802</v>
      </c>
      <c r="K351" s="41">
        <v>0</v>
      </c>
      <c r="L351" s="41">
        <v>0</v>
      </c>
      <c r="M351" s="41">
        <v>0</v>
      </c>
      <c r="N351" s="41">
        <v>0</v>
      </c>
      <c r="O351" s="41">
        <v>0</v>
      </c>
      <c r="P351" s="40" t="s">
        <v>297</v>
      </c>
      <c r="Q351" s="41">
        <v>3.5218377418915554</v>
      </c>
      <c r="R351" s="41">
        <v>0</v>
      </c>
      <c r="S351" s="40" t="s">
        <v>4601</v>
      </c>
    </row>
    <row r="352" spans="2:19" ht="23" customHeight="1">
      <c r="B352" s="15" t="s">
        <v>1338</v>
      </c>
      <c r="C352" s="4">
        <v>1578</v>
      </c>
      <c r="D352" s="38" t="s">
        <v>1339</v>
      </c>
      <c r="E352" s="14" t="s">
        <v>1340</v>
      </c>
      <c r="F352" s="38" t="s">
        <v>320</v>
      </c>
      <c r="G352" s="39" t="s">
        <v>31</v>
      </c>
      <c r="H352" s="38" t="s">
        <v>321</v>
      </c>
      <c r="I352" s="40">
        <v>95</v>
      </c>
      <c r="J352" s="41">
        <v>3.4724982134864817</v>
      </c>
      <c r="K352" s="41">
        <v>1.810454993772578</v>
      </c>
      <c r="L352" s="41">
        <v>2.8599862869377515</v>
      </c>
      <c r="M352" s="41">
        <v>5.2378741837703746</v>
      </c>
      <c r="N352" s="41">
        <v>5.9931361662557148</v>
      </c>
      <c r="O352" s="41">
        <v>4.7859387348831985</v>
      </c>
      <c r="P352" s="40" t="s">
        <v>4225</v>
      </c>
      <c r="Q352" s="41">
        <v>1.3986174386895067</v>
      </c>
      <c r="R352" s="41">
        <v>3.545753848056016</v>
      </c>
      <c r="S352" s="40" t="s">
        <v>1936</v>
      </c>
    </row>
    <row r="353" spans="2:19" ht="23" customHeight="1">
      <c r="B353" s="14" t="s">
        <v>1343</v>
      </c>
      <c r="C353" s="4">
        <v>335</v>
      </c>
      <c r="D353" s="38" t="s">
        <v>1339</v>
      </c>
      <c r="E353" s="14" t="s">
        <v>1340</v>
      </c>
      <c r="F353" s="38" t="s">
        <v>320</v>
      </c>
      <c r="G353" s="39" t="s">
        <v>31</v>
      </c>
      <c r="H353" s="38" t="s">
        <v>321</v>
      </c>
      <c r="I353" s="40">
        <v>1</v>
      </c>
      <c r="J353" s="41">
        <v>0</v>
      </c>
      <c r="K353" s="41">
        <v>0</v>
      </c>
      <c r="L353" s="41">
        <v>0</v>
      </c>
      <c r="M353" s="41">
        <v>0</v>
      </c>
      <c r="N353" s="41">
        <v>0</v>
      </c>
      <c r="O353" s="41">
        <v>0</v>
      </c>
      <c r="P353" s="40">
        <v>0</v>
      </c>
      <c r="Q353" s="41">
        <v>0</v>
      </c>
      <c r="R353" s="41">
        <v>1</v>
      </c>
      <c r="S353" s="46" t="s">
        <v>4713</v>
      </c>
    </row>
    <row r="354" spans="2:19" ht="23" customHeight="1">
      <c r="B354" s="14" t="s">
        <v>1345</v>
      </c>
      <c r="C354" s="4">
        <v>288</v>
      </c>
      <c r="D354" s="38" t="s">
        <v>1339</v>
      </c>
      <c r="E354" s="14" t="s">
        <v>1346</v>
      </c>
      <c r="F354" s="38" t="s">
        <v>320</v>
      </c>
      <c r="G354" s="39" t="s">
        <v>31</v>
      </c>
      <c r="H354" s="38" t="s">
        <v>321</v>
      </c>
      <c r="I354" s="40">
        <v>1</v>
      </c>
      <c r="J354" s="41">
        <v>0</v>
      </c>
      <c r="K354" s="41">
        <v>0</v>
      </c>
      <c r="L354" s="41">
        <v>0</v>
      </c>
      <c r="M354" s="41">
        <v>1</v>
      </c>
      <c r="N354" s="41">
        <v>0</v>
      </c>
      <c r="O354" s="41">
        <v>0</v>
      </c>
      <c r="P354" s="40">
        <v>0</v>
      </c>
      <c r="Q354" s="41">
        <v>0</v>
      </c>
      <c r="R354" s="41">
        <v>0</v>
      </c>
      <c r="S354" s="40">
        <v>0</v>
      </c>
    </row>
    <row r="355" spans="2:19" ht="23" customHeight="1">
      <c r="B355" s="15" t="s">
        <v>1348</v>
      </c>
      <c r="C355" s="4">
        <v>2225</v>
      </c>
      <c r="D355" s="38" t="s">
        <v>1349</v>
      </c>
      <c r="E355" s="14" t="s">
        <v>1350</v>
      </c>
      <c r="F355" s="38" t="s">
        <v>320</v>
      </c>
      <c r="G355" s="39" t="s">
        <v>31</v>
      </c>
      <c r="H355" s="38" t="s">
        <v>321</v>
      </c>
      <c r="I355" s="40">
        <v>98</v>
      </c>
      <c r="J355" s="41">
        <v>1.2313712766026219</v>
      </c>
      <c r="K355" s="41">
        <v>1.2839990922126419</v>
      </c>
      <c r="L355" s="41">
        <v>1.0921835272433673</v>
      </c>
      <c r="M355" s="41">
        <v>1.5920447117797081</v>
      </c>
      <c r="N355" s="41">
        <v>4.7361329695075813</v>
      </c>
      <c r="O355" s="41">
        <v>7.9093304895402827</v>
      </c>
      <c r="P355" s="40" t="s">
        <v>2635</v>
      </c>
      <c r="Q355" s="41">
        <v>4.3390729563016421</v>
      </c>
      <c r="R355" s="41">
        <v>7.2746174789386409</v>
      </c>
      <c r="S355" s="40" t="s">
        <v>383</v>
      </c>
    </row>
    <row r="356" spans="2:19" ht="23" customHeight="1">
      <c r="B356" s="15" t="s">
        <v>1353</v>
      </c>
      <c r="C356" s="4">
        <v>2225</v>
      </c>
      <c r="D356" s="38" t="s">
        <v>1349</v>
      </c>
      <c r="E356" s="14" t="s">
        <v>1350</v>
      </c>
      <c r="F356" s="38" t="s">
        <v>320</v>
      </c>
      <c r="G356" s="39" t="s">
        <v>31</v>
      </c>
      <c r="H356" s="38" t="s">
        <v>321</v>
      </c>
      <c r="I356" s="40">
        <v>98</v>
      </c>
      <c r="J356" s="41">
        <v>1.2313712766026219</v>
      </c>
      <c r="K356" s="41">
        <v>1.2839990922126419</v>
      </c>
      <c r="L356" s="41">
        <v>1.0921835272433673</v>
      </c>
      <c r="M356" s="41">
        <v>1.5920447117797081</v>
      </c>
      <c r="N356" s="41">
        <v>4.7361329695075813</v>
      </c>
      <c r="O356" s="41">
        <v>7.9093304895402827</v>
      </c>
      <c r="P356" s="40" t="s">
        <v>2635</v>
      </c>
      <c r="Q356" s="41">
        <v>4.3390729563016421</v>
      </c>
      <c r="R356" s="41">
        <v>7.2746174789386409</v>
      </c>
      <c r="S356" s="40" t="s">
        <v>383</v>
      </c>
    </row>
    <row r="357" spans="2:19" ht="23" customHeight="1">
      <c r="B357" s="15" t="s">
        <v>1356</v>
      </c>
      <c r="C357" s="4">
        <v>2292</v>
      </c>
      <c r="D357" s="38" t="s">
        <v>1357</v>
      </c>
      <c r="E357" s="14" t="s">
        <v>1358</v>
      </c>
      <c r="F357" s="38" t="s">
        <v>320</v>
      </c>
      <c r="G357" s="39" t="s">
        <v>31</v>
      </c>
      <c r="H357" s="38" t="s">
        <v>321</v>
      </c>
      <c r="I357" s="40">
        <v>385</v>
      </c>
      <c r="J357" s="41">
        <v>5.8440589480025542</v>
      </c>
      <c r="K357" s="41">
        <v>4.7365673318751682</v>
      </c>
      <c r="L357" s="41">
        <v>8.7849840557689198</v>
      </c>
      <c r="M357" s="41">
        <v>14.811098044889208</v>
      </c>
      <c r="N357" s="41">
        <v>14.501044294642464</v>
      </c>
      <c r="O357" s="41">
        <v>7.85521387632844</v>
      </c>
      <c r="P357" s="40" t="s">
        <v>3584</v>
      </c>
      <c r="Q357" s="41">
        <v>7.8220856858871102</v>
      </c>
      <c r="R357" s="41">
        <v>18.986764954556122</v>
      </c>
      <c r="S357" s="40" t="s">
        <v>2545</v>
      </c>
    </row>
    <row r="358" spans="2:19" ht="23" customHeight="1">
      <c r="B358" s="15" t="s">
        <v>1360</v>
      </c>
      <c r="C358" s="4">
        <v>2279</v>
      </c>
      <c r="D358" s="38" t="s">
        <v>1357</v>
      </c>
      <c r="E358" s="14" t="s">
        <v>1358</v>
      </c>
      <c r="F358" s="38" t="s">
        <v>320</v>
      </c>
      <c r="G358" s="39" t="s">
        <v>31</v>
      </c>
      <c r="H358" s="38" t="s">
        <v>321</v>
      </c>
      <c r="I358" s="40">
        <v>125</v>
      </c>
      <c r="J358" s="41">
        <v>1.7365030557130732</v>
      </c>
      <c r="K358" s="41">
        <v>2.7578655359284254</v>
      </c>
      <c r="L358" s="41">
        <v>2.43726782234463</v>
      </c>
      <c r="M358" s="41">
        <v>3.4972241502181496</v>
      </c>
      <c r="N358" s="41">
        <v>3.2277028441210525</v>
      </c>
      <c r="O358" s="41">
        <v>4.0829168638808948</v>
      </c>
      <c r="P358" s="40" t="s">
        <v>1583</v>
      </c>
      <c r="Q358" s="41">
        <v>4.1754562420314345</v>
      </c>
      <c r="R358" s="41">
        <v>6.2463980190411199</v>
      </c>
      <c r="S358" s="40" t="s">
        <v>1778</v>
      </c>
    </row>
    <row r="359" spans="2:19" ht="23" customHeight="1">
      <c r="B359" s="15" t="s">
        <v>166</v>
      </c>
      <c r="C359" s="4">
        <v>1497</v>
      </c>
      <c r="D359" s="38" t="s">
        <v>1361</v>
      </c>
      <c r="E359" s="14" t="s">
        <v>1362</v>
      </c>
      <c r="F359" s="38" t="s">
        <v>464</v>
      </c>
      <c r="G359" s="39" t="s">
        <v>5013</v>
      </c>
      <c r="H359" s="38" t="s">
        <v>321</v>
      </c>
      <c r="I359" s="40">
        <v>63</v>
      </c>
      <c r="J359" s="41">
        <v>1.8301944491922739</v>
      </c>
      <c r="K359" s="41">
        <v>0</v>
      </c>
      <c r="L359" s="41">
        <v>3.0147350439464073</v>
      </c>
      <c r="M359" s="41">
        <v>4.140964660315456</v>
      </c>
      <c r="N359" s="41">
        <v>0.76215555899059062</v>
      </c>
      <c r="O359" s="41">
        <v>3.1078715874363922</v>
      </c>
      <c r="P359" s="40" t="s">
        <v>1564</v>
      </c>
      <c r="Q359" s="41">
        <v>5.1583356611349984</v>
      </c>
      <c r="R359" s="41">
        <v>3.0362872988946803</v>
      </c>
      <c r="S359" s="40" t="s">
        <v>2108</v>
      </c>
    </row>
    <row r="360" spans="2:19" ht="23" customHeight="1">
      <c r="B360" s="15" t="s">
        <v>1363</v>
      </c>
      <c r="C360" s="4">
        <v>1470</v>
      </c>
      <c r="D360" s="38" t="s">
        <v>1361</v>
      </c>
      <c r="E360" s="14" t="s">
        <v>1362</v>
      </c>
      <c r="F360" s="38" t="s">
        <v>464</v>
      </c>
      <c r="G360" s="39" t="s">
        <v>5013</v>
      </c>
      <c r="H360" s="38" t="s">
        <v>321</v>
      </c>
      <c r="I360" s="40">
        <v>50</v>
      </c>
      <c r="J360" s="41">
        <v>1.0354501475588942</v>
      </c>
      <c r="K360" s="41">
        <v>0</v>
      </c>
      <c r="L360" s="41">
        <v>2.597783462515201</v>
      </c>
      <c r="M360" s="41">
        <v>3.4137806815797878</v>
      </c>
      <c r="N360" s="41">
        <v>0.77615433456388727</v>
      </c>
      <c r="O360" s="41">
        <v>2.5687793617842476</v>
      </c>
      <c r="P360" s="40" t="s">
        <v>366</v>
      </c>
      <c r="Q360" s="41">
        <v>4.221317889939848</v>
      </c>
      <c r="R360" s="41">
        <v>2.7451092246155393</v>
      </c>
      <c r="S360" s="40" t="s">
        <v>1209</v>
      </c>
    </row>
    <row r="361" spans="2:19" ht="23" customHeight="1">
      <c r="B361" s="15" t="s">
        <v>1365</v>
      </c>
      <c r="C361" s="4">
        <v>1408</v>
      </c>
      <c r="D361" s="38" t="s">
        <v>1361</v>
      </c>
      <c r="E361" s="14" t="s">
        <v>1362</v>
      </c>
      <c r="F361" s="38" t="s">
        <v>464</v>
      </c>
      <c r="G361" s="39" t="s">
        <v>5013</v>
      </c>
      <c r="H361" s="38" t="s">
        <v>321</v>
      </c>
      <c r="I361" s="40">
        <v>60</v>
      </c>
      <c r="J361" s="41">
        <v>1.5134633548836678</v>
      </c>
      <c r="K361" s="41">
        <v>0</v>
      </c>
      <c r="L361" s="41">
        <v>2.9587358134535218</v>
      </c>
      <c r="M361" s="41">
        <v>4.4027159776223277</v>
      </c>
      <c r="N361" s="41">
        <v>0.81033158509155845</v>
      </c>
      <c r="O361" s="41">
        <v>3.3043208568126983</v>
      </c>
      <c r="P361" s="40" t="s">
        <v>1500</v>
      </c>
      <c r="Q361" s="41">
        <v>5.4843952306243553</v>
      </c>
      <c r="R361" s="41">
        <v>3.2282117091231082</v>
      </c>
      <c r="S361" s="40" t="s">
        <v>4190</v>
      </c>
    </row>
    <row r="362" spans="2:19" ht="23" customHeight="1">
      <c r="B362" s="15" t="s">
        <v>202</v>
      </c>
      <c r="C362" s="4">
        <v>783</v>
      </c>
      <c r="D362" s="38" t="s">
        <v>1368</v>
      </c>
      <c r="E362" s="14" t="s">
        <v>1369</v>
      </c>
      <c r="F362" s="38" t="s">
        <v>726</v>
      </c>
      <c r="G362" s="39" t="s">
        <v>5037</v>
      </c>
      <c r="H362" s="38" t="s">
        <v>31</v>
      </c>
      <c r="I362" s="40">
        <v>20</v>
      </c>
      <c r="J362" s="41">
        <v>0.77757942115533818</v>
      </c>
      <c r="K362" s="41">
        <v>0</v>
      </c>
      <c r="L362" s="41">
        <v>5.3204342596967544</v>
      </c>
      <c r="M362" s="41">
        <v>0.37700079647827267</v>
      </c>
      <c r="N362" s="41">
        <v>0</v>
      </c>
      <c r="O362" s="41">
        <v>0</v>
      </c>
      <c r="P362" s="40" t="s">
        <v>297</v>
      </c>
      <c r="Q362" s="41">
        <v>5.8110773429406715</v>
      </c>
      <c r="R362" s="41">
        <v>1.9350030167923951</v>
      </c>
      <c r="S362" s="40" t="s">
        <v>3585</v>
      </c>
    </row>
    <row r="363" spans="2:19" ht="23" customHeight="1">
      <c r="B363" s="15" t="s">
        <v>203</v>
      </c>
      <c r="C363" s="4">
        <v>659</v>
      </c>
      <c r="D363" s="38" t="s">
        <v>1368</v>
      </c>
      <c r="E363" s="14" t="s">
        <v>1369</v>
      </c>
      <c r="F363" s="38" t="s">
        <v>726</v>
      </c>
      <c r="G363" s="39" t="s">
        <v>5037</v>
      </c>
      <c r="H363" s="38" t="s">
        <v>31</v>
      </c>
      <c r="I363" s="40">
        <v>20</v>
      </c>
      <c r="J363" s="41">
        <v>0.92389178568229102</v>
      </c>
      <c r="K363" s="41">
        <v>0</v>
      </c>
      <c r="L363" s="41">
        <v>6.3215478381525925</v>
      </c>
      <c r="M363" s="41">
        <v>0.4479387308687216</v>
      </c>
      <c r="N363" s="41">
        <v>0</v>
      </c>
      <c r="O363" s="41">
        <v>0</v>
      </c>
      <c r="P363" s="40" t="s">
        <v>297</v>
      </c>
      <c r="Q363" s="41">
        <v>6.90451222992799</v>
      </c>
      <c r="R363" s="41">
        <v>2.299100701287474</v>
      </c>
      <c r="S363" s="40" t="s">
        <v>3488</v>
      </c>
    </row>
    <row r="364" spans="2:19" ht="23" customHeight="1">
      <c r="B364" s="15" t="s">
        <v>1372</v>
      </c>
      <c r="C364" s="4">
        <v>885</v>
      </c>
      <c r="D364" s="38" t="s">
        <v>1368</v>
      </c>
      <c r="E364" s="14" t="s">
        <v>1373</v>
      </c>
      <c r="F364" s="38" t="s">
        <v>726</v>
      </c>
      <c r="G364" s="39" t="s">
        <v>5037</v>
      </c>
      <c r="H364" s="38" t="s">
        <v>31</v>
      </c>
      <c r="I364" s="40">
        <v>15</v>
      </c>
      <c r="J364" s="41">
        <v>1.3759201960782594</v>
      </c>
      <c r="K364" s="41">
        <v>0.64562666218601761</v>
      </c>
      <c r="L364" s="41">
        <v>0.39226930558781153</v>
      </c>
      <c r="M364" s="41">
        <v>2.0012991433388985</v>
      </c>
      <c r="N364" s="41">
        <v>0</v>
      </c>
      <c r="O364" s="41">
        <v>2.1333930292784427</v>
      </c>
      <c r="P364" s="40" t="s">
        <v>330</v>
      </c>
      <c r="Q364" s="41">
        <v>0.62345150233108515</v>
      </c>
      <c r="R364" s="41">
        <v>0</v>
      </c>
      <c r="S364" s="40" t="s">
        <v>496</v>
      </c>
    </row>
    <row r="365" spans="2:19" ht="23" customHeight="1">
      <c r="B365" s="14" t="s">
        <v>1375</v>
      </c>
      <c r="C365" s="4">
        <v>124</v>
      </c>
      <c r="D365" s="38" t="s">
        <v>1368</v>
      </c>
      <c r="E365" s="14" t="s">
        <v>1369</v>
      </c>
      <c r="F365" s="38" t="s">
        <v>726</v>
      </c>
      <c r="G365" s="39" t="s">
        <v>5037</v>
      </c>
      <c r="H365" s="38" t="s">
        <v>31</v>
      </c>
      <c r="I365" s="40">
        <v>1</v>
      </c>
      <c r="J365" s="41">
        <v>0</v>
      </c>
      <c r="K365" s="41">
        <v>0</v>
      </c>
      <c r="L365" s="41">
        <v>1</v>
      </c>
      <c r="M365" s="41">
        <v>0</v>
      </c>
      <c r="N365" s="41">
        <v>0</v>
      </c>
      <c r="O365" s="41">
        <v>0</v>
      </c>
      <c r="P365" s="40">
        <v>0</v>
      </c>
      <c r="Q365" s="41">
        <v>0</v>
      </c>
      <c r="R365" s="41">
        <v>0</v>
      </c>
      <c r="S365" s="40">
        <v>0</v>
      </c>
    </row>
    <row r="366" spans="2:19" ht="23" customHeight="1">
      <c r="B366" s="15" t="s">
        <v>1377</v>
      </c>
      <c r="C366" s="4">
        <v>1256</v>
      </c>
      <c r="D366" s="38" t="s">
        <v>1378</v>
      </c>
      <c r="E366" s="14" t="s">
        <v>1379</v>
      </c>
      <c r="F366" s="38" t="s">
        <v>320</v>
      </c>
      <c r="G366" s="39" t="s">
        <v>31</v>
      </c>
      <c r="H366" s="38" t="s">
        <v>321</v>
      </c>
      <c r="I366" s="40">
        <v>173</v>
      </c>
      <c r="J366" s="41">
        <v>0.96949790886087539</v>
      </c>
      <c r="K366" s="41">
        <v>0</v>
      </c>
      <c r="L366" s="41">
        <v>12.437997687129455</v>
      </c>
      <c r="M366" s="41">
        <v>11.281208546846656</v>
      </c>
      <c r="N366" s="41">
        <v>7.1233402224945257</v>
      </c>
      <c r="O366" s="41">
        <v>14.226794253799548</v>
      </c>
      <c r="P366" s="40" t="s">
        <v>4101</v>
      </c>
      <c r="Q366" s="41">
        <v>13.068522957570696</v>
      </c>
      <c r="R366" s="41">
        <v>10.868545761121851</v>
      </c>
      <c r="S366" s="40" t="s">
        <v>3766</v>
      </c>
    </row>
    <row r="367" spans="2:19" ht="23" customHeight="1">
      <c r="B367" s="15" t="s">
        <v>1380</v>
      </c>
      <c r="C367" s="4">
        <v>1247</v>
      </c>
      <c r="D367" s="38" t="s">
        <v>1378</v>
      </c>
      <c r="E367" s="14" t="s">
        <v>1379</v>
      </c>
      <c r="F367" s="38" t="s">
        <v>320</v>
      </c>
      <c r="G367" s="39" t="s">
        <v>31</v>
      </c>
      <c r="H367" s="38" t="s">
        <v>321</v>
      </c>
      <c r="I367" s="40">
        <v>161</v>
      </c>
      <c r="J367" s="41">
        <v>0.97649508703228516</v>
      </c>
      <c r="K367" s="41">
        <v>0</v>
      </c>
      <c r="L367" s="41">
        <v>9.7438185570027773</v>
      </c>
      <c r="M367" s="41">
        <v>8.9954143531792514</v>
      </c>
      <c r="N367" s="41">
        <v>9.4138433151317944</v>
      </c>
      <c r="O367" s="41">
        <v>16.06054503386428</v>
      </c>
      <c r="P367" s="40" t="s">
        <v>2349</v>
      </c>
      <c r="Q367" s="41">
        <v>14.490239433358321</v>
      </c>
      <c r="R367" s="41">
        <v>10.94698755089739</v>
      </c>
      <c r="S367" s="40" t="s">
        <v>3631</v>
      </c>
    </row>
    <row r="368" spans="2:19" ht="23" customHeight="1">
      <c r="B368" s="15" t="s">
        <v>1383</v>
      </c>
      <c r="C368" s="4">
        <v>1247</v>
      </c>
      <c r="D368" s="38" t="s">
        <v>1378</v>
      </c>
      <c r="E368" s="14" t="s">
        <v>1379</v>
      </c>
      <c r="F368" s="38" t="s">
        <v>320</v>
      </c>
      <c r="G368" s="39" t="s">
        <v>31</v>
      </c>
      <c r="H368" s="38" t="s">
        <v>321</v>
      </c>
      <c r="I368" s="40">
        <v>160</v>
      </c>
      <c r="J368" s="41">
        <v>0.97649508703228516</v>
      </c>
      <c r="K368" s="41">
        <v>0</v>
      </c>
      <c r="L368" s="41">
        <v>10.579003004745871</v>
      </c>
      <c r="M368" s="41">
        <v>10.179021504913363</v>
      </c>
      <c r="N368" s="41">
        <v>7.1747516595454091</v>
      </c>
      <c r="O368" s="41">
        <v>13.626684425182678</v>
      </c>
      <c r="P368" s="40" t="s">
        <v>4600</v>
      </c>
      <c r="Q368" s="41">
        <v>13.162842690223572</v>
      </c>
      <c r="R368" s="41">
        <v>10.94698755089739</v>
      </c>
      <c r="S368" s="40" t="s">
        <v>3957</v>
      </c>
    </row>
    <row r="369" spans="2:19" ht="23" customHeight="1">
      <c r="B369" s="15" t="s">
        <v>1386</v>
      </c>
      <c r="C369" s="4">
        <v>1154</v>
      </c>
      <c r="D369" s="38" t="s">
        <v>1378</v>
      </c>
      <c r="E369" s="14" t="s">
        <v>1379</v>
      </c>
      <c r="F369" s="38" t="s">
        <v>320</v>
      </c>
      <c r="G369" s="39" t="s">
        <v>31</v>
      </c>
      <c r="H369" s="38" t="s">
        <v>321</v>
      </c>
      <c r="I369" s="40">
        <v>151</v>
      </c>
      <c r="J369" s="41">
        <v>1.0551900983789078</v>
      </c>
      <c r="K369" s="41">
        <v>0</v>
      </c>
      <c r="L369" s="41">
        <v>10.529065633087056</v>
      </c>
      <c r="M369" s="41">
        <v>9.7203480922136265</v>
      </c>
      <c r="N369" s="41">
        <v>7.7529595489195184</v>
      </c>
      <c r="O369" s="41">
        <v>14.724848767940031</v>
      </c>
      <c r="P369" s="40" t="s">
        <v>3487</v>
      </c>
      <c r="Q369" s="41">
        <v>13.745502820750248</v>
      </c>
      <c r="R369" s="41">
        <v>11.829197119557231</v>
      </c>
      <c r="S369" s="40" t="s">
        <v>4559</v>
      </c>
    </row>
    <row r="370" spans="2:19" ht="23" customHeight="1">
      <c r="B370" s="15" t="s">
        <v>1389</v>
      </c>
      <c r="C370" s="4">
        <v>1057</v>
      </c>
      <c r="D370" s="38" t="s">
        <v>1390</v>
      </c>
      <c r="E370" s="14" t="s">
        <v>1391</v>
      </c>
      <c r="F370" s="38" t="s">
        <v>320</v>
      </c>
      <c r="G370" s="39" t="s">
        <v>31</v>
      </c>
      <c r="H370" s="38" t="s">
        <v>321</v>
      </c>
      <c r="I370" s="40">
        <v>27</v>
      </c>
      <c r="J370" s="41">
        <v>0.57601200261554375</v>
      </c>
      <c r="K370" s="41">
        <v>1.6217017862855978</v>
      </c>
      <c r="L370" s="41">
        <v>0</v>
      </c>
      <c r="M370" s="41">
        <v>1.6756383555864949</v>
      </c>
      <c r="N370" s="41">
        <v>3.7209973191344718</v>
      </c>
      <c r="O370" s="41">
        <v>1.7862373045519604</v>
      </c>
      <c r="P370" s="40" t="s">
        <v>639</v>
      </c>
      <c r="Q370" s="41">
        <v>1.5660016449281278</v>
      </c>
      <c r="R370" s="41">
        <v>4.3002101101658807</v>
      </c>
      <c r="S370" s="40" t="s">
        <v>1523</v>
      </c>
    </row>
    <row r="371" spans="2:19" ht="23" customHeight="1">
      <c r="B371" s="15" t="s">
        <v>1393</v>
      </c>
      <c r="C371" s="4">
        <v>1041</v>
      </c>
      <c r="D371" s="38" t="s">
        <v>1390</v>
      </c>
      <c r="E371" s="14" t="s">
        <v>1391</v>
      </c>
      <c r="F371" s="38" t="s">
        <v>320</v>
      </c>
      <c r="G371" s="39" t="s">
        <v>31</v>
      </c>
      <c r="H371" s="38" t="s">
        <v>321</v>
      </c>
      <c r="I371" s="40">
        <v>64</v>
      </c>
      <c r="J371" s="41">
        <v>0.87729781954557606</v>
      </c>
      <c r="K371" s="41">
        <v>4.3910055410922233</v>
      </c>
      <c r="L371" s="41">
        <v>1.0004562981130063</v>
      </c>
      <c r="M371" s="41">
        <v>3.4027852869451012</v>
      </c>
      <c r="N371" s="41">
        <v>7.0083716587375751</v>
      </c>
      <c r="O371" s="41">
        <v>7.8366918200480509</v>
      </c>
      <c r="P371" s="40" t="s">
        <v>1815</v>
      </c>
      <c r="Q371" s="41">
        <v>4.6370976598324471</v>
      </c>
      <c r="R371" s="41">
        <v>8.271361267911864</v>
      </c>
      <c r="S371" s="40" t="s">
        <v>2793</v>
      </c>
    </row>
    <row r="372" spans="2:19" ht="23" customHeight="1">
      <c r="B372" s="15" t="s">
        <v>1395</v>
      </c>
      <c r="C372" s="4">
        <v>955</v>
      </c>
      <c r="D372" s="38" t="s">
        <v>1390</v>
      </c>
      <c r="E372" s="14" t="s">
        <v>1391</v>
      </c>
      <c r="F372" s="38" t="s">
        <v>320</v>
      </c>
      <c r="G372" s="39" t="s">
        <v>31</v>
      </c>
      <c r="H372" s="38" t="s">
        <v>321</v>
      </c>
      <c r="I372" s="40">
        <v>29</v>
      </c>
      <c r="J372" s="41">
        <v>0</v>
      </c>
      <c r="K372" s="41">
        <v>0.59830324192107398</v>
      </c>
      <c r="L372" s="41">
        <v>0.3635165816180243</v>
      </c>
      <c r="M372" s="41">
        <v>2.1637082361229454</v>
      </c>
      <c r="N372" s="41">
        <v>1.1947087662920568</v>
      </c>
      <c r="O372" s="41">
        <v>5.1550544606674151</v>
      </c>
      <c r="P372" s="40" t="s">
        <v>1473</v>
      </c>
      <c r="Q372" s="41">
        <v>8.2309958501577043</v>
      </c>
      <c r="R372" s="41">
        <v>2.1361739319811246</v>
      </c>
      <c r="S372" s="40" t="s">
        <v>1325</v>
      </c>
    </row>
    <row r="373" spans="2:19" ht="23" customHeight="1">
      <c r="B373" s="15" t="s">
        <v>1397</v>
      </c>
      <c r="C373" s="4">
        <v>506</v>
      </c>
      <c r="D373" s="38" t="s">
        <v>1398</v>
      </c>
      <c r="E373" s="14" t="s">
        <v>1399</v>
      </c>
      <c r="F373" s="38" t="s">
        <v>320</v>
      </c>
      <c r="G373" s="39" t="s">
        <v>31</v>
      </c>
      <c r="H373" s="38" t="s">
        <v>321</v>
      </c>
      <c r="I373" s="40">
        <v>6</v>
      </c>
      <c r="J373" s="41">
        <v>0</v>
      </c>
      <c r="K373" s="41">
        <v>0</v>
      </c>
      <c r="L373" s="41">
        <v>0</v>
      </c>
      <c r="M373" s="41">
        <v>0</v>
      </c>
      <c r="N373" s="41">
        <v>1.1274178575186899</v>
      </c>
      <c r="O373" s="41">
        <v>3.9987143333675355</v>
      </c>
      <c r="P373" s="40" t="s">
        <v>326</v>
      </c>
      <c r="Q373" s="41">
        <v>1.0904240702826291</v>
      </c>
      <c r="R373" s="41">
        <v>2.0158558350217133</v>
      </c>
      <c r="S373" s="40" t="s">
        <v>1531</v>
      </c>
    </row>
    <row r="374" spans="2:19" ht="23" customHeight="1">
      <c r="B374" s="14" t="s">
        <v>1401</v>
      </c>
      <c r="C374" s="4">
        <v>432</v>
      </c>
      <c r="D374" s="38" t="s">
        <v>1402</v>
      </c>
      <c r="E374" s="14" t="s">
        <v>1403</v>
      </c>
      <c r="F374" s="38" t="s">
        <v>320</v>
      </c>
      <c r="G374" s="39" t="s">
        <v>31</v>
      </c>
      <c r="H374" s="38" t="s">
        <v>321</v>
      </c>
      <c r="I374" s="40">
        <v>1</v>
      </c>
      <c r="J374" s="41">
        <v>0</v>
      </c>
      <c r="K374" s="41">
        <v>0</v>
      </c>
      <c r="L374" s="41">
        <v>0</v>
      </c>
      <c r="M374" s="41">
        <v>0</v>
      </c>
      <c r="N374" s="41">
        <v>0</v>
      </c>
      <c r="O374" s="41">
        <v>0</v>
      </c>
      <c r="P374" s="40">
        <v>0</v>
      </c>
      <c r="Q374" s="41">
        <v>0</v>
      </c>
      <c r="R374" s="41">
        <v>1</v>
      </c>
      <c r="S374" s="46" t="s">
        <v>4713</v>
      </c>
    </row>
    <row r="375" spans="2:19" ht="23" customHeight="1">
      <c r="B375" s="14" t="s">
        <v>1406</v>
      </c>
      <c r="C375" s="4">
        <v>364</v>
      </c>
      <c r="D375" s="38" t="s">
        <v>1402</v>
      </c>
      <c r="E375" s="14" t="s">
        <v>1403</v>
      </c>
      <c r="F375" s="38" t="s">
        <v>320</v>
      </c>
      <c r="G375" s="39" t="s">
        <v>31</v>
      </c>
      <c r="H375" s="38" t="s">
        <v>321</v>
      </c>
      <c r="I375" s="40">
        <v>1</v>
      </c>
      <c r="J375" s="41">
        <v>0</v>
      </c>
      <c r="K375" s="41">
        <v>0</v>
      </c>
      <c r="L375" s="41">
        <v>0</v>
      </c>
      <c r="M375" s="41">
        <v>0</v>
      </c>
      <c r="N375" s="41">
        <v>0</v>
      </c>
      <c r="O375" s="41">
        <v>0</v>
      </c>
      <c r="P375" s="40">
        <v>0</v>
      </c>
      <c r="Q375" s="41">
        <v>0</v>
      </c>
      <c r="R375" s="41">
        <v>1</v>
      </c>
      <c r="S375" s="46" t="s">
        <v>4713</v>
      </c>
    </row>
    <row r="376" spans="2:19" ht="23" customHeight="1">
      <c r="B376" s="15" t="s">
        <v>1408</v>
      </c>
      <c r="C376" s="4">
        <v>1096</v>
      </c>
      <c r="D376" s="38" t="s">
        <v>1409</v>
      </c>
      <c r="E376" s="14" t="s">
        <v>1410</v>
      </c>
      <c r="F376" s="38" t="s">
        <v>320</v>
      </c>
      <c r="G376" s="39" t="s">
        <v>31</v>
      </c>
      <c r="H376" s="38" t="s">
        <v>321</v>
      </c>
      <c r="I376" s="40">
        <v>116</v>
      </c>
      <c r="J376" s="41">
        <v>4.4441218012016774</v>
      </c>
      <c r="K376" s="41">
        <v>3.1279904892406512</v>
      </c>
      <c r="L376" s="41">
        <v>4.7512545909472612</v>
      </c>
      <c r="M376" s="41">
        <v>4.0400313454720012</v>
      </c>
      <c r="N376" s="41">
        <v>8.6288037138243787</v>
      </c>
      <c r="O376" s="41">
        <v>7.8137646441493374</v>
      </c>
      <c r="P376" s="40" t="s">
        <v>1308</v>
      </c>
      <c r="Q376" s="41">
        <v>16.357865321216476</v>
      </c>
      <c r="R376" s="41">
        <v>14.330170435806618</v>
      </c>
      <c r="S376" s="40" t="s">
        <v>3579</v>
      </c>
    </row>
    <row r="377" spans="2:19" ht="23" customHeight="1">
      <c r="B377" s="15" t="s">
        <v>1411</v>
      </c>
      <c r="C377" s="4">
        <v>1192</v>
      </c>
      <c r="D377" s="38" t="s">
        <v>1412</v>
      </c>
      <c r="E377" s="14" t="s">
        <v>1413</v>
      </c>
      <c r="F377" s="38" t="s">
        <v>320</v>
      </c>
      <c r="G377" s="39" t="s">
        <v>31</v>
      </c>
      <c r="H377" s="38" t="s">
        <v>321</v>
      </c>
      <c r="I377" s="40">
        <v>53</v>
      </c>
      <c r="J377" s="41">
        <v>1.5323272317901757</v>
      </c>
      <c r="K377" s="41">
        <v>0.9586905973735329</v>
      </c>
      <c r="L377" s="41">
        <v>0.58248042859935101</v>
      </c>
      <c r="M377" s="41">
        <v>0.99057591826338098</v>
      </c>
      <c r="N377" s="41">
        <v>9.8482068909138825</v>
      </c>
      <c r="O377" s="41">
        <v>4.0165942853731798</v>
      </c>
      <c r="P377" s="40" t="s">
        <v>1462</v>
      </c>
      <c r="Q377" s="41">
        <v>5.6687012397437808</v>
      </c>
      <c r="R377" s="41">
        <v>7.6514250051650521</v>
      </c>
      <c r="S377" s="40" t="s">
        <v>2350</v>
      </c>
    </row>
    <row r="378" spans="2:19" ht="23" customHeight="1">
      <c r="B378" s="14" t="s">
        <v>1415</v>
      </c>
      <c r="C378" s="4">
        <v>106</v>
      </c>
      <c r="D378" s="38" t="s">
        <v>1412</v>
      </c>
      <c r="E378" s="14" t="s">
        <v>1413</v>
      </c>
      <c r="F378" s="38" t="s">
        <v>320</v>
      </c>
      <c r="G378" s="39" t="s">
        <v>31</v>
      </c>
      <c r="H378" s="38" t="s">
        <v>321</v>
      </c>
      <c r="I378" s="40">
        <v>1</v>
      </c>
      <c r="J378" s="41">
        <v>1</v>
      </c>
      <c r="K378" s="41">
        <v>0</v>
      </c>
      <c r="L378" s="41">
        <v>0</v>
      </c>
      <c r="M378" s="41">
        <v>0</v>
      </c>
      <c r="N378" s="41">
        <v>0</v>
      </c>
      <c r="O378" s="41">
        <v>0</v>
      </c>
      <c r="P378" s="40">
        <v>0</v>
      </c>
      <c r="Q378" s="41">
        <v>0</v>
      </c>
      <c r="R378" s="41">
        <v>0</v>
      </c>
      <c r="S378" s="40">
        <v>0</v>
      </c>
    </row>
    <row r="379" spans="2:19" ht="23" customHeight="1">
      <c r="B379" s="14" t="s">
        <v>1417</v>
      </c>
      <c r="C379" s="4">
        <v>106</v>
      </c>
      <c r="D379" s="38" t="s">
        <v>1412</v>
      </c>
      <c r="E379" s="14" t="s">
        <v>1413</v>
      </c>
      <c r="F379" s="38" t="s">
        <v>320</v>
      </c>
      <c r="G379" s="39" t="s">
        <v>31</v>
      </c>
      <c r="H379" s="38" t="s">
        <v>321</v>
      </c>
      <c r="I379" s="40">
        <v>1</v>
      </c>
      <c r="J379" s="41">
        <v>1</v>
      </c>
      <c r="K379" s="41">
        <v>0</v>
      </c>
      <c r="L379" s="41">
        <v>0</v>
      </c>
      <c r="M379" s="41">
        <v>0</v>
      </c>
      <c r="N379" s="41">
        <v>0</v>
      </c>
      <c r="O379" s="41">
        <v>0</v>
      </c>
      <c r="P379" s="40">
        <v>0</v>
      </c>
      <c r="Q379" s="41">
        <v>0</v>
      </c>
      <c r="R379" s="41">
        <v>0</v>
      </c>
      <c r="S379" s="40">
        <v>0</v>
      </c>
    </row>
    <row r="380" spans="2:19" ht="23" customHeight="1">
      <c r="B380" s="15" t="s">
        <v>1418</v>
      </c>
      <c r="C380" s="4">
        <v>393</v>
      </c>
      <c r="D380" s="38" t="s">
        <v>1419</v>
      </c>
      <c r="E380" s="14" t="s">
        <v>1420</v>
      </c>
      <c r="F380" s="38" t="s">
        <v>320</v>
      </c>
      <c r="G380" s="39" t="s">
        <v>31</v>
      </c>
      <c r="H380" s="38" t="s">
        <v>321</v>
      </c>
      <c r="I380" s="40">
        <v>6</v>
      </c>
      <c r="J380" s="41">
        <v>0</v>
      </c>
      <c r="K380" s="41">
        <v>0</v>
      </c>
      <c r="L380" s="41">
        <v>0</v>
      </c>
      <c r="M380" s="41">
        <v>0</v>
      </c>
      <c r="N380" s="41">
        <v>18.257697523495395</v>
      </c>
      <c r="O380" s="41">
        <v>0</v>
      </c>
      <c r="P380" s="40" t="s">
        <v>2892</v>
      </c>
      <c r="Q380" s="41">
        <v>0</v>
      </c>
      <c r="R380" s="41">
        <v>1.2977392525712304</v>
      </c>
      <c r="S380" s="40" t="s">
        <v>1293</v>
      </c>
    </row>
    <row r="381" spans="2:19" ht="23" customHeight="1">
      <c r="B381" s="14" t="s">
        <v>1423</v>
      </c>
      <c r="C381" s="4">
        <v>125</v>
      </c>
      <c r="D381" s="38" t="s">
        <v>1424</v>
      </c>
      <c r="E381" s="14" t="s">
        <v>1425</v>
      </c>
      <c r="F381" s="38" t="s">
        <v>524</v>
      </c>
      <c r="G381" s="39" t="s">
        <v>5021</v>
      </c>
      <c r="H381" s="38" t="s">
        <v>31</v>
      </c>
      <c r="I381" s="40">
        <v>1</v>
      </c>
      <c r="J381" s="41">
        <v>0</v>
      </c>
      <c r="K381" s="41">
        <v>0</v>
      </c>
      <c r="L381" s="41">
        <v>0</v>
      </c>
      <c r="M381" s="41">
        <v>1</v>
      </c>
      <c r="N381" s="41">
        <v>0</v>
      </c>
      <c r="O381" s="41">
        <v>0</v>
      </c>
      <c r="P381" s="40">
        <v>0</v>
      </c>
      <c r="Q381" s="41">
        <v>0</v>
      </c>
      <c r="R381" s="41">
        <v>0</v>
      </c>
      <c r="S381" s="40">
        <v>0</v>
      </c>
    </row>
    <row r="382" spans="2:19" ht="23" customHeight="1">
      <c r="B382" s="15" t="s">
        <v>1426</v>
      </c>
      <c r="C382" s="4">
        <v>1113</v>
      </c>
      <c r="D382" s="38" t="s">
        <v>1427</v>
      </c>
      <c r="E382" s="14" t="s">
        <v>1428</v>
      </c>
      <c r="F382" s="38" t="s">
        <v>320</v>
      </c>
      <c r="G382" s="39" t="s">
        <v>31</v>
      </c>
      <c r="H382" s="38" t="s">
        <v>321</v>
      </c>
      <c r="I382" s="40">
        <v>82</v>
      </c>
      <c r="J382" s="41">
        <v>0.82054539995233122</v>
      </c>
      <c r="K382" s="41">
        <v>3.0802134557122676</v>
      </c>
      <c r="L382" s="41">
        <v>0.31191225107386633</v>
      </c>
      <c r="M382" s="41">
        <v>3.7131021841822331</v>
      </c>
      <c r="N382" s="41">
        <v>8.5511129877426608</v>
      </c>
      <c r="O382" s="41">
        <v>15.811554662378375</v>
      </c>
      <c r="P382" s="40" t="s">
        <v>1544</v>
      </c>
      <c r="Q382" s="41">
        <v>2.9744182186685197</v>
      </c>
      <c r="R382" s="41">
        <v>12.305188792334366</v>
      </c>
      <c r="S382" s="40" t="s">
        <v>1992</v>
      </c>
    </row>
    <row r="383" spans="2:19" ht="23" customHeight="1">
      <c r="B383" s="15" t="s">
        <v>1430</v>
      </c>
      <c r="C383" s="4">
        <v>1748</v>
      </c>
      <c r="D383" s="38" t="s">
        <v>1431</v>
      </c>
      <c r="E383" s="14" t="s">
        <v>1432</v>
      </c>
      <c r="F383" s="38" t="s">
        <v>320</v>
      </c>
      <c r="G383" s="39" t="s">
        <v>31</v>
      </c>
      <c r="H383" s="38" t="s">
        <v>321</v>
      </c>
      <c r="I383" s="40">
        <v>52</v>
      </c>
      <c r="J383" s="41">
        <v>1.3932372694842787</v>
      </c>
      <c r="K383" s="41">
        <v>0.65375239820895381</v>
      </c>
      <c r="L383" s="41">
        <v>2.383238000768054</v>
      </c>
      <c r="M383" s="41">
        <v>1.3509914125514304</v>
      </c>
      <c r="N383" s="41">
        <v>0.97907340258202025</v>
      </c>
      <c r="O383" s="41">
        <v>1.6588830419069844</v>
      </c>
      <c r="P383" s="40" t="s">
        <v>1239</v>
      </c>
      <c r="Q383" s="41">
        <v>4.2605371908004077</v>
      </c>
      <c r="R383" s="41">
        <v>2.0338406562874249</v>
      </c>
      <c r="S383" s="40" t="s">
        <v>1067</v>
      </c>
    </row>
    <row r="384" spans="2:19" ht="23" customHeight="1">
      <c r="B384" s="15" t="s">
        <v>1433</v>
      </c>
      <c r="C384" s="4">
        <v>1732</v>
      </c>
      <c r="D384" s="38" t="s">
        <v>1431</v>
      </c>
      <c r="E384" s="14" t="s">
        <v>1432</v>
      </c>
      <c r="F384" s="38" t="s">
        <v>320</v>
      </c>
      <c r="G384" s="39" t="s">
        <v>31</v>
      </c>
      <c r="H384" s="38" t="s">
        <v>321</v>
      </c>
      <c r="I384" s="40">
        <v>68</v>
      </c>
      <c r="J384" s="41">
        <v>1.0545808662204903</v>
      </c>
      <c r="K384" s="41">
        <v>0.32989584066664296</v>
      </c>
      <c r="L384" s="41">
        <v>2.4052540562024012</v>
      </c>
      <c r="M384" s="41">
        <v>2.7269434054733259</v>
      </c>
      <c r="N384" s="41">
        <v>6.1537734567935889</v>
      </c>
      <c r="O384" s="41">
        <v>1.090099786900359</v>
      </c>
      <c r="P384" s="40" t="s">
        <v>2647</v>
      </c>
      <c r="Q384" s="41">
        <v>3.4242077500066967</v>
      </c>
      <c r="R384" s="41">
        <v>3.507711700477377</v>
      </c>
      <c r="S384" s="40" t="s">
        <v>3277</v>
      </c>
    </row>
    <row r="385" spans="2:19" ht="23" customHeight="1">
      <c r="B385" s="15" t="s">
        <v>1435</v>
      </c>
      <c r="C385" s="4">
        <v>1471</v>
      </c>
      <c r="D385" s="38" t="s">
        <v>1436</v>
      </c>
      <c r="E385" s="14" t="s">
        <v>1437</v>
      </c>
      <c r="F385" s="38" t="s">
        <v>320</v>
      </c>
      <c r="G385" s="39" t="s">
        <v>31</v>
      </c>
      <c r="H385" s="38" t="s">
        <v>321</v>
      </c>
      <c r="I385" s="40">
        <v>61</v>
      </c>
      <c r="J385" s="41">
        <v>2.0694924771061514</v>
      </c>
      <c r="K385" s="41">
        <v>0.77685873016264528</v>
      </c>
      <c r="L385" s="41">
        <v>1.8880127012656054</v>
      </c>
      <c r="M385" s="41">
        <v>2.2074152685706068</v>
      </c>
      <c r="N385" s="41">
        <v>1.9390667433870059</v>
      </c>
      <c r="O385" s="41">
        <v>3.8505496211653742</v>
      </c>
      <c r="P385" s="40" t="s">
        <v>2673</v>
      </c>
      <c r="Q385" s="41">
        <v>2.9065017568474283</v>
      </c>
      <c r="R385" s="41">
        <v>5.5169291436225629</v>
      </c>
      <c r="S385" s="40" t="s">
        <v>362</v>
      </c>
    </row>
    <row r="386" spans="2:19" ht="23" customHeight="1">
      <c r="B386" s="15" t="s">
        <v>1440</v>
      </c>
      <c r="C386" s="4">
        <v>1401</v>
      </c>
      <c r="D386" s="38" t="s">
        <v>1436</v>
      </c>
      <c r="E386" s="14" t="s">
        <v>1437</v>
      </c>
      <c r="F386" s="38" t="s">
        <v>320</v>
      </c>
      <c r="G386" s="39" t="s">
        <v>31</v>
      </c>
      <c r="H386" s="38" t="s">
        <v>321</v>
      </c>
      <c r="I386" s="40">
        <v>60</v>
      </c>
      <c r="J386" s="41">
        <v>2.172893243271341</v>
      </c>
      <c r="K386" s="41">
        <v>0.8156739415198081</v>
      </c>
      <c r="L386" s="41">
        <v>1.9823459554330518</v>
      </c>
      <c r="M386" s="41">
        <v>2.3177072520109654</v>
      </c>
      <c r="N386" s="41">
        <v>1.6287607020826755</v>
      </c>
      <c r="O386" s="41">
        <v>4.0429396807525091</v>
      </c>
      <c r="P386" s="40" t="s">
        <v>552</v>
      </c>
      <c r="Q386" s="41">
        <v>3.0517231151481563</v>
      </c>
      <c r="R386" s="41">
        <v>5.7925787082575235</v>
      </c>
      <c r="S386" s="40" t="s">
        <v>1446</v>
      </c>
    </row>
    <row r="387" spans="2:19" ht="23" customHeight="1">
      <c r="B387" s="15" t="s">
        <v>1442</v>
      </c>
      <c r="C387" s="4">
        <v>1026</v>
      </c>
      <c r="D387" s="38" t="s">
        <v>1436</v>
      </c>
      <c r="E387" s="14" t="s">
        <v>1437</v>
      </c>
      <c r="F387" s="38" t="s">
        <v>320</v>
      </c>
      <c r="G387" s="39" t="s">
        <v>31</v>
      </c>
      <c r="H387" s="38" t="s">
        <v>321</v>
      </c>
      <c r="I387" s="40">
        <v>46</v>
      </c>
      <c r="J387" s="41">
        <v>1.7802476221188006</v>
      </c>
      <c r="K387" s="41">
        <v>1.1138003821337732</v>
      </c>
      <c r="L387" s="41">
        <v>2.7068876058106293</v>
      </c>
      <c r="M387" s="41">
        <v>2.5894002073902413</v>
      </c>
      <c r="N387" s="41">
        <v>0.55601699405892502</v>
      </c>
      <c r="O387" s="41">
        <v>3.6804148750709982</v>
      </c>
      <c r="P387" s="40" t="s">
        <v>917</v>
      </c>
      <c r="Q387" s="41">
        <v>4.1671189905678041</v>
      </c>
      <c r="R387" s="41">
        <v>5.9359492025924485</v>
      </c>
      <c r="S387" s="40" t="s">
        <v>1170</v>
      </c>
    </row>
    <row r="388" spans="2:19" ht="23" customHeight="1">
      <c r="B388" s="15" t="s">
        <v>1444</v>
      </c>
      <c r="C388" s="4">
        <v>384</v>
      </c>
      <c r="D388" s="38" t="s">
        <v>1436</v>
      </c>
      <c r="E388" s="14" t="s">
        <v>1437</v>
      </c>
      <c r="F388" s="38" t="s">
        <v>320</v>
      </c>
      <c r="G388" s="39" t="s">
        <v>31</v>
      </c>
      <c r="H388" s="38" t="s">
        <v>321</v>
      </c>
      <c r="I388" s="40">
        <v>7</v>
      </c>
      <c r="J388" s="41">
        <v>0</v>
      </c>
      <c r="K388" s="41">
        <v>1.4879676980068375</v>
      </c>
      <c r="L388" s="41">
        <v>2.7121744956657281</v>
      </c>
      <c r="M388" s="41">
        <v>0.7687281865689779</v>
      </c>
      <c r="N388" s="41">
        <v>0</v>
      </c>
      <c r="O388" s="41">
        <v>2.6345695998489234</v>
      </c>
      <c r="P388" s="40" t="s">
        <v>1035</v>
      </c>
      <c r="Q388" s="41">
        <v>0</v>
      </c>
      <c r="R388" s="41">
        <v>1.3281550163033684</v>
      </c>
      <c r="S388" s="40" t="s">
        <v>1898</v>
      </c>
    </row>
    <row r="389" spans="2:19" ht="23" customHeight="1">
      <c r="B389" s="15" t="s">
        <v>1447</v>
      </c>
      <c r="C389" s="4">
        <v>573</v>
      </c>
      <c r="D389" s="38" t="s">
        <v>1448</v>
      </c>
      <c r="E389" s="14" t="s">
        <v>1449</v>
      </c>
      <c r="F389" s="38" t="s">
        <v>320</v>
      </c>
      <c r="G389" s="39" t="s">
        <v>31</v>
      </c>
      <c r="H389" s="38" t="s">
        <v>321</v>
      </c>
      <c r="I389" s="40">
        <v>6</v>
      </c>
      <c r="J389" s="41">
        <v>0</v>
      </c>
      <c r="K389" s="41">
        <v>0</v>
      </c>
      <c r="L389" s="41">
        <v>0</v>
      </c>
      <c r="M389" s="41">
        <v>0</v>
      </c>
      <c r="N389" s="41">
        <v>2.986771915730142</v>
      </c>
      <c r="O389" s="41">
        <v>4.588367039630552</v>
      </c>
      <c r="P389" s="40" t="s">
        <v>1647</v>
      </c>
      <c r="Q389" s="41">
        <v>0</v>
      </c>
      <c r="R389" s="41">
        <v>0</v>
      </c>
      <c r="S389" s="40" t="s">
        <v>297</v>
      </c>
    </row>
    <row r="390" spans="2:19" ht="23" customHeight="1">
      <c r="B390" s="14" t="s">
        <v>1452</v>
      </c>
      <c r="C390" s="4">
        <v>155</v>
      </c>
      <c r="D390" s="38" t="s">
        <v>1453</v>
      </c>
      <c r="E390" s="14" t="s">
        <v>1454</v>
      </c>
      <c r="F390" s="38" t="s">
        <v>320</v>
      </c>
      <c r="G390" s="39" t="s">
        <v>31</v>
      </c>
      <c r="H390" s="38" t="s">
        <v>321</v>
      </c>
      <c r="I390" s="40">
        <v>1</v>
      </c>
      <c r="J390" s="41">
        <v>1</v>
      </c>
      <c r="K390" s="41">
        <v>0</v>
      </c>
      <c r="L390" s="41">
        <v>0</v>
      </c>
      <c r="M390" s="41">
        <v>0</v>
      </c>
      <c r="N390" s="41">
        <v>0</v>
      </c>
      <c r="O390" s="41">
        <v>0</v>
      </c>
      <c r="P390" s="40">
        <v>0</v>
      </c>
      <c r="Q390" s="41">
        <v>0</v>
      </c>
      <c r="R390" s="41">
        <v>0</v>
      </c>
      <c r="S390" s="40">
        <v>0</v>
      </c>
    </row>
    <row r="391" spans="2:19" ht="23" customHeight="1">
      <c r="B391" s="14" t="s">
        <v>1457</v>
      </c>
      <c r="C391" s="4">
        <v>138</v>
      </c>
      <c r="D391" s="38" t="s">
        <v>1453</v>
      </c>
      <c r="E391" s="14" t="s">
        <v>1454</v>
      </c>
      <c r="F391" s="38" t="s">
        <v>320</v>
      </c>
      <c r="G391" s="39" t="s">
        <v>31</v>
      </c>
      <c r="H391" s="38" t="s">
        <v>321</v>
      </c>
      <c r="I391" s="40">
        <v>1</v>
      </c>
      <c r="J391" s="41">
        <v>0</v>
      </c>
      <c r="K391" s="41">
        <v>0</v>
      </c>
      <c r="L391" s="41">
        <v>0</v>
      </c>
      <c r="M391" s="41">
        <v>0</v>
      </c>
      <c r="N391" s="41">
        <v>0</v>
      </c>
      <c r="O391" s="41">
        <v>0</v>
      </c>
      <c r="P391" s="40">
        <v>0</v>
      </c>
      <c r="Q391" s="41">
        <v>1</v>
      </c>
      <c r="R391" s="41">
        <v>0</v>
      </c>
      <c r="S391" s="46" t="s">
        <v>4713</v>
      </c>
    </row>
    <row r="392" spans="2:19" ht="23" customHeight="1">
      <c r="B392" s="14" t="s">
        <v>1459</v>
      </c>
      <c r="C392" s="4">
        <v>270</v>
      </c>
      <c r="D392" s="38" t="s">
        <v>1453</v>
      </c>
      <c r="E392" s="14" t="s">
        <v>1454</v>
      </c>
      <c r="F392" s="38" t="s">
        <v>320</v>
      </c>
      <c r="G392" s="39" t="s">
        <v>31</v>
      </c>
      <c r="H392" s="38" t="s">
        <v>321</v>
      </c>
      <c r="I392" s="40">
        <v>1</v>
      </c>
      <c r="J392" s="41">
        <v>0</v>
      </c>
      <c r="K392" s="41">
        <v>0</v>
      </c>
      <c r="L392" s="41">
        <v>1</v>
      </c>
      <c r="M392" s="41">
        <v>0</v>
      </c>
      <c r="N392" s="41">
        <v>0</v>
      </c>
      <c r="O392" s="41">
        <v>0</v>
      </c>
      <c r="P392" s="40">
        <v>0</v>
      </c>
      <c r="Q392" s="41">
        <v>0</v>
      </c>
      <c r="R392" s="41">
        <v>0</v>
      </c>
      <c r="S392" s="40">
        <v>0</v>
      </c>
    </row>
    <row r="393" spans="2:19" ht="23" customHeight="1">
      <c r="B393" s="14" t="s">
        <v>1461</v>
      </c>
      <c r="C393" s="4">
        <v>219</v>
      </c>
      <c r="D393" s="38" t="s">
        <v>1453</v>
      </c>
      <c r="E393" s="14" t="s">
        <v>1454</v>
      </c>
      <c r="F393" s="38" t="s">
        <v>320</v>
      </c>
      <c r="G393" s="39" t="s">
        <v>31</v>
      </c>
      <c r="H393" s="38" t="s">
        <v>321</v>
      </c>
      <c r="I393" s="40">
        <v>1</v>
      </c>
      <c r="J393" s="41">
        <v>0</v>
      </c>
      <c r="K393" s="41">
        <v>0</v>
      </c>
      <c r="L393" s="41">
        <v>1</v>
      </c>
      <c r="M393" s="41">
        <v>0</v>
      </c>
      <c r="N393" s="41">
        <v>0</v>
      </c>
      <c r="O393" s="41">
        <v>0</v>
      </c>
      <c r="P393" s="40">
        <v>0</v>
      </c>
      <c r="Q393" s="41">
        <v>0</v>
      </c>
      <c r="R393" s="41">
        <v>0</v>
      </c>
      <c r="S393" s="40">
        <v>0</v>
      </c>
    </row>
    <row r="394" spans="2:19" ht="23" customHeight="1">
      <c r="B394" s="14" t="s">
        <v>1463</v>
      </c>
      <c r="C394" s="4">
        <v>284</v>
      </c>
      <c r="D394" s="38" t="s">
        <v>1453</v>
      </c>
      <c r="E394" s="14" t="s">
        <v>1454</v>
      </c>
      <c r="F394" s="38" t="s">
        <v>320</v>
      </c>
      <c r="G394" s="39" t="s">
        <v>31</v>
      </c>
      <c r="H394" s="38" t="s">
        <v>321</v>
      </c>
      <c r="I394" s="40">
        <v>1</v>
      </c>
      <c r="J394" s="41">
        <v>0</v>
      </c>
      <c r="K394" s="41">
        <v>0</v>
      </c>
      <c r="L394" s="41">
        <v>0</v>
      </c>
      <c r="M394" s="41">
        <v>1</v>
      </c>
      <c r="N394" s="41">
        <v>0</v>
      </c>
      <c r="O394" s="41">
        <v>0</v>
      </c>
      <c r="P394" s="40">
        <v>0</v>
      </c>
      <c r="Q394" s="41">
        <v>0</v>
      </c>
      <c r="R394" s="41">
        <v>0</v>
      </c>
      <c r="S394" s="40">
        <v>0</v>
      </c>
    </row>
    <row r="395" spans="2:19" ht="23" customHeight="1">
      <c r="B395" s="15" t="s">
        <v>1465</v>
      </c>
      <c r="C395" s="4">
        <v>1511</v>
      </c>
      <c r="D395" s="38" t="s">
        <v>1466</v>
      </c>
      <c r="E395" s="14" t="s">
        <v>1467</v>
      </c>
      <c r="F395" s="38" t="s">
        <v>320</v>
      </c>
      <c r="G395" s="39" t="s">
        <v>31</v>
      </c>
      <c r="H395" s="38" t="s">
        <v>321</v>
      </c>
      <c r="I395" s="40">
        <v>129</v>
      </c>
      <c r="J395" s="41">
        <v>4.4323570843222555</v>
      </c>
      <c r="K395" s="41">
        <v>3.7814665521815063</v>
      </c>
      <c r="L395" s="41">
        <v>5.9736047131539003</v>
      </c>
      <c r="M395" s="41">
        <v>5.4701293593578102</v>
      </c>
      <c r="N395" s="41">
        <v>9.1596933835665038</v>
      </c>
      <c r="O395" s="41">
        <v>2.3199949823148525</v>
      </c>
      <c r="P395" s="40" t="s">
        <v>4077</v>
      </c>
      <c r="Q395" s="41">
        <v>4.6553520728905484</v>
      </c>
      <c r="R395" s="41">
        <v>8.0316254889613496</v>
      </c>
      <c r="S395" s="40" t="s">
        <v>4619</v>
      </c>
    </row>
    <row r="396" spans="2:19" ht="23" customHeight="1">
      <c r="B396" s="15" t="s">
        <v>1468</v>
      </c>
      <c r="C396" s="4">
        <v>1351</v>
      </c>
      <c r="D396" s="38" t="s">
        <v>1466</v>
      </c>
      <c r="E396" s="14" t="s">
        <v>1467</v>
      </c>
      <c r="F396" s="38" t="s">
        <v>320</v>
      </c>
      <c r="G396" s="39" t="s">
        <v>31</v>
      </c>
      <c r="H396" s="38" t="s">
        <v>321</v>
      </c>
      <c r="I396" s="40">
        <v>95</v>
      </c>
      <c r="J396" s="41">
        <v>2.9293045625241256</v>
      </c>
      <c r="K396" s="41">
        <v>2.5375851785401582</v>
      </c>
      <c r="L396" s="41">
        <v>1.7987478520477369</v>
      </c>
      <c r="M396" s="41">
        <v>8.7399444453734283</v>
      </c>
      <c r="N396" s="41">
        <v>5.3556587799702093</v>
      </c>
      <c r="O396" s="41">
        <v>3.3435878198517601</v>
      </c>
      <c r="P396" s="40" t="s">
        <v>1336</v>
      </c>
      <c r="Q396" s="41">
        <v>2.7562616615540758</v>
      </c>
      <c r="R396" s="41">
        <v>6.7288261827466123</v>
      </c>
      <c r="S396" s="40" t="s">
        <v>846</v>
      </c>
    </row>
    <row r="397" spans="2:19" ht="23" customHeight="1">
      <c r="B397" s="15" t="s">
        <v>1470</v>
      </c>
      <c r="C397" s="4">
        <v>1363</v>
      </c>
      <c r="D397" s="38" t="s">
        <v>1466</v>
      </c>
      <c r="E397" s="14" t="s">
        <v>1467</v>
      </c>
      <c r="F397" s="38" t="s">
        <v>320</v>
      </c>
      <c r="G397" s="39" t="s">
        <v>31</v>
      </c>
      <c r="H397" s="38" t="s">
        <v>321</v>
      </c>
      <c r="I397" s="40">
        <v>83</v>
      </c>
      <c r="J397" s="41">
        <v>2.2334728054461839</v>
      </c>
      <c r="K397" s="41">
        <v>1.2576220015435633</v>
      </c>
      <c r="L397" s="41">
        <v>3.5658229612861225</v>
      </c>
      <c r="M397" s="41">
        <v>6.2806728434571815</v>
      </c>
      <c r="N397" s="41">
        <v>4.0970613272431731</v>
      </c>
      <c r="O397" s="41">
        <v>2.6711731768527458</v>
      </c>
      <c r="P397" s="40" t="s">
        <v>3472</v>
      </c>
      <c r="Q397" s="41">
        <v>2.7319952345998217</v>
      </c>
      <c r="R397" s="41">
        <v>6.6695848663908084</v>
      </c>
      <c r="S397" s="40" t="s">
        <v>846</v>
      </c>
    </row>
    <row r="398" spans="2:19" ht="23" customHeight="1">
      <c r="B398" s="15" t="s">
        <v>1472</v>
      </c>
      <c r="C398" s="4">
        <v>987</v>
      </c>
      <c r="D398" s="38" t="s">
        <v>1466</v>
      </c>
      <c r="E398" s="14" t="s">
        <v>1467</v>
      </c>
      <c r="F398" s="38" t="s">
        <v>320</v>
      </c>
      <c r="G398" s="39" t="s">
        <v>31</v>
      </c>
      <c r="H398" s="38" t="s">
        <v>321</v>
      </c>
      <c r="I398" s="40">
        <v>51</v>
      </c>
      <c r="J398" s="41">
        <v>1.8505917530839811</v>
      </c>
      <c r="K398" s="41">
        <v>1.7367160973696827</v>
      </c>
      <c r="L398" s="41">
        <v>3.5173083631733859</v>
      </c>
      <c r="M398" s="41">
        <v>3.8880355697592073</v>
      </c>
      <c r="N398" s="41">
        <v>1.1559745408398321</v>
      </c>
      <c r="O398" s="41">
        <v>1.77584215718224</v>
      </c>
      <c r="P398" s="40" t="s">
        <v>614</v>
      </c>
      <c r="Q398" s="41">
        <v>3.913153046546173</v>
      </c>
      <c r="R398" s="41">
        <v>6.1402527341375697</v>
      </c>
      <c r="S398" s="40" t="s">
        <v>1735</v>
      </c>
    </row>
    <row r="399" spans="2:19" ht="23" customHeight="1">
      <c r="B399" s="14" t="s">
        <v>1475</v>
      </c>
      <c r="C399" s="4">
        <v>510</v>
      </c>
      <c r="D399" s="38" t="s">
        <v>1466</v>
      </c>
      <c r="E399" s="14" t="s">
        <v>1467</v>
      </c>
      <c r="F399" s="38" t="s">
        <v>320</v>
      </c>
      <c r="G399" s="39" t="s">
        <v>31</v>
      </c>
      <c r="H399" s="38" t="s">
        <v>321</v>
      </c>
      <c r="I399" s="40">
        <v>1</v>
      </c>
      <c r="J399" s="41">
        <v>0</v>
      </c>
      <c r="K399" s="41">
        <v>0</v>
      </c>
      <c r="L399" s="41">
        <v>0</v>
      </c>
      <c r="M399" s="41">
        <v>0</v>
      </c>
      <c r="N399" s="41">
        <v>1</v>
      </c>
      <c r="O399" s="41">
        <v>0</v>
      </c>
      <c r="P399" s="40" t="s">
        <v>4713</v>
      </c>
      <c r="Q399" s="41">
        <v>0</v>
      </c>
      <c r="R399" s="41">
        <v>0</v>
      </c>
      <c r="S399" s="40">
        <v>0</v>
      </c>
    </row>
    <row r="400" spans="2:19" ht="23" customHeight="1">
      <c r="B400" s="15" t="s">
        <v>1476</v>
      </c>
      <c r="C400" s="4">
        <v>300</v>
      </c>
      <c r="D400" s="38" t="s">
        <v>1477</v>
      </c>
      <c r="E400" s="14" t="s">
        <v>1478</v>
      </c>
      <c r="F400" s="38" t="s">
        <v>289</v>
      </c>
      <c r="G400" s="39" t="s">
        <v>31</v>
      </c>
      <c r="H400" s="38" t="s">
        <v>290</v>
      </c>
      <c r="I400" s="40">
        <v>6</v>
      </c>
      <c r="J400" s="41">
        <v>2.0294822892154327</v>
      </c>
      <c r="K400" s="41">
        <v>0</v>
      </c>
      <c r="L400" s="41">
        <v>0</v>
      </c>
      <c r="M400" s="41">
        <v>2.951916236424875</v>
      </c>
      <c r="N400" s="41">
        <v>0</v>
      </c>
      <c r="O400" s="41">
        <v>3.3722490878066216</v>
      </c>
      <c r="P400" s="40" t="s">
        <v>662</v>
      </c>
      <c r="Q400" s="41">
        <v>0</v>
      </c>
      <c r="R400" s="41">
        <v>0</v>
      </c>
      <c r="S400" s="40" t="s">
        <v>297</v>
      </c>
    </row>
    <row r="401" spans="2:19" ht="23" customHeight="1">
      <c r="B401" s="15" t="s">
        <v>1479</v>
      </c>
      <c r="C401" s="4">
        <v>294</v>
      </c>
      <c r="D401" s="38" t="s">
        <v>1477</v>
      </c>
      <c r="E401" s="14" t="s">
        <v>1478</v>
      </c>
      <c r="F401" s="38" t="s">
        <v>289</v>
      </c>
      <c r="G401" s="39" t="s">
        <v>31</v>
      </c>
      <c r="H401" s="38" t="s">
        <v>290</v>
      </c>
      <c r="I401" s="40">
        <v>6</v>
      </c>
      <c r="J401" s="41">
        <v>2.0709002951177884</v>
      </c>
      <c r="K401" s="41">
        <v>0</v>
      </c>
      <c r="L401" s="41">
        <v>0</v>
      </c>
      <c r="M401" s="41">
        <v>3.0121594249233419</v>
      </c>
      <c r="N401" s="41">
        <v>0</v>
      </c>
      <c r="O401" s="41">
        <v>3.4410704977618591</v>
      </c>
      <c r="P401" s="40" t="s">
        <v>662</v>
      </c>
      <c r="Q401" s="41">
        <v>0</v>
      </c>
      <c r="R401" s="41">
        <v>0</v>
      </c>
      <c r="S401" s="40" t="s">
        <v>297</v>
      </c>
    </row>
    <row r="402" spans="2:19" ht="23" customHeight="1">
      <c r="B402" s="15" t="s">
        <v>1482</v>
      </c>
      <c r="C402" s="4">
        <v>547</v>
      </c>
      <c r="D402" s="38" t="s">
        <v>1477</v>
      </c>
      <c r="E402" s="14" t="s">
        <v>1478</v>
      </c>
      <c r="F402" s="38" t="s">
        <v>289</v>
      </c>
      <c r="G402" s="39" t="s">
        <v>31</v>
      </c>
      <c r="H402" s="38" t="s">
        <v>290</v>
      </c>
      <c r="I402" s="40">
        <v>14</v>
      </c>
      <c r="J402" s="41">
        <v>1.1130615845788479</v>
      </c>
      <c r="K402" s="41">
        <v>1.0445696454015094</v>
      </c>
      <c r="L402" s="41">
        <v>0</v>
      </c>
      <c r="M402" s="41">
        <v>2.1586224763618831</v>
      </c>
      <c r="N402" s="41">
        <v>3.1287391365875163</v>
      </c>
      <c r="O402" s="41">
        <v>1.8494967574807797</v>
      </c>
      <c r="P402" s="40" t="s">
        <v>748</v>
      </c>
      <c r="Q402" s="41">
        <v>0</v>
      </c>
      <c r="R402" s="41">
        <v>4.6073184607612383</v>
      </c>
      <c r="S402" s="40" t="s">
        <v>871</v>
      </c>
    </row>
    <row r="403" spans="2:19" ht="23" customHeight="1">
      <c r="B403" s="15" t="s">
        <v>1484</v>
      </c>
      <c r="C403" s="4">
        <v>1239</v>
      </c>
      <c r="D403" s="38" t="s">
        <v>1485</v>
      </c>
      <c r="E403" s="14" t="s">
        <v>1486</v>
      </c>
      <c r="F403" s="38" t="s">
        <v>320</v>
      </c>
      <c r="G403" s="39" t="s">
        <v>31</v>
      </c>
      <c r="H403" s="38" t="s">
        <v>321</v>
      </c>
      <c r="I403" s="40">
        <v>46</v>
      </c>
      <c r="J403" s="41">
        <v>2.211300315125774</v>
      </c>
      <c r="K403" s="41">
        <v>0.92232380312288231</v>
      </c>
      <c r="L403" s="41">
        <v>2.5217312502073597</v>
      </c>
      <c r="M403" s="41">
        <v>1.9059991841322843</v>
      </c>
      <c r="N403" s="41">
        <v>3.1744101423124587</v>
      </c>
      <c r="O403" s="41">
        <v>2.3403773666290624</v>
      </c>
      <c r="P403" s="40" t="s">
        <v>4568</v>
      </c>
      <c r="Q403" s="41">
        <v>2.6719350099903649</v>
      </c>
      <c r="R403" s="41">
        <v>2.0461101006210107</v>
      </c>
      <c r="S403" s="40" t="s">
        <v>2179</v>
      </c>
    </row>
    <row r="404" spans="2:19" ht="23" customHeight="1">
      <c r="B404" s="15" t="s">
        <v>1487</v>
      </c>
      <c r="C404" s="4">
        <v>1206</v>
      </c>
      <c r="D404" s="38" t="s">
        <v>1485</v>
      </c>
      <c r="E404" s="14" t="s">
        <v>1486</v>
      </c>
      <c r="F404" s="38" t="s">
        <v>320</v>
      </c>
      <c r="G404" s="39" t="s">
        <v>31</v>
      </c>
      <c r="H404" s="38" t="s">
        <v>321</v>
      </c>
      <c r="I404" s="40">
        <v>59</v>
      </c>
      <c r="J404" s="41">
        <v>3.5339243842059771</v>
      </c>
      <c r="K404" s="41">
        <v>1.4213422786930985</v>
      </c>
      <c r="L404" s="41">
        <v>3.1664524791851951</v>
      </c>
      <c r="M404" s="41">
        <v>1.9581533906632671</v>
      </c>
      <c r="N404" s="41">
        <v>6.5724777924181899</v>
      </c>
      <c r="O404" s="41">
        <v>1.5655496110376634</v>
      </c>
      <c r="P404" s="40" t="s">
        <v>2075</v>
      </c>
      <c r="Q404" s="41">
        <v>3.4302583185249182</v>
      </c>
      <c r="R404" s="41">
        <v>3.3460286568696871</v>
      </c>
      <c r="S404" s="40" t="s">
        <v>529</v>
      </c>
    </row>
    <row r="405" spans="2:19" ht="23" customHeight="1">
      <c r="B405" s="14" t="s">
        <v>1489</v>
      </c>
      <c r="C405" s="4">
        <v>139</v>
      </c>
      <c r="D405" s="38" t="s">
        <v>1485</v>
      </c>
      <c r="E405" s="14" t="s">
        <v>1486</v>
      </c>
      <c r="F405" s="38" t="s">
        <v>320</v>
      </c>
      <c r="G405" s="39" t="s">
        <v>31</v>
      </c>
      <c r="H405" s="38" t="s">
        <v>321</v>
      </c>
      <c r="I405" s="40">
        <v>1</v>
      </c>
      <c r="J405" s="41">
        <v>0</v>
      </c>
      <c r="K405" s="41">
        <v>1</v>
      </c>
      <c r="L405" s="41">
        <v>0</v>
      </c>
      <c r="M405" s="41">
        <v>0</v>
      </c>
      <c r="N405" s="41">
        <v>0</v>
      </c>
      <c r="O405" s="41">
        <v>0</v>
      </c>
      <c r="P405" s="40">
        <v>0</v>
      </c>
      <c r="Q405" s="41">
        <v>0</v>
      </c>
      <c r="R405" s="41">
        <v>0</v>
      </c>
      <c r="S405" s="40">
        <v>0</v>
      </c>
    </row>
    <row r="406" spans="2:19" ht="23" customHeight="1">
      <c r="B406" s="14" t="s">
        <v>1492</v>
      </c>
      <c r="C406" s="4">
        <v>164</v>
      </c>
      <c r="D406" s="38" t="s">
        <v>1485</v>
      </c>
      <c r="E406" s="14" t="s">
        <v>1486</v>
      </c>
      <c r="F406" s="38" t="s">
        <v>320</v>
      </c>
      <c r="G406" s="39" t="s">
        <v>31</v>
      </c>
      <c r="H406" s="38" t="s">
        <v>321</v>
      </c>
      <c r="I406" s="40">
        <v>1</v>
      </c>
      <c r="J406" s="41">
        <v>0</v>
      </c>
      <c r="K406" s="41">
        <v>0</v>
      </c>
      <c r="L406" s="41">
        <v>0</v>
      </c>
      <c r="M406" s="41">
        <v>1</v>
      </c>
      <c r="N406" s="41">
        <v>0</v>
      </c>
      <c r="O406" s="41">
        <v>0</v>
      </c>
      <c r="P406" s="40">
        <v>0</v>
      </c>
      <c r="Q406" s="41">
        <v>0</v>
      </c>
      <c r="R406" s="41">
        <v>0</v>
      </c>
      <c r="S406" s="40">
        <v>0</v>
      </c>
    </row>
    <row r="407" spans="2:19" ht="23" customHeight="1">
      <c r="B407" s="15" t="s">
        <v>1494</v>
      </c>
      <c r="C407" s="4">
        <v>1276</v>
      </c>
      <c r="D407" s="38" t="s">
        <v>1495</v>
      </c>
      <c r="E407" s="14" t="s">
        <v>1496</v>
      </c>
      <c r="F407" s="38" t="s">
        <v>351</v>
      </c>
      <c r="G407" s="39" t="s">
        <v>31</v>
      </c>
      <c r="H407" s="38" t="s">
        <v>321</v>
      </c>
      <c r="I407" s="40">
        <v>89</v>
      </c>
      <c r="J407" s="41">
        <v>2.6243305463992663</v>
      </c>
      <c r="K407" s="41">
        <v>3.1345275644532751</v>
      </c>
      <c r="L407" s="41">
        <v>3.2648119320866447</v>
      </c>
      <c r="M407" s="41">
        <v>2.7760967740672808</v>
      </c>
      <c r="N407" s="41">
        <v>6.1647243986287403</v>
      </c>
      <c r="O407" s="41">
        <v>6.8175412788089549</v>
      </c>
      <c r="P407" s="40" t="s">
        <v>4553</v>
      </c>
      <c r="Q407" s="41">
        <v>5.8365352739178</v>
      </c>
      <c r="R407" s="41">
        <v>8.7465083943563613</v>
      </c>
      <c r="S407" s="40" t="s">
        <v>4649</v>
      </c>
    </row>
    <row r="408" spans="2:19" ht="23" customHeight="1">
      <c r="B408" s="15" t="s">
        <v>1497</v>
      </c>
      <c r="C408" s="4">
        <v>1198</v>
      </c>
      <c r="D408" s="38" t="s">
        <v>1495</v>
      </c>
      <c r="E408" s="14" t="s">
        <v>1496</v>
      </c>
      <c r="F408" s="38" t="s">
        <v>351</v>
      </c>
      <c r="G408" s="39" t="s">
        <v>31</v>
      </c>
      <c r="H408" s="38" t="s">
        <v>321</v>
      </c>
      <c r="I408" s="40">
        <v>75</v>
      </c>
      <c r="J408" s="41">
        <v>2.0328704065596988</v>
      </c>
      <c r="K408" s="41">
        <v>3.3386119968634218</v>
      </c>
      <c r="L408" s="41">
        <v>3.1875974039209893</v>
      </c>
      <c r="M408" s="41">
        <v>2.2176332327065005</v>
      </c>
      <c r="N408" s="41">
        <v>6.5661004446162554</v>
      </c>
      <c r="O408" s="41">
        <v>5.6854172294230416</v>
      </c>
      <c r="P408" s="40" t="s">
        <v>1568</v>
      </c>
      <c r="Q408" s="41">
        <v>4.834854149273859</v>
      </c>
      <c r="R408" s="41">
        <v>8.051283262980192</v>
      </c>
      <c r="S408" s="40" t="s">
        <v>3559</v>
      </c>
    </row>
    <row r="409" spans="2:19" ht="23" customHeight="1">
      <c r="B409" s="15" t="s">
        <v>1499</v>
      </c>
      <c r="C409" s="4">
        <v>1001</v>
      </c>
      <c r="D409" s="38" t="s">
        <v>1495</v>
      </c>
      <c r="E409" s="14" t="s">
        <v>1496</v>
      </c>
      <c r="F409" s="38" t="s">
        <v>351</v>
      </c>
      <c r="G409" s="39" t="s">
        <v>31</v>
      </c>
      <c r="H409" s="38" t="s">
        <v>321</v>
      </c>
      <c r="I409" s="40">
        <v>83</v>
      </c>
      <c r="J409" s="41">
        <v>3.3453004767287351</v>
      </c>
      <c r="K409" s="41">
        <v>3.4248527234842694</v>
      </c>
      <c r="L409" s="41">
        <v>4.1617382870555026</v>
      </c>
      <c r="M409" s="41">
        <v>3.5387607229868632</v>
      </c>
      <c r="N409" s="41">
        <v>7.2884264702755406</v>
      </c>
      <c r="O409" s="41">
        <v>8.6904921795806445</v>
      </c>
      <c r="P409" s="40" t="s">
        <v>3182</v>
      </c>
      <c r="Q409" s="41">
        <v>6.8887756543018011</v>
      </c>
      <c r="R409" s="41">
        <v>9.6208892431740622</v>
      </c>
      <c r="S409" s="40" t="s">
        <v>3032</v>
      </c>
    </row>
    <row r="410" spans="2:19" ht="23" customHeight="1">
      <c r="B410" s="15" t="s">
        <v>1501</v>
      </c>
      <c r="C410" s="4">
        <v>923</v>
      </c>
      <c r="D410" s="38" t="s">
        <v>1495</v>
      </c>
      <c r="E410" s="14" t="s">
        <v>1496</v>
      </c>
      <c r="F410" s="38" t="s">
        <v>351</v>
      </c>
      <c r="G410" s="39" t="s">
        <v>31</v>
      </c>
      <c r="H410" s="38" t="s">
        <v>321</v>
      </c>
      <c r="I410" s="40">
        <v>71</v>
      </c>
      <c r="J410" s="41">
        <v>2.6385468548846363</v>
      </c>
      <c r="K410" s="41">
        <v>3.7142768972998415</v>
      </c>
      <c r="L410" s="41">
        <v>4.1373149403004827</v>
      </c>
      <c r="M410" s="41">
        <v>2.8783581936970615</v>
      </c>
      <c r="N410" s="41">
        <v>7.9043498339607972</v>
      </c>
      <c r="O410" s="41">
        <v>7.3793389391644677</v>
      </c>
      <c r="P410" s="40" t="s">
        <v>1259</v>
      </c>
      <c r="Q410" s="41">
        <v>6.8731417664063841</v>
      </c>
      <c r="R410" s="41">
        <v>8.7924190360441941</v>
      </c>
      <c r="S410" s="40" t="s">
        <v>3758</v>
      </c>
    </row>
    <row r="411" spans="2:19" ht="23" customHeight="1">
      <c r="B411" s="15" t="s">
        <v>1502</v>
      </c>
      <c r="C411" s="4">
        <v>1132</v>
      </c>
      <c r="D411" s="38" t="s">
        <v>1495</v>
      </c>
      <c r="E411" s="14" t="s">
        <v>1496</v>
      </c>
      <c r="F411" s="38" t="s">
        <v>351</v>
      </c>
      <c r="G411" s="39" t="s">
        <v>31</v>
      </c>
      <c r="H411" s="38" t="s">
        <v>321</v>
      </c>
      <c r="I411" s="40">
        <v>89</v>
      </c>
      <c r="J411" s="41">
        <v>3.7649406425374634</v>
      </c>
      <c r="K411" s="41">
        <v>1.5142568799504212</v>
      </c>
      <c r="L411" s="41">
        <v>2.7600927729743101</v>
      </c>
      <c r="M411" s="41">
        <v>4.6938597398982118</v>
      </c>
      <c r="N411" s="41">
        <v>8.8583412599434403</v>
      </c>
      <c r="O411" s="41">
        <v>5.1231935640519586</v>
      </c>
      <c r="P411" s="40" t="s">
        <v>547</v>
      </c>
      <c r="Q411" s="41">
        <v>7.186581724470483</v>
      </c>
      <c r="R411" s="41">
        <v>13.423900416416572</v>
      </c>
      <c r="S411" s="40" t="s">
        <v>4692</v>
      </c>
    </row>
    <row r="412" spans="2:19" ht="23" customHeight="1">
      <c r="B412" s="15" t="s">
        <v>1505</v>
      </c>
      <c r="C412" s="4">
        <v>1088</v>
      </c>
      <c r="D412" s="38" t="s">
        <v>1495</v>
      </c>
      <c r="E412" s="14" t="s">
        <v>1496</v>
      </c>
      <c r="F412" s="38" t="s">
        <v>351</v>
      </c>
      <c r="G412" s="39" t="s">
        <v>31</v>
      </c>
      <c r="H412" s="38" t="s">
        <v>321</v>
      </c>
      <c r="I412" s="40">
        <v>61</v>
      </c>
      <c r="J412" s="41">
        <v>1.3989997398084324</v>
      </c>
      <c r="K412" s="41">
        <v>0.52516506988476619</v>
      </c>
      <c r="L412" s="41">
        <v>1.2763174097250485</v>
      </c>
      <c r="M412" s="41">
        <v>3.7984216277525968</v>
      </c>
      <c r="N412" s="41">
        <v>7.1746033526141639</v>
      </c>
      <c r="O412" s="41">
        <v>6.9413707018802278</v>
      </c>
      <c r="P412" s="40" t="s">
        <v>2553</v>
      </c>
      <c r="Q412" s="41">
        <v>7.0974526513962246</v>
      </c>
      <c r="R412" s="41">
        <v>9.292892670415128</v>
      </c>
      <c r="S412" s="40" t="s">
        <v>3421</v>
      </c>
    </row>
    <row r="413" spans="2:19" ht="23" customHeight="1">
      <c r="B413" s="14" t="s">
        <v>1507</v>
      </c>
      <c r="C413" s="4">
        <v>496</v>
      </c>
      <c r="D413" s="38" t="s">
        <v>1495</v>
      </c>
      <c r="E413" s="14" t="s">
        <v>1496</v>
      </c>
      <c r="F413" s="38" t="s">
        <v>351</v>
      </c>
      <c r="G413" s="39" t="s">
        <v>31</v>
      </c>
      <c r="H413" s="38" t="s">
        <v>321</v>
      </c>
      <c r="I413" s="40">
        <v>1</v>
      </c>
      <c r="J413" s="41">
        <v>0</v>
      </c>
      <c r="K413" s="41">
        <v>0</v>
      </c>
      <c r="L413" s="41">
        <v>0</v>
      </c>
      <c r="M413" s="41">
        <v>0</v>
      </c>
      <c r="N413" s="41">
        <v>0</v>
      </c>
      <c r="O413" s="41">
        <v>0</v>
      </c>
      <c r="P413" s="40">
        <v>0</v>
      </c>
      <c r="Q413" s="41">
        <v>1</v>
      </c>
      <c r="R413" s="41">
        <v>0</v>
      </c>
      <c r="S413" s="46" t="s">
        <v>4713</v>
      </c>
    </row>
    <row r="414" spans="2:19" ht="23" customHeight="1">
      <c r="B414" s="14" t="s">
        <v>1508</v>
      </c>
      <c r="C414" s="4">
        <v>491</v>
      </c>
      <c r="D414" s="38" t="s">
        <v>1495</v>
      </c>
      <c r="E414" s="14" t="s">
        <v>1496</v>
      </c>
      <c r="F414" s="38" t="s">
        <v>351</v>
      </c>
      <c r="G414" s="39" t="s">
        <v>31</v>
      </c>
      <c r="H414" s="38" t="s">
        <v>321</v>
      </c>
      <c r="I414" s="40">
        <v>1</v>
      </c>
      <c r="J414" s="41">
        <v>0</v>
      </c>
      <c r="K414" s="41">
        <v>0</v>
      </c>
      <c r="L414" s="41">
        <v>0</v>
      </c>
      <c r="M414" s="41">
        <v>0</v>
      </c>
      <c r="N414" s="41">
        <v>0</v>
      </c>
      <c r="O414" s="41">
        <v>0</v>
      </c>
      <c r="P414" s="40">
        <v>0</v>
      </c>
      <c r="Q414" s="41">
        <v>1</v>
      </c>
      <c r="R414" s="41">
        <v>0</v>
      </c>
      <c r="S414" s="46" t="s">
        <v>4713</v>
      </c>
    </row>
    <row r="415" spans="2:19" ht="23" customHeight="1">
      <c r="B415" s="15" t="s">
        <v>1511</v>
      </c>
      <c r="C415" s="4">
        <v>1172</v>
      </c>
      <c r="D415" s="38" t="s">
        <v>1512</v>
      </c>
      <c r="E415" s="14" t="s">
        <v>1513</v>
      </c>
      <c r="F415" s="38" t="s">
        <v>289</v>
      </c>
      <c r="G415" s="39" t="s">
        <v>31</v>
      </c>
      <c r="H415" s="38" t="s">
        <v>290</v>
      </c>
      <c r="I415" s="40">
        <v>174</v>
      </c>
      <c r="J415" s="41">
        <v>4.9351745087576644</v>
      </c>
      <c r="K415" s="41">
        <v>17.063383840624486</v>
      </c>
      <c r="L415" s="41">
        <v>10.071146250117106</v>
      </c>
      <c r="M415" s="41">
        <v>7.5560995812923428</v>
      </c>
      <c r="N415" s="41">
        <v>9.145525181034607</v>
      </c>
      <c r="O415" s="41">
        <v>6.3284255135436318</v>
      </c>
      <c r="P415" s="40" t="s">
        <v>2205</v>
      </c>
      <c r="Q415" s="41">
        <v>8.4740464438004999</v>
      </c>
      <c r="R415" s="41">
        <v>8.6395857014033233</v>
      </c>
      <c r="S415" s="40" t="s">
        <v>849</v>
      </c>
    </row>
    <row r="416" spans="2:19" ht="23" customHeight="1">
      <c r="B416" s="15" t="s">
        <v>1515</v>
      </c>
      <c r="C416" s="4">
        <v>1165</v>
      </c>
      <c r="D416" s="38" t="s">
        <v>1512</v>
      </c>
      <c r="E416" s="14" t="s">
        <v>1513</v>
      </c>
      <c r="F416" s="38" t="s">
        <v>289</v>
      </c>
      <c r="G416" s="39" t="s">
        <v>31</v>
      </c>
      <c r="H416" s="38" t="s">
        <v>290</v>
      </c>
      <c r="I416" s="40">
        <v>159</v>
      </c>
      <c r="J416" s="41">
        <v>4.4422144527891447</v>
      </c>
      <c r="K416" s="41">
        <v>13.732728488385851</v>
      </c>
      <c r="L416" s="41">
        <v>9.2376896127052444</v>
      </c>
      <c r="M416" s="41">
        <v>7.0947343021370388</v>
      </c>
      <c r="N416" s="41">
        <v>8.7108000654661808</v>
      </c>
      <c r="O416" s="41">
        <v>6.3664503878739369</v>
      </c>
      <c r="P416" s="40" t="s">
        <v>1708</v>
      </c>
      <c r="Q416" s="41">
        <v>8.5249634610593876</v>
      </c>
      <c r="R416" s="41">
        <v>8.6914973751456603</v>
      </c>
      <c r="S416" s="40" t="s">
        <v>849</v>
      </c>
    </row>
    <row r="417" spans="2:19" ht="23" customHeight="1">
      <c r="B417" s="15" t="s">
        <v>1517</v>
      </c>
      <c r="C417" s="4">
        <v>921</v>
      </c>
      <c r="D417" s="38" t="s">
        <v>1512</v>
      </c>
      <c r="E417" s="14" t="s">
        <v>1513</v>
      </c>
      <c r="F417" s="38" t="s">
        <v>289</v>
      </c>
      <c r="G417" s="39" t="s">
        <v>31</v>
      </c>
      <c r="H417" s="38" t="s">
        <v>290</v>
      </c>
      <c r="I417" s="40">
        <v>49</v>
      </c>
      <c r="J417" s="41">
        <v>1.9832074487447224</v>
      </c>
      <c r="K417" s="41">
        <v>2.4815617634511429</v>
      </c>
      <c r="L417" s="41">
        <v>7.1617897648849631</v>
      </c>
      <c r="M417" s="41">
        <v>1.9230724667263031</v>
      </c>
      <c r="N417" s="41">
        <v>4.8898671033980392</v>
      </c>
      <c r="O417" s="41">
        <v>7.10155982334821</v>
      </c>
      <c r="P417" s="40" t="s">
        <v>1925</v>
      </c>
      <c r="Q417" s="41">
        <v>0.59908206250055418</v>
      </c>
      <c r="R417" s="41">
        <v>0</v>
      </c>
      <c r="S417" s="40" t="s">
        <v>496</v>
      </c>
    </row>
    <row r="418" spans="2:19" ht="23" customHeight="1">
      <c r="B418" s="15" t="s">
        <v>1520</v>
      </c>
      <c r="C418" s="4">
        <v>813</v>
      </c>
      <c r="D418" s="38" t="s">
        <v>1512</v>
      </c>
      <c r="E418" s="14" t="s">
        <v>1513</v>
      </c>
      <c r="F418" s="38" t="s">
        <v>289</v>
      </c>
      <c r="G418" s="39" t="s">
        <v>31</v>
      </c>
      <c r="H418" s="38" t="s">
        <v>290</v>
      </c>
      <c r="I418" s="40">
        <v>44</v>
      </c>
      <c r="J418" s="41">
        <v>2.2466593607550913</v>
      </c>
      <c r="K418" s="41">
        <v>2.1084117934857032</v>
      </c>
      <c r="L418" s="41">
        <v>6.405135340317587</v>
      </c>
      <c r="M418" s="41">
        <v>1.8154466398676969</v>
      </c>
      <c r="N418" s="41">
        <v>5.5394435451778516</v>
      </c>
      <c r="O418" s="41">
        <v>9.1228963122670805</v>
      </c>
      <c r="P418" s="40" t="s">
        <v>4501</v>
      </c>
      <c r="Q418" s="41">
        <v>0.67866491951169783</v>
      </c>
      <c r="R418" s="41">
        <v>0</v>
      </c>
      <c r="S418" s="40" t="s">
        <v>1518</v>
      </c>
    </row>
    <row r="419" spans="2:19" ht="23" customHeight="1">
      <c r="B419" s="15" t="s">
        <v>1521</v>
      </c>
      <c r="C419" s="4">
        <v>482</v>
      </c>
      <c r="D419" s="38" t="s">
        <v>1512</v>
      </c>
      <c r="E419" s="14" t="s">
        <v>1513</v>
      </c>
      <c r="F419" s="38" t="s">
        <v>289</v>
      </c>
      <c r="G419" s="39" t="s">
        <v>31</v>
      </c>
      <c r="H419" s="38" t="s">
        <v>290</v>
      </c>
      <c r="I419" s="40">
        <v>14</v>
      </c>
      <c r="J419" s="41">
        <v>0</v>
      </c>
      <c r="K419" s="41">
        <v>1.1854348465448663</v>
      </c>
      <c r="L419" s="41">
        <v>2.1607365276673023</v>
      </c>
      <c r="M419" s="41">
        <v>0</v>
      </c>
      <c r="N419" s="41">
        <v>0</v>
      </c>
      <c r="O419" s="41">
        <v>0</v>
      </c>
      <c r="P419" s="40" t="s">
        <v>297</v>
      </c>
      <c r="Q419" s="41">
        <v>16.02080598489438</v>
      </c>
      <c r="R419" s="41">
        <v>3.1743455991317022</v>
      </c>
      <c r="S419" s="40" t="s">
        <v>3208</v>
      </c>
    </row>
    <row r="420" spans="2:19" ht="23" customHeight="1">
      <c r="B420" s="15" t="s">
        <v>1524</v>
      </c>
      <c r="C420" s="4">
        <v>467</v>
      </c>
      <c r="D420" s="38" t="s">
        <v>1512</v>
      </c>
      <c r="E420" s="14" t="s">
        <v>1513</v>
      </c>
      <c r="F420" s="38" t="s">
        <v>289</v>
      </c>
      <c r="G420" s="39" t="s">
        <v>31</v>
      </c>
      <c r="H420" s="38" t="s">
        <v>290</v>
      </c>
      <c r="I420" s="40">
        <v>14</v>
      </c>
      <c r="J420" s="41">
        <v>0</v>
      </c>
      <c r="K420" s="41">
        <v>1.2235109122797123</v>
      </c>
      <c r="L420" s="41">
        <v>2.2301391998621836</v>
      </c>
      <c r="M420" s="41">
        <v>0</v>
      </c>
      <c r="N420" s="41">
        <v>0</v>
      </c>
      <c r="O420" s="41">
        <v>0</v>
      </c>
      <c r="P420" s="40" t="s">
        <v>297</v>
      </c>
      <c r="Q420" s="41">
        <v>16.535392900897413</v>
      </c>
      <c r="R420" s="41">
        <v>3.276305307883256</v>
      </c>
      <c r="S420" s="40" t="s">
        <v>3064</v>
      </c>
    </row>
    <row r="421" spans="2:19" ht="23" customHeight="1">
      <c r="B421" s="14" t="s">
        <v>1527</v>
      </c>
      <c r="C421" s="4">
        <v>367</v>
      </c>
      <c r="D421" s="38" t="s">
        <v>1512</v>
      </c>
      <c r="E421" s="14" t="s">
        <v>1513</v>
      </c>
      <c r="F421" s="38" t="s">
        <v>289</v>
      </c>
      <c r="G421" s="39" t="s">
        <v>31</v>
      </c>
      <c r="H421" s="38" t="s">
        <v>290</v>
      </c>
      <c r="I421" s="40">
        <v>1</v>
      </c>
      <c r="J421" s="41">
        <v>0</v>
      </c>
      <c r="K421" s="41">
        <v>0</v>
      </c>
      <c r="L421" s="41">
        <v>0</v>
      </c>
      <c r="M421" s="41">
        <v>0</v>
      </c>
      <c r="N421" s="41">
        <v>0</v>
      </c>
      <c r="O421" s="41">
        <v>0</v>
      </c>
      <c r="P421" s="40">
        <v>0</v>
      </c>
      <c r="Q421" s="41">
        <v>0</v>
      </c>
      <c r="R421" s="41">
        <v>1</v>
      </c>
      <c r="S421" s="46" t="s">
        <v>4713</v>
      </c>
    </row>
    <row r="422" spans="2:19" ht="23" customHeight="1">
      <c r="B422" s="15" t="s">
        <v>1528</v>
      </c>
      <c r="C422" s="4">
        <v>1110</v>
      </c>
      <c r="D422" s="38" t="s">
        <v>1529</v>
      </c>
      <c r="E422" s="14" t="s">
        <v>1530</v>
      </c>
      <c r="F422" s="38" t="s">
        <v>289</v>
      </c>
      <c r="G422" s="39" t="s">
        <v>31</v>
      </c>
      <c r="H422" s="38" t="s">
        <v>290</v>
      </c>
      <c r="I422" s="40">
        <v>34</v>
      </c>
      <c r="J422" s="41">
        <v>2.194034907259927</v>
      </c>
      <c r="K422" s="41">
        <v>1.029512785647974</v>
      </c>
      <c r="L422" s="41">
        <v>0.62551051431569948</v>
      </c>
      <c r="M422" s="41">
        <v>1.5956303980675002</v>
      </c>
      <c r="N422" s="41">
        <v>3.4890759291162827</v>
      </c>
      <c r="O422" s="41">
        <v>3.9476491196821417</v>
      </c>
      <c r="P422" s="40" t="s">
        <v>1650</v>
      </c>
      <c r="Q422" s="41">
        <v>4.5962415667437444</v>
      </c>
      <c r="R422" s="41">
        <v>2.2839012744769662</v>
      </c>
      <c r="S422" s="40" t="s">
        <v>1796</v>
      </c>
    </row>
    <row r="423" spans="2:19" ht="23" customHeight="1">
      <c r="B423" s="15" t="s">
        <v>1532</v>
      </c>
      <c r="C423" s="4">
        <v>429</v>
      </c>
      <c r="D423" s="38" t="s">
        <v>1529</v>
      </c>
      <c r="E423" s="14" t="s">
        <v>1530</v>
      </c>
      <c r="F423" s="38" t="s">
        <v>289</v>
      </c>
      <c r="G423" s="39" t="s">
        <v>31</v>
      </c>
      <c r="H423" s="38" t="s">
        <v>290</v>
      </c>
      <c r="I423" s="40">
        <v>6</v>
      </c>
      <c r="J423" s="41">
        <v>0.70960919203336803</v>
      </c>
      <c r="K423" s="41">
        <v>0</v>
      </c>
      <c r="L423" s="41">
        <v>2.4276806674490432</v>
      </c>
      <c r="M423" s="41">
        <v>1.3761847256060025</v>
      </c>
      <c r="N423" s="41">
        <v>0</v>
      </c>
      <c r="O423" s="41">
        <v>0</v>
      </c>
      <c r="P423" s="40" t="s">
        <v>297</v>
      </c>
      <c r="Q423" s="41">
        <v>0</v>
      </c>
      <c r="R423" s="41">
        <v>0</v>
      </c>
      <c r="S423" s="40" t="s">
        <v>297</v>
      </c>
    </row>
    <row r="424" spans="2:19" ht="23" customHeight="1">
      <c r="B424" s="15" t="s">
        <v>1534</v>
      </c>
      <c r="C424" s="4">
        <v>338</v>
      </c>
      <c r="D424" s="38" t="s">
        <v>1535</v>
      </c>
      <c r="E424" s="14" t="s">
        <v>1536</v>
      </c>
      <c r="F424" s="38" t="s">
        <v>524</v>
      </c>
      <c r="G424" s="39" t="s">
        <v>5021</v>
      </c>
      <c r="H424" s="38" t="s">
        <v>290</v>
      </c>
      <c r="I424" s="40">
        <v>4</v>
      </c>
      <c r="J424" s="41">
        <v>0</v>
      </c>
      <c r="K424" s="41">
        <v>0</v>
      </c>
      <c r="L424" s="41">
        <v>0</v>
      </c>
      <c r="M424" s="41">
        <v>0.87334799894227078</v>
      </c>
      <c r="N424" s="41">
        <v>0</v>
      </c>
      <c r="O424" s="41">
        <v>0</v>
      </c>
      <c r="P424" s="40" t="s">
        <v>297</v>
      </c>
      <c r="Q424" s="41">
        <v>1.6324099987071312</v>
      </c>
      <c r="R424" s="41">
        <v>5.9473126383902484</v>
      </c>
      <c r="S424" s="40" t="s">
        <v>1597</v>
      </c>
    </row>
    <row r="425" spans="2:19" ht="23" customHeight="1">
      <c r="B425" s="15" t="s">
        <v>1538</v>
      </c>
      <c r="C425" s="4">
        <v>2140</v>
      </c>
      <c r="D425" s="38" t="s">
        <v>1539</v>
      </c>
      <c r="E425" s="14" t="s">
        <v>1540</v>
      </c>
      <c r="F425" s="38" t="s">
        <v>289</v>
      </c>
      <c r="G425" s="39" t="s">
        <v>31</v>
      </c>
      <c r="H425" s="38" t="s">
        <v>290</v>
      </c>
      <c r="I425" s="40">
        <v>121</v>
      </c>
      <c r="J425" s="41">
        <v>2.7028151982541977</v>
      </c>
      <c r="K425" s="41">
        <v>1.8689986786179342</v>
      </c>
      <c r="L425" s="41">
        <v>2.1089057760690522</v>
      </c>
      <c r="M425" s="41">
        <v>3.3105602651493928</v>
      </c>
      <c r="N425" s="41">
        <v>0.53315274383594125</v>
      </c>
      <c r="O425" s="41">
        <v>5.4832742293393393</v>
      </c>
      <c r="P425" s="40" t="s">
        <v>2482</v>
      </c>
      <c r="Q425" s="41">
        <v>12.694831805270965</v>
      </c>
      <c r="R425" s="41">
        <v>3.7992196200475821</v>
      </c>
      <c r="S425" s="40" t="s">
        <v>2308</v>
      </c>
    </row>
    <row r="426" spans="2:19" ht="23" customHeight="1">
      <c r="B426" s="15" t="s">
        <v>1543</v>
      </c>
      <c r="C426" s="4">
        <v>1473</v>
      </c>
      <c r="D426" s="38" t="s">
        <v>1539</v>
      </c>
      <c r="E426" s="14" t="s">
        <v>1540</v>
      </c>
      <c r="F426" s="38" t="s">
        <v>289</v>
      </c>
      <c r="G426" s="39" t="s">
        <v>31</v>
      </c>
      <c r="H426" s="38" t="s">
        <v>290</v>
      </c>
      <c r="I426" s="40">
        <v>85</v>
      </c>
      <c r="J426" s="41">
        <v>3.3066921209212752</v>
      </c>
      <c r="K426" s="41">
        <v>2.7153137625542287</v>
      </c>
      <c r="L426" s="41">
        <v>1.885449208120642</v>
      </c>
      <c r="M426" s="41">
        <v>3.6072296168124747</v>
      </c>
      <c r="N426" s="41">
        <v>0.77457357217170009</v>
      </c>
      <c r="O426" s="41">
        <v>6.6844222809740419</v>
      </c>
      <c r="P426" s="40" t="s">
        <v>2415</v>
      </c>
      <c r="Q426" s="41">
        <v>5.9932608778059508</v>
      </c>
      <c r="R426" s="41">
        <v>3.1060261505169087</v>
      </c>
      <c r="S426" s="40" t="s">
        <v>3429</v>
      </c>
    </row>
    <row r="427" spans="2:19" ht="23" customHeight="1">
      <c r="B427" s="15" t="s">
        <v>1545</v>
      </c>
      <c r="C427" s="4">
        <v>1370</v>
      </c>
      <c r="D427" s="38" t="s">
        <v>1539</v>
      </c>
      <c r="E427" s="14" t="s">
        <v>1540</v>
      </c>
      <c r="F427" s="38" t="s">
        <v>289</v>
      </c>
      <c r="G427" s="39" t="s">
        <v>31</v>
      </c>
      <c r="H427" s="38" t="s">
        <v>290</v>
      </c>
      <c r="I427" s="40">
        <v>50</v>
      </c>
      <c r="J427" s="41">
        <v>2.4442669906609225</v>
      </c>
      <c r="K427" s="41">
        <v>2.0853269928271008</v>
      </c>
      <c r="L427" s="41">
        <v>0.50680048970104119</v>
      </c>
      <c r="M427" s="41">
        <v>1.0773416921258669</v>
      </c>
      <c r="N427" s="41">
        <v>3.6597234694364875</v>
      </c>
      <c r="O427" s="41">
        <v>2.6575248467520387</v>
      </c>
      <c r="P427" s="40" t="s">
        <v>589</v>
      </c>
      <c r="Q427" s="41">
        <v>4.4301462592650465</v>
      </c>
      <c r="R427" s="41">
        <v>3.6900245348217737</v>
      </c>
      <c r="S427" s="40" t="s">
        <v>1157</v>
      </c>
    </row>
    <row r="428" spans="2:19" ht="23" customHeight="1">
      <c r="B428" s="15" t="s">
        <v>1547</v>
      </c>
      <c r="C428" s="4">
        <v>678</v>
      </c>
      <c r="D428" s="38" t="s">
        <v>1539</v>
      </c>
      <c r="E428" s="14" t="s">
        <v>1540</v>
      </c>
      <c r="F428" s="38" t="s">
        <v>289</v>
      </c>
      <c r="G428" s="39" t="s">
        <v>31</v>
      </c>
      <c r="H428" s="38" t="s">
        <v>290</v>
      </c>
      <c r="I428" s="40">
        <v>19</v>
      </c>
      <c r="J428" s="41">
        <v>1.3470015193907738</v>
      </c>
      <c r="K428" s="41">
        <v>0.8427427670127221</v>
      </c>
      <c r="L428" s="41">
        <v>1.0240658862690655</v>
      </c>
      <c r="M428" s="41">
        <v>1.3061576267366704</v>
      </c>
      <c r="N428" s="41">
        <v>4.8707977071012039</v>
      </c>
      <c r="O428" s="41">
        <v>2.585186149172376</v>
      </c>
      <c r="P428" s="40" t="s">
        <v>998</v>
      </c>
      <c r="Q428" s="41">
        <v>0</v>
      </c>
      <c r="R428" s="41">
        <v>4.5133763385884382</v>
      </c>
      <c r="S428" s="40" t="s">
        <v>1184</v>
      </c>
    </row>
    <row r="429" spans="2:19" ht="23" customHeight="1">
      <c r="B429" s="15" t="s">
        <v>1550</v>
      </c>
      <c r="C429" s="4">
        <v>887</v>
      </c>
      <c r="D429" s="38" t="s">
        <v>1551</v>
      </c>
      <c r="E429" s="14" t="s">
        <v>1552</v>
      </c>
      <c r="F429" s="38" t="s">
        <v>289</v>
      </c>
      <c r="G429" s="39" t="s">
        <v>31</v>
      </c>
      <c r="H429" s="38" t="s">
        <v>290</v>
      </c>
      <c r="I429" s="40">
        <v>16</v>
      </c>
      <c r="J429" s="41">
        <v>0.34320444575232795</v>
      </c>
      <c r="K429" s="41">
        <v>1.2883418174399675</v>
      </c>
      <c r="L429" s="41">
        <v>0.78276964023723383</v>
      </c>
      <c r="M429" s="41">
        <v>0.998393315589022</v>
      </c>
      <c r="N429" s="41">
        <v>0</v>
      </c>
      <c r="O429" s="41">
        <v>1.9760498411937666</v>
      </c>
      <c r="P429" s="40" t="s">
        <v>479</v>
      </c>
      <c r="Q429" s="41">
        <v>4.6639137904634174</v>
      </c>
      <c r="R429" s="41">
        <v>1.1499696195276066</v>
      </c>
      <c r="S429" s="40" t="s">
        <v>707</v>
      </c>
    </row>
    <row r="430" spans="2:19" ht="23" customHeight="1">
      <c r="B430" s="14" t="s">
        <v>1554</v>
      </c>
      <c r="C430" s="4">
        <v>429</v>
      </c>
      <c r="D430" s="38" t="s">
        <v>1551</v>
      </c>
      <c r="E430" s="14" t="s">
        <v>1552</v>
      </c>
      <c r="F430" s="38" t="s">
        <v>289</v>
      </c>
      <c r="G430" s="39" t="s">
        <v>31</v>
      </c>
      <c r="H430" s="38" t="s">
        <v>290</v>
      </c>
      <c r="I430" s="40">
        <v>1</v>
      </c>
      <c r="J430" s="41">
        <v>0</v>
      </c>
      <c r="K430" s="41">
        <v>0</v>
      </c>
      <c r="L430" s="41">
        <v>0</v>
      </c>
      <c r="M430" s="41">
        <v>0</v>
      </c>
      <c r="N430" s="41">
        <v>0</v>
      </c>
      <c r="O430" s="41">
        <v>0</v>
      </c>
      <c r="P430" s="40">
        <v>0</v>
      </c>
      <c r="Q430" s="41">
        <v>0</v>
      </c>
      <c r="R430" s="41">
        <v>1</v>
      </c>
      <c r="S430" s="46" t="s">
        <v>4713</v>
      </c>
    </row>
    <row r="431" spans="2:19" ht="23" customHeight="1">
      <c r="B431" s="14" t="s">
        <v>1556</v>
      </c>
      <c r="C431" s="4">
        <v>202</v>
      </c>
      <c r="D431" s="38" t="s">
        <v>1551</v>
      </c>
      <c r="E431" s="14" t="s">
        <v>1552</v>
      </c>
      <c r="F431" s="38" t="s">
        <v>289</v>
      </c>
      <c r="G431" s="39" t="s">
        <v>31</v>
      </c>
      <c r="H431" s="38" t="s">
        <v>290</v>
      </c>
      <c r="I431" s="40">
        <v>1</v>
      </c>
      <c r="J431" s="41">
        <v>0</v>
      </c>
      <c r="K431" s="41">
        <v>0</v>
      </c>
      <c r="L431" s="41">
        <v>0</v>
      </c>
      <c r="M431" s="41">
        <v>1</v>
      </c>
      <c r="N431" s="41">
        <v>0</v>
      </c>
      <c r="O431" s="41">
        <v>0</v>
      </c>
      <c r="P431" s="40">
        <v>0</v>
      </c>
      <c r="Q431" s="41">
        <v>0</v>
      </c>
      <c r="R431" s="41">
        <v>0</v>
      </c>
      <c r="S431" s="40">
        <v>0</v>
      </c>
    </row>
    <row r="432" spans="2:19" ht="23" customHeight="1">
      <c r="B432" s="14" t="s">
        <v>1557</v>
      </c>
      <c r="C432" s="4">
        <v>472</v>
      </c>
      <c r="D432" s="38" t="s">
        <v>1551</v>
      </c>
      <c r="E432" s="14" t="s">
        <v>1552</v>
      </c>
      <c r="F432" s="38" t="s">
        <v>289</v>
      </c>
      <c r="G432" s="39" t="s">
        <v>31</v>
      </c>
      <c r="H432" s="38" t="s">
        <v>290</v>
      </c>
      <c r="I432" s="40">
        <v>1</v>
      </c>
      <c r="J432" s="41">
        <v>0</v>
      </c>
      <c r="K432" s="41">
        <v>0</v>
      </c>
      <c r="L432" s="41">
        <v>0</v>
      </c>
      <c r="M432" s="41">
        <v>1</v>
      </c>
      <c r="N432" s="41">
        <v>0</v>
      </c>
      <c r="O432" s="41">
        <v>0</v>
      </c>
      <c r="P432" s="40">
        <v>0</v>
      </c>
      <c r="Q432" s="41">
        <v>0</v>
      </c>
      <c r="R432" s="41">
        <v>0</v>
      </c>
      <c r="S432" s="40">
        <v>0</v>
      </c>
    </row>
    <row r="433" spans="2:19" ht="23" customHeight="1">
      <c r="B433" s="15" t="s">
        <v>1559</v>
      </c>
      <c r="C433" s="4">
        <v>1324</v>
      </c>
      <c r="D433" s="38" t="s">
        <v>1560</v>
      </c>
      <c r="E433" s="14" t="s">
        <v>1561</v>
      </c>
      <c r="F433" s="38" t="s">
        <v>289</v>
      </c>
      <c r="G433" s="39" t="s">
        <v>31</v>
      </c>
      <c r="H433" s="38" t="s">
        <v>290</v>
      </c>
      <c r="I433" s="40">
        <v>116</v>
      </c>
      <c r="J433" s="41">
        <v>1.8394099298025068</v>
      </c>
      <c r="K433" s="41">
        <v>3.0208891029020992</v>
      </c>
      <c r="L433" s="41">
        <v>4.4574710744476018</v>
      </c>
      <c r="M433" s="41">
        <v>3.5672703763442599</v>
      </c>
      <c r="N433" s="41">
        <v>16.10020487487386</v>
      </c>
      <c r="O433" s="41">
        <v>5.0421701050424872</v>
      </c>
      <c r="P433" s="40" t="s">
        <v>382</v>
      </c>
      <c r="Q433" s="41">
        <v>13.643698878452961</v>
      </c>
      <c r="R433" s="41">
        <v>9.9251374242511705</v>
      </c>
      <c r="S433" s="40" t="s">
        <v>2928</v>
      </c>
    </row>
    <row r="434" spans="2:19" ht="23" customHeight="1">
      <c r="B434" s="15" t="s">
        <v>1563</v>
      </c>
      <c r="C434" s="4">
        <v>1313</v>
      </c>
      <c r="D434" s="38" t="s">
        <v>1560</v>
      </c>
      <c r="E434" s="14" t="s">
        <v>1561</v>
      </c>
      <c r="F434" s="38" t="s">
        <v>289</v>
      </c>
      <c r="G434" s="39" t="s">
        <v>31</v>
      </c>
      <c r="H434" s="38" t="s">
        <v>290</v>
      </c>
      <c r="I434" s="40">
        <v>102</v>
      </c>
      <c r="J434" s="41">
        <v>3.2459351160338219</v>
      </c>
      <c r="K434" s="41">
        <v>2.6110263337454329</v>
      </c>
      <c r="L434" s="41">
        <v>6.8744224840636274</v>
      </c>
      <c r="M434" s="41">
        <v>3.1475116001483818</v>
      </c>
      <c r="N434" s="41">
        <v>5.6482518406381894</v>
      </c>
      <c r="O434" s="41">
        <v>5.6488306944959152</v>
      </c>
      <c r="P434" s="40" t="s">
        <v>429</v>
      </c>
      <c r="Q434" s="41">
        <v>3.9911657968523011</v>
      </c>
      <c r="R434" s="41">
        <v>7.7118007936364776</v>
      </c>
      <c r="S434" s="40" t="s">
        <v>702</v>
      </c>
    </row>
    <row r="435" spans="2:19" ht="23" customHeight="1">
      <c r="B435" s="15" t="s">
        <v>1565</v>
      </c>
      <c r="C435" s="4">
        <v>469</v>
      </c>
      <c r="D435" s="38" t="s">
        <v>1566</v>
      </c>
      <c r="E435" s="14" t="s">
        <v>1567</v>
      </c>
      <c r="F435" s="38" t="s">
        <v>289</v>
      </c>
      <c r="G435" s="39" t="s">
        <v>31</v>
      </c>
      <c r="H435" s="38" t="s">
        <v>290</v>
      </c>
      <c r="I435" s="40">
        <v>13</v>
      </c>
      <c r="J435" s="41">
        <v>0</v>
      </c>
      <c r="K435" s="41">
        <v>0</v>
      </c>
      <c r="L435" s="41">
        <v>0.74020967045887676</v>
      </c>
      <c r="M435" s="41">
        <v>0</v>
      </c>
      <c r="N435" s="41">
        <v>0</v>
      </c>
      <c r="O435" s="41">
        <v>0</v>
      </c>
      <c r="P435" s="40" t="s">
        <v>297</v>
      </c>
      <c r="Q435" s="41">
        <v>28.223963008925676</v>
      </c>
      <c r="R435" s="41">
        <v>2.1748892377846203</v>
      </c>
      <c r="S435" s="40" t="s">
        <v>1491</v>
      </c>
    </row>
    <row r="436" spans="2:19" ht="23" customHeight="1">
      <c r="B436" s="15" t="s">
        <v>1570</v>
      </c>
      <c r="C436" s="4">
        <v>750</v>
      </c>
      <c r="D436" s="38" t="s">
        <v>1571</v>
      </c>
      <c r="E436" s="14" t="s">
        <v>1572</v>
      </c>
      <c r="F436" s="38" t="s">
        <v>289</v>
      </c>
      <c r="G436" s="39" t="s">
        <v>31</v>
      </c>
      <c r="H436" s="38" t="s">
        <v>290</v>
      </c>
      <c r="I436" s="40">
        <v>32</v>
      </c>
      <c r="J436" s="41">
        <v>0.40589645784308653</v>
      </c>
      <c r="K436" s="41">
        <v>0.76183946137950076</v>
      </c>
      <c r="L436" s="41">
        <v>1.3886333417808527</v>
      </c>
      <c r="M436" s="41">
        <v>5.1166548098031166</v>
      </c>
      <c r="N436" s="41">
        <v>5.9244636229647076</v>
      </c>
      <c r="O436" s="41">
        <v>7.0110248365554835</v>
      </c>
      <c r="P436" s="40" t="s">
        <v>2196</v>
      </c>
      <c r="Q436" s="41">
        <v>2.0222549153433538</v>
      </c>
      <c r="R436" s="41">
        <v>2.7001585178785854</v>
      </c>
      <c r="S436" s="40" t="s">
        <v>4477</v>
      </c>
    </row>
    <row r="437" spans="2:19" ht="23" customHeight="1">
      <c r="B437" s="15" t="s">
        <v>1575</v>
      </c>
      <c r="C437" s="4">
        <v>542</v>
      </c>
      <c r="D437" s="38" t="s">
        <v>1571</v>
      </c>
      <c r="E437" s="14" t="s">
        <v>1572</v>
      </c>
      <c r="F437" s="38" t="s">
        <v>289</v>
      </c>
      <c r="G437" s="39" t="s">
        <v>31</v>
      </c>
      <c r="H437" s="38" t="s">
        <v>290</v>
      </c>
      <c r="I437" s="40">
        <v>27</v>
      </c>
      <c r="J437" s="41">
        <v>0.56166484018877283</v>
      </c>
      <c r="K437" s="41">
        <v>1.0542058967428516</v>
      </c>
      <c r="L437" s="41">
        <v>0.6405135340317587</v>
      </c>
      <c r="M437" s="41">
        <v>5.9909739115634002</v>
      </c>
      <c r="N437" s="41">
        <v>7.1455245042787343</v>
      </c>
      <c r="O437" s="41">
        <v>9.701602633609987</v>
      </c>
      <c r="P437" s="40" t="s">
        <v>473</v>
      </c>
      <c r="Q437" s="41">
        <v>2.7983232223385888</v>
      </c>
      <c r="R437" s="41">
        <v>3.7363817129316219</v>
      </c>
      <c r="S437" s="40" t="s">
        <v>2433</v>
      </c>
    </row>
    <row r="438" spans="2:19" ht="23" customHeight="1">
      <c r="B438" s="15" t="s">
        <v>1577</v>
      </c>
      <c r="C438" s="4">
        <v>545</v>
      </c>
      <c r="D438" s="38" t="s">
        <v>1571</v>
      </c>
      <c r="E438" s="14" t="s">
        <v>1572</v>
      </c>
      <c r="F438" s="38" t="s">
        <v>289</v>
      </c>
      <c r="G438" s="39" t="s">
        <v>31</v>
      </c>
      <c r="H438" s="38" t="s">
        <v>290</v>
      </c>
      <c r="I438" s="40">
        <v>13</v>
      </c>
      <c r="J438" s="41">
        <v>0.5585731071235136</v>
      </c>
      <c r="K438" s="41">
        <v>0</v>
      </c>
      <c r="L438" s="41">
        <v>1.2739755429182136</v>
      </c>
      <c r="M438" s="41">
        <v>1.62490802005039</v>
      </c>
      <c r="N438" s="41">
        <v>4.076465795617918</v>
      </c>
      <c r="O438" s="41">
        <v>6.4321328775738378</v>
      </c>
      <c r="P438" s="40" t="s">
        <v>2400</v>
      </c>
      <c r="Q438" s="41">
        <v>2.78291960827067</v>
      </c>
      <c r="R438" s="41">
        <v>0</v>
      </c>
      <c r="S438" s="40" t="s">
        <v>603</v>
      </c>
    </row>
    <row r="439" spans="2:19" ht="23" customHeight="1">
      <c r="B439" s="15" t="s">
        <v>1578</v>
      </c>
      <c r="C439" s="4">
        <v>1276</v>
      </c>
      <c r="D439" s="38" t="s">
        <v>1579</v>
      </c>
      <c r="E439" s="14" t="s">
        <v>1580</v>
      </c>
      <c r="F439" s="38" t="s">
        <v>289</v>
      </c>
      <c r="G439" s="39" t="s">
        <v>31</v>
      </c>
      <c r="H439" s="38" t="s">
        <v>290</v>
      </c>
      <c r="I439" s="40">
        <v>67</v>
      </c>
      <c r="J439" s="41">
        <v>4.5329345801441869</v>
      </c>
      <c r="K439" s="41">
        <v>2.238948260323768</v>
      </c>
      <c r="L439" s="41">
        <v>2.4486089490649836</v>
      </c>
      <c r="M439" s="41">
        <v>2.5447553762283408</v>
      </c>
      <c r="N439" s="41">
        <v>3.0351679320682394</v>
      </c>
      <c r="O439" s="41">
        <v>3.8582108228349385</v>
      </c>
      <c r="P439" s="40" t="s">
        <v>2537</v>
      </c>
      <c r="Q439" s="41">
        <v>2.9182676369589</v>
      </c>
      <c r="R439" s="41">
        <v>5.160946858532375</v>
      </c>
      <c r="S439" s="40" t="s">
        <v>522</v>
      </c>
    </row>
    <row r="440" spans="2:19" ht="23" customHeight="1">
      <c r="B440" s="14" t="s">
        <v>1582</v>
      </c>
      <c r="C440" s="4">
        <v>159</v>
      </c>
      <c r="D440" s="38" t="s">
        <v>1579</v>
      </c>
      <c r="E440" s="14" t="s">
        <v>1580</v>
      </c>
      <c r="F440" s="38" t="s">
        <v>289</v>
      </c>
      <c r="G440" s="39" t="s">
        <v>31</v>
      </c>
      <c r="H440" s="38" t="s">
        <v>290</v>
      </c>
      <c r="I440" s="40">
        <v>1</v>
      </c>
      <c r="J440" s="41">
        <v>1</v>
      </c>
      <c r="K440" s="41">
        <v>0</v>
      </c>
      <c r="L440" s="41">
        <v>0</v>
      </c>
      <c r="M440" s="41">
        <v>0</v>
      </c>
      <c r="N440" s="41">
        <v>0</v>
      </c>
      <c r="O440" s="41">
        <v>0</v>
      </c>
      <c r="P440" s="40">
        <v>0</v>
      </c>
      <c r="Q440" s="41">
        <v>0</v>
      </c>
      <c r="R440" s="41">
        <v>0</v>
      </c>
      <c r="S440" s="40">
        <v>0</v>
      </c>
    </row>
    <row r="441" spans="2:19" ht="23" customHeight="1">
      <c r="B441" s="15" t="s">
        <v>1584</v>
      </c>
      <c r="C441" s="4">
        <v>1033</v>
      </c>
      <c r="D441" s="38" t="s">
        <v>1585</v>
      </c>
      <c r="E441" s="14" t="s">
        <v>1586</v>
      </c>
      <c r="F441" s="38" t="s">
        <v>289</v>
      </c>
      <c r="G441" s="39" t="s">
        <v>31</v>
      </c>
      <c r="H441" s="38" t="s">
        <v>290</v>
      </c>
      <c r="I441" s="40">
        <v>85</v>
      </c>
      <c r="J441" s="41">
        <v>5.0098546345589092</v>
      </c>
      <c r="K441" s="41">
        <v>2.7656321202063197</v>
      </c>
      <c r="L441" s="41">
        <v>1.6803404426196187</v>
      </c>
      <c r="M441" s="41">
        <v>5.7152298865922075</v>
      </c>
      <c r="N441" s="41">
        <v>5.4058998925773913</v>
      </c>
      <c r="O441" s="41">
        <v>9.2696619325553353</v>
      </c>
      <c r="P441" s="40" t="s">
        <v>376</v>
      </c>
      <c r="Q441" s="41">
        <v>7.209505333513178</v>
      </c>
      <c r="R441" s="41">
        <v>7.8416994710897931</v>
      </c>
      <c r="S441" s="40" t="s">
        <v>2461</v>
      </c>
    </row>
    <row r="442" spans="2:19" ht="23" customHeight="1">
      <c r="B442" s="15" t="s">
        <v>1588</v>
      </c>
      <c r="C442" s="4">
        <v>1010</v>
      </c>
      <c r="D442" s="38" t="s">
        <v>1585</v>
      </c>
      <c r="E442" s="14" t="s">
        <v>1586</v>
      </c>
      <c r="F442" s="38" t="s">
        <v>289</v>
      </c>
      <c r="G442" s="39" t="s">
        <v>31</v>
      </c>
      <c r="H442" s="38" t="s">
        <v>290</v>
      </c>
      <c r="I442" s="40">
        <v>85</v>
      </c>
      <c r="J442" s="41">
        <v>5.1239404331676761</v>
      </c>
      <c r="K442" s="41">
        <v>2.8286118615575524</v>
      </c>
      <c r="L442" s="41">
        <v>1.7186056210159069</v>
      </c>
      <c r="M442" s="41">
        <v>5.8453786859898518</v>
      </c>
      <c r="N442" s="41">
        <v>5.5290045435964803</v>
      </c>
      <c r="O442" s="41">
        <v>9.4807532438907529</v>
      </c>
      <c r="P442" s="40" t="s">
        <v>1483</v>
      </c>
      <c r="Q442" s="41">
        <v>7.3736821876426859</v>
      </c>
      <c r="R442" s="41">
        <v>8.0202728253819373</v>
      </c>
      <c r="S442" s="40" t="s">
        <v>4447</v>
      </c>
    </row>
    <row r="443" spans="2:19" ht="23" customHeight="1">
      <c r="B443" s="14" t="s">
        <v>1590</v>
      </c>
      <c r="C443" s="4">
        <v>267</v>
      </c>
      <c r="D443" s="38" t="s">
        <v>1585</v>
      </c>
      <c r="E443" s="14" t="s">
        <v>1586</v>
      </c>
      <c r="F443" s="38" t="s">
        <v>289</v>
      </c>
      <c r="G443" s="39" t="s">
        <v>31</v>
      </c>
      <c r="H443" s="38" t="s">
        <v>290</v>
      </c>
      <c r="I443" s="40">
        <v>1</v>
      </c>
      <c r="J443" s="41">
        <v>1</v>
      </c>
      <c r="K443" s="41">
        <v>0</v>
      </c>
      <c r="L443" s="41">
        <v>0</v>
      </c>
      <c r="M443" s="41">
        <v>0</v>
      </c>
      <c r="N443" s="41">
        <v>0</v>
      </c>
      <c r="O443" s="41">
        <v>0</v>
      </c>
      <c r="P443" s="40">
        <v>0</v>
      </c>
      <c r="Q443" s="41">
        <v>0</v>
      </c>
      <c r="R443" s="41">
        <v>0</v>
      </c>
      <c r="S443" s="40">
        <v>0</v>
      </c>
    </row>
    <row r="444" spans="2:19" ht="23" customHeight="1">
      <c r="B444" s="14" t="s">
        <v>1593</v>
      </c>
      <c r="C444" s="4">
        <v>280</v>
      </c>
      <c r="D444" s="38" t="s">
        <v>1585</v>
      </c>
      <c r="E444" s="14" t="s">
        <v>1586</v>
      </c>
      <c r="F444" s="38" t="s">
        <v>289</v>
      </c>
      <c r="G444" s="39" t="s">
        <v>31</v>
      </c>
      <c r="H444" s="38" t="s">
        <v>290</v>
      </c>
      <c r="I444" s="40">
        <v>1</v>
      </c>
      <c r="J444" s="41">
        <v>1</v>
      </c>
      <c r="K444" s="41">
        <v>0</v>
      </c>
      <c r="L444" s="41">
        <v>0</v>
      </c>
      <c r="M444" s="41">
        <v>0</v>
      </c>
      <c r="N444" s="41">
        <v>0</v>
      </c>
      <c r="O444" s="41">
        <v>0</v>
      </c>
      <c r="P444" s="40">
        <v>0</v>
      </c>
      <c r="Q444" s="41">
        <v>0</v>
      </c>
      <c r="R444" s="41">
        <v>0</v>
      </c>
      <c r="S444" s="40">
        <v>0</v>
      </c>
    </row>
    <row r="445" spans="2:19" ht="23" customHeight="1">
      <c r="B445" s="14" t="s">
        <v>1595</v>
      </c>
      <c r="C445" s="4">
        <v>418</v>
      </c>
      <c r="D445" s="38" t="s">
        <v>1585</v>
      </c>
      <c r="E445" s="14" t="s">
        <v>1586</v>
      </c>
      <c r="F445" s="38" t="s">
        <v>289</v>
      </c>
      <c r="G445" s="39" t="s">
        <v>31</v>
      </c>
      <c r="H445" s="38" t="s">
        <v>290</v>
      </c>
      <c r="I445" s="40">
        <v>1</v>
      </c>
      <c r="J445" s="41">
        <v>0</v>
      </c>
      <c r="K445" s="41">
        <v>0</v>
      </c>
      <c r="L445" s="41">
        <v>0</v>
      </c>
      <c r="M445" s="41">
        <v>0</v>
      </c>
      <c r="N445" s="41">
        <v>1</v>
      </c>
      <c r="O445" s="41">
        <v>0</v>
      </c>
      <c r="P445" s="40" t="s">
        <v>4713</v>
      </c>
      <c r="Q445" s="41">
        <v>0</v>
      </c>
      <c r="R445" s="41">
        <v>0</v>
      </c>
      <c r="S445" s="40">
        <v>0</v>
      </c>
    </row>
    <row r="446" spans="2:19" ht="23" customHeight="1">
      <c r="B446" s="15" t="s">
        <v>1598</v>
      </c>
      <c r="C446" s="4">
        <v>1827</v>
      </c>
      <c r="D446" s="38" t="s">
        <v>1599</v>
      </c>
      <c r="E446" s="14" t="s">
        <v>1600</v>
      </c>
      <c r="F446" s="38" t="s">
        <v>289</v>
      </c>
      <c r="G446" s="39" t="s">
        <v>31</v>
      </c>
      <c r="H446" s="38" t="s">
        <v>290</v>
      </c>
      <c r="I446" s="40">
        <v>164</v>
      </c>
      <c r="J446" s="41">
        <v>2.6659865868183021</v>
      </c>
      <c r="K446" s="41">
        <v>1.5637098960991396</v>
      </c>
      <c r="L446" s="41">
        <v>3.9903256947725656</v>
      </c>
      <c r="M446" s="41">
        <v>4.3624377878200127</v>
      </c>
      <c r="N446" s="41">
        <v>6.113075631124735</v>
      </c>
      <c r="O446" s="41">
        <v>5.1670849231292335</v>
      </c>
      <c r="P446" s="40" t="s">
        <v>2458</v>
      </c>
      <c r="Q446" s="41">
        <v>12.682625458392655</v>
      </c>
      <c r="R446" s="41">
        <v>14.130560494283369</v>
      </c>
      <c r="S446" s="40" t="s">
        <v>2890</v>
      </c>
    </row>
    <row r="447" spans="2:19" ht="23" customHeight="1">
      <c r="B447" s="14" t="s">
        <v>1601</v>
      </c>
      <c r="C447" s="4">
        <v>195</v>
      </c>
      <c r="D447" s="38" t="s">
        <v>1599</v>
      </c>
      <c r="E447" s="14" t="s">
        <v>1600</v>
      </c>
      <c r="F447" s="38" t="s">
        <v>289</v>
      </c>
      <c r="G447" s="39" t="s">
        <v>31</v>
      </c>
      <c r="H447" s="38" t="s">
        <v>290</v>
      </c>
      <c r="I447" s="40">
        <v>1</v>
      </c>
      <c r="J447" s="41">
        <v>1</v>
      </c>
      <c r="K447" s="41">
        <v>0</v>
      </c>
      <c r="L447" s="41">
        <v>0</v>
      </c>
      <c r="M447" s="41">
        <v>0</v>
      </c>
      <c r="N447" s="41">
        <v>0</v>
      </c>
      <c r="O447" s="41">
        <v>0</v>
      </c>
      <c r="P447" s="40">
        <v>0</v>
      </c>
      <c r="Q447" s="41">
        <v>0</v>
      </c>
      <c r="R447" s="41">
        <v>0</v>
      </c>
      <c r="S447" s="40">
        <v>0</v>
      </c>
    </row>
    <row r="448" spans="2:19" ht="23" customHeight="1">
      <c r="B448" s="14" t="s">
        <v>1603</v>
      </c>
      <c r="C448" s="4">
        <v>211</v>
      </c>
      <c r="D448" s="38" t="s">
        <v>1599</v>
      </c>
      <c r="E448" s="14" t="s">
        <v>1604</v>
      </c>
      <c r="F448" s="38" t="s">
        <v>289</v>
      </c>
      <c r="G448" s="39" t="s">
        <v>31</v>
      </c>
      <c r="H448" s="38" t="s">
        <v>290</v>
      </c>
      <c r="I448" s="40">
        <v>1</v>
      </c>
      <c r="J448" s="41">
        <v>0</v>
      </c>
      <c r="K448" s="41">
        <v>0</v>
      </c>
      <c r="L448" s="41">
        <v>0</v>
      </c>
      <c r="M448" s="41">
        <v>1</v>
      </c>
      <c r="N448" s="41">
        <v>0</v>
      </c>
      <c r="O448" s="41">
        <v>0</v>
      </c>
      <c r="P448" s="40">
        <v>0</v>
      </c>
      <c r="Q448" s="41">
        <v>0</v>
      </c>
      <c r="R448" s="41">
        <v>0</v>
      </c>
      <c r="S448" s="40">
        <v>0</v>
      </c>
    </row>
    <row r="449" spans="2:19" ht="23" customHeight="1">
      <c r="B449" s="15" t="s">
        <v>1606</v>
      </c>
      <c r="C449" s="4">
        <v>643</v>
      </c>
      <c r="D449" s="38" t="s">
        <v>1607</v>
      </c>
      <c r="E449" s="14" t="s">
        <v>1608</v>
      </c>
      <c r="F449" s="38" t="s">
        <v>289</v>
      </c>
      <c r="G449" s="39" t="s">
        <v>31</v>
      </c>
      <c r="H449" s="38" t="s">
        <v>290</v>
      </c>
      <c r="I449" s="40">
        <v>12</v>
      </c>
      <c r="J449" s="41">
        <v>0.47344065844839017</v>
      </c>
      <c r="K449" s="41">
        <v>0</v>
      </c>
      <c r="L449" s="41">
        <v>0</v>
      </c>
      <c r="M449" s="41">
        <v>0.45908495123248449</v>
      </c>
      <c r="N449" s="41">
        <v>0</v>
      </c>
      <c r="O449" s="41">
        <v>1.5733666039533227</v>
      </c>
      <c r="P449" s="40" t="s">
        <v>307</v>
      </c>
      <c r="Q449" s="41">
        <v>5.7911500851626077</v>
      </c>
      <c r="R449" s="41">
        <v>3.1727000078413279</v>
      </c>
      <c r="S449" s="40" t="s">
        <v>1329</v>
      </c>
    </row>
    <row r="450" spans="2:19" ht="23" customHeight="1">
      <c r="B450" s="15" t="s">
        <v>1609</v>
      </c>
      <c r="C450" s="4">
        <v>1609</v>
      </c>
      <c r="D450" s="38" t="s">
        <v>1607</v>
      </c>
      <c r="E450" s="14" t="s">
        <v>1608</v>
      </c>
      <c r="F450" s="38" t="s">
        <v>289</v>
      </c>
      <c r="G450" s="39" t="s">
        <v>31</v>
      </c>
      <c r="H450" s="38" t="s">
        <v>290</v>
      </c>
      <c r="I450" s="40">
        <v>57</v>
      </c>
      <c r="J450" s="41">
        <v>1.1351982972615844</v>
      </c>
      <c r="K450" s="41">
        <v>1.7755736359062324</v>
      </c>
      <c r="L450" s="41">
        <v>2.1576030792120151</v>
      </c>
      <c r="M450" s="41">
        <v>1.6511650794172701</v>
      </c>
      <c r="N450" s="41">
        <v>3.8252131913840284</v>
      </c>
      <c r="O450" s="41">
        <v>3.6043847821670711</v>
      </c>
      <c r="P450" s="40" t="s">
        <v>986</v>
      </c>
      <c r="Q450" s="41">
        <v>1.7145885008173101</v>
      </c>
      <c r="R450" s="41">
        <v>3.7758587105200849</v>
      </c>
      <c r="S450" s="40" t="s">
        <v>583</v>
      </c>
    </row>
    <row r="451" spans="2:19" ht="23" customHeight="1">
      <c r="B451" s="15" t="s">
        <v>1610</v>
      </c>
      <c r="C451" s="4">
        <v>1472</v>
      </c>
      <c r="D451" s="38" t="s">
        <v>1607</v>
      </c>
      <c r="E451" s="14" t="s">
        <v>1608</v>
      </c>
      <c r="F451" s="38" t="s">
        <v>289</v>
      </c>
      <c r="G451" s="39" t="s">
        <v>31</v>
      </c>
      <c r="H451" s="38" t="s">
        <v>290</v>
      </c>
      <c r="I451" s="40">
        <v>89</v>
      </c>
      <c r="J451" s="41">
        <v>3.1021298578360894</v>
      </c>
      <c r="K451" s="41">
        <v>0.38816548643656629</v>
      </c>
      <c r="L451" s="41">
        <v>4.9526664703461121</v>
      </c>
      <c r="M451" s="41">
        <v>2.4064534536072353</v>
      </c>
      <c r="N451" s="41">
        <v>9.0966460846988149</v>
      </c>
      <c r="O451" s="41">
        <v>2.5652891724339972</v>
      </c>
      <c r="P451" s="40" t="s">
        <v>2367</v>
      </c>
      <c r="Q451" s="41">
        <v>1.4993330966386151</v>
      </c>
      <c r="R451" s="41">
        <v>9.2635640348750066</v>
      </c>
      <c r="S451" s="40" t="s">
        <v>1451</v>
      </c>
    </row>
    <row r="452" spans="2:19" ht="23" customHeight="1">
      <c r="B452" s="14" t="s">
        <v>1612</v>
      </c>
      <c r="C452" s="4">
        <v>557</v>
      </c>
      <c r="D452" s="38" t="s">
        <v>1613</v>
      </c>
      <c r="E452" s="14" t="s">
        <v>1614</v>
      </c>
      <c r="F452" s="38" t="s">
        <v>289</v>
      </c>
      <c r="G452" s="39" t="s">
        <v>31</v>
      </c>
      <c r="H452" s="38" t="s">
        <v>290</v>
      </c>
      <c r="I452" s="40">
        <v>1</v>
      </c>
      <c r="J452" s="41">
        <v>0</v>
      </c>
      <c r="K452" s="41">
        <v>0</v>
      </c>
      <c r="L452" s="41">
        <v>0</v>
      </c>
      <c r="M452" s="41">
        <v>0</v>
      </c>
      <c r="N452" s="41">
        <v>0</v>
      </c>
      <c r="O452" s="41">
        <v>0</v>
      </c>
      <c r="P452" s="40">
        <v>0</v>
      </c>
      <c r="Q452" s="41">
        <v>0</v>
      </c>
      <c r="R452" s="41">
        <v>1</v>
      </c>
      <c r="S452" s="46" t="s">
        <v>4713</v>
      </c>
    </row>
    <row r="453" spans="2:19" ht="23" customHeight="1">
      <c r="B453" s="15" t="s">
        <v>1616</v>
      </c>
      <c r="C453" s="4">
        <v>1597</v>
      </c>
      <c r="D453" s="38" t="s">
        <v>1617</v>
      </c>
      <c r="E453" s="14" t="s">
        <v>1618</v>
      </c>
      <c r="F453" s="38" t="s">
        <v>289</v>
      </c>
      <c r="G453" s="39" t="s">
        <v>31</v>
      </c>
      <c r="H453" s="38" t="s">
        <v>290</v>
      </c>
      <c r="I453" s="40">
        <v>110</v>
      </c>
      <c r="J453" s="41">
        <v>2.2874565564106315</v>
      </c>
      <c r="K453" s="41">
        <v>3.9356139989861503</v>
      </c>
      <c r="L453" s="41">
        <v>4.3476310011924006</v>
      </c>
      <c r="M453" s="41">
        <v>2.2180961075202568</v>
      </c>
      <c r="N453" s="41">
        <v>3.5721567683435009</v>
      </c>
      <c r="O453" s="41">
        <v>7.8117021500207073</v>
      </c>
      <c r="P453" s="40" t="s">
        <v>2978</v>
      </c>
      <c r="Q453" s="41">
        <v>4.0591624311675698</v>
      </c>
      <c r="R453" s="41">
        <v>9.1958946431578354</v>
      </c>
      <c r="S453" s="40" t="s">
        <v>3574</v>
      </c>
    </row>
    <row r="454" spans="2:19" ht="23" customHeight="1">
      <c r="B454" s="15" t="s">
        <v>1621</v>
      </c>
      <c r="C454" s="4">
        <v>1235</v>
      </c>
      <c r="D454" s="38" t="s">
        <v>1622</v>
      </c>
      <c r="E454" s="14" t="s">
        <v>1623</v>
      </c>
      <c r="F454" s="38" t="s">
        <v>289</v>
      </c>
      <c r="G454" s="39" t="s">
        <v>31</v>
      </c>
      <c r="H454" s="38" t="s">
        <v>290</v>
      </c>
      <c r="I454" s="40">
        <v>45</v>
      </c>
      <c r="J454" s="41">
        <v>1.2324791230053234</v>
      </c>
      <c r="K454" s="41">
        <v>1.3879666300436249</v>
      </c>
      <c r="L454" s="41">
        <v>1.686599200543546</v>
      </c>
      <c r="M454" s="41">
        <v>1.4341293456315183</v>
      </c>
      <c r="N454" s="41">
        <v>3.6466134431008852</v>
      </c>
      <c r="O454" s="41">
        <v>5.2959810504483409</v>
      </c>
      <c r="P454" s="40" t="s">
        <v>3328</v>
      </c>
      <c r="Q454" s="41">
        <v>4.2432394261271842</v>
      </c>
      <c r="R454" s="41">
        <v>3.6804227420610012</v>
      </c>
      <c r="S454" s="40" t="s">
        <v>295</v>
      </c>
    </row>
    <row r="455" spans="2:19" ht="23" customHeight="1">
      <c r="B455" s="15" t="s">
        <v>1624</v>
      </c>
      <c r="C455" s="4">
        <v>1096</v>
      </c>
      <c r="D455" s="38" t="s">
        <v>1622</v>
      </c>
      <c r="E455" s="14" t="s">
        <v>1623</v>
      </c>
      <c r="F455" s="38" t="s">
        <v>289</v>
      </c>
      <c r="G455" s="39" t="s">
        <v>31</v>
      </c>
      <c r="H455" s="38" t="s">
        <v>290</v>
      </c>
      <c r="I455" s="40">
        <v>45</v>
      </c>
      <c r="J455" s="41">
        <v>1.388788062875524</v>
      </c>
      <c r="K455" s="41">
        <v>1.5639952446203256</v>
      </c>
      <c r="L455" s="41">
        <v>1.9005018363789044</v>
      </c>
      <c r="M455" s="41">
        <v>1.6160125381888002</v>
      </c>
      <c r="N455" s="41">
        <v>4.1090945275817461</v>
      </c>
      <c r="O455" s="41">
        <v>5.9676428807515522</v>
      </c>
      <c r="P455" s="40" t="s">
        <v>4258</v>
      </c>
      <c r="Q455" s="41">
        <v>4.7813874920319996</v>
      </c>
      <c r="R455" s="41">
        <v>4.1471916847128982</v>
      </c>
      <c r="S455" s="40" t="s">
        <v>2413</v>
      </c>
    </row>
    <row r="456" spans="2:19" ht="23" customHeight="1">
      <c r="B456" s="15" t="s">
        <v>1626</v>
      </c>
      <c r="C456" s="4">
        <v>1142</v>
      </c>
      <c r="D456" s="38" t="s">
        <v>1622</v>
      </c>
      <c r="E456" s="14" t="s">
        <v>1623</v>
      </c>
      <c r="F456" s="38" t="s">
        <v>289</v>
      </c>
      <c r="G456" s="39" t="s">
        <v>31</v>
      </c>
      <c r="H456" s="38" t="s">
        <v>290</v>
      </c>
      <c r="I456" s="40">
        <v>144</v>
      </c>
      <c r="J456" s="41">
        <v>1.8659863429739092</v>
      </c>
      <c r="K456" s="41">
        <v>2.501661979135839</v>
      </c>
      <c r="L456" s="41">
        <v>1.8239492230046228</v>
      </c>
      <c r="M456" s="41">
        <v>1.2924326779443411</v>
      </c>
      <c r="N456" s="41">
        <v>54.291545410304408</v>
      </c>
      <c r="O456" s="41">
        <v>3.3065723833825253</v>
      </c>
      <c r="P456" s="40" t="s">
        <v>1605</v>
      </c>
      <c r="Q456" s="41">
        <v>6.8831882985119162</v>
      </c>
      <c r="R456" s="41">
        <v>2.6664990726181488</v>
      </c>
      <c r="S456" s="40" t="s">
        <v>1754</v>
      </c>
    </row>
    <row r="457" spans="2:19" ht="23" customHeight="1">
      <c r="B457" s="14" t="s">
        <v>1628</v>
      </c>
      <c r="C457" s="4">
        <v>305</v>
      </c>
      <c r="D457" s="38" t="s">
        <v>1629</v>
      </c>
      <c r="E457" s="14" t="s">
        <v>1630</v>
      </c>
      <c r="F457" s="38" t="s">
        <v>524</v>
      </c>
      <c r="G457" s="39" t="s">
        <v>5021</v>
      </c>
      <c r="H457" s="38" t="s">
        <v>290</v>
      </c>
      <c r="I457" s="40">
        <v>1</v>
      </c>
      <c r="J457" s="41">
        <v>0</v>
      </c>
      <c r="K457" s="41">
        <v>0</v>
      </c>
      <c r="L457" s="41">
        <v>0</v>
      </c>
      <c r="M457" s="41">
        <v>0</v>
      </c>
      <c r="N457" s="41">
        <v>0</v>
      </c>
      <c r="O457" s="41">
        <v>0</v>
      </c>
      <c r="P457" s="40">
        <v>0</v>
      </c>
      <c r="Q457" s="41">
        <v>0</v>
      </c>
      <c r="R457" s="41">
        <v>1</v>
      </c>
      <c r="S457" s="46" t="s">
        <v>4713</v>
      </c>
    </row>
    <row r="458" spans="2:19" ht="23" customHeight="1">
      <c r="B458" s="14" t="s">
        <v>1631</v>
      </c>
      <c r="C458" s="4">
        <v>247</v>
      </c>
      <c r="D458" s="38" t="s">
        <v>1629</v>
      </c>
      <c r="E458" s="14" t="s">
        <v>1630</v>
      </c>
      <c r="F458" s="38" t="s">
        <v>524</v>
      </c>
      <c r="G458" s="39" t="s">
        <v>5021</v>
      </c>
      <c r="H458" s="38" t="s">
        <v>290</v>
      </c>
      <c r="I458" s="40">
        <v>1</v>
      </c>
      <c r="J458" s="41">
        <v>0</v>
      </c>
      <c r="K458" s="41">
        <v>0</v>
      </c>
      <c r="L458" s="41">
        <v>0</v>
      </c>
      <c r="M458" s="41">
        <v>0</v>
      </c>
      <c r="N458" s="41">
        <v>0</v>
      </c>
      <c r="O458" s="41">
        <v>0</v>
      </c>
      <c r="P458" s="40">
        <v>0</v>
      </c>
      <c r="Q458" s="41">
        <v>0</v>
      </c>
      <c r="R458" s="41">
        <v>1</v>
      </c>
      <c r="S458" s="46" t="s">
        <v>4713</v>
      </c>
    </row>
    <row r="459" spans="2:19" ht="23" customHeight="1">
      <c r="B459" s="14" t="s">
        <v>1633</v>
      </c>
      <c r="C459" s="4">
        <v>277</v>
      </c>
      <c r="D459" s="38" t="s">
        <v>1629</v>
      </c>
      <c r="E459" s="14" t="s">
        <v>1630</v>
      </c>
      <c r="F459" s="38" t="s">
        <v>524</v>
      </c>
      <c r="G459" s="39" t="s">
        <v>5021</v>
      </c>
      <c r="H459" s="38" t="s">
        <v>290</v>
      </c>
      <c r="I459" s="40">
        <v>1</v>
      </c>
      <c r="J459" s="41">
        <v>0</v>
      </c>
      <c r="K459" s="41">
        <v>0</v>
      </c>
      <c r="L459" s="41">
        <v>0</v>
      </c>
      <c r="M459" s="41">
        <v>0</v>
      </c>
      <c r="N459" s="41">
        <v>0</v>
      </c>
      <c r="O459" s="41">
        <v>0</v>
      </c>
      <c r="P459" s="40">
        <v>0</v>
      </c>
      <c r="Q459" s="41">
        <v>0</v>
      </c>
      <c r="R459" s="41">
        <v>1</v>
      </c>
      <c r="S459" s="46" t="s">
        <v>4713</v>
      </c>
    </row>
    <row r="460" spans="2:19" ht="23" customHeight="1">
      <c r="B460" s="15" t="s">
        <v>1635</v>
      </c>
      <c r="C460" s="4">
        <v>933</v>
      </c>
      <c r="D460" s="38" t="s">
        <v>1636</v>
      </c>
      <c r="E460" s="14" t="s">
        <v>1637</v>
      </c>
      <c r="F460" s="38" t="s">
        <v>289</v>
      </c>
      <c r="G460" s="39" t="s">
        <v>31</v>
      </c>
      <c r="H460" s="38" t="s">
        <v>290</v>
      </c>
      <c r="I460" s="40">
        <v>33</v>
      </c>
      <c r="J460" s="41">
        <v>2.6102666099233858</v>
      </c>
      <c r="K460" s="41">
        <v>1.8372334277640694</v>
      </c>
      <c r="L460" s="41">
        <v>0.74417649613121806</v>
      </c>
      <c r="M460" s="41">
        <v>3.4802870954634111</v>
      </c>
      <c r="N460" s="41">
        <v>0</v>
      </c>
      <c r="O460" s="41">
        <v>7.0102214333372999</v>
      </c>
      <c r="P460" s="40" t="s">
        <v>721</v>
      </c>
      <c r="Q460" s="41">
        <v>0.59137682697000038</v>
      </c>
      <c r="R460" s="41">
        <v>0.54663614818916773</v>
      </c>
      <c r="S460" s="40" t="s">
        <v>879</v>
      </c>
    </row>
    <row r="461" spans="2:19" ht="23" customHeight="1">
      <c r="B461" s="15" t="s">
        <v>1638</v>
      </c>
      <c r="C461" s="4">
        <v>927</v>
      </c>
      <c r="D461" s="38" t="s">
        <v>1636</v>
      </c>
      <c r="E461" s="14" t="s">
        <v>1637</v>
      </c>
      <c r="F461" s="38" t="s">
        <v>289</v>
      </c>
      <c r="G461" s="39" t="s">
        <v>31</v>
      </c>
      <c r="H461" s="38" t="s">
        <v>290</v>
      </c>
      <c r="I461" s="40">
        <v>33</v>
      </c>
      <c r="J461" s="41">
        <v>2.955556731867135</v>
      </c>
      <c r="K461" s="41">
        <v>1.8491249062609243</v>
      </c>
      <c r="L461" s="41">
        <v>1.4979863449631639</v>
      </c>
      <c r="M461" s="41">
        <v>1.273750263829504</v>
      </c>
      <c r="N461" s="41">
        <v>0.61539744973512089</v>
      </c>
      <c r="O461" s="41">
        <v>2.0367344454276397</v>
      </c>
      <c r="P461" s="40" t="s">
        <v>733</v>
      </c>
      <c r="Q461" s="41">
        <v>4.0169466070761128</v>
      </c>
      <c r="R461" s="41">
        <v>3.2849427625997043</v>
      </c>
      <c r="S461" s="40" t="s">
        <v>3002</v>
      </c>
    </row>
    <row r="462" spans="2:19" ht="23" customHeight="1">
      <c r="B462" s="15" t="s">
        <v>1640</v>
      </c>
      <c r="C462" s="4">
        <v>1358</v>
      </c>
      <c r="D462" s="38" t="s">
        <v>1641</v>
      </c>
      <c r="E462" s="14" t="s">
        <v>1642</v>
      </c>
      <c r="F462" s="38" t="s">
        <v>289</v>
      </c>
      <c r="G462" s="39" t="s">
        <v>31</v>
      </c>
      <c r="H462" s="38" t="s">
        <v>290</v>
      </c>
      <c r="I462" s="40">
        <v>68</v>
      </c>
      <c r="J462" s="41">
        <v>2.9142050544698774</v>
      </c>
      <c r="K462" s="41">
        <v>0</v>
      </c>
      <c r="L462" s="41">
        <v>2.3007548004469212</v>
      </c>
      <c r="M462" s="41">
        <v>3.9127019334055784</v>
      </c>
      <c r="N462" s="41">
        <v>3.3163237129820278</v>
      </c>
      <c r="O462" s="41">
        <v>1.2906894029004941</v>
      </c>
      <c r="P462" s="40" t="s">
        <v>1160</v>
      </c>
      <c r="Q462" s="41">
        <v>5.4841082544323365</v>
      </c>
      <c r="R462" s="41">
        <v>4.1201764154877711</v>
      </c>
      <c r="S462" s="40" t="s">
        <v>1615</v>
      </c>
    </row>
    <row r="463" spans="2:19" ht="23" customHeight="1">
      <c r="B463" s="14" t="s">
        <v>1644</v>
      </c>
      <c r="C463" s="4">
        <v>304</v>
      </c>
      <c r="D463" s="38" t="s">
        <v>1645</v>
      </c>
      <c r="E463" s="14" t="s">
        <v>1646</v>
      </c>
      <c r="F463" s="38" t="s">
        <v>524</v>
      </c>
      <c r="G463" s="39" t="s">
        <v>5021</v>
      </c>
      <c r="H463" s="38" t="s">
        <v>290</v>
      </c>
      <c r="I463" s="40">
        <v>1</v>
      </c>
      <c r="J463" s="41">
        <v>0</v>
      </c>
      <c r="K463" s="41">
        <v>0</v>
      </c>
      <c r="L463" s="41">
        <v>0</v>
      </c>
      <c r="M463" s="41">
        <v>0</v>
      </c>
      <c r="N463" s="41">
        <v>0</v>
      </c>
      <c r="O463" s="41">
        <v>0</v>
      </c>
      <c r="P463" s="40">
        <v>0</v>
      </c>
      <c r="Q463" s="41">
        <v>1</v>
      </c>
      <c r="R463" s="41">
        <v>0</v>
      </c>
      <c r="S463" s="46" t="s">
        <v>4713</v>
      </c>
    </row>
    <row r="464" spans="2:19" ht="23" customHeight="1">
      <c r="B464" s="14" t="s">
        <v>1648</v>
      </c>
      <c r="C464" s="4">
        <v>136</v>
      </c>
      <c r="D464" s="38" t="s">
        <v>1645</v>
      </c>
      <c r="E464" s="14" t="s">
        <v>1646</v>
      </c>
      <c r="F464" s="38" t="s">
        <v>524</v>
      </c>
      <c r="G464" s="39" t="s">
        <v>5021</v>
      </c>
      <c r="H464" s="38" t="s">
        <v>290</v>
      </c>
      <c r="I464" s="40">
        <v>1</v>
      </c>
      <c r="J464" s="41">
        <v>0</v>
      </c>
      <c r="K464" s="41">
        <v>0</v>
      </c>
      <c r="L464" s="41">
        <v>0</v>
      </c>
      <c r="M464" s="41">
        <v>1</v>
      </c>
      <c r="N464" s="41">
        <v>0</v>
      </c>
      <c r="O464" s="41">
        <v>0</v>
      </c>
      <c r="P464" s="40">
        <v>0</v>
      </c>
      <c r="Q464" s="41">
        <v>0</v>
      </c>
      <c r="R464" s="41">
        <v>0</v>
      </c>
      <c r="S464" s="40">
        <v>0</v>
      </c>
    </row>
    <row r="465" spans="2:19" ht="23" customHeight="1">
      <c r="B465" s="15" t="s">
        <v>1651</v>
      </c>
      <c r="C465" s="4">
        <v>449</v>
      </c>
      <c r="D465" s="38" t="s">
        <v>1652</v>
      </c>
      <c r="E465" s="14" t="s">
        <v>1653</v>
      </c>
      <c r="F465" s="38" t="s">
        <v>289</v>
      </c>
      <c r="G465" s="39" t="s">
        <v>31</v>
      </c>
      <c r="H465" s="38" t="s">
        <v>290</v>
      </c>
      <c r="I465" s="40">
        <v>12</v>
      </c>
      <c r="J465" s="41">
        <v>2.034002294313908</v>
      </c>
      <c r="K465" s="41">
        <v>0</v>
      </c>
      <c r="L465" s="41">
        <v>1.5463622959697694</v>
      </c>
      <c r="M465" s="41">
        <v>3.9446542134853568</v>
      </c>
      <c r="N465" s="41">
        <v>0</v>
      </c>
      <c r="O465" s="41">
        <v>0</v>
      </c>
      <c r="P465" s="40" t="s">
        <v>297</v>
      </c>
      <c r="Q465" s="41">
        <v>0</v>
      </c>
      <c r="R465" s="41">
        <v>1.1358831319832816</v>
      </c>
      <c r="S465" s="40" t="s">
        <v>314</v>
      </c>
    </row>
    <row r="466" spans="2:19" ht="23" customHeight="1">
      <c r="B466" s="15" t="s">
        <v>1655</v>
      </c>
      <c r="C466" s="4">
        <v>420</v>
      </c>
      <c r="D466" s="38" t="s">
        <v>1652</v>
      </c>
      <c r="E466" s="14" t="s">
        <v>1653</v>
      </c>
      <c r="F466" s="38" t="s">
        <v>289</v>
      </c>
      <c r="G466" s="39" t="s">
        <v>31</v>
      </c>
      <c r="H466" s="38" t="s">
        <v>290</v>
      </c>
      <c r="I466" s="40">
        <v>12</v>
      </c>
      <c r="J466" s="41">
        <v>2.1744453098736778</v>
      </c>
      <c r="K466" s="41">
        <v>0</v>
      </c>
      <c r="L466" s="41">
        <v>1.6531349306914915</v>
      </c>
      <c r="M466" s="41">
        <v>4.2170231948926791</v>
      </c>
      <c r="N466" s="41">
        <v>0</v>
      </c>
      <c r="O466" s="41">
        <v>0</v>
      </c>
      <c r="P466" s="40" t="s">
        <v>297</v>
      </c>
      <c r="Q466" s="41">
        <v>0</v>
      </c>
      <c r="R466" s="41">
        <v>1.2143131577630797</v>
      </c>
      <c r="S466" s="40" t="s">
        <v>1293</v>
      </c>
    </row>
    <row r="467" spans="2:19" ht="23" customHeight="1">
      <c r="B467" s="15" t="s">
        <v>1657</v>
      </c>
      <c r="C467" s="4">
        <v>1707</v>
      </c>
      <c r="D467" s="38" t="s">
        <v>1652</v>
      </c>
      <c r="E467" s="14" t="s">
        <v>1658</v>
      </c>
      <c r="F467" s="38" t="s">
        <v>289</v>
      </c>
      <c r="G467" s="39" t="s">
        <v>31</v>
      </c>
      <c r="H467" s="38" t="s">
        <v>290</v>
      </c>
      <c r="I467" s="40">
        <v>51</v>
      </c>
      <c r="J467" s="41">
        <v>1.6050387173057024</v>
      </c>
      <c r="K467" s="41">
        <v>0.33472735561489492</v>
      </c>
      <c r="L467" s="41">
        <v>1.016866829072095</v>
      </c>
      <c r="M467" s="41">
        <v>2.7668810651902755</v>
      </c>
      <c r="N467" s="41">
        <v>0.6683930121903422</v>
      </c>
      <c r="O467" s="41">
        <v>2.9633120279495797</v>
      </c>
      <c r="P467" s="40" t="s">
        <v>2799</v>
      </c>
      <c r="Q467" s="41">
        <v>1.2929222719695614</v>
      </c>
      <c r="R467" s="41">
        <v>3.2690523465725594</v>
      </c>
      <c r="S467" s="40" t="s">
        <v>1160</v>
      </c>
    </row>
    <row r="468" spans="2:19" ht="23" customHeight="1">
      <c r="B468" s="14" t="s">
        <v>1660</v>
      </c>
      <c r="C468" s="4">
        <v>443</v>
      </c>
      <c r="D468" s="38" t="s">
        <v>1652</v>
      </c>
      <c r="E468" s="14" t="s">
        <v>1653</v>
      </c>
      <c r="F468" s="38" t="s">
        <v>289</v>
      </c>
      <c r="G468" s="39" t="s">
        <v>31</v>
      </c>
      <c r="H468" s="38" t="s">
        <v>290</v>
      </c>
      <c r="I468" s="40">
        <v>1</v>
      </c>
      <c r="J468" s="41">
        <v>0</v>
      </c>
      <c r="K468" s="41">
        <v>0</v>
      </c>
      <c r="L468" s="41">
        <v>0</v>
      </c>
      <c r="M468" s="41">
        <v>0</v>
      </c>
      <c r="N468" s="41">
        <v>1</v>
      </c>
      <c r="O468" s="41">
        <v>0</v>
      </c>
      <c r="P468" s="40" t="s">
        <v>4713</v>
      </c>
      <c r="Q468" s="41">
        <v>0</v>
      </c>
      <c r="R468" s="41">
        <v>0</v>
      </c>
      <c r="S468" s="40">
        <v>0</v>
      </c>
    </row>
    <row r="469" spans="2:19" ht="23" customHeight="1">
      <c r="B469" s="15" t="s">
        <v>1663</v>
      </c>
      <c r="C469" s="4">
        <v>2297</v>
      </c>
      <c r="D469" s="38" t="s">
        <v>1664</v>
      </c>
      <c r="E469" s="14" t="s">
        <v>1665</v>
      </c>
      <c r="F469" s="38" t="s">
        <v>289</v>
      </c>
      <c r="G469" s="39" t="s">
        <v>31</v>
      </c>
      <c r="H469" s="38" t="s">
        <v>290</v>
      </c>
      <c r="I469" s="40">
        <v>129</v>
      </c>
      <c r="J469" s="41">
        <v>2.5180777206199316</v>
      </c>
      <c r="K469" s="41">
        <v>4.228756261466537</v>
      </c>
      <c r="L469" s="41">
        <v>0.90681324017034359</v>
      </c>
      <c r="M469" s="41">
        <v>2.1847007409326462</v>
      </c>
      <c r="N469" s="41">
        <v>8.0908767282641847</v>
      </c>
      <c r="O469" s="41">
        <v>5.3133195864335949</v>
      </c>
      <c r="P469" s="40" t="s">
        <v>3265</v>
      </c>
      <c r="Q469" s="41">
        <v>5.5839757305040063</v>
      </c>
      <c r="R469" s="41">
        <v>4.4016835983507443</v>
      </c>
      <c r="S469" s="40" t="s">
        <v>647</v>
      </c>
    </row>
    <row r="470" spans="2:19" ht="23" customHeight="1">
      <c r="B470" s="15" t="s">
        <v>1667</v>
      </c>
      <c r="C470" s="4">
        <v>2298</v>
      </c>
      <c r="D470" s="38" t="s">
        <v>1664</v>
      </c>
      <c r="E470" s="14" t="s">
        <v>1665</v>
      </c>
      <c r="F470" s="38" t="s">
        <v>289</v>
      </c>
      <c r="G470" s="39" t="s">
        <v>31</v>
      </c>
      <c r="H470" s="38" t="s">
        <v>290</v>
      </c>
      <c r="I470" s="40">
        <v>124</v>
      </c>
      <c r="J470" s="41">
        <v>2.5169819513768421</v>
      </c>
      <c r="K470" s="41">
        <v>4.2269160716225569</v>
      </c>
      <c r="L470" s="41">
        <v>0.90641863040525639</v>
      </c>
      <c r="M470" s="41">
        <v>2.1837500443526059</v>
      </c>
      <c r="N470" s="41">
        <v>7.0943647089664941</v>
      </c>
      <c r="O470" s="41">
        <v>4.8707660416431597</v>
      </c>
      <c r="P470" s="40" t="s">
        <v>1925</v>
      </c>
      <c r="Q470" s="41">
        <v>5.5815458019876854</v>
      </c>
      <c r="R470" s="41">
        <v>4.3997681572722627</v>
      </c>
      <c r="S470" s="40" t="s">
        <v>647</v>
      </c>
    </row>
    <row r="471" spans="2:19" ht="23" customHeight="1">
      <c r="B471" s="15" t="s">
        <v>1669</v>
      </c>
      <c r="C471" s="4">
        <v>635</v>
      </c>
      <c r="D471" s="38" t="s">
        <v>1670</v>
      </c>
      <c r="E471" s="14" t="s">
        <v>1671</v>
      </c>
      <c r="F471" s="38" t="s">
        <v>289</v>
      </c>
      <c r="G471" s="39" t="s">
        <v>31</v>
      </c>
      <c r="H471" s="38" t="s">
        <v>290</v>
      </c>
      <c r="I471" s="40">
        <v>13</v>
      </c>
      <c r="J471" s="41">
        <v>0.47940526516899984</v>
      </c>
      <c r="K471" s="41">
        <v>0.89981038745610331</v>
      </c>
      <c r="L471" s="41">
        <v>0.54670604007120194</v>
      </c>
      <c r="M471" s="41">
        <v>2.3243434932479334</v>
      </c>
      <c r="N471" s="41">
        <v>0</v>
      </c>
      <c r="O471" s="41">
        <v>1.5931885454204513</v>
      </c>
      <c r="P471" s="40" t="s">
        <v>307</v>
      </c>
      <c r="Q471" s="41">
        <v>1.7378096994110563</v>
      </c>
      <c r="R471" s="41">
        <v>2.3859958459030635</v>
      </c>
      <c r="S471" s="40" t="s">
        <v>3121</v>
      </c>
    </row>
    <row r="472" spans="2:19" ht="23" customHeight="1">
      <c r="B472" s="14" t="s">
        <v>1674</v>
      </c>
      <c r="C472" s="4">
        <v>236</v>
      </c>
      <c r="D472" s="38" t="s">
        <v>1675</v>
      </c>
      <c r="E472" s="14" t="s">
        <v>1676</v>
      </c>
      <c r="F472" s="38" t="s">
        <v>289</v>
      </c>
      <c r="G472" s="39" t="s">
        <v>31</v>
      </c>
      <c r="H472" s="38" t="s">
        <v>290</v>
      </c>
      <c r="I472" s="40">
        <v>1</v>
      </c>
      <c r="J472" s="41">
        <v>1</v>
      </c>
      <c r="K472" s="41">
        <v>0</v>
      </c>
      <c r="L472" s="41">
        <v>0</v>
      </c>
      <c r="M472" s="41">
        <v>0</v>
      </c>
      <c r="N472" s="41">
        <v>0</v>
      </c>
      <c r="O472" s="41">
        <v>0</v>
      </c>
      <c r="P472" s="40">
        <v>0</v>
      </c>
      <c r="Q472" s="41">
        <v>0</v>
      </c>
      <c r="R472" s="41">
        <v>0</v>
      </c>
      <c r="S472" s="40">
        <v>0</v>
      </c>
    </row>
    <row r="473" spans="2:19" ht="23" customHeight="1">
      <c r="B473" s="14" t="s">
        <v>1678</v>
      </c>
      <c r="C473" s="4">
        <v>511</v>
      </c>
      <c r="D473" s="38" t="s">
        <v>1675</v>
      </c>
      <c r="E473" s="14" t="s">
        <v>1676</v>
      </c>
      <c r="F473" s="38" t="s">
        <v>289</v>
      </c>
      <c r="G473" s="39" t="s">
        <v>31</v>
      </c>
      <c r="H473" s="38" t="s">
        <v>290</v>
      </c>
      <c r="I473" s="40">
        <v>1</v>
      </c>
      <c r="J473" s="41">
        <v>0</v>
      </c>
      <c r="K473" s="41">
        <v>0</v>
      </c>
      <c r="L473" s="41">
        <v>0</v>
      </c>
      <c r="M473" s="41">
        <v>0</v>
      </c>
      <c r="N473" s="41">
        <v>0</v>
      </c>
      <c r="O473" s="41">
        <v>0</v>
      </c>
      <c r="P473" s="40">
        <v>0</v>
      </c>
      <c r="Q473" s="41">
        <v>0</v>
      </c>
      <c r="R473" s="41">
        <v>1</v>
      </c>
      <c r="S473" s="46" t="s">
        <v>4713</v>
      </c>
    </row>
    <row r="474" spans="2:19" ht="23" customHeight="1">
      <c r="B474" s="14" t="s">
        <v>1679</v>
      </c>
      <c r="C474" s="4">
        <v>512</v>
      </c>
      <c r="D474" s="38" t="s">
        <v>1675</v>
      </c>
      <c r="E474" s="14" t="s">
        <v>1676</v>
      </c>
      <c r="F474" s="38" t="s">
        <v>289</v>
      </c>
      <c r="G474" s="39" t="s">
        <v>31</v>
      </c>
      <c r="H474" s="38" t="s">
        <v>290</v>
      </c>
      <c r="I474" s="40">
        <v>1</v>
      </c>
      <c r="J474" s="41">
        <v>0</v>
      </c>
      <c r="K474" s="41">
        <v>0</v>
      </c>
      <c r="L474" s="41">
        <v>0</v>
      </c>
      <c r="M474" s="41">
        <v>0</v>
      </c>
      <c r="N474" s="41">
        <v>0</v>
      </c>
      <c r="O474" s="41">
        <v>0</v>
      </c>
      <c r="P474" s="40">
        <v>0</v>
      </c>
      <c r="Q474" s="41">
        <v>0</v>
      </c>
      <c r="R474" s="41">
        <v>1</v>
      </c>
      <c r="S474" s="46" t="s">
        <v>4713</v>
      </c>
    </row>
    <row r="475" spans="2:19" ht="23" customHeight="1">
      <c r="B475" s="15" t="s">
        <v>1681</v>
      </c>
      <c r="C475" s="4">
        <v>1022</v>
      </c>
      <c r="D475" s="38" t="s">
        <v>1682</v>
      </c>
      <c r="E475" s="14" t="s">
        <v>1683</v>
      </c>
      <c r="F475" s="38" t="s">
        <v>289</v>
      </c>
      <c r="G475" s="39" t="s">
        <v>31</v>
      </c>
      <c r="H475" s="38" t="s">
        <v>290</v>
      </c>
      <c r="I475" s="40">
        <v>39</v>
      </c>
      <c r="J475" s="41">
        <v>2.6808229847757672</v>
      </c>
      <c r="K475" s="41">
        <v>1.6772395186926388</v>
      </c>
      <c r="L475" s="41">
        <v>1.0190557791933852</v>
      </c>
      <c r="M475" s="41">
        <v>4.3325580769445331</v>
      </c>
      <c r="N475" s="41">
        <v>4.905891539264176</v>
      </c>
      <c r="O475" s="41">
        <v>1.8474098149818219</v>
      </c>
      <c r="P475" s="40" t="s">
        <v>3470</v>
      </c>
      <c r="Q475" s="41">
        <v>1.4840422568566685</v>
      </c>
      <c r="R475" s="41">
        <v>0.49903280456016974</v>
      </c>
      <c r="S475" s="40" t="s">
        <v>1112</v>
      </c>
    </row>
    <row r="476" spans="2:19" ht="23" customHeight="1">
      <c r="B476" s="15" t="s">
        <v>1684</v>
      </c>
      <c r="C476" s="4">
        <v>516</v>
      </c>
      <c r="D476" s="38" t="s">
        <v>1685</v>
      </c>
      <c r="E476" s="14" t="s">
        <v>1686</v>
      </c>
      <c r="F476" s="38" t="s">
        <v>289</v>
      </c>
      <c r="G476" s="39" t="s">
        <v>31</v>
      </c>
      <c r="H476" s="38" t="s">
        <v>290</v>
      </c>
      <c r="I476" s="40">
        <v>5</v>
      </c>
      <c r="J476" s="41">
        <v>0</v>
      </c>
      <c r="K476" s="41">
        <v>0</v>
      </c>
      <c r="L476" s="41">
        <v>0</v>
      </c>
      <c r="M476" s="41">
        <v>0</v>
      </c>
      <c r="N476" s="41">
        <v>0</v>
      </c>
      <c r="O476" s="41">
        <v>5.8818298043138748</v>
      </c>
      <c r="P476" s="40" t="s">
        <v>2354</v>
      </c>
      <c r="Q476" s="41">
        <v>0</v>
      </c>
      <c r="R476" s="41">
        <v>1.9767888614747811</v>
      </c>
      <c r="S476" s="40" t="s">
        <v>479</v>
      </c>
    </row>
    <row r="477" spans="2:19" ht="23" customHeight="1">
      <c r="B477" s="15" t="s">
        <v>1688</v>
      </c>
      <c r="C477" s="4">
        <v>1778</v>
      </c>
      <c r="D477" s="38" t="s">
        <v>1685</v>
      </c>
      <c r="E477" s="14" t="s">
        <v>1686</v>
      </c>
      <c r="F477" s="38" t="s">
        <v>289</v>
      </c>
      <c r="G477" s="39" t="s">
        <v>31</v>
      </c>
      <c r="H477" s="38" t="s">
        <v>290</v>
      </c>
      <c r="I477" s="40">
        <v>218</v>
      </c>
      <c r="J477" s="41">
        <v>4.2804041532946409</v>
      </c>
      <c r="K477" s="41">
        <v>4.8204127899434104</v>
      </c>
      <c r="L477" s="41">
        <v>7.4195819723948828</v>
      </c>
      <c r="M477" s="41">
        <v>8.4672512968317566</v>
      </c>
      <c r="N477" s="41">
        <v>5.6737132684263436</v>
      </c>
      <c r="O477" s="41">
        <v>7.5093736997483145</v>
      </c>
      <c r="P477" s="40" t="s">
        <v>2876</v>
      </c>
      <c r="Q477" s="41">
        <v>10.93639571347625</v>
      </c>
      <c r="R477" s="41">
        <v>16.207477117034045</v>
      </c>
      <c r="S477" s="40" t="s">
        <v>1895</v>
      </c>
    </row>
    <row r="478" spans="2:19" ht="23" customHeight="1">
      <c r="B478" s="15" t="s">
        <v>1690</v>
      </c>
      <c r="C478" s="4">
        <v>1133</v>
      </c>
      <c r="D478" s="38" t="s">
        <v>1691</v>
      </c>
      <c r="E478" s="14" t="s">
        <v>1692</v>
      </c>
      <c r="F478" s="38" t="s">
        <v>289</v>
      </c>
      <c r="G478" s="39" t="s">
        <v>31</v>
      </c>
      <c r="H478" s="38" t="s">
        <v>290</v>
      </c>
      <c r="I478" s="40">
        <v>73</v>
      </c>
      <c r="J478" s="41">
        <v>2.6868697562428498</v>
      </c>
      <c r="K478" s="41">
        <v>4.0344543409329257</v>
      </c>
      <c r="L478" s="41">
        <v>0.30640629783337442</v>
      </c>
      <c r="M478" s="41">
        <v>3.9080974003859779</v>
      </c>
      <c r="N478" s="41">
        <v>5.4322753971199491</v>
      </c>
      <c r="O478" s="41">
        <v>9.9985145502811399</v>
      </c>
      <c r="P478" s="40" t="s">
        <v>651</v>
      </c>
      <c r="Q478" s="41">
        <v>3.2865926785168194</v>
      </c>
      <c r="R478" s="41">
        <v>8.0630413263810929</v>
      </c>
      <c r="S478" s="40" t="s">
        <v>2111</v>
      </c>
    </row>
    <row r="479" spans="2:19" ht="23" customHeight="1">
      <c r="B479" s="15" t="s">
        <v>1694</v>
      </c>
      <c r="C479" s="4">
        <v>376</v>
      </c>
      <c r="D479" s="38" t="s">
        <v>1695</v>
      </c>
      <c r="E479" s="14" t="s">
        <v>1696</v>
      </c>
      <c r="F479" s="38" t="s">
        <v>289</v>
      </c>
      <c r="G479" s="39" t="s">
        <v>31</v>
      </c>
      <c r="H479" s="38" t="s">
        <v>290</v>
      </c>
      <c r="I479" s="40">
        <v>14</v>
      </c>
      <c r="J479" s="41">
        <v>0</v>
      </c>
      <c r="K479" s="41">
        <v>0</v>
      </c>
      <c r="L479" s="41">
        <v>0</v>
      </c>
      <c r="M479" s="41">
        <v>0.78508410543214768</v>
      </c>
      <c r="N479" s="41">
        <v>7.4259236556282513</v>
      </c>
      <c r="O479" s="41">
        <v>2.6906242721861342</v>
      </c>
      <c r="P479" s="40" t="s">
        <v>758</v>
      </c>
      <c r="Q479" s="41">
        <v>1.4674323924548147</v>
      </c>
      <c r="R479" s="41">
        <v>16.118163427111121</v>
      </c>
      <c r="S479" s="40" t="s">
        <v>3251</v>
      </c>
    </row>
    <row r="480" spans="2:19" ht="23" customHeight="1">
      <c r="B480" s="15" t="s">
        <v>1698</v>
      </c>
      <c r="C480" s="4">
        <v>757</v>
      </c>
      <c r="D480" s="38" t="s">
        <v>1695</v>
      </c>
      <c r="E480" s="14" t="s">
        <v>1696</v>
      </c>
      <c r="F480" s="38" t="s">
        <v>289</v>
      </c>
      <c r="G480" s="39" t="s">
        <v>31</v>
      </c>
      <c r="H480" s="38" t="s">
        <v>290</v>
      </c>
      <c r="I480" s="40">
        <v>10</v>
      </c>
      <c r="J480" s="41">
        <v>0</v>
      </c>
      <c r="K480" s="41">
        <v>0</v>
      </c>
      <c r="L480" s="41">
        <v>0</v>
      </c>
      <c r="M480" s="41">
        <v>0</v>
      </c>
      <c r="N480" s="41">
        <v>8.0509222456153751</v>
      </c>
      <c r="O480" s="41">
        <v>0</v>
      </c>
      <c r="P480" s="40" t="s">
        <v>1137</v>
      </c>
      <c r="Q480" s="41">
        <v>1.4577399724253908</v>
      </c>
      <c r="R480" s="41">
        <v>3.3291984122013174</v>
      </c>
      <c r="S480" s="40" t="s">
        <v>1354</v>
      </c>
    </row>
    <row r="481" spans="2:19" ht="23" customHeight="1">
      <c r="B481" s="15" t="s">
        <v>1700</v>
      </c>
      <c r="C481" s="4">
        <v>871</v>
      </c>
      <c r="D481" s="38" t="s">
        <v>1695</v>
      </c>
      <c r="E481" s="14" t="s">
        <v>1696</v>
      </c>
      <c r="F481" s="38" t="s">
        <v>289</v>
      </c>
      <c r="G481" s="39" t="s">
        <v>31</v>
      </c>
      <c r="H481" s="38" t="s">
        <v>290</v>
      </c>
      <c r="I481" s="40">
        <v>17</v>
      </c>
      <c r="J481" s="41">
        <v>0.3495090050313604</v>
      </c>
      <c r="K481" s="41">
        <v>0</v>
      </c>
      <c r="L481" s="41">
        <v>1.5942977517575807</v>
      </c>
      <c r="M481" s="41">
        <v>1.3556446550745695</v>
      </c>
      <c r="N481" s="41">
        <v>0.65496376108433652</v>
      </c>
      <c r="O481" s="41">
        <v>3.4845283341285413</v>
      </c>
      <c r="P481" s="40" t="s">
        <v>1963</v>
      </c>
      <c r="Q481" s="41">
        <v>0</v>
      </c>
      <c r="R481" s="41">
        <v>2.3421884099218988</v>
      </c>
      <c r="S481" s="40" t="s">
        <v>1548</v>
      </c>
    </row>
    <row r="482" spans="2:19" ht="23" customHeight="1">
      <c r="B482" s="15" t="s">
        <v>1701</v>
      </c>
      <c r="C482" s="4">
        <v>791</v>
      </c>
      <c r="D482" s="38" t="s">
        <v>1695</v>
      </c>
      <c r="E482" s="14" t="s">
        <v>1696</v>
      </c>
      <c r="F482" s="38" t="s">
        <v>289</v>
      </c>
      <c r="G482" s="39" t="s">
        <v>31</v>
      </c>
      <c r="H482" s="38" t="s">
        <v>290</v>
      </c>
      <c r="I482" s="40">
        <v>17</v>
      </c>
      <c r="J482" s="41">
        <v>0.38485757696879253</v>
      </c>
      <c r="K482" s="41">
        <v>0</v>
      </c>
      <c r="L482" s="41">
        <v>1.7555415193183981</v>
      </c>
      <c r="M482" s="41">
        <v>1.4927515734133376</v>
      </c>
      <c r="N482" s="41">
        <v>0.72120535512573591</v>
      </c>
      <c r="O482" s="41">
        <v>3.8369458647610108</v>
      </c>
      <c r="P482" s="40" t="s">
        <v>4348</v>
      </c>
      <c r="Q482" s="41">
        <v>0</v>
      </c>
      <c r="R482" s="41">
        <v>2.5790721934791074</v>
      </c>
      <c r="S482" s="40" t="s">
        <v>832</v>
      </c>
    </row>
    <row r="483" spans="2:19" ht="23" customHeight="1">
      <c r="B483" s="15" t="s">
        <v>1702</v>
      </c>
      <c r="C483" s="4">
        <v>854</v>
      </c>
      <c r="D483" s="38" t="s">
        <v>1695</v>
      </c>
      <c r="E483" s="14" t="s">
        <v>1696</v>
      </c>
      <c r="F483" s="38" t="s">
        <v>289</v>
      </c>
      <c r="G483" s="39" t="s">
        <v>31</v>
      </c>
      <c r="H483" s="38" t="s">
        <v>290</v>
      </c>
      <c r="I483" s="40">
        <v>61</v>
      </c>
      <c r="J483" s="41">
        <v>2.4952651096911058</v>
      </c>
      <c r="K483" s="41">
        <v>0.66906275882274657</v>
      </c>
      <c r="L483" s="41">
        <v>1.6260343580572048</v>
      </c>
      <c r="M483" s="41">
        <v>2.4196034724794058</v>
      </c>
      <c r="N483" s="41">
        <v>6.538986638211294</v>
      </c>
      <c r="O483" s="41">
        <v>12.080377352607197</v>
      </c>
      <c r="P483" s="40" t="s">
        <v>4293</v>
      </c>
      <c r="Q483" s="41">
        <v>8.3990743961582375</v>
      </c>
      <c r="R483" s="41">
        <v>7.7461623240671909</v>
      </c>
      <c r="S483" s="40" t="s">
        <v>4532</v>
      </c>
    </row>
    <row r="484" spans="2:19" ht="23" customHeight="1">
      <c r="B484" s="14" t="s">
        <v>1705</v>
      </c>
      <c r="C484" s="4">
        <v>340</v>
      </c>
      <c r="D484" s="38" t="s">
        <v>1695</v>
      </c>
      <c r="E484" s="14" t="s">
        <v>1696</v>
      </c>
      <c r="F484" s="38" t="s">
        <v>289</v>
      </c>
      <c r="G484" s="39" t="s">
        <v>31</v>
      </c>
      <c r="H484" s="38" t="s">
        <v>290</v>
      </c>
      <c r="I484" s="40">
        <v>1</v>
      </c>
      <c r="J484" s="41">
        <v>1</v>
      </c>
      <c r="K484" s="41">
        <v>0</v>
      </c>
      <c r="L484" s="41">
        <v>0</v>
      </c>
      <c r="M484" s="41">
        <v>0</v>
      </c>
      <c r="N484" s="41">
        <v>0</v>
      </c>
      <c r="O484" s="41">
        <v>0</v>
      </c>
      <c r="P484" s="40">
        <v>0</v>
      </c>
      <c r="Q484" s="41">
        <v>0</v>
      </c>
      <c r="R484" s="41">
        <v>0</v>
      </c>
      <c r="S484" s="40">
        <v>0</v>
      </c>
    </row>
    <row r="485" spans="2:19" ht="23" customHeight="1">
      <c r="B485" s="14" t="s">
        <v>1707</v>
      </c>
      <c r="C485" s="4">
        <v>148</v>
      </c>
      <c r="D485" s="38" t="s">
        <v>1695</v>
      </c>
      <c r="E485" s="14" t="s">
        <v>1696</v>
      </c>
      <c r="F485" s="38" t="s">
        <v>289</v>
      </c>
      <c r="G485" s="39" t="s">
        <v>31</v>
      </c>
      <c r="H485" s="38" t="s">
        <v>290</v>
      </c>
      <c r="I485" s="40">
        <v>1</v>
      </c>
      <c r="J485" s="41">
        <v>0</v>
      </c>
      <c r="K485" s="41">
        <v>0</v>
      </c>
      <c r="L485" s="41">
        <v>0</v>
      </c>
      <c r="M485" s="41">
        <v>0</v>
      </c>
      <c r="N485" s="41">
        <v>1</v>
      </c>
      <c r="O485" s="41">
        <v>0</v>
      </c>
      <c r="P485" s="40" t="s">
        <v>4713</v>
      </c>
      <c r="Q485" s="41">
        <v>0</v>
      </c>
      <c r="R485" s="41">
        <v>0</v>
      </c>
      <c r="S485" s="40">
        <v>0</v>
      </c>
    </row>
    <row r="486" spans="2:19" ht="23" customHeight="1">
      <c r="B486" s="14" t="s">
        <v>1710</v>
      </c>
      <c r="C486" s="4">
        <v>83</v>
      </c>
      <c r="D486" s="38" t="s">
        <v>1695</v>
      </c>
      <c r="E486" s="14" t="s">
        <v>1696</v>
      </c>
      <c r="F486" s="38" t="s">
        <v>289</v>
      </c>
      <c r="G486" s="39" t="s">
        <v>31</v>
      </c>
      <c r="H486" s="38" t="s">
        <v>290</v>
      </c>
      <c r="I486" s="40">
        <v>1</v>
      </c>
      <c r="J486" s="41">
        <v>0</v>
      </c>
      <c r="K486" s="41">
        <v>0</v>
      </c>
      <c r="L486" s="41">
        <v>1</v>
      </c>
      <c r="M486" s="41">
        <v>0</v>
      </c>
      <c r="N486" s="41">
        <v>0</v>
      </c>
      <c r="O486" s="41">
        <v>0</v>
      </c>
      <c r="P486" s="40">
        <v>0</v>
      </c>
      <c r="Q486" s="41">
        <v>0</v>
      </c>
      <c r="R486" s="41">
        <v>0</v>
      </c>
      <c r="S486" s="40">
        <v>0</v>
      </c>
    </row>
    <row r="487" spans="2:19" ht="23" customHeight="1">
      <c r="B487" s="14" t="s">
        <v>1712</v>
      </c>
      <c r="C487" s="4">
        <v>476</v>
      </c>
      <c r="D487" s="38" t="s">
        <v>1695</v>
      </c>
      <c r="E487" s="14" t="s">
        <v>1696</v>
      </c>
      <c r="F487" s="38" t="s">
        <v>289</v>
      </c>
      <c r="G487" s="39" t="s">
        <v>31</v>
      </c>
      <c r="H487" s="38" t="s">
        <v>290</v>
      </c>
      <c r="I487" s="40">
        <v>1</v>
      </c>
      <c r="J487" s="41">
        <v>0</v>
      </c>
      <c r="K487" s="41">
        <v>0</v>
      </c>
      <c r="L487" s="41">
        <v>0</v>
      </c>
      <c r="M487" s="41">
        <v>1</v>
      </c>
      <c r="N487" s="41">
        <v>0</v>
      </c>
      <c r="O487" s="41">
        <v>0</v>
      </c>
      <c r="P487" s="40">
        <v>0</v>
      </c>
      <c r="Q487" s="41">
        <v>0</v>
      </c>
      <c r="R487" s="41">
        <v>0</v>
      </c>
      <c r="S487" s="40">
        <v>0</v>
      </c>
    </row>
    <row r="488" spans="2:19" ht="23" customHeight="1">
      <c r="B488" s="14" t="s">
        <v>1713</v>
      </c>
      <c r="C488" s="4">
        <v>346</v>
      </c>
      <c r="D488" s="38" t="s">
        <v>1714</v>
      </c>
      <c r="E488" s="14" t="s">
        <v>1715</v>
      </c>
      <c r="F488" s="38" t="s">
        <v>289</v>
      </c>
      <c r="G488" s="39" t="s">
        <v>31</v>
      </c>
      <c r="H488" s="38" t="s">
        <v>290</v>
      </c>
      <c r="I488" s="40">
        <v>1</v>
      </c>
      <c r="J488" s="41">
        <v>1</v>
      </c>
      <c r="K488" s="41">
        <v>0</v>
      </c>
      <c r="L488" s="41">
        <v>0</v>
      </c>
      <c r="M488" s="41">
        <v>0</v>
      </c>
      <c r="N488" s="41">
        <v>0</v>
      </c>
      <c r="O488" s="41">
        <v>0</v>
      </c>
      <c r="P488" s="40">
        <v>0</v>
      </c>
      <c r="Q488" s="41">
        <v>0</v>
      </c>
      <c r="R488" s="41">
        <v>0</v>
      </c>
      <c r="S488" s="40">
        <v>0</v>
      </c>
    </row>
    <row r="489" spans="2:19" ht="23" customHeight="1">
      <c r="B489" s="14" t="s">
        <v>1717</v>
      </c>
      <c r="C489" s="4">
        <v>430</v>
      </c>
      <c r="D489" s="38" t="s">
        <v>1714</v>
      </c>
      <c r="E489" s="14" t="s">
        <v>1715</v>
      </c>
      <c r="F489" s="38" t="s">
        <v>289</v>
      </c>
      <c r="G489" s="39" t="s">
        <v>31</v>
      </c>
      <c r="H489" s="38" t="s">
        <v>290</v>
      </c>
      <c r="I489" s="40">
        <v>1</v>
      </c>
      <c r="J489" s="41">
        <v>0</v>
      </c>
      <c r="K489" s="41">
        <v>0</v>
      </c>
      <c r="L489" s="41">
        <v>0</v>
      </c>
      <c r="M489" s="41">
        <v>0</v>
      </c>
      <c r="N489" s="41">
        <v>1</v>
      </c>
      <c r="O489" s="41">
        <v>0</v>
      </c>
      <c r="P489" s="40" t="s">
        <v>4713</v>
      </c>
      <c r="Q489" s="41">
        <v>0</v>
      </c>
      <c r="R489" s="41">
        <v>0</v>
      </c>
      <c r="S489" s="40">
        <v>0</v>
      </c>
    </row>
    <row r="490" spans="2:19" ht="23" customHeight="1">
      <c r="B490" s="15" t="s">
        <v>1719</v>
      </c>
      <c r="C490" s="4">
        <v>1090</v>
      </c>
      <c r="D490" s="38" t="s">
        <v>1720</v>
      </c>
      <c r="E490" s="14" t="s">
        <v>1721</v>
      </c>
      <c r="F490" s="38" t="s">
        <v>289</v>
      </c>
      <c r="G490" s="39" t="s">
        <v>31</v>
      </c>
      <c r="H490" s="38" t="s">
        <v>290</v>
      </c>
      <c r="I490" s="40">
        <v>144</v>
      </c>
      <c r="J490" s="41">
        <v>8.9371697139762176</v>
      </c>
      <c r="K490" s="41">
        <v>8.9114248922831525</v>
      </c>
      <c r="L490" s="41">
        <v>9.5548165718866027</v>
      </c>
      <c r="M490" s="41">
        <v>6.2288140768598286</v>
      </c>
      <c r="N490" s="41">
        <v>8.2081791921588305</v>
      </c>
      <c r="O490" s="41">
        <v>6.5562582186495728</v>
      </c>
      <c r="P490" s="40" t="s">
        <v>509</v>
      </c>
      <c r="Q490" s="41">
        <v>14.675056466973572</v>
      </c>
      <c r="R490" s="41">
        <v>6.0279274998663075</v>
      </c>
      <c r="S490" s="40" t="s">
        <v>2719</v>
      </c>
    </row>
    <row r="491" spans="2:19" ht="23" customHeight="1">
      <c r="B491" s="15" t="s">
        <v>1722</v>
      </c>
      <c r="C491" s="4">
        <v>2070</v>
      </c>
      <c r="D491" s="38" t="s">
        <v>1723</v>
      </c>
      <c r="E491" s="14" t="s">
        <v>1724</v>
      </c>
      <c r="F491" s="38" t="s">
        <v>289</v>
      </c>
      <c r="G491" s="39" t="s">
        <v>31</v>
      </c>
      <c r="H491" s="38" t="s">
        <v>290</v>
      </c>
      <c r="I491" s="40">
        <v>77</v>
      </c>
      <c r="J491" s="41">
        <v>2.3530229440178929</v>
      </c>
      <c r="K491" s="41">
        <v>1.380143951774458</v>
      </c>
      <c r="L491" s="41">
        <v>0.67083736317915599</v>
      </c>
      <c r="M491" s="41">
        <v>3.2799069293609726</v>
      </c>
      <c r="N491" s="41">
        <v>2.9733178864429477</v>
      </c>
      <c r="O491" s="41">
        <v>4.3332250798576464</v>
      </c>
      <c r="P491" s="40" t="s">
        <v>1299</v>
      </c>
      <c r="Q491" s="41">
        <v>1.265797268421998</v>
      </c>
      <c r="R491" s="41">
        <v>3.6596796187160519</v>
      </c>
      <c r="S491" s="40" t="s">
        <v>1165</v>
      </c>
    </row>
    <row r="492" spans="2:19" ht="23" customHeight="1">
      <c r="B492" s="15" t="s">
        <v>1726</v>
      </c>
      <c r="C492" s="4">
        <v>2046</v>
      </c>
      <c r="D492" s="38" t="s">
        <v>1723</v>
      </c>
      <c r="E492" s="14" t="s">
        <v>1724</v>
      </c>
      <c r="F492" s="38" t="s">
        <v>289</v>
      </c>
      <c r="G492" s="39" t="s">
        <v>31</v>
      </c>
      <c r="H492" s="38" t="s">
        <v>290</v>
      </c>
      <c r="I492" s="40">
        <v>77</v>
      </c>
      <c r="J492" s="41">
        <v>2.3806243861764607</v>
      </c>
      <c r="K492" s="41">
        <v>1.3963333236427802</v>
      </c>
      <c r="L492" s="41">
        <v>0.67870642315779706</v>
      </c>
      <c r="M492" s="41">
        <v>3.3183809109370541</v>
      </c>
      <c r="N492" s="41">
        <v>3.008195515609434</v>
      </c>
      <c r="O492" s="41">
        <v>4.3840546995627214</v>
      </c>
      <c r="P492" s="40" t="s">
        <v>1299</v>
      </c>
      <c r="Q492" s="41">
        <v>1.2806453302216696</v>
      </c>
      <c r="R492" s="41">
        <v>3.7026084118974718</v>
      </c>
      <c r="S492" s="40" t="s">
        <v>1165</v>
      </c>
    </row>
    <row r="493" spans="2:19" ht="23" customHeight="1">
      <c r="B493" s="15" t="s">
        <v>1729</v>
      </c>
      <c r="C493" s="4">
        <v>1044</v>
      </c>
      <c r="D493" s="38" t="s">
        <v>1730</v>
      </c>
      <c r="E493" s="14" t="s">
        <v>1731</v>
      </c>
      <c r="F493" s="38" t="s">
        <v>289</v>
      </c>
      <c r="G493" s="39" t="s">
        <v>31</v>
      </c>
      <c r="H493" s="38" t="s">
        <v>290</v>
      </c>
      <c r="I493" s="40">
        <v>157</v>
      </c>
      <c r="J493" s="41">
        <v>9.3309530538640573</v>
      </c>
      <c r="K493" s="41">
        <v>3.8310892454428922</v>
      </c>
      <c r="L493" s="41">
        <v>9.3107599544693205</v>
      </c>
      <c r="M493" s="41">
        <v>6.2205131418914998</v>
      </c>
      <c r="N493" s="41">
        <v>10.755564236658</v>
      </c>
      <c r="O493" s="41">
        <v>11.949509898068074</v>
      </c>
      <c r="P493" s="40" t="s">
        <v>3405</v>
      </c>
      <c r="Q493" s="41">
        <v>14.001621565780839</v>
      </c>
      <c r="R493" s="41">
        <v>16.0066691892069</v>
      </c>
      <c r="S493" s="40" t="s">
        <v>4656</v>
      </c>
    </row>
    <row r="494" spans="2:19" ht="23" customHeight="1">
      <c r="B494" s="15" t="s">
        <v>1733</v>
      </c>
      <c r="C494" s="4">
        <v>1044</v>
      </c>
      <c r="D494" s="38" t="s">
        <v>1730</v>
      </c>
      <c r="E494" s="14" t="s">
        <v>1731</v>
      </c>
      <c r="F494" s="38" t="s">
        <v>289</v>
      </c>
      <c r="G494" s="39" t="s">
        <v>31</v>
      </c>
      <c r="H494" s="38" t="s">
        <v>290</v>
      </c>
      <c r="I494" s="40">
        <v>133</v>
      </c>
      <c r="J494" s="41">
        <v>7.581399356264547</v>
      </c>
      <c r="K494" s="41">
        <v>3.8310892454428922</v>
      </c>
      <c r="L494" s="41">
        <v>5.9854885421588486</v>
      </c>
      <c r="M494" s="41">
        <v>5.6550119471740903</v>
      </c>
      <c r="N494" s="41">
        <v>10.755564236658</v>
      </c>
      <c r="O494" s="41">
        <v>10.011435709673464</v>
      </c>
      <c r="P494" s="40" t="s">
        <v>2530</v>
      </c>
      <c r="Q494" s="41">
        <v>10.039081784036537</v>
      </c>
      <c r="R494" s="41">
        <v>16.0066691892069</v>
      </c>
      <c r="S494" s="40" t="s">
        <v>390</v>
      </c>
    </row>
    <row r="495" spans="2:19" ht="23" customHeight="1">
      <c r="B495" s="15" t="s">
        <v>1736</v>
      </c>
      <c r="C495" s="4">
        <v>821</v>
      </c>
      <c r="D495" s="38" t="s">
        <v>1737</v>
      </c>
      <c r="E495" s="14" t="s">
        <v>1738</v>
      </c>
      <c r="F495" s="38" t="s">
        <v>289</v>
      </c>
      <c r="G495" s="39" t="s">
        <v>31</v>
      </c>
      <c r="H495" s="38" t="s">
        <v>290</v>
      </c>
      <c r="I495" s="40">
        <v>54</v>
      </c>
      <c r="J495" s="41">
        <v>5.1911240040833233</v>
      </c>
      <c r="K495" s="41">
        <v>5.5676452719573746</v>
      </c>
      <c r="L495" s="41">
        <v>2.1142407761584239</v>
      </c>
      <c r="M495" s="41">
        <v>1.7977565386265988</v>
      </c>
      <c r="N495" s="41">
        <v>0.69485193167412562</v>
      </c>
      <c r="O495" s="41">
        <v>7.0638917350874753</v>
      </c>
      <c r="P495" s="40" t="s">
        <v>1201</v>
      </c>
      <c r="Q495" s="41">
        <v>2.6882074521949346</v>
      </c>
      <c r="R495" s="41">
        <v>8.6423626281946451</v>
      </c>
      <c r="S495" s="40" t="s">
        <v>1672</v>
      </c>
    </row>
    <row r="496" spans="2:19" ht="23" customHeight="1">
      <c r="B496" s="15" t="s">
        <v>1740</v>
      </c>
      <c r="C496" s="4">
        <v>816</v>
      </c>
      <c r="D496" s="38" t="s">
        <v>1737</v>
      </c>
      <c r="E496" s="14" t="s">
        <v>1738</v>
      </c>
      <c r="F496" s="38" t="s">
        <v>289</v>
      </c>
      <c r="G496" s="39" t="s">
        <v>31</v>
      </c>
      <c r="H496" s="38" t="s">
        <v>290</v>
      </c>
      <c r="I496" s="40">
        <v>46</v>
      </c>
      <c r="J496" s="41">
        <v>2.9845327782579889</v>
      </c>
      <c r="K496" s="41">
        <v>5.601760745437506</v>
      </c>
      <c r="L496" s="41">
        <v>1.7017565463000648</v>
      </c>
      <c r="M496" s="41">
        <v>1.4470177629533703</v>
      </c>
      <c r="N496" s="41">
        <v>4.7461694624008253</v>
      </c>
      <c r="O496" s="41">
        <v>7.1071753854250215</v>
      </c>
      <c r="P496" s="40" t="s">
        <v>4085</v>
      </c>
      <c r="Q496" s="41">
        <v>2.0285094836875381</v>
      </c>
      <c r="R496" s="41">
        <v>8.0703041562344495</v>
      </c>
      <c r="S496" s="40" t="s">
        <v>4441</v>
      </c>
    </row>
    <row r="497" spans="2:19" ht="23" customHeight="1">
      <c r="B497" s="15" t="s">
        <v>1743</v>
      </c>
      <c r="C497" s="4">
        <v>1141</v>
      </c>
      <c r="D497" s="38" t="s">
        <v>1744</v>
      </c>
      <c r="E497" s="14" t="s">
        <v>1745</v>
      </c>
      <c r="F497" s="38" t="s">
        <v>289</v>
      </c>
      <c r="G497" s="39" t="s">
        <v>31</v>
      </c>
      <c r="H497" s="38" t="s">
        <v>290</v>
      </c>
      <c r="I497" s="40">
        <v>42</v>
      </c>
      <c r="J497" s="41">
        <v>2.4012279495537547</v>
      </c>
      <c r="K497" s="41">
        <v>0.50077089924156493</v>
      </c>
      <c r="L497" s="41">
        <v>0.608515925407911</v>
      </c>
      <c r="M497" s="41">
        <v>1.0348523177650746</v>
      </c>
      <c r="N497" s="41">
        <v>2.9470821476079578</v>
      </c>
      <c r="O497" s="41">
        <v>1.6547351717015091</v>
      </c>
      <c r="P497" s="40" t="s">
        <v>2603</v>
      </c>
      <c r="Q497" s="41">
        <v>5.9220787710557294</v>
      </c>
      <c r="R497" s="41">
        <v>6.2447275644293372</v>
      </c>
      <c r="S497" s="40" t="s">
        <v>1212</v>
      </c>
    </row>
    <row r="498" spans="2:19" ht="23" customHeight="1">
      <c r="B498" s="15" t="s">
        <v>1746</v>
      </c>
      <c r="C498" s="4">
        <v>1056</v>
      </c>
      <c r="D498" s="38" t="s">
        <v>1744</v>
      </c>
      <c r="E498" s="14" t="s">
        <v>1745</v>
      </c>
      <c r="F498" s="38" t="s">
        <v>289</v>
      </c>
      <c r="G498" s="39" t="s">
        <v>31</v>
      </c>
      <c r="H498" s="38" t="s">
        <v>290</v>
      </c>
      <c r="I498" s="40">
        <v>17</v>
      </c>
      <c r="J498" s="41">
        <v>0</v>
      </c>
      <c r="K498" s="41">
        <v>0</v>
      </c>
      <c r="L498" s="41">
        <v>0.32874842371705798</v>
      </c>
      <c r="M498" s="41">
        <v>0</v>
      </c>
      <c r="N498" s="41">
        <v>8.9556523393480276</v>
      </c>
      <c r="O498" s="41">
        <v>0.95802530903597205</v>
      </c>
      <c r="P498" s="40" t="s">
        <v>2511</v>
      </c>
      <c r="Q498" s="41">
        <v>0</v>
      </c>
      <c r="R498" s="41">
        <v>4.3042822788308106</v>
      </c>
      <c r="S498" s="40" t="s">
        <v>4661</v>
      </c>
    </row>
    <row r="499" spans="2:19" ht="23" customHeight="1">
      <c r="B499" s="14" t="s">
        <v>1748</v>
      </c>
      <c r="C499" s="4">
        <v>462</v>
      </c>
      <c r="D499" s="38" t="s">
        <v>1744</v>
      </c>
      <c r="E499" s="14" t="s">
        <v>1745</v>
      </c>
      <c r="F499" s="38" t="s">
        <v>289</v>
      </c>
      <c r="G499" s="39" t="s">
        <v>31</v>
      </c>
      <c r="H499" s="38" t="s">
        <v>290</v>
      </c>
      <c r="I499" s="40">
        <v>1</v>
      </c>
      <c r="J499" s="41">
        <v>0</v>
      </c>
      <c r="K499" s="41">
        <v>0</v>
      </c>
      <c r="L499" s="41">
        <v>0</v>
      </c>
      <c r="M499" s="41">
        <v>0</v>
      </c>
      <c r="N499" s="41">
        <v>0</v>
      </c>
      <c r="O499" s="41">
        <v>1</v>
      </c>
      <c r="P499" s="46" t="s">
        <v>4713</v>
      </c>
      <c r="Q499" s="41">
        <v>0</v>
      </c>
      <c r="R499" s="41">
        <v>0</v>
      </c>
      <c r="S499" s="40">
        <v>0</v>
      </c>
    </row>
    <row r="500" spans="2:19" ht="23" customHeight="1">
      <c r="B500" s="15" t="s">
        <v>1750</v>
      </c>
      <c r="C500" s="4">
        <v>1105</v>
      </c>
      <c r="D500" s="38" t="s">
        <v>1751</v>
      </c>
      <c r="E500" s="14" t="s">
        <v>1752</v>
      </c>
      <c r="F500" s="38" t="s">
        <v>289</v>
      </c>
      <c r="G500" s="39" t="s">
        <v>31</v>
      </c>
      <c r="H500" s="38" t="s">
        <v>290</v>
      </c>
      <c r="I500" s="40">
        <v>33</v>
      </c>
      <c r="J500" s="41">
        <v>1.6529720002659631</v>
      </c>
      <c r="K500" s="41">
        <v>0</v>
      </c>
      <c r="L500" s="41">
        <v>0.314170439316935</v>
      </c>
      <c r="M500" s="41">
        <v>0.80142522255878967</v>
      </c>
      <c r="N500" s="41">
        <v>0.51626555285471232</v>
      </c>
      <c r="O500" s="41">
        <v>3.9655117853820609</v>
      </c>
      <c r="P500" s="40" t="s">
        <v>3113</v>
      </c>
      <c r="Q500" s="41">
        <v>7.3621814589145576</v>
      </c>
      <c r="R500" s="41">
        <v>6.421158115608872</v>
      </c>
      <c r="S500" s="40" t="s">
        <v>2436</v>
      </c>
    </row>
    <row r="501" spans="2:19" ht="23" customHeight="1">
      <c r="B501" s="15" t="s">
        <v>1755</v>
      </c>
      <c r="C501" s="4">
        <v>1002</v>
      </c>
      <c r="D501" s="38" t="s">
        <v>1751</v>
      </c>
      <c r="E501" s="14" t="s">
        <v>1752</v>
      </c>
      <c r="F501" s="38" t="s">
        <v>289</v>
      </c>
      <c r="G501" s="39" t="s">
        <v>31</v>
      </c>
      <c r="H501" s="38" t="s">
        <v>290</v>
      </c>
      <c r="I501" s="40">
        <v>33</v>
      </c>
      <c r="J501" s="41">
        <v>1.8228882837264364</v>
      </c>
      <c r="K501" s="41">
        <v>0</v>
      </c>
      <c r="L501" s="41">
        <v>0.34646540463594133</v>
      </c>
      <c r="M501" s="41">
        <v>0.88380725641463331</v>
      </c>
      <c r="N501" s="41">
        <v>0.56933476637171365</v>
      </c>
      <c r="O501" s="41">
        <v>4.3731442343784206</v>
      </c>
      <c r="P501" s="40" t="s">
        <v>3663</v>
      </c>
      <c r="Q501" s="41">
        <v>8.1189725669666526</v>
      </c>
      <c r="R501" s="41">
        <v>7.0812172831814406</v>
      </c>
      <c r="S501" s="40" t="s">
        <v>2666</v>
      </c>
    </row>
    <row r="502" spans="2:19" ht="23" customHeight="1">
      <c r="B502" s="15" t="s">
        <v>1758</v>
      </c>
      <c r="C502" s="4">
        <v>671</v>
      </c>
      <c r="D502" s="38" t="s">
        <v>1759</v>
      </c>
      <c r="E502" s="14" t="s">
        <v>1760</v>
      </c>
      <c r="F502" s="38" t="s">
        <v>289</v>
      </c>
      <c r="G502" s="39" t="s">
        <v>31</v>
      </c>
      <c r="H502" s="38" t="s">
        <v>290</v>
      </c>
      <c r="I502" s="40">
        <v>22</v>
      </c>
      <c r="J502" s="41">
        <v>0.45368456539838287</v>
      </c>
      <c r="K502" s="41">
        <v>0</v>
      </c>
      <c r="L502" s="41">
        <v>0.51737456847274699</v>
      </c>
      <c r="M502" s="41">
        <v>3.5194232326973176</v>
      </c>
      <c r="N502" s="41">
        <v>6.8014716650307854</v>
      </c>
      <c r="O502" s="41">
        <v>1.3060776521154029</v>
      </c>
      <c r="P502" s="40" t="s">
        <v>4709</v>
      </c>
      <c r="Q502" s="41">
        <v>0</v>
      </c>
      <c r="R502" s="41">
        <v>3.7558915022897126</v>
      </c>
      <c r="S502" s="40" t="s">
        <v>975</v>
      </c>
    </row>
    <row r="503" spans="2:19" ht="23" customHeight="1">
      <c r="B503" s="15" t="s">
        <v>1763</v>
      </c>
      <c r="C503" s="4">
        <v>2225</v>
      </c>
      <c r="D503" s="38" t="s">
        <v>1764</v>
      </c>
      <c r="E503" s="14" t="s">
        <v>1765</v>
      </c>
      <c r="F503" s="38" t="s">
        <v>289</v>
      </c>
      <c r="G503" s="39" t="s">
        <v>31</v>
      </c>
      <c r="H503" s="38" t="s">
        <v>290</v>
      </c>
      <c r="I503" s="40">
        <v>173</v>
      </c>
      <c r="J503" s="41">
        <v>1.5050093380698712</v>
      </c>
      <c r="K503" s="41">
        <v>2.8247980028678121</v>
      </c>
      <c r="L503" s="41">
        <v>3.900655454440598</v>
      </c>
      <c r="M503" s="41">
        <v>5.7048268838772866</v>
      </c>
      <c r="N503" s="41">
        <v>8.8113487400537629</v>
      </c>
      <c r="O503" s="41">
        <v>6.3338192903143327</v>
      </c>
      <c r="P503" s="40" t="s">
        <v>3923</v>
      </c>
      <c r="Q503" s="41">
        <v>8.739286102723943</v>
      </c>
      <c r="R503" s="41">
        <v>7.4904184196102914</v>
      </c>
      <c r="S503" s="40" t="s">
        <v>739</v>
      </c>
    </row>
    <row r="504" spans="2:19" ht="23" customHeight="1">
      <c r="B504" s="15" t="s">
        <v>1767</v>
      </c>
      <c r="C504" s="4">
        <v>1283</v>
      </c>
      <c r="D504" s="38" t="s">
        <v>1764</v>
      </c>
      <c r="E504" s="14" t="s">
        <v>1765</v>
      </c>
      <c r="F504" s="38" t="s">
        <v>289</v>
      </c>
      <c r="G504" s="39" t="s">
        <v>31</v>
      </c>
      <c r="H504" s="38" t="s">
        <v>290</v>
      </c>
      <c r="I504" s="40">
        <v>65</v>
      </c>
      <c r="J504" s="41">
        <v>0.23727384519276296</v>
      </c>
      <c r="K504" s="41">
        <v>0.44534652847593575</v>
      </c>
      <c r="L504" s="41">
        <v>1.8940828901921218</v>
      </c>
      <c r="M504" s="41">
        <v>2.7609504939281764</v>
      </c>
      <c r="N504" s="41">
        <v>12.61294647793677</v>
      </c>
      <c r="O504" s="41">
        <v>8.5131933906086346</v>
      </c>
      <c r="P504" s="40" t="s">
        <v>3812</v>
      </c>
      <c r="Q504" s="41">
        <v>7.6309230325717987</v>
      </c>
      <c r="R504" s="41">
        <v>2.7709691872099915</v>
      </c>
      <c r="S504" s="40" t="s">
        <v>1546</v>
      </c>
    </row>
    <row r="505" spans="2:19" ht="23" customHeight="1">
      <c r="B505" s="14" t="s">
        <v>1770</v>
      </c>
      <c r="C505" s="4">
        <v>297</v>
      </c>
      <c r="D505" s="38" t="s">
        <v>1764</v>
      </c>
      <c r="E505" s="14" t="s">
        <v>1765</v>
      </c>
      <c r="F505" s="38" t="s">
        <v>289</v>
      </c>
      <c r="G505" s="39" t="s">
        <v>31</v>
      </c>
      <c r="H505" s="38" t="s">
        <v>290</v>
      </c>
      <c r="I505" s="40">
        <v>1</v>
      </c>
      <c r="J505" s="41">
        <v>0</v>
      </c>
      <c r="K505" s="41">
        <v>0</v>
      </c>
      <c r="L505" s="41">
        <v>0</v>
      </c>
      <c r="M505" s="41">
        <v>0</v>
      </c>
      <c r="N505" s="41">
        <v>0</v>
      </c>
      <c r="O505" s="41">
        <v>0</v>
      </c>
      <c r="P505" s="40">
        <v>0</v>
      </c>
      <c r="Q505" s="41">
        <v>0</v>
      </c>
      <c r="R505" s="41">
        <v>1</v>
      </c>
      <c r="S505" s="46" t="s">
        <v>4713</v>
      </c>
    </row>
    <row r="506" spans="2:19" ht="23" customHeight="1">
      <c r="B506" s="15" t="s">
        <v>1771</v>
      </c>
      <c r="C506" s="4">
        <v>656</v>
      </c>
      <c r="D506" s="38" t="s">
        <v>1772</v>
      </c>
      <c r="E506" s="14" t="s">
        <v>1773</v>
      </c>
      <c r="F506" s="38" t="s">
        <v>289</v>
      </c>
      <c r="G506" s="39" t="s">
        <v>31</v>
      </c>
      <c r="H506" s="38" t="s">
        <v>290</v>
      </c>
      <c r="I506" s="40">
        <v>6</v>
      </c>
      <c r="J506" s="41">
        <v>0</v>
      </c>
      <c r="K506" s="41">
        <v>0</v>
      </c>
      <c r="L506" s="41">
        <v>0.52920477964209334</v>
      </c>
      <c r="M506" s="41">
        <v>0</v>
      </c>
      <c r="N506" s="41">
        <v>0.86962414009825784</v>
      </c>
      <c r="O506" s="41">
        <v>4.2140715479891124</v>
      </c>
      <c r="P506" s="40" t="s">
        <v>1611</v>
      </c>
      <c r="Q506" s="41">
        <v>0</v>
      </c>
      <c r="R506" s="41">
        <v>1.5321582864145609</v>
      </c>
      <c r="S506" s="40" t="s">
        <v>307</v>
      </c>
    </row>
    <row r="507" spans="2:19" ht="23" customHeight="1">
      <c r="B507" s="15" t="s">
        <v>1775</v>
      </c>
      <c r="C507" s="4">
        <v>1848</v>
      </c>
      <c r="D507" s="38" t="s">
        <v>1776</v>
      </c>
      <c r="E507" s="14" t="s">
        <v>1777</v>
      </c>
      <c r="F507" s="38" t="s">
        <v>289</v>
      </c>
      <c r="G507" s="39" t="s">
        <v>31</v>
      </c>
      <c r="H507" s="38" t="s">
        <v>290</v>
      </c>
      <c r="I507" s="40">
        <v>85</v>
      </c>
      <c r="J507" s="41">
        <v>3.7888062217495899</v>
      </c>
      <c r="K507" s="41">
        <v>1.5459404654616493</v>
      </c>
      <c r="L507" s="41">
        <v>2.8178436318604967</v>
      </c>
      <c r="M507" s="41">
        <v>2.2363001791097541</v>
      </c>
      <c r="N507" s="41">
        <v>1.8195999623488524</v>
      </c>
      <c r="O507" s="41">
        <v>3.1382332870707881</v>
      </c>
      <c r="P507" s="40" t="s">
        <v>748</v>
      </c>
      <c r="Q507" s="41">
        <v>3.5078367979299832</v>
      </c>
      <c r="R507" s="41">
        <v>2.4757448699737048</v>
      </c>
      <c r="S507" s="40" t="s">
        <v>2018</v>
      </c>
    </row>
    <row r="508" spans="2:19" ht="23" customHeight="1">
      <c r="B508" s="15" t="s">
        <v>1780</v>
      </c>
      <c r="C508" s="4">
        <v>1562</v>
      </c>
      <c r="D508" s="38" t="s">
        <v>1776</v>
      </c>
      <c r="E508" s="14" t="s">
        <v>1777</v>
      </c>
      <c r="F508" s="38" t="s">
        <v>289</v>
      </c>
      <c r="G508" s="39" t="s">
        <v>31</v>
      </c>
      <c r="H508" s="38" t="s">
        <v>290</v>
      </c>
      <c r="I508" s="40">
        <v>86</v>
      </c>
      <c r="J508" s="41">
        <v>4.4825313046051489</v>
      </c>
      <c r="K508" s="41">
        <v>1.8289999873067402</v>
      </c>
      <c r="L508" s="41">
        <v>3.556039287530993</v>
      </c>
      <c r="M508" s="41">
        <v>2.8347467059137728</v>
      </c>
      <c r="N508" s="41">
        <v>1.0956596080111212</v>
      </c>
      <c r="O508" s="41">
        <v>3.7128393818865666</v>
      </c>
      <c r="P508" s="40" t="s">
        <v>1948</v>
      </c>
      <c r="Q508" s="41">
        <v>4.1501167750157544</v>
      </c>
      <c r="R508" s="41">
        <v>2.9290502687012845</v>
      </c>
      <c r="S508" s="40" t="s">
        <v>1231</v>
      </c>
    </row>
    <row r="509" spans="2:19" ht="23" customHeight="1">
      <c r="B509" s="15" t="s">
        <v>1781</v>
      </c>
      <c r="C509" s="4">
        <v>915</v>
      </c>
      <c r="D509" s="38" t="s">
        <v>1782</v>
      </c>
      <c r="E509" s="14" t="s">
        <v>1783</v>
      </c>
      <c r="F509" s="38" t="s">
        <v>524</v>
      </c>
      <c r="G509" s="39" t="s">
        <v>5021</v>
      </c>
      <c r="H509" s="38" t="s">
        <v>290</v>
      </c>
      <c r="I509" s="40">
        <v>17</v>
      </c>
      <c r="J509" s="41">
        <v>1.6635100731274037</v>
      </c>
      <c r="K509" s="41">
        <v>0.62445857490123013</v>
      </c>
      <c r="L509" s="41">
        <v>0.75881603376002882</v>
      </c>
      <c r="M509" s="41">
        <v>0.32261379633058745</v>
      </c>
      <c r="N509" s="41">
        <v>0</v>
      </c>
      <c r="O509" s="41">
        <v>2.2113108772502437</v>
      </c>
      <c r="P509" s="40" t="s">
        <v>939</v>
      </c>
      <c r="Q509" s="41">
        <v>0.60301046946777093</v>
      </c>
      <c r="R509" s="41">
        <v>3.8690997273851195</v>
      </c>
      <c r="S509" s="40" t="s">
        <v>1458</v>
      </c>
    </row>
    <row r="510" spans="2:19" ht="23" customHeight="1">
      <c r="B510" s="15" t="s">
        <v>1785</v>
      </c>
      <c r="C510" s="4">
        <v>1275</v>
      </c>
      <c r="D510" s="38" t="s">
        <v>1786</v>
      </c>
      <c r="E510" s="14" t="s">
        <v>1787</v>
      </c>
      <c r="F510" s="38" t="s">
        <v>289</v>
      </c>
      <c r="G510" s="39" t="s">
        <v>31</v>
      </c>
      <c r="H510" s="38" t="s">
        <v>290</v>
      </c>
      <c r="I510" s="40">
        <v>73</v>
      </c>
      <c r="J510" s="41">
        <v>4.7752524452127822</v>
      </c>
      <c r="K510" s="41">
        <v>0.896281719270001</v>
      </c>
      <c r="L510" s="41">
        <v>2.7228104740801036</v>
      </c>
      <c r="M510" s="41">
        <v>2.7782741048704707</v>
      </c>
      <c r="N510" s="41">
        <v>3.4849786017439452</v>
      </c>
      <c r="O510" s="41">
        <v>8.4604945085320207</v>
      </c>
      <c r="P510" s="40" t="s">
        <v>3171</v>
      </c>
      <c r="Q510" s="41">
        <v>6.0564929291914442</v>
      </c>
      <c r="R510" s="41">
        <v>3.5649584991728127</v>
      </c>
      <c r="S510" s="40" t="s">
        <v>4235</v>
      </c>
    </row>
    <row r="511" spans="2:19" ht="23" customHeight="1">
      <c r="B511" s="15" t="s">
        <v>1788</v>
      </c>
      <c r="C511" s="4">
        <v>1005</v>
      </c>
      <c r="D511" s="38" t="s">
        <v>1786</v>
      </c>
      <c r="E511" s="14" t="s">
        <v>1787</v>
      </c>
      <c r="F511" s="38" t="s">
        <v>289</v>
      </c>
      <c r="G511" s="39" t="s">
        <v>31</v>
      </c>
      <c r="H511" s="38" t="s">
        <v>290</v>
      </c>
      <c r="I511" s="40">
        <v>72</v>
      </c>
      <c r="J511" s="41">
        <v>6.0581560872102465</v>
      </c>
      <c r="K511" s="41">
        <v>0.56853691147723939</v>
      </c>
      <c r="L511" s="41">
        <v>3.1088806159272826</v>
      </c>
      <c r="M511" s="41">
        <v>3.5246761031938809</v>
      </c>
      <c r="N511" s="41">
        <v>4.4212415096751547</v>
      </c>
      <c r="O511" s="41">
        <v>10.733463182465998</v>
      </c>
      <c r="P511" s="40" t="s">
        <v>2243</v>
      </c>
      <c r="Q511" s="41">
        <v>8.2326199644598042</v>
      </c>
      <c r="R511" s="41">
        <v>4.5227085437267025</v>
      </c>
      <c r="S511" s="40" t="s">
        <v>3157</v>
      </c>
    </row>
    <row r="512" spans="2:19" ht="23" customHeight="1">
      <c r="B512" s="15" t="s">
        <v>1789</v>
      </c>
      <c r="C512" s="4">
        <v>1258</v>
      </c>
      <c r="D512" s="38" t="s">
        <v>1786</v>
      </c>
      <c r="E512" s="14" t="s">
        <v>1787</v>
      </c>
      <c r="F512" s="38" t="s">
        <v>289</v>
      </c>
      <c r="G512" s="39" t="s">
        <v>31</v>
      </c>
      <c r="H512" s="38" t="s">
        <v>290</v>
      </c>
      <c r="I512" s="40">
        <v>94</v>
      </c>
      <c r="J512" s="41">
        <v>5.5657503162108446</v>
      </c>
      <c r="K512" s="41">
        <v>4.9961649891739919</v>
      </c>
      <c r="L512" s="41">
        <v>5.2432498994110102</v>
      </c>
      <c r="M512" s="41">
        <v>5.1623336408066178</v>
      </c>
      <c r="N512" s="41">
        <v>3.5320729071729176</v>
      </c>
      <c r="O512" s="41">
        <v>4.2874127577020378</v>
      </c>
      <c r="P512" s="40" t="s">
        <v>2104</v>
      </c>
      <c r="Q512" s="41">
        <v>2.8498703915564714</v>
      </c>
      <c r="R512" s="41">
        <v>2.826036142440715</v>
      </c>
      <c r="S512" s="40" t="s">
        <v>4369</v>
      </c>
    </row>
    <row r="513" spans="2:19" ht="23" customHeight="1">
      <c r="B513" s="15" t="s">
        <v>1791</v>
      </c>
      <c r="C513" s="4">
        <v>535</v>
      </c>
      <c r="D513" s="38" t="s">
        <v>1786</v>
      </c>
      <c r="E513" s="14" t="s">
        <v>1787</v>
      </c>
      <c r="F513" s="38" t="s">
        <v>289</v>
      </c>
      <c r="G513" s="39" t="s">
        <v>31</v>
      </c>
      <c r="H513" s="38" t="s">
        <v>290</v>
      </c>
      <c r="I513" s="40">
        <v>7</v>
      </c>
      <c r="J513" s="41">
        <v>0.56901372594825217</v>
      </c>
      <c r="K513" s="41">
        <v>0</v>
      </c>
      <c r="L513" s="41">
        <v>1.2977881698886475</v>
      </c>
      <c r="M513" s="41">
        <v>0</v>
      </c>
      <c r="N513" s="41">
        <v>0</v>
      </c>
      <c r="O513" s="41">
        <v>5.1671606270670232</v>
      </c>
      <c r="P513" s="40" t="s">
        <v>2961</v>
      </c>
      <c r="Q513" s="41">
        <v>0</v>
      </c>
      <c r="R513" s="41">
        <v>0.95329257244952059</v>
      </c>
      <c r="S513" s="40" t="s">
        <v>956</v>
      </c>
    </row>
    <row r="514" spans="2:19" ht="23" customHeight="1">
      <c r="B514" s="15" t="s">
        <v>1792</v>
      </c>
      <c r="C514" s="4">
        <v>1374</v>
      </c>
      <c r="D514" s="38" t="s">
        <v>1793</v>
      </c>
      <c r="E514" s="14" t="s">
        <v>1794</v>
      </c>
      <c r="F514" s="38" t="s">
        <v>289</v>
      </c>
      <c r="G514" s="39" t="s">
        <v>31</v>
      </c>
      <c r="H514" s="38" t="s">
        <v>290</v>
      </c>
      <c r="I514" s="40">
        <v>86</v>
      </c>
      <c r="J514" s="41">
        <v>4.8743024413471092</v>
      </c>
      <c r="K514" s="41">
        <v>5.4060660469069379</v>
      </c>
      <c r="L514" s="41">
        <v>1.5159752639528961</v>
      </c>
      <c r="M514" s="41">
        <v>5.1561855658076423</v>
      </c>
      <c r="N514" s="41">
        <v>3.6928974076667034</v>
      </c>
      <c r="O514" s="41">
        <v>2.945195709874779</v>
      </c>
      <c r="P514" s="40" t="s">
        <v>525</v>
      </c>
      <c r="Q514" s="41">
        <v>1.2047043221899789</v>
      </c>
      <c r="R514" s="41">
        <v>2.5983119969603017</v>
      </c>
      <c r="S514" s="40" t="s">
        <v>4518</v>
      </c>
    </row>
    <row r="515" spans="2:19" ht="23" customHeight="1">
      <c r="B515" s="15" t="s">
        <v>1797</v>
      </c>
      <c r="C515" s="4">
        <v>1351</v>
      </c>
      <c r="D515" s="38" t="s">
        <v>1793</v>
      </c>
      <c r="E515" s="14" t="s">
        <v>1794</v>
      </c>
      <c r="F515" s="38" t="s">
        <v>289</v>
      </c>
      <c r="G515" s="39" t="s">
        <v>31</v>
      </c>
      <c r="H515" s="38" t="s">
        <v>290</v>
      </c>
      <c r="I515" s="40">
        <v>83</v>
      </c>
      <c r="J515" s="41">
        <v>4.5066224038832701</v>
      </c>
      <c r="K515" s="41">
        <v>5.0751703570803164</v>
      </c>
      <c r="L515" s="41">
        <v>1.5417838731837745</v>
      </c>
      <c r="M515" s="41">
        <v>5.2439666672240568</v>
      </c>
      <c r="N515" s="41">
        <v>3.7557668676047751</v>
      </c>
      <c r="O515" s="41">
        <v>2.995335977326385</v>
      </c>
      <c r="P515" s="40" t="s">
        <v>1509</v>
      </c>
      <c r="Q515" s="41">
        <v>1.2252137221976545</v>
      </c>
      <c r="R515" s="41">
        <v>2.6425467681890855</v>
      </c>
      <c r="S515" s="40" t="s">
        <v>4518</v>
      </c>
    </row>
    <row r="516" spans="2:19" ht="23" customHeight="1">
      <c r="B516" s="14" t="s">
        <v>1799</v>
      </c>
      <c r="C516" s="4">
        <v>138</v>
      </c>
      <c r="D516" s="38" t="s">
        <v>1793</v>
      </c>
      <c r="E516" s="14" t="s">
        <v>1794</v>
      </c>
      <c r="F516" s="38" t="s">
        <v>289</v>
      </c>
      <c r="G516" s="39" t="s">
        <v>31</v>
      </c>
      <c r="H516" s="38" t="s">
        <v>290</v>
      </c>
      <c r="I516" s="40">
        <v>1</v>
      </c>
      <c r="J516" s="41">
        <v>0</v>
      </c>
      <c r="K516" s="41">
        <v>0</v>
      </c>
      <c r="L516" s="41">
        <v>0</v>
      </c>
      <c r="M516" s="41">
        <v>0</v>
      </c>
      <c r="N516" s="41">
        <v>0</v>
      </c>
      <c r="O516" s="41">
        <v>0</v>
      </c>
      <c r="P516" s="40">
        <v>0</v>
      </c>
      <c r="Q516" s="41">
        <v>1</v>
      </c>
      <c r="R516" s="41">
        <v>0</v>
      </c>
      <c r="S516" s="46" t="s">
        <v>4713</v>
      </c>
    </row>
    <row r="517" spans="2:19" ht="23" customHeight="1">
      <c r="B517" s="15" t="s">
        <v>1801</v>
      </c>
      <c r="C517" s="4">
        <v>1638</v>
      </c>
      <c r="D517" s="38" t="s">
        <v>1802</v>
      </c>
      <c r="E517" s="14" t="s">
        <v>1803</v>
      </c>
      <c r="F517" s="38" t="s">
        <v>289</v>
      </c>
      <c r="G517" s="39" t="s">
        <v>31</v>
      </c>
      <c r="H517" s="38" t="s">
        <v>290</v>
      </c>
      <c r="I517" s="40">
        <v>206</v>
      </c>
      <c r="J517" s="41">
        <v>6.3189009004876109</v>
      </c>
      <c r="K517" s="41">
        <v>10.116000173995204</v>
      </c>
      <c r="L517" s="41">
        <v>3.3910460116748542</v>
      </c>
      <c r="M517" s="41">
        <v>12.79524131783676</v>
      </c>
      <c r="N517" s="41">
        <v>7.4782149968667522</v>
      </c>
      <c r="O517" s="41">
        <v>5.145658991584324</v>
      </c>
      <c r="P517" s="40" t="s">
        <v>2443</v>
      </c>
      <c r="Q517" s="41">
        <v>8.8395118208142129</v>
      </c>
      <c r="R517" s="41">
        <v>8.3521049506929881</v>
      </c>
      <c r="S517" s="40" t="s">
        <v>1881</v>
      </c>
    </row>
    <row r="518" spans="2:19" ht="23" customHeight="1">
      <c r="B518" s="15" t="s">
        <v>1804</v>
      </c>
      <c r="C518" s="4">
        <v>1638</v>
      </c>
      <c r="D518" s="38" t="s">
        <v>1802</v>
      </c>
      <c r="E518" s="14" t="s">
        <v>1803</v>
      </c>
      <c r="F518" s="38" t="s">
        <v>289</v>
      </c>
      <c r="G518" s="39" t="s">
        <v>31</v>
      </c>
      <c r="H518" s="38" t="s">
        <v>290</v>
      </c>
      <c r="I518" s="40">
        <v>193</v>
      </c>
      <c r="J518" s="41">
        <v>5.5755007945478914</v>
      </c>
      <c r="K518" s="41">
        <v>8.7206898051682789</v>
      </c>
      <c r="L518" s="41">
        <v>3.8149267631342112</v>
      </c>
      <c r="M518" s="41">
        <v>11.35352398624952</v>
      </c>
      <c r="N518" s="41">
        <v>7.1299406159727008</v>
      </c>
      <c r="O518" s="41">
        <v>5.763287029644145</v>
      </c>
      <c r="P518" s="40" t="s">
        <v>2065</v>
      </c>
      <c r="Q518" s="41">
        <v>8.8395118208142129</v>
      </c>
      <c r="R518" s="41">
        <v>8.9657165721142036</v>
      </c>
      <c r="S518" s="40" t="s">
        <v>689</v>
      </c>
    </row>
    <row r="519" spans="2:19" ht="23" customHeight="1">
      <c r="B519" s="15" t="s">
        <v>1805</v>
      </c>
      <c r="C519" s="4">
        <v>1586</v>
      </c>
      <c r="D519" s="38" t="s">
        <v>1802</v>
      </c>
      <c r="E519" s="14" t="s">
        <v>1803</v>
      </c>
      <c r="F519" s="38" t="s">
        <v>289</v>
      </c>
      <c r="G519" s="39" t="s">
        <v>31</v>
      </c>
      <c r="H519" s="38" t="s">
        <v>290</v>
      </c>
      <c r="I519" s="40">
        <v>189</v>
      </c>
      <c r="J519" s="41">
        <v>6.5260779791921228</v>
      </c>
      <c r="K519" s="41">
        <v>10.447672310847505</v>
      </c>
      <c r="L519" s="41">
        <v>2.845560126600108</v>
      </c>
      <c r="M519" s="41">
        <v>11.35352398624952</v>
      </c>
      <c r="N519" s="41">
        <v>5.9629059712178556</v>
      </c>
      <c r="O519" s="41">
        <v>4.7617978080994252</v>
      </c>
      <c r="P519" s="40" t="s">
        <v>1279</v>
      </c>
      <c r="Q519" s="41">
        <v>9.129331880513039</v>
      </c>
      <c r="R519" s="41">
        <v>8.6259444572730857</v>
      </c>
      <c r="S519" s="40" t="s">
        <v>374</v>
      </c>
    </row>
    <row r="520" spans="2:19" ht="23" customHeight="1">
      <c r="B520" s="15" t="s">
        <v>1807</v>
      </c>
      <c r="C520" s="4">
        <v>1586</v>
      </c>
      <c r="D520" s="38" t="s">
        <v>1802</v>
      </c>
      <c r="E520" s="14" t="s">
        <v>1803</v>
      </c>
      <c r="F520" s="38" t="s">
        <v>289</v>
      </c>
      <c r="G520" s="39" t="s">
        <v>31</v>
      </c>
      <c r="H520" s="38" t="s">
        <v>290</v>
      </c>
      <c r="I520" s="40">
        <v>170</v>
      </c>
      <c r="J520" s="41">
        <v>5.1824736893584502</v>
      </c>
      <c r="K520" s="41">
        <v>8.6463494986324179</v>
      </c>
      <c r="L520" s="41">
        <v>3.2833386076155096</v>
      </c>
      <c r="M520" s="41">
        <v>9.8645372339545006</v>
      </c>
      <c r="N520" s="41">
        <v>5.9629059712178556</v>
      </c>
      <c r="O520" s="41">
        <v>4.209226493742908</v>
      </c>
      <c r="P520" s="40" t="s">
        <v>3648</v>
      </c>
      <c r="Q520" s="41">
        <v>9.129331880513039</v>
      </c>
      <c r="R520" s="41">
        <v>8.9381035427885074</v>
      </c>
      <c r="S520" s="40" t="s">
        <v>1355</v>
      </c>
    </row>
    <row r="521" spans="2:19" ht="23" customHeight="1">
      <c r="B521" s="15" t="s">
        <v>1809</v>
      </c>
      <c r="C521" s="4">
        <v>1613</v>
      </c>
      <c r="D521" s="38" t="s">
        <v>1810</v>
      </c>
      <c r="E521" s="14" t="s">
        <v>1811</v>
      </c>
      <c r="F521" s="38" t="s">
        <v>289</v>
      </c>
      <c r="G521" s="39" t="s">
        <v>31</v>
      </c>
      <c r="H521" s="38" t="s">
        <v>290</v>
      </c>
      <c r="I521" s="40">
        <v>59</v>
      </c>
      <c r="J521" s="41">
        <v>1.5098442325223305</v>
      </c>
      <c r="K521" s="41">
        <v>1.0627022864872144</v>
      </c>
      <c r="L521" s="41">
        <v>2.5827030535291744</v>
      </c>
      <c r="M521" s="41">
        <v>1.4640626095101674</v>
      </c>
      <c r="N521" s="41">
        <v>1.4146892396886723</v>
      </c>
      <c r="O521" s="41">
        <v>2.3410450476273059</v>
      </c>
      <c r="P521" s="40" t="s">
        <v>2005</v>
      </c>
      <c r="Q521" s="41">
        <v>2.052403891740894</v>
      </c>
      <c r="R521" s="41">
        <v>5.6543698736247627</v>
      </c>
      <c r="S521" s="40" t="s">
        <v>1949</v>
      </c>
    </row>
    <row r="522" spans="2:19" ht="23" customHeight="1">
      <c r="B522" s="15" t="s">
        <v>1812</v>
      </c>
      <c r="C522" s="4">
        <v>1613</v>
      </c>
      <c r="D522" s="38" t="s">
        <v>1810</v>
      </c>
      <c r="E522" s="14" t="s">
        <v>1811</v>
      </c>
      <c r="F522" s="38" t="s">
        <v>289</v>
      </c>
      <c r="G522" s="39" t="s">
        <v>31</v>
      </c>
      <c r="H522" s="38" t="s">
        <v>290</v>
      </c>
      <c r="I522" s="40">
        <v>66</v>
      </c>
      <c r="J522" s="41">
        <v>1.6985747615876219</v>
      </c>
      <c r="K522" s="41">
        <v>1.4169363819829526</v>
      </c>
      <c r="L522" s="41">
        <v>2.7979283079899391</v>
      </c>
      <c r="M522" s="41">
        <v>1.6470704356989385</v>
      </c>
      <c r="N522" s="41">
        <v>1.7683615496108405</v>
      </c>
      <c r="O522" s="41">
        <v>2.2571661748606897</v>
      </c>
      <c r="P522" s="40" t="s">
        <v>3821</v>
      </c>
      <c r="Q522" s="41">
        <v>2.3944712070310432</v>
      </c>
      <c r="R522" s="41">
        <v>5.9705580486157697</v>
      </c>
      <c r="S522" s="40" t="s">
        <v>1677</v>
      </c>
    </row>
    <row r="523" spans="2:19" ht="23" customHeight="1">
      <c r="B523" s="15" t="s">
        <v>1814</v>
      </c>
      <c r="C523" s="4">
        <v>862</v>
      </c>
      <c r="D523" s="38" t="s">
        <v>1810</v>
      </c>
      <c r="E523" s="14" t="s">
        <v>1811</v>
      </c>
      <c r="F523" s="38" t="s">
        <v>289</v>
      </c>
      <c r="G523" s="39" t="s">
        <v>31</v>
      </c>
      <c r="H523" s="38" t="s">
        <v>290</v>
      </c>
      <c r="I523" s="40">
        <v>23</v>
      </c>
      <c r="J523" s="41">
        <v>1.7657908548858172</v>
      </c>
      <c r="K523" s="41">
        <v>0</v>
      </c>
      <c r="L523" s="41">
        <v>1.208207663962459</v>
      </c>
      <c r="M523" s="41">
        <v>0</v>
      </c>
      <c r="N523" s="41">
        <v>0.66180212981955577</v>
      </c>
      <c r="O523" s="41">
        <v>1.1736365734825829</v>
      </c>
      <c r="P523" s="40" t="s">
        <v>1625</v>
      </c>
      <c r="Q523" s="41">
        <v>6.719437669176429</v>
      </c>
      <c r="R523" s="41">
        <v>4.124307966578213</v>
      </c>
      <c r="S523" s="40" t="s">
        <v>4613</v>
      </c>
    </row>
    <row r="524" spans="2:19" ht="23" customHeight="1">
      <c r="B524" s="14" t="s">
        <v>1816</v>
      </c>
      <c r="C524" s="4">
        <v>330</v>
      </c>
      <c r="D524" s="38" t="s">
        <v>1817</v>
      </c>
      <c r="E524" s="14" t="s">
        <v>1818</v>
      </c>
      <c r="F524" s="38" t="s">
        <v>289</v>
      </c>
      <c r="G524" s="39" t="s">
        <v>31</v>
      </c>
      <c r="H524" s="38" t="s">
        <v>290</v>
      </c>
      <c r="I524" s="40">
        <v>1</v>
      </c>
      <c r="J524" s="41">
        <v>0</v>
      </c>
      <c r="K524" s="41">
        <v>0</v>
      </c>
      <c r="L524" s="41">
        <v>0</v>
      </c>
      <c r="M524" s="41">
        <v>0</v>
      </c>
      <c r="N524" s="41">
        <v>0</v>
      </c>
      <c r="O524" s="41">
        <v>1</v>
      </c>
      <c r="P524" s="46" t="s">
        <v>4713</v>
      </c>
      <c r="Q524" s="41">
        <v>0</v>
      </c>
      <c r="R524" s="41">
        <v>0</v>
      </c>
      <c r="S524" s="40">
        <v>0</v>
      </c>
    </row>
    <row r="525" spans="2:19" ht="23" customHeight="1">
      <c r="B525" s="14" t="s">
        <v>1819</v>
      </c>
      <c r="C525" s="4">
        <v>363</v>
      </c>
      <c r="D525" s="38" t="s">
        <v>1817</v>
      </c>
      <c r="E525" s="14" t="s">
        <v>1818</v>
      </c>
      <c r="F525" s="38" t="s">
        <v>289</v>
      </c>
      <c r="G525" s="39" t="s">
        <v>31</v>
      </c>
      <c r="H525" s="38" t="s">
        <v>290</v>
      </c>
      <c r="I525" s="40">
        <v>1</v>
      </c>
      <c r="J525" s="41">
        <v>0</v>
      </c>
      <c r="K525" s="41">
        <v>0</v>
      </c>
      <c r="L525" s="41">
        <v>0</v>
      </c>
      <c r="M525" s="41">
        <v>0</v>
      </c>
      <c r="N525" s="41">
        <v>0</v>
      </c>
      <c r="O525" s="41">
        <v>1</v>
      </c>
      <c r="P525" s="46" t="s">
        <v>4713</v>
      </c>
      <c r="Q525" s="41">
        <v>0</v>
      </c>
      <c r="R525" s="41">
        <v>0</v>
      </c>
      <c r="S525" s="40">
        <v>0</v>
      </c>
    </row>
    <row r="526" spans="2:19" ht="23" customHeight="1">
      <c r="B526" s="14" t="s">
        <v>1821</v>
      </c>
      <c r="C526" s="4">
        <v>129</v>
      </c>
      <c r="D526" s="38" t="s">
        <v>1817</v>
      </c>
      <c r="E526" s="14" t="s">
        <v>1818</v>
      </c>
      <c r="F526" s="38" t="s">
        <v>289</v>
      </c>
      <c r="G526" s="39" t="s">
        <v>31</v>
      </c>
      <c r="H526" s="38" t="s">
        <v>290</v>
      </c>
      <c r="I526" s="40">
        <v>1</v>
      </c>
      <c r="J526" s="41">
        <v>0</v>
      </c>
      <c r="K526" s="41">
        <v>0</v>
      </c>
      <c r="L526" s="41">
        <v>1</v>
      </c>
      <c r="M526" s="41">
        <v>0</v>
      </c>
      <c r="N526" s="41">
        <v>0</v>
      </c>
      <c r="O526" s="41">
        <v>0</v>
      </c>
      <c r="P526" s="40">
        <v>0</v>
      </c>
      <c r="Q526" s="41">
        <v>0</v>
      </c>
      <c r="R526" s="41">
        <v>0</v>
      </c>
      <c r="S526" s="40">
        <v>0</v>
      </c>
    </row>
    <row r="527" spans="2:19" ht="23" customHeight="1">
      <c r="B527" s="15" t="s">
        <v>1822</v>
      </c>
      <c r="C527" s="4">
        <v>1130</v>
      </c>
      <c r="D527" s="38" t="s">
        <v>1823</v>
      </c>
      <c r="E527" s="14" t="s">
        <v>1824</v>
      </c>
      <c r="F527" s="38" t="s">
        <v>289</v>
      </c>
      <c r="G527" s="39" t="s">
        <v>31</v>
      </c>
      <c r="H527" s="38" t="s">
        <v>290</v>
      </c>
      <c r="I527" s="40">
        <v>54</v>
      </c>
      <c r="J527" s="41">
        <v>5.1186057736849406</v>
      </c>
      <c r="K527" s="41">
        <v>0.50564566020763324</v>
      </c>
      <c r="L527" s="41">
        <v>2.4577581270457571</v>
      </c>
      <c r="M527" s="41">
        <v>3.3960098295153434</v>
      </c>
      <c r="N527" s="41">
        <v>2.4709268093063916</v>
      </c>
      <c r="O527" s="41">
        <v>1.7905747368884717</v>
      </c>
      <c r="P527" s="40" t="s">
        <v>3121</v>
      </c>
      <c r="Q527" s="41">
        <v>0.97655677798762897</v>
      </c>
      <c r="R527" s="41">
        <v>4.0224089260578193</v>
      </c>
      <c r="S527" s="40" t="s">
        <v>3934</v>
      </c>
    </row>
    <row r="528" spans="2:19" ht="23" customHeight="1">
      <c r="B528" s="15" t="s">
        <v>1826</v>
      </c>
      <c r="C528" s="4">
        <v>539</v>
      </c>
      <c r="D528" s="38" t="s">
        <v>1823</v>
      </c>
      <c r="E528" s="14" t="s">
        <v>1824</v>
      </c>
      <c r="F528" s="38" t="s">
        <v>289</v>
      </c>
      <c r="G528" s="39" t="s">
        <v>31</v>
      </c>
      <c r="H528" s="38" t="s">
        <v>290</v>
      </c>
      <c r="I528" s="40">
        <v>8</v>
      </c>
      <c r="J528" s="41">
        <v>0.56479098957757867</v>
      </c>
      <c r="K528" s="41">
        <v>0</v>
      </c>
      <c r="L528" s="41">
        <v>0.64407854442525636</v>
      </c>
      <c r="M528" s="41">
        <v>1.6429960499581866</v>
      </c>
      <c r="N528" s="41">
        <v>0</v>
      </c>
      <c r="O528" s="41">
        <v>0</v>
      </c>
      <c r="P528" s="40" t="s">
        <v>297</v>
      </c>
      <c r="Q528" s="41">
        <v>3.0709902387551598</v>
      </c>
      <c r="R528" s="41">
        <v>0</v>
      </c>
      <c r="S528" s="40" t="s">
        <v>1661</v>
      </c>
    </row>
    <row r="529" spans="2:19" ht="23" customHeight="1">
      <c r="B529" s="15" t="s">
        <v>1827</v>
      </c>
      <c r="C529" s="4">
        <v>433</v>
      </c>
      <c r="D529" s="38" t="s">
        <v>1823</v>
      </c>
      <c r="E529" s="14" t="s">
        <v>1824</v>
      </c>
      <c r="F529" s="38" t="s">
        <v>289</v>
      </c>
      <c r="G529" s="39" t="s">
        <v>31</v>
      </c>
      <c r="H529" s="38" t="s">
        <v>290</v>
      </c>
      <c r="I529" s="40">
        <v>12</v>
      </c>
      <c r="J529" s="41">
        <v>1.4061078216273204</v>
      </c>
      <c r="K529" s="41">
        <v>0</v>
      </c>
      <c r="L529" s="41">
        <v>0</v>
      </c>
      <c r="M529" s="41">
        <v>0</v>
      </c>
      <c r="N529" s="41">
        <v>1.3174906140980533</v>
      </c>
      <c r="O529" s="41">
        <v>4.3603991476014361</v>
      </c>
      <c r="P529" s="40" t="s">
        <v>3605</v>
      </c>
      <c r="Q529" s="41">
        <v>6.0512710060820698</v>
      </c>
      <c r="R529" s="41">
        <v>5.8548046528162416</v>
      </c>
      <c r="S529" s="40" t="s">
        <v>1504</v>
      </c>
    </row>
    <row r="530" spans="2:19" ht="23" customHeight="1">
      <c r="B530" s="14" t="s">
        <v>1829</v>
      </c>
      <c r="C530" s="4">
        <v>370</v>
      </c>
      <c r="D530" s="38" t="s">
        <v>1823</v>
      </c>
      <c r="E530" s="14" t="s">
        <v>1824</v>
      </c>
      <c r="F530" s="38" t="s">
        <v>289</v>
      </c>
      <c r="G530" s="39" t="s">
        <v>31</v>
      </c>
      <c r="H530" s="38" t="s">
        <v>290</v>
      </c>
      <c r="I530" s="40">
        <v>1</v>
      </c>
      <c r="J530" s="41">
        <v>0</v>
      </c>
      <c r="K530" s="41">
        <v>0</v>
      </c>
      <c r="L530" s="41">
        <v>0</v>
      </c>
      <c r="M530" s="41">
        <v>0</v>
      </c>
      <c r="N530" s="41">
        <v>0</v>
      </c>
      <c r="O530" s="41">
        <v>0</v>
      </c>
      <c r="P530" s="40">
        <v>0</v>
      </c>
      <c r="Q530" s="41">
        <v>0</v>
      </c>
      <c r="R530" s="41">
        <v>1</v>
      </c>
      <c r="S530" s="46" t="s">
        <v>4713</v>
      </c>
    </row>
    <row r="531" spans="2:19" ht="23" customHeight="1">
      <c r="B531" s="15" t="s">
        <v>1830</v>
      </c>
      <c r="C531" s="4">
        <v>1243</v>
      </c>
      <c r="D531" s="38" t="s">
        <v>1831</v>
      </c>
      <c r="E531" s="14" t="s">
        <v>1832</v>
      </c>
      <c r="F531" s="38" t="s">
        <v>289</v>
      </c>
      <c r="G531" s="39" t="s">
        <v>31</v>
      </c>
      <c r="H531" s="38" t="s">
        <v>290</v>
      </c>
      <c r="I531" s="40">
        <v>106</v>
      </c>
      <c r="J531" s="41">
        <v>3.6736405074293832</v>
      </c>
      <c r="K531" s="41">
        <v>1.838711491664121</v>
      </c>
      <c r="L531" s="41">
        <v>5.3065232288487936</v>
      </c>
      <c r="M531" s="41">
        <v>6.1745633263915334</v>
      </c>
      <c r="N531" s="41">
        <v>5.8694407857971171</v>
      </c>
      <c r="O531" s="41">
        <v>5.697283253736046</v>
      </c>
      <c r="P531" s="40" t="s">
        <v>3226</v>
      </c>
      <c r="Q531" s="41">
        <v>9.0966737226847414</v>
      </c>
      <c r="R531" s="41">
        <v>10.14959228223252</v>
      </c>
      <c r="S531" s="40" t="s">
        <v>3550</v>
      </c>
    </row>
    <row r="532" spans="2:19" ht="23" customHeight="1">
      <c r="B532" s="15" t="s">
        <v>1835</v>
      </c>
      <c r="C532" s="4">
        <v>834</v>
      </c>
      <c r="D532" s="38" t="s">
        <v>1836</v>
      </c>
      <c r="E532" s="14" t="s">
        <v>1837</v>
      </c>
      <c r="F532" s="38" t="s">
        <v>289</v>
      </c>
      <c r="G532" s="39" t="s">
        <v>31</v>
      </c>
      <c r="H532" s="38" t="s">
        <v>290</v>
      </c>
      <c r="I532" s="40">
        <v>20</v>
      </c>
      <c r="J532" s="41">
        <v>1.460059200874412</v>
      </c>
      <c r="K532" s="41">
        <v>0.68510742929811219</v>
      </c>
      <c r="L532" s="41">
        <v>0.83251399387341296</v>
      </c>
      <c r="M532" s="41">
        <v>2.477627536567641</v>
      </c>
      <c r="N532" s="41">
        <v>0.68402090636026036</v>
      </c>
      <c r="O532" s="41">
        <v>2.1016261500466076</v>
      </c>
      <c r="P532" s="40" t="s">
        <v>1416</v>
      </c>
      <c r="Q532" s="41">
        <v>1.9847287034640662</v>
      </c>
      <c r="R532" s="41">
        <v>0</v>
      </c>
      <c r="S532" s="40" t="s">
        <v>479</v>
      </c>
    </row>
    <row r="533" spans="2:19" ht="23" customHeight="1">
      <c r="B533" s="14" t="s">
        <v>1840</v>
      </c>
      <c r="C533" s="4">
        <v>251</v>
      </c>
      <c r="D533" s="38" t="s">
        <v>1836</v>
      </c>
      <c r="E533" s="14" t="s">
        <v>1837</v>
      </c>
      <c r="F533" s="38" t="s">
        <v>289</v>
      </c>
      <c r="G533" s="39" t="s">
        <v>31</v>
      </c>
      <c r="H533" s="38" t="s">
        <v>290</v>
      </c>
      <c r="I533" s="40">
        <v>1</v>
      </c>
      <c r="J533" s="41">
        <v>0</v>
      </c>
      <c r="K533" s="41">
        <v>0</v>
      </c>
      <c r="L533" s="41">
        <v>0</v>
      </c>
      <c r="M533" s="41">
        <v>0</v>
      </c>
      <c r="N533" s="41">
        <v>0</v>
      </c>
      <c r="O533" s="41">
        <v>0</v>
      </c>
      <c r="P533" s="40">
        <v>0</v>
      </c>
      <c r="Q533" s="41">
        <v>1</v>
      </c>
      <c r="R533" s="41">
        <v>0</v>
      </c>
      <c r="S533" s="46" t="s">
        <v>4713</v>
      </c>
    </row>
    <row r="534" spans="2:19" ht="23" customHeight="1">
      <c r="B534" s="15" t="s">
        <v>1842</v>
      </c>
      <c r="C534" s="4">
        <v>575</v>
      </c>
      <c r="D534" s="38" t="s">
        <v>1843</v>
      </c>
      <c r="E534" s="14" t="s">
        <v>1844</v>
      </c>
      <c r="F534" s="38" t="s">
        <v>289</v>
      </c>
      <c r="G534" s="39" t="s">
        <v>31</v>
      </c>
      <c r="H534" s="38" t="s">
        <v>290</v>
      </c>
      <c r="I534" s="40">
        <v>27</v>
      </c>
      <c r="J534" s="41">
        <v>2.1177206496161034</v>
      </c>
      <c r="K534" s="41">
        <v>5.9622218716656583</v>
      </c>
      <c r="L534" s="41">
        <v>2.4150145074449614</v>
      </c>
      <c r="M534" s="41">
        <v>5.1337673676954347</v>
      </c>
      <c r="N534" s="41">
        <v>0</v>
      </c>
      <c r="O534" s="41">
        <v>1.7594343066817157</v>
      </c>
      <c r="P534" s="40" t="s">
        <v>822</v>
      </c>
      <c r="Q534" s="41">
        <v>0.95957318184871365</v>
      </c>
      <c r="R534" s="41">
        <v>0.88697656740955388</v>
      </c>
      <c r="S534" s="40" t="s">
        <v>1040</v>
      </c>
    </row>
    <row r="535" spans="2:19" ht="23" customHeight="1">
      <c r="B535" s="15" t="s">
        <v>1846</v>
      </c>
      <c r="C535" s="4">
        <v>478</v>
      </c>
      <c r="D535" s="38" t="s">
        <v>1843</v>
      </c>
      <c r="E535" s="14" t="s">
        <v>1844</v>
      </c>
      <c r="F535" s="38" t="s">
        <v>289</v>
      </c>
      <c r="G535" s="39" t="s">
        <v>31</v>
      </c>
      <c r="H535" s="38" t="s">
        <v>290</v>
      </c>
      <c r="I535" s="40">
        <v>11</v>
      </c>
      <c r="J535" s="41">
        <v>0</v>
      </c>
      <c r="K535" s="41">
        <v>0</v>
      </c>
      <c r="L535" s="41">
        <v>0</v>
      </c>
      <c r="M535" s="41">
        <v>5.5580012819715225</v>
      </c>
      <c r="N535" s="41">
        <v>0</v>
      </c>
      <c r="O535" s="41">
        <v>2.1164743228911851</v>
      </c>
      <c r="P535" s="40" t="s">
        <v>330</v>
      </c>
      <c r="Q535" s="41">
        <v>0</v>
      </c>
      <c r="R535" s="41">
        <v>1.0669697202102375</v>
      </c>
      <c r="S535" s="40" t="s">
        <v>611</v>
      </c>
    </row>
    <row r="536" spans="2:19" ht="23" customHeight="1">
      <c r="B536" s="15" t="s">
        <v>1848</v>
      </c>
      <c r="C536" s="4">
        <v>1918</v>
      </c>
      <c r="D536" s="38" t="s">
        <v>1849</v>
      </c>
      <c r="E536" s="14" t="s">
        <v>1850</v>
      </c>
      <c r="F536" s="38" t="s">
        <v>289</v>
      </c>
      <c r="G536" s="39" t="s">
        <v>31</v>
      </c>
      <c r="H536" s="38" t="s">
        <v>290</v>
      </c>
      <c r="I536" s="40">
        <v>91</v>
      </c>
      <c r="J536" s="41">
        <v>3.6505286224156634</v>
      </c>
      <c r="K536" s="41">
        <v>2.3832308489452578</v>
      </c>
      <c r="L536" s="41">
        <v>1.448001399145832</v>
      </c>
      <c r="M536" s="41">
        <v>3.3859310323955816</v>
      </c>
      <c r="N536" s="41">
        <v>0.59486281116210338</v>
      </c>
      <c r="O536" s="41">
        <v>4.8513907887302183</v>
      </c>
      <c r="P536" s="40" t="s">
        <v>1732</v>
      </c>
      <c r="Q536" s="41">
        <v>3.1630681678988846</v>
      </c>
      <c r="R536" s="41">
        <v>4.755213037620825</v>
      </c>
      <c r="S536" s="40" t="s">
        <v>2042</v>
      </c>
    </row>
    <row r="537" spans="2:19" ht="23" customHeight="1">
      <c r="B537" s="15" t="s">
        <v>1852</v>
      </c>
      <c r="C537" s="4">
        <v>440</v>
      </c>
      <c r="D537" s="38" t="s">
        <v>1849</v>
      </c>
      <c r="E537" s="14" t="s">
        <v>1850</v>
      </c>
      <c r="F537" s="38" t="s">
        <v>289</v>
      </c>
      <c r="G537" s="39" t="s">
        <v>31</v>
      </c>
      <c r="H537" s="38" t="s">
        <v>290</v>
      </c>
      <c r="I537" s="40">
        <v>14</v>
      </c>
      <c r="J537" s="41">
        <v>0.6918689622325338</v>
      </c>
      <c r="K537" s="41">
        <v>1.2985899909877854</v>
      </c>
      <c r="L537" s="41">
        <v>0.78899621692093913</v>
      </c>
      <c r="M537" s="41">
        <v>5.3671204298634096</v>
      </c>
      <c r="N537" s="41">
        <v>0</v>
      </c>
      <c r="O537" s="41">
        <v>4.2910291611623226</v>
      </c>
      <c r="P537" s="40" t="s">
        <v>3895</v>
      </c>
      <c r="Q537" s="41">
        <v>0</v>
      </c>
      <c r="R537" s="41">
        <v>1.1591171051374851</v>
      </c>
      <c r="S537" s="40" t="s">
        <v>314</v>
      </c>
    </row>
    <row r="538" spans="2:19" ht="23" customHeight="1">
      <c r="B538" s="14" t="s">
        <v>1854</v>
      </c>
      <c r="C538" s="4">
        <v>225</v>
      </c>
      <c r="D538" s="38" t="s">
        <v>1849</v>
      </c>
      <c r="E538" s="14" t="s">
        <v>1850</v>
      </c>
      <c r="F538" s="38" t="s">
        <v>289</v>
      </c>
      <c r="G538" s="39" t="s">
        <v>31</v>
      </c>
      <c r="H538" s="38" t="s">
        <v>290</v>
      </c>
      <c r="I538" s="40">
        <v>1</v>
      </c>
      <c r="J538" s="41">
        <v>0</v>
      </c>
      <c r="K538" s="41">
        <v>0</v>
      </c>
      <c r="L538" s="41">
        <v>0</v>
      </c>
      <c r="M538" s="41">
        <v>1</v>
      </c>
      <c r="N538" s="41">
        <v>0</v>
      </c>
      <c r="O538" s="41">
        <v>0</v>
      </c>
      <c r="P538" s="40">
        <v>0</v>
      </c>
      <c r="Q538" s="41">
        <v>0</v>
      </c>
      <c r="R538" s="41">
        <v>0</v>
      </c>
      <c r="S538" s="40">
        <v>0</v>
      </c>
    </row>
    <row r="539" spans="2:19" ht="23" customHeight="1">
      <c r="B539" s="14" t="s">
        <v>1856</v>
      </c>
      <c r="C539" s="4">
        <v>96</v>
      </c>
      <c r="D539" s="38" t="s">
        <v>1849</v>
      </c>
      <c r="E539" s="14" t="s">
        <v>1850</v>
      </c>
      <c r="F539" s="38" t="s">
        <v>289</v>
      </c>
      <c r="G539" s="39" t="s">
        <v>31</v>
      </c>
      <c r="H539" s="38" t="s">
        <v>290</v>
      </c>
      <c r="I539" s="40">
        <v>1</v>
      </c>
      <c r="J539" s="41">
        <v>0</v>
      </c>
      <c r="K539" s="41">
        <v>0</v>
      </c>
      <c r="L539" s="41">
        <v>0</v>
      </c>
      <c r="M539" s="41">
        <v>1</v>
      </c>
      <c r="N539" s="41">
        <v>0</v>
      </c>
      <c r="O539" s="41">
        <v>0</v>
      </c>
      <c r="P539" s="40">
        <v>0</v>
      </c>
      <c r="Q539" s="41">
        <v>0</v>
      </c>
      <c r="R539" s="41">
        <v>0</v>
      </c>
      <c r="S539" s="40">
        <v>0</v>
      </c>
    </row>
    <row r="540" spans="2:19" ht="23" customHeight="1">
      <c r="B540" s="15" t="s">
        <v>1857</v>
      </c>
      <c r="C540" s="4">
        <v>1955</v>
      </c>
      <c r="D540" s="38" t="s">
        <v>1858</v>
      </c>
      <c r="E540" s="14" t="s">
        <v>1859</v>
      </c>
      <c r="F540" s="38" t="s">
        <v>289</v>
      </c>
      <c r="G540" s="39" t="s">
        <v>31</v>
      </c>
      <c r="H540" s="38" t="s">
        <v>290</v>
      </c>
      <c r="I540" s="40">
        <v>48</v>
      </c>
      <c r="J540" s="41">
        <v>1.8685770437789149</v>
      </c>
      <c r="K540" s="41">
        <v>0.87679733406847915</v>
      </c>
      <c r="L540" s="41">
        <v>1.2430221729496125</v>
      </c>
      <c r="M540" s="41">
        <v>0.15099315787339515</v>
      </c>
      <c r="N540" s="41">
        <v>0.84460379678123187</v>
      </c>
      <c r="O540" s="41">
        <v>3.5862019624324724</v>
      </c>
      <c r="P540" s="40" t="s">
        <v>2718</v>
      </c>
      <c r="Q540" s="41">
        <v>2.9627392689667937</v>
      </c>
      <c r="R540" s="41">
        <v>3.1075993172515686</v>
      </c>
      <c r="S540" s="40" t="s">
        <v>2931</v>
      </c>
    </row>
    <row r="541" spans="2:19" ht="23" customHeight="1">
      <c r="B541" s="15" t="s">
        <v>1861</v>
      </c>
      <c r="C541" s="4">
        <v>428</v>
      </c>
      <c r="D541" s="38" t="s">
        <v>1858</v>
      </c>
      <c r="E541" s="14" t="s">
        <v>1859</v>
      </c>
      <c r="F541" s="38" t="s">
        <v>289</v>
      </c>
      <c r="G541" s="39" t="s">
        <v>31</v>
      </c>
      <c r="H541" s="38" t="s">
        <v>290</v>
      </c>
      <c r="I541" s="40">
        <v>6</v>
      </c>
      <c r="J541" s="41">
        <v>0</v>
      </c>
      <c r="K541" s="41">
        <v>0</v>
      </c>
      <c r="L541" s="41">
        <v>0</v>
      </c>
      <c r="M541" s="41">
        <v>0</v>
      </c>
      <c r="N541" s="41">
        <v>0</v>
      </c>
      <c r="O541" s="41">
        <v>0</v>
      </c>
      <c r="P541" s="40" t="s">
        <v>297</v>
      </c>
      <c r="Q541" s="41">
        <v>0</v>
      </c>
      <c r="R541" s="41">
        <v>9.4631723757427046</v>
      </c>
      <c r="S541" s="40" t="s">
        <v>1251</v>
      </c>
    </row>
    <row r="542" spans="2:19" ht="23" customHeight="1">
      <c r="B542" s="14" t="s">
        <v>1863</v>
      </c>
      <c r="C542" s="4">
        <v>205</v>
      </c>
      <c r="D542" s="38" t="s">
        <v>1858</v>
      </c>
      <c r="E542" s="14" t="s">
        <v>1859</v>
      </c>
      <c r="F542" s="38" t="s">
        <v>289</v>
      </c>
      <c r="G542" s="39" t="s">
        <v>31</v>
      </c>
      <c r="H542" s="38" t="s">
        <v>290</v>
      </c>
      <c r="I542" s="40">
        <v>1</v>
      </c>
      <c r="J542" s="41">
        <v>0</v>
      </c>
      <c r="K542" s="41">
        <v>0</v>
      </c>
      <c r="L542" s="41">
        <v>0</v>
      </c>
      <c r="M542" s="41">
        <v>0</v>
      </c>
      <c r="N542" s="41">
        <v>1</v>
      </c>
      <c r="O542" s="41">
        <v>0</v>
      </c>
      <c r="P542" s="40" t="s">
        <v>4713</v>
      </c>
      <c r="Q542" s="41">
        <v>0</v>
      </c>
      <c r="R542" s="41">
        <v>0</v>
      </c>
      <c r="S542" s="40">
        <v>0</v>
      </c>
    </row>
    <row r="543" spans="2:19" ht="23" customHeight="1">
      <c r="B543" s="14" t="s">
        <v>1865</v>
      </c>
      <c r="C543" s="4">
        <v>273</v>
      </c>
      <c r="D543" s="38" t="s">
        <v>1858</v>
      </c>
      <c r="E543" s="14" t="s">
        <v>1859</v>
      </c>
      <c r="F543" s="38" t="s">
        <v>289</v>
      </c>
      <c r="G543" s="39" t="s">
        <v>31</v>
      </c>
      <c r="H543" s="38" t="s">
        <v>290</v>
      </c>
      <c r="I543" s="40">
        <v>1</v>
      </c>
      <c r="J543" s="41">
        <v>0</v>
      </c>
      <c r="K543" s="41">
        <v>0</v>
      </c>
      <c r="L543" s="41">
        <v>0</v>
      </c>
      <c r="M543" s="41">
        <v>1</v>
      </c>
      <c r="N543" s="41">
        <v>0</v>
      </c>
      <c r="O543" s="41">
        <v>0</v>
      </c>
      <c r="P543" s="40">
        <v>0</v>
      </c>
      <c r="Q543" s="41">
        <v>0</v>
      </c>
      <c r="R543" s="41">
        <v>0</v>
      </c>
      <c r="S543" s="40">
        <v>0</v>
      </c>
    </row>
    <row r="544" spans="2:19" ht="23" customHeight="1">
      <c r="B544" s="15" t="s">
        <v>1867</v>
      </c>
      <c r="C544" s="4">
        <v>1074</v>
      </c>
      <c r="D544" s="38" t="s">
        <v>1868</v>
      </c>
      <c r="E544" s="14" t="s">
        <v>1869</v>
      </c>
      <c r="F544" s="38" t="s">
        <v>289</v>
      </c>
      <c r="G544" s="39" t="s">
        <v>31</v>
      </c>
      <c r="H544" s="38" t="s">
        <v>290</v>
      </c>
      <c r="I544" s="40">
        <v>130</v>
      </c>
      <c r="J544" s="41">
        <v>4.5351559535540389</v>
      </c>
      <c r="K544" s="41">
        <v>5.32010797052724</v>
      </c>
      <c r="L544" s="41">
        <v>4.2021027567856351</v>
      </c>
      <c r="M544" s="41">
        <v>3.2982304317596371</v>
      </c>
      <c r="N544" s="41">
        <v>15.654658893951023</v>
      </c>
      <c r="O544" s="41">
        <v>11.801846675316341</v>
      </c>
      <c r="P544" s="40" t="s">
        <v>642</v>
      </c>
      <c r="Q544" s="41">
        <v>10.530447920353991</v>
      </c>
      <c r="R544" s="41">
        <v>16.984168726548869</v>
      </c>
      <c r="S544" s="40" t="s">
        <v>3901</v>
      </c>
    </row>
    <row r="545" spans="2:19" ht="23" customHeight="1">
      <c r="B545" s="15" t="s">
        <v>1871</v>
      </c>
      <c r="C545" s="4">
        <v>1068</v>
      </c>
      <c r="D545" s="38" t="s">
        <v>1868</v>
      </c>
      <c r="E545" s="14" t="s">
        <v>1869</v>
      </c>
      <c r="F545" s="38" t="s">
        <v>289</v>
      </c>
      <c r="G545" s="39" t="s">
        <v>31</v>
      </c>
      <c r="H545" s="38" t="s">
        <v>290</v>
      </c>
      <c r="I545" s="40">
        <v>124</v>
      </c>
      <c r="J545" s="41">
        <v>4.5606343577874888</v>
      </c>
      <c r="K545" s="41">
        <v>4.8149965957974068</v>
      </c>
      <c r="L545" s="41">
        <v>3.900655454440598</v>
      </c>
      <c r="M545" s="41">
        <v>3.040363164857081</v>
      </c>
      <c r="N545" s="41">
        <v>13.662387447089543</v>
      </c>
      <c r="O545" s="41">
        <v>11.868149184728232</v>
      </c>
      <c r="P545" s="40" t="s">
        <v>2896</v>
      </c>
      <c r="Q545" s="41">
        <v>11.106231878298871</v>
      </c>
      <c r="R545" s="41">
        <v>15.197383464922829</v>
      </c>
      <c r="S545" s="40" t="s">
        <v>1176</v>
      </c>
    </row>
    <row r="546" spans="2:19" ht="23" customHeight="1">
      <c r="B546" s="15" t="s">
        <v>1872</v>
      </c>
      <c r="C546" s="4">
        <v>1184</v>
      </c>
      <c r="D546" s="38" t="s">
        <v>1868</v>
      </c>
      <c r="E546" s="14" t="s">
        <v>1869</v>
      </c>
      <c r="F546" s="38" t="s">
        <v>289</v>
      </c>
      <c r="G546" s="39" t="s">
        <v>31</v>
      </c>
      <c r="H546" s="38" t="s">
        <v>290</v>
      </c>
      <c r="I546" s="40">
        <v>71</v>
      </c>
      <c r="J546" s="41">
        <v>4.1138154511123632</v>
      </c>
      <c r="K546" s="41">
        <v>1.9303364730899513</v>
      </c>
      <c r="L546" s="41">
        <v>1.7592483215129047</v>
      </c>
      <c r="M546" s="41">
        <v>3.4904414957726564</v>
      </c>
      <c r="N546" s="41">
        <v>3.3727314622729727</v>
      </c>
      <c r="O546" s="41">
        <v>2.3348234252372109</v>
      </c>
      <c r="P546" s="40" t="s">
        <v>959</v>
      </c>
      <c r="Q546" s="41">
        <v>10.716063936474818</v>
      </c>
      <c r="R546" s="41">
        <v>2.5719104230827075</v>
      </c>
      <c r="S546" s="40" t="s">
        <v>3383</v>
      </c>
    </row>
    <row r="547" spans="2:19" ht="23" customHeight="1">
      <c r="B547" s="15" t="s">
        <v>1874</v>
      </c>
      <c r="C547" s="4">
        <v>1726</v>
      </c>
      <c r="D547" s="38" t="s">
        <v>1875</v>
      </c>
      <c r="E547" s="14" t="s">
        <v>1876</v>
      </c>
      <c r="F547" s="38" t="s">
        <v>289</v>
      </c>
      <c r="G547" s="39" t="s">
        <v>31</v>
      </c>
      <c r="H547" s="38" t="s">
        <v>290</v>
      </c>
      <c r="I547" s="40">
        <v>194</v>
      </c>
      <c r="J547" s="41">
        <v>5.643983191329129</v>
      </c>
      <c r="K547" s="41">
        <v>4.303554315440401</v>
      </c>
      <c r="L547" s="41">
        <v>4.2238267927864879</v>
      </c>
      <c r="M547" s="41">
        <v>5.1307929949447422</v>
      </c>
      <c r="N547" s="41">
        <v>13.272104166879627</v>
      </c>
      <c r="O547" s="41">
        <v>8.4785251495015022</v>
      </c>
      <c r="P547" s="40" t="s">
        <v>4510</v>
      </c>
      <c r="Q547" s="41">
        <v>11.026494525596338</v>
      </c>
      <c r="R547" s="41">
        <v>15.209681034849961</v>
      </c>
      <c r="S547" s="40" t="s">
        <v>794</v>
      </c>
    </row>
    <row r="548" spans="2:19" ht="23" customHeight="1">
      <c r="B548" s="15" t="s">
        <v>1878</v>
      </c>
      <c r="C548" s="4">
        <v>843</v>
      </c>
      <c r="D548" s="38" t="s">
        <v>1879</v>
      </c>
      <c r="E548" s="14" t="s">
        <v>1880</v>
      </c>
      <c r="F548" s="38" t="s">
        <v>289</v>
      </c>
      <c r="G548" s="39" t="s">
        <v>31</v>
      </c>
      <c r="H548" s="38" t="s">
        <v>290</v>
      </c>
      <c r="I548" s="40">
        <v>8</v>
      </c>
      <c r="J548" s="41">
        <v>0</v>
      </c>
      <c r="K548" s="41">
        <v>0.67779311510631746</v>
      </c>
      <c r="L548" s="41">
        <v>0</v>
      </c>
      <c r="M548" s="41">
        <v>0</v>
      </c>
      <c r="N548" s="41">
        <v>2.6354375546996032</v>
      </c>
      <c r="O548" s="41">
        <v>3.439771716789334</v>
      </c>
      <c r="P548" s="40" t="s">
        <v>1396</v>
      </c>
      <c r="Q548" s="41">
        <v>0</v>
      </c>
      <c r="R548" s="41">
        <v>1.2099917586251328</v>
      </c>
      <c r="S548" s="40" t="s">
        <v>1293</v>
      </c>
    </row>
    <row r="549" spans="2:19" ht="23" customHeight="1">
      <c r="B549" s="15" t="s">
        <v>1882</v>
      </c>
      <c r="C549" s="4">
        <v>734</v>
      </c>
      <c r="D549" s="38" t="s">
        <v>1883</v>
      </c>
      <c r="E549" s="14" t="s">
        <v>1884</v>
      </c>
      <c r="F549" s="38" t="s">
        <v>289</v>
      </c>
      <c r="G549" s="39" t="s">
        <v>31</v>
      </c>
      <c r="H549" s="38" t="s">
        <v>290</v>
      </c>
      <c r="I549" s="40">
        <v>110</v>
      </c>
      <c r="J549" s="41">
        <v>10.78335276286129</v>
      </c>
      <c r="K549" s="41">
        <v>2.3353389483704046</v>
      </c>
      <c r="L549" s="41">
        <v>1.8918710378485732</v>
      </c>
      <c r="M549" s="41">
        <v>6.8368632178777764</v>
      </c>
      <c r="N549" s="41">
        <v>11.494089602935599</v>
      </c>
      <c r="O549" s="41">
        <v>27.101094053755048</v>
      </c>
      <c r="P549" s="40" t="s">
        <v>1490</v>
      </c>
      <c r="Q549" s="41">
        <v>10.146347424412962</v>
      </c>
      <c r="R549" s="41">
        <v>16.554105354841461</v>
      </c>
      <c r="S549" s="40" t="s">
        <v>3513</v>
      </c>
    </row>
    <row r="550" spans="2:19" ht="23" customHeight="1">
      <c r="B550" s="15" t="s">
        <v>1886</v>
      </c>
      <c r="C550" s="4">
        <v>727</v>
      </c>
      <c r="D550" s="38" t="s">
        <v>1883</v>
      </c>
      <c r="E550" s="14" t="s">
        <v>1884</v>
      </c>
      <c r="F550" s="38" t="s">
        <v>289</v>
      </c>
      <c r="G550" s="39" t="s">
        <v>31</v>
      </c>
      <c r="H550" s="38" t="s">
        <v>290</v>
      </c>
      <c r="I550" s="40">
        <v>104</v>
      </c>
      <c r="J550" s="41">
        <v>10.04970597135565</v>
      </c>
      <c r="K550" s="41">
        <v>3.143766690699453</v>
      </c>
      <c r="L550" s="41">
        <v>0.47752178190538269</v>
      </c>
      <c r="M550" s="41">
        <v>5.6845704690437762</v>
      </c>
      <c r="N550" s="41">
        <v>11.604761717406781</v>
      </c>
      <c r="O550" s="41">
        <v>27.362039938729307</v>
      </c>
      <c r="P550" s="40" t="s">
        <v>4476</v>
      </c>
      <c r="Q550" s="41">
        <v>10.244042654084062</v>
      </c>
      <c r="R550" s="41">
        <v>17.415027313224385</v>
      </c>
      <c r="S550" s="40" t="s">
        <v>3664</v>
      </c>
    </row>
    <row r="551" spans="2:19" ht="23" customHeight="1">
      <c r="B551" s="15" t="s">
        <v>1888</v>
      </c>
      <c r="C551" s="4">
        <v>733</v>
      </c>
      <c r="D551" s="38" t="s">
        <v>1883</v>
      </c>
      <c r="E551" s="14" t="s">
        <v>1884</v>
      </c>
      <c r="F551" s="38" t="s">
        <v>289</v>
      </c>
      <c r="G551" s="39" t="s">
        <v>31</v>
      </c>
      <c r="H551" s="38" t="s">
        <v>290</v>
      </c>
      <c r="I551" s="40">
        <v>95</v>
      </c>
      <c r="J551" s="41">
        <v>9.1368234030162725</v>
      </c>
      <c r="K551" s="41">
        <v>1.5590166331094832</v>
      </c>
      <c r="L551" s="41">
        <v>1.8944520351716956</v>
      </c>
      <c r="M551" s="41">
        <v>5.6380391964458738</v>
      </c>
      <c r="N551" s="41">
        <v>11.509770489160616</v>
      </c>
      <c r="O551" s="41">
        <v>24.377699294368668</v>
      </c>
      <c r="P551" s="40" t="s">
        <v>1156</v>
      </c>
      <c r="Q551" s="41">
        <v>9.4074548839783123</v>
      </c>
      <c r="R551" s="41">
        <v>11.767277348607482</v>
      </c>
      <c r="S551" s="40" t="s">
        <v>1910</v>
      </c>
    </row>
    <row r="552" spans="2:19" ht="23" customHeight="1">
      <c r="B552" s="15" t="s">
        <v>1891</v>
      </c>
      <c r="C552" s="4">
        <v>726</v>
      </c>
      <c r="D552" s="38" t="s">
        <v>1883</v>
      </c>
      <c r="E552" s="14" t="s">
        <v>1884</v>
      </c>
      <c r="F552" s="38" t="s">
        <v>289</v>
      </c>
      <c r="G552" s="39" t="s">
        <v>31</v>
      </c>
      <c r="H552" s="38" t="s">
        <v>290</v>
      </c>
      <c r="I552" s="40">
        <v>63</v>
      </c>
      <c r="J552" s="41">
        <v>5.8704033159124087</v>
      </c>
      <c r="K552" s="41">
        <v>2.3610727108868828</v>
      </c>
      <c r="L552" s="41">
        <v>1.4345385762198892</v>
      </c>
      <c r="M552" s="41">
        <v>4.4726003582195082</v>
      </c>
      <c r="N552" s="41">
        <v>7.6918658251135597</v>
      </c>
      <c r="O552" s="41">
        <v>10.402494936151085</v>
      </c>
      <c r="P552" s="40" t="s">
        <v>2733</v>
      </c>
      <c r="Q552" s="41">
        <v>7.9781753041736678</v>
      </c>
      <c r="R552" s="41">
        <v>11.13711892149135</v>
      </c>
      <c r="S552" s="40" t="s">
        <v>1643</v>
      </c>
    </row>
    <row r="553" spans="2:19" ht="23" customHeight="1">
      <c r="B553" s="15" t="s">
        <v>1893</v>
      </c>
      <c r="C553" s="4">
        <v>678</v>
      </c>
      <c r="D553" s="38" t="s">
        <v>1883</v>
      </c>
      <c r="E553" s="14" t="s">
        <v>1884</v>
      </c>
      <c r="F553" s="38" t="s">
        <v>289</v>
      </c>
      <c r="G553" s="39" t="s">
        <v>31</v>
      </c>
      <c r="H553" s="38" t="s">
        <v>290</v>
      </c>
      <c r="I553" s="40">
        <v>108</v>
      </c>
      <c r="J553" s="41">
        <v>14.368016206834922</v>
      </c>
      <c r="K553" s="41">
        <v>7.5846849031144989</v>
      </c>
      <c r="L553" s="41">
        <v>4.6082964882107946</v>
      </c>
      <c r="M553" s="41">
        <v>13.932348018524484</v>
      </c>
      <c r="N553" s="41">
        <v>4.2070312382334594</v>
      </c>
      <c r="O553" s="41">
        <v>8.3542160659797435</v>
      </c>
      <c r="P553" s="40" t="s">
        <v>3930</v>
      </c>
      <c r="Q553" s="41">
        <v>7.9335888546439346</v>
      </c>
      <c r="R553" s="41">
        <v>6.7260314204695746</v>
      </c>
      <c r="S553" s="40" t="s">
        <v>944</v>
      </c>
    </row>
    <row r="554" spans="2:19" ht="23" customHeight="1">
      <c r="B554" s="15" t="s">
        <v>1896</v>
      </c>
      <c r="C554" s="4">
        <v>630</v>
      </c>
      <c r="D554" s="38" t="s">
        <v>1883</v>
      </c>
      <c r="E554" s="14" t="s">
        <v>1884</v>
      </c>
      <c r="F554" s="38" t="s">
        <v>289</v>
      </c>
      <c r="G554" s="39" t="s">
        <v>31</v>
      </c>
      <c r="H554" s="38" t="s">
        <v>290</v>
      </c>
      <c r="I554" s="40">
        <v>23</v>
      </c>
      <c r="J554" s="41">
        <v>3.3824704820257212</v>
      </c>
      <c r="K554" s="41">
        <v>2.7208552192125031</v>
      </c>
      <c r="L554" s="41">
        <v>1.6531349306914915</v>
      </c>
      <c r="M554" s="41">
        <v>0</v>
      </c>
      <c r="N554" s="41">
        <v>1.8110267806490701</v>
      </c>
      <c r="O554" s="41">
        <v>1.3910763564594213</v>
      </c>
      <c r="P554" s="40" t="s">
        <v>4243</v>
      </c>
      <c r="Q554" s="41">
        <v>9.849741743192979</v>
      </c>
      <c r="R554" s="41">
        <v>0.80954210517538649</v>
      </c>
      <c r="S554" s="40" t="s">
        <v>979</v>
      </c>
    </row>
    <row r="555" spans="2:19" ht="23" customHeight="1">
      <c r="B555" s="15" t="s">
        <v>1897</v>
      </c>
      <c r="C555" s="4">
        <v>622</v>
      </c>
      <c r="D555" s="38" t="s">
        <v>1883</v>
      </c>
      <c r="E555" s="14" t="s">
        <v>1884</v>
      </c>
      <c r="F555" s="38" t="s">
        <v>289</v>
      </c>
      <c r="G555" s="39" t="s">
        <v>31</v>
      </c>
      <c r="H555" s="38" t="s">
        <v>290</v>
      </c>
      <c r="I555" s="40">
        <v>66</v>
      </c>
      <c r="J555" s="41">
        <v>6.3625248616882537</v>
      </c>
      <c r="K555" s="41">
        <v>0.9186167138820347</v>
      </c>
      <c r="L555" s="41">
        <v>0.55813237209841349</v>
      </c>
      <c r="M555" s="41">
        <v>1.8983384157073153</v>
      </c>
      <c r="N555" s="41">
        <v>20.41696114270108</v>
      </c>
      <c r="O555" s="41">
        <v>26.666536355120812</v>
      </c>
      <c r="P555" s="40" t="s">
        <v>1002</v>
      </c>
      <c r="Q555" s="41">
        <v>7.0965219236400046</v>
      </c>
      <c r="R555" s="41">
        <v>11.431361630837362</v>
      </c>
      <c r="S555" s="40" t="s">
        <v>4572</v>
      </c>
    </row>
    <row r="556" spans="2:19" ht="23" customHeight="1">
      <c r="B556" s="14" t="s">
        <v>1900</v>
      </c>
      <c r="C556" s="4">
        <v>371</v>
      </c>
      <c r="D556" s="38" t="s">
        <v>1883</v>
      </c>
      <c r="E556" s="14" t="s">
        <v>1884</v>
      </c>
      <c r="F556" s="38" t="s">
        <v>289</v>
      </c>
      <c r="G556" s="39" t="s">
        <v>31</v>
      </c>
      <c r="H556" s="38" t="s">
        <v>290</v>
      </c>
      <c r="I556" s="40">
        <v>1</v>
      </c>
      <c r="J556" s="41">
        <v>0</v>
      </c>
      <c r="K556" s="41">
        <v>0</v>
      </c>
      <c r="L556" s="41">
        <v>0</v>
      </c>
      <c r="M556" s="41">
        <v>0</v>
      </c>
      <c r="N556" s="41">
        <v>0</v>
      </c>
      <c r="O556" s="41">
        <v>1</v>
      </c>
      <c r="P556" s="46" t="s">
        <v>4713</v>
      </c>
      <c r="Q556" s="41">
        <v>0</v>
      </c>
      <c r="R556" s="41">
        <v>0</v>
      </c>
      <c r="S556" s="40">
        <v>0</v>
      </c>
    </row>
    <row r="557" spans="2:19" ht="23" customHeight="1">
      <c r="B557" s="14" t="s">
        <v>1901</v>
      </c>
      <c r="C557" s="4">
        <v>352</v>
      </c>
      <c r="D557" s="38" t="s">
        <v>1883</v>
      </c>
      <c r="E557" s="14" t="s">
        <v>1902</v>
      </c>
      <c r="F557" s="38" t="s">
        <v>289</v>
      </c>
      <c r="G557" s="39" t="s">
        <v>31</v>
      </c>
      <c r="H557" s="38" t="s">
        <v>290</v>
      </c>
      <c r="I557" s="40">
        <v>1</v>
      </c>
      <c r="J557" s="41">
        <v>0</v>
      </c>
      <c r="K557" s="41">
        <v>0</v>
      </c>
      <c r="L557" s="41">
        <v>0</v>
      </c>
      <c r="M557" s="41">
        <v>0</v>
      </c>
      <c r="N557" s="41">
        <v>1</v>
      </c>
      <c r="O557" s="41">
        <v>0</v>
      </c>
      <c r="P557" s="40" t="s">
        <v>4713</v>
      </c>
      <c r="Q557" s="41">
        <v>0</v>
      </c>
      <c r="R557" s="41">
        <v>0</v>
      </c>
      <c r="S557" s="40">
        <v>0</v>
      </c>
    </row>
    <row r="558" spans="2:19" ht="23" customHeight="1">
      <c r="B558" s="14" t="s">
        <v>1905</v>
      </c>
      <c r="C558" s="4">
        <v>517</v>
      </c>
      <c r="D558" s="38" t="s">
        <v>1883</v>
      </c>
      <c r="E558" s="14" t="s">
        <v>1884</v>
      </c>
      <c r="F558" s="38" t="s">
        <v>289</v>
      </c>
      <c r="G558" s="39" t="s">
        <v>31</v>
      </c>
      <c r="H558" s="38" t="s">
        <v>290</v>
      </c>
      <c r="I558" s="40">
        <v>1</v>
      </c>
      <c r="J558" s="41">
        <v>0</v>
      </c>
      <c r="K558" s="41">
        <v>0</v>
      </c>
      <c r="L558" s="41">
        <v>0</v>
      </c>
      <c r="M558" s="41">
        <v>0</v>
      </c>
      <c r="N558" s="41">
        <v>0</v>
      </c>
      <c r="O558" s="41">
        <v>0</v>
      </c>
      <c r="P558" s="40">
        <v>0</v>
      </c>
      <c r="Q558" s="41">
        <v>1</v>
      </c>
      <c r="R558" s="41">
        <v>0</v>
      </c>
      <c r="S558" s="46" t="s">
        <v>4713</v>
      </c>
    </row>
    <row r="559" spans="2:19" ht="23" customHeight="1">
      <c r="B559" s="15" t="s">
        <v>1907</v>
      </c>
      <c r="C559" s="4">
        <v>762</v>
      </c>
      <c r="D559" s="38" t="s">
        <v>1908</v>
      </c>
      <c r="E559" s="14" t="s">
        <v>1909</v>
      </c>
      <c r="F559" s="38" t="s">
        <v>289</v>
      </c>
      <c r="G559" s="39" t="s">
        <v>31</v>
      </c>
      <c r="H559" s="38" t="s">
        <v>290</v>
      </c>
      <c r="I559" s="40">
        <v>148</v>
      </c>
      <c r="J559" s="41">
        <v>9.987609691020829</v>
      </c>
      <c r="K559" s="41">
        <v>17.996207749122068</v>
      </c>
      <c r="L559" s="41">
        <v>5.011472033986017</v>
      </c>
      <c r="M559" s="41">
        <v>16.657795034943522</v>
      </c>
      <c r="N559" s="41">
        <v>13.159635572514404</v>
      </c>
      <c r="O559" s="41">
        <v>14.68900310196323</v>
      </c>
      <c r="P559" s="40" t="s">
        <v>423</v>
      </c>
      <c r="Q559" s="41">
        <v>15.202507272519902</v>
      </c>
      <c r="R559" s="41">
        <v>8.6226259512523296</v>
      </c>
      <c r="S559" s="40" t="s">
        <v>4103</v>
      </c>
    </row>
    <row r="560" spans="2:19" ht="23" customHeight="1">
      <c r="B560" s="15" t="s">
        <v>1911</v>
      </c>
      <c r="C560" s="4">
        <v>739</v>
      </c>
      <c r="D560" s="38" t="s">
        <v>1908</v>
      </c>
      <c r="E560" s="14" t="s">
        <v>1909</v>
      </c>
      <c r="F560" s="38" t="s">
        <v>289</v>
      </c>
      <c r="G560" s="39" t="s">
        <v>31</v>
      </c>
      <c r="H560" s="38" t="s">
        <v>290</v>
      </c>
      <c r="I560" s="40">
        <v>148</v>
      </c>
      <c r="J560" s="41">
        <v>10.298455459482913</v>
      </c>
      <c r="K560" s="41">
        <v>18.556306231165106</v>
      </c>
      <c r="L560" s="41">
        <v>5.167444776586394</v>
      </c>
      <c r="M560" s="41">
        <v>17.176237911538514</v>
      </c>
      <c r="N560" s="41">
        <v>13.569204744595366</v>
      </c>
      <c r="O560" s="41">
        <v>15.146170992822707</v>
      </c>
      <c r="P560" s="40" t="s">
        <v>1734</v>
      </c>
      <c r="Q560" s="41">
        <v>15.67565702525056</v>
      </c>
      <c r="R560" s="41">
        <v>8.8909891405335255</v>
      </c>
      <c r="S560" s="40" t="s">
        <v>3363</v>
      </c>
    </row>
    <row r="561" spans="2:19" ht="23" customHeight="1">
      <c r="B561" s="15" t="s">
        <v>1914</v>
      </c>
      <c r="C561" s="4">
        <v>699</v>
      </c>
      <c r="D561" s="38" t="s">
        <v>1908</v>
      </c>
      <c r="E561" s="14" t="s">
        <v>1909</v>
      </c>
      <c r="F561" s="38" t="s">
        <v>289</v>
      </c>
      <c r="G561" s="39" t="s">
        <v>31</v>
      </c>
      <c r="H561" s="38" t="s">
        <v>290</v>
      </c>
      <c r="I561" s="40">
        <v>140</v>
      </c>
      <c r="J561" s="41">
        <v>10.01675807981866</v>
      </c>
      <c r="K561" s="41">
        <v>17.983334925267187</v>
      </c>
      <c r="L561" s="41">
        <v>5.4631497709547139</v>
      </c>
      <c r="M561" s="41">
        <v>16.892224528897714</v>
      </c>
      <c r="N561" s="41">
        <v>13.529569199358395</v>
      </c>
      <c r="O561" s="41">
        <v>16.012904669092961</v>
      </c>
      <c r="P561" s="40" t="s">
        <v>528</v>
      </c>
      <c r="Q561" s="41">
        <v>16.572690331416545</v>
      </c>
      <c r="R561" s="41">
        <v>9.399772496214986</v>
      </c>
      <c r="S561" s="40" t="s">
        <v>923</v>
      </c>
    </row>
    <row r="562" spans="2:19" ht="23" customHeight="1">
      <c r="B562" s="15" t="s">
        <v>1916</v>
      </c>
      <c r="C562" s="4">
        <v>676</v>
      </c>
      <c r="D562" s="38" t="s">
        <v>1908</v>
      </c>
      <c r="E562" s="14" t="s">
        <v>1909</v>
      </c>
      <c r="F562" s="38" t="s">
        <v>289</v>
      </c>
      <c r="G562" s="39" t="s">
        <v>31</v>
      </c>
      <c r="H562" s="38" t="s">
        <v>290</v>
      </c>
      <c r="I562" s="40">
        <v>134</v>
      </c>
      <c r="J562" s="41">
        <v>10.357564937563968</v>
      </c>
      <c r="K562" s="41">
        <v>18.59519395378959</v>
      </c>
      <c r="L562" s="41">
        <v>5.1354783349883615</v>
      </c>
      <c r="M562" s="41">
        <v>15.283589981489738</v>
      </c>
      <c r="N562" s="41">
        <v>13.989894778626507</v>
      </c>
      <c r="O562" s="41">
        <v>16.557722431502931</v>
      </c>
      <c r="P562" s="40" t="s">
        <v>3757</v>
      </c>
      <c r="Q562" s="41">
        <v>17.136554055710302</v>
      </c>
      <c r="R562" s="41">
        <v>9.719587240908691</v>
      </c>
      <c r="S562" s="40" t="s">
        <v>2561</v>
      </c>
    </row>
    <row r="563" spans="2:19" ht="23" customHeight="1">
      <c r="B563" s="15" t="s">
        <v>1918</v>
      </c>
      <c r="C563" s="4">
        <v>893</v>
      </c>
      <c r="D563" s="38" t="s">
        <v>1919</v>
      </c>
      <c r="E563" s="14" t="s">
        <v>1920</v>
      </c>
      <c r="F563" s="38" t="s">
        <v>289</v>
      </c>
      <c r="G563" s="39" t="s">
        <v>31</v>
      </c>
      <c r="H563" s="38" t="s">
        <v>290</v>
      </c>
      <c r="I563" s="40">
        <v>47</v>
      </c>
      <c r="J563" s="41">
        <v>3.4089848083125966</v>
      </c>
      <c r="K563" s="41">
        <v>1.2796855454302924</v>
      </c>
      <c r="L563" s="41">
        <v>1.9437756743852923</v>
      </c>
      <c r="M563" s="41">
        <v>4.9584259290451431</v>
      </c>
      <c r="N563" s="41">
        <v>2.5553121429091026</v>
      </c>
      <c r="O563" s="41">
        <v>7.6272450625406538</v>
      </c>
      <c r="P563" s="40" t="s">
        <v>2622</v>
      </c>
      <c r="Q563" s="41">
        <v>0.61786627050729048</v>
      </c>
      <c r="R563" s="41">
        <v>1.713364589900874</v>
      </c>
      <c r="S563" s="40" t="s">
        <v>2860</v>
      </c>
    </row>
    <row r="564" spans="2:19" ht="23" customHeight="1">
      <c r="B564" s="15" t="s">
        <v>1922</v>
      </c>
      <c r="C564" s="4">
        <v>871</v>
      </c>
      <c r="D564" s="38" t="s">
        <v>1923</v>
      </c>
      <c r="E564" s="14" t="s">
        <v>1924</v>
      </c>
      <c r="F564" s="38" t="s">
        <v>289</v>
      </c>
      <c r="G564" s="39" t="s">
        <v>31</v>
      </c>
      <c r="H564" s="38" t="s">
        <v>290</v>
      </c>
      <c r="I564" s="40">
        <v>30</v>
      </c>
      <c r="J564" s="41">
        <v>2.0970540301881622</v>
      </c>
      <c r="K564" s="41">
        <v>1.9680123858827518</v>
      </c>
      <c r="L564" s="41">
        <v>1.9928721896969759</v>
      </c>
      <c r="M564" s="41">
        <v>2.0334669826118543</v>
      </c>
      <c r="N564" s="41">
        <v>4.4464687500793039</v>
      </c>
      <c r="O564" s="41">
        <v>2.3230188894190276</v>
      </c>
      <c r="P564" s="40" t="s">
        <v>2915</v>
      </c>
      <c r="Q564" s="41">
        <v>0</v>
      </c>
      <c r="R564" s="41">
        <v>3.4961445934901558</v>
      </c>
      <c r="S564" s="40" t="s">
        <v>610</v>
      </c>
    </row>
    <row r="565" spans="2:19" ht="23" customHeight="1">
      <c r="B565" s="14" t="s">
        <v>1927</v>
      </c>
      <c r="C565" s="4">
        <v>236</v>
      </c>
      <c r="D565" s="38" t="s">
        <v>1923</v>
      </c>
      <c r="E565" s="14" t="s">
        <v>1924</v>
      </c>
      <c r="F565" s="38" t="s">
        <v>289</v>
      </c>
      <c r="G565" s="39" t="s">
        <v>31</v>
      </c>
      <c r="H565" s="38" t="s">
        <v>290</v>
      </c>
      <c r="I565" s="40">
        <v>1</v>
      </c>
      <c r="J565" s="41">
        <v>1</v>
      </c>
      <c r="K565" s="41">
        <v>0</v>
      </c>
      <c r="L565" s="41">
        <v>0</v>
      </c>
      <c r="M565" s="41">
        <v>0</v>
      </c>
      <c r="N565" s="41">
        <v>0</v>
      </c>
      <c r="O565" s="41">
        <v>0</v>
      </c>
      <c r="P565" s="40">
        <v>0</v>
      </c>
      <c r="Q565" s="41">
        <v>0</v>
      </c>
      <c r="R565" s="41">
        <v>0</v>
      </c>
      <c r="S565" s="40">
        <v>0</v>
      </c>
    </row>
    <row r="566" spans="2:19" ht="23" customHeight="1">
      <c r="B566" s="14" t="s">
        <v>1929</v>
      </c>
      <c r="C566" s="4">
        <v>297</v>
      </c>
      <c r="D566" s="38" t="s">
        <v>1923</v>
      </c>
      <c r="E566" s="14" t="s">
        <v>1924</v>
      </c>
      <c r="F566" s="38" t="s">
        <v>289</v>
      </c>
      <c r="G566" s="39" t="s">
        <v>31</v>
      </c>
      <c r="H566" s="38" t="s">
        <v>290</v>
      </c>
      <c r="I566" s="40">
        <v>1</v>
      </c>
      <c r="J566" s="41">
        <v>0</v>
      </c>
      <c r="K566" s="41">
        <v>0</v>
      </c>
      <c r="L566" s="41">
        <v>1</v>
      </c>
      <c r="M566" s="41">
        <v>0</v>
      </c>
      <c r="N566" s="41">
        <v>0</v>
      </c>
      <c r="O566" s="41">
        <v>0</v>
      </c>
      <c r="P566" s="40">
        <v>0</v>
      </c>
      <c r="Q566" s="41">
        <v>0</v>
      </c>
      <c r="R566" s="41">
        <v>0</v>
      </c>
      <c r="S566" s="40">
        <v>0</v>
      </c>
    </row>
    <row r="567" spans="2:19" ht="23" customHeight="1">
      <c r="B567" s="15" t="s">
        <v>1932</v>
      </c>
      <c r="C567" s="4">
        <v>723</v>
      </c>
      <c r="D567" s="38" t="s">
        <v>1933</v>
      </c>
      <c r="E567" s="14" t="s">
        <v>1934</v>
      </c>
      <c r="F567" s="38" t="s">
        <v>524</v>
      </c>
      <c r="G567" s="39" t="s">
        <v>5021</v>
      </c>
      <c r="H567" s="38" t="s">
        <v>290</v>
      </c>
      <c r="I567" s="40">
        <v>15</v>
      </c>
      <c r="J567" s="41">
        <v>2.5263265010980489</v>
      </c>
      <c r="K567" s="41">
        <v>1.5805797953931553</v>
      </c>
      <c r="L567" s="41">
        <v>0.48016367281495603</v>
      </c>
      <c r="M567" s="41">
        <v>0.81657433925999312</v>
      </c>
      <c r="N567" s="41">
        <v>0</v>
      </c>
      <c r="O567" s="41">
        <v>1.3992734804176854</v>
      </c>
      <c r="P567" s="40" t="s">
        <v>291</v>
      </c>
      <c r="Q567" s="41">
        <v>0</v>
      </c>
      <c r="R567" s="41">
        <v>2.1162303994211347</v>
      </c>
      <c r="S567" s="40" t="s">
        <v>330</v>
      </c>
    </row>
    <row r="568" spans="2:19" ht="23" customHeight="1">
      <c r="B568" s="15" t="s">
        <v>1937</v>
      </c>
      <c r="C568" s="4">
        <v>606</v>
      </c>
      <c r="D568" s="38" t="s">
        <v>1933</v>
      </c>
      <c r="E568" s="14" t="s">
        <v>1934</v>
      </c>
      <c r="F568" s="38" t="s">
        <v>524</v>
      </c>
      <c r="G568" s="39" t="s">
        <v>5021</v>
      </c>
      <c r="H568" s="38" t="s">
        <v>290</v>
      </c>
      <c r="I568" s="40">
        <v>10</v>
      </c>
      <c r="J568" s="41">
        <v>4.0187768103275889</v>
      </c>
      <c r="K568" s="41">
        <v>0</v>
      </c>
      <c r="L568" s="41">
        <v>0.57286854033863566</v>
      </c>
      <c r="M568" s="41">
        <v>0.48711489049915435</v>
      </c>
      <c r="N568" s="41">
        <v>0</v>
      </c>
      <c r="O568" s="41">
        <v>0</v>
      </c>
      <c r="P568" s="40" t="s">
        <v>297</v>
      </c>
      <c r="Q568" s="41">
        <v>0</v>
      </c>
      <c r="R568" s="41">
        <v>0</v>
      </c>
      <c r="S568" s="40" t="s">
        <v>297</v>
      </c>
    </row>
    <row r="569" spans="2:19" ht="23" customHeight="1">
      <c r="B569" s="15" t="s">
        <v>1938</v>
      </c>
      <c r="C569" s="4">
        <v>1516</v>
      </c>
      <c r="D569" s="38" t="s">
        <v>1939</v>
      </c>
      <c r="E569" s="14" t="s">
        <v>1940</v>
      </c>
      <c r="F569" s="38" t="s">
        <v>524</v>
      </c>
      <c r="G569" s="39" t="s">
        <v>5021</v>
      </c>
      <c r="H569" s="38" t="s">
        <v>290</v>
      </c>
      <c r="I569" s="40">
        <v>44</v>
      </c>
      <c r="J569" s="41">
        <v>1.2048377706424072</v>
      </c>
      <c r="K569" s="41">
        <v>1.5075978787193287</v>
      </c>
      <c r="L569" s="41">
        <v>0.68698879045886518</v>
      </c>
      <c r="M569" s="41">
        <v>1.5577394387466359</v>
      </c>
      <c r="N569" s="41">
        <v>0.37630173872325667</v>
      </c>
      <c r="O569" s="41">
        <v>2.89042910478046</v>
      </c>
      <c r="P569" s="40" t="s">
        <v>2756</v>
      </c>
      <c r="Q569" s="41">
        <v>1.8197710407751002</v>
      </c>
      <c r="R569" s="41">
        <v>6.6496126597266416</v>
      </c>
      <c r="S569" s="40" t="s">
        <v>327</v>
      </c>
    </row>
    <row r="570" spans="2:19" ht="23" customHeight="1">
      <c r="B570" s="15" t="s">
        <v>1941</v>
      </c>
      <c r="C570" s="4">
        <v>1442</v>
      </c>
      <c r="D570" s="38" t="s">
        <v>1939</v>
      </c>
      <c r="E570" s="14" t="s">
        <v>1940</v>
      </c>
      <c r="F570" s="38" t="s">
        <v>524</v>
      </c>
      <c r="G570" s="39" t="s">
        <v>5021</v>
      </c>
      <c r="H570" s="38" t="s">
        <v>290</v>
      </c>
      <c r="I570" s="40">
        <v>79</v>
      </c>
      <c r="J570" s="41">
        <v>2.7444455367337679</v>
      </c>
      <c r="K570" s="41">
        <v>1.9812052567081331</v>
      </c>
      <c r="L570" s="41">
        <v>2.648225859845593</v>
      </c>
      <c r="M570" s="41">
        <v>3.8894874127650922</v>
      </c>
      <c r="N570" s="41">
        <v>3.5605138163246282</v>
      </c>
      <c r="O570" s="41">
        <v>3.2264103789128153</v>
      </c>
      <c r="P570" s="40" t="s">
        <v>777</v>
      </c>
      <c r="Q570" s="41">
        <v>1.913157349386305</v>
      </c>
      <c r="R570" s="41">
        <v>6.9908549182701734</v>
      </c>
      <c r="S570" s="40" t="s">
        <v>2495</v>
      </c>
    </row>
    <row r="571" spans="2:19" ht="23" customHeight="1">
      <c r="B571" s="15" t="s">
        <v>1942</v>
      </c>
      <c r="C571" s="4">
        <v>885</v>
      </c>
      <c r="D571" s="38" t="s">
        <v>1943</v>
      </c>
      <c r="E571" s="14" t="s">
        <v>1944</v>
      </c>
      <c r="F571" s="38" t="s">
        <v>524</v>
      </c>
      <c r="G571" s="39" t="s">
        <v>5021</v>
      </c>
      <c r="H571" s="38" t="s">
        <v>31</v>
      </c>
      <c r="I571" s="40">
        <v>16</v>
      </c>
      <c r="J571" s="41">
        <v>0</v>
      </c>
      <c r="K571" s="41">
        <v>0</v>
      </c>
      <c r="L571" s="41">
        <v>1.5690772223512461</v>
      </c>
      <c r="M571" s="41">
        <v>0.33354985722314973</v>
      </c>
      <c r="N571" s="41">
        <v>3.1549686943686126</v>
      </c>
      <c r="O571" s="41">
        <v>0</v>
      </c>
      <c r="P571" s="40" t="s">
        <v>3477</v>
      </c>
      <c r="Q571" s="41">
        <v>0</v>
      </c>
      <c r="R571" s="41">
        <v>7.9667774777951399</v>
      </c>
      <c r="S571" s="40" t="s">
        <v>4040</v>
      </c>
    </row>
    <row r="572" spans="2:19" ht="23" customHeight="1">
      <c r="B572" s="15" t="s">
        <v>1947</v>
      </c>
      <c r="C572" s="4">
        <v>2604</v>
      </c>
      <c r="D572" s="38" t="s">
        <v>1943</v>
      </c>
      <c r="E572" s="14" t="s">
        <v>1944</v>
      </c>
      <c r="F572" s="38" t="s">
        <v>524</v>
      </c>
      <c r="G572" s="39" t="s">
        <v>5021</v>
      </c>
      <c r="H572" s="38" t="s">
        <v>31</v>
      </c>
      <c r="I572" s="40">
        <v>149</v>
      </c>
      <c r="J572" s="41">
        <v>3.0395472073503025</v>
      </c>
      <c r="K572" s="41">
        <v>1.0971190400050415</v>
      </c>
      <c r="L572" s="41">
        <v>3.7328853273678839</v>
      </c>
      <c r="M572" s="41">
        <v>1.7004125785857576</v>
      </c>
      <c r="N572" s="41">
        <v>4.992492033713666</v>
      </c>
      <c r="O572" s="41">
        <v>4.5829884203121605</v>
      </c>
      <c r="P572" s="40" t="s">
        <v>1591</v>
      </c>
      <c r="Q572" s="41">
        <v>5.9308974537013004</v>
      </c>
      <c r="R572" s="41">
        <v>7.7712218385009031</v>
      </c>
      <c r="S572" s="40" t="s">
        <v>2962</v>
      </c>
    </row>
    <row r="573" spans="2:19" ht="23" customHeight="1">
      <c r="B573" s="15" t="s">
        <v>1950</v>
      </c>
      <c r="C573" s="4">
        <v>2556</v>
      </c>
      <c r="D573" s="38" t="s">
        <v>1943</v>
      </c>
      <c r="E573" s="14" t="s">
        <v>1944</v>
      </c>
      <c r="F573" s="38" t="s">
        <v>524</v>
      </c>
      <c r="G573" s="39" t="s">
        <v>5021</v>
      </c>
      <c r="H573" s="38" t="s">
        <v>31</v>
      </c>
      <c r="I573" s="40">
        <v>90</v>
      </c>
      <c r="J573" s="41">
        <v>1.0719096597968834</v>
      </c>
      <c r="K573" s="41">
        <v>0.89417777157218403</v>
      </c>
      <c r="L573" s="41">
        <v>2.3089560651676937</v>
      </c>
      <c r="M573" s="41">
        <v>1.3858761673356221</v>
      </c>
      <c r="N573" s="41">
        <v>4.8630578325062324</v>
      </c>
      <c r="O573" s="41">
        <v>3.1917042976017296</v>
      </c>
      <c r="P573" s="40" t="s">
        <v>2641</v>
      </c>
      <c r="Q573" s="41">
        <v>2.0502350122328137</v>
      </c>
      <c r="R573" s="41">
        <v>4.1551951297621876</v>
      </c>
      <c r="S573" s="40" t="s">
        <v>2441</v>
      </c>
    </row>
    <row r="574" spans="2:19" ht="23" customHeight="1">
      <c r="B574" s="15" t="s">
        <v>1951</v>
      </c>
      <c r="C574" s="4">
        <v>509</v>
      </c>
      <c r="D574" s="38" t="s">
        <v>1943</v>
      </c>
      <c r="E574" s="14" t="s">
        <v>1952</v>
      </c>
      <c r="F574" s="38" t="s">
        <v>524</v>
      </c>
      <c r="G574" s="39" t="s">
        <v>5021</v>
      </c>
      <c r="H574" s="38" t="s">
        <v>31</v>
      </c>
      <c r="I574" s="40">
        <v>12</v>
      </c>
      <c r="J574" s="41">
        <v>0</v>
      </c>
      <c r="K574" s="41">
        <v>0</v>
      </c>
      <c r="L574" s="41">
        <v>0</v>
      </c>
      <c r="M574" s="41">
        <v>0</v>
      </c>
      <c r="N574" s="41">
        <v>3.2440086890123934</v>
      </c>
      <c r="O574" s="41">
        <v>1.7217644490558652</v>
      </c>
      <c r="P574" s="40" t="s">
        <v>1376</v>
      </c>
      <c r="Q574" s="41">
        <v>8.3997329750934515</v>
      </c>
      <c r="R574" s="41">
        <v>5.9532705781864257</v>
      </c>
      <c r="S574" s="40" t="s">
        <v>1820</v>
      </c>
    </row>
    <row r="575" spans="2:19" ht="23" customHeight="1">
      <c r="B575" s="14" t="s">
        <v>1954</v>
      </c>
      <c r="C575" s="4">
        <v>223</v>
      </c>
      <c r="D575" s="38" t="s">
        <v>1943</v>
      </c>
      <c r="E575" s="14" t="s">
        <v>1952</v>
      </c>
      <c r="F575" s="38" t="s">
        <v>524</v>
      </c>
      <c r="G575" s="39" t="s">
        <v>5021</v>
      </c>
      <c r="H575" s="38" t="s">
        <v>31</v>
      </c>
      <c r="I575" s="40">
        <v>1</v>
      </c>
      <c r="J575" s="41">
        <v>0</v>
      </c>
      <c r="K575" s="41">
        <v>0</v>
      </c>
      <c r="L575" s="41">
        <v>0</v>
      </c>
      <c r="M575" s="41">
        <v>0</v>
      </c>
      <c r="N575" s="41">
        <v>0</v>
      </c>
      <c r="O575" s="41">
        <v>1</v>
      </c>
      <c r="P575" s="46" t="s">
        <v>4713</v>
      </c>
      <c r="Q575" s="41">
        <v>0</v>
      </c>
      <c r="R575" s="41">
        <v>0</v>
      </c>
      <c r="S575" s="40">
        <v>0</v>
      </c>
    </row>
    <row r="576" spans="2:19" ht="23" customHeight="1">
      <c r="B576" s="14" t="s">
        <v>1957</v>
      </c>
      <c r="C576" s="4">
        <v>308</v>
      </c>
      <c r="D576" s="38" t="s">
        <v>1943</v>
      </c>
      <c r="E576" s="14" t="s">
        <v>1944</v>
      </c>
      <c r="F576" s="38" t="s">
        <v>524</v>
      </c>
      <c r="G576" s="39" t="s">
        <v>5021</v>
      </c>
      <c r="H576" s="38" t="s">
        <v>31</v>
      </c>
      <c r="I576" s="40">
        <v>1</v>
      </c>
      <c r="J576" s="41">
        <v>0</v>
      </c>
      <c r="K576" s="41">
        <v>0</v>
      </c>
      <c r="L576" s="41">
        <v>0</v>
      </c>
      <c r="M576" s="41">
        <v>0</v>
      </c>
      <c r="N576" s="41">
        <v>0</v>
      </c>
      <c r="O576" s="41">
        <v>0</v>
      </c>
      <c r="P576" s="40">
        <v>0</v>
      </c>
      <c r="Q576" s="41">
        <v>1</v>
      </c>
      <c r="R576" s="41">
        <v>0</v>
      </c>
      <c r="S576" s="46" t="s">
        <v>4713</v>
      </c>
    </row>
    <row r="577" spans="2:19" ht="23" customHeight="1">
      <c r="B577" s="15" t="s">
        <v>1960</v>
      </c>
      <c r="C577" s="4">
        <v>525</v>
      </c>
      <c r="D577" s="38" t="s">
        <v>1961</v>
      </c>
      <c r="E577" s="14" t="s">
        <v>1962</v>
      </c>
      <c r="F577" s="38" t="s">
        <v>289</v>
      </c>
      <c r="G577" s="39" t="s">
        <v>31</v>
      </c>
      <c r="H577" s="38" t="s">
        <v>290</v>
      </c>
      <c r="I577" s="40">
        <v>50</v>
      </c>
      <c r="J577" s="41">
        <v>0</v>
      </c>
      <c r="K577" s="41">
        <v>0</v>
      </c>
      <c r="L577" s="41">
        <v>0</v>
      </c>
      <c r="M577" s="41">
        <v>0</v>
      </c>
      <c r="N577" s="41">
        <v>27.793199606650731</v>
      </c>
      <c r="O577" s="41">
        <v>20.423870713227043</v>
      </c>
      <c r="P577" s="40" t="s">
        <v>3244</v>
      </c>
      <c r="Q577" s="41">
        <v>20.491326641708905</v>
      </c>
      <c r="R577" s="41">
        <v>6.7432880962997794</v>
      </c>
      <c r="S577" s="40" t="s">
        <v>457</v>
      </c>
    </row>
    <row r="578" spans="2:19" ht="23" customHeight="1">
      <c r="B578" s="15" t="s">
        <v>1964</v>
      </c>
      <c r="C578" s="4">
        <v>712</v>
      </c>
      <c r="D578" s="38" t="s">
        <v>1961</v>
      </c>
      <c r="E578" s="14" t="s">
        <v>1962</v>
      </c>
      <c r="F578" s="38" t="s">
        <v>289</v>
      </c>
      <c r="G578" s="39" t="s">
        <v>31</v>
      </c>
      <c r="H578" s="38" t="s">
        <v>290</v>
      </c>
      <c r="I578" s="40">
        <v>22</v>
      </c>
      <c r="J578" s="41">
        <v>3.848035239383194</v>
      </c>
      <c r="K578" s="41">
        <v>4.8149965957974068</v>
      </c>
      <c r="L578" s="41">
        <v>2.4379096590253737</v>
      </c>
      <c r="M578" s="41">
        <v>0.82918995405193119</v>
      </c>
      <c r="N578" s="41">
        <v>0</v>
      </c>
      <c r="O578" s="41">
        <v>0</v>
      </c>
      <c r="P578" s="40" t="s">
        <v>297</v>
      </c>
      <c r="Q578" s="41">
        <v>0</v>
      </c>
      <c r="R578" s="41">
        <v>0</v>
      </c>
      <c r="S578" s="40" t="s">
        <v>297</v>
      </c>
    </row>
    <row r="579" spans="2:19" ht="23" customHeight="1">
      <c r="B579" s="15" t="s">
        <v>1966</v>
      </c>
      <c r="C579" s="4">
        <v>570</v>
      </c>
      <c r="D579" s="38" t="s">
        <v>1961</v>
      </c>
      <c r="E579" s="14" t="s">
        <v>1962</v>
      </c>
      <c r="F579" s="38" t="s">
        <v>289</v>
      </c>
      <c r="G579" s="39" t="s">
        <v>31</v>
      </c>
      <c r="H579" s="38" t="s">
        <v>290</v>
      </c>
      <c r="I579" s="40">
        <v>7</v>
      </c>
      <c r="J579" s="41">
        <v>0</v>
      </c>
      <c r="K579" s="41">
        <v>2.0048406878407916</v>
      </c>
      <c r="L579" s="41">
        <v>0</v>
      </c>
      <c r="M579" s="41">
        <v>1.5536401244341449</v>
      </c>
      <c r="N579" s="41">
        <v>0</v>
      </c>
      <c r="O579" s="41">
        <v>1.5375054466130447</v>
      </c>
      <c r="P579" s="40" t="s">
        <v>307</v>
      </c>
      <c r="Q579" s="41">
        <v>0.96799049046142172</v>
      </c>
      <c r="R579" s="41">
        <v>0</v>
      </c>
      <c r="S579" s="40" t="s">
        <v>956</v>
      </c>
    </row>
    <row r="580" spans="2:19" ht="23" customHeight="1">
      <c r="B580" s="14" t="s">
        <v>1968</v>
      </c>
      <c r="C580" s="4">
        <v>103</v>
      </c>
      <c r="D580" s="38" t="s">
        <v>1961</v>
      </c>
      <c r="E580" s="14" t="s">
        <v>1962</v>
      </c>
      <c r="F580" s="38" t="s">
        <v>289</v>
      </c>
      <c r="G580" s="39" t="s">
        <v>31</v>
      </c>
      <c r="H580" s="38" t="s">
        <v>290</v>
      </c>
      <c r="I580" s="40">
        <v>1</v>
      </c>
      <c r="J580" s="41">
        <v>0</v>
      </c>
      <c r="K580" s="41">
        <v>0</v>
      </c>
      <c r="L580" s="41">
        <v>1</v>
      </c>
      <c r="M580" s="41">
        <v>0</v>
      </c>
      <c r="N580" s="41">
        <v>0</v>
      </c>
      <c r="O580" s="41">
        <v>0</v>
      </c>
      <c r="P580" s="40">
        <v>0</v>
      </c>
      <c r="Q580" s="41">
        <v>0</v>
      </c>
      <c r="R580" s="41">
        <v>0</v>
      </c>
      <c r="S580" s="40">
        <v>0</v>
      </c>
    </row>
    <row r="581" spans="2:19" ht="23" customHeight="1">
      <c r="B581" s="14" t="s">
        <v>1970</v>
      </c>
      <c r="C581" s="4">
        <v>299</v>
      </c>
      <c r="D581" s="38" t="s">
        <v>1961</v>
      </c>
      <c r="E581" s="14" t="s">
        <v>1962</v>
      </c>
      <c r="F581" s="38" t="s">
        <v>289</v>
      </c>
      <c r="G581" s="39" t="s">
        <v>31</v>
      </c>
      <c r="H581" s="38" t="s">
        <v>290</v>
      </c>
      <c r="I581" s="40">
        <v>1</v>
      </c>
      <c r="J581" s="41">
        <v>0</v>
      </c>
      <c r="K581" s="41">
        <v>0</v>
      </c>
      <c r="L581" s="41">
        <v>0</v>
      </c>
      <c r="M581" s="41">
        <v>1</v>
      </c>
      <c r="N581" s="41">
        <v>0</v>
      </c>
      <c r="O581" s="41">
        <v>0</v>
      </c>
      <c r="P581" s="40">
        <v>0</v>
      </c>
      <c r="Q581" s="41">
        <v>0</v>
      </c>
      <c r="R581" s="41">
        <v>0</v>
      </c>
      <c r="S581" s="40">
        <v>0</v>
      </c>
    </row>
    <row r="582" spans="2:19" ht="23" customHeight="1">
      <c r="B582" s="15" t="s">
        <v>1972</v>
      </c>
      <c r="C582" s="4">
        <v>1400</v>
      </c>
      <c r="D582" s="38" t="s">
        <v>1973</v>
      </c>
      <c r="E582" s="14" t="s">
        <v>1974</v>
      </c>
      <c r="F582" s="38" t="s">
        <v>289</v>
      </c>
      <c r="G582" s="39" t="s">
        <v>31</v>
      </c>
      <c r="H582" s="38" t="s">
        <v>290</v>
      </c>
      <c r="I582" s="40">
        <v>33</v>
      </c>
      <c r="J582" s="41">
        <v>2.3918898408610456</v>
      </c>
      <c r="K582" s="41">
        <v>0.81625656576375083</v>
      </c>
      <c r="L582" s="41">
        <v>1.2398511980186186</v>
      </c>
      <c r="M582" s="41">
        <v>1.0542557987231698</v>
      </c>
      <c r="N582" s="41">
        <v>2.7663387723707666</v>
      </c>
      <c r="O582" s="41">
        <v>1.3486091649367298</v>
      </c>
      <c r="P582" s="40" t="s">
        <v>1159</v>
      </c>
      <c r="Q582" s="41">
        <v>0.78822082794715764</v>
      </c>
      <c r="R582" s="41">
        <v>2.1537767911884682</v>
      </c>
      <c r="S582" s="40" t="s">
        <v>3539</v>
      </c>
    </row>
    <row r="583" spans="2:19" ht="23" customHeight="1">
      <c r="B583" s="15" t="s">
        <v>1976</v>
      </c>
      <c r="C583" s="4">
        <v>1293</v>
      </c>
      <c r="D583" s="38" t="s">
        <v>1977</v>
      </c>
      <c r="E583" s="14" t="s">
        <v>1978</v>
      </c>
      <c r="F583" s="38" t="s">
        <v>289</v>
      </c>
      <c r="G583" s="39" t="s">
        <v>31</v>
      </c>
      <c r="H583" s="38" t="s">
        <v>290</v>
      </c>
      <c r="I583" s="40">
        <v>43</v>
      </c>
      <c r="J583" s="41">
        <v>1.648071464560096</v>
      </c>
      <c r="K583" s="41">
        <v>2.2095111988964642</v>
      </c>
      <c r="L583" s="41">
        <v>1.8794341439416029</v>
      </c>
      <c r="M583" s="41">
        <v>1.5980985038649749</v>
      </c>
      <c r="N583" s="41">
        <v>0.8824028397594077</v>
      </c>
      <c r="O583" s="41">
        <v>3.1296975292868878</v>
      </c>
      <c r="P583" s="40" t="s">
        <v>1328</v>
      </c>
      <c r="Q583" s="41">
        <v>3.6261764204981142</v>
      </c>
      <c r="R583" s="41">
        <v>2.749538644385475</v>
      </c>
      <c r="S583" s="40" t="s">
        <v>1285</v>
      </c>
    </row>
    <row r="584" spans="2:19" ht="23" customHeight="1">
      <c r="B584" s="15" t="s">
        <v>1979</v>
      </c>
      <c r="C584" s="4">
        <v>842</v>
      </c>
      <c r="D584" s="38" t="s">
        <v>1977</v>
      </c>
      <c r="E584" s="14" t="s">
        <v>1978</v>
      </c>
      <c r="F584" s="38" t="s">
        <v>289</v>
      </c>
      <c r="G584" s="39" t="s">
        <v>31</v>
      </c>
      <c r="H584" s="38" t="s">
        <v>290</v>
      </c>
      <c r="I584" s="40">
        <v>27</v>
      </c>
      <c r="J584" s="41">
        <v>2.1692803566435739</v>
      </c>
      <c r="K584" s="41">
        <v>1.357196190105999</v>
      </c>
      <c r="L584" s="41">
        <v>2.8861144276917963</v>
      </c>
      <c r="M584" s="41">
        <v>2.1035032563597684</v>
      </c>
      <c r="N584" s="41">
        <v>0</v>
      </c>
      <c r="O584" s="41">
        <v>1.0408291028140564</v>
      </c>
      <c r="P584" s="40" t="s">
        <v>956</v>
      </c>
      <c r="Q584" s="41">
        <v>1.9658714236211772</v>
      </c>
      <c r="R584" s="41">
        <v>2.3874010353633062</v>
      </c>
      <c r="S584" s="40" t="s">
        <v>2467</v>
      </c>
    </row>
    <row r="585" spans="2:19" ht="23" customHeight="1">
      <c r="B585" s="15" t="s">
        <v>1981</v>
      </c>
      <c r="C585" s="4">
        <v>546</v>
      </c>
      <c r="D585" s="38" t="s">
        <v>1977</v>
      </c>
      <c r="E585" s="14" t="s">
        <v>1978</v>
      </c>
      <c r="F585" s="38" t="s">
        <v>289</v>
      </c>
      <c r="G585" s="39" t="s">
        <v>31</v>
      </c>
      <c r="H585" s="38" t="s">
        <v>290</v>
      </c>
      <c r="I585" s="40">
        <v>27</v>
      </c>
      <c r="J585" s="41">
        <v>1.1151001589095784</v>
      </c>
      <c r="K585" s="41">
        <v>2.0929655532403868</v>
      </c>
      <c r="L585" s="41">
        <v>3.8149267631342112</v>
      </c>
      <c r="M585" s="41">
        <v>4.3251519947617219</v>
      </c>
      <c r="N585" s="41">
        <v>1.0448231426821559</v>
      </c>
      <c r="O585" s="41">
        <v>3.4579722177864873</v>
      </c>
      <c r="P585" s="40" t="s">
        <v>838</v>
      </c>
      <c r="Q585" s="41">
        <v>2.021079046018353</v>
      </c>
      <c r="R585" s="41">
        <v>4.643095997563063</v>
      </c>
      <c r="S585" s="40" t="s">
        <v>449</v>
      </c>
    </row>
    <row r="586" spans="2:19" ht="23" customHeight="1">
      <c r="B586" s="15" t="s">
        <v>1984</v>
      </c>
      <c r="C586" s="4">
        <v>966</v>
      </c>
      <c r="D586" s="38" t="s">
        <v>1985</v>
      </c>
      <c r="E586" s="14" t="s">
        <v>1986</v>
      </c>
      <c r="F586" s="38" t="s">
        <v>289</v>
      </c>
      <c r="G586" s="39" t="s">
        <v>31</v>
      </c>
      <c r="H586" s="38" t="s">
        <v>290</v>
      </c>
      <c r="I586" s="40">
        <v>18</v>
      </c>
      <c r="J586" s="41">
        <v>1.2605480057238712</v>
      </c>
      <c r="K586" s="41">
        <v>0.59149026504619628</v>
      </c>
      <c r="L586" s="41">
        <v>0.71875431769195286</v>
      </c>
      <c r="M586" s="41">
        <v>1.8334883456055127</v>
      </c>
      <c r="N586" s="41">
        <v>0</v>
      </c>
      <c r="O586" s="41">
        <v>2.0945646508115665</v>
      </c>
      <c r="P586" s="40" t="s">
        <v>399</v>
      </c>
      <c r="Q586" s="41">
        <v>1.7135235390155601</v>
      </c>
      <c r="R586" s="41">
        <v>0</v>
      </c>
      <c r="S586" s="40" t="s">
        <v>822</v>
      </c>
    </row>
    <row r="587" spans="2:19" ht="23" customHeight="1">
      <c r="B587" s="14" t="s">
        <v>1987</v>
      </c>
      <c r="C587" s="4">
        <v>499</v>
      </c>
      <c r="D587" s="38" t="s">
        <v>1985</v>
      </c>
      <c r="E587" s="14" t="s">
        <v>1986</v>
      </c>
      <c r="F587" s="38" t="s">
        <v>289</v>
      </c>
      <c r="G587" s="39" t="s">
        <v>31</v>
      </c>
      <c r="H587" s="38" t="s">
        <v>290</v>
      </c>
      <c r="I587" s="40">
        <v>1</v>
      </c>
      <c r="J587" s="41">
        <v>1</v>
      </c>
      <c r="K587" s="41">
        <v>0</v>
      </c>
      <c r="L587" s="41">
        <v>0</v>
      </c>
      <c r="M587" s="41">
        <v>0</v>
      </c>
      <c r="N587" s="41">
        <v>0</v>
      </c>
      <c r="O587" s="41">
        <v>0</v>
      </c>
      <c r="P587" s="40">
        <v>0</v>
      </c>
      <c r="Q587" s="41">
        <v>0</v>
      </c>
      <c r="R587" s="41">
        <v>0</v>
      </c>
      <c r="S587" s="40">
        <v>0</v>
      </c>
    </row>
    <row r="588" spans="2:19" ht="23" customHeight="1">
      <c r="B588" s="14" t="s">
        <v>1989</v>
      </c>
      <c r="C588" s="4">
        <v>202</v>
      </c>
      <c r="D588" s="38" t="s">
        <v>1985</v>
      </c>
      <c r="E588" s="14" t="s">
        <v>1990</v>
      </c>
      <c r="F588" s="38" t="s">
        <v>289</v>
      </c>
      <c r="G588" s="39" t="s">
        <v>31</v>
      </c>
      <c r="H588" s="38" t="s">
        <v>290</v>
      </c>
      <c r="I588" s="40">
        <v>1</v>
      </c>
      <c r="J588" s="41">
        <v>0</v>
      </c>
      <c r="K588" s="41">
        <v>1</v>
      </c>
      <c r="L588" s="41">
        <v>0</v>
      </c>
      <c r="M588" s="41">
        <v>0</v>
      </c>
      <c r="N588" s="41">
        <v>0</v>
      </c>
      <c r="O588" s="41">
        <v>0</v>
      </c>
      <c r="P588" s="40">
        <v>0</v>
      </c>
      <c r="Q588" s="41">
        <v>0</v>
      </c>
      <c r="R588" s="41">
        <v>0</v>
      </c>
      <c r="S588" s="40">
        <v>0</v>
      </c>
    </row>
    <row r="589" spans="2:19" ht="23" customHeight="1">
      <c r="B589" s="14" t="s">
        <v>1993</v>
      </c>
      <c r="C589" s="4">
        <v>358</v>
      </c>
      <c r="D589" s="38" t="s">
        <v>1985</v>
      </c>
      <c r="E589" s="14" t="s">
        <v>1990</v>
      </c>
      <c r="F589" s="38" t="s">
        <v>289</v>
      </c>
      <c r="G589" s="39" t="s">
        <v>31</v>
      </c>
      <c r="H589" s="38" t="s">
        <v>290</v>
      </c>
      <c r="I589" s="40">
        <v>1</v>
      </c>
      <c r="J589" s="41">
        <v>0</v>
      </c>
      <c r="K589" s="41">
        <v>0</v>
      </c>
      <c r="L589" s="41">
        <v>1</v>
      </c>
      <c r="M589" s="41">
        <v>0</v>
      </c>
      <c r="N589" s="41">
        <v>0</v>
      </c>
      <c r="O589" s="41">
        <v>0</v>
      </c>
      <c r="P589" s="40">
        <v>0</v>
      </c>
      <c r="Q589" s="41">
        <v>0</v>
      </c>
      <c r="R589" s="41">
        <v>0</v>
      </c>
      <c r="S589" s="40">
        <v>0</v>
      </c>
    </row>
    <row r="590" spans="2:19" ht="23" customHeight="1">
      <c r="B590" s="14" t="s">
        <v>1994</v>
      </c>
      <c r="C590" s="4">
        <v>163</v>
      </c>
      <c r="D590" s="38" t="s">
        <v>1985</v>
      </c>
      <c r="E590" s="14" t="s">
        <v>1990</v>
      </c>
      <c r="F590" s="38" t="s">
        <v>289</v>
      </c>
      <c r="G590" s="39" t="s">
        <v>31</v>
      </c>
      <c r="H590" s="38" t="s">
        <v>290</v>
      </c>
      <c r="I590" s="40">
        <v>1</v>
      </c>
      <c r="J590" s="41">
        <v>0</v>
      </c>
      <c r="K590" s="41">
        <v>0</v>
      </c>
      <c r="L590" s="41">
        <v>0</v>
      </c>
      <c r="M590" s="41">
        <v>1</v>
      </c>
      <c r="N590" s="41">
        <v>0</v>
      </c>
      <c r="O590" s="41">
        <v>0</v>
      </c>
      <c r="P590" s="40">
        <v>0</v>
      </c>
      <c r="Q590" s="41">
        <v>0</v>
      </c>
      <c r="R590" s="41">
        <v>0</v>
      </c>
      <c r="S590" s="40">
        <v>0</v>
      </c>
    </row>
    <row r="591" spans="2:19" ht="23" customHeight="1">
      <c r="B591" s="15" t="s">
        <v>1995</v>
      </c>
      <c r="C591" s="4">
        <v>1417</v>
      </c>
      <c r="D591" s="38" t="s">
        <v>1996</v>
      </c>
      <c r="E591" s="14" t="s">
        <v>1997</v>
      </c>
      <c r="F591" s="38" t="s">
        <v>289</v>
      </c>
      <c r="G591" s="39" t="s">
        <v>31</v>
      </c>
      <c r="H591" s="38" t="s">
        <v>290</v>
      </c>
      <c r="I591" s="40">
        <v>35</v>
      </c>
      <c r="J591" s="41">
        <v>1.0741790521606029</v>
      </c>
      <c r="K591" s="41">
        <v>1.6129275823136926</v>
      </c>
      <c r="L591" s="41">
        <v>0.48999059343008217</v>
      </c>
      <c r="M591" s="41">
        <v>1.2499292461926077</v>
      </c>
      <c r="N591" s="41">
        <v>0</v>
      </c>
      <c r="O591" s="41">
        <v>1.3324296618993803</v>
      </c>
      <c r="P591" s="40" t="s">
        <v>1898</v>
      </c>
      <c r="Q591" s="41">
        <v>8.4668260896553704</v>
      </c>
      <c r="R591" s="41">
        <v>1.4291594131326315</v>
      </c>
      <c r="S591" s="40" t="s">
        <v>1913</v>
      </c>
    </row>
    <row r="592" spans="2:19" ht="23" customHeight="1">
      <c r="B592" s="15" t="s">
        <v>1999</v>
      </c>
      <c r="C592" s="4">
        <v>1099</v>
      </c>
      <c r="D592" s="38" t="s">
        <v>1996</v>
      </c>
      <c r="E592" s="14" t="s">
        <v>1997</v>
      </c>
      <c r="F592" s="38" t="s">
        <v>289</v>
      </c>
      <c r="G592" s="39" t="s">
        <v>31</v>
      </c>
      <c r="H592" s="38" t="s">
        <v>290</v>
      </c>
      <c r="I592" s="40">
        <v>28</v>
      </c>
      <c r="J592" s="41">
        <v>0.55399880506335741</v>
      </c>
      <c r="K592" s="41">
        <v>2.079634562455416</v>
      </c>
      <c r="L592" s="41">
        <v>0.63177131109228968</v>
      </c>
      <c r="M592" s="41">
        <v>1.3430010174817448</v>
      </c>
      <c r="N592" s="41">
        <v>0</v>
      </c>
      <c r="O592" s="41">
        <v>1.7179734585181272</v>
      </c>
      <c r="P592" s="40" t="s">
        <v>822</v>
      </c>
      <c r="Q592" s="41">
        <v>9.9126327660742835</v>
      </c>
      <c r="R592" s="41">
        <v>1.3786236234289768</v>
      </c>
      <c r="S592" s="40" t="s">
        <v>1481</v>
      </c>
    </row>
    <row r="593" spans="2:19" ht="23" customHeight="1">
      <c r="B593" s="15" t="s">
        <v>2000</v>
      </c>
      <c r="C593" s="4">
        <v>1223</v>
      </c>
      <c r="D593" s="38" t="s">
        <v>2001</v>
      </c>
      <c r="E593" s="14" t="s">
        <v>2002</v>
      </c>
      <c r="F593" s="38" t="s">
        <v>289</v>
      </c>
      <c r="G593" s="39" t="s">
        <v>31</v>
      </c>
      <c r="H593" s="38" t="s">
        <v>290</v>
      </c>
      <c r="I593" s="40">
        <v>17</v>
      </c>
      <c r="J593" s="41">
        <v>0</v>
      </c>
      <c r="K593" s="41">
        <v>0</v>
      </c>
      <c r="L593" s="41">
        <v>1.703148007090171</v>
      </c>
      <c r="M593" s="41">
        <v>0</v>
      </c>
      <c r="N593" s="41">
        <v>2.7494854704993292</v>
      </c>
      <c r="O593" s="41">
        <v>0.71658062515898235</v>
      </c>
      <c r="P593" s="40" t="s">
        <v>4443</v>
      </c>
      <c r="Q593" s="41">
        <v>1.3534454118471226</v>
      </c>
      <c r="R593" s="41">
        <v>1.2510503505981034</v>
      </c>
      <c r="S593" s="40" t="s">
        <v>2476</v>
      </c>
    </row>
    <row r="594" spans="2:19" ht="23" customHeight="1">
      <c r="B594" s="14" t="s">
        <v>2004</v>
      </c>
      <c r="C594" s="4">
        <v>461</v>
      </c>
      <c r="D594" s="38" t="s">
        <v>2001</v>
      </c>
      <c r="E594" s="14" t="s">
        <v>2002</v>
      </c>
      <c r="F594" s="38" t="s">
        <v>289</v>
      </c>
      <c r="G594" s="39" t="s">
        <v>31</v>
      </c>
      <c r="H594" s="38" t="s">
        <v>290</v>
      </c>
      <c r="I594" s="40">
        <v>1</v>
      </c>
      <c r="J594" s="41">
        <v>0</v>
      </c>
      <c r="K594" s="41">
        <v>0</v>
      </c>
      <c r="L594" s="41">
        <v>0</v>
      </c>
      <c r="M594" s="41">
        <v>0</v>
      </c>
      <c r="N594" s="41">
        <v>0</v>
      </c>
      <c r="O594" s="41">
        <v>0</v>
      </c>
      <c r="P594" s="40">
        <v>0</v>
      </c>
      <c r="Q594" s="41">
        <v>1</v>
      </c>
      <c r="R594" s="41">
        <v>0</v>
      </c>
      <c r="S594" s="46" t="s">
        <v>4713</v>
      </c>
    </row>
    <row r="595" spans="2:19" ht="23" customHeight="1">
      <c r="B595" s="15" t="s">
        <v>2007</v>
      </c>
      <c r="C595" s="4">
        <v>1845</v>
      </c>
      <c r="D595" s="38" t="s">
        <v>2008</v>
      </c>
      <c r="E595" s="14" t="s">
        <v>2009</v>
      </c>
      <c r="F595" s="38" t="s">
        <v>289</v>
      </c>
      <c r="G595" s="39" t="s">
        <v>31</v>
      </c>
      <c r="H595" s="38" t="s">
        <v>290</v>
      </c>
      <c r="I595" s="40">
        <v>96</v>
      </c>
      <c r="J595" s="41">
        <v>1.6499856009881566</v>
      </c>
      <c r="K595" s="41">
        <v>5.8841259212237871</v>
      </c>
      <c r="L595" s="41">
        <v>2.446102092567898</v>
      </c>
      <c r="M595" s="41">
        <v>5.9198320188466331</v>
      </c>
      <c r="N595" s="41">
        <v>2.4083185459206131</v>
      </c>
      <c r="O595" s="41">
        <v>1.5716680527118745</v>
      </c>
      <c r="P595" s="40" t="s">
        <v>3797</v>
      </c>
      <c r="Q595" s="41">
        <v>5.0074361361661825</v>
      </c>
      <c r="R595" s="41">
        <v>0.55285802304660536</v>
      </c>
      <c r="S595" s="40" t="s">
        <v>4497</v>
      </c>
    </row>
    <row r="596" spans="2:19" ht="23" customHeight="1">
      <c r="B596" s="14" t="s">
        <v>2011</v>
      </c>
      <c r="C596" s="4">
        <v>224</v>
      </c>
      <c r="D596" s="38" t="s">
        <v>2008</v>
      </c>
      <c r="E596" s="14" t="s">
        <v>2009</v>
      </c>
      <c r="F596" s="38" t="s">
        <v>289</v>
      </c>
      <c r="G596" s="39" t="s">
        <v>31</v>
      </c>
      <c r="H596" s="38" t="s">
        <v>290</v>
      </c>
      <c r="I596" s="40">
        <v>1</v>
      </c>
      <c r="J596" s="41">
        <v>1</v>
      </c>
      <c r="K596" s="41">
        <v>0</v>
      </c>
      <c r="L596" s="41">
        <v>0</v>
      </c>
      <c r="M596" s="41">
        <v>0</v>
      </c>
      <c r="N596" s="41">
        <v>0</v>
      </c>
      <c r="O596" s="41">
        <v>0</v>
      </c>
      <c r="P596" s="40">
        <v>0</v>
      </c>
      <c r="Q596" s="41">
        <v>0</v>
      </c>
      <c r="R596" s="41">
        <v>0</v>
      </c>
      <c r="S596" s="40">
        <v>0</v>
      </c>
    </row>
    <row r="597" spans="2:19" ht="23" customHeight="1">
      <c r="B597" s="14" t="s">
        <v>2012</v>
      </c>
      <c r="C597" s="4">
        <v>235</v>
      </c>
      <c r="D597" s="38" t="s">
        <v>2008</v>
      </c>
      <c r="E597" s="14" t="s">
        <v>2009</v>
      </c>
      <c r="F597" s="38" t="s">
        <v>289</v>
      </c>
      <c r="G597" s="39" t="s">
        <v>31</v>
      </c>
      <c r="H597" s="38" t="s">
        <v>290</v>
      </c>
      <c r="I597" s="40">
        <v>1</v>
      </c>
      <c r="J597" s="41">
        <v>0</v>
      </c>
      <c r="K597" s="41">
        <v>0</v>
      </c>
      <c r="L597" s="41">
        <v>0</v>
      </c>
      <c r="M597" s="41">
        <v>1</v>
      </c>
      <c r="N597" s="41">
        <v>0</v>
      </c>
      <c r="O597" s="41">
        <v>0</v>
      </c>
      <c r="P597" s="40">
        <v>0</v>
      </c>
      <c r="Q597" s="41">
        <v>0</v>
      </c>
      <c r="R597" s="41">
        <v>0</v>
      </c>
      <c r="S597" s="40">
        <v>0</v>
      </c>
    </row>
    <row r="598" spans="2:19" ht="23" customHeight="1">
      <c r="B598" s="15" t="s">
        <v>2013</v>
      </c>
      <c r="C598" s="4">
        <v>1016</v>
      </c>
      <c r="D598" s="38" t="s">
        <v>2014</v>
      </c>
      <c r="E598" s="14" t="s">
        <v>2015</v>
      </c>
      <c r="F598" s="38" t="s">
        <v>289</v>
      </c>
      <c r="G598" s="39" t="s">
        <v>31</v>
      </c>
      <c r="H598" s="38" t="s">
        <v>290</v>
      </c>
      <c r="I598" s="40">
        <v>183</v>
      </c>
      <c r="J598" s="41">
        <v>10.48699017557187</v>
      </c>
      <c r="K598" s="41">
        <v>8.9981038745610338</v>
      </c>
      <c r="L598" s="41">
        <v>12.984268451691046</v>
      </c>
      <c r="M598" s="41">
        <v>8.7162880996797494</v>
      </c>
      <c r="N598" s="41">
        <v>9.9882697601063981</v>
      </c>
      <c r="O598" s="41">
        <v>11.879329201048638</v>
      </c>
      <c r="P598" s="40" t="s">
        <v>2544</v>
      </c>
      <c r="Q598" s="41">
        <v>12.89718243831765</v>
      </c>
      <c r="R598" s="41">
        <v>8.9915608492025374</v>
      </c>
      <c r="S598" s="40" t="s">
        <v>640</v>
      </c>
    </row>
    <row r="599" spans="2:19" ht="23" customHeight="1">
      <c r="B599" s="15" t="s">
        <v>2017</v>
      </c>
      <c r="C599" s="4">
        <v>888</v>
      </c>
      <c r="D599" s="38" t="s">
        <v>2014</v>
      </c>
      <c r="E599" s="14" t="s">
        <v>2015</v>
      </c>
      <c r="F599" s="38" t="s">
        <v>289</v>
      </c>
      <c r="G599" s="39" t="s">
        <v>31</v>
      </c>
      <c r="H599" s="38" t="s">
        <v>290</v>
      </c>
      <c r="I599" s="40">
        <v>123</v>
      </c>
      <c r="J599" s="41">
        <v>11.998628399077726</v>
      </c>
      <c r="K599" s="41">
        <v>7.7213458923598051</v>
      </c>
      <c r="L599" s="41">
        <v>10.555489929077428</v>
      </c>
      <c r="M599" s="41">
        <v>5.6511909931557298</v>
      </c>
      <c r="N599" s="41">
        <v>8.7226898227907057</v>
      </c>
      <c r="O599" s="41">
        <v>2.1261856203957454</v>
      </c>
      <c r="P599" s="40" t="s">
        <v>4131</v>
      </c>
      <c r="Q599" s="41">
        <v>9.008078366083474</v>
      </c>
      <c r="R599" s="41">
        <v>9.1389670836360253</v>
      </c>
      <c r="S599" s="40" t="s">
        <v>553</v>
      </c>
    </row>
    <row r="600" spans="2:19" ht="23" customHeight="1">
      <c r="B600" s="15" t="s">
        <v>2019</v>
      </c>
      <c r="C600" s="4">
        <v>570</v>
      </c>
      <c r="D600" s="38" t="s">
        <v>2014</v>
      </c>
      <c r="E600" s="14" t="s">
        <v>2015</v>
      </c>
      <c r="F600" s="38" t="s">
        <v>289</v>
      </c>
      <c r="G600" s="39" t="s">
        <v>31</v>
      </c>
      <c r="H600" s="38" t="s">
        <v>290</v>
      </c>
      <c r="I600" s="40">
        <v>20</v>
      </c>
      <c r="J600" s="41">
        <v>1.0681485732712803</v>
      </c>
      <c r="K600" s="41">
        <v>8.0193627513631665</v>
      </c>
      <c r="L600" s="41">
        <v>1.2180994226147832</v>
      </c>
      <c r="M600" s="41">
        <v>1.0357600829560967</v>
      </c>
      <c r="N600" s="41">
        <v>0</v>
      </c>
      <c r="O600" s="41">
        <v>0</v>
      </c>
      <c r="P600" s="40" t="s">
        <v>297</v>
      </c>
      <c r="Q600" s="41">
        <v>2.9039714713842653</v>
      </c>
      <c r="R600" s="41">
        <v>3.5528401551034015</v>
      </c>
      <c r="S600" s="40" t="s">
        <v>1488</v>
      </c>
    </row>
    <row r="601" spans="2:19" ht="23" customHeight="1">
      <c r="B601" s="14" t="s">
        <v>2020</v>
      </c>
      <c r="C601" s="4">
        <v>525</v>
      </c>
      <c r="D601" s="38" t="s">
        <v>2014</v>
      </c>
      <c r="E601" s="14" t="s">
        <v>2015</v>
      </c>
      <c r="F601" s="38" t="s">
        <v>289</v>
      </c>
      <c r="G601" s="39" t="s">
        <v>31</v>
      </c>
      <c r="H601" s="38" t="s">
        <v>290</v>
      </c>
      <c r="I601" s="40">
        <v>1</v>
      </c>
      <c r="J601" s="41">
        <v>0</v>
      </c>
      <c r="K601" s="41">
        <v>0</v>
      </c>
      <c r="L601" s="41">
        <v>0</v>
      </c>
      <c r="M601" s="41">
        <v>0</v>
      </c>
      <c r="N601" s="41">
        <v>0</v>
      </c>
      <c r="O601" s="41">
        <v>0</v>
      </c>
      <c r="P601" s="40">
        <v>0</v>
      </c>
      <c r="Q601" s="41">
        <v>1</v>
      </c>
      <c r="R601" s="41">
        <v>0</v>
      </c>
      <c r="S601" s="46" t="s">
        <v>4713</v>
      </c>
    </row>
    <row r="602" spans="2:19" ht="23" customHeight="1">
      <c r="B602" s="15" t="s">
        <v>2021</v>
      </c>
      <c r="C602" s="4">
        <v>977</v>
      </c>
      <c r="D602" s="38" t="s">
        <v>2022</v>
      </c>
      <c r="E602" s="14" t="s">
        <v>2023</v>
      </c>
      <c r="F602" s="38" t="s">
        <v>289</v>
      </c>
      <c r="G602" s="39" t="s">
        <v>31</v>
      </c>
      <c r="H602" s="38" t="s">
        <v>290</v>
      </c>
      <c r="I602" s="40">
        <v>184</v>
      </c>
      <c r="J602" s="41">
        <v>12.46355551207021</v>
      </c>
      <c r="K602" s="41">
        <v>14.620767554621946</v>
      </c>
      <c r="L602" s="41">
        <v>7.1066189446307719</v>
      </c>
      <c r="M602" s="41">
        <v>9.9706484956009085</v>
      </c>
      <c r="N602" s="41">
        <v>9.2191762584024435</v>
      </c>
      <c r="O602" s="41">
        <v>21.395985426610231</v>
      </c>
      <c r="P602" s="40" t="s">
        <v>4691</v>
      </c>
      <c r="Q602" s="41">
        <v>8.3293205130641148</v>
      </c>
      <c r="R602" s="41">
        <v>13.465516035150035</v>
      </c>
      <c r="S602" s="40" t="s">
        <v>3606</v>
      </c>
    </row>
    <row r="603" spans="2:19" ht="23" customHeight="1">
      <c r="B603" s="15" t="s">
        <v>2025</v>
      </c>
      <c r="C603" s="4">
        <v>977</v>
      </c>
      <c r="D603" s="38" t="s">
        <v>2022</v>
      </c>
      <c r="E603" s="14" t="s">
        <v>2023</v>
      </c>
      <c r="F603" s="38" t="s">
        <v>289</v>
      </c>
      <c r="G603" s="39" t="s">
        <v>31</v>
      </c>
      <c r="H603" s="38" t="s">
        <v>290</v>
      </c>
      <c r="I603" s="40">
        <v>189</v>
      </c>
      <c r="J603" s="41">
        <v>12.46355551207021</v>
      </c>
      <c r="K603" s="41">
        <v>14.620767554621946</v>
      </c>
      <c r="L603" s="41">
        <v>7.4619498918623108</v>
      </c>
      <c r="M603" s="41">
        <v>9.6685076320978514</v>
      </c>
      <c r="N603" s="41">
        <v>13.183223629251035</v>
      </c>
      <c r="O603" s="41">
        <v>22.292994745514463</v>
      </c>
      <c r="P603" s="40" t="s">
        <v>2307</v>
      </c>
      <c r="Q603" s="41">
        <v>7.7645768287621593</v>
      </c>
      <c r="R603" s="41">
        <v>15.016291226704229</v>
      </c>
      <c r="S603" s="40" t="s">
        <v>2190</v>
      </c>
    </row>
    <row r="604" spans="2:19" ht="23" customHeight="1">
      <c r="B604" s="15" t="s">
        <v>2027</v>
      </c>
      <c r="C604" s="4">
        <v>977</v>
      </c>
      <c r="D604" s="38" t="s">
        <v>2022</v>
      </c>
      <c r="E604" s="14" t="s">
        <v>2023</v>
      </c>
      <c r="F604" s="38" t="s">
        <v>289</v>
      </c>
      <c r="G604" s="39" t="s">
        <v>31</v>
      </c>
      <c r="H604" s="38" t="s">
        <v>290</v>
      </c>
      <c r="I604" s="40">
        <v>180</v>
      </c>
      <c r="J604" s="41">
        <v>12.46355551207021</v>
      </c>
      <c r="K604" s="41">
        <v>14.035936852437066</v>
      </c>
      <c r="L604" s="41">
        <v>7.1066189446307719</v>
      </c>
      <c r="M604" s="41">
        <v>9.9706484956009085</v>
      </c>
      <c r="N604" s="41">
        <v>9.2191762584024435</v>
      </c>
      <c r="O604" s="41">
        <v>20.498976107705996</v>
      </c>
      <c r="P604" s="40" t="s">
        <v>3558</v>
      </c>
      <c r="Q604" s="41">
        <v>7.7645768287621593</v>
      </c>
      <c r="R604" s="41">
        <v>12.436758782449983</v>
      </c>
      <c r="S604" s="40" t="s">
        <v>3304</v>
      </c>
    </row>
    <row r="605" spans="2:19" ht="23" customHeight="1">
      <c r="B605" s="15" t="s">
        <v>2029</v>
      </c>
      <c r="C605" s="4">
        <v>937</v>
      </c>
      <c r="D605" s="38" t="s">
        <v>2022</v>
      </c>
      <c r="E605" s="14" t="s">
        <v>2023</v>
      </c>
      <c r="F605" s="38" t="s">
        <v>289</v>
      </c>
      <c r="G605" s="39" t="s">
        <v>31</v>
      </c>
      <c r="H605" s="38" t="s">
        <v>290</v>
      </c>
      <c r="I605" s="40">
        <v>179</v>
      </c>
      <c r="J605" s="41">
        <v>12.345836764704339</v>
      </c>
      <c r="K605" s="41">
        <v>13.415529469329524</v>
      </c>
      <c r="L605" s="41">
        <v>6.2984970144809225</v>
      </c>
      <c r="M605" s="41">
        <v>9.4511725819366337</v>
      </c>
      <c r="N605" s="41">
        <v>13.746007989090995</v>
      </c>
      <c r="O605" s="41">
        <v>23.244670081502271</v>
      </c>
      <c r="P605" s="40" t="s">
        <v>4047</v>
      </c>
      <c r="Q605" s="41">
        <v>8.6848944944115694</v>
      </c>
      <c r="R605" s="41">
        <v>15.657328205432263</v>
      </c>
      <c r="S605" s="40" t="s">
        <v>1892</v>
      </c>
    </row>
    <row r="606" spans="2:19" ht="23" customHeight="1">
      <c r="B606" s="15" t="s">
        <v>2030</v>
      </c>
      <c r="C606" s="4">
        <v>937</v>
      </c>
      <c r="D606" s="38" t="s">
        <v>2022</v>
      </c>
      <c r="E606" s="14" t="s">
        <v>2023</v>
      </c>
      <c r="F606" s="38" t="s">
        <v>289</v>
      </c>
      <c r="G606" s="39" t="s">
        <v>31</v>
      </c>
      <c r="H606" s="38" t="s">
        <v>290</v>
      </c>
      <c r="I606" s="40">
        <v>186</v>
      </c>
      <c r="J606" s="41">
        <v>12.995617647057198</v>
      </c>
      <c r="K606" s="41">
        <v>14.025326263389957</v>
      </c>
      <c r="L606" s="41">
        <v>7.4099964876246149</v>
      </c>
      <c r="M606" s="41">
        <v>9.7662116680011888</v>
      </c>
      <c r="N606" s="41">
        <v>13.746007989090995</v>
      </c>
      <c r="O606" s="41">
        <v>23.244670081502271</v>
      </c>
      <c r="P606" s="40" t="s">
        <v>4047</v>
      </c>
      <c r="Q606" s="41">
        <v>8.6848944944115694</v>
      </c>
      <c r="R606" s="41">
        <v>15.657328205432263</v>
      </c>
      <c r="S606" s="40" t="s">
        <v>1892</v>
      </c>
    </row>
    <row r="607" spans="2:19" ht="23" customHeight="1">
      <c r="B607" s="15" t="s">
        <v>2031</v>
      </c>
      <c r="C607" s="4">
        <v>937</v>
      </c>
      <c r="D607" s="38" t="s">
        <v>2022</v>
      </c>
      <c r="E607" s="14" t="s">
        <v>2023</v>
      </c>
      <c r="F607" s="38" t="s">
        <v>289</v>
      </c>
      <c r="G607" s="39" t="s">
        <v>31</v>
      </c>
      <c r="H607" s="38" t="s">
        <v>290</v>
      </c>
      <c r="I607" s="40">
        <v>176</v>
      </c>
      <c r="J607" s="41">
        <v>12.020946323527909</v>
      </c>
      <c r="K607" s="41">
        <v>12.805732675269091</v>
      </c>
      <c r="L607" s="41">
        <v>6.668996838862153</v>
      </c>
      <c r="M607" s="41">
        <v>9.1361334958720786</v>
      </c>
      <c r="N607" s="41">
        <v>13.137178281615586</v>
      </c>
      <c r="O607" s="41">
        <v>23.244670081502271</v>
      </c>
      <c r="P607" s="40" t="s">
        <v>706</v>
      </c>
      <c r="Q607" s="41">
        <v>8.6848944944115694</v>
      </c>
      <c r="R607" s="41">
        <v>15.657328205432263</v>
      </c>
      <c r="S607" s="40" t="s">
        <v>1892</v>
      </c>
    </row>
    <row r="608" spans="2:19" ht="23" customHeight="1">
      <c r="B608" s="15" t="s">
        <v>2032</v>
      </c>
      <c r="C608" s="4">
        <v>853</v>
      </c>
      <c r="D608" s="38" t="s">
        <v>2033</v>
      </c>
      <c r="E608" s="14" t="s">
        <v>2034</v>
      </c>
      <c r="F608" s="38" t="s">
        <v>289</v>
      </c>
      <c r="G608" s="39" t="s">
        <v>31</v>
      </c>
      <c r="H608" s="38" t="s">
        <v>290</v>
      </c>
      <c r="I608" s="40">
        <v>38</v>
      </c>
      <c r="J608" s="41">
        <v>1.7844217079854332</v>
      </c>
      <c r="K608" s="41">
        <v>0.66984712313555173</v>
      </c>
      <c r="L608" s="41">
        <v>2.8488960704765445</v>
      </c>
      <c r="M608" s="41">
        <v>2.4224400533381156</v>
      </c>
      <c r="N608" s="41">
        <v>3.2733262538291004</v>
      </c>
      <c r="O608" s="41">
        <v>9.3295441840132955</v>
      </c>
      <c r="P608" s="40" t="s">
        <v>773</v>
      </c>
      <c r="Q608" s="41">
        <v>7.9215614041906068</v>
      </c>
      <c r="R608" s="41">
        <v>0</v>
      </c>
      <c r="S608" s="40" t="s">
        <v>4040</v>
      </c>
    </row>
    <row r="609" spans="2:19" ht="23" customHeight="1">
      <c r="B609" s="14" t="s">
        <v>2036</v>
      </c>
      <c r="C609" s="4">
        <v>441</v>
      </c>
      <c r="D609" s="38" t="s">
        <v>2033</v>
      </c>
      <c r="E609" s="14" t="s">
        <v>2034</v>
      </c>
      <c r="F609" s="38" t="s">
        <v>289</v>
      </c>
      <c r="G609" s="39" t="s">
        <v>31</v>
      </c>
      <c r="H609" s="38" t="s">
        <v>290</v>
      </c>
      <c r="I609" s="40">
        <v>1</v>
      </c>
      <c r="J609" s="41">
        <v>0</v>
      </c>
      <c r="K609" s="41">
        <v>0</v>
      </c>
      <c r="L609" s="41">
        <v>0</v>
      </c>
      <c r="M609" s="41">
        <v>0</v>
      </c>
      <c r="N609" s="41">
        <v>0</v>
      </c>
      <c r="O609" s="41">
        <v>1</v>
      </c>
      <c r="P609" s="46" t="s">
        <v>4713</v>
      </c>
      <c r="Q609" s="41">
        <v>0</v>
      </c>
      <c r="R609" s="41">
        <v>0</v>
      </c>
      <c r="S609" s="40">
        <v>0</v>
      </c>
    </row>
    <row r="610" spans="2:19" ht="23" customHeight="1">
      <c r="B610" s="14" t="s">
        <v>2038</v>
      </c>
      <c r="C610" s="4">
        <v>308</v>
      </c>
      <c r="D610" s="38" t="s">
        <v>2033</v>
      </c>
      <c r="E610" s="14" t="s">
        <v>2034</v>
      </c>
      <c r="F610" s="38" t="s">
        <v>289</v>
      </c>
      <c r="G610" s="39" t="s">
        <v>31</v>
      </c>
      <c r="H610" s="38" t="s">
        <v>290</v>
      </c>
      <c r="I610" s="40">
        <v>1</v>
      </c>
      <c r="J610" s="41">
        <v>0</v>
      </c>
      <c r="K610" s="41">
        <v>0</v>
      </c>
      <c r="L610" s="41">
        <v>0</v>
      </c>
      <c r="M610" s="41">
        <v>0</v>
      </c>
      <c r="N610" s="41">
        <v>0</v>
      </c>
      <c r="O610" s="41">
        <v>0</v>
      </c>
      <c r="P610" s="40">
        <v>0</v>
      </c>
      <c r="Q610" s="41">
        <v>1</v>
      </c>
      <c r="R610" s="41">
        <v>0</v>
      </c>
      <c r="S610" s="46" t="s">
        <v>4713</v>
      </c>
    </row>
    <row r="611" spans="2:19" ht="23" customHeight="1">
      <c r="B611" s="14" t="s">
        <v>2040</v>
      </c>
      <c r="C611" s="4">
        <v>148</v>
      </c>
      <c r="D611" s="38" t="s">
        <v>2033</v>
      </c>
      <c r="E611" s="14" t="s">
        <v>2034</v>
      </c>
      <c r="F611" s="38" t="s">
        <v>289</v>
      </c>
      <c r="G611" s="39" t="s">
        <v>31</v>
      </c>
      <c r="H611" s="38" t="s">
        <v>290</v>
      </c>
      <c r="I611" s="40">
        <v>1</v>
      </c>
      <c r="J611" s="41">
        <v>0</v>
      </c>
      <c r="K611" s="41">
        <v>1</v>
      </c>
      <c r="L611" s="41">
        <v>0</v>
      </c>
      <c r="M611" s="41">
        <v>0</v>
      </c>
      <c r="N611" s="41">
        <v>0</v>
      </c>
      <c r="O611" s="41">
        <v>0</v>
      </c>
      <c r="P611" s="40">
        <v>0</v>
      </c>
      <c r="Q611" s="41">
        <v>0</v>
      </c>
      <c r="R611" s="41">
        <v>0</v>
      </c>
      <c r="S611" s="40">
        <v>0</v>
      </c>
    </row>
    <row r="612" spans="2:19" ht="23" customHeight="1">
      <c r="B612" s="14" t="s">
        <v>2043</v>
      </c>
      <c r="C612" s="4">
        <v>269</v>
      </c>
      <c r="D612" s="38" t="s">
        <v>2033</v>
      </c>
      <c r="E612" s="14" t="s">
        <v>2034</v>
      </c>
      <c r="F612" s="38" t="s">
        <v>289</v>
      </c>
      <c r="G612" s="39" t="s">
        <v>31</v>
      </c>
      <c r="H612" s="38" t="s">
        <v>290</v>
      </c>
      <c r="I612" s="40">
        <v>1</v>
      </c>
      <c r="J612" s="41">
        <v>0</v>
      </c>
      <c r="K612" s="41">
        <v>0</v>
      </c>
      <c r="L612" s="41">
        <v>1</v>
      </c>
      <c r="M612" s="41">
        <v>0</v>
      </c>
      <c r="N612" s="41">
        <v>0</v>
      </c>
      <c r="O612" s="41">
        <v>0</v>
      </c>
      <c r="P612" s="40">
        <v>0</v>
      </c>
      <c r="Q612" s="41">
        <v>0</v>
      </c>
      <c r="R612" s="41">
        <v>0</v>
      </c>
      <c r="S612" s="40">
        <v>0</v>
      </c>
    </row>
    <row r="613" spans="2:19" ht="23" customHeight="1">
      <c r="B613" s="14" t="s">
        <v>2046</v>
      </c>
      <c r="C613" s="4">
        <v>394</v>
      </c>
      <c r="D613" s="38" t="s">
        <v>2033</v>
      </c>
      <c r="E613" s="14" t="s">
        <v>2034</v>
      </c>
      <c r="F613" s="38" t="s">
        <v>289</v>
      </c>
      <c r="G613" s="39" t="s">
        <v>31</v>
      </c>
      <c r="H613" s="38" t="s">
        <v>290</v>
      </c>
      <c r="I613" s="40">
        <v>1</v>
      </c>
      <c r="J613" s="41">
        <v>0</v>
      </c>
      <c r="K613" s="41">
        <v>0</v>
      </c>
      <c r="L613" s="41">
        <v>0</v>
      </c>
      <c r="M613" s="41">
        <v>1</v>
      </c>
      <c r="N613" s="41">
        <v>0</v>
      </c>
      <c r="O613" s="41">
        <v>0</v>
      </c>
      <c r="P613" s="40">
        <v>0</v>
      </c>
      <c r="Q613" s="41">
        <v>0</v>
      </c>
      <c r="R613" s="41">
        <v>0</v>
      </c>
      <c r="S613" s="40">
        <v>0</v>
      </c>
    </row>
    <row r="614" spans="2:19" ht="23" customHeight="1">
      <c r="B614" s="14" t="s">
        <v>2049</v>
      </c>
      <c r="C614" s="4">
        <v>89</v>
      </c>
      <c r="D614" s="38" t="s">
        <v>2033</v>
      </c>
      <c r="E614" s="14" t="s">
        <v>2034</v>
      </c>
      <c r="F614" s="38" t="s">
        <v>289</v>
      </c>
      <c r="G614" s="39" t="s">
        <v>31</v>
      </c>
      <c r="H614" s="38" t="s">
        <v>290</v>
      </c>
      <c r="I614" s="40">
        <v>1</v>
      </c>
      <c r="J614" s="41">
        <v>0</v>
      </c>
      <c r="K614" s="41">
        <v>0</v>
      </c>
      <c r="L614" s="41">
        <v>0</v>
      </c>
      <c r="M614" s="41">
        <v>1</v>
      </c>
      <c r="N614" s="41">
        <v>0</v>
      </c>
      <c r="O614" s="41">
        <v>0</v>
      </c>
      <c r="P614" s="40">
        <v>0</v>
      </c>
      <c r="Q614" s="41">
        <v>0</v>
      </c>
      <c r="R614" s="41">
        <v>0</v>
      </c>
      <c r="S614" s="40">
        <v>0</v>
      </c>
    </row>
    <row r="615" spans="2:19" ht="23" customHeight="1">
      <c r="B615" s="15" t="s">
        <v>2051</v>
      </c>
      <c r="C615" s="4">
        <v>1133</v>
      </c>
      <c r="D615" s="38" t="s">
        <v>2052</v>
      </c>
      <c r="E615" s="14" t="s">
        <v>2053</v>
      </c>
      <c r="F615" s="38" t="s">
        <v>289</v>
      </c>
      <c r="G615" s="39" t="s">
        <v>31</v>
      </c>
      <c r="H615" s="38" t="s">
        <v>290</v>
      </c>
      <c r="I615" s="40">
        <v>48</v>
      </c>
      <c r="J615" s="41">
        <v>4.2989916099885601</v>
      </c>
      <c r="K615" s="41">
        <v>0</v>
      </c>
      <c r="L615" s="41">
        <v>1.532031489166872</v>
      </c>
      <c r="M615" s="41">
        <v>2.6053982669239852</v>
      </c>
      <c r="N615" s="41">
        <v>6.3329877552812803</v>
      </c>
      <c r="O615" s="41">
        <v>0.89291679288789627</v>
      </c>
      <c r="P615" s="40" t="s">
        <v>3462</v>
      </c>
      <c r="Q615" s="41">
        <v>2.4349275355825699</v>
      </c>
      <c r="R615" s="41">
        <v>2.7008553906116162</v>
      </c>
      <c r="S615" s="40" t="s">
        <v>3481</v>
      </c>
    </row>
    <row r="616" spans="2:19" ht="23" customHeight="1">
      <c r="B616" s="14" t="s">
        <v>2056</v>
      </c>
      <c r="C616" s="4">
        <v>164</v>
      </c>
      <c r="D616" s="38" t="s">
        <v>2052</v>
      </c>
      <c r="E616" s="14" t="s">
        <v>2053</v>
      </c>
      <c r="F616" s="38" t="s">
        <v>289</v>
      </c>
      <c r="G616" s="39" t="s">
        <v>31</v>
      </c>
      <c r="H616" s="38" t="s">
        <v>290</v>
      </c>
      <c r="I616" s="40">
        <v>1</v>
      </c>
      <c r="J616" s="41">
        <v>1</v>
      </c>
      <c r="K616" s="41">
        <v>0</v>
      </c>
      <c r="L616" s="41">
        <v>0</v>
      </c>
      <c r="M616" s="41">
        <v>0</v>
      </c>
      <c r="N616" s="41">
        <v>0</v>
      </c>
      <c r="O616" s="41">
        <v>0</v>
      </c>
      <c r="P616" s="40">
        <v>0</v>
      </c>
      <c r="Q616" s="41">
        <v>0</v>
      </c>
      <c r="R616" s="41">
        <v>0</v>
      </c>
      <c r="S616" s="40">
        <v>0</v>
      </c>
    </row>
    <row r="617" spans="2:19" ht="23" customHeight="1">
      <c r="B617" s="14" t="s">
        <v>2059</v>
      </c>
      <c r="C617" s="4">
        <v>222</v>
      </c>
      <c r="D617" s="38" t="s">
        <v>2052</v>
      </c>
      <c r="E617" s="14" t="s">
        <v>2053</v>
      </c>
      <c r="F617" s="38" t="s">
        <v>289</v>
      </c>
      <c r="G617" s="39" t="s">
        <v>31</v>
      </c>
      <c r="H617" s="38" t="s">
        <v>290</v>
      </c>
      <c r="I617" s="40">
        <v>1</v>
      </c>
      <c r="J617" s="41">
        <v>1</v>
      </c>
      <c r="K617" s="41">
        <v>0</v>
      </c>
      <c r="L617" s="41">
        <v>0</v>
      </c>
      <c r="M617" s="41">
        <v>0</v>
      </c>
      <c r="N617" s="41">
        <v>0</v>
      </c>
      <c r="O617" s="41">
        <v>0</v>
      </c>
      <c r="P617" s="40">
        <v>0</v>
      </c>
      <c r="Q617" s="41">
        <v>0</v>
      </c>
      <c r="R617" s="41">
        <v>0</v>
      </c>
      <c r="S617" s="40">
        <v>0</v>
      </c>
    </row>
    <row r="618" spans="2:19" ht="23" customHeight="1">
      <c r="B618" s="14" t="s">
        <v>2060</v>
      </c>
      <c r="C618" s="4">
        <v>516</v>
      </c>
      <c r="D618" s="38" t="s">
        <v>2052</v>
      </c>
      <c r="E618" s="14" t="s">
        <v>2053</v>
      </c>
      <c r="F618" s="38" t="s">
        <v>289</v>
      </c>
      <c r="G618" s="39" t="s">
        <v>31</v>
      </c>
      <c r="H618" s="38" t="s">
        <v>290</v>
      </c>
      <c r="I618" s="40">
        <v>1</v>
      </c>
      <c r="J618" s="41">
        <v>0</v>
      </c>
      <c r="K618" s="41">
        <v>0</v>
      </c>
      <c r="L618" s="41">
        <v>0</v>
      </c>
      <c r="M618" s="41">
        <v>0</v>
      </c>
      <c r="N618" s="41">
        <v>1</v>
      </c>
      <c r="O618" s="41">
        <v>0</v>
      </c>
      <c r="P618" s="40" t="s">
        <v>4713</v>
      </c>
      <c r="Q618" s="41">
        <v>0</v>
      </c>
      <c r="R618" s="41">
        <v>0</v>
      </c>
      <c r="S618" s="40">
        <v>0</v>
      </c>
    </row>
    <row r="619" spans="2:19" ht="23" customHeight="1">
      <c r="B619" s="15" t="s">
        <v>2062</v>
      </c>
      <c r="C619" s="4">
        <v>1114</v>
      </c>
      <c r="D619" s="38" t="s">
        <v>2063</v>
      </c>
      <c r="E619" s="14" t="s">
        <v>2064</v>
      </c>
      <c r="F619" s="38" t="s">
        <v>289</v>
      </c>
      <c r="G619" s="39" t="s">
        <v>31</v>
      </c>
      <c r="H619" s="38" t="s">
        <v>290</v>
      </c>
      <c r="I619" s="40">
        <v>63</v>
      </c>
      <c r="J619" s="41">
        <v>1.3663480403155965</v>
      </c>
      <c r="K619" s="41">
        <v>5.641988829785352</v>
      </c>
      <c r="L619" s="41">
        <v>2.4930580642385149</v>
      </c>
      <c r="M619" s="41">
        <v>5.5646535875154743</v>
      </c>
      <c r="N619" s="41">
        <v>0.51209464623380352</v>
      </c>
      <c r="O619" s="41">
        <v>6.1141201443885134</v>
      </c>
      <c r="P619" s="40" t="s">
        <v>2154</v>
      </c>
      <c r="Q619" s="41">
        <v>2.9717481843609175</v>
      </c>
      <c r="R619" s="41">
        <v>3.1645413230918757</v>
      </c>
      <c r="S619" s="40" t="s">
        <v>1514</v>
      </c>
    </row>
    <row r="620" spans="2:19" ht="23" customHeight="1">
      <c r="B620" s="15" t="s">
        <v>2066</v>
      </c>
      <c r="C620" s="4">
        <v>540</v>
      </c>
      <c r="D620" s="38" t="s">
        <v>2063</v>
      </c>
      <c r="E620" s="14" t="s">
        <v>2064</v>
      </c>
      <c r="F620" s="38" t="s">
        <v>289</v>
      </c>
      <c r="G620" s="39" t="s">
        <v>31</v>
      </c>
      <c r="H620" s="38" t="s">
        <v>290</v>
      </c>
      <c r="I620" s="40">
        <v>7</v>
      </c>
      <c r="J620" s="41">
        <v>0</v>
      </c>
      <c r="K620" s="41">
        <v>0</v>
      </c>
      <c r="L620" s="41">
        <v>0</v>
      </c>
      <c r="M620" s="41">
        <v>0</v>
      </c>
      <c r="N620" s="41">
        <v>4.1142108492810472</v>
      </c>
      <c r="O620" s="41">
        <v>1.622922415869325</v>
      </c>
      <c r="P620" s="40" t="s">
        <v>3184</v>
      </c>
      <c r="Q620" s="41">
        <v>5.6173747648426486</v>
      </c>
      <c r="R620" s="41">
        <v>1.8889315787425685</v>
      </c>
      <c r="S620" s="40" t="s">
        <v>2802</v>
      </c>
    </row>
    <row r="621" spans="2:19" ht="23" customHeight="1">
      <c r="B621" s="15" t="s">
        <v>2068</v>
      </c>
      <c r="C621" s="4">
        <v>1622</v>
      </c>
      <c r="D621" s="38" t="s">
        <v>2069</v>
      </c>
      <c r="E621" s="14" t="s">
        <v>2070</v>
      </c>
      <c r="F621" s="38" t="s">
        <v>289</v>
      </c>
      <c r="G621" s="39" t="s">
        <v>31</v>
      </c>
      <c r="H621" s="38" t="s">
        <v>290</v>
      </c>
      <c r="I621" s="40">
        <v>70</v>
      </c>
      <c r="J621" s="41">
        <v>0.93841659488999662</v>
      </c>
      <c r="K621" s="41">
        <v>1.4090742195675108</v>
      </c>
      <c r="L621" s="41">
        <v>2.140310329501931</v>
      </c>
      <c r="M621" s="41">
        <v>3.6398473938654443</v>
      </c>
      <c r="N621" s="41">
        <v>2.424842272703537</v>
      </c>
      <c r="O621" s="41">
        <v>4.5726971034976183</v>
      </c>
      <c r="P621" s="40" t="s">
        <v>3301</v>
      </c>
      <c r="Q621" s="41">
        <v>7.0565585631804248</v>
      </c>
      <c r="R621" s="41">
        <v>2.4970639807755104</v>
      </c>
      <c r="S621" s="40" t="s">
        <v>1839</v>
      </c>
    </row>
    <row r="622" spans="2:19" ht="23" customHeight="1">
      <c r="B622" s="15" t="s">
        <v>2072</v>
      </c>
      <c r="C622" s="4">
        <v>1422</v>
      </c>
      <c r="D622" s="38" t="s">
        <v>2073</v>
      </c>
      <c r="E622" s="14" t="s">
        <v>2074</v>
      </c>
      <c r="F622" s="38" t="s">
        <v>289</v>
      </c>
      <c r="G622" s="39" t="s">
        <v>31</v>
      </c>
      <c r="H622" s="38" t="s">
        <v>290</v>
      </c>
      <c r="I622" s="40">
        <v>37</v>
      </c>
      <c r="J622" s="41">
        <v>0.42816082050958493</v>
      </c>
      <c r="K622" s="41">
        <v>0.40181406190901942</v>
      </c>
      <c r="L622" s="41">
        <v>0.48826770104811984</v>
      </c>
      <c r="M622" s="41">
        <v>0.20758904616208687</v>
      </c>
      <c r="N622" s="41">
        <v>2.8082377294874821</v>
      </c>
      <c r="O622" s="41">
        <v>5.310978427317643</v>
      </c>
      <c r="P622" s="40" t="s">
        <v>1306</v>
      </c>
      <c r="Q622" s="41">
        <v>3.1041045263741793</v>
      </c>
      <c r="R622" s="41">
        <v>4.6100659340515051</v>
      </c>
      <c r="S622" s="40" t="s">
        <v>962</v>
      </c>
    </row>
    <row r="623" spans="2:19" ht="23" customHeight="1">
      <c r="B623" s="14" t="s">
        <v>2076</v>
      </c>
      <c r="C623" s="4">
        <v>411</v>
      </c>
      <c r="D623" s="38" t="s">
        <v>2073</v>
      </c>
      <c r="E623" s="14" t="s">
        <v>2074</v>
      </c>
      <c r="F623" s="38" t="s">
        <v>289</v>
      </c>
      <c r="G623" s="39" t="s">
        <v>31</v>
      </c>
      <c r="H623" s="38" t="s">
        <v>290</v>
      </c>
      <c r="I623" s="40">
        <v>1</v>
      </c>
      <c r="J623" s="41">
        <v>0</v>
      </c>
      <c r="K623" s="41">
        <v>0</v>
      </c>
      <c r="L623" s="41">
        <v>0</v>
      </c>
      <c r="M623" s="41">
        <v>0</v>
      </c>
      <c r="N623" s="41">
        <v>0</v>
      </c>
      <c r="O623" s="41">
        <v>0</v>
      </c>
      <c r="P623" s="40">
        <v>0</v>
      </c>
      <c r="Q623" s="41">
        <v>0</v>
      </c>
      <c r="R623" s="41">
        <v>1</v>
      </c>
      <c r="S623" s="46" t="s">
        <v>4713</v>
      </c>
    </row>
    <row r="624" spans="2:19" ht="23" customHeight="1">
      <c r="B624" s="15" t="s">
        <v>2077</v>
      </c>
      <c r="C624" s="4">
        <v>1060</v>
      </c>
      <c r="D624" s="38" t="s">
        <v>2078</v>
      </c>
      <c r="E624" s="14" t="s">
        <v>2079</v>
      </c>
      <c r="F624" s="38" t="s">
        <v>289</v>
      </c>
      <c r="G624" s="39" t="s">
        <v>31</v>
      </c>
      <c r="H624" s="38" t="s">
        <v>290</v>
      </c>
      <c r="I624" s="40">
        <v>32</v>
      </c>
      <c r="J624" s="41">
        <v>2.0103362298832117</v>
      </c>
      <c r="K624" s="41">
        <v>1.6171120642489405</v>
      </c>
      <c r="L624" s="41">
        <v>0.65501572725511925</v>
      </c>
      <c r="M624" s="41">
        <v>2.5063439743230074</v>
      </c>
      <c r="N624" s="41">
        <v>0</v>
      </c>
      <c r="O624" s="41">
        <v>5.9150408997722632</v>
      </c>
      <c r="P624" s="40" t="s">
        <v>1471</v>
      </c>
      <c r="Q624" s="41">
        <v>0.52052318826699095</v>
      </c>
      <c r="R624" s="41">
        <v>2.3775501868267899</v>
      </c>
      <c r="S624" s="40" t="s">
        <v>2853</v>
      </c>
    </row>
    <row r="625" spans="2:19" ht="23" customHeight="1">
      <c r="B625" s="14" t="s">
        <v>2081</v>
      </c>
      <c r="C625" s="4">
        <v>346</v>
      </c>
      <c r="D625" s="38" t="s">
        <v>2078</v>
      </c>
      <c r="E625" s="14" t="s">
        <v>2079</v>
      </c>
      <c r="F625" s="38" t="s">
        <v>289</v>
      </c>
      <c r="G625" s="39" t="s">
        <v>31</v>
      </c>
      <c r="H625" s="38" t="s">
        <v>290</v>
      </c>
      <c r="I625" s="40">
        <v>1</v>
      </c>
      <c r="J625" s="41">
        <v>0</v>
      </c>
      <c r="K625" s="41">
        <v>0</v>
      </c>
      <c r="L625" s="41">
        <v>0</v>
      </c>
      <c r="M625" s="41">
        <v>0</v>
      </c>
      <c r="N625" s="41">
        <v>0</v>
      </c>
      <c r="O625" s="41">
        <v>0</v>
      </c>
      <c r="P625" s="40">
        <v>0</v>
      </c>
      <c r="Q625" s="41">
        <v>1</v>
      </c>
      <c r="R625" s="41">
        <v>0</v>
      </c>
      <c r="S625" s="46" t="s">
        <v>4713</v>
      </c>
    </row>
    <row r="626" spans="2:19" ht="23" customHeight="1">
      <c r="B626" s="14" t="s">
        <v>2082</v>
      </c>
      <c r="C626" s="4">
        <v>365</v>
      </c>
      <c r="D626" s="38" t="s">
        <v>2078</v>
      </c>
      <c r="E626" s="14" t="s">
        <v>2079</v>
      </c>
      <c r="F626" s="38" t="s">
        <v>289</v>
      </c>
      <c r="G626" s="39" t="s">
        <v>31</v>
      </c>
      <c r="H626" s="38" t="s">
        <v>290</v>
      </c>
      <c r="I626" s="40">
        <v>1</v>
      </c>
      <c r="J626" s="41">
        <v>0</v>
      </c>
      <c r="K626" s="41">
        <v>0</v>
      </c>
      <c r="L626" s="41">
        <v>0</v>
      </c>
      <c r="M626" s="41">
        <v>0</v>
      </c>
      <c r="N626" s="41">
        <v>0</v>
      </c>
      <c r="O626" s="41">
        <v>0</v>
      </c>
      <c r="P626" s="40">
        <v>0</v>
      </c>
      <c r="Q626" s="41">
        <v>1</v>
      </c>
      <c r="R626" s="41">
        <v>0</v>
      </c>
      <c r="S626" s="46" t="s">
        <v>4713</v>
      </c>
    </row>
    <row r="627" spans="2:19" ht="23" customHeight="1">
      <c r="B627" s="15" t="s">
        <v>2083</v>
      </c>
      <c r="C627" s="4">
        <v>741</v>
      </c>
      <c r="D627" s="38" t="s">
        <v>2084</v>
      </c>
      <c r="E627" s="14" t="s">
        <v>2085</v>
      </c>
      <c r="F627" s="38" t="s">
        <v>289</v>
      </c>
      <c r="G627" s="39" t="s">
        <v>31</v>
      </c>
      <c r="H627" s="38" t="s">
        <v>290</v>
      </c>
      <c r="I627" s="40">
        <v>20</v>
      </c>
      <c r="J627" s="41">
        <v>3.2866109946808626</v>
      </c>
      <c r="K627" s="41">
        <v>1.5421851444929167</v>
      </c>
      <c r="L627" s="41">
        <v>1.4054993337862882</v>
      </c>
      <c r="M627" s="41">
        <v>0.79673852535084355</v>
      </c>
      <c r="N627" s="41">
        <v>0</v>
      </c>
      <c r="O627" s="41">
        <v>3.913262560395963</v>
      </c>
      <c r="P627" s="40" t="s">
        <v>1753</v>
      </c>
      <c r="Q627" s="41">
        <v>0</v>
      </c>
      <c r="R627" s="41">
        <v>2.0446793011450004</v>
      </c>
      <c r="S627" s="40" t="s">
        <v>479</v>
      </c>
    </row>
    <row r="628" spans="2:19" ht="23" customHeight="1">
      <c r="B628" s="15" t="s">
        <v>2087</v>
      </c>
      <c r="C628" s="4">
        <v>547</v>
      </c>
      <c r="D628" s="38" t="s">
        <v>2084</v>
      </c>
      <c r="E628" s="14" t="s">
        <v>2085</v>
      </c>
      <c r="F628" s="38" t="s">
        <v>289</v>
      </c>
      <c r="G628" s="39" t="s">
        <v>31</v>
      </c>
      <c r="H628" s="38" t="s">
        <v>290</v>
      </c>
      <c r="I628" s="40">
        <v>9</v>
      </c>
      <c r="J628" s="41">
        <v>1.1130615845788479</v>
      </c>
      <c r="K628" s="41">
        <v>0</v>
      </c>
      <c r="L628" s="41">
        <v>0</v>
      </c>
      <c r="M628" s="41">
        <v>2.1586224763618831</v>
      </c>
      <c r="N628" s="41">
        <v>3.0186479391358469</v>
      </c>
      <c r="O628" s="41">
        <v>0</v>
      </c>
      <c r="P628" s="40" t="s">
        <v>696</v>
      </c>
      <c r="Q628" s="41">
        <v>2.017384203155431</v>
      </c>
      <c r="R628" s="41">
        <v>0</v>
      </c>
      <c r="S628" s="40" t="s">
        <v>479</v>
      </c>
    </row>
    <row r="629" spans="2:19" ht="23" customHeight="1">
      <c r="B629" s="15" t="s">
        <v>2088</v>
      </c>
      <c r="C629" s="4">
        <v>791</v>
      </c>
      <c r="D629" s="38" t="s">
        <v>2089</v>
      </c>
      <c r="E629" s="14" t="s">
        <v>2090</v>
      </c>
      <c r="F629" s="38" t="s">
        <v>289</v>
      </c>
      <c r="G629" s="39" t="s">
        <v>31</v>
      </c>
      <c r="H629" s="38" t="s">
        <v>290</v>
      </c>
      <c r="I629" s="40">
        <v>28</v>
      </c>
      <c r="J629" s="41">
        <v>3.4637181927191327</v>
      </c>
      <c r="K629" s="41">
        <v>0</v>
      </c>
      <c r="L629" s="41">
        <v>0</v>
      </c>
      <c r="M629" s="41">
        <v>2.6123152534733407</v>
      </c>
      <c r="N629" s="41">
        <v>4.9723061521177456</v>
      </c>
      <c r="O629" s="41">
        <v>1.1079369210738754</v>
      </c>
      <c r="P629" s="40" t="s">
        <v>3858</v>
      </c>
      <c r="Q629" s="41">
        <v>3.3125162397389838</v>
      </c>
      <c r="R629" s="41">
        <v>3.8119943206875546</v>
      </c>
      <c r="S629" s="40" t="s">
        <v>2785</v>
      </c>
    </row>
    <row r="630" spans="2:19" ht="23" customHeight="1">
      <c r="B630" s="14" t="s">
        <v>2091</v>
      </c>
      <c r="C630" s="4">
        <v>402</v>
      </c>
      <c r="D630" s="38" t="s">
        <v>2089</v>
      </c>
      <c r="E630" s="14" t="s">
        <v>2090</v>
      </c>
      <c r="F630" s="38" t="s">
        <v>289</v>
      </c>
      <c r="G630" s="39" t="s">
        <v>31</v>
      </c>
      <c r="H630" s="38" t="s">
        <v>290</v>
      </c>
      <c r="I630" s="40">
        <v>1</v>
      </c>
      <c r="J630" s="41">
        <v>0</v>
      </c>
      <c r="K630" s="41">
        <v>0</v>
      </c>
      <c r="L630" s="41">
        <v>0</v>
      </c>
      <c r="M630" s="41">
        <v>0</v>
      </c>
      <c r="N630" s="41">
        <v>0</v>
      </c>
      <c r="O630" s="41">
        <v>0</v>
      </c>
      <c r="P630" s="40">
        <v>0</v>
      </c>
      <c r="Q630" s="41">
        <v>1</v>
      </c>
      <c r="R630" s="41">
        <v>0</v>
      </c>
      <c r="S630" s="46" t="s">
        <v>4713</v>
      </c>
    </row>
    <row r="631" spans="2:19" ht="23" customHeight="1">
      <c r="B631" s="14" t="s">
        <v>2093</v>
      </c>
      <c r="C631" s="4">
        <v>275</v>
      </c>
      <c r="D631" s="38" t="s">
        <v>2089</v>
      </c>
      <c r="E631" s="14" t="s">
        <v>2090</v>
      </c>
      <c r="F631" s="38" t="s">
        <v>289</v>
      </c>
      <c r="G631" s="39" t="s">
        <v>31</v>
      </c>
      <c r="H631" s="38" t="s">
        <v>290</v>
      </c>
      <c r="I631" s="40">
        <v>1</v>
      </c>
      <c r="J631" s="41">
        <v>0</v>
      </c>
      <c r="K631" s="41">
        <v>0</v>
      </c>
      <c r="L631" s="41">
        <v>0</v>
      </c>
      <c r="M631" s="41">
        <v>0</v>
      </c>
      <c r="N631" s="41">
        <v>0</v>
      </c>
      <c r="O631" s="41">
        <v>0</v>
      </c>
      <c r="P631" s="40">
        <v>0</v>
      </c>
      <c r="Q631" s="41">
        <v>0</v>
      </c>
      <c r="R631" s="41">
        <v>1</v>
      </c>
      <c r="S631" s="46" t="s">
        <v>4713</v>
      </c>
    </row>
    <row r="632" spans="2:19" ht="23" customHeight="1">
      <c r="B632" s="15" t="s">
        <v>2095</v>
      </c>
      <c r="C632" s="4">
        <v>1184</v>
      </c>
      <c r="D632" s="38" t="s">
        <v>2096</v>
      </c>
      <c r="E632" s="14" t="s">
        <v>2097</v>
      </c>
      <c r="F632" s="38" t="s">
        <v>2098</v>
      </c>
      <c r="G632" s="39" t="s">
        <v>31</v>
      </c>
      <c r="H632" s="38" t="s">
        <v>1084</v>
      </c>
      <c r="I632" s="40">
        <v>27</v>
      </c>
      <c r="J632" s="41">
        <v>0.77134039708356816</v>
      </c>
      <c r="K632" s="41">
        <v>0.48258411827248782</v>
      </c>
      <c r="L632" s="41">
        <v>1.1728322143419365</v>
      </c>
      <c r="M632" s="41">
        <v>2.243855247282422</v>
      </c>
      <c r="N632" s="41">
        <v>0.48181878032471037</v>
      </c>
      <c r="O632" s="41">
        <v>1.708910010712815</v>
      </c>
      <c r="P632" s="40" t="s">
        <v>1023</v>
      </c>
      <c r="Q632" s="41">
        <v>1.3980268063251953</v>
      </c>
      <c r="R632" s="41">
        <v>1.7230119130422077</v>
      </c>
      <c r="S632" s="40" t="s">
        <v>1117</v>
      </c>
    </row>
    <row r="633" spans="2:19" ht="23" customHeight="1">
      <c r="B633" s="15" t="s">
        <v>2099</v>
      </c>
      <c r="C633" s="4">
        <v>916</v>
      </c>
      <c r="D633" s="38" t="s">
        <v>2096</v>
      </c>
      <c r="E633" s="14" t="s">
        <v>2097</v>
      </c>
      <c r="F633" s="38" t="s">
        <v>2098</v>
      </c>
      <c r="G633" s="39" t="s">
        <v>31</v>
      </c>
      <c r="H633" s="38" t="s">
        <v>1084</v>
      </c>
      <c r="I633" s="40">
        <v>10</v>
      </c>
      <c r="J633" s="41">
        <v>0.33233880281912104</v>
      </c>
      <c r="K633" s="41">
        <v>1.2475537031323702</v>
      </c>
      <c r="L633" s="41">
        <v>0.75798763197644803</v>
      </c>
      <c r="M633" s="41">
        <v>0</v>
      </c>
      <c r="N633" s="41">
        <v>1.2455751875643168</v>
      </c>
      <c r="O633" s="41">
        <v>0</v>
      </c>
      <c r="P633" s="40" t="s">
        <v>1293</v>
      </c>
      <c r="Q633" s="41">
        <v>1.2047043221899789</v>
      </c>
      <c r="R633" s="41">
        <v>0.5567811422057789</v>
      </c>
      <c r="S633" s="40" t="s">
        <v>1864</v>
      </c>
    </row>
    <row r="634" spans="2:19" ht="23" customHeight="1">
      <c r="B634" s="14" t="s">
        <v>2100</v>
      </c>
      <c r="C634" s="4">
        <v>342</v>
      </c>
      <c r="D634" s="38" t="s">
        <v>2096</v>
      </c>
      <c r="E634" s="14" t="s">
        <v>2097</v>
      </c>
      <c r="F634" s="38" t="s">
        <v>2098</v>
      </c>
      <c r="G634" s="39" t="s">
        <v>31</v>
      </c>
      <c r="H634" s="38" t="s">
        <v>1084</v>
      </c>
      <c r="I634" s="40">
        <v>1</v>
      </c>
      <c r="J634" s="41">
        <v>1</v>
      </c>
      <c r="K634" s="41">
        <v>0</v>
      </c>
      <c r="L634" s="41">
        <v>0</v>
      </c>
      <c r="M634" s="41">
        <v>0</v>
      </c>
      <c r="N634" s="41">
        <v>0</v>
      </c>
      <c r="O634" s="41">
        <v>0</v>
      </c>
      <c r="P634" s="40">
        <v>0</v>
      </c>
      <c r="Q634" s="41">
        <v>0</v>
      </c>
      <c r="R634" s="41">
        <v>0</v>
      </c>
      <c r="S634" s="40">
        <v>0</v>
      </c>
    </row>
    <row r="635" spans="2:19" ht="23" customHeight="1">
      <c r="B635" s="14" t="s">
        <v>2103</v>
      </c>
      <c r="C635" s="4">
        <v>394</v>
      </c>
      <c r="D635" s="38" t="s">
        <v>2096</v>
      </c>
      <c r="E635" s="14" t="s">
        <v>2097</v>
      </c>
      <c r="F635" s="38" t="s">
        <v>2098</v>
      </c>
      <c r="G635" s="39" t="s">
        <v>31</v>
      </c>
      <c r="H635" s="38" t="s">
        <v>1084</v>
      </c>
      <c r="I635" s="40">
        <v>1</v>
      </c>
      <c r="J635" s="41">
        <v>0</v>
      </c>
      <c r="K635" s="41">
        <v>0</v>
      </c>
      <c r="L635" s="41">
        <v>0</v>
      </c>
      <c r="M635" s="41">
        <v>1</v>
      </c>
      <c r="N635" s="41">
        <v>0</v>
      </c>
      <c r="O635" s="41">
        <v>0</v>
      </c>
      <c r="P635" s="40">
        <v>0</v>
      </c>
      <c r="Q635" s="41">
        <v>0</v>
      </c>
      <c r="R635" s="41">
        <v>0</v>
      </c>
      <c r="S635" s="40">
        <v>0</v>
      </c>
    </row>
    <row r="636" spans="2:19" ht="23" customHeight="1">
      <c r="B636" s="14" t="s">
        <v>2106</v>
      </c>
      <c r="C636" s="4">
        <v>183</v>
      </c>
      <c r="D636" s="38" t="s">
        <v>2096</v>
      </c>
      <c r="E636" s="14" t="s">
        <v>2097</v>
      </c>
      <c r="F636" s="38" t="s">
        <v>2098</v>
      </c>
      <c r="G636" s="39" t="s">
        <v>31</v>
      </c>
      <c r="H636" s="38" t="s">
        <v>1084</v>
      </c>
      <c r="I636" s="40">
        <v>1</v>
      </c>
      <c r="J636" s="41">
        <v>0</v>
      </c>
      <c r="K636" s="41">
        <v>0</v>
      </c>
      <c r="L636" s="41">
        <v>0</v>
      </c>
      <c r="M636" s="41">
        <v>1</v>
      </c>
      <c r="N636" s="41">
        <v>0</v>
      </c>
      <c r="O636" s="41">
        <v>0</v>
      </c>
      <c r="P636" s="40">
        <v>0</v>
      </c>
      <c r="Q636" s="41">
        <v>0</v>
      </c>
      <c r="R636" s="41">
        <v>0</v>
      </c>
      <c r="S636" s="40">
        <v>0</v>
      </c>
    </row>
    <row r="637" spans="2:19" ht="23" customHeight="1">
      <c r="B637" s="14" t="s">
        <v>2109</v>
      </c>
      <c r="C637" s="4">
        <v>375</v>
      </c>
      <c r="D637" s="38" t="s">
        <v>2096</v>
      </c>
      <c r="E637" s="14" t="s">
        <v>2097</v>
      </c>
      <c r="F637" s="38" t="s">
        <v>2098</v>
      </c>
      <c r="G637" s="39" t="s">
        <v>31</v>
      </c>
      <c r="H637" s="38" t="s">
        <v>1084</v>
      </c>
      <c r="I637" s="40">
        <v>1</v>
      </c>
      <c r="J637" s="41">
        <v>0</v>
      </c>
      <c r="K637" s="41">
        <v>0</v>
      </c>
      <c r="L637" s="41">
        <v>0</v>
      </c>
      <c r="M637" s="41">
        <v>1</v>
      </c>
      <c r="N637" s="41">
        <v>0</v>
      </c>
      <c r="O637" s="41">
        <v>0</v>
      </c>
      <c r="P637" s="40">
        <v>0</v>
      </c>
      <c r="Q637" s="41">
        <v>0</v>
      </c>
      <c r="R637" s="41">
        <v>0</v>
      </c>
      <c r="S637" s="40">
        <v>0</v>
      </c>
    </row>
    <row r="638" spans="2:19" ht="23" customHeight="1">
      <c r="B638" s="15" t="s">
        <v>2112</v>
      </c>
      <c r="C638" s="4">
        <v>1570</v>
      </c>
      <c r="D638" s="38" t="s">
        <v>2113</v>
      </c>
      <c r="E638" s="14" t="s">
        <v>2114</v>
      </c>
      <c r="F638" s="38" t="s">
        <v>289</v>
      </c>
      <c r="G638" s="39" t="s">
        <v>31</v>
      </c>
      <c r="H638" s="38" t="s">
        <v>290</v>
      </c>
      <c r="I638" s="40">
        <v>101</v>
      </c>
      <c r="J638" s="41">
        <v>3.6840920536713266</v>
      </c>
      <c r="K638" s="41">
        <v>1.8196802421484892</v>
      </c>
      <c r="L638" s="41">
        <v>3.0956794243522197</v>
      </c>
      <c r="M638" s="41">
        <v>3.1963424216065528</v>
      </c>
      <c r="N638" s="41">
        <v>6.0236744397143429</v>
      </c>
      <c r="O638" s="41">
        <v>2.3189866497135623</v>
      </c>
      <c r="P638" s="40" t="s">
        <v>3351</v>
      </c>
      <c r="Q638" s="41">
        <v>6.7639324424940508</v>
      </c>
      <c r="R638" s="41">
        <v>9.0101769335009561</v>
      </c>
      <c r="S638" s="40" t="s">
        <v>4115</v>
      </c>
    </row>
    <row r="639" spans="2:19" ht="23" customHeight="1">
      <c r="B639" s="15" t="s">
        <v>2115</v>
      </c>
      <c r="C639" s="4">
        <v>1490</v>
      </c>
      <c r="D639" s="38" t="s">
        <v>2113</v>
      </c>
      <c r="E639" s="14" t="s">
        <v>2114</v>
      </c>
      <c r="F639" s="38" t="s">
        <v>289</v>
      </c>
      <c r="G639" s="39" t="s">
        <v>31</v>
      </c>
      <c r="H639" s="38" t="s">
        <v>290</v>
      </c>
      <c r="I639" s="40">
        <v>93</v>
      </c>
      <c r="J639" s="41">
        <v>3.6775853562964214</v>
      </c>
      <c r="K639" s="41">
        <v>1.5339049557976527</v>
      </c>
      <c r="L639" s="41">
        <v>2.5629138858371445</v>
      </c>
      <c r="M639" s="41">
        <v>2.5754973874847904</v>
      </c>
      <c r="N639" s="41">
        <v>6.3470932015782004</v>
      </c>
      <c r="O639" s="41">
        <v>3.7106455509810168</v>
      </c>
      <c r="P639" s="40" t="s">
        <v>991</v>
      </c>
      <c r="Q639" s="41">
        <v>7.1270966004803089</v>
      </c>
      <c r="R639" s="41">
        <v>8.8193838588647981</v>
      </c>
      <c r="S639" s="40" t="s">
        <v>1045</v>
      </c>
    </row>
    <row r="640" spans="2:19" ht="23" customHeight="1">
      <c r="B640" s="15" t="s">
        <v>2116</v>
      </c>
      <c r="C640" s="4">
        <v>1462</v>
      </c>
      <c r="D640" s="38" t="s">
        <v>2113</v>
      </c>
      <c r="E640" s="14" t="s">
        <v>2114</v>
      </c>
      <c r="F640" s="38" t="s">
        <v>289</v>
      </c>
      <c r="G640" s="39" t="s">
        <v>31</v>
      </c>
      <c r="H640" s="38" t="s">
        <v>290</v>
      </c>
      <c r="I640" s="40">
        <v>92</v>
      </c>
      <c r="J640" s="41">
        <v>2.7069018221409666</v>
      </c>
      <c r="K640" s="41">
        <v>2.3449231027412814</v>
      </c>
      <c r="L640" s="41">
        <v>3.0869072235210475</v>
      </c>
      <c r="M640" s="41">
        <v>3.2305512847331057</v>
      </c>
      <c r="N640" s="41">
        <v>4.6000283589886175</v>
      </c>
      <c r="O640" s="41">
        <v>7.8410489789610693</v>
      </c>
      <c r="P640" s="40" t="s">
        <v>4311</v>
      </c>
      <c r="Q640" s="41">
        <v>5.0939938505602687</v>
      </c>
      <c r="R640" s="41">
        <v>7.2542760157586308</v>
      </c>
      <c r="S640" s="40" t="s">
        <v>500</v>
      </c>
    </row>
    <row r="641" spans="2:19" ht="23" customHeight="1">
      <c r="B641" s="15" t="s">
        <v>2118</v>
      </c>
      <c r="C641" s="4">
        <v>1291</v>
      </c>
      <c r="D641" s="38" t="s">
        <v>2113</v>
      </c>
      <c r="E641" s="14" t="s">
        <v>2114</v>
      </c>
      <c r="F641" s="38" t="s">
        <v>289</v>
      </c>
      <c r="G641" s="39" t="s">
        <v>31</v>
      </c>
      <c r="H641" s="38" t="s">
        <v>290</v>
      </c>
      <c r="I641" s="40">
        <v>77</v>
      </c>
      <c r="J641" s="41">
        <v>2.8296422312841045</v>
      </c>
      <c r="K641" s="41">
        <v>1.7703473153667719</v>
      </c>
      <c r="L641" s="41">
        <v>3.2268784084760327</v>
      </c>
      <c r="M641" s="41">
        <v>3.4298019788050449</v>
      </c>
      <c r="N641" s="41">
        <v>4.3255573888709877</v>
      </c>
      <c r="O641" s="41">
        <v>7.3123657277746785</v>
      </c>
      <c r="P641" s="40" t="s">
        <v>383</v>
      </c>
      <c r="Q641" s="41">
        <v>5.7687211537715832</v>
      </c>
      <c r="R641" s="41">
        <v>4.3108792710815829</v>
      </c>
      <c r="S641" s="40" t="s">
        <v>1261</v>
      </c>
    </row>
    <row r="642" spans="2:19" ht="23" customHeight="1">
      <c r="B642" s="15" t="s">
        <v>2119</v>
      </c>
      <c r="C642" s="4">
        <v>2261</v>
      </c>
      <c r="D642" s="38" t="s">
        <v>2120</v>
      </c>
      <c r="E642" s="14" t="s">
        <v>2121</v>
      </c>
      <c r="F642" s="38" t="s">
        <v>289</v>
      </c>
      <c r="G642" s="39" t="s">
        <v>31</v>
      </c>
      <c r="H642" s="38" t="s">
        <v>290</v>
      </c>
      <c r="I642" s="40">
        <v>182</v>
      </c>
      <c r="J642" s="41">
        <v>3.2313738351063943</v>
      </c>
      <c r="K642" s="41">
        <v>2.2743990996513181</v>
      </c>
      <c r="L642" s="41">
        <v>3.5314647126226908</v>
      </c>
      <c r="M642" s="41">
        <v>3.7861818158479159</v>
      </c>
      <c r="N642" s="41">
        <v>9.095770970106301</v>
      </c>
      <c r="O642" s="41">
        <v>11.095034625802162</v>
      </c>
      <c r="P642" s="40" t="s">
        <v>3434</v>
      </c>
      <c r="Q642" s="41">
        <v>8.9054571916432099</v>
      </c>
      <c r="R642" s="41">
        <v>8.2734308220587671</v>
      </c>
      <c r="S642" s="40" t="s">
        <v>3859</v>
      </c>
    </row>
    <row r="643" spans="2:19" ht="23" customHeight="1">
      <c r="B643" s="15" t="s">
        <v>2122</v>
      </c>
      <c r="C643" s="4">
        <v>1376</v>
      </c>
      <c r="D643" s="38" t="s">
        <v>2120</v>
      </c>
      <c r="E643" s="14" t="s">
        <v>2121</v>
      </c>
      <c r="F643" s="38" t="s">
        <v>289</v>
      </c>
      <c r="G643" s="39" t="s">
        <v>31</v>
      </c>
      <c r="H643" s="38" t="s">
        <v>290</v>
      </c>
      <c r="I643" s="40">
        <v>74</v>
      </c>
      <c r="J643" s="41">
        <v>3.0973203541805292</v>
      </c>
      <c r="K643" s="41">
        <v>0.83049359888753727</v>
      </c>
      <c r="L643" s="41">
        <v>2.2706577173015399</v>
      </c>
      <c r="M643" s="41">
        <v>3.8615183325325404</v>
      </c>
      <c r="N643" s="41">
        <v>1.6583530113501661</v>
      </c>
      <c r="O643" s="41">
        <v>6.3220804300583033</v>
      </c>
      <c r="P643" s="40" t="s">
        <v>2811</v>
      </c>
      <c r="Q643" s="41">
        <v>2.7061842331101431</v>
      </c>
      <c r="R643" s="41">
        <v>5.8978217807185978</v>
      </c>
      <c r="S643" s="40" t="s">
        <v>2425</v>
      </c>
    </row>
    <row r="644" spans="2:19" ht="23" customHeight="1">
      <c r="B644" s="15" t="s">
        <v>2124</v>
      </c>
      <c r="C644" s="4">
        <v>1378</v>
      </c>
      <c r="D644" s="38" t="s">
        <v>2120</v>
      </c>
      <c r="E644" s="14" t="s">
        <v>2125</v>
      </c>
      <c r="F644" s="38" t="s">
        <v>289</v>
      </c>
      <c r="G644" s="39" t="s">
        <v>31</v>
      </c>
      <c r="H644" s="38" t="s">
        <v>290</v>
      </c>
      <c r="I644" s="40">
        <v>29</v>
      </c>
      <c r="J644" s="41">
        <v>0.66274820765380604</v>
      </c>
      <c r="K644" s="41">
        <v>0.41464411903818982</v>
      </c>
      <c r="L644" s="41">
        <v>0.25192912586735355</v>
      </c>
      <c r="M644" s="41">
        <v>1.9279569033253903</v>
      </c>
      <c r="N644" s="41">
        <v>3.6384768890624004</v>
      </c>
      <c r="O644" s="41">
        <v>0.73416163014657954</v>
      </c>
      <c r="P644" s="40" t="s">
        <v>2192</v>
      </c>
      <c r="Q644" s="41">
        <v>3.402500806751859</v>
      </c>
      <c r="R644" s="41">
        <v>2.1989947200993401</v>
      </c>
      <c r="S644" s="40" t="s">
        <v>4024</v>
      </c>
    </row>
    <row r="645" spans="2:19" ht="23" customHeight="1">
      <c r="B645" s="15" t="s">
        <v>2127</v>
      </c>
      <c r="C645" s="4">
        <v>937</v>
      </c>
      <c r="D645" s="38" t="s">
        <v>2128</v>
      </c>
      <c r="E645" s="14" t="s">
        <v>2129</v>
      </c>
      <c r="F645" s="38" t="s">
        <v>289</v>
      </c>
      <c r="G645" s="39" t="s">
        <v>31</v>
      </c>
      <c r="H645" s="38" t="s">
        <v>290</v>
      </c>
      <c r="I645" s="40">
        <v>21</v>
      </c>
      <c r="J645" s="41">
        <v>0.64978088235285991</v>
      </c>
      <c r="K645" s="41">
        <v>1.2195935881208657</v>
      </c>
      <c r="L645" s="41">
        <v>0.37049982438123075</v>
      </c>
      <c r="M645" s="41">
        <v>0.94511725819366332</v>
      </c>
      <c r="N645" s="41">
        <v>1.762220301715377</v>
      </c>
      <c r="O645" s="41">
        <v>1.8706042786967672</v>
      </c>
      <c r="P645" s="40" t="s">
        <v>2044</v>
      </c>
      <c r="Q645" s="41">
        <v>5.5927435339029579</v>
      </c>
      <c r="R645" s="41">
        <v>4.2906972716668168</v>
      </c>
      <c r="S645" s="40" t="s">
        <v>2776</v>
      </c>
    </row>
    <row r="646" spans="2:19" ht="23" customHeight="1">
      <c r="B646" s="14" t="s">
        <v>2131</v>
      </c>
      <c r="C646" s="4">
        <v>172</v>
      </c>
      <c r="D646" s="38" t="s">
        <v>2128</v>
      </c>
      <c r="E646" s="14" t="s">
        <v>2132</v>
      </c>
      <c r="F646" s="38" t="s">
        <v>289</v>
      </c>
      <c r="G646" s="39" t="s">
        <v>31</v>
      </c>
      <c r="H646" s="38" t="s">
        <v>290</v>
      </c>
      <c r="I646" s="40">
        <v>1</v>
      </c>
      <c r="J646" s="41">
        <v>0</v>
      </c>
      <c r="K646" s="41">
        <v>0</v>
      </c>
      <c r="L646" s="41">
        <v>0</v>
      </c>
      <c r="M646" s="41">
        <v>1</v>
      </c>
      <c r="N646" s="41">
        <v>0</v>
      </c>
      <c r="O646" s="41">
        <v>0</v>
      </c>
      <c r="P646" s="40">
        <v>0</v>
      </c>
      <c r="Q646" s="41">
        <v>0</v>
      </c>
      <c r="R646" s="41">
        <v>0</v>
      </c>
      <c r="S646" s="40">
        <v>0</v>
      </c>
    </row>
    <row r="647" spans="2:19" ht="23" customHeight="1">
      <c r="B647" s="14" t="s">
        <v>2134</v>
      </c>
      <c r="C647" s="4">
        <v>110</v>
      </c>
      <c r="D647" s="38" t="s">
        <v>2128</v>
      </c>
      <c r="E647" s="14" t="s">
        <v>2132</v>
      </c>
      <c r="F647" s="38" t="s">
        <v>289</v>
      </c>
      <c r="G647" s="39" t="s">
        <v>31</v>
      </c>
      <c r="H647" s="38" t="s">
        <v>290</v>
      </c>
      <c r="I647" s="40">
        <v>1</v>
      </c>
      <c r="J647" s="41">
        <v>0</v>
      </c>
      <c r="K647" s="41">
        <v>0</v>
      </c>
      <c r="L647" s="41">
        <v>0</v>
      </c>
      <c r="M647" s="41">
        <v>1</v>
      </c>
      <c r="N647" s="41">
        <v>0</v>
      </c>
      <c r="O647" s="41">
        <v>0</v>
      </c>
      <c r="P647" s="40">
        <v>0</v>
      </c>
      <c r="Q647" s="41">
        <v>0</v>
      </c>
      <c r="R647" s="41">
        <v>0</v>
      </c>
      <c r="S647" s="40">
        <v>0</v>
      </c>
    </row>
    <row r="648" spans="2:19" ht="23" customHeight="1">
      <c r="B648" s="14" t="s">
        <v>2136</v>
      </c>
      <c r="C648" s="4">
        <v>134</v>
      </c>
      <c r="D648" s="38" t="s">
        <v>2128</v>
      </c>
      <c r="E648" s="14" t="s">
        <v>2129</v>
      </c>
      <c r="F648" s="38" t="s">
        <v>289</v>
      </c>
      <c r="G648" s="39" t="s">
        <v>31</v>
      </c>
      <c r="H648" s="38" t="s">
        <v>290</v>
      </c>
      <c r="I648" s="40">
        <v>1</v>
      </c>
      <c r="J648" s="41">
        <v>0</v>
      </c>
      <c r="K648" s="41">
        <v>0</v>
      </c>
      <c r="L648" s="41">
        <v>0</v>
      </c>
      <c r="M648" s="41">
        <v>1</v>
      </c>
      <c r="N648" s="41">
        <v>0</v>
      </c>
      <c r="O648" s="41">
        <v>0</v>
      </c>
      <c r="P648" s="40">
        <v>0</v>
      </c>
      <c r="Q648" s="41">
        <v>0</v>
      </c>
      <c r="R648" s="41">
        <v>0</v>
      </c>
      <c r="S648" s="40">
        <v>0</v>
      </c>
    </row>
    <row r="649" spans="2:19" ht="23" customHeight="1">
      <c r="B649" s="14" t="s">
        <v>2139</v>
      </c>
      <c r="C649" s="4">
        <v>136</v>
      </c>
      <c r="D649" s="38" t="s">
        <v>2128</v>
      </c>
      <c r="E649" s="14" t="s">
        <v>2132</v>
      </c>
      <c r="F649" s="38" t="s">
        <v>289</v>
      </c>
      <c r="G649" s="39" t="s">
        <v>31</v>
      </c>
      <c r="H649" s="38" t="s">
        <v>290</v>
      </c>
      <c r="I649" s="40">
        <v>1</v>
      </c>
      <c r="J649" s="41">
        <v>0</v>
      </c>
      <c r="K649" s="41">
        <v>0</v>
      </c>
      <c r="L649" s="41">
        <v>0</v>
      </c>
      <c r="M649" s="41">
        <v>1</v>
      </c>
      <c r="N649" s="41">
        <v>0</v>
      </c>
      <c r="O649" s="41">
        <v>0</v>
      </c>
      <c r="P649" s="40">
        <v>0</v>
      </c>
      <c r="Q649" s="41">
        <v>0</v>
      </c>
      <c r="R649" s="41">
        <v>0</v>
      </c>
      <c r="S649" s="40">
        <v>0</v>
      </c>
    </row>
    <row r="650" spans="2:19" ht="23" customHeight="1">
      <c r="B650" s="15" t="s">
        <v>2141</v>
      </c>
      <c r="C650" s="4">
        <v>1691</v>
      </c>
      <c r="D650" s="38" t="s">
        <v>2142</v>
      </c>
      <c r="E650" s="14" t="s">
        <v>2143</v>
      </c>
      <c r="F650" s="38" t="s">
        <v>289</v>
      </c>
      <c r="G650" s="39" t="s">
        <v>31</v>
      </c>
      <c r="H650" s="38" t="s">
        <v>290</v>
      </c>
      <c r="I650" s="40">
        <v>97</v>
      </c>
      <c r="J650" s="41">
        <v>3.060425687462657</v>
      </c>
      <c r="K650" s="41">
        <v>6.4199954610632091</v>
      </c>
      <c r="L650" s="41">
        <v>3.4900601434468506</v>
      </c>
      <c r="M650" s="41">
        <v>4.0150250406725094</v>
      </c>
      <c r="N650" s="41">
        <v>1.3138225065711209</v>
      </c>
      <c r="O650" s="41">
        <v>2.7513209736205084</v>
      </c>
      <c r="P650" s="40" t="s">
        <v>2150</v>
      </c>
      <c r="Q650" s="41">
        <v>3.9959147710080347</v>
      </c>
      <c r="R650" s="41">
        <v>2.6967766428612485</v>
      </c>
      <c r="S650" s="40" t="s">
        <v>906</v>
      </c>
    </row>
    <row r="651" spans="2:19" ht="23" customHeight="1">
      <c r="B651" s="14" t="s">
        <v>2144</v>
      </c>
      <c r="C651" s="4">
        <v>418</v>
      </c>
      <c r="D651" s="38" t="s">
        <v>2142</v>
      </c>
      <c r="E651" s="14" t="s">
        <v>2143</v>
      </c>
      <c r="F651" s="38" t="s">
        <v>289</v>
      </c>
      <c r="G651" s="39" t="s">
        <v>31</v>
      </c>
      <c r="H651" s="38" t="s">
        <v>290</v>
      </c>
      <c r="I651" s="40">
        <v>1</v>
      </c>
      <c r="J651" s="41">
        <v>0</v>
      </c>
      <c r="K651" s="41">
        <v>0</v>
      </c>
      <c r="L651" s="41">
        <v>0</v>
      </c>
      <c r="M651" s="41">
        <v>0</v>
      </c>
      <c r="N651" s="41">
        <v>0</v>
      </c>
      <c r="O651" s="41">
        <v>1</v>
      </c>
      <c r="P651" s="46" t="s">
        <v>4713</v>
      </c>
      <c r="Q651" s="41">
        <v>0</v>
      </c>
      <c r="R651" s="41">
        <v>0</v>
      </c>
      <c r="S651" s="40">
        <v>0</v>
      </c>
    </row>
    <row r="652" spans="2:19" ht="23" customHeight="1">
      <c r="B652" s="15" t="s">
        <v>2146</v>
      </c>
      <c r="C652" s="4">
        <v>860</v>
      </c>
      <c r="D652" s="38" t="s">
        <v>2147</v>
      </c>
      <c r="E652" s="14" t="s">
        <v>2148</v>
      </c>
      <c r="F652" s="38" t="s">
        <v>289</v>
      </c>
      <c r="G652" s="39" t="s">
        <v>31</v>
      </c>
      <c r="H652" s="38" t="s">
        <v>290</v>
      </c>
      <c r="I652" s="40">
        <v>101</v>
      </c>
      <c r="J652" s="41">
        <v>5.3096920357380508</v>
      </c>
      <c r="K652" s="41">
        <v>4.6507641537702087</v>
      </c>
      <c r="L652" s="41">
        <v>4.4403973138341222</v>
      </c>
      <c r="M652" s="41">
        <v>4.4621989620376024</v>
      </c>
      <c r="N652" s="41">
        <v>10.403389906340841</v>
      </c>
      <c r="O652" s="41">
        <v>22.186538726535929</v>
      </c>
      <c r="P652" s="40" t="s">
        <v>3063</v>
      </c>
      <c r="Q652" s="41">
        <v>12.186978351783889</v>
      </c>
      <c r="R652" s="41">
        <v>8.2677987609079526</v>
      </c>
      <c r="S652" s="40" t="s">
        <v>3779</v>
      </c>
    </row>
    <row r="653" spans="2:19" ht="23" customHeight="1">
      <c r="B653" s="15" t="s">
        <v>2151</v>
      </c>
      <c r="C653" s="4">
        <v>1457</v>
      </c>
      <c r="D653" s="38" t="s">
        <v>2152</v>
      </c>
      <c r="E653" s="14" t="s">
        <v>2153</v>
      </c>
      <c r="F653" s="38" t="s">
        <v>289</v>
      </c>
      <c r="G653" s="39" t="s">
        <v>31</v>
      </c>
      <c r="H653" s="38" t="s">
        <v>290</v>
      </c>
      <c r="I653" s="40">
        <v>114</v>
      </c>
      <c r="J653" s="41">
        <v>4.3876933500539552</v>
      </c>
      <c r="K653" s="41">
        <v>3.9216169940605736</v>
      </c>
      <c r="L653" s="41">
        <v>5.4801933529443403</v>
      </c>
      <c r="M653" s="41">
        <v>4.0520469957788263</v>
      </c>
      <c r="N653" s="41">
        <v>4.2242745538345243</v>
      </c>
      <c r="O653" s="41">
        <v>5.2762580270543848</v>
      </c>
      <c r="P653" s="40" t="s">
        <v>2133</v>
      </c>
      <c r="Q653" s="41">
        <v>5.2065830897053047</v>
      </c>
      <c r="R653" s="41">
        <v>6.2495342412654136</v>
      </c>
      <c r="S653" s="40" t="s">
        <v>3459</v>
      </c>
    </row>
    <row r="654" spans="2:19" ht="23" customHeight="1">
      <c r="B654" s="15" t="s">
        <v>2155</v>
      </c>
      <c r="C654" s="4">
        <v>1020</v>
      </c>
      <c r="D654" s="38" t="s">
        <v>2152</v>
      </c>
      <c r="E654" s="14" t="s">
        <v>2153</v>
      </c>
      <c r="F654" s="38" t="s">
        <v>289</v>
      </c>
      <c r="G654" s="39" t="s">
        <v>31</v>
      </c>
      <c r="H654" s="38" t="s">
        <v>290</v>
      </c>
      <c r="I654" s="40">
        <v>41</v>
      </c>
      <c r="J654" s="41">
        <v>1.4922663891289945</v>
      </c>
      <c r="K654" s="41">
        <v>1.1203521490875012</v>
      </c>
      <c r="L654" s="41">
        <v>3.7438644018601424</v>
      </c>
      <c r="M654" s="41">
        <v>1.4470177629533703</v>
      </c>
      <c r="N654" s="41">
        <v>0.55928768225927172</v>
      </c>
      <c r="O654" s="41">
        <v>0.85919422016611313</v>
      </c>
      <c r="P654" s="40" t="s">
        <v>3103</v>
      </c>
      <c r="Q654" s="41">
        <v>10.680375892074155</v>
      </c>
      <c r="R654" s="41">
        <v>4.4415635978551977</v>
      </c>
      <c r="S654" s="40" t="s">
        <v>2772</v>
      </c>
    </row>
    <row r="655" spans="2:19" ht="23" customHeight="1">
      <c r="B655" s="15" t="s">
        <v>2157</v>
      </c>
      <c r="C655" s="4">
        <v>1072</v>
      </c>
      <c r="D655" s="38" t="s">
        <v>2152</v>
      </c>
      <c r="E655" s="14" t="s">
        <v>2153</v>
      </c>
      <c r="F655" s="38" t="s">
        <v>289</v>
      </c>
      <c r="G655" s="39" t="s">
        <v>31</v>
      </c>
      <c r="H655" s="38" t="s">
        <v>290</v>
      </c>
      <c r="I655" s="40">
        <v>37</v>
      </c>
      <c r="J655" s="41">
        <v>1.4198803329399015</v>
      </c>
      <c r="K655" s="41">
        <v>2.6650167725495599</v>
      </c>
      <c r="L655" s="41">
        <v>1.6192086541287929</v>
      </c>
      <c r="M655" s="41">
        <v>1.3768266028101097</v>
      </c>
      <c r="N655" s="41">
        <v>1.5964741676430703</v>
      </c>
      <c r="O655" s="41">
        <v>3.5224866248347424</v>
      </c>
      <c r="P655" s="40" t="s">
        <v>404</v>
      </c>
      <c r="Q655" s="41">
        <v>0</v>
      </c>
      <c r="R655" s="41">
        <v>5.6812349644215034</v>
      </c>
      <c r="S655" s="40" t="s">
        <v>1800</v>
      </c>
    </row>
    <row r="656" spans="2:19" ht="23" customHeight="1">
      <c r="B656" s="15" t="s">
        <v>2159</v>
      </c>
      <c r="C656" s="4">
        <v>361</v>
      </c>
      <c r="D656" s="38" t="s">
        <v>2152</v>
      </c>
      <c r="E656" s="14" t="s">
        <v>2153</v>
      </c>
      <c r="F656" s="38" t="s">
        <v>289</v>
      </c>
      <c r="G656" s="39" t="s">
        <v>31</v>
      </c>
      <c r="H656" s="38" t="s">
        <v>290</v>
      </c>
      <c r="I656" s="40">
        <v>7</v>
      </c>
      <c r="J656" s="41">
        <v>0</v>
      </c>
      <c r="K656" s="41">
        <v>0</v>
      </c>
      <c r="L656" s="41">
        <v>0.96165743890640776</v>
      </c>
      <c r="M656" s="41">
        <v>4.9062319718972995</v>
      </c>
      <c r="N656" s="41">
        <v>0</v>
      </c>
      <c r="O656" s="41">
        <v>0</v>
      </c>
      <c r="P656" s="40" t="s">
        <v>297</v>
      </c>
      <c r="Q656" s="41">
        <v>0</v>
      </c>
      <c r="R656" s="41">
        <v>0</v>
      </c>
      <c r="S656" s="40" t="s">
        <v>297</v>
      </c>
    </row>
    <row r="657" spans="2:19" ht="23" customHeight="1">
      <c r="B657" s="14" t="s">
        <v>2161</v>
      </c>
      <c r="C657" s="4">
        <v>282</v>
      </c>
      <c r="D657" s="38" t="s">
        <v>2162</v>
      </c>
      <c r="E657" s="14" t="s">
        <v>2163</v>
      </c>
      <c r="F657" s="38" t="s">
        <v>289</v>
      </c>
      <c r="G657" s="39" t="s">
        <v>31</v>
      </c>
      <c r="H657" s="38" t="s">
        <v>290</v>
      </c>
      <c r="I657" s="40">
        <v>1</v>
      </c>
      <c r="J657" s="41">
        <v>0</v>
      </c>
      <c r="K657" s="41">
        <v>0</v>
      </c>
      <c r="L657" s="41">
        <v>0</v>
      </c>
      <c r="M657" s="41">
        <v>0</v>
      </c>
      <c r="N657" s="41">
        <v>0</v>
      </c>
      <c r="O657" s="41">
        <v>0</v>
      </c>
      <c r="P657" s="40">
        <v>0</v>
      </c>
      <c r="Q657" s="41">
        <v>0</v>
      </c>
      <c r="R657" s="41">
        <v>1</v>
      </c>
      <c r="S657" s="46" t="s">
        <v>4713</v>
      </c>
    </row>
    <row r="658" spans="2:19" ht="23" customHeight="1">
      <c r="B658" s="15" t="s">
        <v>2165</v>
      </c>
      <c r="C658" s="4">
        <v>1349</v>
      </c>
      <c r="D658" s="38" t="s">
        <v>2166</v>
      </c>
      <c r="E658" s="14" t="s">
        <v>2167</v>
      </c>
      <c r="F658" s="38" t="s">
        <v>289</v>
      </c>
      <c r="G658" s="39" t="s">
        <v>31</v>
      </c>
      <c r="H658" s="38" t="s">
        <v>290</v>
      </c>
      <c r="I658" s="40">
        <v>56</v>
      </c>
      <c r="J658" s="41">
        <v>0.90266076614474389</v>
      </c>
      <c r="K658" s="41">
        <v>5.0826947015682045</v>
      </c>
      <c r="L658" s="41">
        <v>1.5440696906384574</v>
      </c>
      <c r="M658" s="41">
        <v>2.6258706328464418</v>
      </c>
      <c r="N658" s="41">
        <v>2.5373169869731229</v>
      </c>
      <c r="O658" s="41">
        <v>2.7991887782230123</v>
      </c>
      <c r="P658" s="40" t="s">
        <v>402</v>
      </c>
      <c r="Q658" s="41">
        <v>2.4540603983529001</v>
      </c>
      <c r="R658" s="41">
        <v>2.2683981894462275</v>
      </c>
      <c r="S658" s="40" t="s">
        <v>904</v>
      </c>
    </row>
    <row r="659" spans="2:19" ht="23" customHeight="1">
      <c r="B659" s="15" t="s">
        <v>2169</v>
      </c>
      <c r="C659" s="4">
        <v>1338</v>
      </c>
      <c r="D659" s="38" t="s">
        <v>2166</v>
      </c>
      <c r="E659" s="14" t="s">
        <v>2167</v>
      </c>
      <c r="F659" s="38" t="s">
        <v>289</v>
      </c>
      <c r="G659" s="39" t="s">
        <v>31</v>
      </c>
      <c r="H659" s="38" t="s">
        <v>290</v>
      </c>
      <c r="I659" s="40">
        <v>57</v>
      </c>
      <c r="J659" s="41">
        <v>1.1376021800534937</v>
      </c>
      <c r="K659" s="41">
        <v>5.1244806819248936</v>
      </c>
      <c r="L659" s="41">
        <v>1.5567638360771894</v>
      </c>
      <c r="M659" s="41">
        <v>2.6474585080043722</v>
      </c>
      <c r="N659" s="41">
        <v>2.5581768426208837</v>
      </c>
      <c r="O659" s="41">
        <v>2.8222015409737251</v>
      </c>
      <c r="P659" s="40" t="s">
        <v>402</v>
      </c>
      <c r="Q659" s="41">
        <v>2.4742357827937687</v>
      </c>
      <c r="R659" s="41">
        <v>2.2870472029618543</v>
      </c>
      <c r="S659" s="40" t="s">
        <v>904</v>
      </c>
    </row>
    <row r="660" spans="2:19" ht="23" customHeight="1">
      <c r="B660" s="14" t="s">
        <v>2171</v>
      </c>
      <c r="C660" s="4">
        <v>115</v>
      </c>
      <c r="D660" s="38" t="s">
        <v>2166</v>
      </c>
      <c r="E660" s="14" t="s">
        <v>2172</v>
      </c>
      <c r="F660" s="38" t="s">
        <v>289</v>
      </c>
      <c r="G660" s="39" t="s">
        <v>31</v>
      </c>
      <c r="H660" s="38" t="s">
        <v>290</v>
      </c>
      <c r="I660" s="40">
        <v>1</v>
      </c>
      <c r="J660" s="41">
        <v>0</v>
      </c>
      <c r="K660" s="41">
        <v>1</v>
      </c>
      <c r="L660" s="41">
        <v>0</v>
      </c>
      <c r="M660" s="41">
        <v>0</v>
      </c>
      <c r="N660" s="41">
        <v>0</v>
      </c>
      <c r="O660" s="41">
        <v>0</v>
      </c>
      <c r="P660" s="40">
        <v>0</v>
      </c>
      <c r="Q660" s="41">
        <v>0</v>
      </c>
      <c r="R660" s="41">
        <v>0</v>
      </c>
      <c r="S660" s="40">
        <v>0</v>
      </c>
    </row>
    <row r="661" spans="2:19" ht="23" customHeight="1">
      <c r="B661" s="15" t="s">
        <v>2173</v>
      </c>
      <c r="C661" s="4">
        <v>1946</v>
      </c>
      <c r="D661" s="38" t="s">
        <v>2174</v>
      </c>
      <c r="E661" s="14" t="s">
        <v>2175</v>
      </c>
      <c r="F661" s="38" t="s">
        <v>289</v>
      </c>
      <c r="G661" s="39" t="s">
        <v>31</v>
      </c>
      <c r="H661" s="38" t="s">
        <v>290</v>
      </c>
      <c r="I661" s="40">
        <v>59</v>
      </c>
      <c r="J661" s="41">
        <v>2.3465237156910193</v>
      </c>
      <c r="K661" s="41">
        <v>0.8808524090975729</v>
      </c>
      <c r="L661" s="41">
        <v>1.2487709908101194</v>
      </c>
      <c r="M661" s="41">
        <v>0.60676592732268764</v>
      </c>
      <c r="N661" s="41">
        <v>4.3044408445779379</v>
      </c>
      <c r="O661" s="41">
        <v>2.7716162637148836</v>
      </c>
      <c r="P661" s="40" t="s">
        <v>1407</v>
      </c>
      <c r="Q661" s="41">
        <v>1.701196031540628</v>
      </c>
      <c r="R661" s="41">
        <v>2.6131490472620245</v>
      </c>
      <c r="S661" s="40" t="s">
        <v>3466</v>
      </c>
    </row>
    <row r="662" spans="2:19" ht="23" customHeight="1">
      <c r="B662" s="15" t="s">
        <v>2177</v>
      </c>
      <c r="C662" s="4">
        <v>1697</v>
      </c>
      <c r="D662" s="38" t="s">
        <v>2174</v>
      </c>
      <c r="E662" s="14" t="s">
        <v>2175</v>
      </c>
      <c r="F662" s="38" t="s">
        <v>289</v>
      </c>
      <c r="G662" s="39" t="s">
        <v>31</v>
      </c>
      <c r="H662" s="38" t="s">
        <v>290</v>
      </c>
      <c r="I662" s="40">
        <v>50</v>
      </c>
      <c r="J662" s="41">
        <v>1.6144968122809864</v>
      </c>
      <c r="K662" s="41">
        <v>1.0100994626422373</v>
      </c>
      <c r="L662" s="41">
        <v>1.0228589730265563</v>
      </c>
      <c r="M662" s="41">
        <v>0.69579640222153805</v>
      </c>
      <c r="N662" s="41">
        <v>4.9360293951376946</v>
      </c>
      <c r="O662" s="41">
        <v>3.1782941951615578</v>
      </c>
      <c r="P662" s="40" t="s">
        <v>1469</v>
      </c>
      <c r="Q662" s="41">
        <v>1.9508117132457645</v>
      </c>
      <c r="R662" s="41">
        <v>2.6960380198652953</v>
      </c>
      <c r="S662" s="40" t="s">
        <v>1286</v>
      </c>
    </row>
    <row r="663" spans="2:19" ht="23" customHeight="1">
      <c r="B663" s="15" t="s">
        <v>2180</v>
      </c>
      <c r="C663" s="4">
        <v>1524</v>
      </c>
      <c r="D663" s="38" t="s">
        <v>2174</v>
      </c>
      <c r="E663" s="14" t="s">
        <v>2175</v>
      </c>
      <c r="F663" s="38" t="s">
        <v>289</v>
      </c>
      <c r="G663" s="39" t="s">
        <v>31</v>
      </c>
      <c r="H663" s="38" t="s">
        <v>290</v>
      </c>
      <c r="I663" s="40">
        <v>40</v>
      </c>
      <c r="J663" s="41">
        <v>1.1985131629224997</v>
      </c>
      <c r="K663" s="41">
        <v>0.37492099477337637</v>
      </c>
      <c r="L663" s="41">
        <v>0.68338255008900239</v>
      </c>
      <c r="M663" s="41">
        <v>0.58108587331198336</v>
      </c>
      <c r="N663" s="41">
        <v>4.4128880976649345</v>
      </c>
      <c r="O663" s="41">
        <v>2.9640335594617642</v>
      </c>
      <c r="P663" s="40" t="s">
        <v>1299</v>
      </c>
      <c r="Q663" s="41">
        <v>2.1722621242638205</v>
      </c>
      <c r="R663" s="41">
        <v>3.0020843305192955</v>
      </c>
      <c r="S663" s="40" t="s">
        <v>590</v>
      </c>
    </row>
    <row r="664" spans="2:19" ht="23" customHeight="1">
      <c r="B664" s="15" t="s">
        <v>2181</v>
      </c>
      <c r="C664" s="4">
        <v>1256</v>
      </c>
      <c r="D664" s="38" t="s">
        <v>2182</v>
      </c>
      <c r="E664" s="14" t="s">
        <v>2183</v>
      </c>
      <c r="F664" s="38" t="s">
        <v>289</v>
      </c>
      <c r="G664" s="39" t="s">
        <v>31</v>
      </c>
      <c r="H664" s="38" t="s">
        <v>290</v>
      </c>
      <c r="I664" s="40">
        <v>32</v>
      </c>
      <c r="J664" s="41">
        <v>0.72712343164565663</v>
      </c>
      <c r="K664" s="41">
        <v>0</v>
      </c>
      <c r="L664" s="41">
        <v>1.3819997430143838</v>
      </c>
      <c r="M664" s="41">
        <v>0.47005035611861068</v>
      </c>
      <c r="N664" s="41">
        <v>0.90839719093066418</v>
      </c>
      <c r="O664" s="41">
        <v>5.9051868645486758</v>
      </c>
      <c r="P664" s="40" t="s">
        <v>1704</v>
      </c>
      <c r="Q664" s="41">
        <v>6.6977353634264478</v>
      </c>
      <c r="R664" s="41">
        <v>0.81212026474600874</v>
      </c>
      <c r="S664" s="40" t="s">
        <v>3620</v>
      </c>
    </row>
    <row r="665" spans="2:19" ht="23" customHeight="1">
      <c r="B665" s="15" t="s">
        <v>2185</v>
      </c>
      <c r="C665" s="4">
        <v>1239</v>
      </c>
      <c r="D665" s="38" t="s">
        <v>2182</v>
      </c>
      <c r="E665" s="14" t="s">
        <v>2183</v>
      </c>
      <c r="F665" s="38" t="s">
        <v>289</v>
      </c>
      <c r="G665" s="39" t="s">
        <v>31</v>
      </c>
      <c r="H665" s="38" t="s">
        <v>290</v>
      </c>
      <c r="I665" s="40">
        <v>30</v>
      </c>
      <c r="J665" s="41">
        <v>0.73710010504192469</v>
      </c>
      <c r="K665" s="41">
        <v>0</v>
      </c>
      <c r="L665" s="41">
        <v>1.6811541668049066</v>
      </c>
      <c r="M665" s="41">
        <v>0.47649979603307108</v>
      </c>
      <c r="N665" s="41">
        <v>1.3812916123594603</v>
      </c>
      <c r="O665" s="41">
        <v>3.5366348045578508</v>
      </c>
      <c r="P665" s="40" t="s">
        <v>1936</v>
      </c>
      <c r="Q665" s="41">
        <v>6.3443107642458498</v>
      </c>
      <c r="R665" s="41">
        <v>1.2228469428155331</v>
      </c>
      <c r="S665" s="40" t="s">
        <v>995</v>
      </c>
    </row>
    <row r="666" spans="2:19" ht="23" customHeight="1">
      <c r="B666" s="15" t="s">
        <v>2188</v>
      </c>
      <c r="C666" s="4">
        <v>832</v>
      </c>
      <c r="D666" s="38" t="s">
        <v>2182</v>
      </c>
      <c r="E666" s="14" t="s">
        <v>2183</v>
      </c>
      <c r="F666" s="38" t="s">
        <v>289</v>
      </c>
      <c r="G666" s="39" t="s">
        <v>31</v>
      </c>
      <c r="H666" s="38" t="s">
        <v>290</v>
      </c>
      <c r="I666" s="40">
        <v>27</v>
      </c>
      <c r="J666" s="41">
        <v>1.0976767189266161</v>
      </c>
      <c r="K666" s="41">
        <v>0</v>
      </c>
      <c r="L666" s="41">
        <v>1.6690304588712173</v>
      </c>
      <c r="M666" s="41">
        <v>0.35479762457029751</v>
      </c>
      <c r="N666" s="41">
        <v>1.3713303747703296</v>
      </c>
      <c r="O666" s="41">
        <v>8.9145609397513663</v>
      </c>
      <c r="P666" s="40" t="s">
        <v>1727</v>
      </c>
      <c r="Q666" s="41">
        <v>8.7846712227615349</v>
      </c>
      <c r="R666" s="41">
        <v>0.612994622909247</v>
      </c>
      <c r="S666" s="40" t="s">
        <v>2187</v>
      </c>
    </row>
    <row r="667" spans="2:19" ht="23" customHeight="1">
      <c r="B667" s="15" t="s">
        <v>2191</v>
      </c>
      <c r="C667" s="4">
        <v>815</v>
      </c>
      <c r="D667" s="38" t="s">
        <v>2182</v>
      </c>
      <c r="E667" s="14" t="s">
        <v>2183</v>
      </c>
      <c r="F667" s="38" t="s">
        <v>289</v>
      </c>
      <c r="G667" s="39" t="s">
        <v>31</v>
      </c>
      <c r="H667" s="38" t="s">
        <v>290</v>
      </c>
      <c r="I667" s="40">
        <v>25</v>
      </c>
      <c r="J667" s="41">
        <v>1.1205730431250855</v>
      </c>
      <c r="K667" s="41">
        <v>0</v>
      </c>
      <c r="L667" s="41">
        <v>2.1298057389276885</v>
      </c>
      <c r="M667" s="41">
        <v>0.36219831121777613</v>
      </c>
      <c r="N667" s="41">
        <v>2.0999022180532165</v>
      </c>
      <c r="O667" s="41">
        <v>5.3765527887695423</v>
      </c>
      <c r="P667" s="40" t="s">
        <v>3233</v>
      </c>
      <c r="Q667" s="41">
        <v>8.2909102794780214</v>
      </c>
      <c r="R667" s="41">
        <v>1.2332464244023951</v>
      </c>
      <c r="S667" s="40" t="s">
        <v>1385</v>
      </c>
    </row>
    <row r="668" spans="2:19" ht="23" customHeight="1">
      <c r="B668" s="15" t="s">
        <v>2193</v>
      </c>
      <c r="C668" s="4">
        <v>812</v>
      </c>
      <c r="D668" s="38" t="s">
        <v>2194</v>
      </c>
      <c r="E668" s="14" t="s">
        <v>2195</v>
      </c>
      <c r="F668" s="38" t="s">
        <v>289</v>
      </c>
      <c r="G668" s="39" t="s">
        <v>31</v>
      </c>
      <c r="H668" s="38" t="s">
        <v>290</v>
      </c>
      <c r="I668" s="40">
        <v>16</v>
      </c>
      <c r="J668" s="41">
        <v>1.499617455085295</v>
      </c>
      <c r="K668" s="41">
        <v>0.70366945324461283</v>
      </c>
      <c r="L668" s="41">
        <v>0.85506979173697839</v>
      </c>
      <c r="M668" s="41">
        <v>1.8176824115916719</v>
      </c>
      <c r="N668" s="41">
        <v>0.70255349249317378</v>
      </c>
      <c r="O668" s="41">
        <v>1.2459048353965352</v>
      </c>
      <c r="P668" s="40" t="s">
        <v>1342</v>
      </c>
      <c r="Q668" s="41">
        <v>0.67950071374754972</v>
      </c>
      <c r="R668" s="41">
        <v>0.62809301263607575</v>
      </c>
      <c r="S668" s="40" t="s">
        <v>2208</v>
      </c>
    </row>
    <row r="669" spans="2:19" ht="23" customHeight="1">
      <c r="B669" s="15" t="s">
        <v>2198</v>
      </c>
      <c r="C669" s="4">
        <v>1275</v>
      </c>
      <c r="D669" s="38" t="s">
        <v>2199</v>
      </c>
      <c r="E669" s="14" t="s">
        <v>2200</v>
      </c>
      <c r="F669" s="38" t="s">
        <v>289</v>
      </c>
      <c r="G669" s="39" t="s">
        <v>31</v>
      </c>
      <c r="H669" s="38" t="s">
        <v>290</v>
      </c>
      <c r="I669" s="40">
        <v>79</v>
      </c>
      <c r="J669" s="41">
        <v>3.8202019561702261</v>
      </c>
      <c r="K669" s="41">
        <v>4.481408596350005</v>
      </c>
      <c r="L669" s="41">
        <v>1.9059673318560726</v>
      </c>
      <c r="M669" s="41">
        <v>4.6304568414507843</v>
      </c>
      <c r="N669" s="41">
        <v>4.4743014580741738</v>
      </c>
      <c r="O669" s="41">
        <v>4.5485922466720137</v>
      </c>
      <c r="P669" s="40" t="s">
        <v>3176</v>
      </c>
      <c r="Q669" s="41">
        <v>2.055059094614538</v>
      </c>
      <c r="R669" s="41">
        <v>3.5766661200614678</v>
      </c>
      <c r="S669" s="40" t="s">
        <v>1474</v>
      </c>
    </row>
    <row r="670" spans="2:19" ht="23" customHeight="1">
      <c r="B670" s="15" t="s">
        <v>2202</v>
      </c>
      <c r="C670" s="4">
        <v>1159</v>
      </c>
      <c r="D670" s="38" t="s">
        <v>2199</v>
      </c>
      <c r="E670" s="14" t="s">
        <v>2200</v>
      </c>
      <c r="F670" s="38" t="s">
        <v>289</v>
      </c>
      <c r="G670" s="39" t="s">
        <v>31</v>
      </c>
      <c r="H670" s="38" t="s">
        <v>290</v>
      </c>
      <c r="I670" s="40">
        <v>79</v>
      </c>
      <c r="J670" s="41">
        <v>4.2025517636902832</v>
      </c>
      <c r="K670" s="41">
        <v>4.929936117641291</v>
      </c>
      <c r="L670" s="41">
        <v>2.0967285143369221</v>
      </c>
      <c r="M670" s="41">
        <v>5.0939020473250647</v>
      </c>
      <c r="N670" s="41">
        <v>4.9221176523249106</v>
      </c>
      <c r="O670" s="41">
        <v>5.0038439296866413</v>
      </c>
      <c r="P670" s="40" t="s">
        <v>4154</v>
      </c>
      <c r="Q670" s="41">
        <v>2.2607423171989094</v>
      </c>
      <c r="R670" s="41">
        <v>3.9346413313877231</v>
      </c>
      <c r="S670" s="40" t="s">
        <v>984</v>
      </c>
    </row>
    <row r="671" spans="2:19" ht="23" customHeight="1">
      <c r="B671" s="14" t="s">
        <v>2204</v>
      </c>
      <c r="C671" s="4">
        <v>163</v>
      </c>
      <c r="D671" s="38" t="s">
        <v>2199</v>
      </c>
      <c r="E671" s="14" t="s">
        <v>2200</v>
      </c>
      <c r="F671" s="38" t="s">
        <v>289</v>
      </c>
      <c r="G671" s="39" t="s">
        <v>31</v>
      </c>
      <c r="H671" s="38" t="s">
        <v>290</v>
      </c>
      <c r="I671" s="40">
        <v>1</v>
      </c>
      <c r="J671" s="41">
        <v>1</v>
      </c>
      <c r="K671" s="41">
        <v>0</v>
      </c>
      <c r="L671" s="41">
        <v>0</v>
      </c>
      <c r="M671" s="41">
        <v>0</v>
      </c>
      <c r="N671" s="41">
        <v>0</v>
      </c>
      <c r="O671" s="41">
        <v>0</v>
      </c>
      <c r="P671" s="40">
        <v>0</v>
      </c>
      <c r="Q671" s="41">
        <v>0</v>
      </c>
      <c r="R671" s="41">
        <v>0</v>
      </c>
      <c r="S671" s="40">
        <v>0</v>
      </c>
    </row>
    <row r="672" spans="2:19" ht="23" customHeight="1">
      <c r="B672" s="14" t="s">
        <v>2206</v>
      </c>
      <c r="C672" s="4">
        <v>145</v>
      </c>
      <c r="D672" s="38" t="s">
        <v>2199</v>
      </c>
      <c r="E672" s="14" t="s">
        <v>2200</v>
      </c>
      <c r="F672" s="38" t="s">
        <v>289</v>
      </c>
      <c r="G672" s="39" t="s">
        <v>31</v>
      </c>
      <c r="H672" s="38" t="s">
        <v>290</v>
      </c>
      <c r="I672" s="40">
        <v>1</v>
      </c>
      <c r="J672" s="41">
        <v>1</v>
      </c>
      <c r="K672" s="41">
        <v>0</v>
      </c>
      <c r="L672" s="41">
        <v>0</v>
      </c>
      <c r="M672" s="41">
        <v>0</v>
      </c>
      <c r="N672" s="41">
        <v>0</v>
      </c>
      <c r="O672" s="41">
        <v>0</v>
      </c>
      <c r="P672" s="40">
        <v>0</v>
      </c>
      <c r="Q672" s="41">
        <v>0</v>
      </c>
      <c r="R672" s="41">
        <v>0</v>
      </c>
      <c r="S672" s="40">
        <v>0</v>
      </c>
    </row>
    <row r="673" spans="2:19" ht="23" customHeight="1">
      <c r="B673" s="14" t="s">
        <v>2209</v>
      </c>
      <c r="C673" s="4">
        <v>148</v>
      </c>
      <c r="D673" s="38" t="s">
        <v>2199</v>
      </c>
      <c r="E673" s="14" t="s">
        <v>2200</v>
      </c>
      <c r="F673" s="38" t="s">
        <v>289</v>
      </c>
      <c r="G673" s="39" t="s">
        <v>31</v>
      </c>
      <c r="H673" s="38" t="s">
        <v>290</v>
      </c>
      <c r="I673" s="40">
        <v>1</v>
      </c>
      <c r="J673" s="41">
        <v>0</v>
      </c>
      <c r="K673" s="41">
        <v>1</v>
      </c>
      <c r="L673" s="41">
        <v>0</v>
      </c>
      <c r="M673" s="41">
        <v>0</v>
      </c>
      <c r="N673" s="41">
        <v>0</v>
      </c>
      <c r="O673" s="41">
        <v>0</v>
      </c>
      <c r="P673" s="40">
        <v>0</v>
      </c>
      <c r="Q673" s="41">
        <v>0</v>
      </c>
      <c r="R673" s="41">
        <v>0</v>
      </c>
      <c r="S673" s="40">
        <v>0</v>
      </c>
    </row>
    <row r="674" spans="2:19" ht="23" customHeight="1">
      <c r="B674" s="14" t="s">
        <v>2212</v>
      </c>
      <c r="C674" s="4">
        <v>138</v>
      </c>
      <c r="D674" s="38" t="s">
        <v>2199</v>
      </c>
      <c r="E674" s="14" t="s">
        <v>2200</v>
      </c>
      <c r="F674" s="38" t="s">
        <v>289</v>
      </c>
      <c r="G674" s="39" t="s">
        <v>31</v>
      </c>
      <c r="H674" s="38" t="s">
        <v>290</v>
      </c>
      <c r="I674" s="40">
        <v>1</v>
      </c>
      <c r="J674" s="41">
        <v>0</v>
      </c>
      <c r="K674" s="41">
        <v>1</v>
      </c>
      <c r="L674" s="41">
        <v>0</v>
      </c>
      <c r="M674" s="41">
        <v>0</v>
      </c>
      <c r="N674" s="41">
        <v>0</v>
      </c>
      <c r="O674" s="41">
        <v>0</v>
      </c>
      <c r="P674" s="40">
        <v>0</v>
      </c>
      <c r="Q674" s="41">
        <v>0</v>
      </c>
      <c r="R674" s="41">
        <v>0</v>
      </c>
      <c r="S674" s="40">
        <v>0</v>
      </c>
    </row>
    <row r="675" spans="2:19" ht="23" customHeight="1">
      <c r="B675" s="14" t="s">
        <v>2213</v>
      </c>
      <c r="C675" s="4">
        <v>107</v>
      </c>
      <c r="D675" s="38" t="s">
        <v>2199</v>
      </c>
      <c r="E675" s="14" t="s">
        <v>2200</v>
      </c>
      <c r="F675" s="38" t="s">
        <v>289</v>
      </c>
      <c r="G675" s="39" t="s">
        <v>31</v>
      </c>
      <c r="H675" s="38" t="s">
        <v>290</v>
      </c>
      <c r="I675" s="40">
        <v>1</v>
      </c>
      <c r="J675" s="41">
        <v>0</v>
      </c>
      <c r="K675" s="41">
        <v>0</v>
      </c>
      <c r="L675" s="41">
        <v>1</v>
      </c>
      <c r="M675" s="41">
        <v>0</v>
      </c>
      <c r="N675" s="41">
        <v>0</v>
      </c>
      <c r="O675" s="41">
        <v>0</v>
      </c>
      <c r="P675" s="40">
        <v>0</v>
      </c>
      <c r="Q675" s="41">
        <v>0</v>
      </c>
      <c r="R675" s="41">
        <v>0</v>
      </c>
      <c r="S675" s="40">
        <v>0</v>
      </c>
    </row>
    <row r="676" spans="2:19" ht="23" customHeight="1">
      <c r="B676" s="14" t="s">
        <v>2214</v>
      </c>
      <c r="C676" s="4">
        <v>194</v>
      </c>
      <c r="D676" s="38" t="s">
        <v>2199</v>
      </c>
      <c r="E676" s="14" t="s">
        <v>2200</v>
      </c>
      <c r="F676" s="38" t="s">
        <v>289</v>
      </c>
      <c r="G676" s="39" t="s">
        <v>31</v>
      </c>
      <c r="H676" s="38" t="s">
        <v>290</v>
      </c>
      <c r="I676" s="40">
        <v>1</v>
      </c>
      <c r="J676" s="41">
        <v>0</v>
      </c>
      <c r="K676" s="41">
        <v>0</v>
      </c>
      <c r="L676" s="41">
        <v>0</v>
      </c>
      <c r="M676" s="41">
        <v>1</v>
      </c>
      <c r="N676" s="41">
        <v>0</v>
      </c>
      <c r="O676" s="41">
        <v>0</v>
      </c>
      <c r="P676" s="40">
        <v>0</v>
      </c>
      <c r="Q676" s="41">
        <v>0</v>
      </c>
      <c r="R676" s="41">
        <v>0</v>
      </c>
      <c r="S676" s="40">
        <v>0</v>
      </c>
    </row>
    <row r="677" spans="2:19" ht="23" customHeight="1">
      <c r="B677" s="14" t="s">
        <v>2216</v>
      </c>
      <c r="C677" s="4">
        <v>194</v>
      </c>
      <c r="D677" s="38" t="s">
        <v>2199</v>
      </c>
      <c r="E677" s="14" t="s">
        <v>2200</v>
      </c>
      <c r="F677" s="38" t="s">
        <v>289</v>
      </c>
      <c r="G677" s="39" t="s">
        <v>31</v>
      </c>
      <c r="H677" s="38" t="s">
        <v>290</v>
      </c>
      <c r="I677" s="40">
        <v>1</v>
      </c>
      <c r="J677" s="41">
        <v>0</v>
      </c>
      <c r="K677" s="41">
        <v>0</v>
      </c>
      <c r="L677" s="41">
        <v>0</v>
      </c>
      <c r="M677" s="41">
        <v>1</v>
      </c>
      <c r="N677" s="41">
        <v>0</v>
      </c>
      <c r="O677" s="41">
        <v>0</v>
      </c>
      <c r="P677" s="40">
        <v>0</v>
      </c>
      <c r="Q677" s="41">
        <v>0</v>
      </c>
      <c r="R677" s="41">
        <v>0</v>
      </c>
      <c r="S677" s="40">
        <v>0</v>
      </c>
    </row>
    <row r="678" spans="2:19" ht="23" customHeight="1">
      <c r="B678" s="15" t="s">
        <v>2218</v>
      </c>
      <c r="C678" s="4">
        <v>906</v>
      </c>
      <c r="D678" s="38" t="s">
        <v>2219</v>
      </c>
      <c r="E678" s="14" t="s">
        <v>2220</v>
      </c>
      <c r="F678" s="38" t="s">
        <v>2221</v>
      </c>
      <c r="G678" s="39" t="s">
        <v>31</v>
      </c>
      <c r="H678" s="38" t="s">
        <v>1084</v>
      </c>
      <c r="I678" s="40">
        <v>39</v>
      </c>
      <c r="J678" s="41">
        <v>0.67201400305146775</v>
      </c>
      <c r="K678" s="41">
        <v>1.8919854173331974</v>
      </c>
      <c r="L678" s="41">
        <v>3.4485927362107271</v>
      </c>
      <c r="M678" s="41">
        <v>1.9549114148509108</v>
      </c>
      <c r="N678" s="41">
        <v>1.8889848871008514</v>
      </c>
      <c r="O678" s="41">
        <v>6.2518305659318614</v>
      </c>
      <c r="P678" s="40" t="s">
        <v>2315</v>
      </c>
      <c r="Q678" s="41">
        <v>0.60900063969427198</v>
      </c>
      <c r="R678" s="41">
        <v>7.2521423563512979</v>
      </c>
      <c r="S678" s="40" t="s">
        <v>907</v>
      </c>
    </row>
    <row r="679" spans="2:19" ht="23" customHeight="1">
      <c r="B679" s="15" t="s">
        <v>2223</v>
      </c>
      <c r="C679" s="4">
        <v>836</v>
      </c>
      <c r="D679" s="38" t="s">
        <v>2224</v>
      </c>
      <c r="E679" s="14" t="s">
        <v>2225</v>
      </c>
      <c r="F679" s="38" t="s">
        <v>289</v>
      </c>
      <c r="G679" s="39" t="s">
        <v>31</v>
      </c>
      <c r="H679" s="38" t="s">
        <v>290</v>
      </c>
      <c r="I679" s="40">
        <v>268</v>
      </c>
      <c r="J679" s="41">
        <v>36.414155906975466</v>
      </c>
      <c r="K679" s="41">
        <v>29.389141901302512</v>
      </c>
      <c r="L679" s="41">
        <v>19.102013672822736</v>
      </c>
      <c r="M679" s="41">
        <v>19.067401527146323</v>
      </c>
      <c r="N679" s="41">
        <v>4.7046580936903553</v>
      </c>
      <c r="O679" s="41">
        <v>6.9371472661564795</v>
      </c>
      <c r="P679" s="40" t="s">
        <v>1414</v>
      </c>
      <c r="Q679" s="41">
        <v>2.6399740648947865</v>
      </c>
      <c r="R679" s="41">
        <v>7.2850285668180046</v>
      </c>
      <c r="S679" s="40" t="s">
        <v>4140</v>
      </c>
    </row>
    <row r="680" spans="2:19" ht="23" customHeight="1">
      <c r="B680" s="15" t="s">
        <v>2227</v>
      </c>
      <c r="C680" s="4">
        <v>678</v>
      </c>
      <c r="D680" s="38" t="s">
        <v>2224</v>
      </c>
      <c r="E680" s="14" t="s">
        <v>2225</v>
      </c>
      <c r="F680" s="38" t="s">
        <v>289</v>
      </c>
      <c r="G680" s="39" t="s">
        <v>31</v>
      </c>
      <c r="H680" s="38" t="s">
        <v>290</v>
      </c>
      <c r="I680" s="40">
        <v>237</v>
      </c>
      <c r="J680" s="41">
        <v>39.063044062332445</v>
      </c>
      <c r="K680" s="41">
        <v>31.181482379470719</v>
      </c>
      <c r="L680" s="41">
        <v>21.505383611650377</v>
      </c>
      <c r="M680" s="41">
        <v>20.898522027786726</v>
      </c>
      <c r="N680" s="41">
        <v>5.8010238441373696</v>
      </c>
      <c r="O680" s="41">
        <v>8.5537686054672815</v>
      </c>
      <c r="P680" s="40" t="s">
        <v>765</v>
      </c>
      <c r="Q680" s="41">
        <v>3.2551892599587631</v>
      </c>
      <c r="R680" s="41">
        <v>7.478260810234314</v>
      </c>
      <c r="S680" s="40" t="s">
        <v>3868</v>
      </c>
    </row>
    <row r="681" spans="2:19" ht="23" customHeight="1">
      <c r="B681" s="15" t="s">
        <v>2230</v>
      </c>
      <c r="C681" s="4">
        <v>660</v>
      </c>
      <c r="D681" s="38" t="s">
        <v>2224</v>
      </c>
      <c r="E681" s="14" t="s">
        <v>2225</v>
      </c>
      <c r="F681" s="38" t="s">
        <v>289</v>
      </c>
      <c r="G681" s="39" t="s">
        <v>31</v>
      </c>
      <c r="H681" s="38" t="s">
        <v>290</v>
      </c>
      <c r="I681" s="40">
        <v>155</v>
      </c>
      <c r="J681" s="41">
        <v>24.907282640371218</v>
      </c>
      <c r="K681" s="41">
        <v>15.583079891853426</v>
      </c>
      <c r="L681" s="41">
        <v>13.675934426629611</v>
      </c>
      <c r="M681" s="41">
        <v>14.312321146302425</v>
      </c>
      <c r="N681" s="41">
        <v>7.6879409668697738</v>
      </c>
      <c r="O681" s="41">
        <v>11.647739311239755</v>
      </c>
      <c r="P681" s="40" t="s">
        <v>2358</v>
      </c>
      <c r="Q681" s="41">
        <v>2.5079753616500473</v>
      </c>
      <c r="R681" s="41">
        <v>6.1593408991680496</v>
      </c>
      <c r="S681" s="40" t="s">
        <v>950</v>
      </c>
    </row>
    <row r="682" spans="2:19" ht="23" customHeight="1">
      <c r="B682" s="15" t="s">
        <v>2232</v>
      </c>
      <c r="C682" s="4">
        <v>653</v>
      </c>
      <c r="D682" s="38" t="s">
        <v>2224</v>
      </c>
      <c r="E682" s="14" t="s">
        <v>2225</v>
      </c>
      <c r="F682" s="38" t="s">
        <v>289</v>
      </c>
      <c r="G682" s="39" t="s">
        <v>31</v>
      </c>
      <c r="H682" s="38" t="s">
        <v>290</v>
      </c>
      <c r="I682" s="40">
        <v>155</v>
      </c>
      <c r="J682" s="41">
        <v>25.17428260741961</v>
      </c>
      <c r="K682" s="41">
        <v>15.750126690081563</v>
      </c>
      <c r="L682" s="41">
        <v>13.822537092764998</v>
      </c>
      <c r="M682" s="41">
        <v>14.465745722143339</v>
      </c>
      <c r="N682" s="41">
        <v>7.7703538103124821</v>
      </c>
      <c r="O682" s="41">
        <v>11.772600222692557</v>
      </c>
      <c r="P682" s="40" t="s">
        <v>2711</v>
      </c>
      <c r="Q682" s="41">
        <v>2.5348602430153617</v>
      </c>
      <c r="R682" s="41">
        <v>6.2253675244271252</v>
      </c>
      <c r="S682" s="40" t="s">
        <v>2211</v>
      </c>
    </row>
    <row r="683" spans="2:19" ht="23" customHeight="1">
      <c r="B683" s="15" t="s">
        <v>2234</v>
      </c>
      <c r="C683" s="4">
        <v>650</v>
      </c>
      <c r="D683" s="38" t="s">
        <v>2224</v>
      </c>
      <c r="E683" s="14" t="s">
        <v>2225</v>
      </c>
      <c r="F683" s="38" t="s">
        <v>289</v>
      </c>
      <c r="G683" s="39" t="s">
        <v>31</v>
      </c>
      <c r="H683" s="38" t="s">
        <v>290</v>
      </c>
      <c r="I683" s="40">
        <v>155</v>
      </c>
      <c r="J683" s="41">
        <v>25.290471604069236</v>
      </c>
      <c r="K683" s="41">
        <v>15.822819582497324</v>
      </c>
      <c r="L683" s="41">
        <v>13.886333417808528</v>
      </c>
      <c r="M683" s="41">
        <v>14.532510702399385</v>
      </c>
      <c r="N683" s="41">
        <v>7.8062169817446936</v>
      </c>
      <c r="O683" s="41">
        <v>11.826935300643445</v>
      </c>
      <c r="P683" s="40" t="s">
        <v>2711</v>
      </c>
      <c r="Q683" s="41">
        <v>2.5465595979831246</v>
      </c>
      <c r="R683" s="41">
        <v>6.254099989924482</v>
      </c>
      <c r="S683" s="40" t="s">
        <v>2211</v>
      </c>
    </row>
    <row r="684" spans="2:19" ht="23" customHeight="1">
      <c r="B684" s="15" t="s">
        <v>2236</v>
      </c>
      <c r="C684" s="4">
        <v>606</v>
      </c>
      <c r="D684" s="38" t="s">
        <v>2237</v>
      </c>
      <c r="E684" s="14" t="s">
        <v>2238</v>
      </c>
      <c r="F684" s="38" t="s">
        <v>289</v>
      </c>
      <c r="G684" s="39" t="s">
        <v>31</v>
      </c>
      <c r="H684" s="38" t="s">
        <v>290</v>
      </c>
      <c r="I684" s="40">
        <v>15</v>
      </c>
      <c r="J684" s="41">
        <v>1.5070413038728461</v>
      </c>
      <c r="K684" s="41">
        <v>0.94287062051918413</v>
      </c>
      <c r="L684" s="41">
        <v>3.4372112420318137</v>
      </c>
      <c r="M684" s="41">
        <v>0.48711489049915435</v>
      </c>
      <c r="N684" s="41">
        <v>1.882750613546063</v>
      </c>
      <c r="O684" s="41">
        <v>1.6694302414884266</v>
      </c>
      <c r="P684" s="40" t="s">
        <v>416</v>
      </c>
      <c r="Q684" s="41">
        <v>0</v>
      </c>
      <c r="R684" s="41">
        <v>0.84160317864767897</v>
      </c>
      <c r="S684" s="40" t="s">
        <v>1525</v>
      </c>
    </row>
    <row r="685" spans="2:19" ht="23" customHeight="1">
      <c r="B685" s="15" t="s">
        <v>2240</v>
      </c>
      <c r="C685" s="4">
        <v>543</v>
      </c>
      <c r="D685" s="38" t="s">
        <v>2237</v>
      </c>
      <c r="E685" s="14" t="s">
        <v>2238</v>
      </c>
      <c r="F685" s="38" t="s">
        <v>289</v>
      </c>
      <c r="G685" s="39" t="s">
        <v>31</v>
      </c>
      <c r="H685" s="38" t="s">
        <v>290</v>
      </c>
      <c r="I685" s="40">
        <v>18</v>
      </c>
      <c r="J685" s="41">
        <v>0.56063046663409744</v>
      </c>
      <c r="K685" s="41">
        <v>0</v>
      </c>
      <c r="L685" s="41">
        <v>2.5573358043846275</v>
      </c>
      <c r="M685" s="41">
        <v>1.6308929483010359</v>
      </c>
      <c r="N685" s="41">
        <v>6.1926716950657079</v>
      </c>
      <c r="O685" s="41">
        <v>1.8631210429870839</v>
      </c>
      <c r="P685" s="40" t="s">
        <v>2638</v>
      </c>
      <c r="Q685" s="41">
        <v>2.0322452285930401</v>
      </c>
      <c r="R685" s="41">
        <v>4.6412581915955755</v>
      </c>
      <c r="S685" s="40" t="s">
        <v>2210</v>
      </c>
    </row>
    <row r="686" spans="2:19" ht="23" customHeight="1">
      <c r="B686" s="14" t="s">
        <v>2242</v>
      </c>
      <c r="C686" s="4">
        <v>345</v>
      </c>
      <c r="D686" s="38" t="s">
        <v>2237</v>
      </c>
      <c r="E686" s="14" t="s">
        <v>2238</v>
      </c>
      <c r="F686" s="38" t="s">
        <v>289</v>
      </c>
      <c r="G686" s="39" t="s">
        <v>31</v>
      </c>
      <c r="H686" s="38" t="s">
        <v>290</v>
      </c>
      <c r="I686" s="40">
        <v>1</v>
      </c>
      <c r="J686" s="41">
        <v>0</v>
      </c>
      <c r="K686" s="41">
        <v>0</v>
      </c>
      <c r="L686" s="41">
        <v>0</v>
      </c>
      <c r="M686" s="41">
        <v>0</v>
      </c>
      <c r="N686" s="41">
        <v>0</v>
      </c>
      <c r="O686" s="41">
        <v>1</v>
      </c>
      <c r="P686" s="46" t="s">
        <v>4713</v>
      </c>
      <c r="Q686" s="41">
        <v>0</v>
      </c>
      <c r="R686" s="41">
        <v>0</v>
      </c>
      <c r="S686" s="40">
        <v>0</v>
      </c>
    </row>
    <row r="687" spans="2:19" ht="23" customHeight="1">
      <c r="B687" s="14" t="s">
        <v>2244</v>
      </c>
      <c r="C687" s="4">
        <v>468</v>
      </c>
      <c r="D687" s="38" t="s">
        <v>2237</v>
      </c>
      <c r="E687" s="14" t="s">
        <v>2238</v>
      </c>
      <c r="F687" s="38" t="s">
        <v>289</v>
      </c>
      <c r="G687" s="39" t="s">
        <v>31</v>
      </c>
      <c r="H687" s="38" t="s">
        <v>290</v>
      </c>
      <c r="I687" s="40">
        <v>1</v>
      </c>
      <c r="J687" s="41">
        <v>0</v>
      </c>
      <c r="K687" s="41">
        <v>0</v>
      </c>
      <c r="L687" s="41">
        <v>0</v>
      </c>
      <c r="M687" s="41">
        <v>0</v>
      </c>
      <c r="N687" s="41">
        <v>0</v>
      </c>
      <c r="O687" s="41">
        <v>0</v>
      </c>
      <c r="P687" s="40">
        <v>0</v>
      </c>
      <c r="Q687" s="41">
        <v>0</v>
      </c>
      <c r="R687" s="41">
        <v>1</v>
      </c>
      <c r="S687" s="46" t="s">
        <v>4713</v>
      </c>
    </row>
    <row r="688" spans="2:19" ht="23" customHeight="1">
      <c r="B688" s="15" t="s">
        <v>2245</v>
      </c>
      <c r="C688" s="4">
        <v>1607</v>
      </c>
      <c r="D688" s="38" t="s">
        <v>2246</v>
      </c>
      <c r="E688" s="14" t="s">
        <v>2247</v>
      </c>
      <c r="F688" s="38" t="s">
        <v>289</v>
      </c>
      <c r="G688" s="39" t="s">
        <v>31</v>
      </c>
      <c r="H688" s="38" t="s">
        <v>290</v>
      </c>
      <c r="I688" s="40">
        <v>62</v>
      </c>
      <c r="J688" s="41">
        <v>1.8943518567661164</v>
      </c>
      <c r="K688" s="41">
        <v>0.71111337403189245</v>
      </c>
      <c r="L688" s="41">
        <v>1.5122018345466661</v>
      </c>
      <c r="M688" s="41">
        <v>1.8369111614342721</v>
      </c>
      <c r="N688" s="41">
        <v>5.9224572217533176</v>
      </c>
      <c r="O688" s="41">
        <v>1.8886273671599001</v>
      </c>
      <c r="P688" s="40" t="s">
        <v>1553</v>
      </c>
      <c r="Q688" s="41">
        <v>3.9476725889191613</v>
      </c>
      <c r="R688" s="41">
        <v>4.1072155619915032</v>
      </c>
      <c r="S688" s="40" t="s">
        <v>1153</v>
      </c>
    </row>
    <row r="689" spans="2:19" ht="23" customHeight="1">
      <c r="B689" s="15" t="s">
        <v>2249</v>
      </c>
      <c r="C689" s="4">
        <v>935</v>
      </c>
      <c r="D689" s="38" t="s">
        <v>2250</v>
      </c>
      <c r="E689" s="14" t="s">
        <v>2251</v>
      </c>
      <c r="F689" s="38" t="s">
        <v>2098</v>
      </c>
      <c r="G689" s="39" t="s">
        <v>31</v>
      </c>
      <c r="H689" s="38" t="s">
        <v>1084</v>
      </c>
      <c r="I689" s="40">
        <v>28</v>
      </c>
      <c r="J689" s="41">
        <v>0.97675618197534186</v>
      </c>
      <c r="K689" s="41">
        <v>3.0555058611477306</v>
      </c>
      <c r="L689" s="41">
        <v>0.37129233737455958</v>
      </c>
      <c r="M689" s="41">
        <v>1.2628518658502139</v>
      </c>
      <c r="N689" s="41">
        <v>1.2202640340202291</v>
      </c>
      <c r="O689" s="41">
        <v>3.1013128954581908</v>
      </c>
      <c r="P689" s="40" t="s">
        <v>4609</v>
      </c>
      <c r="Q689" s="41">
        <v>8.2588539943519699</v>
      </c>
      <c r="R689" s="41">
        <v>1.6364006190176261</v>
      </c>
      <c r="S689" s="40" t="s">
        <v>671</v>
      </c>
    </row>
    <row r="690" spans="2:19" ht="23" customHeight="1">
      <c r="B690" s="15" t="s">
        <v>239</v>
      </c>
      <c r="C690" s="4">
        <v>560</v>
      </c>
      <c r="D690" s="38" t="s">
        <v>2250</v>
      </c>
      <c r="E690" s="14" t="s">
        <v>2251</v>
      </c>
      <c r="F690" s="38" t="s">
        <v>2098</v>
      </c>
      <c r="G690" s="39" t="s">
        <v>31</v>
      </c>
      <c r="H690" s="38" t="s">
        <v>1084</v>
      </c>
      <c r="I690" s="40">
        <v>8</v>
      </c>
      <c r="J690" s="41">
        <v>2.7180566373420971</v>
      </c>
      <c r="K690" s="41">
        <v>0</v>
      </c>
      <c r="L690" s="41">
        <v>0</v>
      </c>
      <c r="M690" s="41">
        <v>0.52712789936158488</v>
      </c>
      <c r="N690" s="41">
        <v>1.018702564115102</v>
      </c>
      <c r="O690" s="41">
        <v>1.8065620113249758</v>
      </c>
      <c r="P690" s="40" t="s">
        <v>1300</v>
      </c>
      <c r="Q690" s="41">
        <v>0</v>
      </c>
      <c r="R690" s="41">
        <v>0</v>
      </c>
      <c r="S690" s="40" t="s">
        <v>297</v>
      </c>
    </row>
    <row r="691" spans="2:19" ht="23" customHeight="1">
      <c r="B691" s="14" t="s">
        <v>2254</v>
      </c>
      <c r="C691" s="4">
        <v>138</v>
      </c>
      <c r="D691" s="38" t="s">
        <v>2255</v>
      </c>
      <c r="E691" s="14" t="s">
        <v>2256</v>
      </c>
      <c r="F691" s="38" t="s">
        <v>289</v>
      </c>
      <c r="G691" s="39" t="s">
        <v>31</v>
      </c>
      <c r="H691" s="38" t="s">
        <v>290</v>
      </c>
      <c r="I691" s="40">
        <v>1</v>
      </c>
      <c r="J691" s="41">
        <v>1</v>
      </c>
      <c r="K691" s="41">
        <v>0</v>
      </c>
      <c r="L691" s="41">
        <v>0</v>
      </c>
      <c r="M691" s="41">
        <v>0</v>
      </c>
      <c r="N691" s="41">
        <v>0</v>
      </c>
      <c r="O691" s="41">
        <v>0</v>
      </c>
      <c r="P691" s="40">
        <v>0</v>
      </c>
      <c r="Q691" s="41">
        <v>0</v>
      </c>
      <c r="R691" s="41">
        <v>0</v>
      </c>
      <c r="S691" s="40">
        <v>0</v>
      </c>
    </row>
    <row r="692" spans="2:19" ht="23" customHeight="1">
      <c r="B692" s="14" t="s">
        <v>2258</v>
      </c>
      <c r="C692" s="4">
        <v>455</v>
      </c>
      <c r="D692" s="38" t="s">
        <v>2255</v>
      </c>
      <c r="E692" s="14" t="s">
        <v>2256</v>
      </c>
      <c r="F692" s="38" t="s">
        <v>289</v>
      </c>
      <c r="G692" s="39" t="s">
        <v>31</v>
      </c>
      <c r="H692" s="38" t="s">
        <v>290</v>
      </c>
      <c r="I692" s="40">
        <v>1</v>
      </c>
      <c r="J692" s="41">
        <v>0</v>
      </c>
      <c r="K692" s="41">
        <v>0</v>
      </c>
      <c r="L692" s="41">
        <v>0</v>
      </c>
      <c r="M692" s="41">
        <v>0</v>
      </c>
      <c r="N692" s="41">
        <v>0</v>
      </c>
      <c r="O692" s="41">
        <v>0</v>
      </c>
      <c r="P692" s="40">
        <v>0</v>
      </c>
      <c r="Q692" s="41">
        <v>0</v>
      </c>
      <c r="R692" s="41">
        <v>1</v>
      </c>
      <c r="S692" s="46" t="s">
        <v>4713</v>
      </c>
    </row>
    <row r="693" spans="2:19" ht="23" customHeight="1">
      <c r="B693" s="14" t="s">
        <v>2260</v>
      </c>
      <c r="C693" s="4">
        <v>169</v>
      </c>
      <c r="D693" s="38" t="s">
        <v>2255</v>
      </c>
      <c r="E693" s="14" t="s">
        <v>2256</v>
      </c>
      <c r="F693" s="38" t="s">
        <v>289</v>
      </c>
      <c r="G693" s="39" t="s">
        <v>31</v>
      </c>
      <c r="H693" s="38" t="s">
        <v>290</v>
      </c>
      <c r="I693" s="40">
        <v>1</v>
      </c>
      <c r="J693" s="41">
        <v>0</v>
      </c>
      <c r="K693" s="41">
        <v>0</v>
      </c>
      <c r="L693" s="41">
        <v>0</v>
      </c>
      <c r="M693" s="41">
        <v>1</v>
      </c>
      <c r="N693" s="41">
        <v>0</v>
      </c>
      <c r="O693" s="41">
        <v>0</v>
      </c>
      <c r="P693" s="40">
        <v>0</v>
      </c>
      <c r="Q693" s="41">
        <v>0</v>
      </c>
      <c r="R693" s="41">
        <v>0</v>
      </c>
      <c r="S693" s="40">
        <v>0</v>
      </c>
    </row>
    <row r="694" spans="2:19" ht="23" customHeight="1">
      <c r="B694" s="15" t="s">
        <v>104</v>
      </c>
      <c r="C694" s="4">
        <v>1627</v>
      </c>
      <c r="D694" s="38" t="s">
        <v>2261</v>
      </c>
      <c r="E694" s="14" t="s">
        <v>2262</v>
      </c>
      <c r="F694" s="38" t="s">
        <v>289</v>
      </c>
      <c r="G694" s="39" t="s">
        <v>31</v>
      </c>
      <c r="H694" s="38" t="s">
        <v>290</v>
      </c>
      <c r="I694" s="40">
        <v>63</v>
      </c>
      <c r="J694" s="41">
        <v>0.56131962516714484</v>
      </c>
      <c r="K694" s="41">
        <v>2.1071159042456999</v>
      </c>
      <c r="L694" s="41">
        <v>1.4936129982277151</v>
      </c>
      <c r="M694" s="41">
        <v>3.0843623859387139</v>
      </c>
      <c r="N694" s="41">
        <v>5.5360388472398201</v>
      </c>
      <c r="O694" s="41">
        <v>2.2377437246775003</v>
      </c>
      <c r="P694" s="40" t="s">
        <v>903</v>
      </c>
      <c r="Q694" s="41">
        <v>2.034743378843308</v>
      </c>
      <c r="R694" s="41">
        <v>3.7249105400084703</v>
      </c>
      <c r="S694" s="40" t="s">
        <v>1008</v>
      </c>
    </row>
    <row r="695" spans="2:19" ht="23" customHeight="1">
      <c r="B695" s="15" t="s">
        <v>2264</v>
      </c>
      <c r="C695" s="4">
        <v>401</v>
      </c>
      <c r="D695" s="38" t="s">
        <v>2261</v>
      </c>
      <c r="E695" s="14" t="s">
        <v>2262</v>
      </c>
      <c r="F695" s="38" t="s">
        <v>289</v>
      </c>
      <c r="G695" s="39" t="s">
        <v>31</v>
      </c>
      <c r="H695" s="38" t="s">
        <v>290</v>
      </c>
      <c r="I695" s="40">
        <v>4</v>
      </c>
      <c r="J695" s="41">
        <v>0.75915796354691989</v>
      </c>
      <c r="K695" s="41">
        <v>0</v>
      </c>
      <c r="L695" s="41">
        <v>0</v>
      </c>
      <c r="M695" s="41">
        <v>0</v>
      </c>
      <c r="N695" s="41">
        <v>12.353120369381358</v>
      </c>
      <c r="O695" s="41">
        <v>0</v>
      </c>
      <c r="P695" s="40" t="s">
        <v>967</v>
      </c>
      <c r="Q695" s="41">
        <v>0</v>
      </c>
      <c r="R695" s="41">
        <v>0</v>
      </c>
      <c r="S695" s="40" t="s">
        <v>297</v>
      </c>
    </row>
    <row r="696" spans="2:19" ht="23" customHeight="1">
      <c r="B696" s="15" t="s">
        <v>2265</v>
      </c>
      <c r="C696" s="4">
        <v>1437</v>
      </c>
      <c r="D696" s="38" t="s">
        <v>2266</v>
      </c>
      <c r="E696" s="14" t="s">
        <v>2267</v>
      </c>
      <c r="F696" s="38" t="s">
        <v>289</v>
      </c>
      <c r="G696" s="39" t="s">
        <v>31</v>
      </c>
      <c r="H696" s="38" t="s">
        <v>290</v>
      </c>
      <c r="I696" s="40">
        <v>44</v>
      </c>
      <c r="J696" s="41">
        <v>2.5421490052802915</v>
      </c>
      <c r="K696" s="41">
        <v>2.3857185638188962</v>
      </c>
      <c r="L696" s="41">
        <v>1.2079274023841795</v>
      </c>
      <c r="M696" s="41">
        <v>1.0271107294449808</v>
      </c>
      <c r="N696" s="41">
        <v>0.39698916903580872</v>
      </c>
      <c r="O696" s="41">
        <v>1.3138850597852623</v>
      </c>
      <c r="P696" s="40" t="s">
        <v>1075</v>
      </c>
      <c r="Q696" s="41">
        <v>2.3037769501587073</v>
      </c>
      <c r="R696" s="41">
        <v>2.8289248388663277</v>
      </c>
      <c r="S696" s="40" t="s">
        <v>1510</v>
      </c>
    </row>
    <row r="697" spans="2:19" ht="23" customHeight="1">
      <c r="B697" s="15" t="s">
        <v>2269</v>
      </c>
      <c r="C697" s="4">
        <v>1186</v>
      </c>
      <c r="D697" s="38" t="s">
        <v>2270</v>
      </c>
      <c r="E697" s="14" t="s">
        <v>2271</v>
      </c>
      <c r="F697" s="38" t="s">
        <v>289</v>
      </c>
      <c r="G697" s="39" t="s">
        <v>31</v>
      </c>
      <c r="H697" s="38" t="s">
        <v>290</v>
      </c>
      <c r="I697" s="40">
        <v>63</v>
      </c>
      <c r="J697" s="41">
        <v>5.1335976961604537</v>
      </c>
      <c r="K697" s="41">
        <v>0.96354063412247148</v>
      </c>
      <c r="L697" s="41">
        <v>3.5125632591421234</v>
      </c>
      <c r="M697" s="41">
        <v>2.4889681588742625</v>
      </c>
      <c r="N697" s="41">
        <v>2.4050313486697181</v>
      </c>
      <c r="O697" s="41">
        <v>4.1509924198460215</v>
      </c>
      <c r="P697" s="40" t="s">
        <v>3867</v>
      </c>
      <c r="Q697" s="41">
        <v>3.1397213362222232</v>
      </c>
      <c r="R697" s="41">
        <v>2.1375467240045802</v>
      </c>
      <c r="S697" s="40" t="s">
        <v>2538</v>
      </c>
    </row>
    <row r="698" spans="2:19" ht="23" customHeight="1">
      <c r="B698" s="14" t="s">
        <v>2273</v>
      </c>
      <c r="C698" s="4">
        <v>488</v>
      </c>
      <c r="D698" s="38" t="s">
        <v>2270</v>
      </c>
      <c r="E698" s="14" t="s">
        <v>2274</v>
      </c>
      <c r="F698" s="38" t="s">
        <v>289</v>
      </c>
      <c r="G698" s="39" t="s">
        <v>31</v>
      </c>
      <c r="H698" s="38" t="s">
        <v>290</v>
      </c>
      <c r="I698" s="40">
        <v>1</v>
      </c>
      <c r="J698" s="41">
        <v>0</v>
      </c>
      <c r="K698" s="41">
        <v>0</v>
      </c>
      <c r="L698" s="41">
        <v>0</v>
      </c>
      <c r="M698" s="41">
        <v>1</v>
      </c>
      <c r="N698" s="41">
        <v>0</v>
      </c>
      <c r="O698" s="41">
        <v>0</v>
      </c>
      <c r="P698" s="40">
        <v>0</v>
      </c>
      <c r="Q698" s="41">
        <v>0</v>
      </c>
      <c r="R698" s="41">
        <v>0</v>
      </c>
      <c r="S698" s="40">
        <v>0</v>
      </c>
    </row>
    <row r="699" spans="2:19" ht="23" customHeight="1">
      <c r="B699" s="15" t="s">
        <v>2275</v>
      </c>
      <c r="C699" s="4">
        <v>1361</v>
      </c>
      <c r="D699" s="38" t="s">
        <v>2276</v>
      </c>
      <c r="E699" s="14" t="s">
        <v>2277</v>
      </c>
      <c r="F699" s="38" t="s">
        <v>289</v>
      </c>
      <c r="G699" s="39" t="s">
        <v>31</v>
      </c>
      <c r="H699" s="38" t="s">
        <v>290</v>
      </c>
      <c r="I699" s="40">
        <v>111</v>
      </c>
      <c r="J699" s="41">
        <v>8.7233441527628806</v>
      </c>
      <c r="K699" s="41">
        <v>2.518940173554558</v>
      </c>
      <c r="L699" s="41">
        <v>4.0812148178717207</v>
      </c>
      <c r="M699" s="41">
        <v>6.2899023406555017</v>
      </c>
      <c r="N699" s="41">
        <v>1.2574726728239318</v>
      </c>
      <c r="O699" s="41">
        <v>3.9629428722918174</v>
      </c>
      <c r="P699" s="40" t="s">
        <v>329</v>
      </c>
      <c r="Q699" s="41">
        <v>0</v>
      </c>
      <c r="R699" s="41">
        <v>7.0431509790728368</v>
      </c>
      <c r="S699" s="40" t="s">
        <v>721</v>
      </c>
    </row>
    <row r="700" spans="2:19" ht="23" customHeight="1">
      <c r="B700" s="14" t="s">
        <v>2279</v>
      </c>
      <c r="C700" s="4">
        <v>501</v>
      </c>
      <c r="D700" s="38" t="s">
        <v>2276</v>
      </c>
      <c r="E700" s="14" t="s">
        <v>2277</v>
      </c>
      <c r="F700" s="38" t="s">
        <v>289</v>
      </c>
      <c r="G700" s="39" t="s">
        <v>31</v>
      </c>
      <c r="H700" s="38" t="s">
        <v>290</v>
      </c>
      <c r="I700" s="40">
        <v>1</v>
      </c>
      <c r="J700" s="41">
        <v>1</v>
      </c>
      <c r="K700" s="41">
        <v>0</v>
      </c>
      <c r="L700" s="41">
        <v>0</v>
      </c>
      <c r="M700" s="41">
        <v>0</v>
      </c>
      <c r="N700" s="41">
        <v>0</v>
      </c>
      <c r="O700" s="41">
        <v>0</v>
      </c>
      <c r="P700" s="40">
        <v>0</v>
      </c>
      <c r="Q700" s="41">
        <v>0</v>
      </c>
      <c r="R700" s="41">
        <v>0</v>
      </c>
      <c r="S700" s="40">
        <v>0</v>
      </c>
    </row>
    <row r="701" spans="2:19" ht="23" customHeight="1">
      <c r="B701" s="14" t="s">
        <v>2280</v>
      </c>
      <c r="C701" s="4">
        <v>340</v>
      </c>
      <c r="D701" s="38" t="s">
        <v>2276</v>
      </c>
      <c r="E701" s="14" t="s">
        <v>2277</v>
      </c>
      <c r="F701" s="38" t="s">
        <v>289</v>
      </c>
      <c r="G701" s="39" t="s">
        <v>31</v>
      </c>
      <c r="H701" s="38" t="s">
        <v>290</v>
      </c>
      <c r="I701" s="40">
        <v>1</v>
      </c>
      <c r="J701" s="41">
        <v>0</v>
      </c>
      <c r="K701" s="41">
        <v>0</v>
      </c>
      <c r="L701" s="41">
        <v>0</v>
      </c>
      <c r="M701" s="41">
        <v>0</v>
      </c>
      <c r="N701" s="41">
        <v>0</v>
      </c>
      <c r="O701" s="41">
        <v>0</v>
      </c>
      <c r="P701" s="40">
        <v>0</v>
      </c>
      <c r="Q701" s="41">
        <v>0</v>
      </c>
      <c r="R701" s="41">
        <v>1</v>
      </c>
      <c r="S701" s="46" t="s">
        <v>4713</v>
      </c>
    </row>
    <row r="702" spans="2:19" ht="23" customHeight="1">
      <c r="B702" s="14" t="s">
        <v>2281</v>
      </c>
      <c r="C702" s="4">
        <v>228</v>
      </c>
      <c r="D702" s="38" t="s">
        <v>2276</v>
      </c>
      <c r="E702" s="14" t="s">
        <v>2277</v>
      </c>
      <c r="F702" s="38" t="s">
        <v>289</v>
      </c>
      <c r="G702" s="39" t="s">
        <v>31</v>
      </c>
      <c r="H702" s="38" t="s">
        <v>290</v>
      </c>
      <c r="I702" s="40">
        <v>1</v>
      </c>
      <c r="J702" s="41">
        <v>0</v>
      </c>
      <c r="K702" s="41">
        <v>0</v>
      </c>
      <c r="L702" s="41">
        <v>1</v>
      </c>
      <c r="M702" s="41">
        <v>0</v>
      </c>
      <c r="N702" s="41">
        <v>0</v>
      </c>
      <c r="O702" s="41">
        <v>0</v>
      </c>
      <c r="P702" s="40">
        <v>0</v>
      </c>
      <c r="Q702" s="41">
        <v>0</v>
      </c>
      <c r="R702" s="41">
        <v>0</v>
      </c>
      <c r="S702" s="40">
        <v>0</v>
      </c>
    </row>
    <row r="703" spans="2:19" ht="23" customHeight="1">
      <c r="B703" s="15" t="s">
        <v>2284</v>
      </c>
      <c r="C703" s="4">
        <v>1841</v>
      </c>
      <c r="D703" s="38" t="s">
        <v>2285</v>
      </c>
      <c r="E703" s="14" t="s">
        <v>2286</v>
      </c>
      <c r="F703" s="38" t="s">
        <v>289</v>
      </c>
      <c r="G703" s="39" t="s">
        <v>31</v>
      </c>
      <c r="H703" s="38" t="s">
        <v>290</v>
      </c>
      <c r="I703" s="40">
        <v>83</v>
      </c>
      <c r="J703" s="41">
        <v>2.6457129245611291</v>
      </c>
      <c r="K703" s="41">
        <v>0.93109113965446866</v>
      </c>
      <c r="L703" s="41">
        <v>2.4514168173752156</v>
      </c>
      <c r="M703" s="41">
        <v>3.5275479196820889</v>
      </c>
      <c r="N703" s="41">
        <v>8.4147186992266665</v>
      </c>
      <c r="O703" s="41">
        <v>4.028742369295566</v>
      </c>
      <c r="P703" s="40" t="s">
        <v>3683</v>
      </c>
      <c r="Q703" s="41">
        <v>0.59940747372407432</v>
      </c>
      <c r="R703" s="41">
        <v>3.0148929507513786</v>
      </c>
      <c r="S703" s="40" t="s">
        <v>4092</v>
      </c>
    </row>
    <row r="704" spans="2:19" ht="23" customHeight="1">
      <c r="B704" s="15" t="s">
        <v>2287</v>
      </c>
      <c r="C704" s="4">
        <v>1083</v>
      </c>
      <c r="D704" s="38" t="s">
        <v>2288</v>
      </c>
      <c r="E704" s="14" t="s">
        <v>2289</v>
      </c>
      <c r="F704" s="38" t="s">
        <v>289</v>
      </c>
      <c r="G704" s="39" t="s">
        <v>31</v>
      </c>
      <c r="H704" s="38" t="s">
        <v>290</v>
      </c>
      <c r="I704" s="40">
        <v>34</v>
      </c>
      <c r="J704" s="41">
        <v>0.84327518942469493</v>
      </c>
      <c r="K704" s="41">
        <v>0.52758965469494512</v>
      </c>
      <c r="L704" s="41">
        <v>3.5260772759901617</v>
      </c>
      <c r="M704" s="41">
        <v>2.1805475430654666</v>
      </c>
      <c r="N704" s="41">
        <v>5.6830729685474619</v>
      </c>
      <c r="O704" s="41">
        <v>0.93414102155308076</v>
      </c>
      <c r="P704" s="40" t="s">
        <v>670</v>
      </c>
      <c r="Q704" s="41">
        <v>1.4004535424815467</v>
      </c>
      <c r="R704" s="41">
        <v>1.3989911007834213</v>
      </c>
      <c r="S704" s="40" t="s">
        <v>538</v>
      </c>
    </row>
    <row r="705" spans="2:19" ht="23" customHeight="1">
      <c r="B705" s="15" t="s">
        <v>2291</v>
      </c>
      <c r="C705" s="4">
        <v>1020</v>
      </c>
      <c r="D705" s="38" t="s">
        <v>2288</v>
      </c>
      <c r="E705" s="14" t="s">
        <v>2289</v>
      </c>
      <c r="F705" s="38" t="s">
        <v>289</v>
      </c>
      <c r="G705" s="39" t="s">
        <v>31</v>
      </c>
      <c r="H705" s="38" t="s">
        <v>290</v>
      </c>
      <c r="I705" s="40">
        <v>32</v>
      </c>
      <c r="J705" s="41">
        <v>0.89535983347739678</v>
      </c>
      <c r="K705" s="41">
        <v>0.56017607454375062</v>
      </c>
      <c r="L705" s="41">
        <v>3.7438644018601424</v>
      </c>
      <c r="M705" s="41">
        <v>1.7364213155440442</v>
      </c>
      <c r="N705" s="41">
        <v>6.0340862989577477</v>
      </c>
      <c r="O705" s="41">
        <v>0.9918379670019476</v>
      </c>
      <c r="P705" s="40" t="s">
        <v>762</v>
      </c>
      <c r="Q705" s="41">
        <v>1.4869521436348188</v>
      </c>
      <c r="R705" s="41">
        <v>1.4853993746553387</v>
      </c>
      <c r="S705" s="40" t="s">
        <v>1873</v>
      </c>
    </row>
    <row r="706" spans="2:19" ht="23" customHeight="1">
      <c r="B706" s="15" t="s">
        <v>2292</v>
      </c>
      <c r="C706" s="4">
        <v>408</v>
      </c>
      <c r="D706" s="38" t="s">
        <v>2288</v>
      </c>
      <c r="E706" s="14" t="s">
        <v>2289</v>
      </c>
      <c r="F706" s="38" t="s">
        <v>289</v>
      </c>
      <c r="G706" s="39" t="s">
        <v>31</v>
      </c>
      <c r="H706" s="38" t="s">
        <v>290</v>
      </c>
      <c r="I706" s="40">
        <v>12</v>
      </c>
      <c r="J706" s="41">
        <v>0</v>
      </c>
      <c r="K706" s="41">
        <v>2.800880372718753</v>
      </c>
      <c r="L706" s="41">
        <v>0.85087827315003239</v>
      </c>
      <c r="M706" s="41">
        <v>0.72350888147668513</v>
      </c>
      <c r="N706" s="41">
        <v>2.7964384112963585</v>
      </c>
      <c r="O706" s="41">
        <v>6.4439566512458484</v>
      </c>
      <c r="P706" s="40" t="s">
        <v>1649</v>
      </c>
      <c r="Q706" s="41">
        <v>2.704679311583384</v>
      </c>
      <c r="R706" s="41">
        <v>1.2500282506384643</v>
      </c>
      <c r="S706" s="40" t="s">
        <v>2150</v>
      </c>
    </row>
    <row r="707" spans="2:19" ht="23" customHeight="1">
      <c r="B707" s="15" t="s">
        <v>2294</v>
      </c>
      <c r="C707" s="4">
        <v>1204</v>
      </c>
      <c r="D707" s="38" t="s">
        <v>2295</v>
      </c>
      <c r="E707" s="14" t="s">
        <v>2296</v>
      </c>
      <c r="F707" s="38" t="s">
        <v>289</v>
      </c>
      <c r="G707" s="39" t="s">
        <v>31</v>
      </c>
      <c r="H707" s="38" t="s">
        <v>290</v>
      </c>
      <c r="I707" s="40">
        <v>197</v>
      </c>
      <c r="J707" s="41">
        <v>10.872226549368389</v>
      </c>
      <c r="K707" s="41">
        <v>13.287897582200596</v>
      </c>
      <c r="L707" s="41">
        <v>6.9200997098713595</v>
      </c>
      <c r="M707" s="41">
        <v>13.975018727260622</v>
      </c>
      <c r="N707" s="41">
        <v>2.3690757305002372</v>
      </c>
      <c r="O707" s="41">
        <v>10.136789941891999</v>
      </c>
      <c r="P707" s="40" t="s">
        <v>3528</v>
      </c>
      <c r="Q707" s="41">
        <v>6.1855639613946121</v>
      </c>
      <c r="R707" s="41">
        <v>10.490756165654531</v>
      </c>
      <c r="S707" s="40" t="s">
        <v>2522</v>
      </c>
    </row>
    <row r="708" spans="2:19" ht="23" customHeight="1">
      <c r="B708" s="15" t="s">
        <v>2299</v>
      </c>
      <c r="C708" s="4">
        <v>1203</v>
      </c>
      <c r="D708" s="38" t="s">
        <v>2295</v>
      </c>
      <c r="E708" s="14" t="s">
        <v>2296</v>
      </c>
      <c r="F708" s="38" t="s">
        <v>289</v>
      </c>
      <c r="G708" s="39" t="s">
        <v>31</v>
      </c>
      <c r="H708" s="38" t="s">
        <v>290</v>
      </c>
      <c r="I708" s="40">
        <v>189</v>
      </c>
      <c r="J708" s="41">
        <v>10.881264144172519</v>
      </c>
      <c r="K708" s="41">
        <v>13.773905473818905</v>
      </c>
      <c r="L708" s="41">
        <v>6.9258520787074955</v>
      </c>
      <c r="M708" s="41">
        <v>12.759737680307024</v>
      </c>
      <c r="N708" s="41">
        <v>2.371045037009381</v>
      </c>
      <c r="O708" s="41">
        <v>7.0063087516335187</v>
      </c>
      <c r="P708" s="40" t="s">
        <v>2263</v>
      </c>
      <c r="Q708" s="41">
        <v>6.1907057435736608</v>
      </c>
      <c r="R708" s="41">
        <v>10.49947666122033</v>
      </c>
      <c r="S708" s="40" t="s">
        <v>2522</v>
      </c>
    </row>
    <row r="709" spans="2:19" ht="23" customHeight="1">
      <c r="B709" s="15" t="s">
        <v>2300</v>
      </c>
      <c r="C709" s="4">
        <v>1836</v>
      </c>
      <c r="D709" s="38" t="s">
        <v>2301</v>
      </c>
      <c r="E709" s="14" t="s">
        <v>2302</v>
      </c>
      <c r="F709" s="38" t="s">
        <v>289</v>
      </c>
      <c r="G709" s="39" t="s">
        <v>31</v>
      </c>
      <c r="H709" s="38" t="s">
        <v>290</v>
      </c>
      <c r="I709" s="40">
        <v>121</v>
      </c>
      <c r="J709" s="41">
        <v>4.476799167386984</v>
      </c>
      <c r="K709" s="41">
        <v>3.4232982333229205</v>
      </c>
      <c r="L709" s="41">
        <v>3.2144290319001221</v>
      </c>
      <c r="M709" s="41">
        <v>4.0194937859815836</v>
      </c>
      <c r="N709" s="41">
        <v>1.5535768951646436</v>
      </c>
      <c r="O709" s="41">
        <v>5.6190861977813427</v>
      </c>
      <c r="P709" s="40" t="s">
        <v>914</v>
      </c>
      <c r="Q709" s="41">
        <v>3.6062390821111787</v>
      </c>
      <c r="R709" s="41">
        <v>4.4201540143076201</v>
      </c>
      <c r="S709" s="40" t="s">
        <v>3128</v>
      </c>
    </row>
    <row r="710" spans="2:19" ht="23" customHeight="1">
      <c r="B710" s="15" t="s">
        <v>2304</v>
      </c>
      <c r="C710" s="4">
        <v>1672</v>
      </c>
      <c r="D710" s="38" t="s">
        <v>2301</v>
      </c>
      <c r="E710" s="14" t="s">
        <v>2302</v>
      </c>
      <c r="F710" s="38" t="s">
        <v>289</v>
      </c>
      <c r="G710" s="39" t="s">
        <v>31</v>
      </c>
      <c r="H710" s="38" t="s">
        <v>290</v>
      </c>
      <c r="I710" s="40">
        <v>102</v>
      </c>
      <c r="J710" s="41">
        <v>4.0055571497673013</v>
      </c>
      <c r="K710" s="41">
        <v>2.7338736652374429</v>
      </c>
      <c r="L710" s="41">
        <v>3.1144587510037072</v>
      </c>
      <c r="M710" s="41">
        <v>3.0013502403841437</v>
      </c>
      <c r="N710" s="41">
        <v>1.3647689854173615</v>
      </c>
      <c r="O710" s="41">
        <v>5.7270100336899894</v>
      </c>
      <c r="P710" s="40" t="s">
        <v>2516</v>
      </c>
      <c r="Q710" s="41">
        <v>3.6299643392303316</v>
      </c>
      <c r="R710" s="41">
        <v>6.0559775371080704</v>
      </c>
      <c r="S710" s="40" t="s">
        <v>4265</v>
      </c>
    </row>
    <row r="711" spans="2:19" ht="23" customHeight="1">
      <c r="B711" s="14" t="s">
        <v>2306</v>
      </c>
      <c r="C711" s="4">
        <v>439</v>
      </c>
      <c r="D711" s="38" t="s">
        <v>2301</v>
      </c>
      <c r="E711" s="14" t="s">
        <v>2302</v>
      </c>
      <c r="F711" s="38" t="s">
        <v>289</v>
      </c>
      <c r="G711" s="39" t="s">
        <v>31</v>
      </c>
      <c r="H711" s="38" t="s">
        <v>290</v>
      </c>
      <c r="I711" s="40">
        <v>1</v>
      </c>
      <c r="J711" s="41">
        <v>0</v>
      </c>
      <c r="K711" s="41">
        <v>0</v>
      </c>
      <c r="L711" s="41">
        <v>0</v>
      </c>
      <c r="M711" s="41">
        <v>0</v>
      </c>
      <c r="N711" s="41">
        <v>0</v>
      </c>
      <c r="O711" s="41">
        <v>0</v>
      </c>
      <c r="P711" s="40">
        <v>0</v>
      </c>
      <c r="Q711" s="41">
        <v>0</v>
      </c>
      <c r="R711" s="41">
        <v>1</v>
      </c>
      <c r="S711" s="46" t="s">
        <v>4713</v>
      </c>
    </row>
    <row r="712" spans="2:19" ht="23" customHeight="1">
      <c r="B712" s="15" t="s">
        <v>2309</v>
      </c>
      <c r="C712" s="4">
        <v>1376</v>
      </c>
      <c r="D712" s="38" t="s">
        <v>2310</v>
      </c>
      <c r="E712" s="14" t="s">
        <v>2311</v>
      </c>
      <c r="F712" s="38" t="s">
        <v>289</v>
      </c>
      <c r="G712" s="39" t="s">
        <v>31</v>
      </c>
      <c r="H712" s="38" t="s">
        <v>290</v>
      </c>
      <c r="I712" s="40">
        <v>59</v>
      </c>
      <c r="J712" s="41">
        <v>2.8760831860247773</v>
      </c>
      <c r="K712" s="41">
        <v>1.6609871977750745</v>
      </c>
      <c r="L712" s="41">
        <v>1.7660671134567532</v>
      </c>
      <c r="M712" s="41">
        <v>3.8615183325325404</v>
      </c>
      <c r="N712" s="41">
        <v>2.8145888672376991</v>
      </c>
      <c r="O712" s="41">
        <v>3.2828394946364301</v>
      </c>
      <c r="P712" s="40" t="s">
        <v>728</v>
      </c>
      <c r="Q712" s="41">
        <v>3.1071686659320985</v>
      </c>
      <c r="R712" s="41">
        <v>1.4717433782041707</v>
      </c>
      <c r="S712" s="40" t="s">
        <v>1291</v>
      </c>
    </row>
    <row r="713" spans="2:19" ht="23" customHeight="1">
      <c r="B713" s="14" t="s">
        <v>2314</v>
      </c>
      <c r="C713" s="4">
        <v>146</v>
      </c>
      <c r="D713" s="38" t="s">
        <v>2310</v>
      </c>
      <c r="E713" s="14" t="s">
        <v>2311</v>
      </c>
      <c r="F713" s="38" t="s">
        <v>289</v>
      </c>
      <c r="G713" s="39" t="s">
        <v>31</v>
      </c>
      <c r="H713" s="38" t="s">
        <v>290</v>
      </c>
      <c r="I713" s="40">
        <v>1</v>
      </c>
      <c r="J713" s="41">
        <v>0</v>
      </c>
      <c r="K713" s="41">
        <v>0</v>
      </c>
      <c r="L713" s="41">
        <v>1</v>
      </c>
      <c r="M713" s="41">
        <v>0</v>
      </c>
      <c r="N713" s="41">
        <v>0</v>
      </c>
      <c r="O713" s="41">
        <v>0</v>
      </c>
      <c r="P713" s="40">
        <v>0</v>
      </c>
      <c r="Q713" s="41">
        <v>0</v>
      </c>
      <c r="R713" s="41">
        <v>0</v>
      </c>
      <c r="S713" s="40">
        <v>0</v>
      </c>
    </row>
    <row r="714" spans="2:19" ht="23" customHeight="1">
      <c r="B714" s="15" t="s">
        <v>2316</v>
      </c>
      <c r="C714" s="4">
        <v>1503</v>
      </c>
      <c r="D714" s="38" t="s">
        <v>2317</v>
      </c>
      <c r="E714" s="14" t="s">
        <v>2318</v>
      </c>
      <c r="F714" s="38" t="s">
        <v>2319</v>
      </c>
      <c r="G714" s="39" t="s">
        <v>31</v>
      </c>
      <c r="H714" s="38" t="s">
        <v>1084</v>
      </c>
      <c r="I714" s="40">
        <v>73</v>
      </c>
      <c r="J714" s="41">
        <v>2.6330608542715193</v>
      </c>
      <c r="K714" s="41">
        <v>1.1404782355980552</v>
      </c>
      <c r="L714" s="41">
        <v>2.0787924278156478</v>
      </c>
      <c r="M714" s="41">
        <v>0.98200806268292584</v>
      </c>
      <c r="N714" s="41">
        <v>10.646540702711038</v>
      </c>
      <c r="O714" s="41">
        <v>5.6078439309481851</v>
      </c>
      <c r="P714" s="40" t="s">
        <v>3816</v>
      </c>
      <c r="Q714" s="41">
        <v>1.4684087280452705</v>
      </c>
      <c r="R714" s="41">
        <v>8.7530333774727787</v>
      </c>
      <c r="S714" s="40" t="s">
        <v>3612</v>
      </c>
    </row>
    <row r="715" spans="2:19" ht="23" customHeight="1">
      <c r="B715" s="15" t="s">
        <v>2320</v>
      </c>
      <c r="C715" s="4">
        <v>1496</v>
      </c>
      <c r="D715" s="38" t="s">
        <v>2317</v>
      </c>
      <c r="E715" s="14" t="s">
        <v>2318</v>
      </c>
      <c r="F715" s="38" t="s">
        <v>2319</v>
      </c>
      <c r="G715" s="39" t="s">
        <v>31</v>
      </c>
      <c r="H715" s="38" t="s">
        <v>1084</v>
      </c>
      <c r="I715" s="40">
        <v>69</v>
      </c>
      <c r="J715" s="41">
        <v>3.0523630686729435</v>
      </c>
      <c r="K715" s="41">
        <v>1.1458146979303989</v>
      </c>
      <c r="L715" s="41">
        <v>1.3923462651545984</v>
      </c>
      <c r="M715" s="41">
        <v>0.59196181211728782</v>
      </c>
      <c r="N715" s="41">
        <v>11.077689914491406</v>
      </c>
      <c r="O715" s="41">
        <v>5.5436449240926287</v>
      </c>
      <c r="P715" s="40" t="s">
        <v>3522</v>
      </c>
      <c r="Q715" s="41">
        <v>1.4752796245000277</v>
      </c>
      <c r="R715" s="41">
        <v>7.7812177835515639</v>
      </c>
      <c r="S715" s="40" t="s">
        <v>2542</v>
      </c>
    </row>
    <row r="716" spans="2:19" ht="23" customHeight="1">
      <c r="B716" s="14" t="s">
        <v>2323</v>
      </c>
      <c r="C716" s="4">
        <v>374</v>
      </c>
      <c r="D716" s="38" t="s">
        <v>2317</v>
      </c>
      <c r="E716" s="14" t="s">
        <v>2318</v>
      </c>
      <c r="F716" s="38" t="s">
        <v>2319</v>
      </c>
      <c r="G716" s="39" t="s">
        <v>31</v>
      </c>
      <c r="H716" s="38" t="s">
        <v>1084</v>
      </c>
      <c r="I716" s="40">
        <v>1</v>
      </c>
      <c r="J716" s="41">
        <v>0</v>
      </c>
      <c r="K716" s="41">
        <v>0</v>
      </c>
      <c r="L716" s="41">
        <v>0</v>
      </c>
      <c r="M716" s="41">
        <v>0</v>
      </c>
      <c r="N716" s="41">
        <v>0</v>
      </c>
      <c r="O716" s="41">
        <v>0</v>
      </c>
      <c r="P716" s="40">
        <v>0</v>
      </c>
      <c r="Q716" s="41">
        <v>0</v>
      </c>
      <c r="R716" s="41">
        <v>1</v>
      </c>
      <c r="S716" s="46" t="s">
        <v>4713</v>
      </c>
    </row>
    <row r="717" spans="2:19" ht="23" customHeight="1">
      <c r="B717" s="15" t="s">
        <v>2324</v>
      </c>
      <c r="C717" s="4">
        <v>1368</v>
      </c>
      <c r="D717" s="38" t="s">
        <v>2325</v>
      </c>
      <c r="E717" s="14" t="s">
        <v>2326</v>
      </c>
      <c r="F717" s="38" t="s">
        <v>289</v>
      </c>
      <c r="G717" s="39" t="s">
        <v>31</v>
      </c>
      <c r="H717" s="38" t="s">
        <v>290</v>
      </c>
      <c r="I717" s="40">
        <v>52</v>
      </c>
      <c r="J717" s="41">
        <v>1.1126547638242503</v>
      </c>
      <c r="K717" s="41">
        <v>2.0883757165008245</v>
      </c>
      <c r="L717" s="41">
        <v>0.76131213913423945</v>
      </c>
      <c r="M717" s="41">
        <v>1.7262668049268277</v>
      </c>
      <c r="N717" s="41">
        <v>0.41701274554419382</v>
      </c>
      <c r="O717" s="41">
        <v>3.6976415436476118</v>
      </c>
      <c r="P717" s="40" t="s">
        <v>1894</v>
      </c>
      <c r="Q717" s="41">
        <v>6.2506784858517062</v>
      </c>
      <c r="R717" s="41">
        <v>6.2942157016785441</v>
      </c>
      <c r="S717" s="40" t="s">
        <v>888</v>
      </c>
    </row>
    <row r="718" spans="2:19" ht="23" customHeight="1">
      <c r="B718" s="15" t="s">
        <v>2328</v>
      </c>
      <c r="C718" s="4">
        <v>921</v>
      </c>
      <c r="D718" s="38" t="s">
        <v>2329</v>
      </c>
      <c r="E718" s="14" t="s">
        <v>2330</v>
      </c>
      <c r="F718" s="38" t="s">
        <v>289</v>
      </c>
      <c r="G718" s="39" t="s">
        <v>31</v>
      </c>
      <c r="H718" s="38" t="s">
        <v>290</v>
      </c>
      <c r="I718" s="40">
        <v>52</v>
      </c>
      <c r="J718" s="41">
        <v>3.6358803226986578</v>
      </c>
      <c r="K718" s="41">
        <v>0.62039044086278572</v>
      </c>
      <c r="L718" s="41">
        <v>3.3924267307349827</v>
      </c>
      <c r="M718" s="41">
        <v>3.8461449334526061</v>
      </c>
      <c r="N718" s="41">
        <v>0.61940655364219011</v>
      </c>
      <c r="O718" s="41">
        <v>8.053110425486576</v>
      </c>
      <c r="P718" s="40" t="s">
        <v>3111</v>
      </c>
      <c r="Q718" s="41">
        <v>0.59908206250055418</v>
      </c>
      <c r="R718" s="41">
        <v>6.0589276390872513</v>
      </c>
      <c r="S718" s="40" t="s">
        <v>771</v>
      </c>
    </row>
    <row r="719" spans="2:19" ht="23" customHeight="1">
      <c r="B719" s="15" t="s">
        <v>2332</v>
      </c>
      <c r="C719" s="4">
        <v>624</v>
      </c>
      <c r="D719" s="38" t="s">
        <v>2329</v>
      </c>
      <c r="E719" s="14" t="s">
        <v>2330</v>
      </c>
      <c r="F719" s="38" t="s">
        <v>289</v>
      </c>
      <c r="G719" s="39" t="s">
        <v>31</v>
      </c>
      <c r="H719" s="38" t="s">
        <v>290</v>
      </c>
      <c r="I719" s="40">
        <v>19</v>
      </c>
      <c r="J719" s="41">
        <v>3.9028505561835241</v>
      </c>
      <c r="K719" s="41">
        <v>0</v>
      </c>
      <c r="L719" s="41">
        <v>0.55634348629040575</v>
      </c>
      <c r="M719" s="41">
        <v>0.47306349942706333</v>
      </c>
      <c r="N719" s="41">
        <v>3.5603747734162909</v>
      </c>
      <c r="O719" s="41">
        <v>3.2425471998140596</v>
      </c>
      <c r="P719" s="40" t="s">
        <v>777</v>
      </c>
      <c r="Q719" s="41">
        <v>1.768444165266059</v>
      </c>
      <c r="R719" s="41">
        <v>3.2453828339886841</v>
      </c>
      <c r="S719" s="40" t="s">
        <v>1250</v>
      </c>
    </row>
    <row r="720" spans="2:19" ht="23" customHeight="1">
      <c r="B720" s="15" t="s">
        <v>2333</v>
      </c>
      <c r="C720" s="4">
        <v>524</v>
      </c>
      <c r="D720" s="38" t="s">
        <v>2329</v>
      </c>
      <c r="E720" s="14" t="s">
        <v>2330</v>
      </c>
      <c r="F720" s="38" t="s">
        <v>289</v>
      </c>
      <c r="G720" s="39" t="s">
        <v>31</v>
      </c>
      <c r="H720" s="38" t="s">
        <v>290</v>
      </c>
      <c r="I720" s="40">
        <v>15</v>
      </c>
      <c r="J720" s="41">
        <v>1.1619173411538737</v>
      </c>
      <c r="K720" s="41">
        <v>1.0904190764019572</v>
      </c>
      <c r="L720" s="41">
        <v>0.6625159073381931</v>
      </c>
      <c r="M720" s="41">
        <v>1.126685586421708</v>
      </c>
      <c r="N720" s="41">
        <v>3.1511458448612752</v>
      </c>
      <c r="O720" s="41">
        <v>1.9306769586679131</v>
      </c>
      <c r="P720" s="40" t="s">
        <v>748</v>
      </c>
      <c r="Q720" s="41">
        <v>1.0529667548912411</v>
      </c>
      <c r="R720" s="41">
        <v>6.7846440213557617</v>
      </c>
      <c r="S720" s="40" t="s">
        <v>3302</v>
      </c>
    </row>
    <row r="721" spans="2:19" ht="23" customHeight="1">
      <c r="B721" s="14" t="s">
        <v>2334</v>
      </c>
      <c r="C721" s="4">
        <v>371</v>
      </c>
      <c r="D721" s="38" t="s">
        <v>2329</v>
      </c>
      <c r="E721" s="14" t="s">
        <v>2330</v>
      </c>
      <c r="F721" s="38" t="s">
        <v>289</v>
      </c>
      <c r="G721" s="39" t="s">
        <v>31</v>
      </c>
      <c r="H721" s="38" t="s">
        <v>290</v>
      </c>
      <c r="I721" s="40">
        <v>1</v>
      </c>
      <c r="J721" s="41">
        <v>0</v>
      </c>
      <c r="K721" s="41">
        <v>0</v>
      </c>
      <c r="L721" s="41">
        <v>0</v>
      </c>
      <c r="M721" s="41">
        <v>0</v>
      </c>
      <c r="N721" s="41">
        <v>0</v>
      </c>
      <c r="O721" s="41">
        <v>0</v>
      </c>
      <c r="P721" s="40">
        <v>0</v>
      </c>
      <c r="Q721" s="41">
        <v>1</v>
      </c>
      <c r="R721" s="41">
        <v>0</v>
      </c>
      <c r="S721" s="46" t="s">
        <v>4713</v>
      </c>
    </row>
    <row r="722" spans="2:19" ht="23" customHeight="1">
      <c r="B722" s="14" t="s">
        <v>2336</v>
      </c>
      <c r="C722" s="4">
        <v>393</v>
      </c>
      <c r="D722" s="38" t="s">
        <v>2329</v>
      </c>
      <c r="E722" s="14" t="s">
        <v>2330</v>
      </c>
      <c r="F722" s="38" t="s">
        <v>289</v>
      </c>
      <c r="G722" s="39" t="s">
        <v>31</v>
      </c>
      <c r="H722" s="38" t="s">
        <v>290</v>
      </c>
      <c r="I722" s="40">
        <v>1</v>
      </c>
      <c r="J722" s="41">
        <v>0</v>
      </c>
      <c r="K722" s="41">
        <v>0</v>
      </c>
      <c r="L722" s="41">
        <v>0</v>
      </c>
      <c r="M722" s="41">
        <v>0</v>
      </c>
      <c r="N722" s="41">
        <v>0</v>
      </c>
      <c r="O722" s="41">
        <v>0</v>
      </c>
      <c r="P722" s="40">
        <v>0</v>
      </c>
      <c r="Q722" s="41">
        <v>1</v>
      </c>
      <c r="R722" s="41">
        <v>0</v>
      </c>
      <c r="S722" s="46" t="s">
        <v>4713</v>
      </c>
    </row>
    <row r="723" spans="2:19" ht="23" customHeight="1">
      <c r="B723" s="14" t="s">
        <v>2337</v>
      </c>
      <c r="C723" s="4">
        <v>328</v>
      </c>
      <c r="D723" s="38" t="s">
        <v>2329</v>
      </c>
      <c r="E723" s="14" t="s">
        <v>2330</v>
      </c>
      <c r="F723" s="38" t="s">
        <v>289</v>
      </c>
      <c r="G723" s="39" t="s">
        <v>31</v>
      </c>
      <c r="H723" s="38" t="s">
        <v>290</v>
      </c>
      <c r="I723" s="40">
        <v>1</v>
      </c>
      <c r="J723" s="41">
        <v>0</v>
      </c>
      <c r="K723" s="41">
        <v>0</v>
      </c>
      <c r="L723" s="41">
        <v>0</v>
      </c>
      <c r="M723" s="41">
        <v>0</v>
      </c>
      <c r="N723" s="41">
        <v>0</v>
      </c>
      <c r="O723" s="41">
        <v>0</v>
      </c>
      <c r="P723" s="40">
        <v>0</v>
      </c>
      <c r="Q723" s="41">
        <v>1</v>
      </c>
      <c r="R723" s="41">
        <v>0</v>
      </c>
      <c r="S723" s="46" t="s">
        <v>4713</v>
      </c>
    </row>
    <row r="724" spans="2:19" ht="23" customHeight="1">
      <c r="B724" s="15" t="s">
        <v>2339</v>
      </c>
      <c r="C724" s="4">
        <v>1311</v>
      </c>
      <c r="D724" s="38" t="s">
        <v>2340</v>
      </c>
      <c r="E724" s="14" t="s">
        <v>2341</v>
      </c>
      <c r="F724" s="38" t="s">
        <v>289</v>
      </c>
      <c r="G724" s="39" t="s">
        <v>31</v>
      </c>
      <c r="H724" s="38" t="s">
        <v>290</v>
      </c>
      <c r="I724" s="40">
        <v>44</v>
      </c>
      <c r="J724" s="41">
        <v>3.2508869621299836</v>
      </c>
      <c r="K724" s="41">
        <v>0.87166986427860504</v>
      </c>
      <c r="L724" s="41">
        <v>0</v>
      </c>
      <c r="M724" s="41">
        <v>4.2781394730795297</v>
      </c>
      <c r="N724" s="41">
        <v>0.43514373448089788</v>
      </c>
      <c r="O724" s="41">
        <v>1.4401623424190861</v>
      </c>
      <c r="P724" s="40" t="s">
        <v>1959</v>
      </c>
      <c r="Q724" s="41">
        <v>2.1043271531770036</v>
      </c>
      <c r="R724" s="41">
        <v>0.3890248102673482</v>
      </c>
      <c r="S724" s="40" t="s">
        <v>1382</v>
      </c>
    </row>
    <row r="725" spans="2:19" ht="23" customHeight="1">
      <c r="B725" s="14" t="s">
        <v>2343</v>
      </c>
      <c r="C725" s="4">
        <v>371</v>
      </c>
      <c r="D725" s="38" t="s">
        <v>2340</v>
      </c>
      <c r="E725" s="14" t="s">
        <v>2341</v>
      </c>
      <c r="F725" s="38" t="s">
        <v>289</v>
      </c>
      <c r="G725" s="39" t="s">
        <v>31</v>
      </c>
      <c r="H725" s="38" t="s">
        <v>290</v>
      </c>
      <c r="I725" s="40">
        <v>1</v>
      </c>
      <c r="J725" s="41">
        <v>0</v>
      </c>
      <c r="K725" s="41">
        <v>0</v>
      </c>
      <c r="L725" s="41">
        <v>0</v>
      </c>
      <c r="M725" s="41">
        <v>0</v>
      </c>
      <c r="N725" s="41">
        <v>0</v>
      </c>
      <c r="O725" s="41">
        <v>1</v>
      </c>
      <c r="P725" s="46" t="s">
        <v>4713</v>
      </c>
      <c r="Q725" s="41">
        <v>0</v>
      </c>
      <c r="R725" s="41">
        <v>0</v>
      </c>
      <c r="S725" s="40">
        <v>0</v>
      </c>
    </row>
    <row r="726" spans="2:19" ht="23" customHeight="1">
      <c r="B726" s="15" t="s">
        <v>2345</v>
      </c>
      <c r="C726" s="4">
        <v>1178</v>
      </c>
      <c r="D726" s="38" t="s">
        <v>2346</v>
      </c>
      <c r="E726" s="14" t="s">
        <v>2347</v>
      </c>
      <c r="F726" s="38" t="s">
        <v>351</v>
      </c>
      <c r="G726" s="39" t="s">
        <v>31</v>
      </c>
      <c r="H726" s="38" t="s">
        <v>321</v>
      </c>
      <c r="I726" s="40">
        <v>124</v>
      </c>
      <c r="J726" s="41">
        <v>4.393191712648008</v>
      </c>
      <c r="K726" s="41">
        <v>4.8504210189696568</v>
      </c>
      <c r="L726" s="41">
        <v>3.5364176785590478</v>
      </c>
      <c r="M726" s="41">
        <v>5.5129165705727718</v>
      </c>
      <c r="N726" s="41">
        <v>4.7404877665810226</v>
      </c>
      <c r="O726" s="41">
        <v>9.7314207192199333</v>
      </c>
      <c r="P726" s="40" t="s">
        <v>2282</v>
      </c>
      <c r="Q726" s="41">
        <v>19.19937733765477</v>
      </c>
      <c r="R726" s="41">
        <v>12.83634905621255</v>
      </c>
      <c r="S726" s="40" t="s">
        <v>763</v>
      </c>
    </row>
    <row r="727" spans="2:19" ht="23" customHeight="1">
      <c r="B727" s="15" t="s">
        <v>2348</v>
      </c>
      <c r="C727" s="4">
        <v>1178</v>
      </c>
      <c r="D727" s="38" t="s">
        <v>2346</v>
      </c>
      <c r="E727" s="14" t="s">
        <v>2347</v>
      </c>
      <c r="F727" s="38" t="s">
        <v>351</v>
      </c>
      <c r="G727" s="39" t="s">
        <v>31</v>
      </c>
      <c r="H727" s="38" t="s">
        <v>321</v>
      </c>
      <c r="I727" s="40">
        <v>124</v>
      </c>
      <c r="J727" s="41">
        <v>4.393191712648008</v>
      </c>
      <c r="K727" s="41">
        <v>4.8504210189696568</v>
      </c>
      <c r="L727" s="41">
        <v>3.5364176785590478</v>
      </c>
      <c r="M727" s="41">
        <v>5.5129165705727718</v>
      </c>
      <c r="N727" s="41">
        <v>4.7404877665810226</v>
      </c>
      <c r="O727" s="41">
        <v>9.7314207192199333</v>
      </c>
      <c r="P727" s="40" t="s">
        <v>2282</v>
      </c>
      <c r="Q727" s="41">
        <v>19.19937733765477</v>
      </c>
      <c r="R727" s="41">
        <v>12.83634905621255</v>
      </c>
      <c r="S727" s="40" t="s">
        <v>763</v>
      </c>
    </row>
    <row r="728" spans="2:19" ht="23" customHeight="1">
      <c r="B728" s="15" t="s">
        <v>2351</v>
      </c>
      <c r="C728" s="4">
        <v>1155</v>
      </c>
      <c r="D728" s="38" t="s">
        <v>2346</v>
      </c>
      <c r="E728" s="14" t="s">
        <v>2347</v>
      </c>
      <c r="F728" s="38" t="s">
        <v>351</v>
      </c>
      <c r="G728" s="39" t="s">
        <v>31</v>
      </c>
      <c r="H728" s="38" t="s">
        <v>321</v>
      </c>
      <c r="I728" s="40">
        <v>124</v>
      </c>
      <c r="J728" s="41">
        <v>4.4806751839821235</v>
      </c>
      <c r="K728" s="41">
        <v>4.9470094894772778</v>
      </c>
      <c r="L728" s="41">
        <v>3.6068398487814357</v>
      </c>
      <c r="M728" s="41">
        <v>5.6226975931902388</v>
      </c>
      <c r="N728" s="41">
        <v>4.8348870900713807</v>
      </c>
      <c r="O728" s="41">
        <v>9.925206586355916</v>
      </c>
      <c r="P728" s="40" t="s">
        <v>727</v>
      </c>
      <c r="Q728" s="41">
        <v>19.581702600655689</v>
      </c>
      <c r="R728" s="41">
        <v>13.091964665124141</v>
      </c>
      <c r="S728" s="40" t="s">
        <v>722</v>
      </c>
    </row>
    <row r="729" spans="2:19" ht="23" customHeight="1">
      <c r="B729" s="15" t="s">
        <v>2353</v>
      </c>
      <c r="C729" s="4">
        <v>1159</v>
      </c>
      <c r="D729" s="38" t="s">
        <v>2346</v>
      </c>
      <c r="E729" s="14" t="s">
        <v>2347</v>
      </c>
      <c r="F729" s="38" t="s">
        <v>351</v>
      </c>
      <c r="G729" s="39" t="s">
        <v>31</v>
      </c>
      <c r="H729" s="38" t="s">
        <v>321</v>
      </c>
      <c r="I729" s="40">
        <v>124</v>
      </c>
      <c r="J729" s="41">
        <v>4.4652112489209257</v>
      </c>
      <c r="K729" s="41">
        <v>4.929936117641291</v>
      </c>
      <c r="L729" s="41">
        <v>3.5943917388632944</v>
      </c>
      <c r="M729" s="41">
        <v>5.6032922520575719</v>
      </c>
      <c r="N729" s="41">
        <v>4.8182006807872693</v>
      </c>
      <c r="O729" s="41">
        <v>9.8909522064202609</v>
      </c>
      <c r="P729" s="40" t="s">
        <v>727</v>
      </c>
      <c r="Q729" s="41">
        <v>19.514121228435997</v>
      </c>
      <c r="R729" s="41">
        <v>13.04678100795374</v>
      </c>
      <c r="S729" s="40" t="s">
        <v>722</v>
      </c>
    </row>
    <row r="730" spans="2:19" ht="23" customHeight="1">
      <c r="B730" s="15" t="s">
        <v>2355</v>
      </c>
      <c r="C730" s="4">
        <v>1155</v>
      </c>
      <c r="D730" s="38" t="s">
        <v>2346</v>
      </c>
      <c r="E730" s="14" t="s">
        <v>2347</v>
      </c>
      <c r="F730" s="38" t="s">
        <v>351</v>
      </c>
      <c r="G730" s="39" t="s">
        <v>31</v>
      </c>
      <c r="H730" s="38" t="s">
        <v>321</v>
      </c>
      <c r="I730" s="40">
        <v>124</v>
      </c>
      <c r="J730" s="41">
        <v>4.4806751839821235</v>
      </c>
      <c r="K730" s="41">
        <v>4.9470094894772778</v>
      </c>
      <c r="L730" s="41">
        <v>3.6068398487814357</v>
      </c>
      <c r="M730" s="41">
        <v>5.6226975931902388</v>
      </c>
      <c r="N730" s="41">
        <v>4.8348870900713807</v>
      </c>
      <c r="O730" s="41">
        <v>9.925206586355916</v>
      </c>
      <c r="P730" s="40" t="s">
        <v>727</v>
      </c>
      <c r="Q730" s="41">
        <v>19.581702600655689</v>
      </c>
      <c r="R730" s="41">
        <v>13.091964665124141</v>
      </c>
      <c r="S730" s="40" t="s">
        <v>722</v>
      </c>
    </row>
    <row r="731" spans="2:19" ht="23" customHeight="1">
      <c r="B731" s="15" t="s">
        <v>2356</v>
      </c>
      <c r="C731" s="4">
        <v>1159</v>
      </c>
      <c r="D731" s="38" t="s">
        <v>2346</v>
      </c>
      <c r="E731" s="14" t="s">
        <v>2347</v>
      </c>
      <c r="F731" s="38" t="s">
        <v>351</v>
      </c>
      <c r="G731" s="39" t="s">
        <v>31</v>
      </c>
      <c r="H731" s="38" t="s">
        <v>321</v>
      </c>
      <c r="I731" s="40">
        <v>124</v>
      </c>
      <c r="J731" s="41">
        <v>4.4652112489209257</v>
      </c>
      <c r="K731" s="41">
        <v>4.929936117641291</v>
      </c>
      <c r="L731" s="41">
        <v>3.5943917388632944</v>
      </c>
      <c r="M731" s="41">
        <v>5.6032922520575719</v>
      </c>
      <c r="N731" s="41">
        <v>4.8182006807872693</v>
      </c>
      <c r="O731" s="41">
        <v>9.8909522064202609</v>
      </c>
      <c r="P731" s="40" t="s">
        <v>727</v>
      </c>
      <c r="Q731" s="41">
        <v>19.514121228435997</v>
      </c>
      <c r="R731" s="41">
        <v>13.04678100795374</v>
      </c>
      <c r="S731" s="40" t="s">
        <v>722</v>
      </c>
    </row>
    <row r="732" spans="2:19" ht="23" customHeight="1">
      <c r="B732" s="15" t="s">
        <v>2357</v>
      </c>
      <c r="C732" s="4">
        <v>1178</v>
      </c>
      <c r="D732" s="38" t="s">
        <v>2346</v>
      </c>
      <c r="E732" s="14" t="s">
        <v>2347</v>
      </c>
      <c r="F732" s="38" t="s">
        <v>351</v>
      </c>
      <c r="G732" s="39" t="s">
        <v>31</v>
      </c>
      <c r="H732" s="38" t="s">
        <v>321</v>
      </c>
      <c r="I732" s="40">
        <v>122</v>
      </c>
      <c r="J732" s="41">
        <v>4.393191712648008</v>
      </c>
      <c r="K732" s="41">
        <v>5.3354631208666232</v>
      </c>
      <c r="L732" s="41">
        <v>3.5364176785590478</v>
      </c>
      <c r="M732" s="41">
        <v>5.2623294537285554</v>
      </c>
      <c r="N732" s="41">
        <v>4.7404877665810226</v>
      </c>
      <c r="O732" s="41">
        <v>9.7314207192199333</v>
      </c>
      <c r="P732" s="40" t="s">
        <v>2282</v>
      </c>
      <c r="Q732" s="41">
        <v>19.667759833039327</v>
      </c>
      <c r="R732" s="41">
        <v>10.276682241557324</v>
      </c>
      <c r="S732" s="40" t="s">
        <v>742</v>
      </c>
    </row>
    <row r="733" spans="2:19" ht="23" customHeight="1">
      <c r="B733" s="15" t="s">
        <v>2359</v>
      </c>
      <c r="C733" s="4">
        <v>1155</v>
      </c>
      <c r="D733" s="38" t="s">
        <v>2346</v>
      </c>
      <c r="E733" s="14" t="s">
        <v>2347</v>
      </c>
      <c r="F733" s="38" t="s">
        <v>351</v>
      </c>
      <c r="G733" s="39" t="s">
        <v>31</v>
      </c>
      <c r="H733" s="38" t="s">
        <v>321</v>
      </c>
      <c r="I733" s="40">
        <v>122</v>
      </c>
      <c r="J733" s="41">
        <v>4.4806751839821235</v>
      </c>
      <c r="K733" s="41">
        <v>5.4417104384250061</v>
      </c>
      <c r="L733" s="41">
        <v>3.6068398487814357</v>
      </c>
      <c r="M733" s="41">
        <v>5.3671204298634096</v>
      </c>
      <c r="N733" s="41">
        <v>4.8348870900713807</v>
      </c>
      <c r="O733" s="41">
        <v>9.925206586355916</v>
      </c>
      <c r="P733" s="40" t="s">
        <v>727</v>
      </c>
      <c r="Q733" s="41">
        <v>20.059412193350934</v>
      </c>
      <c r="R733" s="41">
        <v>10.48132613035024</v>
      </c>
      <c r="S733" s="40" t="s">
        <v>2344</v>
      </c>
    </row>
    <row r="734" spans="2:19" ht="23" customHeight="1">
      <c r="B734" s="15" t="s">
        <v>2360</v>
      </c>
      <c r="C734" s="4">
        <v>1159</v>
      </c>
      <c r="D734" s="38" t="s">
        <v>2346</v>
      </c>
      <c r="E734" s="14" t="s">
        <v>2347</v>
      </c>
      <c r="F734" s="38" t="s">
        <v>351</v>
      </c>
      <c r="G734" s="39" t="s">
        <v>31</v>
      </c>
      <c r="H734" s="38" t="s">
        <v>321</v>
      </c>
      <c r="I734" s="40">
        <v>122</v>
      </c>
      <c r="J734" s="41">
        <v>4.4652112489209257</v>
      </c>
      <c r="K734" s="41">
        <v>5.4229297294054195</v>
      </c>
      <c r="L734" s="41">
        <v>3.5943917388632944</v>
      </c>
      <c r="M734" s="41">
        <v>5.3485971496913187</v>
      </c>
      <c r="N734" s="41">
        <v>4.8182006807872693</v>
      </c>
      <c r="O734" s="41">
        <v>9.8909522064202609</v>
      </c>
      <c r="P734" s="40" t="s">
        <v>727</v>
      </c>
      <c r="Q734" s="41">
        <v>19.990182125384237</v>
      </c>
      <c r="R734" s="41">
        <v>10.445152442238593</v>
      </c>
      <c r="S734" s="40" t="s">
        <v>3283</v>
      </c>
    </row>
    <row r="735" spans="2:19" ht="23" customHeight="1">
      <c r="B735" s="15" t="s">
        <v>2363</v>
      </c>
      <c r="C735" s="4">
        <v>1099</v>
      </c>
      <c r="D735" s="38" t="s">
        <v>2346</v>
      </c>
      <c r="E735" s="14" t="s">
        <v>2347</v>
      </c>
      <c r="F735" s="38" t="s">
        <v>351</v>
      </c>
      <c r="G735" s="39" t="s">
        <v>31</v>
      </c>
      <c r="H735" s="38" t="s">
        <v>321</v>
      </c>
      <c r="I735" s="40">
        <v>106</v>
      </c>
      <c r="J735" s="41">
        <v>2.4929946227851083</v>
      </c>
      <c r="K735" s="41">
        <v>5.1990864061385409</v>
      </c>
      <c r="L735" s="41">
        <v>3.1588565554614485</v>
      </c>
      <c r="M735" s="41">
        <v>4.8348036629342817</v>
      </c>
      <c r="N735" s="41">
        <v>5.0812507634508144</v>
      </c>
      <c r="O735" s="41">
        <v>8.5898672925906361</v>
      </c>
      <c r="P735" s="40" t="s">
        <v>352</v>
      </c>
      <c r="Q735" s="41">
        <v>18.697380107085344</v>
      </c>
      <c r="R735" s="41">
        <v>13.308584966870724</v>
      </c>
      <c r="S735" s="40" t="s">
        <v>4700</v>
      </c>
    </row>
    <row r="736" spans="2:19" ht="23" customHeight="1">
      <c r="B736" s="15" t="s">
        <v>2364</v>
      </c>
      <c r="C736" s="4">
        <v>1076</v>
      </c>
      <c r="D736" s="38" t="s">
        <v>2346</v>
      </c>
      <c r="E736" s="14" t="s">
        <v>2347</v>
      </c>
      <c r="F736" s="38" t="s">
        <v>351</v>
      </c>
      <c r="G736" s="39" t="s">
        <v>31</v>
      </c>
      <c r="H736" s="38" t="s">
        <v>321</v>
      </c>
      <c r="I736" s="40">
        <v>106</v>
      </c>
      <c r="J736" s="41">
        <v>2.5462835413018903</v>
      </c>
      <c r="K736" s="41">
        <v>5.3102192940020965</v>
      </c>
      <c r="L736" s="41">
        <v>3.2263785822045836</v>
      </c>
      <c r="M736" s="41">
        <v>4.9381498378854793</v>
      </c>
      <c r="N736" s="41">
        <v>5.1898648596955805</v>
      </c>
      <c r="O736" s="41">
        <v>8.773479697543781</v>
      </c>
      <c r="P736" s="40" t="s">
        <v>2990</v>
      </c>
      <c r="Q736" s="41">
        <v>19.097045295247952</v>
      </c>
      <c r="R736" s="41">
        <v>13.593062154824279</v>
      </c>
      <c r="S736" s="40" t="s">
        <v>1052</v>
      </c>
    </row>
    <row r="737" spans="2:19" ht="23" customHeight="1">
      <c r="B737" s="15" t="s">
        <v>2366</v>
      </c>
      <c r="C737" s="4">
        <v>1080</v>
      </c>
      <c r="D737" s="38" t="s">
        <v>2346</v>
      </c>
      <c r="E737" s="14" t="s">
        <v>2347</v>
      </c>
      <c r="F737" s="38" t="s">
        <v>351</v>
      </c>
      <c r="G737" s="39" t="s">
        <v>31</v>
      </c>
      <c r="H737" s="38" t="s">
        <v>321</v>
      </c>
      <c r="I737" s="40">
        <v>106</v>
      </c>
      <c r="J737" s="41">
        <v>2.5368528615192907</v>
      </c>
      <c r="K737" s="41">
        <v>5.2905518151354221</v>
      </c>
      <c r="L737" s="41">
        <v>3.2144290319001221</v>
      </c>
      <c r="M737" s="41">
        <v>4.9198603940414589</v>
      </c>
      <c r="N737" s="41">
        <v>5.1706431379930047</v>
      </c>
      <c r="O737" s="41">
        <v>8.7409853282936201</v>
      </c>
      <c r="P737" s="40" t="s">
        <v>2990</v>
      </c>
      <c r="Q737" s="41">
        <v>19.026315497858143</v>
      </c>
      <c r="R737" s="41">
        <v>13.542717480176783</v>
      </c>
      <c r="S737" s="40" t="s">
        <v>1052</v>
      </c>
    </row>
    <row r="738" spans="2:19" ht="23" customHeight="1">
      <c r="B738" s="15" t="s">
        <v>2368</v>
      </c>
      <c r="C738" s="4">
        <v>326</v>
      </c>
      <c r="D738" s="38" t="s">
        <v>2346</v>
      </c>
      <c r="E738" s="14" t="s">
        <v>2347</v>
      </c>
      <c r="F738" s="38" t="s">
        <v>351</v>
      </c>
      <c r="G738" s="39" t="s">
        <v>31</v>
      </c>
      <c r="H738" s="38" t="s">
        <v>321</v>
      </c>
      <c r="I738" s="40">
        <v>7</v>
      </c>
      <c r="J738" s="41">
        <v>1.8676217385418092</v>
      </c>
      <c r="K738" s="41">
        <v>3.5053962946909545</v>
      </c>
      <c r="L738" s="41">
        <v>1.0649028694638443</v>
      </c>
      <c r="M738" s="41">
        <v>1.8109915560888805</v>
      </c>
      <c r="N738" s="41">
        <v>0</v>
      </c>
      <c r="O738" s="41">
        <v>0</v>
      </c>
      <c r="P738" s="40" t="s">
        <v>297</v>
      </c>
      <c r="Q738" s="41">
        <v>0</v>
      </c>
      <c r="R738" s="41">
        <v>0</v>
      </c>
      <c r="S738" s="40" t="s">
        <v>297</v>
      </c>
    </row>
    <row r="739" spans="2:19" ht="23" customHeight="1">
      <c r="B739" s="15" t="s">
        <v>2369</v>
      </c>
      <c r="C739" s="4">
        <v>1069</v>
      </c>
      <c r="D739" s="38" t="s">
        <v>2370</v>
      </c>
      <c r="E739" s="14" t="s">
        <v>2371</v>
      </c>
      <c r="F739" s="38" t="s">
        <v>289</v>
      </c>
      <c r="G739" s="39" t="s">
        <v>31</v>
      </c>
      <c r="H739" s="38" t="s">
        <v>290</v>
      </c>
      <c r="I739" s="40">
        <v>73</v>
      </c>
      <c r="J739" s="41">
        <v>2.2781840477628803</v>
      </c>
      <c r="K739" s="41">
        <v>2.6724957719112519</v>
      </c>
      <c r="L739" s="41">
        <v>2.9227549289119916</v>
      </c>
      <c r="M739" s="41">
        <v>2.7613809508184053</v>
      </c>
      <c r="N739" s="41">
        <v>8.9030764783513394</v>
      </c>
      <c r="O739" s="41">
        <v>10.470552257900824</v>
      </c>
      <c r="P739" s="40" t="s">
        <v>1421</v>
      </c>
      <c r="Q739" s="41">
        <v>8.9016508658462481</v>
      </c>
      <c r="R739" s="41">
        <v>3.3256814473249947</v>
      </c>
      <c r="S739" s="40" t="s">
        <v>915</v>
      </c>
    </row>
    <row r="740" spans="2:19" ht="23" customHeight="1">
      <c r="B740" s="15" t="s">
        <v>2372</v>
      </c>
      <c r="C740" s="4">
        <v>1068</v>
      </c>
      <c r="D740" s="38" t="s">
        <v>2370</v>
      </c>
      <c r="E740" s="14" t="s">
        <v>2371</v>
      </c>
      <c r="F740" s="38" t="s">
        <v>289</v>
      </c>
      <c r="G740" s="39" t="s">
        <v>31</v>
      </c>
      <c r="H740" s="38" t="s">
        <v>290</v>
      </c>
      <c r="I740" s="40">
        <v>73</v>
      </c>
      <c r="J740" s="41">
        <v>2.2803171788937444</v>
      </c>
      <c r="K740" s="41">
        <v>2.6749981087763373</v>
      </c>
      <c r="L740" s="41">
        <v>2.9254915908304482</v>
      </c>
      <c r="M740" s="41">
        <v>2.7639665135064373</v>
      </c>
      <c r="N740" s="41">
        <v>8.9114126922823793</v>
      </c>
      <c r="O740" s="41">
        <v>10.480356145782753</v>
      </c>
      <c r="P740" s="40" t="s">
        <v>1421</v>
      </c>
      <c r="Q740" s="41">
        <v>8.9099857449341187</v>
      </c>
      <c r="R740" s="41">
        <v>3.3287953812644377</v>
      </c>
      <c r="S740" s="40" t="s">
        <v>915</v>
      </c>
    </row>
    <row r="741" spans="2:19" ht="23" customHeight="1">
      <c r="B741" s="15" t="s">
        <v>2374</v>
      </c>
      <c r="C741" s="4">
        <v>743</v>
      </c>
      <c r="D741" s="38" t="s">
        <v>2375</v>
      </c>
      <c r="E741" s="14" t="s">
        <v>2376</v>
      </c>
      <c r="F741" s="38" t="s">
        <v>289</v>
      </c>
      <c r="G741" s="39" t="s">
        <v>31</v>
      </c>
      <c r="H741" s="38" t="s">
        <v>290</v>
      </c>
      <c r="I741" s="40">
        <v>42</v>
      </c>
      <c r="J741" s="41">
        <v>2.868043611946439</v>
      </c>
      <c r="K741" s="41">
        <v>2.3070508588208303</v>
      </c>
      <c r="L741" s="41">
        <v>1.401716024677846</v>
      </c>
      <c r="M741" s="41">
        <v>3.5756724263558382</v>
      </c>
      <c r="N741" s="41">
        <v>3.0711894261343584</v>
      </c>
      <c r="O741" s="41">
        <v>7.623362708929025</v>
      </c>
      <c r="P741" s="40" t="s">
        <v>3167</v>
      </c>
      <c r="Q741" s="41">
        <v>5.7543258200842082</v>
      </c>
      <c r="R741" s="41">
        <v>3.4120194006318068</v>
      </c>
      <c r="S741" s="40" t="s">
        <v>4321</v>
      </c>
    </row>
    <row r="742" spans="2:19" ht="23" customHeight="1">
      <c r="B742" s="15" t="s">
        <v>2377</v>
      </c>
      <c r="C742" s="4">
        <v>1031</v>
      </c>
      <c r="D742" s="38" t="s">
        <v>2378</v>
      </c>
      <c r="E742" s="14" t="s">
        <v>2379</v>
      </c>
      <c r="F742" s="38" t="s">
        <v>289</v>
      </c>
      <c r="G742" s="39" t="s">
        <v>31</v>
      </c>
      <c r="H742" s="38" t="s">
        <v>290</v>
      </c>
      <c r="I742" s="40">
        <v>57</v>
      </c>
      <c r="J742" s="41">
        <v>3.2479590467560269</v>
      </c>
      <c r="K742" s="41">
        <v>4.9877947277513393</v>
      </c>
      <c r="L742" s="41">
        <v>3.3672001498080815</v>
      </c>
      <c r="M742" s="41">
        <v>6.0126324893232184</v>
      </c>
      <c r="N742" s="41">
        <v>2.1548728017572896</v>
      </c>
      <c r="O742" s="41">
        <v>0.85002725952418567</v>
      </c>
      <c r="P742" s="40" t="s">
        <v>2233</v>
      </c>
      <c r="Q742" s="41">
        <v>1.0703289613249474</v>
      </c>
      <c r="R742" s="41">
        <v>0.49467655311396069</v>
      </c>
      <c r="S742" s="40" t="s">
        <v>2058</v>
      </c>
    </row>
    <row r="743" spans="2:19" ht="23" customHeight="1">
      <c r="B743" s="14" t="s">
        <v>2381</v>
      </c>
      <c r="C743" s="4">
        <v>149</v>
      </c>
      <c r="D743" s="38" t="s">
        <v>2378</v>
      </c>
      <c r="E743" s="14" t="s">
        <v>2379</v>
      </c>
      <c r="F743" s="38" t="s">
        <v>289</v>
      </c>
      <c r="G743" s="39" t="s">
        <v>31</v>
      </c>
      <c r="H743" s="38" t="s">
        <v>290</v>
      </c>
      <c r="I743" s="40">
        <v>1</v>
      </c>
      <c r="J743" s="41">
        <v>0</v>
      </c>
      <c r="K743" s="41">
        <v>0</v>
      </c>
      <c r="L743" s="41">
        <v>0</v>
      </c>
      <c r="M743" s="41">
        <v>1</v>
      </c>
      <c r="N743" s="41">
        <v>0</v>
      </c>
      <c r="O743" s="41">
        <v>0</v>
      </c>
      <c r="P743" s="40">
        <v>0</v>
      </c>
      <c r="Q743" s="41">
        <v>0</v>
      </c>
      <c r="R743" s="41">
        <v>0</v>
      </c>
      <c r="S743" s="40">
        <v>0</v>
      </c>
    </row>
    <row r="744" spans="2:19" ht="23" customHeight="1">
      <c r="B744" s="15" t="s">
        <v>2382</v>
      </c>
      <c r="C744" s="4">
        <v>1231</v>
      </c>
      <c r="D744" s="38" t="s">
        <v>2383</v>
      </c>
      <c r="E744" s="14" t="s">
        <v>2384</v>
      </c>
      <c r="F744" s="38" t="s">
        <v>289</v>
      </c>
      <c r="G744" s="39" t="s">
        <v>31</v>
      </c>
      <c r="H744" s="38" t="s">
        <v>290</v>
      </c>
      <c r="I744" s="40">
        <v>196</v>
      </c>
      <c r="J744" s="41">
        <v>10.386465005732921</v>
      </c>
      <c r="K744" s="41">
        <v>7.8907011637600615</v>
      </c>
      <c r="L744" s="41">
        <v>15.228716583299361</v>
      </c>
      <c r="M744" s="41">
        <v>8.3929381214354706</v>
      </c>
      <c r="N744" s="41">
        <v>7.3169254301049449</v>
      </c>
      <c r="O744" s="41">
        <v>2.3555869677119485</v>
      </c>
      <c r="P744" s="40" t="s">
        <v>1283</v>
      </c>
      <c r="Q744" s="41">
        <v>11.20129425731044</v>
      </c>
      <c r="R744" s="41">
        <v>9.1147470168406635</v>
      </c>
      <c r="S744" s="40" t="s">
        <v>3463</v>
      </c>
    </row>
    <row r="745" spans="2:19" ht="23" customHeight="1">
      <c r="B745" s="15" t="s">
        <v>2386</v>
      </c>
      <c r="C745" s="4">
        <v>1124</v>
      </c>
      <c r="D745" s="38" t="s">
        <v>2383</v>
      </c>
      <c r="E745" s="14" t="s">
        <v>2384</v>
      </c>
      <c r="F745" s="38" t="s">
        <v>289</v>
      </c>
      <c r="G745" s="39" t="s">
        <v>31</v>
      </c>
      <c r="H745" s="38" t="s">
        <v>290</v>
      </c>
      <c r="I745" s="40">
        <v>298</v>
      </c>
      <c r="J745" s="41">
        <v>15.708626259941516</v>
      </c>
      <c r="K745" s="41">
        <v>24.400552143827429</v>
      </c>
      <c r="L745" s="41">
        <v>20.693601845933529</v>
      </c>
      <c r="M745" s="41">
        <v>15.494933981233775</v>
      </c>
      <c r="N745" s="41">
        <v>8.9213899521850326</v>
      </c>
      <c r="O745" s="41">
        <v>9.4192486678573371</v>
      </c>
      <c r="P745" s="40" t="s">
        <v>704</v>
      </c>
      <c r="Q745" s="41">
        <v>12.884035579765776</v>
      </c>
      <c r="R745" s="41">
        <v>16.175523439307245</v>
      </c>
      <c r="S745" s="40" t="s">
        <v>4627</v>
      </c>
    </row>
    <row r="746" spans="2:19" ht="23" customHeight="1">
      <c r="B746" s="15" t="s">
        <v>2388</v>
      </c>
      <c r="C746" s="4">
        <v>1046</v>
      </c>
      <c r="D746" s="38" t="s">
        <v>2383</v>
      </c>
      <c r="E746" s="14" t="s">
        <v>2384</v>
      </c>
      <c r="F746" s="38" t="s">
        <v>289</v>
      </c>
      <c r="G746" s="39" t="s">
        <v>31</v>
      </c>
      <c r="H746" s="38" t="s">
        <v>290</v>
      </c>
      <c r="I746" s="40">
        <v>156</v>
      </c>
      <c r="J746" s="41">
        <v>6.1117296472548874</v>
      </c>
      <c r="K746" s="41">
        <v>8.1937800578579196</v>
      </c>
      <c r="L746" s="41">
        <v>8.2972833519410418</v>
      </c>
      <c r="M746" s="41">
        <v>8.4662989572415164</v>
      </c>
      <c r="N746" s="41">
        <v>19.173312249055403</v>
      </c>
      <c r="O746" s="41">
        <v>12.635152788126153</v>
      </c>
      <c r="P746" s="40" t="s">
        <v>848</v>
      </c>
      <c r="Q746" s="41">
        <v>5.5374333373136544</v>
      </c>
      <c r="R746" s="41">
        <v>17.855040779549526</v>
      </c>
      <c r="S746" s="40" t="s">
        <v>987</v>
      </c>
    </row>
    <row r="747" spans="2:19" ht="23" customHeight="1">
      <c r="B747" s="15" t="s">
        <v>2389</v>
      </c>
      <c r="C747" s="4">
        <v>717</v>
      </c>
      <c r="D747" s="38" t="s">
        <v>2383</v>
      </c>
      <c r="E747" s="14" t="s">
        <v>2384</v>
      </c>
      <c r="F747" s="38" t="s">
        <v>289</v>
      </c>
      <c r="G747" s="39" t="s">
        <v>31</v>
      </c>
      <c r="H747" s="38" t="s">
        <v>290</v>
      </c>
      <c r="I747" s="40">
        <v>36</v>
      </c>
      <c r="J747" s="41">
        <v>3.8212009629579273</v>
      </c>
      <c r="K747" s="41">
        <v>2.3907096068394376</v>
      </c>
      <c r="L747" s="41">
        <v>5.3259995674997844</v>
      </c>
      <c r="M747" s="41">
        <v>4.9404455839746868</v>
      </c>
      <c r="N747" s="41">
        <v>0</v>
      </c>
      <c r="O747" s="41">
        <v>1.4109828819274568</v>
      </c>
      <c r="P747" s="40" t="s">
        <v>291</v>
      </c>
      <c r="Q747" s="41">
        <v>0</v>
      </c>
      <c r="R747" s="41">
        <v>0</v>
      </c>
      <c r="S747" s="40" t="s">
        <v>297</v>
      </c>
    </row>
    <row r="748" spans="2:19" ht="23" customHeight="1">
      <c r="B748" s="15" t="s">
        <v>2390</v>
      </c>
      <c r="C748" s="4">
        <v>1387</v>
      </c>
      <c r="D748" s="38" t="s">
        <v>2391</v>
      </c>
      <c r="E748" s="14" t="s">
        <v>2392</v>
      </c>
      <c r="F748" s="38" t="s">
        <v>289</v>
      </c>
      <c r="G748" s="39" t="s">
        <v>31</v>
      </c>
      <c r="H748" s="38" t="s">
        <v>290</v>
      </c>
      <c r="I748" s="40">
        <v>42</v>
      </c>
      <c r="J748" s="41">
        <v>1.097412917744466</v>
      </c>
      <c r="K748" s="41">
        <v>2.0597678299734161</v>
      </c>
      <c r="L748" s="41">
        <v>0.75088320572144174</v>
      </c>
      <c r="M748" s="41">
        <v>2.5539289716725668</v>
      </c>
      <c r="N748" s="41">
        <v>2.0130838460823521</v>
      </c>
      <c r="O748" s="41">
        <v>1.2637031068052422</v>
      </c>
      <c r="P748" s="40" t="s">
        <v>304</v>
      </c>
      <c r="Q748" s="41">
        <v>4.076123084822326</v>
      </c>
      <c r="R748" s="41">
        <v>3.287850975543166</v>
      </c>
      <c r="S748" s="40" t="s">
        <v>1583</v>
      </c>
    </row>
    <row r="749" spans="2:19" ht="23" customHeight="1">
      <c r="B749" s="14" t="s">
        <v>2394</v>
      </c>
      <c r="C749" s="4">
        <v>236</v>
      </c>
      <c r="D749" s="38" t="s">
        <v>2391</v>
      </c>
      <c r="E749" s="14" t="s">
        <v>2392</v>
      </c>
      <c r="F749" s="38" t="s">
        <v>289</v>
      </c>
      <c r="G749" s="39" t="s">
        <v>31</v>
      </c>
      <c r="H749" s="38" t="s">
        <v>290</v>
      </c>
      <c r="I749" s="40">
        <v>1</v>
      </c>
      <c r="J749" s="41">
        <v>0</v>
      </c>
      <c r="K749" s="41">
        <v>0</v>
      </c>
      <c r="L749" s="41">
        <v>0</v>
      </c>
      <c r="M749" s="41">
        <v>1</v>
      </c>
      <c r="N749" s="41">
        <v>0</v>
      </c>
      <c r="O749" s="41">
        <v>0</v>
      </c>
      <c r="P749" s="40">
        <v>0</v>
      </c>
      <c r="Q749" s="41">
        <v>0</v>
      </c>
      <c r="R749" s="41">
        <v>0</v>
      </c>
      <c r="S749" s="40">
        <v>0</v>
      </c>
    </row>
    <row r="750" spans="2:19" ht="23" customHeight="1">
      <c r="B750" s="15" t="s">
        <v>2395</v>
      </c>
      <c r="C750" s="4">
        <v>1400</v>
      </c>
      <c r="D750" s="38" t="s">
        <v>2396</v>
      </c>
      <c r="E750" s="14" t="s">
        <v>2397</v>
      </c>
      <c r="F750" s="38" t="s">
        <v>351</v>
      </c>
      <c r="G750" s="39" t="s">
        <v>31</v>
      </c>
      <c r="H750" s="38" t="s">
        <v>321</v>
      </c>
      <c r="I750" s="40">
        <v>51</v>
      </c>
      <c r="J750" s="41">
        <v>1.3046671859242067</v>
      </c>
      <c r="K750" s="41">
        <v>3.2650262630550033</v>
      </c>
      <c r="L750" s="41">
        <v>1.4878214376223424</v>
      </c>
      <c r="M750" s="41">
        <v>3.584469715658777</v>
      </c>
      <c r="N750" s="41">
        <v>2.7663387723707666</v>
      </c>
      <c r="O750" s="41">
        <v>1.3486091649367298</v>
      </c>
      <c r="P750" s="40" t="s">
        <v>1159</v>
      </c>
      <c r="Q750" s="41">
        <v>3.7431433509050511</v>
      </c>
      <c r="R750" s="41">
        <v>1.4465134917206706</v>
      </c>
      <c r="S750" s="40" t="s">
        <v>1834</v>
      </c>
    </row>
    <row r="751" spans="2:19" ht="23" customHeight="1">
      <c r="B751" s="15" t="s">
        <v>2399</v>
      </c>
      <c r="C751" s="4">
        <v>737</v>
      </c>
      <c r="D751" s="38" t="s">
        <v>2396</v>
      </c>
      <c r="E751" s="14" t="s">
        <v>2397</v>
      </c>
      <c r="F751" s="38" t="s">
        <v>351</v>
      </c>
      <c r="G751" s="39" t="s">
        <v>31</v>
      </c>
      <c r="H751" s="38" t="s">
        <v>321</v>
      </c>
      <c r="I751" s="40">
        <v>18</v>
      </c>
      <c r="J751" s="41">
        <v>0</v>
      </c>
      <c r="K751" s="41">
        <v>2.3258328196796159</v>
      </c>
      <c r="L751" s="41">
        <v>0</v>
      </c>
      <c r="M751" s="41">
        <v>0.40053137536294098</v>
      </c>
      <c r="N751" s="41">
        <v>3.0961923251259544</v>
      </c>
      <c r="O751" s="41">
        <v>0</v>
      </c>
      <c r="P751" s="40" t="s">
        <v>1661</v>
      </c>
      <c r="Q751" s="41">
        <v>4.8645006140814671</v>
      </c>
      <c r="R751" s="41">
        <v>7.5310962311170808</v>
      </c>
      <c r="S751" s="40" t="s">
        <v>2630</v>
      </c>
    </row>
    <row r="752" spans="2:19" ht="23" customHeight="1">
      <c r="B752" s="15" t="s">
        <v>2402</v>
      </c>
      <c r="C752" s="4">
        <v>1432</v>
      </c>
      <c r="D752" s="38" t="s">
        <v>2403</v>
      </c>
      <c r="E752" s="14" t="s">
        <v>2404</v>
      </c>
      <c r="F752" s="38" t="s">
        <v>289</v>
      </c>
      <c r="G752" s="39" t="s">
        <v>31</v>
      </c>
      <c r="H752" s="38" t="s">
        <v>290</v>
      </c>
      <c r="I752" s="40">
        <v>43</v>
      </c>
      <c r="J752" s="41">
        <v>1.4880980472599192</v>
      </c>
      <c r="K752" s="41">
        <v>1.197024293368629</v>
      </c>
      <c r="L752" s="41">
        <v>1.2121450259958562</v>
      </c>
      <c r="M752" s="41">
        <v>1.6491152158798186</v>
      </c>
      <c r="N752" s="41">
        <v>1.5514482252875457</v>
      </c>
      <c r="O752" s="41">
        <v>1.8359876492376441</v>
      </c>
      <c r="P752" s="40" t="s">
        <v>2753</v>
      </c>
      <c r="Q752" s="41">
        <v>1.1559104320454128</v>
      </c>
      <c r="R752" s="41">
        <v>6.0024859380329705</v>
      </c>
      <c r="S752" s="40" t="s">
        <v>1627</v>
      </c>
    </row>
    <row r="753" spans="2:19" ht="23" customHeight="1">
      <c r="B753" s="15" t="s">
        <v>2406</v>
      </c>
      <c r="C753" s="4">
        <v>411</v>
      </c>
      <c r="D753" s="38" t="s">
        <v>2407</v>
      </c>
      <c r="E753" s="14" t="s">
        <v>2408</v>
      </c>
      <c r="F753" s="38" t="s">
        <v>289</v>
      </c>
      <c r="G753" s="39" t="s">
        <v>31</v>
      </c>
      <c r="H753" s="38" t="s">
        <v>290</v>
      </c>
      <c r="I753" s="40">
        <v>6</v>
      </c>
      <c r="J753" s="41">
        <v>0</v>
      </c>
      <c r="K753" s="41">
        <v>0</v>
      </c>
      <c r="L753" s="41">
        <v>0.84466748283506865</v>
      </c>
      <c r="M753" s="41">
        <v>0.71822779475057796</v>
      </c>
      <c r="N753" s="41">
        <v>5.4055325027050252</v>
      </c>
      <c r="O753" s="41">
        <v>0</v>
      </c>
      <c r="P753" s="40" t="s">
        <v>1912</v>
      </c>
      <c r="Q753" s="41">
        <v>0</v>
      </c>
      <c r="R753" s="41">
        <v>3.6863926086336871</v>
      </c>
      <c r="S753" s="40" t="s">
        <v>1581</v>
      </c>
    </row>
    <row r="754" spans="2:19" ht="23" customHeight="1">
      <c r="B754" s="15" t="s">
        <v>2410</v>
      </c>
      <c r="C754" s="4">
        <v>1152</v>
      </c>
      <c r="D754" s="38" t="s">
        <v>2411</v>
      </c>
      <c r="E754" s="14" t="s">
        <v>2412</v>
      </c>
      <c r="F754" s="38" t="s">
        <v>289</v>
      </c>
      <c r="G754" s="39" t="s">
        <v>31</v>
      </c>
      <c r="H754" s="38" t="s">
        <v>290</v>
      </c>
      <c r="I754" s="40">
        <v>20</v>
      </c>
      <c r="J754" s="41">
        <v>0.52851101281651891</v>
      </c>
      <c r="K754" s="41">
        <v>1.4879676980068375</v>
      </c>
      <c r="L754" s="41">
        <v>0.30135272174063649</v>
      </c>
      <c r="M754" s="41">
        <v>0.7687281865689779</v>
      </c>
      <c r="N754" s="41">
        <v>0</v>
      </c>
      <c r="O754" s="41">
        <v>4.9168042471651621</v>
      </c>
      <c r="P754" s="40" t="s">
        <v>943</v>
      </c>
      <c r="Q754" s="41">
        <v>0.95790725618578187</v>
      </c>
      <c r="R754" s="41">
        <v>1.7579157017438707</v>
      </c>
      <c r="S754" s="40" t="s">
        <v>1300</v>
      </c>
    </row>
    <row r="755" spans="2:19" ht="23" customHeight="1">
      <c r="B755" s="15" t="s">
        <v>2414</v>
      </c>
      <c r="C755" s="4">
        <v>592</v>
      </c>
      <c r="D755" s="38" t="s">
        <v>2411</v>
      </c>
      <c r="E755" s="14" t="s">
        <v>2412</v>
      </c>
      <c r="F755" s="38" t="s">
        <v>289</v>
      </c>
      <c r="G755" s="39" t="s">
        <v>31</v>
      </c>
      <c r="H755" s="38" t="s">
        <v>290</v>
      </c>
      <c r="I755" s="40">
        <v>8</v>
      </c>
      <c r="J755" s="41">
        <v>0</v>
      </c>
      <c r="K755" s="41">
        <v>0.96516823654497563</v>
      </c>
      <c r="L755" s="41">
        <v>0</v>
      </c>
      <c r="M755" s="41">
        <v>0.49863449939609378</v>
      </c>
      <c r="N755" s="41">
        <v>0.96363756064942074</v>
      </c>
      <c r="O755" s="41">
        <v>1.4803684198808031</v>
      </c>
      <c r="P755" s="40" t="s">
        <v>789</v>
      </c>
      <c r="Q755" s="41">
        <v>10.247913422348075</v>
      </c>
      <c r="R755" s="41">
        <v>0</v>
      </c>
      <c r="S755" s="40" t="s">
        <v>1887</v>
      </c>
    </row>
    <row r="756" spans="2:19" ht="23" customHeight="1">
      <c r="B756" s="14" t="s">
        <v>2417</v>
      </c>
      <c r="C756" s="4">
        <v>420</v>
      </c>
      <c r="D756" s="38" t="s">
        <v>2418</v>
      </c>
      <c r="E756" s="14" t="s">
        <v>2419</v>
      </c>
      <c r="F756" s="38" t="s">
        <v>289</v>
      </c>
      <c r="G756" s="39" t="s">
        <v>31</v>
      </c>
      <c r="H756" s="38" t="s">
        <v>290</v>
      </c>
      <c r="I756" s="40">
        <v>1</v>
      </c>
      <c r="J756" s="41">
        <v>0</v>
      </c>
      <c r="K756" s="41">
        <v>0</v>
      </c>
      <c r="L756" s="41">
        <v>0</v>
      </c>
      <c r="M756" s="41">
        <v>0</v>
      </c>
      <c r="N756" s="41">
        <v>1</v>
      </c>
      <c r="O756" s="41">
        <v>0</v>
      </c>
      <c r="P756" s="40" t="s">
        <v>4713</v>
      </c>
      <c r="Q756" s="41">
        <v>0</v>
      </c>
      <c r="R756" s="41">
        <v>0</v>
      </c>
      <c r="S756" s="40">
        <v>0</v>
      </c>
    </row>
    <row r="757" spans="2:19" ht="23" customHeight="1">
      <c r="B757" s="15" t="s">
        <v>2421</v>
      </c>
      <c r="C757" s="4">
        <v>1538</v>
      </c>
      <c r="D757" s="38" t="s">
        <v>2422</v>
      </c>
      <c r="E757" s="14" t="s">
        <v>2423</v>
      </c>
      <c r="F757" s="38" t="s">
        <v>498</v>
      </c>
      <c r="G757" s="39" t="s">
        <v>5014</v>
      </c>
      <c r="H757" s="38" t="s">
        <v>321</v>
      </c>
      <c r="I757" s="40">
        <v>81</v>
      </c>
      <c r="J757" s="41">
        <v>3.3648763572817639</v>
      </c>
      <c r="K757" s="41">
        <v>0</v>
      </c>
      <c r="L757" s="41">
        <v>1.5800444396076023</v>
      </c>
      <c r="M757" s="41">
        <v>2.6870498901136703</v>
      </c>
      <c r="N757" s="41">
        <v>4.0017997561358269</v>
      </c>
      <c r="O757" s="41">
        <v>4.6465028987828578</v>
      </c>
      <c r="P757" s="40" t="s">
        <v>673</v>
      </c>
      <c r="Q757" s="41">
        <v>5.1109239511707472</v>
      </c>
      <c r="R757" s="41">
        <v>8.5538421107552569</v>
      </c>
      <c r="S757" s="40" t="s">
        <v>3678</v>
      </c>
    </row>
    <row r="758" spans="2:19" ht="23" customHeight="1">
      <c r="B758" s="15" t="s">
        <v>2426</v>
      </c>
      <c r="C758" s="4">
        <v>1528</v>
      </c>
      <c r="D758" s="38" t="s">
        <v>2422</v>
      </c>
      <c r="E758" s="14" t="s">
        <v>2423</v>
      </c>
      <c r="F758" s="38" t="s">
        <v>498</v>
      </c>
      <c r="G758" s="39" t="s">
        <v>5014</v>
      </c>
      <c r="H758" s="38" t="s">
        <v>321</v>
      </c>
      <c r="I758" s="40">
        <v>80</v>
      </c>
      <c r="J758" s="41">
        <v>3.3868977994105713</v>
      </c>
      <c r="K758" s="41">
        <v>0</v>
      </c>
      <c r="L758" s="41">
        <v>1.5903850445788563</v>
      </c>
      <c r="M758" s="41">
        <v>2.7046352951536816</v>
      </c>
      <c r="N758" s="41">
        <v>3.2812965661832383</v>
      </c>
      <c r="O758" s="41">
        <v>4.6769119491675619</v>
      </c>
      <c r="P758" s="40" t="s">
        <v>3096</v>
      </c>
      <c r="Q758" s="41">
        <v>5.5054683353819485</v>
      </c>
      <c r="R758" s="41">
        <v>8.6098227528413513</v>
      </c>
      <c r="S758" s="40" t="s">
        <v>4151</v>
      </c>
    </row>
    <row r="759" spans="2:19" ht="23" customHeight="1">
      <c r="B759" s="15" t="s">
        <v>2427</v>
      </c>
      <c r="C759" s="4">
        <v>311</v>
      </c>
      <c r="D759" s="38" t="s">
        <v>2422</v>
      </c>
      <c r="E759" s="14" t="s">
        <v>2423</v>
      </c>
      <c r="F759" s="38" t="s">
        <v>498</v>
      </c>
      <c r="G759" s="39" t="s">
        <v>5014</v>
      </c>
      <c r="H759" s="38" t="s">
        <v>321</v>
      </c>
      <c r="I759" s="40">
        <v>6</v>
      </c>
      <c r="J759" s="41">
        <v>1.9576999574425396</v>
      </c>
      <c r="K759" s="41">
        <v>0</v>
      </c>
      <c r="L759" s="41">
        <v>0</v>
      </c>
      <c r="M759" s="41">
        <v>3.7966768314146306</v>
      </c>
      <c r="N759" s="41">
        <v>0</v>
      </c>
      <c r="O759" s="41">
        <v>0</v>
      </c>
      <c r="P759" s="40" t="s">
        <v>297</v>
      </c>
      <c r="Q759" s="41">
        <v>0</v>
      </c>
      <c r="R759" s="41">
        <v>0</v>
      </c>
      <c r="S759" s="40" t="s">
        <v>297</v>
      </c>
    </row>
    <row r="760" spans="2:19" ht="23" customHeight="1">
      <c r="B760" s="14" t="s">
        <v>2428</v>
      </c>
      <c r="C760" s="4">
        <v>191</v>
      </c>
      <c r="D760" s="38" t="s">
        <v>2422</v>
      </c>
      <c r="E760" s="14" t="s">
        <v>2423</v>
      </c>
      <c r="F760" s="38" t="s">
        <v>498</v>
      </c>
      <c r="G760" s="39" t="s">
        <v>5014</v>
      </c>
      <c r="H760" s="38" t="s">
        <v>321</v>
      </c>
      <c r="I760" s="40">
        <v>1</v>
      </c>
      <c r="J760" s="41">
        <v>0</v>
      </c>
      <c r="K760" s="41">
        <v>0</v>
      </c>
      <c r="L760" s="41">
        <v>0</v>
      </c>
      <c r="M760" s="41">
        <v>0</v>
      </c>
      <c r="N760" s="41">
        <v>1</v>
      </c>
      <c r="O760" s="41">
        <v>0</v>
      </c>
      <c r="P760" s="40" t="s">
        <v>4713</v>
      </c>
      <c r="Q760" s="41">
        <v>0</v>
      </c>
      <c r="R760" s="41">
        <v>0</v>
      </c>
      <c r="S760" s="40">
        <v>0</v>
      </c>
    </row>
    <row r="761" spans="2:19" ht="23" customHeight="1">
      <c r="B761" s="14" t="s">
        <v>2429</v>
      </c>
      <c r="C761" s="4">
        <v>204</v>
      </c>
      <c r="D761" s="38" t="s">
        <v>2422</v>
      </c>
      <c r="E761" s="14" t="s">
        <v>2423</v>
      </c>
      <c r="F761" s="38" t="s">
        <v>498</v>
      </c>
      <c r="G761" s="39" t="s">
        <v>5014</v>
      </c>
      <c r="H761" s="38" t="s">
        <v>321</v>
      </c>
      <c r="I761" s="40">
        <v>1</v>
      </c>
      <c r="J761" s="41">
        <v>0</v>
      </c>
      <c r="K761" s="41">
        <v>0</v>
      </c>
      <c r="L761" s="41">
        <v>0</v>
      </c>
      <c r="M761" s="41">
        <v>0</v>
      </c>
      <c r="N761" s="41">
        <v>1</v>
      </c>
      <c r="O761" s="41">
        <v>0</v>
      </c>
      <c r="P761" s="40" t="s">
        <v>4713</v>
      </c>
      <c r="Q761" s="41">
        <v>0</v>
      </c>
      <c r="R761" s="41">
        <v>0</v>
      </c>
      <c r="S761" s="40">
        <v>0</v>
      </c>
    </row>
    <row r="762" spans="2:19" ht="23" customHeight="1">
      <c r="B762" s="14" t="s">
        <v>2431</v>
      </c>
      <c r="C762" s="4">
        <v>212</v>
      </c>
      <c r="D762" s="38" t="s">
        <v>2422</v>
      </c>
      <c r="E762" s="14" t="s">
        <v>2423</v>
      </c>
      <c r="F762" s="38" t="s">
        <v>498</v>
      </c>
      <c r="G762" s="39" t="s">
        <v>5014</v>
      </c>
      <c r="H762" s="38" t="s">
        <v>321</v>
      </c>
      <c r="I762" s="40">
        <v>1</v>
      </c>
      <c r="J762" s="41">
        <v>0</v>
      </c>
      <c r="K762" s="41">
        <v>0</v>
      </c>
      <c r="L762" s="41">
        <v>0</v>
      </c>
      <c r="M762" s="41">
        <v>0</v>
      </c>
      <c r="N762" s="41">
        <v>1</v>
      </c>
      <c r="O762" s="41">
        <v>0</v>
      </c>
      <c r="P762" s="40" t="s">
        <v>4713</v>
      </c>
      <c r="Q762" s="41">
        <v>0</v>
      </c>
      <c r="R762" s="41">
        <v>0</v>
      </c>
      <c r="S762" s="40">
        <v>0</v>
      </c>
    </row>
    <row r="763" spans="2:19" ht="23" customHeight="1">
      <c r="B763" s="14" t="s">
        <v>2434</v>
      </c>
      <c r="C763" s="4">
        <v>493</v>
      </c>
      <c r="D763" s="38" t="s">
        <v>2422</v>
      </c>
      <c r="E763" s="14" t="s">
        <v>2423</v>
      </c>
      <c r="F763" s="38" t="s">
        <v>498</v>
      </c>
      <c r="G763" s="39" t="s">
        <v>5014</v>
      </c>
      <c r="H763" s="38" t="s">
        <v>321</v>
      </c>
      <c r="I763" s="40">
        <v>1</v>
      </c>
      <c r="J763" s="41">
        <v>0</v>
      </c>
      <c r="K763" s="41">
        <v>0</v>
      </c>
      <c r="L763" s="41">
        <v>0</v>
      </c>
      <c r="M763" s="41">
        <v>0</v>
      </c>
      <c r="N763" s="41">
        <v>0</v>
      </c>
      <c r="O763" s="41">
        <v>0</v>
      </c>
      <c r="P763" s="40">
        <v>0</v>
      </c>
      <c r="Q763" s="41">
        <v>0</v>
      </c>
      <c r="R763" s="41">
        <v>1</v>
      </c>
      <c r="S763" s="46" t="s">
        <v>4713</v>
      </c>
    </row>
    <row r="764" spans="2:19" ht="23" customHeight="1">
      <c r="B764" s="15" t="s">
        <v>2437</v>
      </c>
      <c r="C764" s="4">
        <v>1342</v>
      </c>
      <c r="D764" s="38" t="s">
        <v>2438</v>
      </c>
      <c r="E764" s="14" t="s">
        <v>2439</v>
      </c>
      <c r="F764" s="38" t="s">
        <v>2440</v>
      </c>
      <c r="G764" s="39" t="s">
        <v>5016</v>
      </c>
      <c r="H764" s="38" t="s">
        <v>321</v>
      </c>
      <c r="I764" s="40">
        <v>79</v>
      </c>
      <c r="J764" s="41">
        <v>0.90736913079676573</v>
      </c>
      <c r="K764" s="41">
        <v>1.7030688406397185</v>
      </c>
      <c r="L764" s="41">
        <v>0.51737456847274699</v>
      </c>
      <c r="M764" s="41">
        <v>2.1996395204358237</v>
      </c>
      <c r="N764" s="41">
        <v>8.8820583226434699</v>
      </c>
      <c r="O764" s="41">
        <v>8.6430031512769254</v>
      </c>
      <c r="P764" s="40" t="s">
        <v>4579</v>
      </c>
      <c r="Q764" s="41">
        <v>5.2416072892232624</v>
      </c>
      <c r="R764" s="41">
        <v>8.6741444144509252</v>
      </c>
      <c r="S764" s="40" t="s">
        <v>1983</v>
      </c>
    </row>
    <row r="765" spans="2:19" ht="23" customHeight="1">
      <c r="B765" s="15" t="s">
        <v>2442</v>
      </c>
      <c r="C765" s="4">
        <v>1302</v>
      </c>
      <c r="D765" s="38" t="s">
        <v>2438</v>
      </c>
      <c r="E765" s="14" t="s">
        <v>2439</v>
      </c>
      <c r="F765" s="38" t="s">
        <v>2440</v>
      </c>
      <c r="G765" s="39" t="s">
        <v>5016</v>
      </c>
      <c r="H765" s="38" t="s">
        <v>321</v>
      </c>
      <c r="I765" s="40">
        <v>51</v>
      </c>
      <c r="J765" s="41">
        <v>0.23381132364233095</v>
      </c>
      <c r="K765" s="41">
        <v>0.87769523200403321</v>
      </c>
      <c r="L765" s="41">
        <v>0.26663466624056315</v>
      </c>
      <c r="M765" s="41">
        <v>2.2672167714476767</v>
      </c>
      <c r="N765" s="41">
        <v>2.1907582023980687</v>
      </c>
      <c r="O765" s="41">
        <v>6.0082984387026031</v>
      </c>
      <c r="P765" s="40" t="s">
        <v>4147</v>
      </c>
      <c r="Q765" s="41">
        <v>8.6844588612113149</v>
      </c>
      <c r="R765" s="41">
        <v>7.3852403347036875</v>
      </c>
      <c r="S765" s="40" t="s">
        <v>3702</v>
      </c>
    </row>
    <row r="766" spans="2:19" ht="23" customHeight="1">
      <c r="B766" s="15" t="s">
        <v>2444</v>
      </c>
      <c r="C766" s="4">
        <v>357</v>
      </c>
      <c r="D766" s="38" t="s">
        <v>2438</v>
      </c>
      <c r="E766" s="14" t="s">
        <v>2445</v>
      </c>
      <c r="F766" s="38" t="s">
        <v>2440</v>
      </c>
      <c r="G766" s="39" t="s">
        <v>5016</v>
      </c>
      <c r="H766" s="38" t="s">
        <v>321</v>
      </c>
      <c r="I766" s="40">
        <v>6</v>
      </c>
      <c r="J766" s="41">
        <v>0</v>
      </c>
      <c r="K766" s="41">
        <v>0</v>
      </c>
      <c r="L766" s="41">
        <v>0</v>
      </c>
      <c r="M766" s="41">
        <v>0</v>
      </c>
      <c r="N766" s="41">
        <v>3.195929612910124</v>
      </c>
      <c r="O766" s="41">
        <v>0</v>
      </c>
      <c r="P766" s="40" t="s">
        <v>440</v>
      </c>
      <c r="Q766" s="41">
        <v>0</v>
      </c>
      <c r="R766" s="41">
        <v>5.7144148600615514</v>
      </c>
      <c r="S766" s="40" t="s">
        <v>4325</v>
      </c>
    </row>
    <row r="767" spans="2:19" ht="23" customHeight="1">
      <c r="B767" s="15" t="s">
        <v>2447</v>
      </c>
      <c r="C767" s="4">
        <v>1888</v>
      </c>
      <c r="D767" s="38" t="s">
        <v>2448</v>
      </c>
      <c r="E767" s="14" t="s">
        <v>2449</v>
      </c>
      <c r="F767" s="38" t="s">
        <v>434</v>
      </c>
      <c r="G767" s="39" t="s">
        <v>5018</v>
      </c>
      <c r="H767" s="38" t="s">
        <v>31</v>
      </c>
      <c r="I767" s="40">
        <v>102</v>
      </c>
      <c r="J767" s="41">
        <v>5.1597007352934723</v>
      </c>
      <c r="K767" s="41">
        <v>3.3290124768966534</v>
      </c>
      <c r="L767" s="41">
        <v>1.2871336589600066</v>
      </c>
      <c r="M767" s="41">
        <v>2.1889209380269201</v>
      </c>
      <c r="N767" s="41">
        <v>5.0409898068631254</v>
      </c>
      <c r="O767" s="41">
        <v>5.2493391916360661</v>
      </c>
      <c r="P767" s="40" t="s">
        <v>1917</v>
      </c>
      <c r="Q767" s="41">
        <v>1.753457350306177</v>
      </c>
      <c r="R767" s="41">
        <v>2.9635590954620725</v>
      </c>
      <c r="S767" s="40" t="s">
        <v>3408</v>
      </c>
    </row>
    <row r="768" spans="2:19" ht="23" customHeight="1">
      <c r="B768" s="15" t="s">
        <v>2451</v>
      </c>
      <c r="C768" s="4">
        <v>1865</v>
      </c>
      <c r="D768" s="38" t="s">
        <v>2448</v>
      </c>
      <c r="E768" s="14" t="s">
        <v>2449</v>
      </c>
      <c r="F768" s="38" t="s">
        <v>434</v>
      </c>
      <c r="G768" s="39" t="s">
        <v>5018</v>
      </c>
      <c r="H768" s="38" t="s">
        <v>31</v>
      </c>
      <c r="I768" s="40">
        <v>103</v>
      </c>
      <c r="J768" s="41">
        <v>5.2233324333694782</v>
      </c>
      <c r="K768" s="41">
        <v>3.370067322456237</v>
      </c>
      <c r="L768" s="41">
        <v>1.3030071571670201</v>
      </c>
      <c r="M768" s="41">
        <v>2.2159156734556702</v>
      </c>
      <c r="N768" s="41">
        <v>5.1031575095751105</v>
      </c>
      <c r="O768" s="41">
        <v>5.3140763505677704</v>
      </c>
      <c r="P768" s="40" t="s">
        <v>3474</v>
      </c>
      <c r="Q768" s="41">
        <v>1.7750817573072719</v>
      </c>
      <c r="R768" s="41">
        <v>3.5390323904130536</v>
      </c>
      <c r="S768" s="40" t="s">
        <v>2416</v>
      </c>
    </row>
    <row r="769" spans="2:19" ht="23" customHeight="1">
      <c r="B769" s="15" t="s">
        <v>2453</v>
      </c>
      <c r="C769" s="4">
        <v>602</v>
      </c>
      <c r="D769" s="38" t="s">
        <v>2448</v>
      </c>
      <c r="E769" s="14" t="s">
        <v>2449</v>
      </c>
      <c r="F769" s="38" t="s">
        <v>434</v>
      </c>
      <c r="G769" s="39" t="s">
        <v>5018</v>
      </c>
      <c r="H769" s="38" t="s">
        <v>31</v>
      </c>
      <c r="I769" s="40">
        <v>21</v>
      </c>
      <c r="J769" s="41">
        <v>0.50568495578457617</v>
      </c>
      <c r="K769" s="41">
        <v>0</v>
      </c>
      <c r="L769" s="41">
        <v>0.57667497582261329</v>
      </c>
      <c r="M769" s="41">
        <v>0.4903515342898464</v>
      </c>
      <c r="N769" s="41">
        <v>3.6904881372288463</v>
      </c>
      <c r="O769" s="41">
        <v>9.6336463696126522</v>
      </c>
      <c r="P769" s="40" t="s">
        <v>4206</v>
      </c>
      <c r="Q769" s="41">
        <v>9.6215203834386749</v>
      </c>
      <c r="R769" s="41">
        <v>4.1863840498943476</v>
      </c>
      <c r="S769" s="40" t="s">
        <v>893</v>
      </c>
    </row>
    <row r="770" spans="2:19" ht="23" customHeight="1">
      <c r="B770" s="15" t="s">
        <v>2455</v>
      </c>
      <c r="C770" s="4">
        <v>540</v>
      </c>
      <c r="D770" s="38" t="s">
        <v>2448</v>
      </c>
      <c r="E770" s="14" t="s">
        <v>2449</v>
      </c>
      <c r="F770" s="38" t="s">
        <v>434</v>
      </c>
      <c r="G770" s="39" t="s">
        <v>5018</v>
      </c>
      <c r="H770" s="38" t="s">
        <v>31</v>
      </c>
      <c r="I770" s="40">
        <v>6</v>
      </c>
      <c r="J770" s="41">
        <v>1.1274901606752403</v>
      </c>
      <c r="K770" s="41">
        <v>0</v>
      </c>
      <c r="L770" s="41">
        <v>0</v>
      </c>
      <c r="M770" s="41">
        <v>0</v>
      </c>
      <c r="N770" s="41">
        <v>1.0564322887119577</v>
      </c>
      <c r="O770" s="41">
        <v>1.8734717154481233</v>
      </c>
      <c r="P770" s="40" t="s">
        <v>1955</v>
      </c>
      <c r="Q770" s="41">
        <v>1.0217677399315006</v>
      </c>
      <c r="R770" s="41">
        <v>0.94446578937128423</v>
      </c>
      <c r="S770" s="40" t="s">
        <v>2335</v>
      </c>
    </row>
    <row r="771" spans="2:19" ht="23" customHeight="1">
      <c r="B771" s="14" t="s">
        <v>2457</v>
      </c>
      <c r="C771" s="4">
        <v>190</v>
      </c>
      <c r="D771" s="38" t="s">
        <v>2448</v>
      </c>
      <c r="E771" s="14" t="s">
        <v>2449</v>
      </c>
      <c r="F771" s="38" t="s">
        <v>434</v>
      </c>
      <c r="G771" s="39" t="s">
        <v>5018</v>
      </c>
      <c r="H771" s="38" t="s">
        <v>31</v>
      </c>
      <c r="I771" s="40">
        <v>1</v>
      </c>
      <c r="J771" s="41">
        <v>0</v>
      </c>
      <c r="K771" s="41">
        <v>0</v>
      </c>
      <c r="L771" s="41">
        <v>0</v>
      </c>
      <c r="M771" s="41">
        <v>1</v>
      </c>
      <c r="N771" s="41">
        <v>0</v>
      </c>
      <c r="O771" s="41">
        <v>0</v>
      </c>
      <c r="P771" s="40">
        <v>0</v>
      </c>
      <c r="Q771" s="41">
        <v>0</v>
      </c>
      <c r="R771" s="41">
        <v>0</v>
      </c>
      <c r="S771" s="40">
        <v>0</v>
      </c>
    </row>
    <row r="772" spans="2:19" ht="23" customHeight="1">
      <c r="B772" s="14" t="s">
        <v>2460</v>
      </c>
      <c r="C772" s="4">
        <v>187</v>
      </c>
      <c r="D772" s="38" t="s">
        <v>2448</v>
      </c>
      <c r="E772" s="14" t="s">
        <v>2449</v>
      </c>
      <c r="F772" s="38" t="s">
        <v>434</v>
      </c>
      <c r="G772" s="39" t="s">
        <v>5018</v>
      </c>
      <c r="H772" s="38" t="s">
        <v>31</v>
      </c>
      <c r="I772" s="40">
        <v>1</v>
      </c>
      <c r="J772" s="41">
        <v>0</v>
      </c>
      <c r="K772" s="41">
        <v>0</v>
      </c>
      <c r="L772" s="41">
        <v>0</v>
      </c>
      <c r="M772" s="41">
        <v>1</v>
      </c>
      <c r="N772" s="41">
        <v>0</v>
      </c>
      <c r="O772" s="41">
        <v>0</v>
      </c>
      <c r="P772" s="40">
        <v>0</v>
      </c>
      <c r="Q772" s="41">
        <v>0</v>
      </c>
      <c r="R772" s="41">
        <v>0</v>
      </c>
      <c r="S772" s="40">
        <v>0</v>
      </c>
    </row>
    <row r="773" spans="2:19" ht="23" customHeight="1">
      <c r="B773" s="15" t="s">
        <v>2462</v>
      </c>
      <c r="C773" s="4">
        <v>1048</v>
      </c>
      <c r="D773" s="38" t="s">
        <v>2463</v>
      </c>
      <c r="E773" s="14" t="s">
        <v>2464</v>
      </c>
      <c r="F773" s="38" t="s">
        <v>434</v>
      </c>
      <c r="G773" s="39" t="s">
        <v>5018</v>
      </c>
      <c r="H773" s="38" t="s">
        <v>321</v>
      </c>
      <c r="I773" s="40">
        <v>44</v>
      </c>
      <c r="J773" s="41">
        <v>2.3238346823077474</v>
      </c>
      <c r="K773" s="41">
        <v>1.635628614602936</v>
      </c>
      <c r="L773" s="41">
        <v>1.3250318146763862</v>
      </c>
      <c r="M773" s="41">
        <v>4.5067423456868321</v>
      </c>
      <c r="N773" s="41">
        <v>1.0886897631764449</v>
      </c>
      <c r="O773" s="41">
        <v>2.7669156080662294</v>
      </c>
      <c r="P773" s="40" t="s">
        <v>4056</v>
      </c>
      <c r="Q773" s="41">
        <v>5.9211233761560846</v>
      </c>
      <c r="R773" s="41">
        <v>0.97330443942842271</v>
      </c>
      <c r="S773" s="40" t="s">
        <v>1704</v>
      </c>
    </row>
    <row r="774" spans="2:19" ht="23" customHeight="1">
      <c r="B774" s="14" t="s">
        <v>2465</v>
      </c>
      <c r="C774" s="4">
        <v>512</v>
      </c>
      <c r="D774" s="38" t="s">
        <v>2463</v>
      </c>
      <c r="E774" s="14" t="s">
        <v>2466</v>
      </c>
      <c r="F774" s="38" t="s">
        <v>434</v>
      </c>
      <c r="G774" s="39" t="s">
        <v>5018</v>
      </c>
      <c r="H774" s="38" t="s">
        <v>321</v>
      </c>
      <c r="I774" s="40">
        <v>1</v>
      </c>
      <c r="J774" s="41">
        <v>0</v>
      </c>
      <c r="K774" s="41">
        <v>0</v>
      </c>
      <c r="L774" s="41">
        <v>0</v>
      </c>
      <c r="M774" s="41">
        <v>0</v>
      </c>
      <c r="N774" s="41">
        <v>0</v>
      </c>
      <c r="O774" s="41">
        <v>0</v>
      </c>
      <c r="P774" s="40">
        <v>0</v>
      </c>
      <c r="Q774" s="41">
        <v>1</v>
      </c>
      <c r="R774" s="41">
        <v>0</v>
      </c>
      <c r="S774" s="46" t="s">
        <v>4713</v>
      </c>
    </row>
    <row r="775" spans="2:19" ht="23" customHeight="1">
      <c r="B775" s="15" t="s">
        <v>2468</v>
      </c>
      <c r="C775" s="4">
        <v>555</v>
      </c>
      <c r="D775" s="38" t="s">
        <v>2469</v>
      </c>
      <c r="E775" s="14" t="s">
        <v>2470</v>
      </c>
      <c r="F775" s="38" t="s">
        <v>434</v>
      </c>
      <c r="G775" s="39" t="s">
        <v>5018</v>
      </c>
      <c r="H775" s="38" t="s">
        <v>321</v>
      </c>
      <c r="I775" s="40">
        <v>12</v>
      </c>
      <c r="J775" s="41">
        <v>1.0970174536299635</v>
      </c>
      <c r="K775" s="41">
        <v>0</v>
      </c>
      <c r="L775" s="41">
        <v>0</v>
      </c>
      <c r="M775" s="41">
        <v>1.0637535987116666</v>
      </c>
      <c r="N775" s="41">
        <v>2.9751358967699248</v>
      </c>
      <c r="O775" s="41">
        <v>3.4018969926331928</v>
      </c>
      <c r="P775" s="40" t="s">
        <v>316</v>
      </c>
      <c r="Q775" s="41">
        <v>2.9824571868270833</v>
      </c>
      <c r="R775" s="41">
        <v>1.8378793739116883</v>
      </c>
      <c r="S775" s="40" t="s">
        <v>1073</v>
      </c>
    </row>
    <row r="776" spans="2:19" ht="23" customHeight="1">
      <c r="B776" s="14" t="s">
        <v>2472</v>
      </c>
      <c r="C776" s="4">
        <v>189</v>
      </c>
      <c r="D776" s="38" t="s">
        <v>2469</v>
      </c>
      <c r="E776" s="14" t="s">
        <v>2470</v>
      </c>
      <c r="F776" s="38" t="s">
        <v>434</v>
      </c>
      <c r="G776" s="39" t="s">
        <v>5018</v>
      </c>
      <c r="H776" s="38" t="s">
        <v>321</v>
      </c>
      <c r="I776" s="40">
        <v>1</v>
      </c>
      <c r="J776" s="41">
        <v>1</v>
      </c>
      <c r="K776" s="41">
        <v>0</v>
      </c>
      <c r="L776" s="41">
        <v>0</v>
      </c>
      <c r="M776" s="41">
        <v>0</v>
      </c>
      <c r="N776" s="41">
        <v>0</v>
      </c>
      <c r="O776" s="41">
        <v>0</v>
      </c>
      <c r="P776" s="40">
        <v>0</v>
      </c>
      <c r="Q776" s="41">
        <v>0</v>
      </c>
      <c r="R776" s="41">
        <v>0</v>
      </c>
      <c r="S776" s="40">
        <v>0</v>
      </c>
    </row>
    <row r="777" spans="2:19" ht="23" customHeight="1">
      <c r="B777" s="14" t="s">
        <v>2473</v>
      </c>
      <c r="C777" s="4">
        <v>411</v>
      </c>
      <c r="D777" s="38" t="s">
        <v>2469</v>
      </c>
      <c r="E777" s="14" t="s">
        <v>2470</v>
      </c>
      <c r="F777" s="38" t="s">
        <v>434</v>
      </c>
      <c r="G777" s="39" t="s">
        <v>5018</v>
      </c>
      <c r="H777" s="38" t="s">
        <v>321</v>
      </c>
      <c r="I777" s="40">
        <v>1</v>
      </c>
      <c r="J777" s="41">
        <v>0</v>
      </c>
      <c r="K777" s="41">
        <v>0</v>
      </c>
      <c r="L777" s="41">
        <v>0</v>
      </c>
      <c r="M777" s="41">
        <v>0</v>
      </c>
      <c r="N777" s="41">
        <v>0</v>
      </c>
      <c r="O777" s="41">
        <v>1</v>
      </c>
      <c r="P777" s="46" t="s">
        <v>4713</v>
      </c>
      <c r="Q777" s="41">
        <v>0</v>
      </c>
      <c r="R777" s="41">
        <v>0</v>
      </c>
      <c r="S777" s="40">
        <v>0</v>
      </c>
    </row>
    <row r="778" spans="2:19" ht="23" customHeight="1">
      <c r="B778" s="14" t="s">
        <v>2475</v>
      </c>
      <c r="C778" s="4">
        <v>168</v>
      </c>
      <c r="D778" s="38" t="s">
        <v>2469</v>
      </c>
      <c r="E778" s="14" t="s">
        <v>2470</v>
      </c>
      <c r="F778" s="38" t="s">
        <v>434</v>
      </c>
      <c r="G778" s="39" t="s">
        <v>5018</v>
      </c>
      <c r="H778" s="38" t="s">
        <v>321</v>
      </c>
      <c r="I778" s="40">
        <v>1</v>
      </c>
      <c r="J778" s="41">
        <v>0</v>
      </c>
      <c r="K778" s="41">
        <v>0</v>
      </c>
      <c r="L778" s="41">
        <v>0</v>
      </c>
      <c r="M778" s="41">
        <v>1</v>
      </c>
      <c r="N778" s="41">
        <v>0</v>
      </c>
      <c r="O778" s="41">
        <v>0</v>
      </c>
      <c r="P778" s="40">
        <v>0</v>
      </c>
      <c r="Q778" s="41">
        <v>0</v>
      </c>
      <c r="R778" s="41">
        <v>0</v>
      </c>
      <c r="S778" s="40">
        <v>0</v>
      </c>
    </row>
    <row r="779" spans="2:19" ht="23" customHeight="1">
      <c r="B779" s="15" t="s">
        <v>2477</v>
      </c>
      <c r="C779" s="4">
        <v>1350</v>
      </c>
      <c r="D779" s="38" t="s">
        <v>2478</v>
      </c>
      <c r="E779" s="14" t="s">
        <v>2479</v>
      </c>
      <c r="F779" s="38" t="s">
        <v>289</v>
      </c>
      <c r="G779" s="39" t="s">
        <v>31</v>
      </c>
      <c r="H779" s="38" t="s">
        <v>290</v>
      </c>
      <c r="I779" s="40">
        <v>59</v>
      </c>
      <c r="J779" s="41">
        <v>2.0294822892154327</v>
      </c>
      <c r="K779" s="41">
        <v>1.692976580843335</v>
      </c>
      <c r="L779" s="41">
        <v>1.5429259353120588</v>
      </c>
      <c r="M779" s="41">
        <v>2.6239255434887778</v>
      </c>
      <c r="N779" s="41">
        <v>1.6902916619391322</v>
      </c>
      <c r="O779" s="41">
        <v>7.3412980694880678</v>
      </c>
      <c r="P779" s="40" t="s">
        <v>3436</v>
      </c>
      <c r="Q779" s="41">
        <v>4.3931317207493326</v>
      </c>
      <c r="R779" s="41">
        <v>2.2446034994791781</v>
      </c>
      <c r="S779" s="40" t="s">
        <v>755</v>
      </c>
    </row>
    <row r="780" spans="2:19" ht="23" customHeight="1">
      <c r="B780" s="15" t="s">
        <v>2481</v>
      </c>
      <c r="C780" s="4">
        <v>1347</v>
      </c>
      <c r="D780" s="38" t="s">
        <v>2478</v>
      </c>
      <c r="E780" s="14" t="s">
        <v>2479</v>
      </c>
      <c r="F780" s="38" t="s">
        <v>289</v>
      </c>
      <c r="G780" s="39" t="s">
        <v>31</v>
      </c>
      <c r="H780" s="38" t="s">
        <v>290</v>
      </c>
      <c r="I780" s="40">
        <v>68</v>
      </c>
      <c r="J780" s="41">
        <v>3.1640035689327455</v>
      </c>
      <c r="K780" s="41">
        <v>1.6967471300211598</v>
      </c>
      <c r="L780" s="41">
        <v>1.8040893452980642</v>
      </c>
      <c r="M780" s="41">
        <v>2.8489169319616465</v>
      </c>
      <c r="N780" s="41">
        <v>2.9198917344655801</v>
      </c>
      <c r="O780" s="41">
        <v>6.0564188453378041</v>
      </c>
      <c r="P780" s="40" t="s">
        <v>3044</v>
      </c>
      <c r="Q780" s="41">
        <v>4.812533335244698</v>
      </c>
      <c r="R780" s="41">
        <v>3.0068580377267096</v>
      </c>
      <c r="S780" s="40" t="s">
        <v>996</v>
      </c>
    </row>
    <row r="781" spans="2:19" ht="23" customHeight="1">
      <c r="B781" s="15" t="s">
        <v>2483</v>
      </c>
      <c r="C781" s="4">
        <v>1327</v>
      </c>
      <c r="D781" s="38" t="s">
        <v>2478</v>
      </c>
      <c r="E781" s="14" t="s">
        <v>2479</v>
      </c>
      <c r="F781" s="38" t="s">
        <v>289</v>
      </c>
      <c r="G781" s="39" t="s">
        <v>31</v>
      </c>
      <c r="H781" s="38" t="s">
        <v>290</v>
      </c>
      <c r="I781" s="40">
        <v>63</v>
      </c>
      <c r="J781" s="41">
        <v>1.6058450668245698</v>
      </c>
      <c r="K781" s="41">
        <v>1.7223198071880199</v>
      </c>
      <c r="L781" s="41">
        <v>1.5696684345676557</v>
      </c>
      <c r="M781" s="41">
        <v>2.6694042831272422</v>
      </c>
      <c r="N781" s="41">
        <v>3.3937962337826626</v>
      </c>
      <c r="O781" s="41">
        <v>6.9100760444702392</v>
      </c>
      <c r="P781" s="40" t="s">
        <v>3792</v>
      </c>
      <c r="Q781" s="41">
        <v>4.8850658647887029</v>
      </c>
      <c r="R781" s="41">
        <v>4.5670154096411313</v>
      </c>
      <c r="S781" s="40" t="s">
        <v>1097</v>
      </c>
    </row>
    <row r="782" spans="2:19" ht="23" customHeight="1">
      <c r="B782" s="15" t="s">
        <v>2484</v>
      </c>
      <c r="C782" s="4">
        <v>543</v>
      </c>
      <c r="D782" s="38" t="s">
        <v>2478</v>
      </c>
      <c r="E782" s="14" t="s">
        <v>2485</v>
      </c>
      <c r="F782" s="38" t="s">
        <v>289</v>
      </c>
      <c r="G782" s="39" t="s">
        <v>31</v>
      </c>
      <c r="H782" s="38" t="s">
        <v>290</v>
      </c>
      <c r="I782" s="40">
        <v>6</v>
      </c>
      <c r="J782" s="41">
        <v>0.56063046663409744</v>
      </c>
      <c r="K782" s="41">
        <v>0</v>
      </c>
      <c r="L782" s="41">
        <v>0.63933395109615687</v>
      </c>
      <c r="M782" s="41">
        <v>0</v>
      </c>
      <c r="N782" s="41">
        <v>1.050595646232886</v>
      </c>
      <c r="O782" s="41">
        <v>0</v>
      </c>
      <c r="P782" s="40" t="s">
        <v>956</v>
      </c>
      <c r="Q782" s="41">
        <v>3.0483678428895602</v>
      </c>
      <c r="R782" s="41">
        <v>0</v>
      </c>
      <c r="S782" s="40" t="s">
        <v>1661</v>
      </c>
    </row>
    <row r="783" spans="2:19" ht="23" customHeight="1">
      <c r="B783" s="15" t="s">
        <v>2487</v>
      </c>
      <c r="C783" s="4">
        <v>1134</v>
      </c>
      <c r="D783" s="38" t="s">
        <v>2488</v>
      </c>
      <c r="E783" s="14" t="s">
        <v>2489</v>
      </c>
      <c r="F783" s="38" t="s">
        <v>320</v>
      </c>
      <c r="G783" s="39" t="s">
        <v>31</v>
      </c>
      <c r="H783" s="38" t="s">
        <v>321</v>
      </c>
      <c r="I783" s="40">
        <v>53</v>
      </c>
      <c r="J783" s="41">
        <v>1.0738001530240384</v>
      </c>
      <c r="K783" s="41">
        <v>1.5115862328958349</v>
      </c>
      <c r="L783" s="41">
        <v>2.7552248844858189</v>
      </c>
      <c r="M783" s="41">
        <v>2.8634108113468808</v>
      </c>
      <c r="N783" s="41">
        <v>2.5153149731237088</v>
      </c>
      <c r="O783" s="41">
        <v>4.7562303784736892</v>
      </c>
      <c r="P783" s="40" t="s">
        <v>3282</v>
      </c>
      <c r="Q783" s="41">
        <v>6.5673888972831689</v>
      </c>
      <c r="R783" s="41">
        <v>3.5584749207979214</v>
      </c>
      <c r="S783" s="40" t="s">
        <v>3414</v>
      </c>
    </row>
    <row r="784" spans="2:19" ht="23" customHeight="1">
      <c r="B784" s="15" t="s">
        <v>2491</v>
      </c>
      <c r="C784" s="4">
        <v>2081</v>
      </c>
      <c r="D784" s="38" t="s">
        <v>2492</v>
      </c>
      <c r="E784" s="14" t="s">
        <v>2493</v>
      </c>
      <c r="F784" s="38" t="s">
        <v>320</v>
      </c>
      <c r="G784" s="39" t="s">
        <v>31</v>
      </c>
      <c r="H784" s="38" t="s">
        <v>321</v>
      </c>
      <c r="I784" s="40">
        <v>72</v>
      </c>
      <c r="J784" s="41">
        <v>1.0240059604402711</v>
      </c>
      <c r="K784" s="41">
        <v>0.82370917256313159</v>
      </c>
      <c r="L784" s="41">
        <v>2.3355197963637599</v>
      </c>
      <c r="M784" s="41">
        <v>1.7022102276356801</v>
      </c>
      <c r="N784" s="41">
        <v>2.1641362817057157</v>
      </c>
      <c r="O784" s="41">
        <v>2.7218445423999356</v>
      </c>
      <c r="P784" s="40" t="s">
        <v>2179</v>
      </c>
      <c r="Q784" s="41">
        <v>7.0243598821120585</v>
      </c>
      <c r="R784" s="41">
        <v>2.6743609509689206</v>
      </c>
      <c r="S784" s="40" t="s">
        <v>531</v>
      </c>
    </row>
    <row r="785" spans="2:19" ht="23" customHeight="1">
      <c r="B785" s="15" t="s">
        <v>2496</v>
      </c>
      <c r="C785" s="4">
        <v>1697</v>
      </c>
      <c r="D785" s="38" t="s">
        <v>2492</v>
      </c>
      <c r="E785" s="14" t="s">
        <v>2493</v>
      </c>
      <c r="F785" s="38" t="s">
        <v>320</v>
      </c>
      <c r="G785" s="39" t="s">
        <v>31</v>
      </c>
      <c r="H785" s="38" t="s">
        <v>321</v>
      </c>
      <c r="I785" s="40">
        <v>63</v>
      </c>
      <c r="J785" s="41">
        <v>1.2557197428852116</v>
      </c>
      <c r="K785" s="41">
        <v>1.0100994626422373</v>
      </c>
      <c r="L785" s="41">
        <v>2.0457179460531125</v>
      </c>
      <c r="M785" s="41">
        <v>1.9134401061092297</v>
      </c>
      <c r="N785" s="41">
        <v>1.68082921598249</v>
      </c>
      <c r="O785" s="41">
        <v>4.2908768886862614</v>
      </c>
      <c r="P785" s="40" t="s">
        <v>1316</v>
      </c>
      <c r="Q785" s="41">
        <v>5.3639851197455179</v>
      </c>
      <c r="R785" s="41">
        <v>2.678445542984877</v>
      </c>
      <c r="S785" s="40" t="s">
        <v>1903</v>
      </c>
    </row>
    <row r="786" spans="2:19" ht="23" customHeight="1">
      <c r="B786" s="15" t="s">
        <v>2498</v>
      </c>
      <c r="C786" s="4">
        <v>1517</v>
      </c>
      <c r="D786" s="38" t="s">
        <v>2492</v>
      </c>
      <c r="E786" s="14" t="s">
        <v>2493</v>
      </c>
      <c r="F786" s="38" t="s">
        <v>320</v>
      </c>
      <c r="G786" s="39" t="s">
        <v>31</v>
      </c>
      <c r="H786" s="38" t="s">
        <v>321</v>
      </c>
      <c r="I786" s="40">
        <v>68</v>
      </c>
      <c r="J786" s="41">
        <v>1.0033696222225277</v>
      </c>
      <c r="K786" s="41">
        <v>1.1299530574185082</v>
      </c>
      <c r="L786" s="41">
        <v>3.2038343416169974</v>
      </c>
      <c r="M786" s="41">
        <v>2.335068875220732</v>
      </c>
      <c r="N786" s="41">
        <v>2.9687327635000615</v>
      </c>
      <c r="O786" s="41">
        <v>3.1560846329366057</v>
      </c>
      <c r="P786" s="40" t="s">
        <v>1514</v>
      </c>
      <c r="Q786" s="41">
        <v>9.2722072083798182</v>
      </c>
      <c r="R786" s="41">
        <v>3.6686520362335684</v>
      </c>
      <c r="S786" s="40" t="s">
        <v>2105</v>
      </c>
    </row>
    <row r="787" spans="2:19" ht="23" customHeight="1">
      <c r="B787" s="15" t="s">
        <v>2501</v>
      </c>
      <c r="C787" s="4">
        <v>1518</v>
      </c>
      <c r="D787" s="38" t="s">
        <v>2492</v>
      </c>
      <c r="E787" s="14" t="s">
        <v>2493</v>
      </c>
      <c r="F787" s="38" t="s">
        <v>320</v>
      </c>
      <c r="G787" s="39" t="s">
        <v>31</v>
      </c>
      <c r="H787" s="38" t="s">
        <v>321</v>
      </c>
      <c r="I787" s="40">
        <v>63</v>
      </c>
      <c r="J787" s="41">
        <v>0.80216691273337259</v>
      </c>
      <c r="K787" s="41">
        <v>1.1292086878154657</v>
      </c>
      <c r="L787" s="41">
        <v>2.9730292231803501</v>
      </c>
      <c r="M787" s="41">
        <v>2.3335306216797433</v>
      </c>
      <c r="N787" s="41">
        <v>2.9667770765675847</v>
      </c>
      <c r="O787" s="41">
        <v>2.487553136905694</v>
      </c>
      <c r="P787" s="40" t="s">
        <v>4356</v>
      </c>
      <c r="Q787" s="41">
        <v>8.9026243448940541</v>
      </c>
      <c r="R787" s="41">
        <v>3.330259296907661</v>
      </c>
      <c r="S787" s="40" t="s">
        <v>915</v>
      </c>
    </row>
    <row r="788" spans="2:19" ht="23" customHeight="1">
      <c r="B788" s="15" t="s">
        <v>2502</v>
      </c>
      <c r="C788" s="4">
        <v>1133</v>
      </c>
      <c r="D788" s="38" t="s">
        <v>2492</v>
      </c>
      <c r="E788" s="14" t="s">
        <v>2493</v>
      </c>
      <c r="F788" s="38" t="s">
        <v>320</v>
      </c>
      <c r="G788" s="39" t="s">
        <v>31</v>
      </c>
      <c r="H788" s="38" t="s">
        <v>321</v>
      </c>
      <c r="I788" s="40">
        <v>59</v>
      </c>
      <c r="J788" s="41">
        <v>1.3434348781214249</v>
      </c>
      <c r="K788" s="41">
        <v>1.5129203778498472</v>
      </c>
      <c r="L788" s="41">
        <v>3.0640629783337441</v>
      </c>
      <c r="M788" s="41">
        <v>2.8659380936163839</v>
      </c>
      <c r="N788" s="41">
        <v>2.5175350216436767</v>
      </c>
      <c r="O788" s="41">
        <v>5.6533450799039278</v>
      </c>
      <c r="P788" s="40" t="s">
        <v>1341</v>
      </c>
      <c r="Q788" s="41">
        <v>7.5471563712666665</v>
      </c>
      <c r="R788" s="41">
        <v>4.011758240463668</v>
      </c>
      <c r="S788" s="40" t="s">
        <v>2548</v>
      </c>
    </row>
    <row r="789" spans="2:19" ht="23" customHeight="1">
      <c r="B789" s="14" t="s">
        <v>2503</v>
      </c>
      <c r="C789" s="4">
        <v>339</v>
      </c>
      <c r="D789" s="38" t="s">
        <v>2492</v>
      </c>
      <c r="E789" s="14" t="s">
        <v>2493</v>
      </c>
      <c r="F789" s="38" t="s">
        <v>320</v>
      </c>
      <c r="G789" s="39" t="s">
        <v>31</v>
      </c>
      <c r="H789" s="38" t="s">
        <v>321</v>
      </c>
      <c r="I789" s="40">
        <v>1</v>
      </c>
      <c r="J789" s="41">
        <v>0</v>
      </c>
      <c r="K789" s="41">
        <v>0</v>
      </c>
      <c r="L789" s="41">
        <v>0</v>
      </c>
      <c r="M789" s="41">
        <v>0</v>
      </c>
      <c r="N789" s="41">
        <v>0</v>
      </c>
      <c r="O789" s="41">
        <v>0</v>
      </c>
      <c r="P789" s="40">
        <v>0</v>
      </c>
      <c r="Q789" s="41">
        <v>0</v>
      </c>
      <c r="R789" s="41">
        <v>1</v>
      </c>
      <c r="S789" s="46" t="s">
        <v>4713</v>
      </c>
    </row>
    <row r="790" spans="2:19" ht="23" customHeight="1">
      <c r="B790" s="14" t="s">
        <v>2504</v>
      </c>
      <c r="C790" s="4">
        <v>316</v>
      </c>
      <c r="D790" s="38" t="s">
        <v>2505</v>
      </c>
      <c r="E790" s="14" t="s">
        <v>2506</v>
      </c>
      <c r="F790" s="38" t="s">
        <v>320</v>
      </c>
      <c r="G790" s="39" t="s">
        <v>31</v>
      </c>
      <c r="H790" s="38" t="s">
        <v>321</v>
      </c>
      <c r="I790" s="40">
        <v>1</v>
      </c>
      <c r="J790" s="41">
        <v>1</v>
      </c>
      <c r="K790" s="41">
        <v>0</v>
      </c>
      <c r="L790" s="41">
        <v>0</v>
      </c>
      <c r="M790" s="41">
        <v>0</v>
      </c>
      <c r="N790" s="41">
        <v>0</v>
      </c>
      <c r="O790" s="41">
        <v>0</v>
      </c>
      <c r="P790" s="40">
        <v>0</v>
      </c>
      <c r="Q790" s="41">
        <v>0</v>
      </c>
      <c r="R790" s="41">
        <v>0</v>
      </c>
      <c r="S790" s="40">
        <v>0</v>
      </c>
    </row>
    <row r="791" spans="2:19" ht="23" customHeight="1">
      <c r="B791" s="15" t="s">
        <v>2508</v>
      </c>
      <c r="C791" s="4">
        <v>677</v>
      </c>
      <c r="D791" s="38" t="s">
        <v>2509</v>
      </c>
      <c r="E791" s="14" t="s">
        <v>2510</v>
      </c>
      <c r="F791" s="38" t="s">
        <v>320</v>
      </c>
      <c r="G791" s="39" t="s">
        <v>31</v>
      </c>
      <c r="H791" s="38" t="s">
        <v>321</v>
      </c>
      <c r="I791" s="40">
        <v>18</v>
      </c>
      <c r="J791" s="41">
        <v>0.4496637273003174</v>
      </c>
      <c r="K791" s="41">
        <v>0</v>
      </c>
      <c r="L791" s="41">
        <v>1.5383678084721413</v>
      </c>
      <c r="M791" s="41">
        <v>1.3080869585339181</v>
      </c>
      <c r="N791" s="41">
        <v>3.3705963716659211</v>
      </c>
      <c r="O791" s="41">
        <v>1.494349669633658</v>
      </c>
      <c r="P791" s="40" t="s">
        <v>1354</v>
      </c>
      <c r="Q791" s="41">
        <v>2.4449981369114195</v>
      </c>
      <c r="R791" s="41">
        <v>2.2600215343891881</v>
      </c>
      <c r="S791" s="40" t="s">
        <v>904</v>
      </c>
    </row>
    <row r="792" spans="2:19" ht="23" customHeight="1">
      <c r="B792" s="14" t="s">
        <v>2512</v>
      </c>
      <c r="C792" s="4">
        <v>179</v>
      </c>
      <c r="D792" s="38" t="s">
        <v>2509</v>
      </c>
      <c r="E792" s="14" t="s">
        <v>2513</v>
      </c>
      <c r="F792" s="38" t="s">
        <v>320</v>
      </c>
      <c r="G792" s="39" t="s">
        <v>31</v>
      </c>
      <c r="H792" s="38" t="s">
        <v>321</v>
      </c>
      <c r="I792" s="40">
        <v>1</v>
      </c>
      <c r="J792" s="41">
        <v>1</v>
      </c>
      <c r="K792" s="41">
        <v>0</v>
      </c>
      <c r="L792" s="41">
        <v>0</v>
      </c>
      <c r="M792" s="41">
        <v>0</v>
      </c>
      <c r="N792" s="41">
        <v>0</v>
      </c>
      <c r="O792" s="41">
        <v>0</v>
      </c>
      <c r="P792" s="40">
        <v>0</v>
      </c>
      <c r="Q792" s="41">
        <v>0</v>
      </c>
      <c r="R792" s="41">
        <v>0</v>
      </c>
      <c r="S792" s="40">
        <v>0</v>
      </c>
    </row>
    <row r="793" spans="2:19" ht="23" customHeight="1">
      <c r="B793" s="14" t="s">
        <v>2515</v>
      </c>
      <c r="C793" s="4">
        <v>432</v>
      </c>
      <c r="D793" s="38" t="s">
        <v>2509</v>
      </c>
      <c r="E793" s="14" t="s">
        <v>2513</v>
      </c>
      <c r="F793" s="38" t="s">
        <v>320</v>
      </c>
      <c r="G793" s="39" t="s">
        <v>31</v>
      </c>
      <c r="H793" s="38" t="s">
        <v>321</v>
      </c>
      <c r="I793" s="40">
        <v>1</v>
      </c>
      <c r="J793" s="41">
        <v>0</v>
      </c>
      <c r="K793" s="41">
        <v>0</v>
      </c>
      <c r="L793" s="41">
        <v>0</v>
      </c>
      <c r="M793" s="41">
        <v>0</v>
      </c>
      <c r="N793" s="41">
        <v>0</v>
      </c>
      <c r="O793" s="41">
        <v>1</v>
      </c>
      <c r="P793" s="46" t="s">
        <v>4713</v>
      </c>
      <c r="Q793" s="41">
        <v>0</v>
      </c>
      <c r="R793" s="41">
        <v>0</v>
      </c>
      <c r="S793" s="40">
        <v>0</v>
      </c>
    </row>
    <row r="794" spans="2:19" ht="23" customHeight="1">
      <c r="B794" s="14" t="s">
        <v>2517</v>
      </c>
      <c r="C794" s="4">
        <v>425</v>
      </c>
      <c r="D794" s="38" t="s">
        <v>2509</v>
      </c>
      <c r="E794" s="14" t="s">
        <v>2513</v>
      </c>
      <c r="F794" s="38" t="s">
        <v>320</v>
      </c>
      <c r="G794" s="39" t="s">
        <v>31</v>
      </c>
      <c r="H794" s="38" t="s">
        <v>321</v>
      </c>
      <c r="I794" s="40">
        <v>1</v>
      </c>
      <c r="J794" s="41">
        <v>0</v>
      </c>
      <c r="K794" s="41">
        <v>0</v>
      </c>
      <c r="L794" s="41">
        <v>0</v>
      </c>
      <c r="M794" s="41">
        <v>0</v>
      </c>
      <c r="N794" s="41">
        <v>0</v>
      </c>
      <c r="O794" s="41">
        <v>0</v>
      </c>
      <c r="P794" s="40">
        <v>0</v>
      </c>
      <c r="Q794" s="41">
        <v>1</v>
      </c>
      <c r="R794" s="41">
        <v>0</v>
      </c>
      <c r="S794" s="46" t="s">
        <v>4713</v>
      </c>
    </row>
    <row r="795" spans="2:19" ht="23" customHeight="1">
      <c r="B795" s="15" t="s">
        <v>2519</v>
      </c>
      <c r="C795" s="4">
        <v>1236</v>
      </c>
      <c r="D795" s="38" t="s">
        <v>2520</v>
      </c>
      <c r="E795" s="14" t="s">
        <v>2521</v>
      </c>
      <c r="F795" s="38" t="s">
        <v>320</v>
      </c>
      <c r="G795" s="39" t="s">
        <v>31</v>
      </c>
      <c r="H795" s="38" t="s">
        <v>321</v>
      </c>
      <c r="I795" s="40">
        <v>35</v>
      </c>
      <c r="J795" s="41">
        <v>1.97037115457809</v>
      </c>
      <c r="K795" s="41">
        <v>0</v>
      </c>
      <c r="L795" s="41">
        <v>0</v>
      </c>
      <c r="M795" s="41">
        <v>1.6717972212762238</v>
      </c>
      <c r="N795" s="41">
        <v>3.1821150212986544</v>
      </c>
      <c r="O795" s="41">
        <v>0.81850706014723829</v>
      </c>
      <c r="P795" s="40" t="s">
        <v>1450</v>
      </c>
      <c r="Q795" s="41">
        <v>8.8139024352068276</v>
      </c>
      <c r="R795" s="41">
        <v>1.6384457025962289</v>
      </c>
      <c r="S795" s="40" t="s">
        <v>4419</v>
      </c>
    </row>
    <row r="796" spans="2:19" ht="23" customHeight="1">
      <c r="B796" s="15" t="s">
        <v>2523</v>
      </c>
      <c r="C796" s="4">
        <v>1075</v>
      </c>
      <c r="D796" s="38" t="s">
        <v>2524</v>
      </c>
      <c r="E796" s="14" t="s">
        <v>2525</v>
      </c>
      <c r="F796" s="38" t="s">
        <v>320</v>
      </c>
      <c r="G796" s="39" t="s">
        <v>31</v>
      </c>
      <c r="H796" s="38" t="s">
        <v>321</v>
      </c>
      <c r="I796" s="40">
        <v>23</v>
      </c>
      <c r="J796" s="41">
        <v>2.2654686019149013</v>
      </c>
      <c r="K796" s="41">
        <v>0</v>
      </c>
      <c r="L796" s="41">
        <v>0.32293798646066346</v>
      </c>
      <c r="M796" s="41">
        <v>0.82379057760694196</v>
      </c>
      <c r="N796" s="41">
        <v>3.1840377817923189</v>
      </c>
      <c r="O796" s="41">
        <v>0.81523544611110277</v>
      </c>
      <c r="P796" s="40" t="s">
        <v>1450</v>
      </c>
      <c r="Q796" s="41">
        <v>0</v>
      </c>
      <c r="R796" s="41">
        <v>2.8188043946947823</v>
      </c>
      <c r="S796" s="40" t="s">
        <v>603</v>
      </c>
    </row>
    <row r="797" spans="2:19" ht="23" customHeight="1">
      <c r="B797" s="15" t="s">
        <v>2527</v>
      </c>
      <c r="C797" s="4">
        <v>1850</v>
      </c>
      <c r="D797" s="38" t="s">
        <v>2528</v>
      </c>
      <c r="E797" s="14" t="s">
        <v>2529</v>
      </c>
      <c r="F797" s="38" t="s">
        <v>320</v>
      </c>
      <c r="G797" s="39" t="s">
        <v>31</v>
      </c>
      <c r="H797" s="38" t="s">
        <v>321</v>
      </c>
      <c r="I797" s="40">
        <v>79</v>
      </c>
      <c r="J797" s="41">
        <v>2.9619471248009015</v>
      </c>
      <c r="K797" s="41">
        <v>0.92656150708317664</v>
      </c>
      <c r="L797" s="41">
        <v>1.6888783886523886</v>
      </c>
      <c r="M797" s="41">
        <v>1.5956303980675002</v>
      </c>
      <c r="N797" s="41">
        <v>12.284860614603268</v>
      </c>
      <c r="O797" s="41">
        <v>3.5354251877317306</v>
      </c>
      <c r="P797" s="40" t="s">
        <v>3534</v>
      </c>
      <c r="Q797" s="41">
        <v>3.6524820960943716</v>
      </c>
      <c r="R797" s="41">
        <v>1.9217045768596863</v>
      </c>
      <c r="S797" s="40" t="s">
        <v>629</v>
      </c>
    </row>
    <row r="798" spans="2:19" ht="23" customHeight="1">
      <c r="B798" s="15" t="s">
        <v>2532</v>
      </c>
      <c r="C798" s="4">
        <v>1388</v>
      </c>
      <c r="D798" s="38" t="s">
        <v>2533</v>
      </c>
      <c r="E798" s="14" t="s">
        <v>2534</v>
      </c>
      <c r="F798" s="38" t="s">
        <v>2535</v>
      </c>
      <c r="G798" s="39" t="s">
        <v>5037</v>
      </c>
      <c r="H798" s="38" t="s">
        <v>31</v>
      </c>
      <c r="I798" s="40">
        <v>112</v>
      </c>
      <c r="J798" s="41">
        <v>5.4831113721598506</v>
      </c>
      <c r="K798" s="41">
        <v>3.2932541558191679</v>
      </c>
      <c r="L798" s="41">
        <v>3.0013688943390191</v>
      </c>
      <c r="M798" s="41">
        <v>4.6788297695495142</v>
      </c>
      <c r="N798" s="41">
        <v>7.72230224219925</v>
      </c>
      <c r="O798" s="41">
        <v>3.8858539259287923</v>
      </c>
      <c r="P798" s="40" t="s">
        <v>1182</v>
      </c>
      <c r="Q798" s="41">
        <v>2.782623960332185</v>
      </c>
      <c r="R798" s="41">
        <v>8.743361753473053</v>
      </c>
      <c r="S798" s="40" t="s">
        <v>3941</v>
      </c>
    </row>
    <row r="799" spans="2:19" ht="23" customHeight="1">
      <c r="B799" s="15" t="s">
        <v>2536</v>
      </c>
      <c r="C799" s="4">
        <v>1372</v>
      </c>
      <c r="D799" s="38" t="s">
        <v>2533</v>
      </c>
      <c r="E799" s="14" t="s">
        <v>2534</v>
      </c>
      <c r="F799" s="38" t="s">
        <v>2535</v>
      </c>
      <c r="G799" s="39" t="s">
        <v>5037</v>
      </c>
      <c r="H799" s="38" t="s">
        <v>31</v>
      </c>
      <c r="I799" s="40">
        <v>72</v>
      </c>
      <c r="J799" s="41">
        <v>2.8844682681997766</v>
      </c>
      <c r="K799" s="41">
        <v>2.9152020205848244</v>
      </c>
      <c r="L799" s="41">
        <v>0.75909257021548082</v>
      </c>
      <c r="M799" s="41">
        <v>2.1515424463738158</v>
      </c>
      <c r="N799" s="41">
        <v>2.4508897452045768</v>
      </c>
      <c r="O799" s="41">
        <v>6.8806590047792344</v>
      </c>
      <c r="P799" s="40" t="s">
        <v>1866</v>
      </c>
      <c r="Q799" s="41">
        <v>3.9205344340004284</v>
      </c>
      <c r="R799" s="41">
        <v>8.8453251558459165</v>
      </c>
      <c r="S799" s="40" t="s">
        <v>1769</v>
      </c>
    </row>
    <row r="800" spans="2:19" ht="23" customHeight="1">
      <c r="B800" s="15" t="s">
        <v>2539</v>
      </c>
      <c r="C800" s="4">
        <v>1372</v>
      </c>
      <c r="D800" s="38" t="s">
        <v>2533</v>
      </c>
      <c r="E800" s="14" t="s">
        <v>2534</v>
      </c>
      <c r="F800" s="38" t="s">
        <v>2535</v>
      </c>
      <c r="G800" s="39" t="s">
        <v>5037</v>
      </c>
      <c r="H800" s="38" t="s">
        <v>31</v>
      </c>
      <c r="I800" s="40">
        <v>75</v>
      </c>
      <c r="J800" s="41">
        <v>3.1063504426766824</v>
      </c>
      <c r="K800" s="41">
        <v>3.3316594520969423</v>
      </c>
      <c r="L800" s="41">
        <v>0.75909257021548082</v>
      </c>
      <c r="M800" s="41">
        <v>3.0121594249233419</v>
      </c>
      <c r="N800" s="41">
        <v>2.4508897452045768</v>
      </c>
      <c r="O800" s="41">
        <v>6.8806590047792344</v>
      </c>
      <c r="P800" s="40" t="s">
        <v>1866</v>
      </c>
      <c r="Q800" s="41">
        <v>2.7140739830609011</v>
      </c>
      <c r="R800" s="41">
        <v>8.8453251558459165</v>
      </c>
      <c r="S800" s="40" t="s">
        <v>1154</v>
      </c>
    </row>
    <row r="801" spans="2:19" ht="23" customHeight="1">
      <c r="B801" s="15" t="s">
        <v>2541</v>
      </c>
      <c r="C801" s="4">
        <v>1373</v>
      </c>
      <c r="D801" s="38" t="s">
        <v>2533</v>
      </c>
      <c r="E801" s="14" t="s">
        <v>2534</v>
      </c>
      <c r="F801" s="38" t="s">
        <v>2535</v>
      </c>
      <c r="G801" s="39" t="s">
        <v>5037</v>
      </c>
      <c r="H801" s="38" t="s">
        <v>31</v>
      </c>
      <c r="I801" s="40">
        <v>81</v>
      </c>
      <c r="J801" s="41">
        <v>2.8823674173125227</v>
      </c>
      <c r="K801" s="41">
        <v>4.1615411218836531</v>
      </c>
      <c r="L801" s="41">
        <v>1.0113862649532797</v>
      </c>
      <c r="M801" s="41">
        <v>3.4399606542460308</v>
      </c>
      <c r="N801" s="41">
        <v>2.4491046834819228</v>
      </c>
      <c r="O801" s="41">
        <v>6.1388124021960113</v>
      </c>
      <c r="P801" s="40" t="s">
        <v>950</v>
      </c>
      <c r="Q801" s="41">
        <v>3.9176789828467498</v>
      </c>
      <c r="R801" s="41">
        <v>8.8388828214279656</v>
      </c>
      <c r="S801" s="40" t="s">
        <v>1769</v>
      </c>
    </row>
    <row r="802" spans="2:19" ht="23" customHeight="1">
      <c r="B802" s="15" t="s">
        <v>2543</v>
      </c>
      <c r="C802" s="4">
        <v>1372</v>
      </c>
      <c r="D802" s="38" t="s">
        <v>2533</v>
      </c>
      <c r="E802" s="14" t="s">
        <v>2534</v>
      </c>
      <c r="F802" s="38" t="s">
        <v>2535</v>
      </c>
      <c r="G802" s="39" t="s">
        <v>5037</v>
      </c>
      <c r="H802" s="38" t="s">
        <v>31</v>
      </c>
      <c r="I802" s="40">
        <v>71</v>
      </c>
      <c r="J802" s="41">
        <v>2.6625860937228709</v>
      </c>
      <c r="K802" s="41">
        <v>3.7481168836090601</v>
      </c>
      <c r="L802" s="41">
        <v>1.0121234269539743</v>
      </c>
      <c r="M802" s="41">
        <v>3.2273136695607234</v>
      </c>
      <c r="N802" s="41">
        <v>1.2473908948348187</v>
      </c>
      <c r="O802" s="41">
        <v>2.7522636019116939</v>
      </c>
      <c r="P802" s="40" t="s">
        <v>864</v>
      </c>
      <c r="Q802" s="41">
        <v>3.9205344340004284</v>
      </c>
      <c r="R802" s="41">
        <v>8.1127480159858933</v>
      </c>
      <c r="S802" s="40" t="s">
        <v>3705</v>
      </c>
    </row>
    <row r="803" spans="2:19" ht="23" customHeight="1">
      <c r="B803" s="15" t="s">
        <v>2546</v>
      </c>
      <c r="C803" s="4">
        <v>1304</v>
      </c>
      <c r="D803" s="38" t="s">
        <v>2533</v>
      </c>
      <c r="E803" s="14" t="s">
        <v>2534</v>
      </c>
      <c r="F803" s="38" t="s">
        <v>2535</v>
      </c>
      <c r="G803" s="39" t="s">
        <v>5037</v>
      </c>
      <c r="H803" s="38" t="s">
        <v>31</v>
      </c>
      <c r="I803" s="40">
        <v>56</v>
      </c>
      <c r="J803" s="41">
        <v>2.3345271731772614</v>
      </c>
      <c r="K803" s="41">
        <v>1.314523610509108</v>
      </c>
      <c r="L803" s="41">
        <v>0.79867715209788315</v>
      </c>
      <c r="M803" s="41">
        <v>1.3582436670666604</v>
      </c>
      <c r="N803" s="41">
        <v>1.3124388862832603</v>
      </c>
      <c r="O803" s="41">
        <v>1.3441381971923856</v>
      </c>
      <c r="P803" s="40" t="s">
        <v>3162</v>
      </c>
      <c r="Q803" s="41">
        <v>3.2787301260142385</v>
      </c>
      <c r="R803" s="41">
        <v>12.792260889774489</v>
      </c>
      <c r="S803" s="40" t="s">
        <v>1367</v>
      </c>
    </row>
    <row r="804" spans="2:19" ht="23" customHeight="1">
      <c r="B804" s="15" t="s">
        <v>2549</v>
      </c>
      <c r="C804" s="4">
        <v>915</v>
      </c>
      <c r="D804" s="38" t="s">
        <v>2533</v>
      </c>
      <c r="E804" s="14" t="s">
        <v>2534</v>
      </c>
      <c r="F804" s="38" t="s">
        <v>2535</v>
      </c>
      <c r="G804" s="39" t="s">
        <v>5037</v>
      </c>
      <c r="H804" s="38" t="s">
        <v>31</v>
      </c>
      <c r="I804" s="40">
        <v>32</v>
      </c>
      <c r="J804" s="41">
        <v>0.66540402925096154</v>
      </c>
      <c r="K804" s="41">
        <v>1.2489171498024603</v>
      </c>
      <c r="L804" s="41">
        <v>0</v>
      </c>
      <c r="M804" s="41">
        <v>3.5487517596364619</v>
      </c>
      <c r="N804" s="41">
        <v>3.740809415766932</v>
      </c>
      <c r="O804" s="41">
        <v>1.9155805564359245</v>
      </c>
      <c r="P804" s="40" t="s">
        <v>3066</v>
      </c>
      <c r="Q804" s="41">
        <v>1.2060209389355419</v>
      </c>
      <c r="R804" s="41">
        <v>5.5249547679845135</v>
      </c>
      <c r="S804" s="40" t="s">
        <v>4263</v>
      </c>
    </row>
    <row r="805" spans="2:19" ht="23" customHeight="1">
      <c r="B805" s="15" t="s">
        <v>2552</v>
      </c>
      <c r="C805" s="4">
        <v>849</v>
      </c>
      <c r="D805" s="38" t="s">
        <v>2533</v>
      </c>
      <c r="E805" s="14" t="s">
        <v>2534</v>
      </c>
      <c r="F805" s="38" t="s">
        <v>2535</v>
      </c>
      <c r="G805" s="39" t="s">
        <v>5037</v>
      </c>
      <c r="H805" s="38" t="s">
        <v>31</v>
      </c>
      <c r="I805" s="40">
        <v>44</v>
      </c>
      <c r="J805" s="41">
        <v>0.71713155095951686</v>
      </c>
      <c r="K805" s="41">
        <v>7.4030336353131707</v>
      </c>
      <c r="L805" s="41">
        <v>0</v>
      </c>
      <c r="M805" s="41">
        <v>5.215399710998013</v>
      </c>
      <c r="N805" s="41">
        <v>6.5774965712985214</v>
      </c>
      <c r="O805" s="41">
        <v>2.2238549245128647</v>
      </c>
      <c r="P805" s="40" t="s">
        <v>2050</v>
      </c>
      <c r="Q805" s="41">
        <v>1.7864442715047293</v>
      </c>
      <c r="R805" s="41">
        <v>5.9544565520681143</v>
      </c>
      <c r="S805" s="40" t="s">
        <v>1553</v>
      </c>
    </row>
    <row r="806" spans="2:19" ht="23" customHeight="1">
      <c r="B806" s="15" t="s">
        <v>2554</v>
      </c>
      <c r="C806" s="4">
        <v>831</v>
      </c>
      <c r="D806" s="38" t="s">
        <v>2533</v>
      </c>
      <c r="E806" s="14" t="s">
        <v>2534</v>
      </c>
      <c r="F806" s="38" t="s">
        <v>2535</v>
      </c>
      <c r="G806" s="39" t="s">
        <v>5037</v>
      </c>
      <c r="H806" s="38" t="s">
        <v>31</v>
      </c>
      <c r="I806" s="40">
        <v>43</v>
      </c>
      <c r="J806" s="41">
        <v>0.36633254317968095</v>
      </c>
      <c r="K806" s="41">
        <v>6.8758074131723896</v>
      </c>
      <c r="L806" s="41">
        <v>0</v>
      </c>
      <c r="M806" s="41">
        <v>5.3283686578066343</v>
      </c>
      <c r="N806" s="41">
        <v>6.7199694212183445</v>
      </c>
      <c r="O806" s="41">
        <v>10.468330531600753</v>
      </c>
      <c r="P806" s="40" t="s">
        <v>4284</v>
      </c>
      <c r="Q806" s="41">
        <v>1.8251398152918354</v>
      </c>
      <c r="R806" s="41">
        <v>1.2095016075667291</v>
      </c>
      <c r="S806" s="40" t="s">
        <v>614</v>
      </c>
    </row>
    <row r="807" spans="2:19" ht="23" customHeight="1">
      <c r="B807" s="15" t="s">
        <v>2555</v>
      </c>
      <c r="C807" s="4">
        <v>1361</v>
      </c>
      <c r="D807" s="38" t="s">
        <v>2533</v>
      </c>
      <c r="E807" s="14" t="s">
        <v>2534</v>
      </c>
      <c r="F807" s="38" t="s">
        <v>2535</v>
      </c>
      <c r="G807" s="39" t="s">
        <v>5037</v>
      </c>
      <c r="H807" s="38" t="s">
        <v>31</v>
      </c>
      <c r="I807" s="40">
        <v>39</v>
      </c>
      <c r="J807" s="41">
        <v>0.44735098219296826</v>
      </c>
      <c r="K807" s="41">
        <v>2.518940173554558</v>
      </c>
      <c r="L807" s="41">
        <v>0.51015185223396509</v>
      </c>
      <c r="M807" s="41">
        <v>1.0844659208026728</v>
      </c>
      <c r="N807" s="41">
        <v>5.3163078704921034</v>
      </c>
      <c r="O807" s="41">
        <v>2.6750984864440066</v>
      </c>
      <c r="P807" s="40" t="s">
        <v>1903</v>
      </c>
      <c r="Q807" s="41">
        <v>1.9252023112663745</v>
      </c>
      <c r="R807" s="41">
        <v>4.1110944689437128</v>
      </c>
      <c r="S807" s="40" t="s">
        <v>1904</v>
      </c>
    </row>
    <row r="808" spans="2:19" ht="23" customHeight="1">
      <c r="B808" s="15" t="s">
        <v>2556</v>
      </c>
      <c r="C808" s="4">
        <v>1361</v>
      </c>
      <c r="D808" s="38" t="s">
        <v>2533</v>
      </c>
      <c r="E808" s="14" t="s">
        <v>2534</v>
      </c>
      <c r="F808" s="38" t="s">
        <v>2535</v>
      </c>
      <c r="G808" s="39" t="s">
        <v>5037</v>
      </c>
      <c r="H808" s="38" t="s">
        <v>31</v>
      </c>
      <c r="I808" s="40">
        <v>39</v>
      </c>
      <c r="J808" s="41">
        <v>0.44735098219296826</v>
      </c>
      <c r="K808" s="41">
        <v>2.518940173554558</v>
      </c>
      <c r="L808" s="41">
        <v>0.51015185223396509</v>
      </c>
      <c r="M808" s="41">
        <v>1.0844659208026728</v>
      </c>
      <c r="N808" s="41">
        <v>5.3163078704921034</v>
      </c>
      <c r="O808" s="41">
        <v>2.6750984864440066</v>
      </c>
      <c r="P808" s="40" t="s">
        <v>1903</v>
      </c>
      <c r="Q808" s="41">
        <v>1.9252023112663745</v>
      </c>
      <c r="R808" s="41">
        <v>4.1110944689437128</v>
      </c>
      <c r="S808" s="40" t="s">
        <v>1904</v>
      </c>
    </row>
    <row r="809" spans="2:19" ht="23" customHeight="1">
      <c r="B809" s="15" t="s">
        <v>2557</v>
      </c>
      <c r="C809" s="4">
        <v>766</v>
      </c>
      <c r="D809" s="38" t="s">
        <v>2533</v>
      </c>
      <c r="E809" s="14" t="s">
        <v>2534</v>
      </c>
      <c r="F809" s="38" t="s">
        <v>2535</v>
      </c>
      <c r="G809" s="39" t="s">
        <v>5037</v>
      </c>
      <c r="H809" s="38" t="s">
        <v>31</v>
      </c>
      <c r="I809" s="40">
        <v>13</v>
      </c>
      <c r="J809" s="41">
        <v>0</v>
      </c>
      <c r="K809" s="41">
        <v>2.2377790967413533</v>
      </c>
      <c r="L809" s="41">
        <v>0.90641863040525639</v>
      </c>
      <c r="M809" s="41">
        <v>0.38536765488575392</v>
      </c>
      <c r="N809" s="41">
        <v>6.5454584244490706</v>
      </c>
      <c r="O809" s="41">
        <v>0</v>
      </c>
      <c r="P809" s="40" t="s">
        <v>2352</v>
      </c>
      <c r="Q809" s="41">
        <v>1.4406124792767896</v>
      </c>
      <c r="R809" s="41">
        <v>0</v>
      </c>
      <c r="S809" s="40" t="s">
        <v>291</v>
      </c>
    </row>
    <row r="810" spans="2:19" ht="23" customHeight="1">
      <c r="B810" s="15" t="s">
        <v>2559</v>
      </c>
      <c r="C810" s="4">
        <v>680</v>
      </c>
      <c r="D810" s="38" t="s">
        <v>2533</v>
      </c>
      <c r="E810" s="14" t="s">
        <v>2534</v>
      </c>
      <c r="F810" s="38" t="s">
        <v>2535</v>
      </c>
      <c r="G810" s="39" t="s">
        <v>5037</v>
      </c>
      <c r="H810" s="38" t="s">
        <v>31</v>
      </c>
      <c r="I810" s="40">
        <v>6</v>
      </c>
      <c r="J810" s="41">
        <v>0</v>
      </c>
      <c r="K810" s="41">
        <v>0</v>
      </c>
      <c r="L810" s="41">
        <v>0</v>
      </c>
      <c r="M810" s="41">
        <v>0</v>
      </c>
      <c r="N810" s="41">
        <v>5.695403354880991</v>
      </c>
      <c r="O810" s="41">
        <v>1.4877569505029213</v>
      </c>
      <c r="P810" s="40" t="s">
        <v>4561</v>
      </c>
      <c r="Q810" s="41">
        <v>0</v>
      </c>
      <c r="R810" s="41">
        <v>2.9561642231998584</v>
      </c>
      <c r="S810" s="40" t="s">
        <v>696</v>
      </c>
    </row>
    <row r="811" spans="2:19" ht="23" customHeight="1">
      <c r="B811" s="15" t="s">
        <v>2560</v>
      </c>
      <c r="C811" s="4">
        <v>623</v>
      </c>
      <c r="D811" s="38" t="s">
        <v>2533</v>
      </c>
      <c r="E811" s="14" t="s">
        <v>2534</v>
      </c>
      <c r="F811" s="38" t="s">
        <v>2535</v>
      </c>
      <c r="G811" s="39" t="s">
        <v>5037</v>
      </c>
      <c r="H811" s="38" t="s">
        <v>31</v>
      </c>
      <c r="I811" s="40">
        <v>10</v>
      </c>
      <c r="J811" s="41">
        <v>0.97727879095446191</v>
      </c>
      <c r="K811" s="41">
        <v>0.91714220872331553</v>
      </c>
      <c r="L811" s="41">
        <v>1.1144729869830279</v>
      </c>
      <c r="M811" s="41">
        <v>1.4214684926604535</v>
      </c>
      <c r="N811" s="41">
        <v>0</v>
      </c>
      <c r="O811" s="41">
        <v>1.4067064278803136</v>
      </c>
      <c r="P811" s="40" t="s">
        <v>291</v>
      </c>
      <c r="Q811" s="41">
        <v>0</v>
      </c>
      <c r="R811" s="41">
        <v>0.8186380838852223</v>
      </c>
      <c r="S811" s="40" t="s">
        <v>1525</v>
      </c>
    </row>
    <row r="812" spans="2:19" ht="23" customHeight="1">
      <c r="B812" s="15" t="s">
        <v>2562</v>
      </c>
      <c r="C812" s="4">
        <v>477</v>
      </c>
      <c r="D812" s="38" t="s">
        <v>2533</v>
      </c>
      <c r="E812" s="14" t="s">
        <v>2534</v>
      </c>
      <c r="F812" s="38" t="s">
        <v>2535</v>
      </c>
      <c r="G812" s="39" t="s">
        <v>5037</v>
      </c>
      <c r="H812" s="38" t="s">
        <v>31</v>
      </c>
      <c r="I812" s="40">
        <v>14</v>
      </c>
      <c r="J812" s="41">
        <v>0</v>
      </c>
      <c r="K812" s="41">
        <v>1.1978607883325485</v>
      </c>
      <c r="L812" s="41">
        <v>0</v>
      </c>
      <c r="M812" s="41">
        <v>1.8565510920911166</v>
      </c>
      <c r="N812" s="41">
        <v>0</v>
      </c>
      <c r="O812" s="41">
        <v>1.8372706594747075</v>
      </c>
      <c r="P812" s="40" t="s">
        <v>912</v>
      </c>
      <c r="Q812" s="41">
        <v>13.875302569377508</v>
      </c>
      <c r="R812" s="41">
        <v>6.3526514136203156</v>
      </c>
      <c r="S812" s="40" t="s">
        <v>2812</v>
      </c>
    </row>
    <row r="813" spans="2:19" ht="23" customHeight="1">
      <c r="B813" s="15" t="s">
        <v>2564</v>
      </c>
      <c r="C813" s="4">
        <v>430</v>
      </c>
      <c r="D813" s="38" t="s">
        <v>2533</v>
      </c>
      <c r="E813" s="14" t="s">
        <v>2534</v>
      </c>
      <c r="F813" s="38" t="s">
        <v>2535</v>
      </c>
      <c r="G813" s="39" t="s">
        <v>5037</v>
      </c>
      <c r="H813" s="38" t="s">
        <v>31</v>
      </c>
      <c r="I813" s="40">
        <v>7</v>
      </c>
      <c r="J813" s="41">
        <v>0.70795893809840671</v>
      </c>
      <c r="K813" s="41">
        <v>0</v>
      </c>
      <c r="L813" s="41">
        <v>0</v>
      </c>
      <c r="M813" s="41">
        <v>0.68649214800578495</v>
      </c>
      <c r="N813" s="41">
        <v>3.9800472272403984</v>
      </c>
      <c r="O813" s="41">
        <v>0</v>
      </c>
      <c r="P813" s="40" t="s">
        <v>1753</v>
      </c>
      <c r="Q813" s="41">
        <v>0</v>
      </c>
      <c r="R813" s="41">
        <v>2.372146633769737</v>
      </c>
      <c r="S813" s="40" t="s">
        <v>1548</v>
      </c>
    </row>
    <row r="814" spans="2:19" ht="23" customHeight="1">
      <c r="B814" s="15" t="s">
        <v>2567</v>
      </c>
      <c r="C814" s="4">
        <v>378</v>
      </c>
      <c r="D814" s="38" t="s">
        <v>2533</v>
      </c>
      <c r="E814" s="14" t="s">
        <v>2534</v>
      </c>
      <c r="F814" s="38" t="s">
        <v>2535</v>
      </c>
      <c r="G814" s="39" t="s">
        <v>5037</v>
      </c>
      <c r="H814" s="38" t="s">
        <v>31</v>
      </c>
      <c r="I814" s="40">
        <v>6</v>
      </c>
      <c r="J814" s="41">
        <v>0.80535011476802876</v>
      </c>
      <c r="K814" s="41">
        <v>0</v>
      </c>
      <c r="L814" s="41">
        <v>0</v>
      </c>
      <c r="M814" s="41">
        <v>0</v>
      </c>
      <c r="N814" s="41">
        <v>3.0183779677484504</v>
      </c>
      <c r="O814" s="41">
        <v>4.9948487590249258</v>
      </c>
      <c r="P814" s="40" t="s">
        <v>613</v>
      </c>
      <c r="Q814" s="41">
        <v>0</v>
      </c>
      <c r="R814" s="41">
        <v>1.3492368419589775</v>
      </c>
      <c r="S814" s="40" t="s">
        <v>291</v>
      </c>
    </row>
    <row r="815" spans="2:19" ht="23" customHeight="1">
      <c r="B815" s="14" t="s">
        <v>2569</v>
      </c>
      <c r="C815" s="4">
        <v>459</v>
      </c>
      <c r="D815" s="38" t="s">
        <v>2533</v>
      </c>
      <c r="E815" s="14" t="s">
        <v>2534</v>
      </c>
      <c r="F815" s="38" t="s">
        <v>2535</v>
      </c>
      <c r="G815" s="39" t="s">
        <v>5037</v>
      </c>
      <c r="H815" s="38" t="s">
        <v>31</v>
      </c>
      <c r="I815" s="40">
        <v>1</v>
      </c>
      <c r="J815" s="41">
        <v>0</v>
      </c>
      <c r="K815" s="41">
        <v>0</v>
      </c>
      <c r="L815" s="41">
        <v>0</v>
      </c>
      <c r="M815" s="41">
        <v>0</v>
      </c>
      <c r="N815" s="41">
        <v>0</v>
      </c>
      <c r="O815" s="41">
        <v>0</v>
      </c>
      <c r="P815" s="40">
        <v>0</v>
      </c>
      <c r="Q815" s="41">
        <v>1</v>
      </c>
      <c r="R815" s="41">
        <v>0</v>
      </c>
      <c r="S815" s="46" t="s">
        <v>4713</v>
      </c>
    </row>
    <row r="816" spans="2:19" ht="23" customHeight="1">
      <c r="B816" s="14" t="s">
        <v>2570</v>
      </c>
      <c r="C816" s="4">
        <v>398</v>
      </c>
      <c r="D816" s="38" t="s">
        <v>2533</v>
      </c>
      <c r="E816" s="14" t="s">
        <v>2534</v>
      </c>
      <c r="F816" s="38" t="s">
        <v>2535</v>
      </c>
      <c r="G816" s="39" t="s">
        <v>5037</v>
      </c>
      <c r="H816" s="38" t="s">
        <v>31</v>
      </c>
      <c r="I816" s="40">
        <v>1</v>
      </c>
      <c r="J816" s="41">
        <v>0</v>
      </c>
      <c r="K816" s="41">
        <v>0</v>
      </c>
      <c r="L816" s="41">
        <v>0</v>
      </c>
      <c r="M816" s="41">
        <v>0</v>
      </c>
      <c r="N816" s="41">
        <v>0</v>
      </c>
      <c r="O816" s="41">
        <v>0</v>
      </c>
      <c r="P816" s="40">
        <v>0</v>
      </c>
      <c r="Q816" s="41">
        <v>1</v>
      </c>
      <c r="R816" s="41">
        <v>0</v>
      </c>
      <c r="S816" s="46" t="s">
        <v>4713</v>
      </c>
    </row>
    <row r="817" spans="2:19" ht="23" customHeight="1">
      <c r="B817" s="14" t="s">
        <v>2572</v>
      </c>
      <c r="C817" s="4">
        <v>462</v>
      </c>
      <c r="D817" s="38" t="s">
        <v>2533</v>
      </c>
      <c r="E817" s="14" t="s">
        <v>2534</v>
      </c>
      <c r="F817" s="38" t="s">
        <v>2535</v>
      </c>
      <c r="G817" s="39" t="s">
        <v>5037</v>
      </c>
      <c r="H817" s="38" t="s">
        <v>31</v>
      </c>
      <c r="I817" s="40">
        <v>1</v>
      </c>
      <c r="J817" s="41">
        <v>0</v>
      </c>
      <c r="K817" s="41">
        <v>0</v>
      </c>
      <c r="L817" s="41">
        <v>0</v>
      </c>
      <c r="M817" s="41">
        <v>0</v>
      </c>
      <c r="N817" s="41">
        <v>0</v>
      </c>
      <c r="O817" s="41">
        <v>0</v>
      </c>
      <c r="P817" s="40">
        <v>0</v>
      </c>
      <c r="Q817" s="41">
        <v>0</v>
      </c>
      <c r="R817" s="41">
        <v>1</v>
      </c>
      <c r="S817" s="46" t="s">
        <v>4713</v>
      </c>
    </row>
    <row r="818" spans="2:19" ht="23" customHeight="1">
      <c r="B818" s="14" t="s">
        <v>2573</v>
      </c>
      <c r="C818" s="4">
        <v>317</v>
      </c>
      <c r="D818" s="38" t="s">
        <v>2533</v>
      </c>
      <c r="E818" s="14" t="s">
        <v>2534</v>
      </c>
      <c r="F818" s="38" t="s">
        <v>2535</v>
      </c>
      <c r="G818" s="39" t="s">
        <v>5037</v>
      </c>
      <c r="H818" s="38" t="s">
        <v>31</v>
      </c>
      <c r="I818" s="40">
        <v>1</v>
      </c>
      <c r="J818" s="41">
        <v>0</v>
      </c>
      <c r="K818" s="41">
        <v>1</v>
      </c>
      <c r="L818" s="41">
        <v>0</v>
      </c>
      <c r="M818" s="41">
        <v>0</v>
      </c>
      <c r="N818" s="41">
        <v>0</v>
      </c>
      <c r="O818" s="41">
        <v>0</v>
      </c>
      <c r="P818" s="40">
        <v>0</v>
      </c>
      <c r="Q818" s="41">
        <v>0</v>
      </c>
      <c r="R818" s="41">
        <v>0</v>
      </c>
      <c r="S818" s="40">
        <v>0</v>
      </c>
    </row>
    <row r="819" spans="2:19" ht="23" customHeight="1">
      <c r="B819" s="15" t="s">
        <v>2574</v>
      </c>
      <c r="C819" s="4">
        <v>642</v>
      </c>
      <c r="D819" s="38" t="s">
        <v>2575</v>
      </c>
      <c r="E819" s="14" t="s">
        <v>2576</v>
      </c>
      <c r="F819" s="38" t="s">
        <v>351</v>
      </c>
      <c r="G819" s="39" t="s">
        <v>31</v>
      </c>
      <c r="H819" s="38" t="s">
        <v>321</v>
      </c>
      <c r="I819" s="40">
        <v>18</v>
      </c>
      <c r="J819" s="41">
        <v>1.8967124198275072</v>
      </c>
      <c r="K819" s="41">
        <v>0</v>
      </c>
      <c r="L819" s="41">
        <v>0.54074507078693645</v>
      </c>
      <c r="M819" s="41">
        <v>0.45980003682630455</v>
      </c>
      <c r="N819" s="41">
        <v>1.7771758127864707</v>
      </c>
      <c r="O819" s="41">
        <v>5.6710421184584003</v>
      </c>
      <c r="P819" s="40" t="s">
        <v>3701</v>
      </c>
      <c r="Q819" s="41">
        <v>1.7188616185763563</v>
      </c>
      <c r="R819" s="41">
        <v>3.9488012689555023</v>
      </c>
      <c r="S819" s="40" t="s">
        <v>2714</v>
      </c>
    </row>
    <row r="820" spans="2:19" ht="23" customHeight="1">
      <c r="B820" s="15" t="s">
        <v>2578</v>
      </c>
      <c r="C820" s="4">
        <v>1577</v>
      </c>
      <c r="D820" s="38" t="s">
        <v>2579</v>
      </c>
      <c r="E820" s="14" t="s">
        <v>2580</v>
      </c>
      <c r="F820" s="38" t="s">
        <v>2581</v>
      </c>
      <c r="G820" s="39" t="s">
        <v>5036</v>
      </c>
      <c r="H820" s="38" t="s">
        <v>290</v>
      </c>
      <c r="I820" s="40">
        <v>58</v>
      </c>
      <c r="J820" s="41">
        <v>2.5095056841915624</v>
      </c>
      <c r="K820" s="41">
        <v>1.086961818708863</v>
      </c>
      <c r="L820" s="41">
        <v>1.3208306992208492</v>
      </c>
      <c r="M820" s="41">
        <v>2.6205978002503647</v>
      </c>
      <c r="N820" s="41">
        <v>3.179341251190861</v>
      </c>
      <c r="O820" s="41">
        <v>1.8387619259691874</v>
      </c>
      <c r="P820" s="40" t="s">
        <v>748</v>
      </c>
      <c r="Q820" s="41">
        <v>1.6615094138449815</v>
      </c>
      <c r="R820" s="41">
        <v>5.1271707907436399</v>
      </c>
      <c r="S820" s="40" t="s">
        <v>2055</v>
      </c>
    </row>
    <row r="821" spans="2:19" ht="23" customHeight="1">
      <c r="B821" s="14" t="s">
        <v>2583</v>
      </c>
      <c r="C821" s="4">
        <v>290</v>
      </c>
      <c r="D821" s="38" t="s">
        <v>2584</v>
      </c>
      <c r="E821" s="14" t="s">
        <v>2585</v>
      </c>
      <c r="F821" s="38" t="s">
        <v>320</v>
      </c>
      <c r="G821" s="39" t="s">
        <v>31</v>
      </c>
      <c r="H821" s="38" t="s">
        <v>321</v>
      </c>
      <c r="I821" s="40">
        <v>1</v>
      </c>
      <c r="J821" s="41">
        <v>0</v>
      </c>
      <c r="K821" s="41">
        <v>0</v>
      </c>
      <c r="L821" s="41">
        <v>0</v>
      </c>
      <c r="M821" s="41">
        <v>0</v>
      </c>
      <c r="N821" s="41">
        <v>1</v>
      </c>
      <c r="O821" s="41">
        <v>0</v>
      </c>
      <c r="P821" s="40" t="s">
        <v>4713</v>
      </c>
      <c r="Q821" s="41">
        <v>0</v>
      </c>
      <c r="R821" s="41">
        <v>0</v>
      </c>
      <c r="S821" s="40">
        <v>0</v>
      </c>
    </row>
    <row r="822" spans="2:19" ht="23" customHeight="1">
      <c r="B822" s="14" t="s">
        <v>2587</v>
      </c>
      <c r="C822" s="4">
        <v>114</v>
      </c>
      <c r="D822" s="38" t="s">
        <v>2584</v>
      </c>
      <c r="E822" s="14" t="s">
        <v>2588</v>
      </c>
      <c r="F822" s="38" t="s">
        <v>320</v>
      </c>
      <c r="G822" s="39" t="s">
        <v>31</v>
      </c>
      <c r="H822" s="38" t="s">
        <v>321</v>
      </c>
      <c r="I822" s="40">
        <v>1</v>
      </c>
      <c r="J822" s="41">
        <v>0</v>
      </c>
      <c r="K822" s="41">
        <v>0</v>
      </c>
      <c r="L822" s="41">
        <v>0</v>
      </c>
      <c r="M822" s="41">
        <v>0</v>
      </c>
      <c r="N822" s="41">
        <v>1</v>
      </c>
      <c r="O822" s="41">
        <v>0</v>
      </c>
      <c r="P822" s="40" t="s">
        <v>4713</v>
      </c>
      <c r="Q822" s="41">
        <v>0</v>
      </c>
      <c r="R822" s="41">
        <v>0</v>
      </c>
      <c r="S822" s="40">
        <v>0</v>
      </c>
    </row>
    <row r="823" spans="2:19" ht="23" customHeight="1">
      <c r="B823" s="14" t="s">
        <v>2590</v>
      </c>
      <c r="C823" s="4">
        <v>166</v>
      </c>
      <c r="D823" s="38" t="s">
        <v>2584</v>
      </c>
      <c r="E823" s="14" t="s">
        <v>2588</v>
      </c>
      <c r="F823" s="38" t="s">
        <v>320</v>
      </c>
      <c r="G823" s="39" t="s">
        <v>31</v>
      </c>
      <c r="H823" s="38" t="s">
        <v>321</v>
      </c>
      <c r="I823" s="40">
        <v>1</v>
      </c>
      <c r="J823" s="41">
        <v>0</v>
      </c>
      <c r="K823" s="41">
        <v>0</v>
      </c>
      <c r="L823" s="41">
        <v>0</v>
      </c>
      <c r="M823" s="41">
        <v>0</v>
      </c>
      <c r="N823" s="41">
        <v>1</v>
      </c>
      <c r="O823" s="41">
        <v>0</v>
      </c>
      <c r="P823" s="40" t="s">
        <v>4713</v>
      </c>
      <c r="Q823" s="41">
        <v>0</v>
      </c>
      <c r="R823" s="41">
        <v>0</v>
      </c>
      <c r="S823" s="40">
        <v>0</v>
      </c>
    </row>
    <row r="824" spans="2:19" ht="23" customHeight="1">
      <c r="B824" s="14" t="s">
        <v>2591</v>
      </c>
      <c r="C824" s="4">
        <v>231</v>
      </c>
      <c r="D824" s="38" t="s">
        <v>2584</v>
      </c>
      <c r="E824" s="14" t="s">
        <v>2588</v>
      </c>
      <c r="F824" s="38" t="s">
        <v>320</v>
      </c>
      <c r="G824" s="39" t="s">
        <v>31</v>
      </c>
      <c r="H824" s="38" t="s">
        <v>321</v>
      </c>
      <c r="I824" s="40">
        <v>1</v>
      </c>
      <c r="J824" s="41">
        <v>0</v>
      </c>
      <c r="K824" s="41">
        <v>0</v>
      </c>
      <c r="L824" s="41">
        <v>0</v>
      </c>
      <c r="M824" s="41">
        <v>0</v>
      </c>
      <c r="N824" s="41">
        <v>1</v>
      </c>
      <c r="O824" s="41">
        <v>0</v>
      </c>
      <c r="P824" s="40" t="s">
        <v>4713</v>
      </c>
      <c r="Q824" s="41">
        <v>0</v>
      </c>
      <c r="R824" s="41">
        <v>0</v>
      </c>
      <c r="S824" s="40">
        <v>0</v>
      </c>
    </row>
    <row r="825" spans="2:19" ht="23" customHeight="1">
      <c r="B825" s="14" t="s">
        <v>2593</v>
      </c>
      <c r="C825" s="4">
        <v>382</v>
      </c>
      <c r="D825" s="38" t="s">
        <v>2584</v>
      </c>
      <c r="E825" s="14" t="s">
        <v>2588</v>
      </c>
      <c r="F825" s="38" t="s">
        <v>320</v>
      </c>
      <c r="G825" s="39" t="s">
        <v>31</v>
      </c>
      <c r="H825" s="38" t="s">
        <v>321</v>
      </c>
      <c r="I825" s="40">
        <v>1</v>
      </c>
      <c r="J825" s="41">
        <v>0</v>
      </c>
      <c r="K825" s="41">
        <v>0</v>
      </c>
      <c r="L825" s="41">
        <v>0</v>
      </c>
      <c r="M825" s="41">
        <v>0</v>
      </c>
      <c r="N825" s="41">
        <v>0</v>
      </c>
      <c r="O825" s="41">
        <v>0</v>
      </c>
      <c r="P825" s="40">
        <v>0</v>
      </c>
      <c r="Q825" s="41">
        <v>1</v>
      </c>
      <c r="R825" s="41">
        <v>0</v>
      </c>
      <c r="S825" s="46" t="s">
        <v>4713</v>
      </c>
    </row>
    <row r="826" spans="2:19" ht="23" customHeight="1">
      <c r="B826" s="15" t="s">
        <v>2595</v>
      </c>
      <c r="C826" s="4">
        <v>785</v>
      </c>
      <c r="D826" s="38" t="s">
        <v>2596</v>
      </c>
      <c r="E826" s="14" t="s">
        <v>2597</v>
      </c>
      <c r="F826" s="38" t="s">
        <v>320</v>
      </c>
      <c r="G826" s="39" t="s">
        <v>31</v>
      </c>
      <c r="H826" s="38" t="s">
        <v>321</v>
      </c>
      <c r="I826" s="40">
        <v>30</v>
      </c>
      <c r="J826" s="41">
        <v>3.4901924718991517</v>
      </c>
      <c r="K826" s="41">
        <v>0</v>
      </c>
      <c r="L826" s="41">
        <v>0.88447983552920562</v>
      </c>
      <c r="M826" s="41">
        <v>5.6406042734233282</v>
      </c>
      <c r="N826" s="41">
        <v>0</v>
      </c>
      <c r="O826" s="41">
        <v>1.2887576131745051</v>
      </c>
      <c r="P826" s="40" t="s">
        <v>1293</v>
      </c>
      <c r="Q826" s="41">
        <v>0.70287207587644629</v>
      </c>
      <c r="R826" s="41">
        <v>1.2993924235936141</v>
      </c>
      <c r="S826" s="40" t="s">
        <v>1342</v>
      </c>
    </row>
    <row r="827" spans="2:19" ht="23" customHeight="1">
      <c r="B827" s="15" t="s">
        <v>2599</v>
      </c>
      <c r="C827" s="4">
        <v>755</v>
      </c>
      <c r="D827" s="38" t="s">
        <v>2596</v>
      </c>
      <c r="E827" s="14" t="s">
        <v>2597</v>
      </c>
      <c r="F827" s="38" t="s">
        <v>320</v>
      </c>
      <c r="G827" s="39" t="s">
        <v>31</v>
      </c>
      <c r="H827" s="38" t="s">
        <v>321</v>
      </c>
      <c r="I827" s="40">
        <v>35</v>
      </c>
      <c r="J827" s="41">
        <v>3.6288756164779259</v>
      </c>
      <c r="K827" s="41">
        <v>0.75679416693327894</v>
      </c>
      <c r="L827" s="41">
        <v>1.3794370944842909</v>
      </c>
      <c r="M827" s="41">
        <v>6.6466988104930964</v>
      </c>
      <c r="N827" s="41">
        <v>0.75559395484034053</v>
      </c>
      <c r="O827" s="41">
        <v>1.3399665249562736</v>
      </c>
      <c r="P827" s="40" t="s">
        <v>1342</v>
      </c>
      <c r="Q827" s="41">
        <v>0.73080076763312629</v>
      </c>
      <c r="R827" s="41">
        <v>1.3510239106238238</v>
      </c>
      <c r="S827" s="40" t="s">
        <v>1342</v>
      </c>
    </row>
    <row r="828" spans="2:19" ht="23" customHeight="1">
      <c r="B828" s="15" t="s">
        <v>2602</v>
      </c>
      <c r="C828" s="4">
        <v>829</v>
      </c>
      <c r="D828" s="38" t="s">
        <v>2596</v>
      </c>
      <c r="E828" s="14" t="s">
        <v>2597</v>
      </c>
      <c r="F828" s="38" t="s">
        <v>320</v>
      </c>
      <c r="G828" s="39" t="s">
        <v>31</v>
      </c>
      <c r="H828" s="38" t="s">
        <v>321</v>
      </c>
      <c r="I828" s="40">
        <v>6</v>
      </c>
      <c r="J828" s="41">
        <v>0</v>
      </c>
      <c r="K828" s="41">
        <v>0.68923956095853511</v>
      </c>
      <c r="L828" s="41">
        <v>0.41876759402317637</v>
      </c>
      <c r="M828" s="41">
        <v>0.35608157254823586</v>
      </c>
      <c r="N828" s="41">
        <v>2.0644394544190243</v>
      </c>
      <c r="O828" s="41">
        <v>0</v>
      </c>
      <c r="P828" s="40" t="s">
        <v>399</v>
      </c>
      <c r="Q828" s="41">
        <v>0</v>
      </c>
      <c r="R828" s="41">
        <v>0</v>
      </c>
      <c r="S828" s="40" t="s">
        <v>297</v>
      </c>
    </row>
    <row r="829" spans="2:19" ht="23" customHeight="1">
      <c r="B829" s="15" t="s">
        <v>2604</v>
      </c>
      <c r="C829" s="4">
        <v>412</v>
      </c>
      <c r="D829" s="38" t="s">
        <v>2596</v>
      </c>
      <c r="E829" s="14" t="s">
        <v>2597</v>
      </c>
      <c r="F829" s="38" t="s">
        <v>320</v>
      </c>
      <c r="G829" s="39" t="s">
        <v>31</v>
      </c>
      <c r="H829" s="38" t="s">
        <v>321</v>
      </c>
      <c r="I829" s="40">
        <v>8</v>
      </c>
      <c r="J829" s="41">
        <v>3.6944459148339184</v>
      </c>
      <c r="K829" s="41">
        <v>0</v>
      </c>
      <c r="L829" s="41">
        <v>1.6852346380835592</v>
      </c>
      <c r="M829" s="41">
        <v>0</v>
      </c>
      <c r="N829" s="41">
        <v>0</v>
      </c>
      <c r="O829" s="41">
        <v>0</v>
      </c>
      <c r="P829" s="40" t="s">
        <v>297</v>
      </c>
      <c r="Q829" s="41">
        <v>0</v>
      </c>
      <c r="R829" s="41">
        <v>1.237892054030324</v>
      </c>
      <c r="S829" s="40" t="s">
        <v>1293</v>
      </c>
    </row>
    <row r="830" spans="2:19" ht="23" customHeight="1">
      <c r="B830" s="14" t="s">
        <v>2606</v>
      </c>
      <c r="C830" s="4">
        <v>524</v>
      </c>
      <c r="D830" s="38" t="s">
        <v>2596</v>
      </c>
      <c r="E830" s="14" t="s">
        <v>2597</v>
      </c>
      <c r="F830" s="38" t="s">
        <v>320</v>
      </c>
      <c r="G830" s="39" t="s">
        <v>31</v>
      </c>
      <c r="H830" s="38" t="s">
        <v>321</v>
      </c>
      <c r="I830" s="40">
        <v>1</v>
      </c>
      <c r="J830" s="41">
        <v>0</v>
      </c>
      <c r="K830" s="41">
        <v>0</v>
      </c>
      <c r="L830" s="41">
        <v>0</v>
      </c>
      <c r="M830" s="41">
        <v>0</v>
      </c>
      <c r="N830" s="41">
        <v>1</v>
      </c>
      <c r="O830" s="41">
        <v>0</v>
      </c>
      <c r="P830" s="40" t="s">
        <v>4713</v>
      </c>
      <c r="Q830" s="41">
        <v>0</v>
      </c>
      <c r="R830" s="41">
        <v>0</v>
      </c>
      <c r="S830" s="40">
        <v>0</v>
      </c>
    </row>
    <row r="831" spans="2:19" ht="23" customHeight="1">
      <c r="B831" s="14" t="s">
        <v>2609</v>
      </c>
      <c r="C831" s="4">
        <v>431</v>
      </c>
      <c r="D831" s="38" t="s">
        <v>2596</v>
      </c>
      <c r="E831" s="14" t="s">
        <v>2597</v>
      </c>
      <c r="F831" s="38" t="s">
        <v>320</v>
      </c>
      <c r="G831" s="39" t="s">
        <v>31</v>
      </c>
      <c r="H831" s="38" t="s">
        <v>321</v>
      </c>
      <c r="I831" s="40">
        <v>1</v>
      </c>
      <c r="J831" s="41">
        <v>0</v>
      </c>
      <c r="K831" s="41">
        <v>0</v>
      </c>
      <c r="L831" s="41">
        <v>0</v>
      </c>
      <c r="M831" s="41">
        <v>0</v>
      </c>
      <c r="N831" s="41">
        <v>1</v>
      </c>
      <c r="O831" s="41">
        <v>0</v>
      </c>
      <c r="P831" s="40" t="s">
        <v>4713</v>
      </c>
      <c r="Q831" s="41">
        <v>0</v>
      </c>
      <c r="R831" s="41">
        <v>0</v>
      </c>
      <c r="S831" s="40">
        <v>0</v>
      </c>
    </row>
    <row r="832" spans="2:19" ht="23" customHeight="1">
      <c r="B832" s="15" t="s">
        <v>2611</v>
      </c>
      <c r="C832" s="4">
        <v>1856</v>
      </c>
      <c r="D832" s="38" t="s">
        <v>2612</v>
      </c>
      <c r="E832" s="14" t="s">
        <v>2613</v>
      </c>
      <c r="F832" s="38" t="s">
        <v>524</v>
      </c>
      <c r="G832" s="39" t="s">
        <v>5021</v>
      </c>
      <c r="H832" s="38" t="s">
        <v>290</v>
      </c>
      <c r="I832" s="40">
        <v>92</v>
      </c>
      <c r="J832" s="41">
        <v>3.4444338421490368</v>
      </c>
      <c r="K832" s="41">
        <v>0.9235661573835543</v>
      </c>
      <c r="L832" s="41">
        <v>2.8056977541369603</v>
      </c>
      <c r="M832" s="41">
        <v>2.8628497982568835</v>
      </c>
      <c r="N832" s="41">
        <v>3.0087794121942051</v>
      </c>
      <c r="O832" s="41">
        <v>2.9789126459923034</v>
      </c>
      <c r="P832" s="40" t="s">
        <v>1813</v>
      </c>
      <c r="Q832" s="41">
        <v>2.823491751760276</v>
      </c>
      <c r="R832" s="41">
        <v>6.0051818397444405</v>
      </c>
      <c r="S832" s="40" t="s">
        <v>436</v>
      </c>
    </row>
    <row r="833" spans="2:19" ht="23" customHeight="1">
      <c r="B833" s="15" t="s">
        <v>2615</v>
      </c>
      <c r="C833" s="4">
        <v>1761</v>
      </c>
      <c r="D833" s="38" t="s">
        <v>2612</v>
      </c>
      <c r="E833" s="14" t="s">
        <v>2613</v>
      </c>
      <c r="F833" s="38" t="s">
        <v>524</v>
      </c>
      <c r="G833" s="39" t="s">
        <v>5021</v>
      </c>
      <c r="H833" s="38" t="s">
        <v>290</v>
      </c>
      <c r="I833" s="40">
        <v>75</v>
      </c>
      <c r="J833" s="41">
        <v>2.0744282342917537</v>
      </c>
      <c r="K833" s="41">
        <v>0.97338943106409814</v>
      </c>
      <c r="L833" s="41">
        <v>2.168507490004171</v>
      </c>
      <c r="M833" s="41">
        <v>1.3410181653264623</v>
      </c>
      <c r="N833" s="41">
        <v>4.1429386125757048</v>
      </c>
      <c r="O833" s="41">
        <v>3.2164443456753355</v>
      </c>
      <c r="P833" s="40" t="s">
        <v>1833</v>
      </c>
      <c r="Q833" s="41">
        <v>3.2891284899659752</v>
      </c>
      <c r="R833" s="41">
        <v>7.7517850516576052</v>
      </c>
      <c r="S833" s="40" t="s">
        <v>1542</v>
      </c>
    </row>
    <row r="834" spans="2:19" ht="23" customHeight="1">
      <c r="B834" s="15" t="s">
        <v>2617</v>
      </c>
      <c r="C834" s="4">
        <v>608</v>
      </c>
      <c r="D834" s="38" t="s">
        <v>2612</v>
      </c>
      <c r="E834" s="14" t="s">
        <v>2613</v>
      </c>
      <c r="F834" s="38" t="s">
        <v>524</v>
      </c>
      <c r="G834" s="39" t="s">
        <v>5021</v>
      </c>
      <c r="H834" s="38" t="s">
        <v>290</v>
      </c>
      <c r="I834" s="40">
        <v>7</v>
      </c>
      <c r="J834" s="41">
        <v>0</v>
      </c>
      <c r="K834" s="41">
        <v>0</v>
      </c>
      <c r="L834" s="41">
        <v>0</v>
      </c>
      <c r="M834" s="41">
        <v>0</v>
      </c>
      <c r="N834" s="41">
        <v>0.93827867747443605</v>
      </c>
      <c r="O834" s="41">
        <v>6.6557547785657007</v>
      </c>
      <c r="P834" s="40" t="s">
        <v>1096</v>
      </c>
      <c r="Q834" s="41">
        <v>0</v>
      </c>
      <c r="R834" s="41">
        <v>2.4919528982704695</v>
      </c>
      <c r="S834" s="40" t="s">
        <v>2298</v>
      </c>
    </row>
    <row r="835" spans="2:19" ht="23" customHeight="1">
      <c r="B835" s="14" t="s">
        <v>2619</v>
      </c>
      <c r="C835" s="4">
        <v>431</v>
      </c>
      <c r="D835" s="38" t="s">
        <v>2612</v>
      </c>
      <c r="E835" s="14" t="s">
        <v>2613</v>
      </c>
      <c r="F835" s="38" t="s">
        <v>524</v>
      </c>
      <c r="G835" s="39" t="s">
        <v>5021</v>
      </c>
      <c r="H835" s="38" t="s">
        <v>290</v>
      </c>
      <c r="I835" s="40">
        <v>1</v>
      </c>
      <c r="J835" s="41">
        <v>0</v>
      </c>
      <c r="K835" s="41">
        <v>0</v>
      </c>
      <c r="L835" s="41">
        <v>0</v>
      </c>
      <c r="M835" s="41">
        <v>0</v>
      </c>
      <c r="N835" s="41">
        <v>0</v>
      </c>
      <c r="O835" s="41">
        <v>0</v>
      </c>
      <c r="P835" s="40">
        <v>0</v>
      </c>
      <c r="Q835" s="41">
        <v>0</v>
      </c>
      <c r="R835" s="41">
        <v>1</v>
      </c>
      <c r="S835" s="46" t="s">
        <v>4713</v>
      </c>
    </row>
    <row r="836" spans="2:19" ht="23" customHeight="1">
      <c r="B836" s="14" t="s">
        <v>2621</v>
      </c>
      <c r="C836" s="4">
        <v>344</v>
      </c>
      <c r="D836" s="38" t="s">
        <v>2612</v>
      </c>
      <c r="E836" s="14" t="s">
        <v>2613</v>
      </c>
      <c r="F836" s="38" t="s">
        <v>524</v>
      </c>
      <c r="G836" s="39" t="s">
        <v>5021</v>
      </c>
      <c r="H836" s="38" t="s">
        <v>290</v>
      </c>
      <c r="I836" s="40">
        <v>1</v>
      </c>
      <c r="J836" s="41">
        <v>0</v>
      </c>
      <c r="K836" s="41">
        <v>0</v>
      </c>
      <c r="L836" s="41">
        <v>0</v>
      </c>
      <c r="M836" s="41">
        <v>0</v>
      </c>
      <c r="N836" s="41">
        <v>0</v>
      </c>
      <c r="O836" s="41">
        <v>0</v>
      </c>
      <c r="P836" s="40">
        <v>0</v>
      </c>
      <c r="Q836" s="41">
        <v>0</v>
      </c>
      <c r="R836" s="41">
        <v>1</v>
      </c>
      <c r="S836" s="46" t="s">
        <v>4713</v>
      </c>
    </row>
    <row r="837" spans="2:19" ht="23" customHeight="1">
      <c r="B837" s="14" t="s">
        <v>2624</v>
      </c>
      <c r="C837" s="4">
        <v>320</v>
      </c>
      <c r="D837" s="38" t="s">
        <v>2612</v>
      </c>
      <c r="E837" s="14" t="s">
        <v>2613</v>
      </c>
      <c r="F837" s="38" t="s">
        <v>524</v>
      </c>
      <c r="G837" s="39" t="s">
        <v>5021</v>
      </c>
      <c r="H837" s="38" t="s">
        <v>290</v>
      </c>
      <c r="I837" s="40">
        <v>1</v>
      </c>
      <c r="J837" s="41">
        <v>0</v>
      </c>
      <c r="K837" s="41">
        <v>0</v>
      </c>
      <c r="L837" s="41">
        <v>0</v>
      </c>
      <c r="M837" s="41">
        <v>0</v>
      </c>
      <c r="N837" s="41">
        <v>0</v>
      </c>
      <c r="O837" s="41">
        <v>0</v>
      </c>
      <c r="P837" s="40">
        <v>0</v>
      </c>
      <c r="Q837" s="41">
        <v>0</v>
      </c>
      <c r="R837" s="41">
        <v>1</v>
      </c>
      <c r="S837" s="46" t="s">
        <v>4713</v>
      </c>
    </row>
    <row r="838" spans="2:19" ht="23" customHeight="1">
      <c r="B838" s="14" t="s">
        <v>2626</v>
      </c>
      <c r="C838" s="4">
        <v>194</v>
      </c>
      <c r="D838" s="38" t="s">
        <v>2612</v>
      </c>
      <c r="E838" s="14" t="s">
        <v>2613</v>
      </c>
      <c r="F838" s="38" t="s">
        <v>524</v>
      </c>
      <c r="G838" s="39" t="s">
        <v>5021</v>
      </c>
      <c r="H838" s="38" t="s">
        <v>290</v>
      </c>
      <c r="I838" s="40">
        <v>1</v>
      </c>
      <c r="J838" s="41">
        <v>0</v>
      </c>
      <c r="K838" s="41">
        <v>0</v>
      </c>
      <c r="L838" s="41">
        <v>0</v>
      </c>
      <c r="M838" s="41">
        <v>0</v>
      </c>
      <c r="N838" s="41">
        <v>0</v>
      </c>
      <c r="O838" s="41">
        <v>0</v>
      </c>
      <c r="P838" s="40">
        <v>0</v>
      </c>
      <c r="Q838" s="41">
        <v>0</v>
      </c>
      <c r="R838" s="41">
        <v>1</v>
      </c>
      <c r="S838" s="46" t="s">
        <v>4713</v>
      </c>
    </row>
    <row r="839" spans="2:19" ht="23" customHeight="1">
      <c r="B839" s="14" t="s">
        <v>2629</v>
      </c>
      <c r="C839" s="4">
        <v>160</v>
      </c>
      <c r="D839" s="38" t="s">
        <v>2612</v>
      </c>
      <c r="E839" s="14" t="s">
        <v>2613</v>
      </c>
      <c r="F839" s="38" t="s">
        <v>524</v>
      </c>
      <c r="G839" s="39" t="s">
        <v>5021</v>
      </c>
      <c r="H839" s="38" t="s">
        <v>290</v>
      </c>
      <c r="I839" s="40">
        <v>1</v>
      </c>
      <c r="J839" s="41">
        <v>0</v>
      </c>
      <c r="K839" s="41">
        <v>0</v>
      </c>
      <c r="L839" s="41">
        <v>1</v>
      </c>
      <c r="M839" s="41">
        <v>0</v>
      </c>
      <c r="N839" s="41">
        <v>0</v>
      </c>
      <c r="O839" s="41">
        <v>0</v>
      </c>
      <c r="P839" s="40">
        <v>0</v>
      </c>
      <c r="Q839" s="41">
        <v>0</v>
      </c>
      <c r="R839" s="41">
        <v>0</v>
      </c>
      <c r="S839" s="40">
        <v>0</v>
      </c>
    </row>
    <row r="840" spans="2:19" ht="23" customHeight="1">
      <c r="B840" s="15" t="s">
        <v>2631</v>
      </c>
      <c r="C840" s="4">
        <v>1338</v>
      </c>
      <c r="D840" s="38" t="s">
        <v>2632</v>
      </c>
      <c r="E840" s="14" t="s">
        <v>2633</v>
      </c>
      <c r="F840" s="38" t="s">
        <v>2221</v>
      </c>
      <c r="G840" s="39" t="s">
        <v>31</v>
      </c>
      <c r="H840" s="38" t="s">
        <v>1084</v>
      </c>
      <c r="I840" s="40">
        <v>40</v>
      </c>
      <c r="J840" s="41">
        <v>1.3651226160641923</v>
      </c>
      <c r="K840" s="41">
        <v>0</v>
      </c>
      <c r="L840" s="41">
        <v>1.5567638360771894</v>
      </c>
      <c r="M840" s="41">
        <v>3.5299446773391634</v>
      </c>
      <c r="N840" s="41">
        <v>0.42636280710348062</v>
      </c>
      <c r="O840" s="41">
        <v>3.4771926505173987</v>
      </c>
      <c r="P840" s="40" t="s">
        <v>3573</v>
      </c>
      <c r="Q840" s="41">
        <v>1.6494905218625122</v>
      </c>
      <c r="R840" s="41">
        <v>0.76234906765395138</v>
      </c>
      <c r="S840" s="40" t="s">
        <v>517</v>
      </c>
    </row>
    <row r="841" spans="2:19" ht="23" customHeight="1">
      <c r="B841" s="15" t="s">
        <v>2634</v>
      </c>
      <c r="C841" s="4">
        <v>1281</v>
      </c>
      <c r="D841" s="38" t="s">
        <v>2632</v>
      </c>
      <c r="E841" s="14" t="s">
        <v>2633</v>
      </c>
      <c r="F841" s="38" t="s">
        <v>2221</v>
      </c>
      <c r="G841" s="39" t="s">
        <v>31</v>
      </c>
      <c r="H841" s="38" t="s">
        <v>1084</v>
      </c>
      <c r="I841" s="40">
        <v>32</v>
      </c>
      <c r="J841" s="41">
        <v>1.9011543692884614</v>
      </c>
      <c r="K841" s="41">
        <v>0</v>
      </c>
      <c r="L841" s="41">
        <v>0.81301717902860238</v>
      </c>
      <c r="M841" s="41">
        <v>2.5348226854546159</v>
      </c>
      <c r="N841" s="41">
        <v>0.44533445425796808</v>
      </c>
      <c r="O841" s="41">
        <v>2.1580257107578902</v>
      </c>
      <c r="P841" s="40" t="s">
        <v>2257</v>
      </c>
      <c r="Q841" s="41">
        <v>1.7228870556222027</v>
      </c>
      <c r="R841" s="41">
        <v>0.79627092312333092</v>
      </c>
      <c r="S841" s="40" t="s">
        <v>2727</v>
      </c>
    </row>
    <row r="842" spans="2:19" ht="23" customHeight="1">
      <c r="B842" s="14" t="s">
        <v>2637</v>
      </c>
      <c r="C842" s="4">
        <v>474</v>
      </c>
      <c r="D842" s="38" t="s">
        <v>2632</v>
      </c>
      <c r="E842" s="14" t="s">
        <v>2633</v>
      </c>
      <c r="F842" s="38" t="s">
        <v>2221</v>
      </c>
      <c r="G842" s="39" t="s">
        <v>31</v>
      </c>
      <c r="H842" s="38" t="s">
        <v>1084</v>
      </c>
      <c r="I842" s="40">
        <v>1</v>
      </c>
      <c r="J842" s="41">
        <v>0</v>
      </c>
      <c r="K842" s="41">
        <v>0</v>
      </c>
      <c r="L842" s="41">
        <v>0</v>
      </c>
      <c r="M842" s="41">
        <v>0</v>
      </c>
      <c r="N842" s="41">
        <v>0</v>
      </c>
      <c r="O842" s="41">
        <v>0</v>
      </c>
      <c r="P842" s="40">
        <v>0</v>
      </c>
      <c r="Q842" s="41">
        <v>1</v>
      </c>
      <c r="R842" s="41">
        <v>0</v>
      </c>
      <c r="S842" s="46" t="s">
        <v>4713</v>
      </c>
    </row>
    <row r="843" spans="2:19" ht="23" customHeight="1">
      <c r="B843" s="14" t="s">
        <v>2639</v>
      </c>
      <c r="C843" s="4">
        <v>184</v>
      </c>
      <c r="D843" s="38" t="s">
        <v>2632</v>
      </c>
      <c r="E843" s="14" t="s">
        <v>2633</v>
      </c>
      <c r="F843" s="38" t="s">
        <v>2221</v>
      </c>
      <c r="G843" s="39" t="s">
        <v>31</v>
      </c>
      <c r="H843" s="38" t="s">
        <v>1084</v>
      </c>
      <c r="I843" s="40">
        <v>1</v>
      </c>
      <c r="J843" s="41">
        <v>0</v>
      </c>
      <c r="K843" s="41">
        <v>1</v>
      </c>
      <c r="L843" s="41">
        <v>0</v>
      </c>
      <c r="M843" s="41">
        <v>0</v>
      </c>
      <c r="N843" s="41">
        <v>0</v>
      </c>
      <c r="O843" s="41">
        <v>0</v>
      </c>
      <c r="P843" s="40">
        <v>0</v>
      </c>
      <c r="Q843" s="41">
        <v>0</v>
      </c>
      <c r="R843" s="41">
        <v>0</v>
      </c>
      <c r="S843" s="40">
        <v>0</v>
      </c>
    </row>
    <row r="844" spans="2:19" ht="23" customHeight="1">
      <c r="B844" s="15" t="s">
        <v>222</v>
      </c>
      <c r="C844" s="4">
        <v>334</v>
      </c>
      <c r="D844" s="38" t="s">
        <v>223</v>
      </c>
      <c r="E844" s="14" t="s">
        <v>2640</v>
      </c>
      <c r="F844" s="38" t="s">
        <v>524</v>
      </c>
      <c r="G844" s="39" t="s">
        <v>5021</v>
      </c>
      <c r="H844" s="38" t="s">
        <v>31</v>
      </c>
      <c r="I844" s="40">
        <v>9</v>
      </c>
      <c r="J844" s="41">
        <v>0</v>
      </c>
      <c r="K844" s="41">
        <v>0</v>
      </c>
      <c r="L844" s="41">
        <v>1.0393962139078239</v>
      </c>
      <c r="M844" s="41">
        <v>0</v>
      </c>
      <c r="N844" s="41">
        <v>0</v>
      </c>
      <c r="O844" s="41">
        <v>0</v>
      </c>
      <c r="P844" s="40" t="s">
        <v>297</v>
      </c>
      <c r="Q844" s="41">
        <v>0</v>
      </c>
      <c r="R844" s="41">
        <v>12.215844940371101</v>
      </c>
      <c r="S844" s="40" t="s">
        <v>3352</v>
      </c>
    </row>
    <row r="845" spans="2:19" ht="23" customHeight="1">
      <c r="B845" s="14" t="s">
        <v>2642</v>
      </c>
      <c r="C845" s="4">
        <v>436</v>
      </c>
      <c r="D845" s="38" t="s">
        <v>223</v>
      </c>
      <c r="E845" s="14" t="s">
        <v>2640</v>
      </c>
      <c r="F845" s="38" t="s">
        <v>524</v>
      </c>
      <c r="G845" s="39" t="s">
        <v>5021</v>
      </c>
      <c r="H845" s="38" t="s">
        <v>31</v>
      </c>
      <c r="I845" s="40">
        <v>1</v>
      </c>
      <c r="J845" s="41">
        <v>0</v>
      </c>
      <c r="K845" s="41">
        <v>0</v>
      </c>
      <c r="L845" s="41">
        <v>0</v>
      </c>
      <c r="M845" s="41">
        <v>0</v>
      </c>
      <c r="N845" s="41">
        <v>0</v>
      </c>
      <c r="O845" s="41">
        <v>0</v>
      </c>
      <c r="P845" s="40">
        <v>0</v>
      </c>
      <c r="Q845" s="41">
        <v>0</v>
      </c>
      <c r="R845" s="41">
        <v>1</v>
      </c>
      <c r="S845" s="46" t="s">
        <v>4713</v>
      </c>
    </row>
    <row r="846" spans="2:19" ht="23" customHeight="1">
      <c r="B846" s="14" t="s">
        <v>2644</v>
      </c>
      <c r="C846" s="4">
        <v>251</v>
      </c>
      <c r="D846" s="38" t="s">
        <v>223</v>
      </c>
      <c r="E846" s="14" t="s">
        <v>2640</v>
      </c>
      <c r="F846" s="38" t="s">
        <v>524</v>
      </c>
      <c r="G846" s="39" t="s">
        <v>5021</v>
      </c>
      <c r="H846" s="38" t="s">
        <v>31</v>
      </c>
      <c r="I846" s="40">
        <v>1</v>
      </c>
      <c r="J846" s="41">
        <v>0</v>
      </c>
      <c r="K846" s="41">
        <v>0</v>
      </c>
      <c r="L846" s="41">
        <v>1</v>
      </c>
      <c r="M846" s="41">
        <v>0</v>
      </c>
      <c r="N846" s="41">
        <v>0</v>
      </c>
      <c r="O846" s="41">
        <v>0</v>
      </c>
      <c r="P846" s="40">
        <v>0</v>
      </c>
      <c r="Q846" s="41">
        <v>0</v>
      </c>
      <c r="R846" s="41">
        <v>0</v>
      </c>
      <c r="S846" s="40">
        <v>0</v>
      </c>
    </row>
    <row r="847" spans="2:19" ht="23" customHeight="1">
      <c r="B847" s="14" t="s">
        <v>2646</v>
      </c>
      <c r="C847" s="4">
        <v>285</v>
      </c>
      <c r="D847" s="38" t="s">
        <v>223</v>
      </c>
      <c r="E847" s="14" t="s">
        <v>2640</v>
      </c>
      <c r="F847" s="38" t="s">
        <v>524</v>
      </c>
      <c r="G847" s="39" t="s">
        <v>5021</v>
      </c>
      <c r="H847" s="38" t="s">
        <v>31</v>
      </c>
      <c r="I847" s="40">
        <v>1</v>
      </c>
      <c r="J847" s="41">
        <v>0</v>
      </c>
      <c r="K847" s="41">
        <v>0</v>
      </c>
      <c r="L847" s="41">
        <v>1</v>
      </c>
      <c r="M847" s="41">
        <v>0</v>
      </c>
      <c r="N847" s="41">
        <v>0</v>
      </c>
      <c r="O847" s="41">
        <v>0</v>
      </c>
      <c r="P847" s="40">
        <v>0</v>
      </c>
      <c r="Q847" s="41">
        <v>0</v>
      </c>
      <c r="R847" s="41">
        <v>0</v>
      </c>
      <c r="S847" s="40">
        <v>0</v>
      </c>
    </row>
    <row r="848" spans="2:19" ht="23" customHeight="1">
      <c r="B848" s="15" t="s">
        <v>2648</v>
      </c>
      <c r="C848" s="4">
        <v>1258</v>
      </c>
      <c r="D848" s="38" t="s">
        <v>2649</v>
      </c>
      <c r="E848" s="14" t="s">
        <v>2650</v>
      </c>
      <c r="F848" s="38" t="s">
        <v>524</v>
      </c>
      <c r="G848" s="39" t="s">
        <v>5021</v>
      </c>
      <c r="H848" s="38" t="s">
        <v>290</v>
      </c>
      <c r="I848" s="40">
        <v>48</v>
      </c>
      <c r="J848" s="41">
        <v>2.419891441830802</v>
      </c>
      <c r="K848" s="41">
        <v>2.2709840859881782</v>
      </c>
      <c r="L848" s="41">
        <v>1.3798026051081607</v>
      </c>
      <c r="M848" s="41">
        <v>2.3465152912757357</v>
      </c>
      <c r="N848" s="41">
        <v>5.799455402818614</v>
      </c>
      <c r="O848" s="41">
        <v>3.001673817029288</v>
      </c>
      <c r="P848" s="40" t="s">
        <v>3371</v>
      </c>
      <c r="Q848" s="41">
        <v>1.2056368732174207</v>
      </c>
      <c r="R848" s="41">
        <v>2.0152070068914405</v>
      </c>
      <c r="S848" s="40" t="s">
        <v>899</v>
      </c>
    </row>
    <row r="849" spans="2:19" ht="23" customHeight="1">
      <c r="B849" s="15" t="s">
        <v>2652</v>
      </c>
      <c r="C849" s="4">
        <v>1184</v>
      </c>
      <c r="D849" s="38" t="s">
        <v>2649</v>
      </c>
      <c r="E849" s="14" t="s">
        <v>2650</v>
      </c>
      <c r="F849" s="38" t="s">
        <v>524</v>
      </c>
      <c r="G849" s="39" t="s">
        <v>5021</v>
      </c>
      <c r="H849" s="38" t="s">
        <v>290</v>
      </c>
      <c r="I849" s="40">
        <v>67</v>
      </c>
      <c r="J849" s="41">
        <v>6.4278366423630677</v>
      </c>
      <c r="K849" s="41">
        <v>2.4129205913624392</v>
      </c>
      <c r="L849" s="41">
        <v>3.5184966430258093</v>
      </c>
      <c r="M849" s="41">
        <v>2.9918069963765626</v>
      </c>
      <c r="N849" s="41">
        <v>1.9272751212988415</v>
      </c>
      <c r="O849" s="41">
        <v>3.0750076351776121</v>
      </c>
      <c r="P849" s="40" t="s">
        <v>2041</v>
      </c>
      <c r="Q849" s="41">
        <v>0.46600893544173172</v>
      </c>
      <c r="R849" s="41">
        <v>1.7230119130422077</v>
      </c>
      <c r="S849" s="40" t="s">
        <v>1023</v>
      </c>
    </row>
    <row r="850" spans="2:19" ht="23" customHeight="1">
      <c r="B850" s="15" t="s">
        <v>2655</v>
      </c>
      <c r="C850" s="4">
        <v>1168</v>
      </c>
      <c r="D850" s="38" t="s">
        <v>2649</v>
      </c>
      <c r="E850" s="14" t="s">
        <v>2650</v>
      </c>
      <c r="F850" s="38" t="s">
        <v>524</v>
      </c>
      <c r="G850" s="39" t="s">
        <v>5021</v>
      </c>
      <c r="H850" s="38" t="s">
        <v>290</v>
      </c>
      <c r="I850" s="40">
        <v>37</v>
      </c>
      <c r="J850" s="41">
        <v>2.0850845437144856</v>
      </c>
      <c r="K850" s="41">
        <v>2.4459742980934314</v>
      </c>
      <c r="L850" s="41">
        <v>1.1888984090589494</v>
      </c>
      <c r="M850" s="41">
        <v>1.7691278814190177</v>
      </c>
      <c r="N850" s="41">
        <v>3.367375142401658</v>
      </c>
      <c r="O850" s="41">
        <v>2.3668073077747067</v>
      </c>
      <c r="P850" s="40" t="s">
        <v>959</v>
      </c>
      <c r="Q850" s="41">
        <v>1.7709295942384637</v>
      </c>
      <c r="R850" s="41">
        <v>1.3099611119704455</v>
      </c>
      <c r="S850" s="40" t="s">
        <v>2138</v>
      </c>
    </row>
    <row r="851" spans="2:19" ht="23" customHeight="1">
      <c r="B851" s="15" t="s">
        <v>2656</v>
      </c>
      <c r="C851" s="4">
        <v>1644</v>
      </c>
      <c r="D851" s="38" t="s">
        <v>2657</v>
      </c>
      <c r="E851" s="14" t="s">
        <v>2658</v>
      </c>
      <c r="F851" s="38" t="s">
        <v>289</v>
      </c>
      <c r="G851" s="39" t="s">
        <v>31</v>
      </c>
      <c r="H851" s="38" t="s">
        <v>290</v>
      </c>
      <c r="I851" s="40">
        <v>138</v>
      </c>
      <c r="J851" s="41">
        <v>4.9996370263518868</v>
      </c>
      <c r="K851" s="41">
        <v>5.5608719808722684</v>
      </c>
      <c r="L851" s="41">
        <v>4.8568380263016442</v>
      </c>
      <c r="M851" s="41">
        <v>3.7706959224405341</v>
      </c>
      <c r="N851" s="41">
        <v>4.1274095777660715</v>
      </c>
      <c r="O851" s="41">
        <v>6.2753298413178502</v>
      </c>
      <c r="P851" s="40" t="s">
        <v>1778</v>
      </c>
      <c r="Q851" s="41">
        <v>9.2271578432105876</v>
      </c>
      <c r="R851" s="41">
        <v>4.9363763809420869</v>
      </c>
      <c r="S851" s="40" t="s">
        <v>1946</v>
      </c>
    </row>
    <row r="852" spans="2:19" ht="23" customHeight="1">
      <c r="B852" s="15" t="s">
        <v>2660</v>
      </c>
      <c r="C852" s="4">
        <v>1633</v>
      </c>
      <c r="D852" s="38" t="s">
        <v>2657</v>
      </c>
      <c r="E852" s="14" t="s">
        <v>2658</v>
      </c>
      <c r="F852" s="38" t="s">
        <v>289</v>
      </c>
      <c r="G852" s="39" t="s">
        <v>31</v>
      </c>
      <c r="H852" s="38" t="s">
        <v>290</v>
      </c>
      <c r="I852" s="40">
        <v>138</v>
      </c>
      <c r="J852" s="41">
        <v>5.0333149242636264</v>
      </c>
      <c r="K852" s="41">
        <v>5.598330395930196</v>
      </c>
      <c r="L852" s="41">
        <v>4.8895540203551153</v>
      </c>
      <c r="M852" s="41">
        <v>3.7960955887888783</v>
      </c>
      <c r="N852" s="41">
        <v>4.1552120917620465</v>
      </c>
      <c r="O852" s="41">
        <v>6.3176008935251353</v>
      </c>
      <c r="P852" s="40" t="s">
        <v>1778</v>
      </c>
      <c r="Q852" s="41">
        <v>9.2893126112910007</v>
      </c>
      <c r="R852" s="41">
        <v>4.969628150807587</v>
      </c>
      <c r="S852" s="40" t="s">
        <v>674</v>
      </c>
    </row>
    <row r="853" spans="2:19" ht="23" customHeight="1">
      <c r="B853" s="15" t="s">
        <v>2662</v>
      </c>
      <c r="C853" s="4">
        <v>1633</v>
      </c>
      <c r="D853" s="38" t="s">
        <v>2657</v>
      </c>
      <c r="E853" s="14" t="s">
        <v>2658</v>
      </c>
      <c r="F853" s="38" t="s">
        <v>289</v>
      </c>
      <c r="G853" s="39" t="s">
        <v>31</v>
      </c>
      <c r="H853" s="38" t="s">
        <v>290</v>
      </c>
      <c r="I853" s="40">
        <v>138</v>
      </c>
      <c r="J853" s="41">
        <v>5.0333149242636264</v>
      </c>
      <c r="K853" s="41">
        <v>5.598330395930196</v>
      </c>
      <c r="L853" s="41">
        <v>4.8895540203551153</v>
      </c>
      <c r="M853" s="41">
        <v>3.7960955887888783</v>
      </c>
      <c r="N853" s="41">
        <v>4.1552120917620465</v>
      </c>
      <c r="O853" s="41">
        <v>6.3176008935251353</v>
      </c>
      <c r="P853" s="40" t="s">
        <v>1778</v>
      </c>
      <c r="Q853" s="41">
        <v>9.2893126112910007</v>
      </c>
      <c r="R853" s="41">
        <v>4.969628150807587</v>
      </c>
      <c r="S853" s="40" t="s">
        <v>674</v>
      </c>
    </row>
    <row r="854" spans="2:19" ht="23" customHeight="1">
      <c r="B854" s="15" t="s">
        <v>2665</v>
      </c>
      <c r="C854" s="4">
        <v>1182</v>
      </c>
      <c r="D854" s="38" t="s">
        <v>2657</v>
      </c>
      <c r="E854" s="14" t="s">
        <v>2658</v>
      </c>
      <c r="F854" s="38" t="s">
        <v>289</v>
      </c>
      <c r="G854" s="39" t="s">
        <v>31</v>
      </c>
      <c r="H854" s="38" t="s">
        <v>290</v>
      </c>
      <c r="I854" s="40">
        <v>97</v>
      </c>
      <c r="J854" s="41">
        <v>2.833033652458091</v>
      </c>
      <c r="K854" s="41">
        <v>1.9336026938566011</v>
      </c>
      <c r="L854" s="41">
        <v>4.4055626325534671</v>
      </c>
      <c r="M854" s="41">
        <v>4.2455648070408527</v>
      </c>
      <c r="N854" s="41">
        <v>8.1028837904937774</v>
      </c>
      <c r="O854" s="41">
        <v>8.8425878857014339</v>
      </c>
      <c r="P854" s="40" t="s">
        <v>3614</v>
      </c>
      <c r="Q854" s="41">
        <v>6.88258080549965</v>
      </c>
      <c r="R854" s="41">
        <v>11.142754977135889</v>
      </c>
      <c r="S854" s="40" t="s">
        <v>1337</v>
      </c>
    </row>
    <row r="855" spans="2:19" ht="23" customHeight="1">
      <c r="B855" s="15" t="s">
        <v>2667</v>
      </c>
      <c r="C855" s="4">
        <v>886</v>
      </c>
      <c r="D855" s="38" t="s">
        <v>2668</v>
      </c>
      <c r="E855" s="14" t="s">
        <v>2669</v>
      </c>
      <c r="F855" s="38" t="s">
        <v>320</v>
      </c>
      <c r="G855" s="39" t="s">
        <v>31</v>
      </c>
      <c r="H855" s="38" t="s">
        <v>321</v>
      </c>
      <c r="I855" s="40">
        <v>9</v>
      </c>
      <c r="J855" s="41">
        <v>0</v>
      </c>
      <c r="K855" s="41">
        <v>0</v>
      </c>
      <c r="L855" s="41">
        <v>0</v>
      </c>
      <c r="M855" s="41">
        <v>0</v>
      </c>
      <c r="N855" s="41">
        <v>1.2877504196488874</v>
      </c>
      <c r="O855" s="41">
        <v>0</v>
      </c>
      <c r="P855" s="40" t="s">
        <v>1293</v>
      </c>
      <c r="Q855" s="41">
        <v>0</v>
      </c>
      <c r="R855" s="41">
        <v>6.2645800477802354</v>
      </c>
      <c r="S855" s="40" t="s">
        <v>421</v>
      </c>
    </row>
    <row r="856" spans="2:19" ht="23" customHeight="1">
      <c r="B856" s="14" t="s">
        <v>2670</v>
      </c>
      <c r="C856" s="4">
        <v>472</v>
      </c>
      <c r="D856" s="38" t="s">
        <v>2671</v>
      </c>
      <c r="E856" s="14" t="s">
        <v>2672</v>
      </c>
      <c r="F856" s="38" t="s">
        <v>351</v>
      </c>
      <c r="G856" s="39" t="s">
        <v>31</v>
      </c>
      <c r="H856" s="38" t="s">
        <v>321</v>
      </c>
      <c r="I856" s="40">
        <v>1</v>
      </c>
      <c r="J856" s="41">
        <v>0</v>
      </c>
      <c r="K856" s="41">
        <v>0</v>
      </c>
      <c r="L856" s="41">
        <v>0</v>
      </c>
      <c r="M856" s="41">
        <v>0</v>
      </c>
      <c r="N856" s="41">
        <v>0</v>
      </c>
      <c r="O856" s="41">
        <v>1</v>
      </c>
      <c r="P856" s="46" t="s">
        <v>4713</v>
      </c>
      <c r="Q856" s="41">
        <v>0</v>
      </c>
      <c r="R856" s="41">
        <v>0</v>
      </c>
      <c r="S856" s="40">
        <v>0</v>
      </c>
    </row>
    <row r="857" spans="2:19" ht="23" customHeight="1">
      <c r="B857" s="14" t="s">
        <v>2674</v>
      </c>
      <c r="C857" s="4">
        <v>395</v>
      </c>
      <c r="D857" s="38" t="s">
        <v>2671</v>
      </c>
      <c r="E857" s="14" t="s">
        <v>2672</v>
      </c>
      <c r="F857" s="38" t="s">
        <v>351</v>
      </c>
      <c r="G857" s="39" t="s">
        <v>31</v>
      </c>
      <c r="H857" s="38" t="s">
        <v>321</v>
      </c>
      <c r="I857" s="40">
        <v>1</v>
      </c>
      <c r="J857" s="41">
        <v>0</v>
      </c>
      <c r="K857" s="41">
        <v>0</v>
      </c>
      <c r="L857" s="41">
        <v>0</v>
      </c>
      <c r="M857" s="41">
        <v>0</v>
      </c>
      <c r="N857" s="41">
        <v>0</v>
      </c>
      <c r="O857" s="41">
        <v>0</v>
      </c>
      <c r="P857" s="40">
        <v>0</v>
      </c>
      <c r="Q857" s="41">
        <v>1</v>
      </c>
      <c r="R857" s="41">
        <v>0</v>
      </c>
      <c r="S857" s="46" t="s">
        <v>4713</v>
      </c>
    </row>
    <row r="858" spans="2:19" ht="23" customHeight="1">
      <c r="B858" s="14" t="s">
        <v>2675</v>
      </c>
      <c r="C858" s="4">
        <v>439</v>
      </c>
      <c r="D858" s="38" t="s">
        <v>2671</v>
      </c>
      <c r="E858" s="14" t="s">
        <v>2672</v>
      </c>
      <c r="F858" s="38" t="s">
        <v>351</v>
      </c>
      <c r="G858" s="39" t="s">
        <v>31</v>
      </c>
      <c r="H858" s="38" t="s">
        <v>321</v>
      </c>
      <c r="I858" s="40">
        <v>1</v>
      </c>
      <c r="J858" s="41">
        <v>0</v>
      </c>
      <c r="K858" s="41">
        <v>0</v>
      </c>
      <c r="L858" s="41">
        <v>0</v>
      </c>
      <c r="M858" s="41">
        <v>0</v>
      </c>
      <c r="N858" s="41">
        <v>0</v>
      </c>
      <c r="O858" s="41">
        <v>0</v>
      </c>
      <c r="P858" s="40">
        <v>0</v>
      </c>
      <c r="Q858" s="41">
        <v>0</v>
      </c>
      <c r="R858" s="41">
        <v>1</v>
      </c>
      <c r="S858" s="46" t="s">
        <v>4713</v>
      </c>
    </row>
    <row r="859" spans="2:19" ht="23" customHeight="1">
      <c r="B859" s="14" t="s">
        <v>2677</v>
      </c>
      <c r="C859" s="4">
        <v>142</v>
      </c>
      <c r="D859" s="38" t="s">
        <v>2671</v>
      </c>
      <c r="E859" s="14" t="s">
        <v>2672</v>
      </c>
      <c r="F859" s="38" t="s">
        <v>351</v>
      </c>
      <c r="G859" s="39" t="s">
        <v>31</v>
      </c>
      <c r="H859" s="38" t="s">
        <v>321</v>
      </c>
      <c r="I859" s="40">
        <v>1</v>
      </c>
      <c r="J859" s="41">
        <v>0</v>
      </c>
      <c r="K859" s="41">
        <v>0</v>
      </c>
      <c r="L859" s="41">
        <v>1</v>
      </c>
      <c r="M859" s="41">
        <v>0</v>
      </c>
      <c r="N859" s="41">
        <v>0</v>
      </c>
      <c r="O859" s="41">
        <v>0</v>
      </c>
      <c r="P859" s="40">
        <v>0</v>
      </c>
      <c r="Q859" s="41">
        <v>0</v>
      </c>
      <c r="R859" s="41">
        <v>0</v>
      </c>
      <c r="S859" s="40">
        <v>0</v>
      </c>
    </row>
    <row r="860" spans="2:19" ht="23" customHeight="1">
      <c r="B860" s="14" t="s">
        <v>2679</v>
      </c>
      <c r="C860" s="4">
        <v>416</v>
      </c>
      <c r="D860" s="38" t="s">
        <v>2680</v>
      </c>
      <c r="E860" s="14" t="s">
        <v>2681</v>
      </c>
      <c r="F860" s="38" t="s">
        <v>320</v>
      </c>
      <c r="G860" s="39" t="s">
        <v>31</v>
      </c>
      <c r="H860" s="38" t="s">
        <v>321</v>
      </c>
      <c r="I860" s="40">
        <v>1</v>
      </c>
      <c r="J860" s="41">
        <v>0</v>
      </c>
      <c r="K860" s="41">
        <v>0</v>
      </c>
      <c r="L860" s="41">
        <v>0</v>
      </c>
      <c r="M860" s="41">
        <v>0</v>
      </c>
      <c r="N860" s="41">
        <v>0</v>
      </c>
      <c r="O860" s="41">
        <v>0</v>
      </c>
      <c r="P860" s="40">
        <v>0</v>
      </c>
      <c r="Q860" s="41">
        <v>0</v>
      </c>
      <c r="R860" s="41">
        <v>1</v>
      </c>
      <c r="S860" s="46" t="s">
        <v>4713</v>
      </c>
    </row>
    <row r="861" spans="2:19" ht="23" customHeight="1">
      <c r="B861" s="14" t="s">
        <v>2682</v>
      </c>
      <c r="C861" s="4">
        <v>413</v>
      </c>
      <c r="D861" s="38" t="s">
        <v>2683</v>
      </c>
      <c r="E861" s="14" t="s">
        <v>2684</v>
      </c>
      <c r="F861" s="38" t="s">
        <v>320</v>
      </c>
      <c r="G861" s="39" t="s">
        <v>31</v>
      </c>
      <c r="H861" s="38" t="s">
        <v>321</v>
      </c>
      <c r="I861" s="40">
        <v>1</v>
      </c>
      <c r="J861" s="41">
        <v>0</v>
      </c>
      <c r="K861" s="41">
        <v>0</v>
      </c>
      <c r="L861" s="41">
        <v>0</v>
      </c>
      <c r="M861" s="41">
        <v>0</v>
      </c>
      <c r="N861" s="41">
        <v>0</v>
      </c>
      <c r="O861" s="41">
        <v>0</v>
      </c>
      <c r="P861" s="40">
        <v>0</v>
      </c>
      <c r="Q861" s="41">
        <v>0</v>
      </c>
      <c r="R861" s="41">
        <v>1</v>
      </c>
      <c r="S861" s="46" t="s">
        <v>4713</v>
      </c>
    </row>
    <row r="862" spans="2:19" ht="23" customHeight="1">
      <c r="B862" s="14" t="s">
        <v>2686</v>
      </c>
      <c r="C862" s="4">
        <v>355</v>
      </c>
      <c r="D862" s="38" t="s">
        <v>2683</v>
      </c>
      <c r="E862" s="14" t="s">
        <v>2684</v>
      </c>
      <c r="F862" s="38" t="s">
        <v>320</v>
      </c>
      <c r="G862" s="39" t="s">
        <v>31</v>
      </c>
      <c r="H862" s="38" t="s">
        <v>321</v>
      </c>
      <c r="I862" s="40">
        <v>1</v>
      </c>
      <c r="J862" s="41">
        <v>0</v>
      </c>
      <c r="K862" s="41">
        <v>0</v>
      </c>
      <c r="L862" s="41">
        <v>1</v>
      </c>
      <c r="M862" s="41">
        <v>0</v>
      </c>
      <c r="N862" s="41">
        <v>0</v>
      </c>
      <c r="O862" s="41">
        <v>0</v>
      </c>
      <c r="P862" s="40">
        <v>0</v>
      </c>
      <c r="Q862" s="41">
        <v>0</v>
      </c>
      <c r="R862" s="41">
        <v>0</v>
      </c>
      <c r="S862" s="40">
        <v>0</v>
      </c>
    </row>
    <row r="863" spans="2:19" ht="23" customHeight="1">
      <c r="B863" s="14" t="s">
        <v>2687</v>
      </c>
      <c r="C863" s="4">
        <v>501</v>
      </c>
      <c r="D863" s="38" t="s">
        <v>2688</v>
      </c>
      <c r="E863" s="14" t="s">
        <v>2689</v>
      </c>
      <c r="F863" s="38" t="s">
        <v>351</v>
      </c>
      <c r="G863" s="39" t="s">
        <v>31</v>
      </c>
      <c r="H863" s="38" t="s">
        <v>321</v>
      </c>
      <c r="I863" s="40">
        <v>1</v>
      </c>
      <c r="J863" s="41">
        <v>0</v>
      </c>
      <c r="K863" s="41">
        <v>0</v>
      </c>
      <c r="L863" s="41">
        <v>0</v>
      </c>
      <c r="M863" s="41">
        <v>0</v>
      </c>
      <c r="N863" s="41">
        <v>0</v>
      </c>
      <c r="O863" s="41">
        <v>0</v>
      </c>
      <c r="P863" s="40">
        <v>0</v>
      </c>
      <c r="Q863" s="41">
        <v>1</v>
      </c>
      <c r="R863" s="41">
        <v>0</v>
      </c>
      <c r="S863" s="46" t="s">
        <v>4713</v>
      </c>
    </row>
    <row r="864" spans="2:19" ht="23" customHeight="1">
      <c r="B864" s="14" t="s">
        <v>2692</v>
      </c>
      <c r="C864" s="4">
        <v>533</v>
      </c>
      <c r="D864" s="38" t="s">
        <v>2688</v>
      </c>
      <c r="E864" s="14" t="s">
        <v>2689</v>
      </c>
      <c r="F864" s="38" t="s">
        <v>351</v>
      </c>
      <c r="G864" s="39" t="s">
        <v>31</v>
      </c>
      <c r="H864" s="38" t="s">
        <v>321</v>
      </c>
      <c r="I864" s="40">
        <v>1</v>
      </c>
      <c r="J864" s="41">
        <v>0</v>
      </c>
      <c r="K864" s="41">
        <v>0</v>
      </c>
      <c r="L864" s="41">
        <v>0</v>
      </c>
      <c r="M864" s="41">
        <v>0</v>
      </c>
      <c r="N864" s="41">
        <v>0</v>
      </c>
      <c r="O864" s="41">
        <v>0</v>
      </c>
      <c r="P864" s="40">
        <v>0</v>
      </c>
      <c r="Q864" s="41">
        <v>0</v>
      </c>
      <c r="R864" s="41">
        <v>1</v>
      </c>
      <c r="S864" s="46" t="s">
        <v>4713</v>
      </c>
    </row>
    <row r="865" spans="2:19" ht="23" customHeight="1">
      <c r="B865" s="15" t="s">
        <v>2693</v>
      </c>
      <c r="C865" s="4">
        <v>1259</v>
      </c>
      <c r="D865" s="38" t="s">
        <v>2694</v>
      </c>
      <c r="E865" s="14" t="s">
        <v>2695</v>
      </c>
      <c r="F865" s="38" t="s">
        <v>2696</v>
      </c>
      <c r="G865" s="39" t="s">
        <v>31</v>
      </c>
      <c r="H865" s="38" t="s">
        <v>1084</v>
      </c>
      <c r="I865" s="40">
        <v>87</v>
      </c>
      <c r="J865" s="41">
        <v>5.5613295455069442</v>
      </c>
      <c r="K865" s="41">
        <v>5.446032686588965</v>
      </c>
      <c r="L865" s="41">
        <v>4.4118612923934961</v>
      </c>
      <c r="M865" s="41">
        <v>5.1582332963738882</v>
      </c>
      <c r="N865" s="41">
        <v>0.90623262256466575</v>
      </c>
      <c r="O865" s="41">
        <v>3.9103073947080076</v>
      </c>
      <c r="P865" s="40" t="s">
        <v>4406</v>
      </c>
      <c r="Q865" s="41">
        <v>1.3147448281882694</v>
      </c>
      <c r="R865" s="41">
        <v>2.0136063659010581</v>
      </c>
      <c r="S865" s="40" t="s">
        <v>1088</v>
      </c>
    </row>
    <row r="866" spans="2:19" ht="23" customHeight="1">
      <c r="B866" s="15" t="s">
        <v>2698</v>
      </c>
      <c r="C866" s="4">
        <v>1245</v>
      </c>
      <c r="D866" s="38" t="s">
        <v>2694</v>
      </c>
      <c r="E866" s="14" t="s">
        <v>2695</v>
      </c>
      <c r="F866" s="38" t="s">
        <v>2696</v>
      </c>
      <c r="G866" s="39" t="s">
        <v>31</v>
      </c>
      <c r="H866" s="38" t="s">
        <v>1084</v>
      </c>
      <c r="I866" s="40">
        <v>38</v>
      </c>
      <c r="J866" s="41">
        <v>1.7116115692178346</v>
      </c>
      <c r="K866" s="41">
        <v>2.7536366073957859</v>
      </c>
      <c r="L866" s="41">
        <v>3.0672624015239722</v>
      </c>
      <c r="M866" s="41">
        <v>2.3710170573693778</v>
      </c>
      <c r="N866" s="41">
        <v>0</v>
      </c>
      <c r="O866" s="41">
        <v>0.81259014164014987</v>
      </c>
      <c r="P866" s="40" t="s">
        <v>1525</v>
      </c>
      <c r="Q866" s="41">
        <v>0</v>
      </c>
      <c r="R866" s="41">
        <v>1.6266015167943284</v>
      </c>
      <c r="S866" s="40" t="s">
        <v>2322</v>
      </c>
    </row>
    <row r="867" spans="2:19" ht="23" customHeight="1">
      <c r="B867" s="15" t="s">
        <v>2700</v>
      </c>
      <c r="C867" s="4">
        <v>483</v>
      </c>
      <c r="D867" s="38" t="s">
        <v>2694</v>
      </c>
      <c r="E867" s="14" t="s">
        <v>2695</v>
      </c>
      <c r="F867" s="38" t="s">
        <v>2696</v>
      </c>
      <c r="G867" s="39" t="s">
        <v>31</v>
      </c>
      <c r="H867" s="38" t="s">
        <v>1084</v>
      </c>
      <c r="I867" s="40">
        <v>11</v>
      </c>
      <c r="J867" s="41">
        <v>0.63027400286193558</v>
      </c>
      <c r="K867" s="41">
        <v>1.1829805300923926</v>
      </c>
      <c r="L867" s="41">
        <v>2.1562629530758586</v>
      </c>
      <c r="M867" s="41">
        <v>0.61116278186850415</v>
      </c>
      <c r="N867" s="41">
        <v>2.3622088443248743</v>
      </c>
      <c r="O867" s="41">
        <v>0</v>
      </c>
      <c r="P867" s="40" t="s">
        <v>1548</v>
      </c>
      <c r="Q867" s="41">
        <v>9.4204421522205912</v>
      </c>
      <c r="R867" s="41">
        <v>0</v>
      </c>
      <c r="S867" s="40" t="s">
        <v>1251</v>
      </c>
    </row>
    <row r="868" spans="2:19" ht="23" customHeight="1">
      <c r="B868" s="14" t="s">
        <v>2702</v>
      </c>
      <c r="C868" s="4">
        <v>429</v>
      </c>
      <c r="D868" s="38" t="s">
        <v>2694</v>
      </c>
      <c r="E868" s="14" t="s">
        <v>2695</v>
      </c>
      <c r="F868" s="38" t="s">
        <v>2696</v>
      </c>
      <c r="G868" s="39" t="s">
        <v>31</v>
      </c>
      <c r="H868" s="38" t="s">
        <v>1084</v>
      </c>
      <c r="I868" s="40">
        <v>1</v>
      </c>
      <c r="J868" s="41">
        <v>0</v>
      </c>
      <c r="K868" s="41">
        <v>0</v>
      </c>
      <c r="L868" s="41">
        <v>0</v>
      </c>
      <c r="M868" s="41">
        <v>0</v>
      </c>
      <c r="N868" s="41">
        <v>0</v>
      </c>
      <c r="O868" s="41">
        <v>0</v>
      </c>
      <c r="P868" s="40">
        <v>0</v>
      </c>
      <c r="Q868" s="41">
        <v>1</v>
      </c>
      <c r="R868" s="41">
        <v>0</v>
      </c>
      <c r="S868" s="46" t="s">
        <v>4713</v>
      </c>
    </row>
    <row r="869" spans="2:19" ht="23" customHeight="1">
      <c r="B869" s="14" t="s">
        <v>2705</v>
      </c>
      <c r="C869" s="4">
        <v>155</v>
      </c>
      <c r="D869" s="38" t="s">
        <v>2694</v>
      </c>
      <c r="E869" s="14" t="s">
        <v>2695</v>
      </c>
      <c r="F869" s="38" t="s">
        <v>2696</v>
      </c>
      <c r="G869" s="39" t="s">
        <v>31</v>
      </c>
      <c r="H869" s="38" t="s">
        <v>1084</v>
      </c>
      <c r="I869" s="40">
        <v>1</v>
      </c>
      <c r="J869" s="41">
        <v>0</v>
      </c>
      <c r="K869" s="41">
        <v>0</v>
      </c>
      <c r="L869" s="41">
        <v>0</v>
      </c>
      <c r="M869" s="41">
        <v>1</v>
      </c>
      <c r="N869" s="41">
        <v>0</v>
      </c>
      <c r="O869" s="41">
        <v>0</v>
      </c>
      <c r="P869" s="40">
        <v>0</v>
      </c>
      <c r="Q869" s="41">
        <v>0</v>
      </c>
      <c r="R869" s="41">
        <v>0</v>
      </c>
      <c r="S869" s="40">
        <v>0</v>
      </c>
    </row>
    <row r="870" spans="2:19" ht="23" customHeight="1">
      <c r="B870" s="15" t="s">
        <v>2706</v>
      </c>
      <c r="C870" s="4">
        <v>745</v>
      </c>
      <c r="D870" s="38" t="s">
        <v>2707</v>
      </c>
      <c r="E870" s="14" t="s">
        <v>2708</v>
      </c>
      <c r="F870" s="38" t="s">
        <v>289</v>
      </c>
      <c r="G870" s="39" t="s">
        <v>31</v>
      </c>
      <c r="H870" s="38" t="s">
        <v>290</v>
      </c>
      <c r="I870" s="40">
        <v>12</v>
      </c>
      <c r="J870" s="41">
        <v>1.6344823805761872</v>
      </c>
      <c r="K870" s="41">
        <v>0.76695247789882637</v>
      </c>
      <c r="L870" s="41">
        <v>0</v>
      </c>
      <c r="M870" s="41">
        <v>1.1886911019160571</v>
      </c>
      <c r="N870" s="41">
        <v>0.76573615557645247</v>
      </c>
      <c r="O870" s="41">
        <v>0</v>
      </c>
      <c r="P870" s="40" t="s">
        <v>1498</v>
      </c>
      <c r="Q870" s="41">
        <v>4.8122643658765654</v>
      </c>
      <c r="R870" s="41">
        <v>0</v>
      </c>
      <c r="S870" s="40" t="s">
        <v>896</v>
      </c>
    </row>
    <row r="871" spans="2:19" ht="23" customHeight="1">
      <c r="B871" s="14" t="s">
        <v>2710</v>
      </c>
      <c r="C871" s="4">
        <v>411</v>
      </c>
      <c r="D871" s="38" t="s">
        <v>2707</v>
      </c>
      <c r="E871" s="14" t="s">
        <v>2708</v>
      </c>
      <c r="F871" s="38" t="s">
        <v>289</v>
      </c>
      <c r="G871" s="39" t="s">
        <v>31</v>
      </c>
      <c r="H871" s="38" t="s">
        <v>290</v>
      </c>
      <c r="I871" s="40">
        <v>1</v>
      </c>
      <c r="J871" s="41">
        <v>0</v>
      </c>
      <c r="K871" s="41">
        <v>0</v>
      </c>
      <c r="L871" s="41">
        <v>0</v>
      </c>
      <c r="M871" s="41">
        <v>0</v>
      </c>
      <c r="N871" s="41">
        <v>0</v>
      </c>
      <c r="O871" s="41">
        <v>0</v>
      </c>
      <c r="P871" s="40">
        <v>0</v>
      </c>
      <c r="Q871" s="41">
        <v>0</v>
      </c>
      <c r="R871" s="41">
        <v>1</v>
      </c>
      <c r="S871" s="46" t="s">
        <v>4713</v>
      </c>
    </row>
    <row r="872" spans="2:19" ht="23" customHeight="1">
      <c r="B872" s="14" t="s">
        <v>2713</v>
      </c>
      <c r="C872" s="4">
        <v>467</v>
      </c>
      <c r="D872" s="38" t="s">
        <v>2707</v>
      </c>
      <c r="E872" s="14" t="s">
        <v>2708</v>
      </c>
      <c r="F872" s="38" t="s">
        <v>289</v>
      </c>
      <c r="G872" s="39" t="s">
        <v>31</v>
      </c>
      <c r="H872" s="38" t="s">
        <v>290</v>
      </c>
      <c r="I872" s="40">
        <v>1</v>
      </c>
      <c r="J872" s="41">
        <v>0</v>
      </c>
      <c r="K872" s="41">
        <v>0</v>
      </c>
      <c r="L872" s="41">
        <v>0</v>
      </c>
      <c r="M872" s="41">
        <v>0</v>
      </c>
      <c r="N872" s="41">
        <v>0</v>
      </c>
      <c r="O872" s="41">
        <v>0</v>
      </c>
      <c r="P872" s="40">
        <v>0</v>
      </c>
      <c r="Q872" s="41">
        <v>0</v>
      </c>
      <c r="R872" s="41">
        <v>1</v>
      </c>
      <c r="S872" s="46" t="s">
        <v>4713</v>
      </c>
    </row>
    <row r="873" spans="2:19" ht="23" customHeight="1">
      <c r="B873" s="15" t="s">
        <v>2715</v>
      </c>
      <c r="C873" s="4">
        <v>1484</v>
      </c>
      <c r="D873" s="38" t="s">
        <v>2716</v>
      </c>
      <c r="E873" s="14" t="s">
        <v>2717</v>
      </c>
      <c r="F873" s="38" t="s">
        <v>289</v>
      </c>
      <c r="G873" s="39" t="s">
        <v>31</v>
      </c>
      <c r="H873" s="38" t="s">
        <v>290</v>
      </c>
      <c r="I873" s="40">
        <v>101</v>
      </c>
      <c r="J873" s="41">
        <v>4.3078633497497387</v>
      </c>
      <c r="K873" s="41">
        <v>2.695186773748234</v>
      </c>
      <c r="L873" s="41">
        <v>1.871473506443198</v>
      </c>
      <c r="M873" s="41">
        <v>3.5804913918900105</v>
      </c>
      <c r="N873" s="41">
        <v>4.5724133058271041</v>
      </c>
      <c r="O873" s="41">
        <v>6.5872343477333839</v>
      </c>
      <c r="P873" s="40" t="s">
        <v>2035</v>
      </c>
      <c r="Q873" s="41">
        <v>3.6246450427551133</v>
      </c>
      <c r="R873" s="41">
        <v>8.5214269811867194</v>
      </c>
      <c r="S873" s="40" t="s">
        <v>3588</v>
      </c>
    </row>
    <row r="874" spans="2:19" ht="23" customHeight="1">
      <c r="B874" s="14" t="s">
        <v>2720</v>
      </c>
      <c r="C874" s="4">
        <v>514</v>
      </c>
      <c r="D874" s="38" t="s">
        <v>2721</v>
      </c>
      <c r="E874" s="14" t="s">
        <v>2722</v>
      </c>
      <c r="F874" s="38" t="s">
        <v>320</v>
      </c>
      <c r="G874" s="39" t="s">
        <v>31</v>
      </c>
      <c r="H874" s="38" t="s">
        <v>321</v>
      </c>
      <c r="I874" s="40">
        <v>1</v>
      </c>
      <c r="J874" s="41">
        <v>0</v>
      </c>
      <c r="K874" s="41">
        <v>0</v>
      </c>
      <c r="L874" s="41">
        <v>0</v>
      </c>
      <c r="M874" s="41">
        <v>0</v>
      </c>
      <c r="N874" s="41">
        <v>0</v>
      </c>
      <c r="O874" s="41">
        <v>0</v>
      </c>
      <c r="P874" s="40">
        <v>0</v>
      </c>
      <c r="Q874" s="41">
        <v>1</v>
      </c>
      <c r="R874" s="41">
        <v>0</v>
      </c>
      <c r="S874" s="46" t="s">
        <v>4713</v>
      </c>
    </row>
    <row r="875" spans="2:19" ht="23" customHeight="1">
      <c r="B875" s="14" t="s">
        <v>2723</v>
      </c>
      <c r="C875" s="4">
        <v>459</v>
      </c>
      <c r="D875" s="38" t="s">
        <v>2721</v>
      </c>
      <c r="E875" s="14" t="s">
        <v>2722</v>
      </c>
      <c r="F875" s="38" t="s">
        <v>320</v>
      </c>
      <c r="G875" s="39" t="s">
        <v>31</v>
      </c>
      <c r="H875" s="38" t="s">
        <v>321</v>
      </c>
      <c r="I875" s="40">
        <v>1</v>
      </c>
      <c r="J875" s="41">
        <v>0</v>
      </c>
      <c r="K875" s="41">
        <v>0</v>
      </c>
      <c r="L875" s="41">
        <v>0</v>
      </c>
      <c r="M875" s="41">
        <v>0</v>
      </c>
      <c r="N875" s="41">
        <v>0</v>
      </c>
      <c r="O875" s="41">
        <v>0</v>
      </c>
      <c r="P875" s="40">
        <v>0</v>
      </c>
      <c r="Q875" s="41">
        <v>0</v>
      </c>
      <c r="R875" s="41">
        <v>1</v>
      </c>
      <c r="S875" s="46" t="s">
        <v>4713</v>
      </c>
    </row>
    <row r="876" spans="2:19" ht="23" customHeight="1">
      <c r="B876" s="15" t="s">
        <v>2724</v>
      </c>
      <c r="C876" s="4">
        <v>1552</v>
      </c>
      <c r="D876" s="38" t="s">
        <v>2725</v>
      </c>
      <c r="E876" s="14" t="s">
        <v>2726</v>
      </c>
      <c r="F876" s="38" t="s">
        <v>351</v>
      </c>
      <c r="G876" s="39" t="s">
        <v>31</v>
      </c>
      <c r="H876" s="38" t="s">
        <v>321</v>
      </c>
      <c r="I876" s="40">
        <v>55</v>
      </c>
      <c r="J876" s="41">
        <v>1.9614841712778022</v>
      </c>
      <c r="K876" s="41">
        <v>1.104470868623632</v>
      </c>
      <c r="L876" s="41">
        <v>1.5657914614152657</v>
      </c>
      <c r="M876" s="41">
        <v>0.76080315371775131</v>
      </c>
      <c r="N876" s="41">
        <v>3.598127956850802</v>
      </c>
      <c r="O876" s="41">
        <v>3.172085702279241</v>
      </c>
      <c r="P876" s="40" t="s">
        <v>2026</v>
      </c>
      <c r="Q876" s="41">
        <v>4.4430827512603752</v>
      </c>
      <c r="R876" s="41">
        <v>3.9337700376887157</v>
      </c>
      <c r="S876" s="40" t="s">
        <v>2592</v>
      </c>
    </row>
    <row r="877" spans="2:19" ht="23" customHeight="1">
      <c r="B877" s="15" t="s">
        <v>2728</v>
      </c>
      <c r="C877" s="4">
        <v>425</v>
      </c>
      <c r="D877" s="38" t="s">
        <v>2725</v>
      </c>
      <c r="E877" s="14" t="s">
        <v>2726</v>
      </c>
      <c r="F877" s="38" t="s">
        <v>351</v>
      </c>
      <c r="G877" s="39" t="s">
        <v>31</v>
      </c>
      <c r="H877" s="38" t="s">
        <v>321</v>
      </c>
      <c r="I877" s="40">
        <v>6</v>
      </c>
      <c r="J877" s="41">
        <v>1.4325757335638347</v>
      </c>
      <c r="K877" s="41">
        <v>0</v>
      </c>
      <c r="L877" s="41">
        <v>0</v>
      </c>
      <c r="M877" s="41">
        <v>0.69456852621761767</v>
      </c>
      <c r="N877" s="41">
        <v>0</v>
      </c>
      <c r="O877" s="41">
        <v>2.0620661283986714</v>
      </c>
      <c r="P877" s="40" t="s">
        <v>399</v>
      </c>
      <c r="Q877" s="41">
        <v>0</v>
      </c>
      <c r="R877" s="41">
        <v>4.7298627571197738</v>
      </c>
      <c r="S877" s="40" t="s">
        <v>4525</v>
      </c>
    </row>
    <row r="878" spans="2:19" ht="23" customHeight="1">
      <c r="B878" s="14" t="s">
        <v>2730</v>
      </c>
      <c r="C878" s="4">
        <v>363</v>
      </c>
      <c r="D878" s="38" t="s">
        <v>2725</v>
      </c>
      <c r="E878" s="14" t="s">
        <v>2726</v>
      </c>
      <c r="F878" s="38" t="s">
        <v>351</v>
      </c>
      <c r="G878" s="39" t="s">
        <v>31</v>
      </c>
      <c r="H878" s="38" t="s">
        <v>321</v>
      </c>
      <c r="I878" s="40">
        <v>1</v>
      </c>
      <c r="J878" s="41">
        <v>0</v>
      </c>
      <c r="K878" s="41">
        <v>0</v>
      </c>
      <c r="L878" s="41">
        <v>0</v>
      </c>
      <c r="M878" s="41">
        <v>0</v>
      </c>
      <c r="N878" s="41">
        <v>0</v>
      </c>
      <c r="O878" s="41">
        <v>0</v>
      </c>
      <c r="P878" s="40">
        <v>0</v>
      </c>
      <c r="Q878" s="41">
        <v>1</v>
      </c>
      <c r="R878" s="41">
        <v>0</v>
      </c>
      <c r="S878" s="46" t="s">
        <v>4713</v>
      </c>
    </row>
    <row r="879" spans="2:19" ht="23" customHeight="1">
      <c r="B879" s="14" t="s">
        <v>2732</v>
      </c>
      <c r="C879" s="4">
        <v>319</v>
      </c>
      <c r="D879" s="38" t="s">
        <v>2725</v>
      </c>
      <c r="E879" s="14" t="s">
        <v>2726</v>
      </c>
      <c r="F879" s="38" t="s">
        <v>351</v>
      </c>
      <c r="G879" s="39" t="s">
        <v>31</v>
      </c>
      <c r="H879" s="38" t="s">
        <v>321</v>
      </c>
      <c r="I879" s="40">
        <v>1</v>
      </c>
      <c r="J879" s="41">
        <v>0</v>
      </c>
      <c r="K879" s="41">
        <v>0</v>
      </c>
      <c r="L879" s="41">
        <v>0</v>
      </c>
      <c r="M879" s="41">
        <v>0</v>
      </c>
      <c r="N879" s="41">
        <v>0</v>
      </c>
      <c r="O879" s="41">
        <v>0</v>
      </c>
      <c r="P879" s="40">
        <v>0</v>
      </c>
      <c r="Q879" s="41">
        <v>0</v>
      </c>
      <c r="R879" s="41">
        <v>1</v>
      </c>
      <c r="S879" s="46" t="s">
        <v>4713</v>
      </c>
    </row>
    <row r="880" spans="2:19" ht="23" customHeight="1">
      <c r="B880" s="14" t="s">
        <v>2735</v>
      </c>
      <c r="C880" s="4">
        <v>414</v>
      </c>
      <c r="D880" s="38" t="s">
        <v>2725</v>
      </c>
      <c r="E880" s="14" t="s">
        <v>2726</v>
      </c>
      <c r="F880" s="38" t="s">
        <v>351</v>
      </c>
      <c r="G880" s="39" t="s">
        <v>31</v>
      </c>
      <c r="H880" s="38" t="s">
        <v>321</v>
      </c>
      <c r="I880" s="40">
        <v>1</v>
      </c>
      <c r="J880" s="41">
        <v>0</v>
      </c>
      <c r="K880" s="41">
        <v>0</v>
      </c>
      <c r="L880" s="41">
        <v>1</v>
      </c>
      <c r="M880" s="41">
        <v>0</v>
      </c>
      <c r="N880" s="41">
        <v>0</v>
      </c>
      <c r="O880" s="41">
        <v>0</v>
      </c>
      <c r="P880" s="40">
        <v>0</v>
      </c>
      <c r="Q880" s="41">
        <v>0</v>
      </c>
      <c r="R880" s="41">
        <v>0</v>
      </c>
      <c r="S880" s="40">
        <v>0</v>
      </c>
    </row>
    <row r="881" spans="2:19" ht="23" customHeight="1">
      <c r="B881" s="14" t="s">
        <v>2738</v>
      </c>
      <c r="C881" s="4">
        <v>260</v>
      </c>
      <c r="D881" s="38" t="s">
        <v>2725</v>
      </c>
      <c r="E881" s="14" t="s">
        <v>2726</v>
      </c>
      <c r="F881" s="38" t="s">
        <v>351</v>
      </c>
      <c r="G881" s="39" t="s">
        <v>31</v>
      </c>
      <c r="H881" s="38" t="s">
        <v>321</v>
      </c>
      <c r="I881" s="40">
        <v>1</v>
      </c>
      <c r="J881" s="41">
        <v>0</v>
      </c>
      <c r="K881" s="41">
        <v>0</v>
      </c>
      <c r="L881" s="41">
        <v>1</v>
      </c>
      <c r="M881" s="41">
        <v>0</v>
      </c>
      <c r="N881" s="41">
        <v>0</v>
      </c>
      <c r="O881" s="41">
        <v>0</v>
      </c>
      <c r="P881" s="40">
        <v>0</v>
      </c>
      <c r="Q881" s="41">
        <v>0</v>
      </c>
      <c r="R881" s="41">
        <v>0</v>
      </c>
      <c r="S881" s="40">
        <v>0</v>
      </c>
    </row>
    <row r="882" spans="2:19" ht="23" customHeight="1">
      <c r="B882" s="14" t="s">
        <v>2739</v>
      </c>
      <c r="C882" s="4">
        <v>137</v>
      </c>
      <c r="D882" s="38" t="s">
        <v>2725</v>
      </c>
      <c r="E882" s="14" t="s">
        <v>2726</v>
      </c>
      <c r="F882" s="38" t="s">
        <v>351</v>
      </c>
      <c r="G882" s="39" t="s">
        <v>31</v>
      </c>
      <c r="H882" s="38" t="s">
        <v>321</v>
      </c>
      <c r="I882" s="40">
        <v>1</v>
      </c>
      <c r="J882" s="41">
        <v>0</v>
      </c>
      <c r="K882" s="41">
        <v>0</v>
      </c>
      <c r="L882" s="41">
        <v>0</v>
      </c>
      <c r="M882" s="41">
        <v>1</v>
      </c>
      <c r="N882" s="41">
        <v>0</v>
      </c>
      <c r="O882" s="41">
        <v>0</v>
      </c>
      <c r="P882" s="40">
        <v>0</v>
      </c>
      <c r="Q882" s="41">
        <v>0</v>
      </c>
      <c r="R882" s="41">
        <v>0</v>
      </c>
      <c r="S882" s="40">
        <v>0</v>
      </c>
    </row>
    <row r="883" spans="2:19" ht="23" customHeight="1">
      <c r="B883" s="15" t="s">
        <v>2740</v>
      </c>
      <c r="C883" s="4">
        <v>1090</v>
      </c>
      <c r="D883" s="38" t="s">
        <v>2741</v>
      </c>
      <c r="E883" s="14" t="s">
        <v>2742</v>
      </c>
      <c r="F883" s="38" t="s">
        <v>337</v>
      </c>
      <c r="G883" s="39" t="s">
        <v>31</v>
      </c>
      <c r="H883" s="38" t="s">
        <v>290</v>
      </c>
      <c r="I883" s="40">
        <v>87</v>
      </c>
      <c r="J883" s="41">
        <v>5.0271579641116224</v>
      </c>
      <c r="K883" s="41">
        <v>5.2420146425195009</v>
      </c>
      <c r="L883" s="41">
        <v>2.2294572001068738</v>
      </c>
      <c r="M883" s="41">
        <v>4.3330880534677068</v>
      </c>
      <c r="N883" s="41">
        <v>5.7018237705898756</v>
      </c>
      <c r="O883" s="41">
        <v>10.392951362815166</v>
      </c>
      <c r="P883" s="40" t="s">
        <v>4313</v>
      </c>
      <c r="Q883" s="41">
        <v>9.8673494107652502</v>
      </c>
      <c r="R883" s="41">
        <v>4.1700202627938863</v>
      </c>
      <c r="S883" s="40" t="s">
        <v>3437</v>
      </c>
    </row>
    <row r="884" spans="2:19" ht="23" customHeight="1">
      <c r="B884" s="15" t="s">
        <v>2744</v>
      </c>
      <c r="C884" s="4">
        <v>1061</v>
      </c>
      <c r="D884" s="38" t="s">
        <v>2741</v>
      </c>
      <c r="E884" s="14" t="s">
        <v>2742</v>
      </c>
      <c r="F884" s="38" t="s">
        <v>337</v>
      </c>
      <c r="G884" s="39" t="s">
        <v>31</v>
      </c>
      <c r="H884" s="38" t="s">
        <v>290</v>
      </c>
      <c r="I884" s="40">
        <v>62</v>
      </c>
      <c r="J884" s="41">
        <v>3.4430425264729299</v>
      </c>
      <c r="K884" s="41">
        <v>2.1541172329297855</v>
      </c>
      <c r="L884" s="41">
        <v>1.9631951109060124</v>
      </c>
      <c r="M884" s="41">
        <v>1.947541343541388</v>
      </c>
      <c r="N884" s="41">
        <v>6.3953452835508218</v>
      </c>
      <c r="O884" s="41">
        <v>6.9904945352244461</v>
      </c>
      <c r="P884" s="40" t="s">
        <v>1217</v>
      </c>
      <c r="Q884" s="41">
        <v>10.657083352777693</v>
      </c>
      <c r="R884" s="41">
        <v>3.3366882663123318</v>
      </c>
      <c r="S884" s="40" t="s">
        <v>4467</v>
      </c>
    </row>
    <row r="885" spans="2:19" ht="23" customHeight="1">
      <c r="B885" s="15" t="s">
        <v>2746</v>
      </c>
      <c r="C885" s="4">
        <v>1460</v>
      </c>
      <c r="D885" s="38" t="s">
        <v>2747</v>
      </c>
      <c r="E885" s="14" t="s">
        <v>2748</v>
      </c>
      <c r="F885" s="38" t="s">
        <v>351</v>
      </c>
      <c r="G885" s="39" t="s">
        <v>31</v>
      </c>
      <c r="H885" s="38" t="s">
        <v>321</v>
      </c>
      <c r="I885" s="40">
        <v>92</v>
      </c>
      <c r="J885" s="41">
        <v>4.5871859961718684</v>
      </c>
      <c r="K885" s="41">
        <v>1.9567794384747452</v>
      </c>
      <c r="L885" s="41">
        <v>1.902237454494319</v>
      </c>
      <c r="M885" s="41">
        <v>5.6612092205408562</v>
      </c>
      <c r="N885" s="41">
        <v>5.6960424647552088</v>
      </c>
      <c r="O885" s="41">
        <v>5.5876686196370011</v>
      </c>
      <c r="P885" s="40" t="s">
        <v>1162</v>
      </c>
      <c r="Q885" s="41">
        <v>3.9672296375548513</v>
      </c>
      <c r="R885" s="41">
        <v>3.1132343057844771</v>
      </c>
      <c r="S885" s="40" t="s">
        <v>600</v>
      </c>
    </row>
    <row r="886" spans="2:19" ht="23" customHeight="1">
      <c r="B886" s="15" t="s">
        <v>2749</v>
      </c>
      <c r="C886" s="4">
        <v>1436</v>
      </c>
      <c r="D886" s="38" t="s">
        <v>2747</v>
      </c>
      <c r="E886" s="14" t="s">
        <v>2748</v>
      </c>
      <c r="F886" s="38" t="s">
        <v>351</v>
      </c>
      <c r="G886" s="39" t="s">
        <v>31</v>
      </c>
      <c r="H886" s="38" t="s">
        <v>321</v>
      </c>
      <c r="I886" s="40">
        <v>92</v>
      </c>
      <c r="J886" s="41">
        <v>4.6638520573892253</v>
      </c>
      <c r="K886" s="41">
        <v>1.9894832731010641</v>
      </c>
      <c r="L886" s="41">
        <v>1.9340297239287645</v>
      </c>
      <c r="M886" s="41">
        <v>5.7558255306334614</v>
      </c>
      <c r="N886" s="41">
        <v>5.7912409460603094</v>
      </c>
      <c r="O886" s="41">
        <v>5.6810558389067003</v>
      </c>
      <c r="P886" s="40" t="s">
        <v>3254</v>
      </c>
      <c r="Q886" s="41">
        <v>4.0335343111630104</v>
      </c>
      <c r="R886" s="41">
        <v>3.1652660769117942</v>
      </c>
      <c r="S886" s="40" t="s">
        <v>1168</v>
      </c>
    </row>
    <row r="887" spans="2:19" ht="23" customHeight="1">
      <c r="B887" s="15" t="s">
        <v>2751</v>
      </c>
      <c r="C887" s="4">
        <v>1282</v>
      </c>
      <c r="D887" s="38" t="s">
        <v>2747</v>
      </c>
      <c r="E887" s="14" t="s">
        <v>2752</v>
      </c>
      <c r="F887" s="38" t="s">
        <v>320</v>
      </c>
      <c r="G887" s="39" t="s">
        <v>31</v>
      </c>
      <c r="H887" s="38" t="s">
        <v>321</v>
      </c>
      <c r="I887" s="40">
        <v>90</v>
      </c>
      <c r="J887" s="41">
        <v>3.5618838929288015</v>
      </c>
      <c r="K887" s="41">
        <v>2.2284695633175726</v>
      </c>
      <c r="L887" s="41">
        <v>2.437149000785428</v>
      </c>
      <c r="M887" s="41">
        <v>2.9933627982467534</v>
      </c>
      <c r="N887" s="41">
        <v>1.7799483179546243</v>
      </c>
      <c r="O887" s="41">
        <v>8.5198339470755684</v>
      </c>
      <c r="P887" s="40" t="s">
        <v>1241</v>
      </c>
      <c r="Q887" s="41">
        <v>10.111099201237257</v>
      </c>
      <c r="R887" s="41">
        <v>10.261941627411534</v>
      </c>
      <c r="S887" s="40" t="s">
        <v>3229</v>
      </c>
    </row>
    <row r="888" spans="2:19" ht="23" customHeight="1">
      <c r="B888" s="15" t="s">
        <v>2755</v>
      </c>
      <c r="C888" s="4">
        <v>1273</v>
      </c>
      <c r="D888" s="38" t="s">
        <v>2747</v>
      </c>
      <c r="E888" s="14" t="s">
        <v>2752</v>
      </c>
      <c r="F888" s="38" t="s">
        <v>320</v>
      </c>
      <c r="G888" s="39" t="s">
        <v>31</v>
      </c>
      <c r="H888" s="38" t="s">
        <v>321</v>
      </c>
      <c r="I888" s="40">
        <v>90</v>
      </c>
      <c r="J888" s="41">
        <v>3.5870661042692249</v>
      </c>
      <c r="K888" s="41">
        <v>2.2442246505680501</v>
      </c>
      <c r="L888" s="41">
        <v>2.4543794336268019</v>
      </c>
      <c r="M888" s="41">
        <v>3.014525614573714</v>
      </c>
      <c r="N888" s="41">
        <v>1.7925323987571316</v>
      </c>
      <c r="O888" s="41">
        <v>8.5800684368820725</v>
      </c>
      <c r="P888" s="40" t="s">
        <v>4110</v>
      </c>
      <c r="Q888" s="41">
        <v>10.182583798889368</v>
      </c>
      <c r="R888" s="41">
        <v>10.334492667982392</v>
      </c>
      <c r="S888" s="40" t="s">
        <v>2608</v>
      </c>
    </row>
    <row r="889" spans="2:19" ht="23" customHeight="1">
      <c r="B889" s="15" t="s">
        <v>2757</v>
      </c>
      <c r="C889" s="4">
        <v>1616</v>
      </c>
      <c r="D889" s="38" t="s">
        <v>2758</v>
      </c>
      <c r="E889" s="14" t="s">
        <v>2759</v>
      </c>
      <c r="F889" s="38" t="s">
        <v>289</v>
      </c>
      <c r="G889" s="39" t="s">
        <v>31</v>
      </c>
      <c r="H889" s="38" t="s">
        <v>290</v>
      </c>
      <c r="I889" s="40">
        <v>93</v>
      </c>
      <c r="J889" s="41">
        <v>4.1443635856503267</v>
      </c>
      <c r="K889" s="41">
        <v>2.8286118615575524</v>
      </c>
      <c r="L889" s="41">
        <v>3.0075598367778373</v>
      </c>
      <c r="M889" s="41">
        <v>4.9320382663039375</v>
      </c>
      <c r="N889" s="41">
        <v>2.7495963596680264</v>
      </c>
      <c r="O889" s="41">
        <v>1.7943858646370101</v>
      </c>
      <c r="P889" s="40" t="s">
        <v>2435</v>
      </c>
      <c r="Q889" s="41">
        <v>3.9256867886095872</v>
      </c>
      <c r="R889" s="41">
        <v>3.4346645558993121</v>
      </c>
      <c r="S889" s="40" t="s">
        <v>1650</v>
      </c>
    </row>
    <row r="890" spans="2:19" ht="23" customHeight="1">
      <c r="B890" s="15" t="s">
        <v>2761</v>
      </c>
      <c r="C890" s="4">
        <v>811</v>
      </c>
      <c r="D890" s="38" t="s">
        <v>2758</v>
      </c>
      <c r="E890" s="14" t="s">
        <v>2759</v>
      </c>
      <c r="F890" s="38" t="s">
        <v>289</v>
      </c>
      <c r="G890" s="39" t="s">
        <v>31</v>
      </c>
      <c r="H890" s="38" t="s">
        <v>290</v>
      </c>
      <c r="I890" s="40">
        <v>50</v>
      </c>
      <c r="J890" s="41">
        <v>6.3812328452519766</v>
      </c>
      <c r="K890" s="41">
        <v>4.2272226587025319</v>
      </c>
      <c r="L890" s="41">
        <v>2.140310329501931</v>
      </c>
      <c r="M890" s="41">
        <v>4.7318016120250777</v>
      </c>
      <c r="N890" s="41">
        <v>0.7034197730017967</v>
      </c>
      <c r="O890" s="41">
        <v>4.322456742635933</v>
      </c>
      <c r="P890" s="40" t="s">
        <v>3512</v>
      </c>
      <c r="Q890" s="41">
        <v>1.3606771382564991</v>
      </c>
      <c r="R890" s="41">
        <v>1.2577349599518952</v>
      </c>
      <c r="S890" s="40" t="s">
        <v>2476</v>
      </c>
    </row>
    <row r="891" spans="2:19" ht="23" customHeight="1">
      <c r="B891" s="14" t="s">
        <v>2763</v>
      </c>
      <c r="C891" s="4">
        <v>493</v>
      </c>
      <c r="D891" s="38" t="s">
        <v>2758</v>
      </c>
      <c r="E891" s="14" t="s">
        <v>2759</v>
      </c>
      <c r="F891" s="38" t="s">
        <v>289</v>
      </c>
      <c r="G891" s="39" t="s">
        <v>31</v>
      </c>
      <c r="H891" s="38" t="s">
        <v>290</v>
      </c>
      <c r="I891" s="40">
        <v>1</v>
      </c>
      <c r="J891" s="41">
        <v>0</v>
      </c>
      <c r="K891" s="41">
        <v>0</v>
      </c>
      <c r="L891" s="41">
        <v>0</v>
      </c>
      <c r="M891" s="41">
        <v>0</v>
      </c>
      <c r="N891" s="41">
        <v>0</v>
      </c>
      <c r="O891" s="41">
        <v>1</v>
      </c>
      <c r="P891" s="46" t="s">
        <v>4713</v>
      </c>
      <c r="Q891" s="41">
        <v>0</v>
      </c>
      <c r="R891" s="41">
        <v>0</v>
      </c>
      <c r="S891" s="40">
        <v>0</v>
      </c>
    </row>
    <row r="892" spans="2:19" ht="23" customHeight="1">
      <c r="B892" s="14" t="s">
        <v>2764</v>
      </c>
      <c r="C892" s="4">
        <v>494</v>
      </c>
      <c r="D892" s="38" t="s">
        <v>2758</v>
      </c>
      <c r="E892" s="14" t="s">
        <v>2759</v>
      </c>
      <c r="F892" s="38" t="s">
        <v>289</v>
      </c>
      <c r="G892" s="39" t="s">
        <v>31</v>
      </c>
      <c r="H892" s="38" t="s">
        <v>290</v>
      </c>
      <c r="I892" s="40">
        <v>1</v>
      </c>
      <c r="J892" s="41">
        <v>0</v>
      </c>
      <c r="K892" s="41">
        <v>0</v>
      </c>
      <c r="L892" s="41">
        <v>0</v>
      </c>
      <c r="M892" s="41">
        <v>0</v>
      </c>
      <c r="N892" s="41">
        <v>0</v>
      </c>
      <c r="O892" s="41">
        <v>1</v>
      </c>
      <c r="P892" s="46" t="s">
        <v>4713</v>
      </c>
      <c r="Q892" s="41">
        <v>0</v>
      </c>
      <c r="R892" s="41">
        <v>0</v>
      </c>
      <c r="S892" s="40">
        <v>0</v>
      </c>
    </row>
    <row r="893" spans="2:19" ht="23" customHeight="1">
      <c r="B893" s="15" t="s">
        <v>2765</v>
      </c>
      <c r="C893" s="4">
        <v>1560</v>
      </c>
      <c r="D893" s="38" t="s">
        <v>2766</v>
      </c>
      <c r="E893" s="14" t="s">
        <v>2767</v>
      </c>
      <c r="F893" s="38" t="s">
        <v>320</v>
      </c>
      <c r="G893" s="39" t="s">
        <v>31</v>
      </c>
      <c r="H893" s="38" t="s">
        <v>321</v>
      </c>
      <c r="I893" s="40">
        <v>115</v>
      </c>
      <c r="J893" s="41">
        <v>7.415416056748696</v>
      </c>
      <c r="K893" s="41">
        <v>3.296420746353609</v>
      </c>
      <c r="L893" s="41">
        <v>2.6704487341939478</v>
      </c>
      <c r="M893" s="41">
        <v>4.7306349942706332</v>
      </c>
      <c r="N893" s="41">
        <v>2.1941285996325273</v>
      </c>
      <c r="O893" s="41">
        <v>5.2294847337628338</v>
      </c>
      <c r="P893" s="40" t="s">
        <v>3394</v>
      </c>
      <c r="Q893" s="41">
        <v>3.0943709383881903</v>
      </c>
      <c r="R893" s="41">
        <v>3.5770976638457421</v>
      </c>
      <c r="S893" s="40" t="s">
        <v>2566</v>
      </c>
    </row>
    <row r="894" spans="2:19" ht="23" customHeight="1">
      <c r="B894" s="15" t="s">
        <v>2769</v>
      </c>
      <c r="C894" s="4">
        <v>1556</v>
      </c>
      <c r="D894" s="38" t="s">
        <v>2766</v>
      </c>
      <c r="E894" s="14" t="s">
        <v>2767</v>
      </c>
      <c r="F894" s="38" t="s">
        <v>320</v>
      </c>
      <c r="G894" s="39" t="s">
        <v>31</v>
      </c>
      <c r="H894" s="38" t="s">
        <v>321</v>
      </c>
      <c r="I894" s="40">
        <v>106</v>
      </c>
      <c r="J894" s="41">
        <v>6.8475462843065689</v>
      </c>
      <c r="K894" s="41">
        <v>2.2032632237839032</v>
      </c>
      <c r="L894" s="41">
        <v>2.0079852307242407</v>
      </c>
      <c r="M894" s="41">
        <v>4.9325078500672719</v>
      </c>
      <c r="N894" s="41">
        <v>1.8331408608755049</v>
      </c>
      <c r="O894" s="41">
        <v>5.242928139248086</v>
      </c>
      <c r="P894" s="40" t="s">
        <v>2480</v>
      </c>
      <c r="Q894" s="41">
        <v>3.102325619463739</v>
      </c>
      <c r="R894" s="41">
        <v>3.586293287660256</v>
      </c>
      <c r="S894" s="40" t="s">
        <v>2566</v>
      </c>
    </row>
    <row r="895" spans="2:19" ht="23" customHeight="1">
      <c r="B895" s="14" t="s">
        <v>2771</v>
      </c>
      <c r="C895" s="4">
        <v>442</v>
      </c>
      <c r="D895" s="38" t="s">
        <v>2766</v>
      </c>
      <c r="E895" s="14" t="s">
        <v>2767</v>
      </c>
      <c r="F895" s="38" t="s">
        <v>320</v>
      </c>
      <c r="G895" s="39" t="s">
        <v>31</v>
      </c>
      <c r="H895" s="38" t="s">
        <v>321</v>
      </c>
      <c r="I895" s="40">
        <v>1</v>
      </c>
      <c r="J895" s="41">
        <v>0</v>
      </c>
      <c r="K895" s="41">
        <v>0</v>
      </c>
      <c r="L895" s="41">
        <v>0</v>
      </c>
      <c r="M895" s="41">
        <v>0</v>
      </c>
      <c r="N895" s="41">
        <v>0</v>
      </c>
      <c r="O895" s="41">
        <v>0</v>
      </c>
      <c r="P895" s="40">
        <v>0</v>
      </c>
      <c r="Q895" s="41">
        <v>1</v>
      </c>
      <c r="R895" s="41">
        <v>0</v>
      </c>
      <c r="S895" s="46" t="s">
        <v>4713</v>
      </c>
    </row>
    <row r="896" spans="2:19" ht="23" customHeight="1">
      <c r="B896" s="14" t="s">
        <v>2773</v>
      </c>
      <c r="C896" s="4">
        <v>465</v>
      </c>
      <c r="D896" s="38" t="s">
        <v>2766</v>
      </c>
      <c r="E896" s="14" t="s">
        <v>2767</v>
      </c>
      <c r="F896" s="38" t="s">
        <v>320</v>
      </c>
      <c r="G896" s="39" t="s">
        <v>31</v>
      </c>
      <c r="H896" s="38" t="s">
        <v>321</v>
      </c>
      <c r="I896" s="40">
        <v>1</v>
      </c>
      <c r="J896" s="41">
        <v>0</v>
      </c>
      <c r="K896" s="41">
        <v>0</v>
      </c>
      <c r="L896" s="41">
        <v>0</v>
      </c>
      <c r="M896" s="41">
        <v>0</v>
      </c>
      <c r="N896" s="41">
        <v>0</v>
      </c>
      <c r="O896" s="41">
        <v>0</v>
      </c>
      <c r="P896" s="40">
        <v>0</v>
      </c>
      <c r="Q896" s="41">
        <v>0</v>
      </c>
      <c r="R896" s="41">
        <v>1</v>
      </c>
      <c r="S896" s="46" t="s">
        <v>4713</v>
      </c>
    </row>
    <row r="897" spans="2:19" ht="23" customHeight="1">
      <c r="B897" s="14" t="s">
        <v>2775</v>
      </c>
      <c r="C897" s="4">
        <v>452</v>
      </c>
      <c r="D897" s="38" t="s">
        <v>2766</v>
      </c>
      <c r="E897" s="14" t="s">
        <v>2767</v>
      </c>
      <c r="F897" s="38" t="s">
        <v>320</v>
      </c>
      <c r="G897" s="39" t="s">
        <v>31</v>
      </c>
      <c r="H897" s="38" t="s">
        <v>321</v>
      </c>
      <c r="I897" s="40">
        <v>1</v>
      </c>
      <c r="J897" s="41">
        <v>0</v>
      </c>
      <c r="K897" s="41">
        <v>0</v>
      </c>
      <c r="L897" s="41">
        <v>0</v>
      </c>
      <c r="M897" s="41">
        <v>0</v>
      </c>
      <c r="N897" s="41">
        <v>0</v>
      </c>
      <c r="O897" s="41">
        <v>0</v>
      </c>
      <c r="P897" s="40">
        <v>0</v>
      </c>
      <c r="Q897" s="41">
        <v>0</v>
      </c>
      <c r="R897" s="41">
        <v>1</v>
      </c>
      <c r="S897" s="46" t="s">
        <v>4713</v>
      </c>
    </row>
    <row r="898" spans="2:19" ht="23" customHeight="1">
      <c r="B898" s="14" t="s">
        <v>2777</v>
      </c>
      <c r="C898" s="4">
        <v>148</v>
      </c>
      <c r="D898" s="38" t="s">
        <v>2766</v>
      </c>
      <c r="E898" s="14" t="s">
        <v>2767</v>
      </c>
      <c r="F898" s="38" t="s">
        <v>320</v>
      </c>
      <c r="G898" s="39" t="s">
        <v>31</v>
      </c>
      <c r="H898" s="38" t="s">
        <v>321</v>
      </c>
      <c r="I898" s="40">
        <v>1</v>
      </c>
      <c r="J898" s="41">
        <v>0</v>
      </c>
      <c r="K898" s="41">
        <v>0</v>
      </c>
      <c r="L898" s="41">
        <v>1</v>
      </c>
      <c r="M898" s="41">
        <v>0</v>
      </c>
      <c r="N898" s="41">
        <v>0</v>
      </c>
      <c r="O898" s="41">
        <v>0</v>
      </c>
      <c r="P898" s="40">
        <v>0</v>
      </c>
      <c r="Q898" s="41">
        <v>0</v>
      </c>
      <c r="R898" s="41">
        <v>0</v>
      </c>
      <c r="S898" s="40">
        <v>0</v>
      </c>
    </row>
    <row r="899" spans="2:19" ht="23" customHeight="1">
      <c r="B899" s="14" t="s">
        <v>2779</v>
      </c>
      <c r="C899" s="4">
        <v>139</v>
      </c>
      <c r="D899" s="38" t="s">
        <v>2766</v>
      </c>
      <c r="E899" s="14" t="s">
        <v>2767</v>
      </c>
      <c r="F899" s="38" t="s">
        <v>320</v>
      </c>
      <c r="G899" s="39" t="s">
        <v>31</v>
      </c>
      <c r="H899" s="38" t="s">
        <v>321</v>
      </c>
      <c r="I899" s="40">
        <v>1</v>
      </c>
      <c r="J899" s="41">
        <v>0</v>
      </c>
      <c r="K899" s="41">
        <v>0</v>
      </c>
      <c r="L899" s="41">
        <v>1</v>
      </c>
      <c r="M899" s="41">
        <v>0</v>
      </c>
      <c r="N899" s="41">
        <v>0</v>
      </c>
      <c r="O899" s="41">
        <v>0</v>
      </c>
      <c r="P899" s="40">
        <v>0</v>
      </c>
      <c r="Q899" s="41">
        <v>0</v>
      </c>
      <c r="R899" s="41">
        <v>0</v>
      </c>
      <c r="S899" s="40">
        <v>0</v>
      </c>
    </row>
    <row r="900" spans="2:19" ht="23" customHeight="1">
      <c r="B900" s="15" t="s">
        <v>2781</v>
      </c>
      <c r="C900" s="4">
        <v>1859</v>
      </c>
      <c r="D900" s="38" t="s">
        <v>2782</v>
      </c>
      <c r="E900" s="14" t="s">
        <v>2783</v>
      </c>
      <c r="F900" s="38" t="s">
        <v>320</v>
      </c>
      <c r="G900" s="39" t="s">
        <v>31</v>
      </c>
      <c r="H900" s="38" t="s">
        <v>321</v>
      </c>
      <c r="I900" s="40">
        <v>84</v>
      </c>
      <c r="J900" s="41">
        <v>2.783851445669367</v>
      </c>
      <c r="K900" s="41">
        <v>0.30735857774858827</v>
      </c>
      <c r="L900" s="41">
        <v>0.746978666907398</v>
      </c>
      <c r="M900" s="41">
        <v>4.446135267342469</v>
      </c>
      <c r="N900" s="41">
        <v>1.5343556640786904</v>
      </c>
      <c r="O900" s="41">
        <v>5.1509202669874448</v>
      </c>
      <c r="P900" s="40" t="s">
        <v>2471</v>
      </c>
      <c r="Q900" s="41">
        <v>2.818935283091486</v>
      </c>
      <c r="R900" s="41">
        <v>4.3654667941198442</v>
      </c>
      <c r="S900" s="40" t="s">
        <v>1592</v>
      </c>
    </row>
    <row r="901" spans="2:19" ht="23" customHeight="1">
      <c r="B901" s="15" t="s">
        <v>2786</v>
      </c>
      <c r="C901" s="4">
        <v>1648</v>
      </c>
      <c r="D901" s="38" t="s">
        <v>2787</v>
      </c>
      <c r="E901" s="14" t="s">
        <v>2788</v>
      </c>
      <c r="F901" s="38" t="s">
        <v>320</v>
      </c>
      <c r="G901" s="39" t="s">
        <v>31</v>
      </c>
      <c r="H901" s="38" t="s">
        <v>321</v>
      </c>
      <c r="I901" s="40">
        <v>119</v>
      </c>
      <c r="J901" s="41">
        <v>5.5416688722508782</v>
      </c>
      <c r="K901" s="41">
        <v>4.16053103908708</v>
      </c>
      <c r="L901" s="41">
        <v>2.7385062868857837</v>
      </c>
      <c r="M901" s="41">
        <v>6.2692395797858396</v>
      </c>
      <c r="N901" s="41">
        <v>2.6962061390919478</v>
      </c>
      <c r="O901" s="41">
        <v>5.6462181630974264</v>
      </c>
      <c r="P901" s="40" t="s">
        <v>3544</v>
      </c>
      <c r="Q901" s="41">
        <v>3.0957695018723035</v>
      </c>
      <c r="R901" s="41">
        <v>4.605864094281106</v>
      </c>
      <c r="S901" s="40" t="s">
        <v>962</v>
      </c>
    </row>
    <row r="902" spans="2:19" ht="23" customHeight="1">
      <c r="B902" s="14" t="s">
        <v>2790</v>
      </c>
      <c r="C902" s="4">
        <v>114</v>
      </c>
      <c r="D902" s="38" t="s">
        <v>2787</v>
      </c>
      <c r="E902" s="14" t="s">
        <v>2788</v>
      </c>
      <c r="F902" s="38" t="s">
        <v>320</v>
      </c>
      <c r="G902" s="39" t="s">
        <v>31</v>
      </c>
      <c r="H902" s="38" t="s">
        <v>321</v>
      </c>
      <c r="I902" s="40">
        <v>1</v>
      </c>
      <c r="J902" s="41">
        <v>0</v>
      </c>
      <c r="K902" s="41">
        <v>0</v>
      </c>
      <c r="L902" s="41">
        <v>0</v>
      </c>
      <c r="M902" s="41">
        <v>0</v>
      </c>
      <c r="N902" s="41">
        <v>0</v>
      </c>
      <c r="O902" s="41">
        <v>1</v>
      </c>
      <c r="P902" s="46" t="s">
        <v>4713</v>
      </c>
      <c r="Q902" s="41">
        <v>0</v>
      </c>
      <c r="R902" s="41">
        <v>0</v>
      </c>
      <c r="S902" s="40">
        <v>0</v>
      </c>
    </row>
    <row r="903" spans="2:19" ht="23" customHeight="1">
      <c r="B903" s="14" t="s">
        <v>2791</v>
      </c>
      <c r="C903" s="4">
        <v>148</v>
      </c>
      <c r="D903" s="38" t="s">
        <v>2787</v>
      </c>
      <c r="E903" s="14" t="s">
        <v>2788</v>
      </c>
      <c r="F903" s="38" t="s">
        <v>320</v>
      </c>
      <c r="G903" s="39" t="s">
        <v>31</v>
      </c>
      <c r="H903" s="38" t="s">
        <v>321</v>
      </c>
      <c r="I903" s="40">
        <v>1</v>
      </c>
      <c r="J903" s="41">
        <v>0</v>
      </c>
      <c r="K903" s="41">
        <v>0</v>
      </c>
      <c r="L903" s="41">
        <v>0</v>
      </c>
      <c r="M903" s="41">
        <v>0</v>
      </c>
      <c r="N903" s="41">
        <v>0</v>
      </c>
      <c r="O903" s="41">
        <v>1</v>
      </c>
      <c r="P903" s="46" t="s">
        <v>4713</v>
      </c>
      <c r="Q903" s="41">
        <v>0</v>
      </c>
      <c r="R903" s="41">
        <v>0</v>
      </c>
      <c r="S903" s="40">
        <v>0</v>
      </c>
    </row>
    <row r="904" spans="2:19" ht="23" customHeight="1">
      <c r="B904" s="14" t="s">
        <v>2794</v>
      </c>
      <c r="C904" s="4">
        <v>106</v>
      </c>
      <c r="D904" s="38" t="s">
        <v>2787</v>
      </c>
      <c r="E904" s="14" t="s">
        <v>2788</v>
      </c>
      <c r="F904" s="38" t="s">
        <v>320</v>
      </c>
      <c r="G904" s="39" t="s">
        <v>31</v>
      </c>
      <c r="H904" s="38" t="s">
        <v>321</v>
      </c>
      <c r="I904" s="40">
        <v>1</v>
      </c>
      <c r="J904" s="41">
        <v>0</v>
      </c>
      <c r="K904" s="41">
        <v>0</v>
      </c>
      <c r="L904" s="41">
        <v>0</v>
      </c>
      <c r="M904" s="41">
        <v>0</v>
      </c>
      <c r="N904" s="41">
        <v>1</v>
      </c>
      <c r="O904" s="41">
        <v>0</v>
      </c>
      <c r="P904" s="40" t="s">
        <v>4713</v>
      </c>
      <c r="Q904" s="41">
        <v>0</v>
      </c>
      <c r="R904" s="41">
        <v>0</v>
      </c>
      <c r="S904" s="40">
        <v>0</v>
      </c>
    </row>
    <row r="905" spans="2:19" ht="23" customHeight="1">
      <c r="B905" s="14" t="s">
        <v>2796</v>
      </c>
      <c r="C905" s="4">
        <v>423</v>
      </c>
      <c r="D905" s="38" t="s">
        <v>2787</v>
      </c>
      <c r="E905" s="14" t="s">
        <v>2788</v>
      </c>
      <c r="F905" s="38" t="s">
        <v>320</v>
      </c>
      <c r="G905" s="39" t="s">
        <v>31</v>
      </c>
      <c r="H905" s="38" t="s">
        <v>321</v>
      </c>
      <c r="I905" s="40">
        <v>1</v>
      </c>
      <c r="J905" s="41">
        <v>0</v>
      </c>
      <c r="K905" s="41">
        <v>0</v>
      </c>
      <c r="L905" s="41">
        <v>0</v>
      </c>
      <c r="M905" s="41">
        <v>0</v>
      </c>
      <c r="N905" s="41">
        <v>1</v>
      </c>
      <c r="O905" s="41">
        <v>0</v>
      </c>
      <c r="P905" s="40" t="s">
        <v>4713</v>
      </c>
      <c r="Q905" s="41">
        <v>0</v>
      </c>
      <c r="R905" s="41">
        <v>0</v>
      </c>
      <c r="S905" s="40">
        <v>0</v>
      </c>
    </row>
    <row r="906" spans="2:19" ht="23" customHeight="1">
      <c r="B906" s="14" t="s">
        <v>2798</v>
      </c>
      <c r="C906" s="4">
        <v>150</v>
      </c>
      <c r="D906" s="38" t="s">
        <v>2787</v>
      </c>
      <c r="E906" s="14" t="s">
        <v>2788</v>
      </c>
      <c r="F906" s="38" t="s">
        <v>320</v>
      </c>
      <c r="G906" s="39" t="s">
        <v>31</v>
      </c>
      <c r="H906" s="38" t="s">
        <v>321</v>
      </c>
      <c r="I906" s="40">
        <v>1</v>
      </c>
      <c r="J906" s="41">
        <v>0</v>
      </c>
      <c r="K906" s="41">
        <v>1</v>
      </c>
      <c r="L906" s="41">
        <v>0</v>
      </c>
      <c r="M906" s="41">
        <v>0</v>
      </c>
      <c r="N906" s="41">
        <v>0</v>
      </c>
      <c r="O906" s="41">
        <v>0</v>
      </c>
      <c r="P906" s="40">
        <v>0</v>
      </c>
      <c r="Q906" s="41">
        <v>0</v>
      </c>
      <c r="R906" s="41">
        <v>0</v>
      </c>
      <c r="S906" s="40">
        <v>0</v>
      </c>
    </row>
    <row r="907" spans="2:19" ht="23" customHeight="1">
      <c r="B907" s="14" t="s">
        <v>2800</v>
      </c>
      <c r="C907" s="4">
        <v>272</v>
      </c>
      <c r="D907" s="38" t="s">
        <v>2787</v>
      </c>
      <c r="E907" s="14" t="s">
        <v>2788</v>
      </c>
      <c r="F907" s="38" t="s">
        <v>320</v>
      </c>
      <c r="G907" s="39" t="s">
        <v>31</v>
      </c>
      <c r="H907" s="38" t="s">
        <v>321</v>
      </c>
      <c r="I907" s="40">
        <v>1</v>
      </c>
      <c r="J907" s="41">
        <v>0</v>
      </c>
      <c r="K907" s="41">
        <v>0</v>
      </c>
      <c r="L907" s="41">
        <v>0</v>
      </c>
      <c r="M907" s="41">
        <v>1</v>
      </c>
      <c r="N907" s="41">
        <v>0</v>
      </c>
      <c r="O907" s="41">
        <v>0</v>
      </c>
      <c r="P907" s="40">
        <v>0</v>
      </c>
      <c r="Q907" s="41">
        <v>0</v>
      </c>
      <c r="R907" s="41">
        <v>0</v>
      </c>
      <c r="S907" s="40">
        <v>0</v>
      </c>
    </row>
    <row r="908" spans="2:19" ht="23" customHeight="1">
      <c r="B908" s="14" t="s">
        <v>2803</v>
      </c>
      <c r="C908" s="4">
        <v>277</v>
      </c>
      <c r="D908" s="38" t="s">
        <v>2787</v>
      </c>
      <c r="E908" s="14" t="s">
        <v>2788</v>
      </c>
      <c r="F908" s="38" t="s">
        <v>320</v>
      </c>
      <c r="G908" s="39" t="s">
        <v>31</v>
      </c>
      <c r="H908" s="38" t="s">
        <v>321</v>
      </c>
      <c r="I908" s="40">
        <v>1</v>
      </c>
      <c r="J908" s="41">
        <v>0</v>
      </c>
      <c r="K908" s="41">
        <v>0</v>
      </c>
      <c r="L908" s="41">
        <v>0</v>
      </c>
      <c r="M908" s="41">
        <v>1</v>
      </c>
      <c r="N908" s="41">
        <v>0</v>
      </c>
      <c r="O908" s="41">
        <v>0</v>
      </c>
      <c r="P908" s="40">
        <v>0</v>
      </c>
      <c r="Q908" s="41">
        <v>0</v>
      </c>
      <c r="R908" s="41">
        <v>0</v>
      </c>
      <c r="S908" s="40">
        <v>0</v>
      </c>
    </row>
    <row r="909" spans="2:19" ht="23" customHeight="1">
      <c r="B909" s="14" t="s">
        <v>2805</v>
      </c>
      <c r="C909" s="4">
        <v>344</v>
      </c>
      <c r="D909" s="38" t="s">
        <v>2787</v>
      </c>
      <c r="E909" s="14" t="s">
        <v>2788</v>
      </c>
      <c r="F909" s="38" t="s">
        <v>320</v>
      </c>
      <c r="G909" s="39" t="s">
        <v>31</v>
      </c>
      <c r="H909" s="38" t="s">
        <v>321</v>
      </c>
      <c r="I909" s="40">
        <v>1</v>
      </c>
      <c r="J909" s="41">
        <v>0</v>
      </c>
      <c r="K909" s="41">
        <v>0</v>
      </c>
      <c r="L909" s="41">
        <v>0</v>
      </c>
      <c r="M909" s="41">
        <v>1</v>
      </c>
      <c r="N909" s="41">
        <v>0</v>
      </c>
      <c r="O909" s="41">
        <v>0</v>
      </c>
      <c r="P909" s="40">
        <v>0</v>
      </c>
      <c r="Q909" s="41">
        <v>0</v>
      </c>
      <c r="R909" s="41">
        <v>0</v>
      </c>
      <c r="S909" s="40">
        <v>0</v>
      </c>
    </row>
    <row r="910" spans="2:19" ht="23" customHeight="1">
      <c r="B910" s="14" t="s">
        <v>2807</v>
      </c>
      <c r="C910" s="4">
        <v>198</v>
      </c>
      <c r="D910" s="38" t="s">
        <v>2787</v>
      </c>
      <c r="E910" s="14" t="s">
        <v>2788</v>
      </c>
      <c r="F910" s="38" t="s">
        <v>320</v>
      </c>
      <c r="G910" s="39" t="s">
        <v>31</v>
      </c>
      <c r="H910" s="38" t="s">
        <v>321</v>
      </c>
      <c r="I910" s="40">
        <v>1</v>
      </c>
      <c r="J910" s="41">
        <v>0</v>
      </c>
      <c r="K910" s="41">
        <v>0</v>
      </c>
      <c r="L910" s="41">
        <v>0</v>
      </c>
      <c r="M910" s="41">
        <v>1</v>
      </c>
      <c r="N910" s="41">
        <v>0</v>
      </c>
      <c r="O910" s="41">
        <v>0</v>
      </c>
      <c r="P910" s="40">
        <v>0</v>
      </c>
      <c r="Q910" s="41">
        <v>0</v>
      </c>
      <c r="R910" s="41">
        <v>0</v>
      </c>
      <c r="S910" s="40">
        <v>0</v>
      </c>
    </row>
    <row r="911" spans="2:19" ht="23" customHeight="1">
      <c r="B911" s="15" t="s">
        <v>2808</v>
      </c>
      <c r="C911" s="4">
        <v>1747</v>
      </c>
      <c r="D911" s="38" t="s">
        <v>2809</v>
      </c>
      <c r="E911" s="14" t="s">
        <v>2810</v>
      </c>
      <c r="F911" s="38" t="s">
        <v>320</v>
      </c>
      <c r="G911" s="39" t="s">
        <v>31</v>
      </c>
      <c r="H911" s="38" t="s">
        <v>321</v>
      </c>
      <c r="I911" s="40">
        <v>84</v>
      </c>
      <c r="J911" s="41">
        <v>1.219780425687581</v>
      </c>
      <c r="K911" s="41">
        <v>2.2894431438136116</v>
      </c>
      <c r="L911" s="41">
        <v>2.1858853405250973</v>
      </c>
      <c r="M911" s="41">
        <v>3.0414706500084576</v>
      </c>
      <c r="N911" s="41">
        <v>5.4823174816048343</v>
      </c>
      <c r="O911" s="41">
        <v>4.4778503532860849</v>
      </c>
      <c r="P911" s="40" t="s">
        <v>2627</v>
      </c>
      <c r="Q911" s="41">
        <v>7.6563315417101645</v>
      </c>
      <c r="R911" s="41">
        <v>3.7524406171844533</v>
      </c>
      <c r="S911" s="40" t="s">
        <v>2825</v>
      </c>
    </row>
    <row r="912" spans="2:19" ht="23" customHeight="1">
      <c r="B912" s="15" t="s">
        <v>2813</v>
      </c>
      <c r="C912" s="4">
        <v>477</v>
      </c>
      <c r="D912" s="38" t="s">
        <v>2809</v>
      </c>
      <c r="E912" s="14" t="s">
        <v>2810</v>
      </c>
      <c r="F912" s="38" t="s">
        <v>320</v>
      </c>
      <c r="G912" s="39" t="s">
        <v>31</v>
      </c>
      <c r="H912" s="38" t="s">
        <v>321</v>
      </c>
      <c r="I912" s="40">
        <v>10</v>
      </c>
      <c r="J912" s="41">
        <v>0.63820197774070209</v>
      </c>
      <c r="K912" s="41">
        <v>0</v>
      </c>
      <c r="L912" s="41">
        <v>0</v>
      </c>
      <c r="M912" s="41">
        <v>0</v>
      </c>
      <c r="N912" s="41">
        <v>8.1192332941699661</v>
      </c>
      <c r="O912" s="41">
        <v>4.2418227519580149</v>
      </c>
      <c r="P912" s="40" t="s">
        <v>577</v>
      </c>
      <c r="Q912" s="41">
        <v>0</v>
      </c>
      <c r="R912" s="41">
        <v>6.3526514136203156</v>
      </c>
      <c r="S912" s="40" t="s">
        <v>1332</v>
      </c>
    </row>
    <row r="913" spans="2:19" ht="23" customHeight="1">
      <c r="B913" s="14" t="s">
        <v>2814</v>
      </c>
      <c r="C913" s="4">
        <v>202</v>
      </c>
      <c r="D913" s="38" t="s">
        <v>2809</v>
      </c>
      <c r="E913" s="14" t="s">
        <v>2810</v>
      </c>
      <c r="F913" s="38" t="s">
        <v>320</v>
      </c>
      <c r="G913" s="39" t="s">
        <v>31</v>
      </c>
      <c r="H913" s="38" t="s">
        <v>321</v>
      </c>
      <c r="I913" s="40">
        <v>1</v>
      </c>
      <c r="J913" s="41">
        <v>1</v>
      </c>
      <c r="K913" s="41">
        <v>0</v>
      </c>
      <c r="L913" s="41">
        <v>0</v>
      </c>
      <c r="M913" s="41">
        <v>0</v>
      </c>
      <c r="N913" s="41">
        <v>0</v>
      </c>
      <c r="O913" s="41">
        <v>0</v>
      </c>
      <c r="P913" s="40">
        <v>0</v>
      </c>
      <c r="Q913" s="41">
        <v>0</v>
      </c>
      <c r="R913" s="41">
        <v>0</v>
      </c>
      <c r="S913" s="40">
        <v>0</v>
      </c>
    </row>
    <row r="914" spans="2:19" ht="23" customHeight="1">
      <c r="B914" s="14" t="s">
        <v>2815</v>
      </c>
      <c r="C914" s="4">
        <v>512</v>
      </c>
      <c r="D914" s="38" t="s">
        <v>2809</v>
      </c>
      <c r="E914" s="14" t="s">
        <v>2810</v>
      </c>
      <c r="F914" s="38" t="s">
        <v>320</v>
      </c>
      <c r="G914" s="39" t="s">
        <v>31</v>
      </c>
      <c r="H914" s="38" t="s">
        <v>321</v>
      </c>
      <c r="I914" s="40">
        <v>1</v>
      </c>
      <c r="J914" s="41">
        <v>0</v>
      </c>
      <c r="K914" s="41">
        <v>0</v>
      </c>
      <c r="L914" s="41">
        <v>0</v>
      </c>
      <c r="M914" s="41">
        <v>0</v>
      </c>
      <c r="N914" s="41">
        <v>1</v>
      </c>
      <c r="O914" s="41">
        <v>0</v>
      </c>
      <c r="P914" s="40" t="s">
        <v>4713</v>
      </c>
      <c r="Q914" s="41">
        <v>0</v>
      </c>
      <c r="R914" s="41">
        <v>0</v>
      </c>
      <c r="S914" s="40">
        <v>0</v>
      </c>
    </row>
    <row r="915" spans="2:19" ht="23" customHeight="1">
      <c r="B915" s="14" t="s">
        <v>2817</v>
      </c>
      <c r="C915" s="4">
        <v>305</v>
      </c>
      <c r="D915" s="38" t="s">
        <v>2809</v>
      </c>
      <c r="E915" s="14" t="s">
        <v>2810</v>
      </c>
      <c r="F915" s="38" t="s">
        <v>320</v>
      </c>
      <c r="G915" s="39" t="s">
        <v>31</v>
      </c>
      <c r="H915" s="38" t="s">
        <v>321</v>
      </c>
      <c r="I915" s="40">
        <v>1</v>
      </c>
      <c r="J915" s="41">
        <v>0</v>
      </c>
      <c r="K915" s="41">
        <v>0</v>
      </c>
      <c r="L915" s="41">
        <v>0</v>
      </c>
      <c r="M915" s="41">
        <v>0</v>
      </c>
      <c r="N915" s="41">
        <v>0</v>
      </c>
      <c r="O915" s="41">
        <v>0</v>
      </c>
      <c r="P915" s="40">
        <v>0</v>
      </c>
      <c r="Q915" s="41">
        <v>0</v>
      </c>
      <c r="R915" s="41">
        <v>1</v>
      </c>
      <c r="S915" s="46" t="s">
        <v>4713</v>
      </c>
    </row>
    <row r="916" spans="2:19" ht="23" customHeight="1">
      <c r="B916" s="15" t="s">
        <v>2818</v>
      </c>
      <c r="C916" s="4">
        <v>1888</v>
      </c>
      <c r="D916" s="38" t="s">
        <v>2819</v>
      </c>
      <c r="E916" s="14" t="s">
        <v>2820</v>
      </c>
      <c r="F916" s="38" t="s">
        <v>351</v>
      </c>
      <c r="G916" s="39" t="s">
        <v>31</v>
      </c>
      <c r="H916" s="38" t="s">
        <v>321</v>
      </c>
      <c r="I916" s="40">
        <v>139</v>
      </c>
      <c r="J916" s="41">
        <v>3.0635723115804994</v>
      </c>
      <c r="K916" s="41">
        <v>3.0263749789969578</v>
      </c>
      <c r="L916" s="41">
        <v>3.8614009768800197</v>
      </c>
      <c r="M916" s="41">
        <v>2.3452724336002717</v>
      </c>
      <c r="N916" s="41">
        <v>11.799236478349426</v>
      </c>
      <c r="O916" s="41">
        <v>7.6077018879737768</v>
      </c>
      <c r="P916" s="40" t="s">
        <v>3850</v>
      </c>
      <c r="Q916" s="41">
        <v>5.1135790930991281</v>
      </c>
      <c r="R916" s="41">
        <v>7.2619715797146096</v>
      </c>
      <c r="S916" s="40" t="s">
        <v>500</v>
      </c>
    </row>
    <row r="917" spans="2:19" ht="23" customHeight="1">
      <c r="B917" s="15" t="s">
        <v>2821</v>
      </c>
      <c r="C917" s="4">
        <v>1862</v>
      </c>
      <c r="D917" s="38" t="s">
        <v>2819</v>
      </c>
      <c r="E917" s="14" t="s">
        <v>2820</v>
      </c>
      <c r="F917" s="38" t="s">
        <v>351</v>
      </c>
      <c r="G917" s="39" t="s">
        <v>31</v>
      </c>
      <c r="H917" s="38" t="s">
        <v>321</v>
      </c>
      <c r="I917" s="40">
        <v>139</v>
      </c>
      <c r="J917" s="41">
        <v>2.9428583141147517</v>
      </c>
      <c r="K917" s="41">
        <v>3.0686337058787627</v>
      </c>
      <c r="L917" s="41">
        <v>3.9153195726903745</v>
      </c>
      <c r="M917" s="41">
        <v>2.3780205986236913</v>
      </c>
      <c r="N917" s="41">
        <v>11.077206255862732</v>
      </c>
      <c r="O917" s="41">
        <v>8.257258802812288</v>
      </c>
      <c r="P917" s="40" t="s">
        <v>4694</v>
      </c>
      <c r="Q917" s="41">
        <v>5.184982453153145</v>
      </c>
      <c r="R917" s="41">
        <v>7.6372791991201279</v>
      </c>
      <c r="S917" s="40" t="s">
        <v>2628</v>
      </c>
    </row>
    <row r="918" spans="2:19" ht="23" customHeight="1">
      <c r="B918" s="14" t="s">
        <v>2823</v>
      </c>
      <c r="C918" s="4">
        <v>249</v>
      </c>
      <c r="D918" s="38" t="s">
        <v>2819</v>
      </c>
      <c r="E918" s="14" t="s">
        <v>2820</v>
      </c>
      <c r="F918" s="38" t="s">
        <v>351</v>
      </c>
      <c r="G918" s="39" t="s">
        <v>31</v>
      </c>
      <c r="H918" s="38" t="s">
        <v>321</v>
      </c>
      <c r="I918" s="40">
        <v>1</v>
      </c>
      <c r="J918" s="41">
        <v>0</v>
      </c>
      <c r="K918" s="41">
        <v>0</v>
      </c>
      <c r="L918" s="41">
        <v>1</v>
      </c>
      <c r="M918" s="41">
        <v>0</v>
      </c>
      <c r="N918" s="41">
        <v>0</v>
      </c>
      <c r="O918" s="41">
        <v>0</v>
      </c>
      <c r="P918" s="40">
        <v>0</v>
      </c>
      <c r="Q918" s="41">
        <v>0</v>
      </c>
      <c r="R918" s="41">
        <v>0</v>
      </c>
      <c r="S918" s="40">
        <v>0</v>
      </c>
    </row>
    <row r="919" spans="2:19" ht="23" customHeight="1">
      <c r="B919" s="14" t="s">
        <v>2826</v>
      </c>
      <c r="C919" s="4">
        <v>407</v>
      </c>
      <c r="D919" s="38" t="s">
        <v>2819</v>
      </c>
      <c r="E919" s="14" t="s">
        <v>2820</v>
      </c>
      <c r="F919" s="38" t="s">
        <v>351</v>
      </c>
      <c r="G919" s="39" t="s">
        <v>31</v>
      </c>
      <c r="H919" s="38" t="s">
        <v>321</v>
      </c>
      <c r="I919" s="40">
        <v>1</v>
      </c>
      <c r="J919" s="41">
        <v>0</v>
      </c>
      <c r="K919" s="41">
        <v>0</v>
      </c>
      <c r="L919" s="41">
        <v>1</v>
      </c>
      <c r="M919" s="41">
        <v>0</v>
      </c>
      <c r="N919" s="41">
        <v>0</v>
      </c>
      <c r="O919" s="41">
        <v>0</v>
      </c>
      <c r="P919" s="40">
        <v>0</v>
      </c>
      <c r="Q919" s="41">
        <v>0</v>
      </c>
      <c r="R919" s="41">
        <v>0</v>
      </c>
      <c r="S919" s="40">
        <v>0</v>
      </c>
    </row>
    <row r="920" spans="2:19" ht="23" customHeight="1">
      <c r="B920" s="14" t="s">
        <v>2827</v>
      </c>
      <c r="C920" s="4">
        <v>359</v>
      </c>
      <c r="D920" s="38" t="s">
        <v>2819</v>
      </c>
      <c r="E920" s="14" t="s">
        <v>2820</v>
      </c>
      <c r="F920" s="38" t="s">
        <v>351</v>
      </c>
      <c r="G920" s="39" t="s">
        <v>31</v>
      </c>
      <c r="H920" s="38" t="s">
        <v>321</v>
      </c>
      <c r="I920" s="40">
        <v>1</v>
      </c>
      <c r="J920" s="41">
        <v>0</v>
      </c>
      <c r="K920" s="41">
        <v>0</v>
      </c>
      <c r="L920" s="41">
        <v>0</v>
      </c>
      <c r="M920" s="41">
        <v>1</v>
      </c>
      <c r="N920" s="41">
        <v>0</v>
      </c>
      <c r="O920" s="41">
        <v>0</v>
      </c>
      <c r="P920" s="40">
        <v>0</v>
      </c>
      <c r="Q920" s="41">
        <v>0</v>
      </c>
      <c r="R920" s="41">
        <v>0</v>
      </c>
      <c r="S920" s="40">
        <v>0</v>
      </c>
    </row>
    <row r="921" spans="2:19" ht="23" customHeight="1">
      <c r="B921" s="15" t="s">
        <v>2829</v>
      </c>
      <c r="C921" s="4">
        <v>549</v>
      </c>
      <c r="D921" s="38" t="s">
        <v>2830</v>
      </c>
      <c r="E921" s="14" t="s">
        <v>2831</v>
      </c>
      <c r="F921" s="38" t="s">
        <v>351</v>
      </c>
      <c r="G921" s="39" t="s">
        <v>31</v>
      </c>
      <c r="H921" s="38" t="s">
        <v>321</v>
      </c>
      <c r="I921" s="40">
        <v>8</v>
      </c>
      <c r="J921" s="41">
        <v>3.3270201462548075</v>
      </c>
      <c r="K921" s="41">
        <v>0</v>
      </c>
      <c r="L921" s="41">
        <v>0</v>
      </c>
      <c r="M921" s="41">
        <v>0</v>
      </c>
      <c r="N921" s="41">
        <v>0</v>
      </c>
      <c r="O921" s="41">
        <v>3.6855181287504064</v>
      </c>
      <c r="P921" s="40" t="s">
        <v>1581</v>
      </c>
      <c r="Q921" s="41">
        <v>0</v>
      </c>
      <c r="R921" s="41">
        <v>0</v>
      </c>
      <c r="S921" s="40" t="s">
        <v>297</v>
      </c>
    </row>
    <row r="922" spans="2:19" ht="23" customHeight="1">
      <c r="B922" s="14" t="s">
        <v>2833</v>
      </c>
      <c r="C922" s="4">
        <v>370</v>
      </c>
      <c r="D922" s="38" t="s">
        <v>2834</v>
      </c>
      <c r="E922" s="14" t="s">
        <v>2835</v>
      </c>
      <c r="F922" s="38" t="s">
        <v>320</v>
      </c>
      <c r="G922" s="39" t="s">
        <v>31</v>
      </c>
      <c r="H922" s="38" t="s">
        <v>321</v>
      </c>
      <c r="I922" s="40">
        <v>1</v>
      </c>
      <c r="J922" s="41">
        <v>0</v>
      </c>
      <c r="K922" s="41">
        <v>0</v>
      </c>
      <c r="L922" s="41">
        <v>0</v>
      </c>
      <c r="M922" s="41">
        <v>0</v>
      </c>
      <c r="N922" s="41">
        <v>0</v>
      </c>
      <c r="O922" s="41">
        <v>1</v>
      </c>
      <c r="P922" s="46" t="s">
        <v>4713</v>
      </c>
      <c r="Q922" s="41">
        <v>0</v>
      </c>
      <c r="R922" s="41">
        <v>0</v>
      </c>
      <c r="S922" s="40">
        <v>0</v>
      </c>
    </row>
    <row r="923" spans="2:19" ht="23" customHeight="1">
      <c r="B923" s="15" t="s">
        <v>2838</v>
      </c>
      <c r="C923" s="4">
        <v>528</v>
      </c>
      <c r="D923" s="38" t="s">
        <v>2839</v>
      </c>
      <c r="E923" s="14" t="s">
        <v>2840</v>
      </c>
      <c r="F923" s="38" t="s">
        <v>337</v>
      </c>
      <c r="G923" s="39" t="s">
        <v>31</v>
      </c>
      <c r="H923" s="38" t="s">
        <v>290</v>
      </c>
      <c r="I923" s="40">
        <v>14</v>
      </c>
      <c r="J923" s="41">
        <v>2.8827873426355577</v>
      </c>
      <c r="K923" s="41">
        <v>0</v>
      </c>
      <c r="L923" s="41">
        <v>0.65749684743411596</v>
      </c>
      <c r="M923" s="41">
        <v>1.6772251343323155</v>
      </c>
      <c r="N923" s="41">
        <v>1.0804421134554112</v>
      </c>
      <c r="O923" s="41">
        <v>3.8321012361438882</v>
      </c>
      <c r="P923" s="40" t="s">
        <v>3382</v>
      </c>
      <c r="Q923" s="41">
        <v>0</v>
      </c>
      <c r="R923" s="41">
        <v>2.8695215192205406</v>
      </c>
      <c r="S923" s="40" t="s">
        <v>603</v>
      </c>
    </row>
    <row r="924" spans="2:19" ht="23" customHeight="1">
      <c r="B924" s="15" t="s">
        <v>2841</v>
      </c>
      <c r="C924" s="4">
        <v>451</v>
      </c>
      <c r="D924" s="38" t="s">
        <v>2839</v>
      </c>
      <c r="E924" s="14" t="s">
        <v>2840</v>
      </c>
      <c r="F924" s="38" t="s">
        <v>337</v>
      </c>
      <c r="G924" s="39" t="s">
        <v>31</v>
      </c>
      <c r="H924" s="38" t="s">
        <v>290</v>
      </c>
      <c r="I924" s="40">
        <v>12</v>
      </c>
      <c r="J924" s="41">
        <v>4.7249587664660844</v>
      </c>
      <c r="K924" s="41">
        <v>0</v>
      </c>
      <c r="L924" s="41">
        <v>0</v>
      </c>
      <c r="M924" s="41">
        <v>1.963580645071979</v>
      </c>
      <c r="N924" s="41">
        <v>0</v>
      </c>
      <c r="O924" s="41">
        <v>4.4863624228026007</v>
      </c>
      <c r="P924" s="40" t="s">
        <v>1211</v>
      </c>
      <c r="Q924" s="41">
        <v>0</v>
      </c>
      <c r="R924" s="41">
        <v>0</v>
      </c>
      <c r="S924" s="40" t="s">
        <v>297</v>
      </c>
    </row>
    <row r="925" spans="2:19" ht="23" customHeight="1">
      <c r="B925" s="15" t="s">
        <v>2843</v>
      </c>
      <c r="C925" s="4">
        <v>1270</v>
      </c>
      <c r="D925" s="38" t="s">
        <v>2844</v>
      </c>
      <c r="E925" s="14" t="s">
        <v>2845</v>
      </c>
      <c r="F925" s="38" t="s">
        <v>351</v>
      </c>
      <c r="G925" s="39" t="s">
        <v>31</v>
      </c>
      <c r="H925" s="38" t="s">
        <v>321</v>
      </c>
      <c r="I925" s="40">
        <v>39</v>
      </c>
      <c r="J925" s="41">
        <v>1.1985131629224997</v>
      </c>
      <c r="K925" s="41">
        <v>1.7996207749122066</v>
      </c>
      <c r="L925" s="41">
        <v>0.82005906010680285</v>
      </c>
      <c r="M925" s="41">
        <v>1.8594747945983465</v>
      </c>
      <c r="N925" s="41">
        <v>0.89838336362906634</v>
      </c>
      <c r="O925" s="41">
        <v>2.2832500450814242</v>
      </c>
      <c r="P925" s="40" t="s">
        <v>1573</v>
      </c>
      <c r="Q925" s="41">
        <v>8.4688274470347427</v>
      </c>
      <c r="R925" s="41">
        <v>2.7875797248483343</v>
      </c>
      <c r="S925" s="40" t="s">
        <v>3649</v>
      </c>
    </row>
    <row r="926" spans="2:19" ht="23" customHeight="1">
      <c r="B926" s="15" t="s">
        <v>2847</v>
      </c>
      <c r="C926" s="4">
        <v>1266</v>
      </c>
      <c r="D926" s="38" t="s">
        <v>2848</v>
      </c>
      <c r="E926" s="14" t="s">
        <v>2849</v>
      </c>
      <c r="F926" s="38" t="s">
        <v>337</v>
      </c>
      <c r="G926" s="39" t="s">
        <v>31</v>
      </c>
      <c r="H926" s="38" t="s">
        <v>290</v>
      </c>
      <c r="I926" s="40">
        <v>33</v>
      </c>
      <c r="J926" s="41">
        <v>1.9236798949909313</v>
      </c>
      <c r="K926" s="41">
        <v>1.8053067805201441</v>
      </c>
      <c r="L926" s="41">
        <v>0.27421669466446541</v>
      </c>
      <c r="M926" s="41">
        <v>2.7980248686491707</v>
      </c>
      <c r="N926" s="41">
        <v>0</v>
      </c>
      <c r="O926" s="41">
        <v>1.3844835775188553</v>
      </c>
      <c r="P926" s="40" t="s">
        <v>291</v>
      </c>
      <c r="Q926" s="41">
        <v>0.43582510234045052</v>
      </c>
      <c r="R926" s="41">
        <v>2.4053253877803522</v>
      </c>
      <c r="S926" s="40" t="s">
        <v>357</v>
      </c>
    </row>
    <row r="927" spans="2:19" ht="23" customHeight="1">
      <c r="B927" s="15" t="s">
        <v>2851</v>
      </c>
      <c r="C927" s="4">
        <v>1241</v>
      </c>
      <c r="D927" s="38" t="s">
        <v>2848</v>
      </c>
      <c r="E927" s="14" t="s">
        <v>2849</v>
      </c>
      <c r="F927" s="38" t="s">
        <v>337</v>
      </c>
      <c r="G927" s="39" t="s">
        <v>31</v>
      </c>
      <c r="H927" s="38" t="s">
        <v>290</v>
      </c>
      <c r="I927" s="40">
        <v>34</v>
      </c>
      <c r="J927" s="41">
        <v>1.9624325117312804</v>
      </c>
      <c r="K927" s="41">
        <v>1.8416747656232897</v>
      </c>
      <c r="L927" s="41">
        <v>0.27974080213151747</v>
      </c>
      <c r="M927" s="41">
        <v>3.0922571372702157</v>
      </c>
      <c r="N927" s="41">
        <v>0</v>
      </c>
      <c r="O927" s="41">
        <v>1.4123740605470354</v>
      </c>
      <c r="P927" s="40" t="s">
        <v>291</v>
      </c>
      <c r="Q927" s="41">
        <v>0.44460481834247412</v>
      </c>
      <c r="R927" s="41">
        <v>2.4537807743190378</v>
      </c>
      <c r="S927" s="40" t="s">
        <v>357</v>
      </c>
    </row>
    <row r="928" spans="2:19" ht="23" customHeight="1">
      <c r="B928" s="15" t="s">
        <v>2854</v>
      </c>
      <c r="C928" s="4">
        <v>524</v>
      </c>
      <c r="D928" s="38" t="s">
        <v>2848</v>
      </c>
      <c r="E928" s="14" t="s">
        <v>2855</v>
      </c>
      <c r="F928" s="38" t="s">
        <v>337</v>
      </c>
      <c r="G928" s="39" t="s">
        <v>31</v>
      </c>
      <c r="H928" s="38" t="s">
        <v>290</v>
      </c>
      <c r="I928" s="40">
        <v>7</v>
      </c>
      <c r="J928" s="41">
        <v>1.7428760117308104</v>
      </c>
      <c r="K928" s="41">
        <v>0</v>
      </c>
      <c r="L928" s="41">
        <v>0</v>
      </c>
      <c r="M928" s="41">
        <v>1.126685586421708</v>
      </c>
      <c r="N928" s="41">
        <v>0</v>
      </c>
      <c r="O928" s="41">
        <v>0</v>
      </c>
      <c r="P928" s="40" t="s">
        <v>297</v>
      </c>
      <c r="Q928" s="41">
        <v>0</v>
      </c>
      <c r="R928" s="41">
        <v>1.9466088788568454</v>
      </c>
      <c r="S928" s="40" t="s">
        <v>479</v>
      </c>
    </row>
    <row r="929" spans="2:19" ht="23" customHeight="1">
      <c r="B929" s="15" t="s">
        <v>2857</v>
      </c>
      <c r="C929" s="4">
        <v>1771</v>
      </c>
      <c r="D929" s="38" t="s">
        <v>2858</v>
      </c>
      <c r="E929" s="14" t="s">
        <v>2859</v>
      </c>
      <c r="F929" s="38" t="s">
        <v>320</v>
      </c>
      <c r="G929" s="39" t="s">
        <v>31</v>
      </c>
      <c r="H929" s="38" t="s">
        <v>321</v>
      </c>
      <c r="I929" s="40">
        <v>55</v>
      </c>
      <c r="J929" s="41">
        <v>1.0313574592286219</v>
      </c>
      <c r="K929" s="41">
        <v>1.2905242146462463</v>
      </c>
      <c r="L929" s="41">
        <v>0.98011952412539016</v>
      </c>
      <c r="M929" s="41">
        <v>2.3335306216797433</v>
      </c>
      <c r="N929" s="41">
        <v>2.5089484569302827</v>
      </c>
      <c r="O929" s="41">
        <v>1.7137347143003725</v>
      </c>
      <c r="P929" s="40" t="s">
        <v>2842</v>
      </c>
      <c r="Q929" s="41">
        <v>6.3846219295861841</v>
      </c>
      <c r="R929" s="41">
        <v>4.2691189125404811</v>
      </c>
      <c r="S929" s="40" t="s">
        <v>4271</v>
      </c>
    </row>
    <row r="930" spans="2:19" ht="23" customHeight="1">
      <c r="B930" s="15" t="s">
        <v>2861</v>
      </c>
      <c r="C930" s="4">
        <v>1733</v>
      </c>
      <c r="D930" s="38" t="s">
        <v>2858</v>
      </c>
      <c r="E930" s="14" t="s">
        <v>2859</v>
      </c>
      <c r="F930" s="38" t="s">
        <v>320</v>
      </c>
      <c r="G930" s="39" t="s">
        <v>31</v>
      </c>
      <c r="H930" s="38" t="s">
        <v>321</v>
      </c>
      <c r="I930" s="40">
        <v>77</v>
      </c>
      <c r="J930" s="41">
        <v>1.7566205619291106</v>
      </c>
      <c r="K930" s="41">
        <v>1.9782328772116293</v>
      </c>
      <c r="L930" s="41">
        <v>1.6025774284833847</v>
      </c>
      <c r="M930" s="41">
        <v>2.2143630163602643</v>
      </c>
      <c r="N930" s="41">
        <v>3.5515106895192741</v>
      </c>
      <c r="O930" s="41">
        <v>4.2017415349686011</v>
      </c>
      <c r="P930" s="40" t="s">
        <v>2104</v>
      </c>
      <c r="Q930" s="41">
        <v>7.7981441174548038</v>
      </c>
      <c r="R930" s="41">
        <v>4.6656366630136876</v>
      </c>
      <c r="S930" s="40" t="s">
        <v>414</v>
      </c>
    </row>
    <row r="931" spans="2:19" ht="23" customHeight="1">
      <c r="B931" s="15" t="s">
        <v>2862</v>
      </c>
      <c r="C931" s="4">
        <v>1534</v>
      </c>
      <c r="D931" s="38" t="s">
        <v>2858</v>
      </c>
      <c r="E931" s="14" t="s">
        <v>2859</v>
      </c>
      <c r="F931" s="38" t="s">
        <v>320</v>
      </c>
      <c r="G931" s="39" t="s">
        <v>31</v>
      </c>
      <c r="H931" s="38" t="s">
        <v>321</v>
      </c>
      <c r="I931" s="40">
        <v>54</v>
      </c>
      <c r="J931" s="41">
        <v>1.190700169683109</v>
      </c>
      <c r="K931" s="41">
        <v>2.2348615229515993</v>
      </c>
      <c r="L931" s="41">
        <v>0.90523685904879581</v>
      </c>
      <c r="M931" s="41">
        <v>3.0789217589829208</v>
      </c>
      <c r="N931" s="41">
        <v>2.8965760868471517</v>
      </c>
      <c r="O931" s="41">
        <v>1.3190022507718209</v>
      </c>
      <c r="P931" s="40" t="s">
        <v>646</v>
      </c>
      <c r="Q931" s="41">
        <v>7.0113499724472765</v>
      </c>
      <c r="R931" s="41">
        <v>3.9410053663368618</v>
      </c>
      <c r="S931" s="40" t="s">
        <v>874</v>
      </c>
    </row>
    <row r="932" spans="2:19" ht="23" customHeight="1">
      <c r="B932" s="15" t="s">
        <v>2863</v>
      </c>
      <c r="C932" s="4">
        <v>1496</v>
      </c>
      <c r="D932" s="38" t="s">
        <v>2858</v>
      </c>
      <c r="E932" s="14" t="s">
        <v>2859</v>
      </c>
      <c r="F932" s="38" t="s">
        <v>320</v>
      </c>
      <c r="G932" s="39" t="s">
        <v>31</v>
      </c>
      <c r="H932" s="38" t="s">
        <v>321</v>
      </c>
      <c r="I932" s="40">
        <v>76</v>
      </c>
      <c r="J932" s="41">
        <v>2.0349087124486291</v>
      </c>
      <c r="K932" s="41">
        <v>3.0555058611477306</v>
      </c>
      <c r="L932" s="41">
        <v>1.6244039760136981</v>
      </c>
      <c r="M932" s="41">
        <v>2.9598090605864389</v>
      </c>
      <c r="N932" s="41">
        <v>4.114149749289373</v>
      </c>
      <c r="O932" s="41">
        <v>4.1911386054536095</v>
      </c>
      <c r="P932" s="40" t="s">
        <v>2699</v>
      </c>
      <c r="Q932" s="41">
        <v>8.6647253850174888</v>
      </c>
      <c r="R932" s="41">
        <v>4.3920059992341409</v>
      </c>
      <c r="S932" s="40" t="s">
        <v>759</v>
      </c>
    </row>
    <row r="933" spans="2:19" ht="23" customHeight="1">
      <c r="B933" s="15" t="s">
        <v>2864</v>
      </c>
      <c r="C933" s="4">
        <v>1485</v>
      </c>
      <c r="D933" s="38" t="s">
        <v>2865</v>
      </c>
      <c r="E933" s="14" t="s">
        <v>2866</v>
      </c>
      <c r="F933" s="38" t="s">
        <v>524</v>
      </c>
      <c r="G933" s="39" t="s">
        <v>5021</v>
      </c>
      <c r="H933" s="38" t="s">
        <v>290</v>
      </c>
      <c r="I933" s="40">
        <v>147</v>
      </c>
      <c r="J933" s="41">
        <v>4.7149588537328233</v>
      </c>
      <c r="K933" s="41">
        <v>4.6172088568454592</v>
      </c>
      <c r="L933" s="41">
        <v>5.1430864510401957</v>
      </c>
      <c r="M933" s="41">
        <v>5.7646849061495882</v>
      </c>
      <c r="N933" s="41">
        <v>9.7042223154703322</v>
      </c>
      <c r="O933" s="41">
        <v>8.9910211704730667</v>
      </c>
      <c r="P933" s="40" t="s">
        <v>3716</v>
      </c>
      <c r="Q933" s="41">
        <v>13.185823906787363</v>
      </c>
      <c r="R933" s="41">
        <v>7.1720762188136185</v>
      </c>
      <c r="S933" s="40" t="s">
        <v>2623</v>
      </c>
    </row>
    <row r="934" spans="2:19" ht="23" customHeight="1">
      <c r="B934" s="15" t="s">
        <v>2867</v>
      </c>
      <c r="C934" s="4">
        <v>1431</v>
      </c>
      <c r="D934" s="38" t="s">
        <v>2865</v>
      </c>
      <c r="E934" s="14" t="s">
        <v>2866</v>
      </c>
      <c r="F934" s="38" t="s">
        <v>524</v>
      </c>
      <c r="G934" s="39" t="s">
        <v>5021</v>
      </c>
      <c r="H934" s="38" t="s">
        <v>290</v>
      </c>
      <c r="I934" s="40">
        <v>144</v>
      </c>
      <c r="J934" s="41">
        <v>5.7438177996663189</v>
      </c>
      <c r="K934" s="41">
        <v>3.5935823649976455</v>
      </c>
      <c r="L934" s="41">
        <v>5.3371651850417123</v>
      </c>
      <c r="M934" s="41">
        <v>7.6324878230412567</v>
      </c>
      <c r="N934" s="41">
        <v>9.6717656901250777</v>
      </c>
      <c r="O934" s="41">
        <v>5.7954526949284224</v>
      </c>
      <c r="P934" s="40" t="s">
        <v>3273</v>
      </c>
      <c r="Q934" s="41">
        <v>12.623520136318463</v>
      </c>
      <c r="R934" s="41">
        <v>4.9687679485540457</v>
      </c>
      <c r="S934" s="40" t="s">
        <v>1242</v>
      </c>
    </row>
    <row r="935" spans="2:19" ht="23" customHeight="1">
      <c r="B935" s="15" t="s">
        <v>2869</v>
      </c>
      <c r="C935" s="4">
        <v>1426</v>
      </c>
      <c r="D935" s="38" t="s">
        <v>2865</v>
      </c>
      <c r="E935" s="14" t="s">
        <v>2866</v>
      </c>
      <c r="F935" s="38" t="s">
        <v>524</v>
      </c>
      <c r="G935" s="39" t="s">
        <v>5021</v>
      </c>
      <c r="H935" s="38" t="s">
        <v>290</v>
      </c>
      <c r="I935" s="40">
        <v>143</v>
      </c>
      <c r="J935" s="41">
        <v>5.3369976048792935</v>
      </c>
      <c r="K935" s="41">
        <v>3.6061825836687449</v>
      </c>
      <c r="L935" s="41">
        <v>5.8427770341410357</v>
      </c>
      <c r="M935" s="41">
        <v>7.4522429531062766</v>
      </c>
      <c r="N935" s="41">
        <v>9.7056779120399614</v>
      </c>
      <c r="O935" s="41">
        <v>5.8157733565515937</v>
      </c>
      <c r="P935" s="40" t="s">
        <v>2882</v>
      </c>
      <c r="Q935" s="41">
        <v>12.66778212838129</v>
      </c>
      <c r="R935" s="41">
        <v>4.986189996059494</v>
      </c>
      <c r="S935" s="40" t="s">
        <v>1242</v>
      </c>
    </row>
    <row r="936" spans="2:19" ht="23" customHeight="1">
      <c r="B936" s="15" t="s">
        <v>2871</v>
      </c>
      <c r="C936" s="4">
        <v>1386</v>
      </c>
      <c r="D936" s="38" t="s">
        <v>2865</v>
      </c>
      <c r="E936" s="14" t="s">
        <v>2866</v>
      </c>
      <c r="F936" s="38" t="s">
        <v>524</v>
      </c>
      <c r="G936" s="39" t="s">
        <v>5021</v>
      </c>
      <c r="H936" s="38" t="s">
        <v>290</v>
      </c>
      <c r="I936" s="40">
        <v>133</v>
      </c>
      <c r="J936" s="41">
        <v>5.0517416289994532</v>
      </c>
      <c r="K936" s="41">
        <v>3.7102571171079584</v>
      </c>
      <c r="L936" s="41">
        <v>5.5104497689716379</v>
      </c>
      <c r="M936" s="41">
        <v>6.8153910220487743</v>
      </c>
      <c r="N936" s="41">
        <v>9.9857840566875797</v>
      </c>
      <c r="O936" s="41">
        <v>4.7190018739564943</v>
      </c>
      <c r="P936" s="40" t="s">
        <v>4179</v>
      </c>
      <c r="Q936" s="41">
        <v>13.033374686198933</v>
      </c>
      <c r="R936" s="41">
        <v>5.1300915832473581</v>
      </c>
      <c r="S936" s="40" t="s">
        <v>1728</v>
      </c>
    </row>
    <row r="937" spans="2:19" ht="23" customHeight="1">
      <c r="B937" s="15" t="s">
        <v>2874</v>
      </c>
      <c r="C937" s="4">
        <v>1402</v>
      </c>
      <c r="D937" s="38" t="s">
        <v>2865</v>
      </c>
      <c r="E937" s="14" t="s">
        <v>2875</v>
      </c>
      <c r="F937" s="38" t="s">
        <v>524</v>
      </c>
      <c r="G937" s="39" t="s">
        <v>5021</v>
      </c>
      <c r="H937" s="38" t="s">
        <v>290</v>
      </c>
      <c r="I937" s="40">
        <v>198</v>
      </c>
      <c r="J937" s="41">
        <v>3.9084181033392782</v>
      </c>
      <c r="K937" s="41">
        <v>2.4452764452266429</v>
      </c>
      <c r="L937" s="41">
        <v>7.9237280558108578</v>
      </c>
      <c r="M937" s="41">
        <v>7.5798134458841302</v>
      </c>
      <c r="N937" s="41">
        <v>16.061225400248194</v>
      </c>
      <c r="O937" s="41">
        <v>14.910041199570751</v>
      </c>
      <c r="P937" s="40" t="s">
        <v>3263</v>
      </c>
      <c r="Q937" s="41">
        <v>16.525407334750593</v>
      </c>
      <c r="R937" s="41">
        <v>11.223766926469416</v>
      </c>
      <c r="S937" s="40" t="s">
        <v>3475</v>
      </c>
    </row>
    <row r="938" spans="2:19" ht="23" customHeight="1">
      <c r="B938" s="15" t="s">
        <v>2877</v>
      </c>
      <c r="C938" s="4">
        <v>1627</v>
      </c>
      <c r="D938" s="38" t="s">
        <v>2878</v>
      </c>
      <c r="E938" s="14" t="s">
        <v>2879</v>
      </c>
      <c r="F938" s="38" t="s">
        <v>320</v>
      </c>
      <c r="G938" s="39" t="s">
        <v>31</v>
      </c>
      <c r="H938" s="38" t="s">
        <v>321</v>
      </c>
      <c r="I938" s="40">
        <v>198</v>
      </c>
      <c r="J938" s="41">
        <v>8.0455812940624103</v>
      </c>
      <c r="K938" s="41">
        <v>8.4284636169827998</v>
      </c>
      <c r="L938" s="41">
        <v>4.9075855656053493</v>
      </c>
      <c r="M938" s="41">
        <v>5.8058586088258144</v>
      </c>
      <c r="N938" s="41">
        <v>14.079687641078202</v>
      </c>
      <c r="O938" s="41">
        <v>6.3408987456217245</v>
      </c>
      <c r="P938" s="40" t="s">
        <v>3442</v>
      </c>
      <c r="Q938" s="41">
        <v>7.034872765506238</v>
      </c>
      <c r="R938" s="41">
        <v>10.602844863588547</v>
      </c>
      <c r="S938" s="40" t="s">
        <v>1352</v>
      </c>
    </row>
    <row r="939" spans="2:19" ht="23" customHeight="1">
      <c r="B939" s="15" t="s">
        <v>2881</v>
      </c>
      <c r="C939" s="4">
        <v>997</v>
      </c>
      <c r="D939" s="38" t="s">
        <v>2878</v>
      </c>
      <c r="E939" s="14" t="s">
        <v>2879</v>
      </c>
      <c r="F939" s="38" t="s">
        <v>320</v>
      </c>
      <c r="G939" s="39" t="s">
        <v>31</v>
      </c>
      <c r="H939" s="38" t="s">
        <v>321</v>
      </c>
      <c r="I939" s="40">
        <v>30</v>
      </c>
      <c r="J939" s="41">
        <v>1.2213534338307519</v>
      </c>
      <c r="K939" s="41">
        <v>0.57309889271276393</v>
      </c>
      <c r="L939" s="41">
        <v>0.34820294427804732</v>
      </c>
      <c r="M939" s="41">
        <v>2.0725590426252887</v>
      </c>
      <c r="N939" s="41">
        <v>0.5721900059222238</v>
      </c>
      <c r="O939" s="41">
        <v>1.0147188829909595</v>
      </c>
      <c r="P939" s="40" t="s">
        <v>3257</v>
      </c>
      <c r="Q939" s="41">
        <v>17.287219289012715</v>
      </c>
      <c r="R939" s="41">
        <v>1.5346384942642732</v>
      </c>
      <c r="S939" s="40" t="s">
        <v>3824</v>
      </c>
    </row>
    <row r="940" spans="2:19" ht="23" customHeight="1">
      <c r="B940" s="15" t="s">
        <v>2883</v>
      </c>
      <c r="C940" s="4">
        <v>452</v>
      </c>
      <c r="D940" s="38" t="s">
        <v>2878</v>
      </c>
      <c r="E940" s="14" t="s">
        <v>2884</v>
      </c>
      <c r="F940" s="38" t="s">
        <v>320</v>
      </c>
      <c r="G940" s="39" t="s">
        <v>31</v>
      </c>
      <c r="H940" s="38" t="s">
        <v>321</v>
      </c>
      <c r="I940" s="40">
        <v>6</v>
      </c>
      <c r="J940" s="41">
        <v>0</v>
      </c>
      <c r="K940" s="41">
        <v>0</v>
      </c>
      <c r="L940" s="41">
        <v>0</v>
      </c>
      <c r="M940" s="41">
        <v>0</v>
      </c>
      <c r="N940" s="41">
        <v>0</v>
      </c>
      <c r="O940" s="41">
        <v>8.0548872567484366</v>
      </c>
      <c r="P940" s="40" t="s">
        <v>1137</v>
      </c>
      <c r="Q940" s="41">
        <v>3.3555114745741488</v>
      </c>
      <c r="R940" s="41">
        <v>1.1283440846471096</v>
      </c>
      <c r="S940" s="40" t="s">
        <v>2601</v>
      </c>
    </row>
    <row r="941" spans="2:19" ht="23" customHeight="1">
      <c r="B941" s="15" t="s">
        <v>2886</v>
      </c>
      <c r="C941" s="4">
        <v>959</v>
      </c>
      <c r="D941" s="38" t="s">
        <v>2887</v>
      </c>
      <c r="E941" s="14" t="s">
        <v>2888</v>
      </c>
      <c r="F941" s="38" t="s">
        <v>90</v>
      </c>
      <c r="G941" s="39" t="s">
        <v>31</v>
      </c>
      <c r="H941" s="38" t="s">
        <v>321</v>
      </c>
      <c r="I941" s="40">
        <v>33</v>
      </c>
      <c r="J941" s="41">
        <v>1.5871863575720275</v>
      </c>
      <c r="K941" s="41">
        <v>0</v>
      </c>
      <c r="L941" s="41">
        <v>0.72400069957291602</v>
      </c>
      <c r="M941" s="41">
        <v>1.8468714722157717</v>
      </c>
      <c r="N941" s="41">
        <v>0</v>
      </c>
      <c r="O941" s="41">
        <v>3.9375450071145401</v>
      </c>
      <c r="P941" s="40" t="s">
        <v>1753</v>
      </c>
      <c r="Q941" s="41">
        <v>9.347351612123699</v>
      </c>
      <c r="R941" s="41">
        <v>3.6915810746166677</v>
      </c>
      <c r="S941" s="40" t="s">
        <v>2105</v>
      </c>
    </row>
    <row r="942" spans="2:19" ht="23" customHeight="1">
      <c r="B942" s="15" t="s">
        <v>2891</v>
      </c>
      <c r="C942" s="4">
        <v>708</v>
      </c>
      <c r="D942" s="38" t="s">
        <v>2887</v>
      </c>
      <c r="E942" s="14" t="s">
        <v>2888</v>
      </c>
      <c r="F942" s="38" t="s">
        <v>90</v>
      </c>
      <c r="G942" s="39" t="s">
        <v>31</v>
      </c>
      <c r="H942" s="38" t="s">
        <v>321</v>
      </c>
      <c r="I942" s="40">
        <v>25</v>
      </c>
      <c r="J942" s="41">
        <v>2.1498753063722802</v>
      </c>
      <c r="K942" s="41">
        <v>0</v>
      </c>
      <c r="L942" s="41">
        <v>0.98067326396952881</v>
      </c>
      <c r="M942" s="41">
        <v>1.6677492861157488</v>
      </c>
      <c r="N942" s="41">
        <v>0</v>
      </c>
      <c r="O942" s="41">
        <v>5.524579496603665</v>
      </c>
      <c r="P942" s="40" t="s">
        <v>1549</v>
      </c>
      <c r="Q942" s="41">
        <v>3.117257511655426</v>
      </c>
      <c r="R942" s="41">
        <v>6.4199464497815484</v>
      </c>
      <c r="S942" s="40" t="s">
        <v>1998</v>
      </c>
    </row>
    <row r="943" spans="2:19" ht="23" customHeight="1">
      <c r="B943" s="15" t="s">
        <v>2893</v>
      </c>
      <c r="C943" s="4">
        <v>761</v>
      </c>
      <c r="D943" s="38" t="s">
        <v>2894</v>
      </c>
      <c r="E943" s="14" t="s">
        <v>2895</v>
      </c>
      <c r="F943" s="38" t="s">
        <v>320</v>
      </c>
      <c r="G943" s="39" t="s">
        <v>31</v>
      </c>
      <c r="H943" s="38" t="s">
        <v>321</v>
      </c>
      <c r="I943" s="40">
        <v>16</v>
      </c>
      <c r="J943" s="41">
        <v>0</v>
      </c>
      <c r="K943" s="41">
        <v>0.75082732724655143</v>
      </c>
      <c r="L943" s="41">
        <v>0.91237407475745913</v>
      </c>
      <c r="M943" s="41">
        <v>0</v>
      </c>
      <c r="N943" s="41">
        <v>3.6690503213090966</v>
      </c>
      <c r="O943" s="41">
        <v>0</v>
      </c>
      <c r="P943" s="40" t="s">
        <v>1581</v>
      </c>
      <c r="Q943" s="41">
        <v>2.7180627675039757</v>
      </c>
      <c r="R943" s="41">
        <v>7.9637706289011589</v>
      </c>
      <c r="S943" s="40" t="s">
        <v>1779</v>
      </c>
    </row>
    <row r="944" spans="2:19" ht="23" customHeight="1">
      <c r="B944" s="15" t="s">
        <v>2897</v>
      </c>
      <c r="C944" s="4">
        <v>608</v>
      </c>
      <c r="D944" s="38" t="s">
        <v>227</v>
      </c>
      <c r="E944" s="14" t="s">
        <v>2898</v>
      </c>
      <c r="F944" s="38" t="s">
        <v>2899</v>
      </c>
      <c r="G944" s="39" t="s">
        <v>31</v>
      </c>
      <c r="H944" s="38" t="s">
        <v>1084</v>
      </c>
      <c r="I944" s="40">
        <v>7</v>
      </c>
      <c r="J944" s="41">
        <v>0.50069464372091266</v>
      </c>
      <c r="K944" s="41">
        <v>0</v>
      </c>
      <c r="L944" s="41">
        <v>0</v>
      </c>
      <c r="M944" s="41">
        <v>0</v>
      </c>
      <c r="N944" s="41">
        <v>3.7531147098977442</v>
      </c>
      <c r="O944" s="41">
        <v>1.6639386946414252</v>
      </c>
      <c r="P944" s="40" t="s">
        <v>583</v>
      </c>
      <c r="Q944" s="41">
        <v>0.90749108480758289</v>
      </c>
      <c r="R944" s="41">
        <v>0</v>
      </c>
      <c r="S944" s="40" t="s">
        <v>3793</v>
      </c>
    </row>
    <row r="945" spans="2:19" ht="23" customHeight="1">
      <c r="B945" s="15" t="s">
        <v>226</v>
      </c>
      <c r="C945" s="4">
        <v>376</v>
      </c>
      <c r="D945" s="38" t="s">
        <v>227</v>
      </c>
      <c r="E945" s="14" t="s">
        <v>2898</v>
      </c>
      <c r="F945" s="38" t="s">
        <v>2899</v>
      </c>
      <c r="G945" s="39" t="s">
        <v>31</v>
      </c>
      <c r="H945" s="38" t="s">
        <v>1084</v>
      </c>
      <c r="I945" s="40">
        <v>6</v>
      </c>
      <c r="J945" s="41">
        <v>0.80963389197424174</v>
      </c>
      <c r="K945" s="41">
        <v>0</v>
      </c>
      <c r="L945" s="41">
        <v>0</v>
      </c>
      <c r="M945" s="41">
        <v>0</v>
      </c>
      <c r="N945" s="41">
        <v>4.5516497545568386</v>
      </c>
      <c r="O945" s="41">
        <v>5.0214171034878241</v>
      </c>
      <c r="P945" s="40" t="s">
        <v>1591</v>
      </c>
      <c r="Q945" s="41">
        <v>0</v>
      </c>
      <c r="R945" s="41">
        <v>0</v>
      </c>
      <c r="S945" s="40" t="s">
        <v>297</v>
      </c>
    </row>
    <row r="946" spans="2:19" ht="23" customHeight="1">
      <c r="B946" s="15" t="s">
        <v>2901</v>
      </c>
      <c r="C946" s="4">
        <v>676</v>
      </c>
      <c r="D946" s="38" t="s">
        <v>2902</v>
      </c>
      <c r="E946" s="14" t="s">
        <v>2903</v>
      </c>
      <c r="F946" s="38" t="s">
        <v>320</v>
      </c>
      <c r="G946" s="39" t="s">
        <v>31</v>
      </c>
      <c r="H946" s="38" t="s">
        <v>321</v>
      </c>
      <c r="I946" s="40">
        <v>9</v>
      </c>
      <c r="J946" s="41">
        <v>0</v>
      </c>
      <c r="K946" s="41">
        <v>0</v>
      </c>
      <c r="L946" s="41">
        <v>0.51354783349883615</v>
      </c>
      <c r="M946" s="41">
        <v>1.7466959978845416</v>
      </c>
      <c r="N946" s="41">
        <v>0</v>
      </c>
      <c r="O946" s="41">
        <v>2.792977560519855</v>
      </c>
      <c r="P946" s="40" t="s">
        <v>603</v>
      </c>
      <c r="Q946" s="41">
        <v>0</v>
      </c>
      <c r="R946" s="41">
        <v>1.5089098410073771</v>
      </c>
      <c r="S946" s="40" t="s">
        <v>307</v>
      </c>
    </row>
    <row r="947" spans="2:19" ht="23" customHeight="1">
      <c r="B947" s="14" t="s">
        <v>2904</v>
      </c>
      <c r="C947" s="4">
        <v>171</v>
      </c>
      <c r="D947" s="38" t="s">
        <v>2902</v>
      </c>
      <c r="E947" s="14" t="s">
        <v>2903</v>
      </c>
      <c r="F947" s="38" t="s">
        <v>320</v>
      </c>
      <c r="G947" s="39" t="s">
        <v>31</v>
      </c>
      <c r="H947" s="38" t="s">
        <v>321</v>
      </c>
      <c r="I947" s="40">
        <v>1</v>
      </c>
      <c r="J947" s="41">
        <v>1</v>
      </c>
      <c r="K947" s="41">
        <v>0</v>
      </c>
      <c r="L947" s="41">
        <v>0</v>
      </c>
      <c r="M947" s="41">
        <v>0</v>
      </c>
      <c r="N947" s="41">
        <v>0</v>
      </c>
      <c r="O947" s="41">
        <v>0</v>
      </c>
      <c r="P947" s="40">
        <v>0</v>
      </c>
      <c r="Q947" s="41">
        <v>0</v>
      </c>
      <c r="R947" s="41">
        <v>0</v>
      </c>
      <c r="S947" s="40">
        <v>0</v>
      </c>
    </row>
    <row r="948" spans="2:19" ht="23" customHeight="1">
      <c r="B948" s="14" t="s">
        <v>2905</v>
      </c>
      <c r="C948" s="4">
        <v>191</v>
      </c>
      <c r="D948" s="38" t="s">
        <v>2902</v>
      </c>
      <c r="E948" s="14" t="s">
        <v>2903</v>
      </c>
      <c r="F948" s="38" t="s">
        <v>320</v>
      </c>
      <c r="G948" s="39" t="s">
        <v>31</v>
      </c>
      <c r="H948" s="38" t="s">
        <v>321</v>
      </c>
      <c r="I948" s="40">
        <v>1</v>
      </c>
      <c r="J948" s="41">
        <v>1</v>
      </c>
      <c r="K948" s="41">
        <v>0</v>
      </c>
      <c r="L948" s="41">
        <v>0</v>
      </c>
      <c r="M948" s="41">
        <v>0</v>
      </c>
      <c r="N948" s="41">
        <v>0</v>
      </c>
      <c r="O948" s="41">
        <v>0</v>
      </c>
      <c r="P948" s="40">
        <v>0</v>
      </c>
      <c r="Q948" s="41">
        <v>0</v>
      </c>
      <c r="R948" s="41">
        <v>0</v>
      </c>
      <c r="S948" s="40">
        <v>0</v>
      </c>
    </row>
    <row r="949" spans="2:19" ht="23" customHeight="1">
      <c r="B949" s="14" t="s">
        <v>2907</v>
      </c>
      <c r="C949" s="4">
        <v>469</v>
      </c>
      <c r="D949" s="38" t="s">
        <v>2902</v>
      </c>
      <c r="E949" s="14" t="s">
        <v>2903</v>
      </c>
      <c r="F949" s="38" t="s">
        <v>320</v>
      </c>
      <c r="G949" s="39" t="s">
        <v>31</v>
      </c>
      <c r="H949" s="38" t="s">
        <v>321</v>
      </c>
      <c r="I949" s="40">
        <v>1</v>
      </c>
      <c r="J949" s="41">
        <v>0</v>
      </c>
      <c r="K949" s="41">
        <v>0</v>
      </c>
      <c r="L949" s="41">
        <v>0</v>
      </c>
      <c r="M949" s="41">
        <v>0</v>
      </c>
      <c r="N949" s="41">
        <v>0</v>
      </c>
      <c r="O949" s="41">
        <v>1</v>
      </c>
      <c r="P949" s="46" t="s">
        <v>4713</v>
      </c>
      <c r="Q949" s="41">
        <v>0</v>
      </c>
      <c r="R949" s="41">
        <v>0</v>
      </c>
      <c r="S949" s="40">
        <v>0</v>
      </c>
    </row>
    <row r="950" spans="2:19" ht="23" customHeight="1">
      <c r="B950" s="14" t="s">
        <v>2909</v>
      </c>
      <c r="C950" s="4">
        <v>251</v>
      </c>
      <c r="D950" s="38" t="s">
        <v>2902</v>
      </c>
      <c r="E950" s="14" t="s">
        <v>2903</v>
      </c>
      <c r="F950" s="38" t="s">
        <v>320</v>
      </c>
      <c r="G950" s="39" t="s">
        <v>31</v>
      </c>
      <c r="H950" s="38" t="s">
        <v>321</v>
      </c>
      <c r="I950" s="40">
        <v>1</v>
      </c>
      <c r="J950" s="41">
        <v>0</v>
      </c>
      <c r="K950" s="41">
        <v>1</v>
      </c>
      <c r="L950" s="41">
        <v>0</v>
      </c>
      <c r="M950" s="41">
        <v>0</v>
      </c>
      <c r="N950" s="41">
        <v>0</v>
      </c>
      <c r="O950" s="41">
        <v>0</v>
      </c>
      <c r="P950" s="40">
        <v>0</v>
      </c>
      <c r="Q950" s="41">
        <v>0</v>
      </c>
      <c r="R950" s="41">
        <v>0</v>
      </c>
      <c r="S950" s="40">
        <v>0</v>
      </c>
    </row>
    <row r="951" spans="2:19" ht="23" customHeight="1">
      <c r="B951" s="15" t="s">
        <v>2911</v>
      </c>
      <c r="C951" s="4">
        <v>1700</v>
      </c>
      <c r="D951" s="38" t="s">
        <v>2912</v>
      </c>
      <c r="E951" s="14" t="s">
        <v>2913</v>
      </c>
      <c r="F951" s="38" t="s">
        <v>289</v>
      </c>
      <c r="G951" s="39" t="s">
        <v>31</v>
      </c>
      <c r="H951" s="38" t="s">
        <v>290</v>
      </c>
      <c r="I951" s="40">
        <v>103</v>
      </c>
      <c r="J951" s="41">
        <v>2.8651514671276694</v>
      </c>
      <c r="K951" s="41">
        <v>1.6805282236312518</v>
      </c>
      <c r="L951" s="41">
        <v>1.0210539277800388</v>
      </c>
      <c r="M951" s="41">
        <v>2.6046319733160663</v>
      </c>
      <c r="N951" s="41">
        <v>6.676028725342988</v>
      </c>
      <c r="O951" s="41">
        <v>4.4424772492033462</v>
      </c>
      <c r="P951" s="40" t="s">
        <v>1747</v>
      </c>
      <c r="Q951" s="41">
        <v>9.8153756945563053</v>
      </c>
      <c r="R951" s="41">
        <v>6.565026300705127</v>
      </c>
      <c r="S951" s="40" t="s">
        <v>750</v>
      </c>
    </row>
    <row r="952" spans="2:19" ht="23" customHeight="1">
      <c r="B952" s="15" t="s">
        <v>2914</v>
      </c>
      <c r="C952" s="4">
        <v>1619</v>
      </c>
      <c r="D952" s="38" t="s">
        <v>2912</v>
      </c>
      <c r="E952" s="14" t="s">
        <v>2913</v>
      </c>
      <c r="F952" s="38" t="s">
        <v>289</v>
      </c>
      <c r="G952" s="39" t="s">
        <v>31</v>
      </c>
      <c r="H952" s="38" t="s">
        <v>290</v>
      </c>
      <c r="I952" s="40">
        <v>102</v>
      </c>
      <c r="J952" s="41">
        <v>3.0084975257053972</v>
      </c>
      <c r="K952" s="41">
        <v>1.7646065350050204</v>
      </c>
      <c r="L952" s="41">
        <v>1.0721381576442657</v>
      </c>
      <c r="M952" s="41">
        <v>2.7349440115116201</v>
      </c>
      <c r="N952" s="41">
        <v>7.010036339149524</v>
      </c>
      <c r="O952" s="41">
        <v>4.6647383098490973</v>
      </c>
      <c r="P952" s="40" t="s">
        <v>491</v>
      </c>
      <c r="Q952" s="41">
        <v>10.306447610096182</v>
      </c>
      <c r="R952" s="41">
        <v>6.5784639808142202</v>
      </c>
      <c r="S952" s="40" t="s">
        <v>2654</v>
      </c>
    </row>
    <row r="953" spans="2:19" ht="23" customHeight="1">
      <c r="B953" s="15" t="s">
        <v>2916</v>
      </c>
      <c r="C953" s="4">
        <v>578</v>
      </c>
      <c r="D953" s="38" t="s">
        <v>2912</v>
      </c>
      <c r="E953" s="14" t="s">
        <v>2913</v>
      </c>
      <c r="F953" s="38" t="s">
        <v>289</v>
      </c>
      <c r="G953" s="39" t="s">
        <v>31</v>
      </c>
      <c r="H953" s="38" t="s">
        <v>290</v>
      </c>
      <c r="I953" s="40">
        <v>8</v>
      </c>
      <c r="J953" s="41">
        <v>0.52668225498670396</v>
      </c>
      <c r="K953" s="41">
        <v>0</v>
      </c>
      <c r="L953" s="41">
        <v>0</v>
      </c>
      <c r="M953" s="41">
        <v>0.51071215163060124</v>
      </c>
      <c r="N953" s="41">
        <v>0.9869782628104794</v>
      </c>
      <c r="O953" s="41">
        <v>1.516225094410788</v>
      </c>
      <c r="P953" s="40" t="s">
        <v>810</v>
      </c>
      <c r="Q953" s="41">
        <v>2.8637780946177007</v>
      </c>
      <c r="R953" s="41">
        <v>0.88237288280362192</v>
      </c>
      <c r="S953" s="40" t="s">
        <v>2401</v>
      </c>
    </row>
    <row r="954" spans="2:19" ht="23" customHeight="1">
      <c r="B954" s="15" t="s">
        <v>2917</v>
      </c>
      <c r="C954" s="4">
        <v>1001</v>
      </c>
      <c r="D954" s="38" t="s">
        <v>2912</v>
      </c>
      <c r="E954" s="14" t="s">
        <v>2913</v>
      </c>
      <c r="F954" s="38" t="s">
        <v>289</v>
      </c>
      <c r="G954" s="39" t="s">
        <v>31</v>
      </c>
      <c r="H954" s="38" t="s">
        <v>290</v>
      </c>
      <c r="I954" s="40">
        <v>21</v>
      </c>
      <c r="J954" s="41">
        <v>0.9123546754714732</v>
      </c>
      <c r="K954" s="41">
        <v>1.1416175744947565</v>
      </c>
      <c r="L954" s="41">
        <v>0</v>
      </c>
      <c r="M954" s="41">
        <v>1.7693803614934316</v>
      </c>
      <c r="N954" s="41">
        <v>0.56990353237208502</v>
      </c>
      <c r="O954" s="41">
        <v>2.7616692662146427</v>
      </c>
      <c r="P954" s="40" t="s">
        <v>1422</v>
      </c>
      <c r="Q954" s="41">
        <v>3.168786139057489</v>
      </c>
      <c r="R954" s="41">
        <v>1.5135937683800655</v>
      </c>
      <c r="S954" s="40" t="s">
        <v>1291</v>
      </c>
    </row>
    <row r="955" spans="2:19" ht="23" customHeight="1">
      <c r="B955" s="15" t="s">
        <v>2919</v>
      </c>
      <c r="C955" s="4">
        <v>1124</v>
      </c>
      <c r="D955" s="38" t="s">
        <v>2920</v>
      </c>
      <c r="E955" s="14" t="s">
        <v>2921</v>
      </c>
      <c r="F955" s="38" t="s">
        <v>498</v>
      </c>
      <c r="G955" s="39" t="s">
        <v>5014</v>
      </c>
      <c r="H955" s="38" t="s">
        <v>31</v>
      </c>
      <c r="I955" s="40">
        <v>26</v>
      </c>
      <c r="J955" s="41">
        <v>0.27083838379209507</v>
      </c>
      <c r="K955" s="41">
        <v>0</v>
      </c>
      <c r="L955" s="41">
        <v>0.92657918713135201</v>
      </c>
      <c r="M955" s="41">
        <v>1.3131299984096421</v>
      </c>
      <c r="N955" s="41">
        <v>1.522615932129334</v>
      </c>
      <c r="O955" s="41">
        <v>1.8001329650213282</v>
      </c>
      <c r="P955" s="40" t="s">
        <v>2753</v>
      </c>
      <c r="Q955" s="41">
        <v>10.550640584395143</v>
      </c>
      <c r="R955" s="41">
        <v>0.89421337712451243</v>
      </c>
      <c r="S955" s="40" t="s">
        <v>1931</v>
      </c>
    </row>
    <row r="956" spans="2:19" ht="23" customHeight="1">
      <c r="B956" s="15" t="s">
        <v>228</v>
      </c>
      <c r="C956" s="4">
        <v>789</v>
      </c>
      <c r="D956" s="38" t="s">
        <v>2922</v>
      </c>
      <c r="E956" s="14" t="s">
        <v>2923</v>
      </c>
      <c r="F956" s="38" t="s">
        <v>524</v>
      </c>
      <c r="G956" s="39" t="s">
        <v>5021</v>
      </c>
      <c r="H956" s="38" t="s">
        <v>31</v>
      </c>
      <c r="I956" s="40">
        <v>93</v>
      </c>
      <c r="J956" s="41">
        <v>11.189160910123107</v>
      </c>
      <c r="K956" s="41">
        <v>9.414365967617405</v>
      </c>
      <c r="L956" s="41">
        <v>7.4799641350679655</v>
      </c>
      <c r="M956" s="41">
        <v>3.7413387026931244</v>
      </c>
      <c r="N956" s="41">
        <v>7.8007199302115362</v>
      </c>
      <c r="O956" s="41">
        <v>6.06816272264237</v>
      </c>
      <c r="P956" s="40" t="s">
        <v>3137</v>
      </c>
      <c r="Q956" s="41">
        <v>0.69930871934475336</v>
      </c>
      <c r="R956" s="41">
        <v>10.247843266163144</v>
      </c>
      <c r="S956" s="40" t="s">
        <v>4305</v>
      </c>
    </row>
    <row r="957" spans="2:19" ht="23" customHeight="1">
      <c r="B957" s="15" t="s">
        <v>2924</v>
      </c>
      <c r="C957" s="4">
        <v>308</v>
      </c>
      <c r="D957" s="38" t="s">
        <v>2922</v>
      </c>
      <c r="E957" s="14" t="s">
        <v>2923</v>
      </c>
      <c r="F957" s="38" t="s">
        <v>524</v>
      </c>
      <c r="G957" s="39" t="s">
        <v>5021</v>
      </c>
      <c r="H957" s="38" t="s">
        <v>31</v>
      </c>
      <c r="I957" s="40">
        <v>8</v>
      </c>
      <c r="J957" s="41">
        <v>0</v>
      </c>
      <c r="K957" s="41">
        <v>0</v>
      </c>
      <c r="L957" s="41">
        <v>3.3814123582325961</v>
      </c>
      <c r="M957" s="41">
        <v>3.8336574499024354</v>
      </c>
      <c r="N957" s="41">
        <v>1.8521864802092762</v>
      </c>
      <c r="O957" s="41">
        <v>0</v>
      </c>
      <c r="P957" s="40" t="s">
        <v>912</v>
      </c>
      <c r="Q957" s="41">
        <v>0</v>
      </c>
      <c r="R957" s="41">
        <v>0</v>
      </c>
      <c r="S957" s="40" t="s">
        <v>297</v>
      </c>
    </row>
    <row r="958" spans="2:19" ht="23" customHeight="1">
      <c r="B958" s="14" t="s">
        <v>2925</v>
      </c>
      <c r="C958" s="4">
        <v>100</v>
      </c>
      <c r="D958" s="38" t="s">
        <v>2922</v>
      </c>
      <c r="E958" s="14" t="s">
        <v>2923</v>
      </c>
      <c r="F958" s="38" t="s">
        <v>524</v>
      </c>
      <c r="G958" s="39" t="s">
        <v>5021</v>
      </c>
      <c r="H958" s="38" t="s">
        <v>31</v>
      </c>
      <c r="I958" s="40">
        <v>1</v>
      </c>
      <c r="J958" s="41">
        <v>0</v>
      </c>
      <c r="K958" s="41">
        <v>0</v>
      </c>
      <c r="L958" s="41">
        <v>0</v>
      </c>
      <c r="M958" s="41">
        <v>0</v>
      </c>
      <c r="N958" s="41">
        <v>1</v>
      </c>
      <c r="O958" s="41">
        <v>0</v>
      </c>
      <c r="P958" s="40" t="s">
        <v>4713</v>
      </c>
      <c r="Q958" s="41">
        <v>0</v>
      </c>
      <c r="R958" s="41">
        <v>0</v>
      </c>
      <c r="S958" s="40">
        <v>0</v>
      </c>
    </row>
    <row r="959" spans="2:19" ht="23" customHeight="1">
      <c r="B959" s="14" t="s">
        <v>2926</v>
      </c>
      <c r="C959" s="4">
        <v>473</v>
      </c>
      <c r="D959" s="38" t="s">
        <v>2922</v>
      </c>
      <c r="E959" s="14" t="s">
        <v>2923</v>
      </c>
      <c r="F959" s="38" t="s">
        <v>524</v>
      </c>
      <c r="G959" s="39" t="s">
        <v>5021</v>
      </c>
      <c r="H959" s="38" t="s">
        <v>31</v>
      </c>
      <c r="I959" s="40">
        <v>1</v>
      </c>
      <c r="J959" s="41">
        <v>0</v>
      </c>
      <c r="K959" s="41">
        <v>0</v>
      </c>
      <c r="L959" s="41">
        <v>0</v>
      </c>
      <c r="M959" s="41">
        <v>0</v>
      </c>
      <c r="N959" s="41">
        <v>0</v>
      </c>
      <c r="O959" s="41">
        <v>0</v>
      </c>
      <c r="P959" s="40">
        <v>0</v>
      </c>
      <c r="Q959" s="41">
        <v>1</v>
      </c>
      <c r="R959" s="41">
        <v>0</v>
      </c>
      <c r="S959" s="46" t="s">
        <v>4713</v>
      </c>
    </row>
    <row r="960" spans="2:19" ht="23" customHeight="1">
      <c r="B960" s="14" t="s">
        <v>2929</v>
      </c>
      <c r="C960" s="4">
        <v>116</v>
      </c>
      <c r="D960" s="38" t="s">
        <v>2922</v>
      </c>
      <c r="E960" s="14" t="s">
        <v>2923</v>
      </c>
      <c r="F960" s="38" t="s">
        <v>524</v>
      </c>
      <c r="G960" s="39" t="s">
        <v>5021</v>
      </c>
      <c r="H960" s="38" t="s">
        <v>31</v>
      </c>
      <c r="I960" s="40">
        <v>1</v>
      </c>
      <c r="J960" s="41">
        <v>0</v>
      </c>
      <c r="K960" s="41">
        <v>1</v>
      </c>
      <c r="L960" s="41">
        <v>0</v>
      </c>
      <c r="M960" s="41">
        <v>0</v>
      </c>
      <c r="N960" s="41">
        <v>0</v>
      </c>
      <c r="O960" s="41">
        <v>0</v>
      </c>
      <c r="P960" s="40">
        <v>0</v>
      </c>
      <c r="Q960" s="41">
        <v>0</v>
      </c>
      <c r="R960" s="41">
        <v>0</v>
      </c>
      <c r="S960" s="40">
        <v>0</v>
      </c>
    </row>
    <row r="961" spans="2:19" ht="23" customHeight="1">
      <c r="B961" s="14" t="s">
        <v>2930</v>
      </c>
      <c r="C961" s="4">
        <v>199</v>
      </c>
      <c r="D961" s="38" t="s">
        <v>2922</v>
      </c>
      <c r="E961" s="14" t="s">
        <v>2923</v>
      </c>
      <c r="F961" s="38" t="s">
        <v>524</v>
      </c>
      <c r="G961" s="39" t="s">
        <v>5021</v>
      </c>
      <c r="H961" s="38" t="s">
        <v>31</v>
      </c>
      <c r="I961" s="40">
        <v>1</v>
      </c>
      <c r="J961" s="41">
        <v>0</v>
      </c>
      <c r="K961" s="41">
        <v>0</v>
      </c>
      <c r="L961" s="41">
        <v>0</v>
      </c>
      <c r="M961" s="41">
        <v>1</v>
      </c>
      <c r="N961" s="41">
        <v>0</v>
      </c>
      <c r="O961" s="41">
        <v>0</v>
      </c>
      <c r="P961" s="40">
        <v>0</v>
      </c>
      <c r="Q961" s="41">
        <v>0</v>
      </c>
      <c r="R961" s="41">
        <v>0</v>
      </c>
      <c r="S961" s="40">
        <v>0</v>
      </c>
    </row>
    <row r="962" spans="2:19" ht="23" customHeight="1">
      <c r="B962" s="15" t="s">
        <v>2932</v>
      </c>
      <c r="C962" s="4">
        <v>595</v>
      </c>
      <c r="D962" s="38" t="s">
        <v>2933</v>
      </c>
      <c r="E962" s="14" t="s">
        <v>2934</v>
      </c>
      <c r="F962" s="38" t="s">
        <v>351</v>
      </c>
      <c r="G962" s="39" t="s">
        <v>31</v>
      </c>
      <c r="H962" s="38" t="s">
        <v>321</v>
      </c>
      <c r="I962" s="40">
        <v>19</v>
      </c>
      <c r="J962" s="41">
        <v>1.0232683811170249</v>
      </c>
      <c r="K962" s="41">
        <v>0.96030184207500102</v>
      </c>
      <c r="L962" s="41">
        <v>0.58345938730287938</v>
      </c>
      <c r="M962" s="41">
        <v>4.9612037586972688</v>
      </c>
      <c r="N962" s="41">
        <v>0</v>
      </c>
      <c r="O962" s="41">
        <v>0</v>
      </c>
      <c r="P962" s="40" t="s">
        <v>297</v>
      </c>
      <c r="Q962" s="41">
        <v>1.8546372422286064</v>
      </c>
      <c r="R962" s="41">
        <v>3.403561156989813</v>
      </c>
      <c r="S962" s="40" t="s">
        <v>4226</v>
      </c>
    </row>
    <row r="963" spans="2:19" ht="23" customHeight="1">
      <c r="B963" s="15" t="s">
        <v>2936</v>
      </c>
      <c r="C963" s="4">
        <v>574</v>
      </c>
      <c r="D963" s="38" t="s">
        <v>2933</v>
      </c>
      <c r="E963" s="14" t="s">
        <v>2934</v>
      </c>
      <c r="F963" s="38" t="s">
        <v>351</v>
      </c>
      <c r="G963" s="39" t="s">
        <v>31</v>
      </c>
      <c r="H963" s="38" t="s">
        <v>321</v>
      </c>
      <c r="I963" s="40">
        <v>20</v>
      </c>
      <c r="J963" s="41">
        <v>1.060705029206672</v>
      </c>
      <c r="K963" s="41">
        <v>0.99543483629725715</v>
      </c>
      <c r="L963" s="41">
        <v>0.60480546244810662</v>
      </c>
      <c r="M963" s="41">
        <v>5.1427112132837545</v>
      </c>
      <c r="N963" s="41">
        <v>2.8766557886886903</v>
      </c>
      <c r="O963" s="41">
        <v>0</v>
      </c>
      <c r="P963" s="40" t="s">
        <v>603</v>
      </c>
      <c r="Q963" s="41">
        <v>1.9224898242613602</v>
      </c>
      <c r="R963" s="41">
        <v>3.5280816871235867</v>
      </c>
      <c r="S963" s="40" t="s">
        <v>3296</v>
      </c>
    </row>
    <row r="964" spans="2:19" ht="23" customHeight="1">
      <c r="B964" s="15" t="s">
        <v>148</v>
      </c>
      <c r="C964" s="4">
        <v>898</v>
      </c>
      <c r="D964" s="38" t="s">
        <v>2938</v>
      </c>
      <c r="E964" s="14" t="s">
        <v>2939</v>
      </c>
      <c r="F964" s="38" t="s">
        <v>434</v>
      </c>
      <c r="G964" s="39" t="s">
        <v>5018</v>
      </c>
      <c r="H964" s="38" t="s">
        <v>31</v>
      </c>
      <c r="I964" s="40">
        <v>47</v>
      </c>
      <c r="J964" s="41">
        <v>10.50901185395519</v>
      </c>
      <c r="K964" s="41">
        <v>0</v>
      </c>
      <c r="L964" s="41">
        <v>0</v>
      </c>
      <c r="M964" s="41">
        <v>0</v>
      </c>
      <c r="N964" s="41">
        <v>4.3798376016983704</v>
      </c>
      <c r="O964" s="41">
        <v>4.3556818302844036</v>
      </c>
      <c r="P964" s="40" t="s">
        <v>1687</v>
      </c>
      <c r="Q964" s="41">
        <v>1.8432781054443554</v>
      </c>
      <c r="R964" s="41">
        <v>2.2717662639665632</v>
      </c>
      <c r="S964" s="40" t="s">
        <v>3453</v>
      </c>
    </row>
    <row r="965" spans="2:19" ht="23" customHeight="1">
      <c r="B965" s="15" t="s">
        <v>2941</v>
      </c>
      <c r="C965" s="4">
        <v>1288</v>
      </c>
      <c r="D965" s="38" t="s">
        <v>2942</v>
      </c>
      <c r="E965" s="14" t="s">
        <v>2943</v>
      </c>
      <c r="F965" s="38" t="s">
        <v>320</v>
      </c>
      <c r="G965" s="39" t="s">
        <v>31</v>
      </c>
      <c r="H965" s="38" t="s">
        <v>321</v>
      </c>
      <c r="I965" s="40">
        <v>130</v>
      </c>
      <c r="J965" s="41">
        <v>4.2543495193180654</v>
      </c>
      <c r="K965" s="41">
        <v>3.5489415902771775</v>
      </c>
      <c r="L965" s="41">
        <v>8.6250518123034343</v>
      </c>
      <c r="M965" s="41">
        <v>8.2506975552248072</v>
      </c>
      <c r="N965" s="41">
        <v>4.4291415831091392</v>
      </c>
      <c r="O965" s="41">
        <v>2.9317590542102825</v>
      </c>
      <c r="P965" s="40" t="s">
        <v>584</v>
      </c>
      <c r="Q965" s="41">
        <v>2.5702853085233404</v>
      </c>
      <c r="R965" s="41">
        <v>7.8730758219547585</v>
      </c>
      <c r="S965" s="40" t="s">
        <v>3891</v>
      </c>
    </row>
    <row r="966" spans="2:19" ht="23" customHeight="1">
      <c r="B966" s="15" t="s">
        <v>2945</v>
      </c>
      <c r="C966" s="4">
        <v>792</v>
      </c>
      <c r="D966" s="38" t="s">
        <v>2946</v>
      </c>
      <c r="E966" s="14" t="s">
        <v>2947</v>
      </c>
      <c r="F966" s="38" t="s">
        <v>320</v>
      </c>
      <c r="G966" s="39" t="s">
        <v>31</v>
      </c>
      <c r="H966" s="38" t="s">
        <v>321</v>
      </c>
      <c r="I966" s="40">
        <v>34</v>
      </c>
      <c r="J966" s="41">
        <v>0</v>
      </c>
      <c r="K966" s="41">
        <v>0.72143888388210309</v>
      </c>
      <c r="L966" s="41">
        <v>0.87666246324548791</v>
      </c>
      <c r="M966" s="41">
        <v>1.4908667860731692</v>
      </c>
      <c r="N966" s="41">
        <v>15.466308288974421</v>
      </c>
      <c r="O966" s="41">
        <v>1.2773670787146294</v>
      </c>
      <c r="P966" s="40" t="s">
        <v>579</v>
      </c>
      <c r="Q966" s="41">
        <v>1.9150141243781758</v>
      </c>
      <c r="R966" s="41">
        <v>10.246720669531301</v>
      </c>
      <c r="S966" s="40" t="s">
        <v>1757</v>
      </c>
    </row>
    <row r="967" spans="2:19" ht="23" customHeight="1">
      <c r="B967" s="15" t="s">
        <v>2948</v>
      </c>
      <c r="C967" s="4">
        <v>785</v>
      </c>
      <c r="D967" s="38" t="s">
        <v>2946</v>
      </c>
      <c r="E967" s="14" t="s">
        <v>2947</v>
      </c>
      <c r="F967" s="38" t="s">
        <v>320</v>
      </c>
      <c r="G967" s="39" t="s">
        <v>31</v>
      </c>
      <c r="H967" s="38" t="s">
        <v>321</v>
      </c>
      <c r="I967" s="40">
        <v>34</v>
      </c>
      <c r="J967" s="41">
        <v>0</v>
      </c>
      <c r="K967" s="41">
        <v>0.72787209685939569</v>
      </c>
      <c r="L967" s="41">
        <v>0.88447983552920562</v>
      </c>
      <c r="M967" s="41">
        <v>1.5041611395795542</v>
      </c>
      <c r="N967" s="41">
        <v>15.604224413844255</v>
      </c>
      <c r="O967" s="41">
        <v>1.2887576131745051</v>
      </c>
      <c r="P967" s="40" t="s">
        <v>4296</v>
      </c>
      <c r="Q967" s="41">
        <v>1.9320906834490639</v>
      </c>
      <c r="R967" s="41">
        <v>10.338092700979351</v>
      </c>
      <c r="S967" s="40" t="s">
        <v>1757</v>
      </c>
    </row>
    <row r="968" spans="2:19" ht="23" customHeight="1">
      <c r="B968" s="15" t="s">
        <v>2950</v>
      </c>
      <c r="C968" s="4">
        <v>2011</v>
      </c>
      <c r="D968" s="38" t="s">
        <v>2946</v>
      </c>
      <c r="E968" s="14" t="s">
        <v>2947</v>
      </c>
      <c r="F968" s="38" t="s">
        <v>320</v>
      </c>
      <c r="G968" s="39" t="s">
        <v>31</v>
      </c>
      <c r="H968" s="38" t="s">
        <v>321</v>
      </c>
      <c r="I968" s="40">
        <v>138</v>
      </c>
      <c r="J968" s="41">
        <v>1.0596501261443083</v>
      </c>
      <c r="K968" s="41">
        <v>2.2730167917836921</v>
      </c>
      <c r="L968" s="41">
        <v>1.5536673391381994</v>
      </c>
      <c r="M968" s="41">
        <v>2.4954040785292331</v>
      </c>
      <c r="N968" s="41">
        <v>7.0320219431125324</v>
      </c>
      <c r="O968" s="41">
        <v>6.2035247804987916</v>
      </c>
      <c r="P968" s="40" t="s">
        <v>2135</v>
      </c>
      <c r="Q968" s="41">
        <v>10.697840549294529</v>
      </c>
      <c r="R968" s="41">
        <v>14.31478860309322</v>
      </c>
      <c r="S968" s="40" t="s">
        <v>4175</v>
      </c>
    </row>
    <row r="969" spans="2:19" ht="23" customHeight="1">
      <c r="B969" s="15" t="s">
        <v>2951</v>
      </c>
      <c r="C969" s="4">
        <v>459</v>
      </c>
      <c r="D969" s="38" t="s">
        <v>2952</v>
      </c>
      <c r="E969" s="14" t="s">
        <v>2953</v>
      </c>
      <c r="F969" s="38" t="s">
        <v>320</v>
      </c>
      <c r="G969" s="39" t="s">
        <v>31</v>
      </c>
      <c r="H969" s="38" t="s">
        <v>321</v>
      </c>
      <c r="I969" s="40">
        <v>6</v>
      </c>
      <c r="J969" s="41">
        <v>2.6529180251182125</v>
      </c>
      <c r="K969" s="41">
        <v>0</v>
      </c>
      <c r="L969" s="41">
        <v>0</v>
      </c>
      <c r="M969" s="41">
        <v>0</v>
      </c>
      <c r="N969" s="41">
        <v>0</v>
      </c>
      <c r="O969" s="41">
        <v>4.1134048603734685</v>
      </c>
      <c r="P969" s="40" t="s">
        <v>2110</v>
      </c>
      <c r="Q969" s="41">
        <v>0</v>
      </c>
      <c r="R969" s="41">
        <v>0</v>
      </c>
      <c r="S969" s="40" t="s">
        <v>297</v>
      </c>
    </row>
    <row r="970" spans="2:19" ht="23" customHeight="1">
      <c r="B970" s="14" t="s">
        <v>2955</v>
      </c>
      <c r="C970" s="4">
        <v>132</v>
      </c>
      <c r="D970" s="38" t="s">
        <v>2952</v>
      </c>
      <c r="E970" s="14" t="s">
        <v>2956</v>
      </c>
      <c r="F970" s="38" t="s">
        <v>320</v>
      </c>
      <c r="G970" s="39" t="s">
        <v>31</v>
      </c>
      <c r="H970" s="38" t="s">
        <v>321</v>
      </c>
      <c r="I970" s="40">
        <v>1</v>
      </c>
      <c r="J970" s="41">
        <v>0</v>
      </c>
      <c r="K970" s="41">
        <v>0</v>
      </c>
      <c r="L970" s="41">
        <v>0</v>
      </c>
      <c r="M970" s="41">
        <v>1</v>
      </c>
      <c r="N970" s="41">
        <v>0</v>
      </c>
      <c r="O970" s="41">
        <v>0</v>
      </c>
      <c r="P970" s="40">
        <v>0</v>
      </c>
      <c r="Q970" s="41">
        <v>0</v>
      </c>
      <c r="R970" s="41">
        <v>0</v>
      </c>
      <c r="S970" s="40">
        <v>0</v>
      </c>
    </row>
    <row r="971" spans="2:19" ht="23" customHeight="1">
      <c r="B971" s="15" t="s">
        <v>2958</v>
      </c>
      <c r="C971" s="4">
        <v>1619</v>
      </c>
      <c r="D971" s="38" t="s">
        <v>2959</v>
      </c>
      <c r="E971" s="14" t="s">
        <v>2960</v>
      </c>
      <c r="F971" s="38" t="s">
        <v>90</v>
      </c>
      <c r="G971" s="39" t="s">
        <v>31</v>
      </c>
      <c r="H971" s="38" t="s">
        <v>321</v>
      </c>
      <c r="I971" s="40">
        <v>64</v>
      </c>
      <c r="J971" s="41">
        <v>2.2563731442790478</v>
      </c>
      <c r="K971" s="41">
        <v>1.0587639210030122</v>
      </c>
      <c r="L971" s="41">
        <v>1.7154210522308251</v>
      </c>
      <c r="M971" s="41">
        <v>3.2819328138139441</v>
      </c>
      <c r="N971" s="41">
        <v>4.0795563254040967</v>
      </c>
      <c r="O971" s="41">
        <v>1.6239248386092071</v>
      </c>
      <c r="P971" s="40" t="s">
        <v>1062</v>
      </c>
      <c r="Q971" s="41">
        <v>3.3224047210923953</v>
      </c>
      <c r="R971" s="41">
        <v>3.4375201599544924</v>
      </c>
      <c r="S971" s="40" t="s">
        <v>529</v>
      </c>
    </row>
    <row r="972" spans="2:19" ht="23" customHeight="1">
      <c r="B972" s="15" t="s">
        <v>2963</v>
      </c>
      <c r="C972" s="4">
        <v>899</v>
      </c>
      <c r="D972" s="38" t="s">
        <v>2959</v>
      </c>
      <c r="E972" s="14" t="s">
        <v>2960</v>
      </c>
      <c r="F972" s="38" t="s">
        <v>90</v>
      </c>
      <c r="G972" s="39" t="s">
        <v>31</v>
      </c>
      <c r="H972" s="38" t="s">
        <v>321</v>
      </c>
      <c r="I972" s="40">
        <v>28</v>
      </c>
      <c r="J972" s="41">
        <v>3.72485625940541</v>
      </c>
      <c r="K972" s="41">
        <v>0</v>
      </c>
      <c r="L972" s="41">
        <v>1.1584816533210673</v>
      </c>
      <c r="M972" s="41">
        <v>0.65671106483312014</v>
      </c>
      <c r="N972" s="41">
        <v>3.7404012574201104</v>
      </c>
      <c r="O972" s="41">
        <v>2.1001700010138178</v>
      </c>
      <c r="P972" s="40" t="s">
        <v>1008</v>
      </c>
      <c r="Q972" s="41">
        <v>4.7557998713265484</v>
      </c>
      <c r="R972" s="41">
        <v>0</v>
      </c>
      <c r="S972" s="40" t="s">
        <v>896</v>
      </c>
    </row>
    <row r="973" spans="2:19" ht="23" customHeight="1">
      <c r="B973" s="15" t="s">
        <v>2964</v>
      </c>
      <c r="C973" s="4">
        <v>480</v>
      </c>
      <c r="D973" s="38" t="s">
        <v>2959</v>
      </c>
      <c r="E973" s="14" t="s">
        <v>2960</v>
      </c>
      <c r="F973" s="38" t="s">
        <v>90</v>
      </c>
      <c r="G973" s="39" t="s">
        <v>31</v>
      </c>
      <c r="H973" s="38" t="s">
        <v>321</v>
      </c>
      <c r="I973" s="40">
        <v>9</v>
      </c>
      <c r="J973" s="41">
        <v>0.63421321537982267</v>
      </c>
      <c r="K973" s="41">
        <v>0</v>
      </c>
      <c r="L973" s="41">
        <v>2.8929861287101102</v>
      </c>
      <c r="M973" s="41">
        <v>1.2299650985103647</v>
      </c>
      <c r="N973" s="41">
        <v>0</v>
      </c>
      <c r="O973" s="41">
        <v>1.8257877178529904</v>
      </c>
      <c r="P973" s="40" t="s">
        <v>912</v>
      </c>
      <c r="Q973" s="41">
        <v>0</v>
      </c>
      <c r="R973" s="41">
        <v>2.0939496580998997</v>
      </c>
      <c r="S973" s="40" t="s">
        <v>399</v>
      </c>
    </row>
    <row r="974" spans="2:19" ht="23" customHeight="1">
      <c r="B974" s="15" t="s">
        <v>2966</v>
      </c>
      <c r="C974" s="4">
        <v>1001</v>
      </c>
      <c r="D974" s="38" t="s">
        <v>2967</v>
      </c>
      <c r="E974" s="14" t="s">
        <v>2968</v>
      </c>
      <c r="F974" s="38" t="s">
        <v>320</v>
      </c>
      <c r="G974" s="39" t="s">
        <v>31</v>
      </c>
      <c r="H974" s="38" t="s">
        <v>321</v>
      </c>
      <c r="I974" s="40">
        <v>73</v>
      </c>
      <c r="J974" s="41">
        <v>3.0411822515715774</v>
      </c>
      <c r="K974" s="41">
        <v>1.7124263617421347</v>
      </c>
      <c r="L974" s="41">
        <v>2.0808691435277513</v>
      </c>
      <c r="M974" s="41">
        <v>4.7183476306491512</v>
      </c>
      <c r="N974" s="41">
        <v>10.198103857416749</v>
      </c>
      <c r="O974" s="41">
        <v>5.5233385324292854</v>
      </c>
      <c r="P974" s="40" t="s">
        <v>3399</v>
      </c>
      <c r="Q974" s="41">
        <v>3.7199895152443125</v>
      </c>
      <c r="R974" s="41">
        <v>6.5937017064139312</v>
      </c>
      <c r="S974" s="40" t="s">
        <v>430</v>
      </c>
    </row>
    <row r="975" spans="2:19" ht="23" customHeight="1">
      <c r="B975" s="15" t="s">
        <v>2969</v>
      </c>
      <c r="C975" s="4">
        <v>998</v>
      </c>
      <c r="D975" s="38" t="s">
        <v>2967</v>
      </c>
      <c r="E975" s="14" t="s">
        <v>2968</v>
      </c>
      <c r="F975" s="38" t="s">
        <v>320</v>
      </c>
      <c r="G975" s="39" t="s">
        <v>31</v>
      </c>
      <c r="H975" s="38" t="s">
        <v>321</v>
      </c>
      <c r="I975" s="40">
        <v>73</v>
      </c>
      <c r="J975" s="41">
        <v>3.0503240819871231</v>
      </c>
      <c r="K975" s="41">
        <v>1.7175739359758284</v>
      </c>
      <c r="L975" s="41">
        <v>2.0871242611936665</v>
      </c>
      <c r="M975" s="41">
        <v>4.732531040360521</v>
      </c>
      <c r="N975" s="41">
        <v>10.228759480234634</v>
      </c>
      <c r="O975" s="41">
        <v>5.5399417544706555</v>
      </c>
      <c r="P975" s="40" t="s">
        <v>3399</v>
      </c>
      <c r="Q975" s="41">
        <v>3.7311718484564698</v>
      </c>
      <c r="R975" s="41">
        <v>6.6135224530263974</v>
      </c>
      <c r="S975" s="40" t="s">
        <v>430</v>
      </c>
    </row>
    <row r="976" spans="2:19" ht="23" customHeight="1">
      <c r="B976" s="15" t="s">
        <v>2971</v>
      </c>
      <c r="C976" s="4">
        <v>876</v>
      </c>
      <c r="D976" s="38" t="s">
        <v>2967</v>
      </c>
      <c r="E976" s="14" t="s">
        <v>2968</v>
      </c>
      <c r="F976" s="38" t="s">
        <v>320</v>
      </c>
      <c r="G976" s="39" t="s">
        <v>31</v>
      </c>
      <c r="H976" s="38" t="s">
        <v>321</v>
      </c>
      <c r="I976" s="40">
        <v>73</v>
      </c>
      <c r="J976" s="41">
        <v>3.4751409061908092</v>
      </c>
      <c r="K976" s="41">
        <v>1.9567794384747452</v>
      </c>
      <c r="L976" s="41">
        <v>2.3777968181178988</v>
      </c>
      <c r="M976" s="41">
        <v>5.3916278290865298</v>
      </c>
      <c r="N976" s="41">
        <v>11.653312741180553</v>
      </c>
      <c r="O976" s="41">
        <v>6.311486154065884</v>
      </c>
      <c r="P976" s="40" t="s">
        <v>470</v>
      </c>
      <c r="Q976" s="41">
        <v>4.2508099369401329</v>
      </c>
      <c r="R976" s="41">
        <v>7.534583799224138</v>
      </c>
      <c r="S976" s="40" t="s">
        <v>2459</v>
      </c>
    </row>
    <row r="977" spans="2:19" ht="23" customHeight="1">
      <c r="B977" s="15" t="s">
        <v>2973</v>
      </c>
      <c r="C977" s="4">
        <v>873</v>
      </c>
      <c r="D977" s="38" t="s">
        <v>2967</v>
      </c>
      <c r="E977" s="14" t="s">
        <v>2968</v>
      </c>
      <c r="F977" s="38" t="s">
        <v>320</v>
      </c>
      <c r="G977" s="39" t="s">
        <v>31</v>
      </c>
      <c r="H977" s="38" t="s">
        <v>321</v>
      </c>
      <c r="I977" s="40">
        <v>73</v>
      </c>
      <c r="J977" s="41">
        <v>3.4870829711605369</v>
      </c>
      <c r="K977" s="41">
        <v>1.9635037664420123</v>
      </c>
      <c r="L977" s="41">
        <v>2.3859679412042145</v>
      </c>
      <c r="M977" s="41">
        <v>5.4101557597706762</v>
      </c>
      <c r="N977" s="41">
        <v>11.693358489432033</v>
      </c>
      <c r="O977" s="41">
        <v>6.3331751099217808</v>
      </c>
      <c r="P977" s="40" t="s">
        <v>470</v>
      </c>
      <c r="Q977" s="41">
        <v>4.2654175312251503</v>
      </c>
      <c r="R977" s="41">
        <v>7.5604758397712999</v>
      </c>
      <c r="S977" s="40" t="s">
        <v>2459</v>
      </c>
    </row>
    <row r="978" spans="2:19" ht="23" customHeight="1">
      <c r="B978" s="15" t="s">
        <v>2975</v>
      </c>
      <c r="C978" s="4">
        <v>1188</v>
      </c>
      <c r="D978" s="38" t="s">
        <v>2976</v>
      </c>
      <c r="E978" s="14" t="s">
        <v>2977</v>
      </c>
      <c r="F978" s="38" t="s">
        <v>434</v>
      </c>
      <c r="G978" s="39" t="s">
        <v>5018</v>
      </c>
      <c r="H978" s="38" t="s">
        <v>31</v>
      </c>
      <c r="I978" s="40">
        <v>20</v>
      </c>
      <c r="J978" s="41">
        <v>2.5624776378982737</v>
      </c>
      <c r="K978" s="41">
        <v>0</v>
      </c>
      <c r="L978" s="41">
        <v>0.87666246324548791</v>
      </c>
      <c r="M978" s="41">
        <v>0.24847779767886155</v>
      </c>
      <c r="N978" s="41">
        <v>1.4405894846072149</v>
      </c>
      <c r="O978" s="41">
        <v>2.4408481121661687</v>
      </c>
      <c r="P978" s="40" t="s">
        <v>2005</v>
      </c>
      <c r="Q978" s="41">
        <v>0</v>
      </c>
      <c r="R978" s="41">
        <v>0</v>
      </c>
      <c r="S978" s="40" t="s">
        <v>297</v>
      </c>
    </row>
    <row r="979" spans="2:19" ht="23" customHeight="1">
      <c r="B979" s="15" t="s">
        <v>2980</v>
      </c>
      <c r="C979" s="4">
        <v>944</v>
      </c>
      <c r="D979" s="38" t="s">
        <v>2976</v>
      </c>
      <c r="E979" s="14" t="s">
        <v>2977</v>
      </c>
      <c r="F979" s="38" t="s">
        <v>434</v>
      </c>
      <c r="G979" s="39" t="s">
        <v>5018</v>
      </c>
      <c r="H979" s="38" t="s">
        <v>31</v>
      </c>
      <c r="I979" s="40">
        <v>19</v>
      </c>
      <c r="J979" s="41">
        <v>2.9023316636025784</v>
      </c>
      <c r="K979" s="41">
        <v>0</v>
      </c>
      <c r="L979" s="41">
        <v>1.1032574219657199</v>
      </c>
      <c r="M979" s="41">
        <v>0.31270299114670286</v>
      </c>
      <c r="N979" s="41">
        <v>1.8129452412217917</v>
      </c>
      <c r="O979" s="41">
        <v>3.0717452937006446</v>
      </c>
      <c r="P979" s="40" t="s">
        <v>3408</v>
      </c>
      <c r="Q979" s="41">
        <v>0</v>
      </c>
      <c r="R979" s="41">
        <v>0</v>
      </c>
      <c r="S979" s="40" t="s">
        <v>297</v>
      </c>
    </row>
    <row r="980" spans="2:19" ht="23" customHeight="1">
      <c r="B980" s="15" t="s">
        <v>2982</v>
      </c>
      <c r="C980" s="4">
        <v>636</v>
      </c>
      <c r="D980" s="38" t="s">
        <v>2976</v>
      </c>
      <c r="E980" s="14" t="s">
        <v>2977</v>
      </c>
      <c r="F980" s="38" t="s">
        <v>434</v>
      </c>
      <c r="G980" s="39" t="s">
        <v>5018</v>
      </c>
      <c r="H980" s="38" t="s">
        <v>31</v>
      </c>
      <c r="I980" s="40">
        <v>20</v>
      </c>
      <c r="J980" s="41">
        <v>2.3932574165276326</v>
      </c>
      <c r="K980" s="41">
        <v>0.89839559124941137</v>
      </c>
      <c r="L980" s="41">
        <v>0.54584643937926602</v>
      </c>
      <c r="M980" s="41">
        <v>1.8565510920911166</v>
      </c>
      <c r="N980" s="41">
        <v>6.1841103244105922</v>
      </c>
      <c r="O980" s="41">
        <v>2.9686365265902861</v>
      </c>
      <c r="P980" s="40" t="s">
        <v>2607</v>
      </c>
      <c r="Q980" s="41">
        <v>0</v>
      </c>
      <c r="R980" s="41">
        <v>2.3822442801076189</v>
      </c>
      <c r="S980" s="40" t="s">
        <v>1548</v>
      </c>
    </row>
    <row r="981" spans="2:19" ht="23" customHeight="1">
      <c r="B981" s="15" t="s">
        <v>2985</v>
      </c>
      <c r="C981" s="4">
        <v>610</v>
      </c>
      <c r="D981" s="38" t="s">
        <v>2986</v>
      </c>
      <c r="E981" s="14" t="s">
        <v>2987</v>
      </c>
      <c r="F981" s="38" t="s">
        <v>434</v>
      </c>
      <c r="G981" s="39" t="s">
        <v>5018</v>
      </c>
      <c r="H981" s="38" t="s">
        <v>31</v>
      </c>
      <c r="I981" s="40">
        <v>16</v>
      </c>
      <c r="J981" s="41">
        <v>3.4933711535675478</v>
      </c>
      <c r="K981" s="41">
        <v>2.8100635870555357</v>
      </c>
      <c r="L981" s="41">
        <v>0.5691120253200217</v>
      </c>
      <c r="M981" s="41">
        <v>0</v>
      </c>
      <c r="N981" s="41">
        <v>0</v>
      </c>
      <c r="O981" s="41">
        <v>3.0951685752646263</v>
      </c>
      <c r="P981" s="40" t="s">
        <v>1661</v>
      </c>
      <c r="Q981" s="41">
        <v>0.90451570420165639</v>
      </c>
      <c r="R981" s="41">
        <v>1.6721689385589951</v>
      </c>
      <c r="S981" s="40" t="s">
        <v>1239</v>
      </c>
    </row>
    <row r="982" spans="2:19" ht="23" customHeight="1">
      <c r="B982" s="15" t="s">
        <v>2989</v>
      </c>
      <c r="C982" s="4">
        <v>362</v>
      </c>
      <c r="D982" s="38" t="s">
        <v>2986</v>
      </c>
      <c r="E982" s="14" t="s">
        <v>2987</v>
      </c>
      <c r="F982" s="38" t="s">
        <v>434</v>
      </c>
      <c r="G982" s="39" t="s">
        <v>5018</v>
      </c>
      <c r="H982" s="38" t="s">
        <v>31</v>
      </c>
      <c r="I982" s="40">
        <v>6</v>
      </c>
      <c r="J982" s="41">
        <v>0.8409456999511461</v>
      </c>
      <c r="K982" s="41">
        <v>0</v>
      </c>
      <c r="L982" s="41">
        <v>0.95900092664423542</v>
      </c>
      <c r="M982" s="41">
        <v>0</v>
      </c>
      <c r="N982" s="41">
        <v>1.5758934693493289</v>
      </c>
      <c r="O982" s="41">
        <v>0</v>
      </c>
      <c r="P982" s="40" t="s">
        <v>307</v>
      </c>
      <c r="Q982" s="41">
        <v>4.5725517643343405</v>
      </c>
      <c r="R982" s="41">
        <v>0</v>
      </c>
      <c r="S982" s="40" t="s">
        <v>1184</v>
      </c>
    </row>
    <row r="983" spans="2:19" ht="23" customHeight="1">
      <c r="B983" s="15" t="s">
        <v>2992</v>
      </c>
      <c r="C983" s="4">
        <v>1405</v>
      </c>
      <c r="D983" s="38" t="s">
        <v>2993</v>
      </c>
      <c r="E983" s="14" t="s">
        <v>2994</v>
      </c>
      <c r="F983" s="38" t="s">
        <v>351</v>
      </c>
      <c r="G983" s="39" t="s">
        <v>31</v>
      </c>
      <c r="H983" s="38" t="s">
        <v>321</v>
      </c>
      <c r="I983" s="40">
        <v>113</v>
      </c>
      <c r="J983" s="41">
        <v>4.1167434336398454</v>
      </c>
      <c r="K983" s="41">
        <v>3.6600828215741141</v>
      </c>
      <c r="L983" s="41">
        <v>6.6713701473457343</v>
      </c>
      <c r="M983" s="41">
        <v>5.042419193893025</v>
      </c>
      <c r="N983" s="41">
        <v>9.5304363250367654</v>
      </c>
      <c r="O983" s="41">
        <v>4.1277260601472001</v>
      </c>
      <c r="P983" s="40" t="s">
        <v>2278</v>
      </c>
      <c r="Q983" s="41">
        <v>2.7489552006698026</v>
      </c>
      <c r="R983" s="41">
        <v>3.9504753895610589</v>
      </c>
      <c r="S983" s="40" t="s">
        <v>3917</v>
      </c>
    </row>
    <row r="984" spans="2:19" ht="23" customHeight="1">
      <c r="B984" s="15" t="s">
        <v>2995</v>
      </c>
      <c r="C984" s="4">
        <v>1354</v>
      </c>
      <c r="D984" s="38" t="s">
        <v>2993</v>
      </c>
      <c r="E984" s="14" t="s">
        <v>2994</v>
      </c>
      <c r="F984" s="38" t="s">
        <v>351</v>
      </c>
      <c r="G984" s="39" t="s">
        <v>31</v>
      </c>
      <c r="H984" s="38" t="s">
        <v>321</v>
      </c>
      <c r="I984" s="40">
        <v>133</v>
      </c>
      <c r="J984" s="41">
        <v>4.721469136653333</v>
      </c>
      <c r="K984" s="41">
        <v>5.907913105232466</v>
      </c>
      <c r="L984" s="41">
        <v>5.1278926949071373</v>
      </c>
      <c r="M984" s="41">
        <v>8.5025652304704682</v>
      </c>
      <c r="N984" s="41">
        <v>0.84264909291648027</v>
      </c>
      <c r="O984" s="41">
        <v>11.502888394788151</v>
      </c>
      <c r="P984" s="40" t="s">
        <v>964</v>
      </c>
      <c r="Q984" s="41">
        <v>4.6853100815310871</v>
      </c>
      <c r="R984" s="41">
        <v>7.0795631333221056</v>
      </c>
      <c r="S984" s="40" t="s">
        <v>4085</v>
      </c>
    </row>
    <row r="985" spans="2:19" ht="23" customHeight="1">
      <c r="B985" s="15" t="s">
        <v>2997</v>
      </c>
      <c r="C985" s="4">
        <v>1818</v>
      </c>
      <c r="D985" s="38" t="s">
        <v>2993</v>
      </c>
      <c r="E985" s="14" t="s">
        <v>2994</v>
      </c>
      <c r="F985" s="38" t="s">
        <v>351</v>
      </c>
      <c r="G985" s="39" t="s">
        <v>31</v>
      </c>
      <c r="H985" s="38" t="s">
        <v>321</v>
      </c>
      <c r="I985" s="40">
        <v>95</v>
      </c>
      <c r="J985" s="41">
        <v>1.0046942025818972</v>
      </c>
      <c r="K985" s="41">
        <v>2.2000314478780965</v>
      </c>
      <c r="L985" s="41">
        <v>4.7739045028219635</v>
      </c>
      <c r="M985" s="41">
        <v>2.4355744524957714</v>
      </c>
      <c r="N985" s="41">
        <v>2.7910016711408421</v>
      </c>
      <c r="O985" s="41">
        <v>3.19001931491024</v>
      </c>
      <c r="P985" s="40" t="s">
        <v>728</v>
      </c>
      <c r="Q985" s="41">
        <v>3.413276841700537</v>
      </c>
      <c r="R985" s="41">
        <v>7.8139090495757104</v>
      </c>
      <c r="S985" s="40" t="s">
        <v>503</v>
      </c>
    </row>
    <row r="986" spans="2:19" ht="23" customHeight="1">
      <c r="B986" s="15" t="s">
        <v>2998</v>
      </c>
      <c r="C986" s="4">
        <v>1201</v>
      </c>
      <c r="D986" s="38" t="s">
        <v>2993</v>
      </c>
      <c r="E986" s="14" t="s">
        <v>2994</v>
      </c>
      <c r="F986" s="38" t="s">
        <v>351</v>
      </c>
      <c r="G986" s="39" t="s">
        <v>31</v>
      </c>
      <c r="H986" s="38" t="s">
        <v>321</v>
      </c>
      <c r="I986" s="40">
        <v>29</v>
      </c>
      <c r="J986" s="41">
        <v>0.76042217331136108</v>
      </c>
      <c r="K986" s="41">
        <v>0</v>
      </c>
      <c r="L986" s="41">
        <v>0</v>
      </c>
      <c r="M986" s="41">
        <v>0.98315278482094093</v>
      </c>
      <c r="N986" s="41">
        <v>5.6498429191069297</v>
      </c>
      <c r="O986" s="41">
        <v>0.72970699797621597</v>
      </c>
      <c r="P986" s="40" t="s">
        <v>4123</v>
      </c>
      <c r="Q986" s="41">
        <v>8.151935262938899</v>
      </c>
      <c r="R986" s="41">
        <v>1.6737649223779383</v>
      </c>
      <c r="S986" s="40" t="s">
        <v>3255</v>
      </c>
    </row>
    <row r="987" spans="2:19" ht="23" customHeight="1">
      <c r="B987" s="15" t="s">
        <v>2999</v>
      </c>
      <c r="C987" s="4">
        <v>1263</v>
      </c>
      <c r="D987" s="38" t="s">
        <v>3000</v>
      </c>
      <c r="E987" s="14" t="s">
        <v>3001</v>
      </c>
      <c r="F987" s="38" t="s">
        <v>351</v>
      </c>
      <c r="G987" s="39" t="s">
        <v>31</v>
      </c>
      <c r="H987" s="38" t="s">
        <v>321</v>
      </c>
      <c r="I987" s="40">
        <v>70</v>
      </c>
      <c r="J987" s="41">
        <v>3.3744361103344485</v>
      </c>
      <c r="K987" s="41">
        <v>3.1667911102473312</v>
      </c>
      <c r="L987" s="41">
        <v>4.6727566924533841</v>
      </c>
      <c r="M987" s="41">
        <v>1.1686129201998714</v>
      </c>
      <c r="N987" s="41">
        <v>5.3248150917192074</v>
      </c>
      <c r="O987" s="41">
        <v>3.6836767746573869</v>
      </c>
      <c r="P987" s="40" t="s">
        <v>3328</v>
      </c>
      <c r="Q987" s="41">
        <v>5.1326068112229679</v>
      </c>
      <c r="R987" s="41">
        <v>2.7912106365196747</v>
      </c>
      <c r="S987" s="40" t="s">
        <v>4164</v>
      </c>
    </row>
    <row r="988" spans="2:19" ht="23" customHeight="1">
      <c r="B988" s="15" t="s">
        <v>3003</v>
      </c>
      <c r="C988" s="4">
        <v>1263</v>
      </c>
      <c r="D988" s="38" t="s">
        <v>3000</v>
      </c>
      <c r="E988" s="14" t="s">
        <v>3001</v>
      </c>
      <c r="F988" s="38" t="s">
        <v>351</v>
      </c>
      <c r="G988" s="39" t="s">
        <v>31</v>
      </c>
      <c r="H988" s="38" t="s">
        <v>321</v>
      </c>
      <c r="I988" s="40">
        <v>71</v>
      </c>
      <c r="J988" s="41">
        <v>3.6154672610726233</v>
      </c>
      <c r="K988" s="41">
        <v>3.1667911102473312</v>
      </c>
      <c r="L988" s="41">
        <v>4.6727566924533841</v>
      </c>
      <c r="M988" s="41">
        <v>1.1686129201998714</v>
      </c>
      <c r="N988" s="41">
        <v>5.3248150917192074</v>
      </c>
      <c r="O988" s="41">
        <v>3.6836767746573869</v>
      </c>
      <c r="P988" s="40" t="s">
        <v>3328</v>
      </c>
      <c r="Q988" s="41">
        <v>5.1326068112229679</v>
      </c>
      <c r="R988" s="41">
        <v>2.7912106365196747</v>
      </c>
      <c r="S988" s="40" t="s">
        <v>4164</v>
      </c>
    </row>
    <row r="989" spans="2:19" ht="23" customHeight="1">
      <c r="B989" s="15" t="s">
        <v>3005</v>
      </c>
      <c r="C989" s="4">
        <v>1163</v>
      </c>
      <c r="D989" s="38" t="s">
        <v>3000</v>
      </c>
      <c r="E989" s="14" t="s">
        <v>3001</v>
      </c>
      <c r="F989" s="38" t="s">
        <v>351</v>
      </c>
      <c r="G989" s="39" t="s">
        <v>31</v>
      </c>
      <c r="H989" s="38" t="s">
        <v>321</v>
      </c>
      <c r="I989" s="40">
        <v>118</v>
      </c>
      <c r="J989" s="41">
        <v>3.1410731905311939</v>
      </c>
      <c r="K989" s="41">
        <v>3.4390861326245736</v>
      </c>
      <c r="L989" s="41">
        <v>5.6715463228366731</v>
      </c>
      <c r="M989" s="41">
        <v>4.0611057422870163</v>
      </c>
      <c r="N989" s="41">
        <v>12.598151056317882</v>
      </c>
      <c r="O989" s="41">
        <v>7.1309482428568973</v>
      </c>
      <c r="P989" s="40" t="s">
        <v>3082</v>
      </c>
      <c r="Q989" s="41">
        <v>17.785432210408647</v>
      </c>
      <c r="R989" s="41">
        <v>8.2807481792065651</v>
      </c>
      <c r="S989" s="40" t="s">
        <v>3029</v>
      </c>
    </row>
    <row r="990" spans="2:19" ht="23" customHeight="1">
      <c r="B990" s="15" t="s">
        <v>3008</v>
      </c>
      <c r="C990" s="4">
        <v>1105</v>
      </c>
      <c r="D990" s="38" t="s">
        <v>3000</v>
      </c>
      <c r="E990" s="14" t="s">
        <v>3001</v>
      </c>
      <c r="F990" s="38" t="s">
        <v>351</v>
      </c>
      <c r="G990" s="39" t="s">
        <v>31</v>
      </c>
      <c r="H990" s="38" t="s">
        <v>321</v>
      </c>
      <c r="I990" s="40">
        <v>101</v>
      </c>
      <c r="J990" s="41">
        <v>2.7549533337766055</v>
      </c>
      <c r="K990" s="41">
        <v>3.1025136436269265</v>
      </c>
      <c r="L990" s="41">
        <v>4.3983861504370907</v>
      </c>
      <c r="M990" s="41">
        <v>3.2057008902351587</v>
      </c>
      <c r="N990" s="41">
        <v>12.226880368044146</v>
      </c>
      <c r="O990" s="41">
        <v>7.5052423587715591</v>
      </c>
      <c r="P990" s="40" t="s">
        <v>2571</v>
      </c>
      <c r="Q990" s="41">
        <v>18.219640797413795</v>
      </c>
      <c r="R990" s="41">
        <v>7.344255900695738</v>
      </c>
      <c r="S990" s="40" t="s">
        <v>4199</v>
      </c>
    </row>
    <row r="991" spans="2:19" ht="23" customHeight="1">
      <c r="B991" s="15" t="s">
        <v>3011</v>
      </c>
      <c r="C991" s="4">
        <v>1390</v>
      </c>
      <c r="D991" s="38" t="s">
        <v>3000</v>
      </c>
      <c r="E991" s="14" t="s">
        <v>3001</v>
      </c>
      <c r="F991" s="38" t="s">
        <v>351</v>
      </c>
      <c r="G991" s="39" t="s">
        <v>31</v>
      </c>
      <c r="H991" s="38" t="s">
        <v>321</v>
      </c>
      <c r="I991" s="40">
        <v>113</v>
      </c>
      <c r="J991" s="41">
        <v>3.5041420820985887</v>
      </c>
      <c r="K991" s="41">
        <v>3.2885156606309387</v>
      </c>
      <c r="L991" s="41">
        <v>3.7463129724303585</v>
      </c>
      <c r="M991" s="41">
        <v>5.9463060877623386</v>
      </c>
      <c r="N991" s="41">
        <v>8.812457672566719</v>
      </c>
      <c r="O991" s="41">
        <v>8.7803561798834302</v>
      </c>
      <c r="P991" s="40" t="s">
        <v>3671</v>
      </c>
      <c r="Q991" s="41">
        <v>4.1670181804532973</v>
      </c>
      <c r="R991" s="41">
        <v>6.5615097886019731</v>
      </c>
      <c r="S991" s="40" t="s">
        <v>2979</v>
      </c>
    </row>
    <row r="992" spans="2:19" ht="23" customHeight="1">
      <c r="B992" s="15" t="s">
        <v>3012</v>
      </c>
      <c r="C992" s="4">
        <v>1983</v>
      </c>
      <c r="D992" s="38" t="s">
        <v>3013</v>
      </c>
      <c r="E992" s="14" t="s">
        <v>3014</v>
      </c>
      <c r="F992" s="38" t="s">
        <v>524</v>
      </c>
      <c r="G992" s="39" t="s">
        <v>5021</v>
      </c>
      <c r="H992" s="38" t="s">
        <v>31</v>
      </c>
      <c r="I992" s="40">
        <v>69</v>
      </c>
      <c r="J992" s="41">
        <v>0</v>
      </c>
      <c r="K992" s="41">
        <v>0</v>
      </c>
      <c r="L992" s="41">
        <v>2.4509413495879904</v>
      </c>
      <c r="M992" s="41">
        <v>0.14886113143847077</v>
      </c>
      <c r="N992" s="41">
        <v>4.224126012883846</v>
      </c>
      <c r="O992" s="41">
        <v>3.944934224503676</v>
      </c>
      <c r="P992" s="40" t="s">
        <v>3500</v>
      </c>
      <c r="Q992" s="41">
        <v>2.9209053307262138</v>
      </c>
      <c r="R992" s="41">
        <v>10.212399840690566</v>
      </c>
      <c r="S992" s="40" t="s">
        <v>3187</v>
      </c>
    </row>
    <row r="993" spans="2:19" ht="23" customHeight="1">
      <c r="B993" s="15" t="s">
        <v>3016</v>
      </c>
      <c r="C993" s="4">
        <v>2002</v>
      </c>
      <c r="D993" s="38" t="s">
        <v>3013</v>
      </c>
      <c r="E993" s="14" t="s">
        <v>3014</v>
      </c>
      <c r="F993" s="38" t="s">
        <v>524</v>
      </c>
      <c r="G993" s="39" t="s">
        <v>5021</v>
      </c>
      <c r="H993" s="38" t="s">
        <v>31</v>
      </c>
      <c r="I993" s="40">
        <v>75</v>
      </c>
      <c r="J993" s="41">
        <v>0.15205911257857888</v>
      </c>
      <c r="K993" s="41">
        <v>0.28540439362368913</v>
      </c>
      <c r="L993" s="41">
        <v>2.4276806674490432</v>
      </c>
      <c r="M993" s="41">
        <v>0.14744836345778597</v>
      </c>
      <c r="N993" s="41">
        <v>4.4689886710555067</v>
      </c>
      <c r="O993" s="41">
        <v>3.4021627576667348</v>
      </c>
      <c r="P993" s="40" t="s">
        <v>2547</v>
      </c>
      <c r="Q993" s="41">
        <v>6.6811244772066223</v>
      </c>
      <c r="R993" s="41">
        <v>9.6134330910097088</v>
      </c>
      <c r="S993" s="40" t="s">
        <v>1673</v>
      </c>
    </row>
    <row r="994" spans="2:19" ht="23" customHeight="1">
      <c r="B994" s="15" t="s">
        <v>3018</v>
      </c>
      <c r="C994" s="4">
        <v>1633</v>
      </c>
      <c r="D994" s="38" t="s">
        <v>3013</v>
      </c>
      <c r="E994" s="14" t="s">
        <v>3014</v>
      </c>
      <c r="F994" s="38" t="s">
        <v>524</v>
      </c>
      <c r="G994" s="39" t="s">
        <v>5021</v>
      </c>
      <c r="H994" s="38" t="s">
        <v>31</v>
      </c>
      <c r="I994" s="40">
        <v>81</v>
      </c>
      <c r="J994" s="41">
        <v>4.8468958529946029</v>
      </c>
      <c r="K994" s="41">
        <v>2.4492695482194606</v>
      </c>
      <c r="L994" s="41">
        <v>0.42517861046566224</v>
      </c>
      <c r="M994" s="41">
        <v>5.2422272416608315</v>
      </c>
      <c r="N994" s="41">
        <v>0.69868148916651207</v>
      </c>
      <c r="O994" s="41">
        <v>2.7661893108510278</v>
      </c>
      <c r="P994" s="40" t="s">
        <v>1422</v>
      </c>
      <c r="Q994" s="41">
        <v>3.7999616033138865</v>
      </c>
      <c r="R994" s="41">
        <v>1.2492627709993718</v>
      </c>
      <c r="S994" s="40" t="s">
        <v>4078</v>
      </c>
    </row>
    <row r="995" spans="2:19" ht="23" customHeight="1">
      <c r="B995" s="15" t="s">
        <v>3019</v>
      </c>
      <c r="C995" s="4">
        <v>1267</v>
      </c>
      <c r="D995" s="38" t="s">
        <v>3020</v>
      </c>
      <c r="E995" s="14" t="s">
        <v>3021</v>
      </c>
      <c r="F995" s="38" t="s">
        <v>320</v>
      </c>
      <c r="G995" s="39" t="s">
        <v>31</v>
      </c>
      <c r="H995" s="38" t="s">
        <v>321</v>
      </c>
      <c r="I995" s="40">
        <v>25</v>
      </c>
      <c r="J995" s="41">
        <v>1.4416211999162505</v>
      </c>
      <c r="K995" s="41">
        <v>0</v>
      </c>
      <c r="L995" s="41">
        <v>0.27400026475549583</v>
      </c>
      <c r="M995" s="41">
        <v>2.5628317759016279</v>
      </c>
      <c r="N995" s="41">
        <v>2.2037468780712097</v>
      </c>
      <c r="O995" s="41">
        <v>0</v>
      </c>
      <c r="P995" s="40" t="s">
        <v>939</v>
      </c>
      <c r="Q995" s="41">
        <v>0.8709622408255886</v>
      </c>
      <c r="R995" s="41">
        <v>1.1958227009853555</v>
      </c>
      <c r="S995" s="40" t="s">
        <v>717</v>
      </c>
    </row>
    <row r="996" spans="2:19" ht="23" customHeight="1">
      <c r="B996" s="15" t="s">
        <v>3022</v>
      </c>
      <c r="C996" s="4">
        <v>1187</v>
      </c>
      <c r="D996" s="38" t="s">
        <v>3020</v>
      </c>
      <c r="E996" s="14" t="s">
        <v>3021</v>
      </c>
      <c r="F996" s="38" t="s">
        <v>320</v>
      </c>
      <c r="G996" s="39" t="s">
        <v>31</v>
      </c>
      <c r="H996" s="38" t="s">
        <v>321</v>
      </c>
      <c r="I996" s="40">
        <v>32</v>
      </c>
      <c r="J996" s="41">
        <v>1.538781853659553</v>
      </c>
      <c r="K996" s="41">
        <v>0.96272888969608361</v>
      </c>
      <c r="L996" s="41">
        <v>0</v>
      </c>
      <c r="M996" s="41">
        <v>1.7408099119607521</v>
      </c>
      <c r="N996" s="41">
        <v>8.0687520137857156</v>
      </c>
      <c r="O996" s="41">
        <v>0</v>
      </c>
      <c r="P996" s="40" t="s">
        <v>1137</v>
      </c>
      <c r="Q996" s="41">
        <v>0.92966230760406132</v>
      </c>
      <c r="R996" s="41">
        <v>1.6935060419342072</v>
      </c>
      <c r="S996" s="40" t="s">
        <v>1239</v>
      </c>
    </row>
    <row r="997" spans="2:19" ht="23" customHeight="1">
      <c r="B997" s="15" t="s">
        <v>3024</v>
      </c>
      <c r="C997" s="4">
        <v>262</v>
      </c>
      <c r="D997" s="38" t="s">
        <v>3020</v>
      </c>
      <c r="E997" s="14" t="s">
        <v>3025</v>
      </c>
      <c r="F997" s="38" t="s">
        <v>320</v>
      </c>
      <c r="G997" s="39" t="s">
        <v>31</v>
      </c>
      <c r="H997" s="38" t="s">
        <v>321</v>
      </c>
      <c r="I997" s="40">
        <v>8</v>
      </c>
      <c r="J997" s="41">
        <v>4.6476693646154947</v>
      </c>
      <c r="K997" s="41">
        <v>0</v>
      </c>
      <c r="L997" s="41">
        <v>0</v>
      </c>
      <c r="M997" s="41">
        <v>2.253371172843416</v>
      </c>
      <c r="N997" s="41">
        <v>0</v>
      </c>
      <c r="O997" s="41">
        <v>3.8613539173358262</v>
      </c>
      <c r="P997" s="40" t="s">
        <v>975</v>
      </c>
      <c r="Q997" s="41">
        <v>5.7888976584256309</v>
      </c>
      <c r="R997" s="41">
        <v>0</v>
      </c>
      <c r="S997" s="40" t="s">
        <v>4333</v>
      </c>
    </row>
    <row r="998" spans="2:19" ht="23" customHeight="1">
      <c r="B998" s="15" t="s">
        <v>3026</v>
      </c>
      <c r="C998" s="4">
        <v>1103</v>
      </c>
      <c r="D998" s="38" t="s">
        <v>3020</v>
      </c>
      <c r="E998" s="14" t="s">
        <v>3025</v>
      </c>
      <c r="F998" s="38" t="s">
        <v>320</v>
      </c>
      <c r="G998" s="39" t="s">
        <v>31</v>
      </c>
      <c r="H998" s="38" t="s">
        <v>321</v>
      </c>
      <c r="I998" s="40">
        <v>32</v>
      </c>
      <c r="J998" s="41">
        <v>4.9679076889226366</v>
      </c>
      <c r="K998" s="41">
        <v>0</v>
      </c>
      <c r="L998" s="41">
        <v>0.3147401046647445</v>
      </c>
      <c r="M998" s="41">
        <v>1.3381306602107321</v>
      </c>
      <c r="N998" s="41">
        <v>1.0344033289292061</v>
      </c>
      <c r="O998" s="41">
        <v>0.91720283439889982</v>
      </c>
      <c r="P998" s="40" t="s">
        <v>2335</v>
      </c>
      <c r="Q998" s="41">
        <v>3.2503508182937813</v>
      </c>
      <c r="R998" s="41">
        <v>1.3736240817302316</v>
      </c>
      <c r="S998" s="40" t="s">
        <v>1388</v>
      </c>
    </row>
    <row r="999" spans="2:19" ht="23" customHeight="1">
      <c r="B999" s="15" t="s">
        <v>3027</v>
      </c>
      <c r="C999" s="4">
        <v>666</v>
      </c>
      <c r="D999" s="38" t="s">
        <v>3020</v>
      </c>
      <c r="E999" s="14" t="s">
        <v>3021</v>
      </c>
      <c r="F999" s="38" t="s">
        <v>320</v>
      </c>
      <c r="G999" s="39" t="s">
        <v>31</v>
      </c>
      <c r="H999" s="38" t="s">
        <v>321</v>
      </c>
      <c r="I999" s="40">
        <v>20</v>
      </c>
      <c r="J999" s="41">
        <v>3.1996342397540602</v>
      </c>
      <c r="K999" s="41">
        <v>0</v>
      </c>
      <c r="L999" s="41">
        <v>0</v>
      </c>
      <c r="M999" s="41">
        <v>3.5458453290388889</v>
      </c>
      <c r="N999" s="41">
        <v>7.5282599896816631</v>
      </c>
      <c r="O999" s="41">
        <v>0</v>
      </c>
      <c r="P999" s="40" t="s">
        <v>2870</v>
      </c>
      <c r="Q999" s="41">
        <v>0</v>
      </c>
      <c r="R999" s="41">
        <v>0</v>
      </c>
      <c r="S999" s="40" t="s">
        <v>297</v>
      </c>
    </row>
    <row r="1000" spans="2:19" ht="23" customHeight="1">
      <c r="B1000" s="14" t="s">
        <v>3030</v>
      </c>
      <c r="C1000" s="4">
        <v>181</v>
      </c>
      <c r="D1000" s="38" t="s">
        <v>3020</v>
      </c>
      <c r="E1000" s="14" t="s">
        <v>3025</v>
      </c>
      <c r="F1000" s="38" t="s">
        <v>320</v>
      </c>
      <c r="G1000" s="39" t="s">
        <v>31</v>
      </c>
      <c r="H1000" s="38" t="s">
        <v>321</v>
      </c>
      <c r="I1000" s="40">
        <v>1</v>
      </c>
      <c r="J1000" s="41">
        <v>1</v>
      </c>
      <c r="K1000" s="41">
        <v>0</v>
      </c>
      <c r="L1000" s="41">
        <v>0</v>
      </c>
      <c r="M1000" s="41">
        <v>0</v>
      </c>
      <c r="N1000" s="41">
        <v>0</v>
      </c>
      <c r="O1000" s="41">
        <v>0</v>
      </c>
      <c r="P1000" s="40">
        <v>0</v>
      </c>
      <c r="Q1000" s="41">
        <v>0</v>
      </c>
      <c r="R1000" s="41">
        <v>0</v>
      </c>
      <c r="S1000" s="40">
        <v>0</v>
      </c>
    </row>
    <row r="1001" spans="2:19" ht="23" customHeight="1">
      <c r="B1001" s="15" t="s">
        <v>3033</v>
      </c>
      <c r="C1001" s="4">
        <v>1258</v>
      </c>
      <c r="D1001" s="38" t="s">
        <v>3034</v>
      </c>
      <c r="E1001" s="14" t="s">
        <v>3035</v>
      </c>
      <c r="F1001" s="38" t="s">
        <v>498</v>
      </c>
      <c r="G1001" s="39" t="s">
        <v>5014</v>
      </c>
      <c r="H1001" s="38" t="s">
        <v>31</v>
      </c>
      <c r="I1001" s="40">
        <v>49</v>
      </c>
      <c r="J1001" s="41">
        <v>0.48397828836616041</v>
      </c>
      <c r="K1001" s="41">
        <v>0</v>
      </c>
      <c r="L1001" s="41">
        <v>2.4836446891946893</v>
      </c>
      <c r="M1001" s="41">
        <v>6.3355912864444859</v>
      </c>
      <c r="N1001" s="41">
        <v>0</v>
      </c>
      <c r="O1001" s="41">
        <v>1.3932879245936971</v>
      </c>
      <c r="P1001" s="40" t="s">
        <v>291</v>
      </c>
      <c r="Q1001" s="41">
        <v>2.9600234537039403</v>
      </c>
      <c r="R1001" s="41">
        <v>2.0152070068914405</v>
      </c>
      <c r="S1001" s="40" t="s">
        <v>492</v>
      </c>
    </row>
    <row r="1002" spans="2:19" ht="23" customHeight="1">
      <c r="B1002" s="15" t="s">
        <v>3037</v>
      </c>
      <c r="C1002" s="4">
        <v>624</v>
      </c>
      <c r="D1002" s="38" t="s">
        <v>3034</v>
      </c>
      <c r="E1002" s="14" t="s">
        <v>3035</v>
      </c>
      <c r="F1002" s="38" t="s">
        <v>498</v>
      </c>
      <c r="G1002" s="39" t="s">
        <v>5014</v>
      </c>
      <c r="H1002" s="38" t="s">
        <v>31</v>
      </c>
      <c r="I1002" s="40">
        <v>11</v>
      </c>
      <c r="J1002" s="41">
        <v>0</v>
      </c>
      <c r="K1002" s="41">
        <v>0</v>
      </c>
      <c r="L1002" s="41">
        <v>0</v>
      </c>
      <c r="M1002" s="41">
        <v>3.7845079954165066</v>
      </c>
      <c r="N1002" s="41">
        <v>0</v>
      </c>
      <c r="O1002" s="41">
        <v>4.8638207997210889</v>
      </c>
      <c r="P1002" s="40" t="s">
        <v>896</v>
      </c>
      <c r="Q1002" s="41">
        <v>0</v>
      </c>
      <c r="R1002" s="41">
        <v>0</v>
      </c>
      <c r="S1002" s="40" t="s">
        <v>297</v>
      </c>
    </row>
    <row r="1003" spans="2:19" ht="23" customHeight="1">
      <c r="B1003" s="15" t="s">
        <v>3039</v>
      </c>
      <c r="C1003" s="4">
        <v>496</v>
      </c>
      <c r="D1003" s="38" t="s">
        <v>3034</v>
      </c>
      <c r="E1003" s="14" t="s">
        <v>3035</v>
      </c>
      <c r="F1003" s="38" t="s">
        <v>498</v>
      </c>
      <c r="G1003" s="39" t="s">
        <v>5014</v>
      </c>
      <c r="H1003" s="38" t="s">
        <v>31</v>
      </c>
      <c r="I1003" s="40">
        <v>6</v>
      </c>
      <c r="J1003" s="41">
        <v>0</v>
      </c>
      <c r="K1003" s="41">
        <v>0</v>
      </c>
      <c r="L1003" s="41">
        <v>0</v>
      </c>
      <c r="M1003" s="41">
        <v>2.3805776100200609</v>
      </c>
      <c r="N1003" s="41">
        <v>1.1501480562589861</v>
      </c>
      <c r="O1003" s="41">
        <v>2.0396667869798115</v>
      </c>
      <c r="P1003" s="40" t="s">
        <v>899</v>
      </c>
      <c r="Q1003" s="41">
        <v>0</v>
      </c>
      <c r="R1003" s="41">
        <v>0</v>
      </c>
      <c r="S1003" s="40" t="s">
        <v>297</v>
      </c>
    </row>
    <row r="1004" spans="2:19" ht="23" customHeight="1">
      <c r="B1004" s="14" t="s">
        <v>3040</v>
      </c>
      <c r="C1004" s="4">
        <v>293</v>
      </c>
      <c r="D1004" s="38" t="s">
        <v>3041</v>
      </c>
      <c r="E1004" s="14" t="s">
        <v>3042</v>
      </c>
      <c r="F1004" s="38" t="s">
        <v>320</v>
      </c>
      <c r="G1004" s="39" t="s">
        <v>31</v>
      </c>
      <c r="H1004" s="38" t="s">
        <v>321</v>
      </c>
      <c r="I1004" s="40">
        <v>1</v>
      </c>
      <c r="J1004" s="41">
        <v>0</v>
      </c>
      <c r="K1004" s="41">
        <v>0</v>
      </c>
      <c r="L1004" s="41">
        <v>1</v>
      </c>
      <c r="M1004" s="41">
        <v>0</v>
      </c>
      <c r="N1004" s="41">
        <v>0</v>
      </c>
      <c r="O1004" s="41">
        <v>0</v>
      </c>
      <c r="P1004" s="40">
        <v>0</v>
      </c>
      <c r="Q1004" s="41">
        <v>0</v>
      </c>
      <c r="R1004" s="41">
        <v>0</v>
      </c>
      <c r="S1004" s="40">
        <v>0</v>
      </c>
    </row>
    <row r="1005" spans="2:19" ht="23" customHeight="1">
      <c r="B1005" s="14" t="s">
        <v>3043</v>
      </c>
      <c r="C1005" s="4">
        <v>169</v>
      </c>
      <c r="D1005" s="38" t="s">
        <v>3041</v>
      </c>
      <c r="E1005" s="14" t="s">
        <v>3042</v>
      </c>
      <c r="F1005" s="38" t="s">
        <v>320</v>
      </c>
      <c r="G1005" s="39" t="s">
        <v>31</v>
      </c>
      <c r="H1005" s="38" t="s">
        <v>321</v>
      </c>
      <c r="I1005" s="40">
        <v>1</v>
      </c>
      <c r="J1005" s="41">
        <v>0</v>
      </c>
      <c r="K1005" s="41">
        <v>0</v>
      </c>
      <c r="L1005" s="41">
        <v>0</v>
      </c>
      <c r="M1005" s="41">
        <v>1</v>
      </c>
      <c r="N1005" s="41">
        <v>0</v>
      </c>
      <c r="O1005" s="41">
        <v>0</v>
      </c>
      <c r="P1005" s="40">
        <v>0</v>
      </c>
      <c r="Q1005" s="41">
        <v>0</v>
      </c>
      <c r="R1005" s="41">
        <v>0</v>
      </c>
      <c r="S1005" s="40">
        <v>0</v>
      </c>
    </row>
    <row r="1006" spans="2:19" ht="23" customHeight="1">
      <c r="B1006" s="15" t="s">
        <v>3045</v>
      </c>
      <c r="C1006" s="4">
        <v>1770</v>
      </c>
      <c r="D1006" s="38" t="s">
        <v>3046</v>
      </c>
      <c r="E1006" s="14" t="s">
        <v>3047</v>
      </c>
      <c r="F1006" s="38" t="s">
        <v>351</v>
      </c>
      <c r="G1006" s="39" t="s">
        <v>31</v>
      </c>
      <c r="H1006" s="38" t="s">
        <v>321</v>
      </c>
      <c r="I1006" s="40">
        <v>130</v>
      </c>
      <c r="J1006" s="41">
        <v>6.1916408823521669</v>
      </c>
      <c r="K1006" s="41">
        <v>4.8421999663951318</v>
      </c>
      <c r="L1006" s="41">
        <v>4.7072316670537386</v>
      </c>
      <c r="M1006" s="41">
        <v>2.8351737863967728</v>
      </c>
      <c r="N1006" s="41">
        <v>4.3761291314339816</v>
      </c>
      <c r="O1006" s="41">
        <v>4.8383537005580077</v>
      </c>
      <c r="P1006" s="40" t="s">
        <v>599</v>
      </c>
      <c r="Q1006" s="41">
        <v>4.5975966899794578</v>
      </c>
      <c r="R1006" s="41">
        <v>2.8814210523191721</v>
      </c>
      <c r="S1006" s="40" t="s">
        <v>3309</v>
      </c>
    </row>
    <row r="1007" spans="2:19" ht="23" customHeight="1">
      <c r="B1007" s="15" t="s">
        <v>3048</v>
      </c>
      <c r="C1007" s="4">
        <v>1448</v>
      </c>
      <c r="D1007" s="38" t="s">
        <v>3049</v>
      </c>
      <c r="E1007" s="14" t="s">
        <v>3050</v>
      </c>
      <c r="F1007" s="38" t="s">
        <v>320</v>
      </c>
      <c r="G1007" s="39" t="s">
        <v>31</v>
      </c>
      <c r="H1007" s="38" t="s">
        <v>321</v>
      </c>
      <c r="I1007" s="40">
        <v>164</v>
      </c>
      <c r="J1007" s="41">
        <v>0.42047284997557305</v>
      </c>
      <c r="K1007" s="41">
        <v>1.1837975055965999</v>
      </c>
      <c r="L1007" s="41">
        <v>8.391258108137059</v>
      </c>
      <c r="M1007" s="41">
        <v>8.7660495971180694</v>
      </c>
      <c r="N1007" s="41">
        <v>11.611259428248204</v>
      </c>
      <c r="O1007" s="41">
        <v>5.3090524484932589</v>
      </c>
      <c r="P1007" s="40" t="s">
        <v>817</v>
      </c>
      <c r="Q1007" s="41">
        <v>15.238336964222588</v>
      </c>
      <c r="R1007" s="41">
        <v>13.270883021364204</v>
      </c>
      <c r="S1007" s="40" t="s">
        <v>4632</v>
      </c>
    </row>
    <row r="1008" spans="2:19" ht="23" customHeight="1">
      <c r="B1008" s="15" t="s">
        <v>3051</v>
      </c>
      <c r="C1008" s="4">
        <v>1397</v>
      </c>
      <c r="D1008" s="38" t="s">
        <v>3052</v>
      </c>
      <c r="E1008" s="14" t="s">
        <v>3053</v>
      </c>
      <c r="F1008" s="38" t="s">
        <v>320</v>
      </c>
      <c r="G1008" s="39" t="s">
        <v>31</v>
      </c>
      <c r="H1008" s="38" t="s">
        <v>321</v>
      </c>
      <c r="I1008" s="40">
        <v>102</v>
      </c>
      <c r="J1008" s="41">
        <v>0</v>
      </c>
      <c r="K1008" s="41">
        <v>0</v>
      </c>
      <c r="L1008" s="41">
        <v>0.74550823646072983</v>
      </c>
      <c r="M1008" s="41">
        <v>5.9165107100856487</v>
      </c>
      <c r="N1008" s="41">
        <v>4.0835607437684835</v>
      </c>
      <c r="O1008" s="41">
        <v>9.1699928067733012</v>
      </c>
      <c r="P1008" s="40" t="s">
        <v>3574</v>
      </c>
      <c r="Q1008" s="41">
        <v>10.85858804168805</v>
      </c>
      <c r="R1008" s="41">
        <v>14.141807139915484</v>
      </c>
      <c r="S1008" s="40" t="s">
        <v>2048</v>
      </c>
    </row>
    <row r="1009" spans="2:19" ht="23" customHeight="1">
      <c r="B1009" s="15" t="s">
        <v>3055</v>
      </c>
      <c r="C1009" s="4">
        <v>1312</v>
      </c>
      <c r="D1009" s="38" t="s">
        <v>3052</v>
      </c>
      <c r="E1009" s="14" t="s">
        <v>3053</v>
      </c>
      <c r="F1009" s="38" t="s">
        <v>320</v>
      </c>
      <c r="G1009" s="39" t="s">
        <v>31</v>
      </c>
      <c r="H1009" s="38" t="s">
        <v>321</v>
      </c>
      <c r="I1009" s="40">
        <v>101</v>
      </c>
      <c r="J1009" s="41">
        <v>0</v>
      </c>
      <c r="K1009" s="41">
        <v>0</v>
      </c>
      <c r="L1009" s="41">
        <v>0.79380716946314001</v>
      </c>
      <c r="M1009" s="41">
        <v>6.0748276206914351</v>
      </c>
      <c r="N1009" s="41">
        <v>4.3481207004912887</v>
      </c>
      <c r="O1009" s="41">
        <v>9.764085328553584</v>
      </c>
      <c r="P1009" s="40" t="s">
        <v>3713</v>
      </c>
      <c r="Q1009" s="41">
        <v>11.56207888280351</v>
      </c>
      <c r="R1009" s="41">
        <v>15.058006535413057</v>
      </c>
      <c r="S1009" s="40" t="s">
        <v>4639</v>
      </c>
    </row>
    <row r="1010" spans="2:19" ht="23" customHeight="1">
      <c r="B1010" s="15" t="s">
        <v>3056</v>
      </c>
      <c r="C1010" s="4">
        <v>1436</v>
      </c>
      <c r="D1010" s="38" t="s">
        <v>3052</v>
      </c>
      <c r="E1010" s="14" t="s">
        <v>3053</v>
      </c>
      <c r="F1010" s="38" t="s">
        <v>320</v>
      </c>
      <c r="G1010" s="39" t="s">
        <v>31</v>
      </c>
      <c r="H1010" s="38" t="s">
        <v>321</v>
      </c>
      <c r="I1010" s="40">
        <v>51</v>
      </c>
      <c r="J1010" s="41">
        <v>0</v>
      </c>
      <c r="K1010" s="41">
        <v>0</v>
      </c>
      <c r="L1010" s="41">
        <v>0.24175371549109556</v>
      </c>
      <c r="M1010" s="41">
        <v>2.4667823702714835</v>
      </c>
      <c r="N1010" s="41">
        <v>3.1361891380428926</v>
      </c>
      <c r="O1010" s="41">
        <v>4.0386177677624078</v>
      </c>
      <c r="P1010" s="40" t="s">
        <v>1168</v>
      </c>
      <c r="Q1010" s="41">
        <v>6.0511843459795616</v>
      </c>
      <c r="R1010" s="41">
        <v>5.9857659214924892</v>
      </c>
      <c r="S1010" s="40" t="s">
        <v>4485</v>
      </c>
    </row>
    <row r="1011" spans="2:19" ht="23" customHeight="1">
      <c r="B1011" s="15" t="s">
        <v>3057</v>
      </c>
      <c r="C1011" s="4">
        <v>550</v>
      </c>
      <c r="D1011" s="38" t="s">
        <v>3052</v>
      </c>
      <c r="E1011" s="14" t="s">
        <v>3053</v>
      </c>
      <c r="F1011" s="38" t="s">
        <v>320</v>
      </c>
      <c r="G1011" s="39" t="s">
        <v>31</v>
      </c>
      <c r="H1011" s="38" t="s">
        <v>321</v>
      </c>
      <c r="I1011" s="40">
        <v>11</v>
      </c>
      <c r="J1011" s="41">
        <v>0</v>
      </c>
      <c r="K1011" s="41">
        <v>0</v>
      </c>
      <c r="L1011" s="41">
        <v>1.2623939470735026</v>
      </c>
      <c r="M1011" s="41">
        <v>2.6835602149317048</v>
      </c>
      <c r="N1011" s="41">
        <v>0</v>
      </c>
      <c r="O1011" s="41">
        <v>0</v>
      </c>
      <c r="P1011" s="40" t="s">
        <v>297</v>
      </c>
      <c r="Q1011" s="41">
        <v>0</v>
      </c>
      <c r="R1011" s="41">
        <v>3.7091747364399525</v>
      </c>
      <c r="S1011" s="40" t="s">
        <v>3197</v>
      </c>
    </row>
    <row r="1012" spans="2:19" ht="23" customHeight="1">
      <c r="B1012" s="15" t="s">
        <v>3060</v>
      </c>
      <c r="C1012" s="4">
        <v>1148</v>
      </c>
      <c r="D1012" s="38" t="s">
        <v>3061</v>
      </c>
      <c r="E1012" s="14" t="s">
        <v>3062</v>
      </c>
      <c r="F1012" s="38" t="s">
        <v>320</v>
      </c>
      <c r="G1012" s="39" t="s">
        <v>31</v>
      </c>
      <c r="H1012" s="38" t="s">
        <v>321</v>
      </c>
      <c r="I1012" s="40">
        <v>46</v>
      </c>
      <c r="J1012" s="41">
        <v>0.79552877190500404</v>
      </c>
      <c r="K1012" s="41">
        <v>3.4840219270403998</v>
      </c>
      <c r="L1012" s="41">
        <v>0.30240273122405331</v>
      </c>
      <c r="M1012" s="41">
        <v>0.77140668199256324</v>
      </c>
      <c r="N1012" s="41">
        <v>9.1793517919463152</v>
      </c>
      <c r="O1012" s="41">
        <v>0.76339556147163368</v>
      </c>
      <c r="P1012" s="40" t="s">
        <v>4030</v>
      </c>
      <c r="Q1012" s="41">
        <v>3.7242718504551977</v>
      </c>
      <c r="R1012" s="41">
        <v>7.9706908008909521</v>
      </c>
      <c r="S1012" s="40" t="s">
        <v>4195</v>
      </c>
    </row>
    <row r="1013" spans="2:19" ht="23" customHeight="1">
      <c r="B1013" s="15" t="s">
        <v>3065</v>
      </c>
      <c r="C1013" s="4">
        <v>1114</v>
      </c>
      <c r="D1013" s="38" t="s">
        <v>3061</v>
      </c>
      <c r="E1013" s="14" t="s">
        <v>3062</v>
      </c>
      <c r="F1013" s="38" t="s">
        <v>320</v>
      </c>
      <c r="G1013" s="39" t="s">
        <v>31</v>
      </c>
      <c r="H1013" s="38" t="s">
        <v>321</v>
      </c>
      <c r="I1013" s="40">
        <v>44</v>
      </c>
      <c r="J1013" s="41">
        <v>0.81980882418935785</v>
      </c>
      <c r="K1013" s="41">
        <v>3.5903565280452239</v>
      </c>
      <c r="L1013" s="41">
        <v>0.31163225802981437</v>
      </c>
      <c r="M1013" s="41">
        <v>0.7949505125022106</v>
      </c>
      <c r="N1013" s="41">
        <v>6.4950583588328126</v>
      </c>
      <c r="O1013" s="41">
        <v>0.7866948874052383</v>
      </c>
      <c r="P1013" s="40" t="s">
        <v>4626</v>
      </c>
      <c r="Q1013" s="41">
        <v>4.333230398461021</v>
      </c>
      <c r="R1013" s="41">
        <v>7.7561413942211122</v>
      </c>
      <c r="S1013" s="40" t="s">
        <v>3117</v>
      </c>
    </row>
    <row r="1014" spans="2:19" ht="23" customHeight="1">
      <c r="B1014" s="15" t="s">
        <v>106</v>
      </c>
      <c r="C1014" s="4">
        <v>1499</v>
      </c>
      <c r="D1014" s="38" t="s">
        <v>3061</v>
      </c>
      <c r="E1014" s="14" t="s">
        <v>3062</v>
      </c>
      <c r="F1014" s="38" t="s">
        <v>320</v>
      </c>
      <c r="G1014" s="39" t="s">
        <v>31</v>
      </c>
      <c r="H1014" s="38" t="s">
        <v>321</v>
      </c>
      <c r="I1014" s="40">
        <v>133</v>
      </c>
      <c r="J1014" s="41">
        <v>0</v>
      </c>
      <c r="K1014" s="41">
        <v>0</v>
      </c>
      <c r="L1014" s="41">
        <v>5.3266455738758527</v>
      </c>
      <c r="M1014" s="41">
        <v>3.150811192981855</v>
      </c>
      <c r="N1014" s="41">
        <v>15.021906611839873</v>
      </c>
      <c r="O1014" s="41">
        <v>8.2321492407008119</v>
      </c>
      <c r="P1014" s="40" t="s">
        <v>1522</v>
      </c>
      <c r="Q1014" s="41">
        <v>13.156808994612277</v>
      </c>
      <c r="R1014" s="41">
        <v>11.79866846974909</v>
      </c>
      <c r="S1014" s="40" t="s">
        <v>3914</v>
      </c>
    </row>
    <row r="1015" spans="2:19" ht="23" customHeight="1">
      <c r="B1015" s="15" t="s">
        <v>3068</v>
      </c>
      <c r="C1015" s="4">
        <v>1351</v>
      </c>
      <c r="D1015" s="38" t="s">
        <v>3069</v>
      </c>
      <c r="E1015" s="14" t="s">
        <v>3070</v>
      </c>
      <c r="F1015" s="38" t="s">
        <v>320</v>
      </c>
      <c r="G1015" s="39" t="s">
        <v>31</v>
      </c>
      <c r="H1015" s="38" t="s">
        <v>321</v>
      </c>
      <c r="I1015" s="40">
        <v>65</v>
      </c>
      <c r="J1015" s="41">
        <v>0.22533112019416349</v>
      </c>
      <c r="K1015" s="41">
        <v>0</v>
      </c>
      <c r="L1015" s="41">
        <v>3.5974957040954738</v>
      </c>
      <c r="M1015" s="41">
        <v>0</v>
      </c>
      <c r="N1015" s="41">
        <v>4.9333986497670583</v>
      </c>
      <c r="O1015" s="41">
        <v>0.74883399433159625</v>
      </c>
      <c r="P1015" s="40" t="s">
        <v>2189</v>
      </c>
      <c r="Q1015" s="41">
        <v>19.088690917064298</v>
      </c>
      <c r="R1015" s="41">
        <v>5.2629955102744921</v>
      </c>
      <c r="S1015" s="40" t="s">
        <v>841</v>
      </c>
    </row>
    <row r="1016" spans="2:19" ht="23" customHeight="1">
      <c r="B1016" s="15" t="s">
        <v>3071</v>
      </c>
      <c r="C1016" s="4">
        <v>1829</v>
      </c>
      <c r="D1016" s="38" t="s">
        <v>3072</v>
      </c>
      <c r="E1016" s="14" t="s">
        <v>3073</v>
      </c>
      <c r="F1016" s="38" t="s">
        <v>320</v>
      </c>
      <c r="G1016" s="39" t="s">
        <v>31</v>
      </c>
      <c r="H1016" s="38" t="s">
        <v>321</v>
      </c>
      <c r="I1016" s="40">
        <v>124</v>
      </c>
      <c r="J1016" s="41">
        <v>1.6644195920301526</v>
      </c>
      <c r="K1016" s="41">
        <v>3.4363999761513844</v>
      </c>
      <c r="L1016" s="41">
        <v>7.0228859548785616</v>
      </c>
      <c r="M1016" s="41">
        <v>2.582321475275998</v>
      </c>
      <c r="N1016" s="41">
        <v>5.5155069389076203</v>
      </c>
      <c r="O1016" s="41">
        <v>1.5114439231716006</v>
      </c>
      <c r="P1016" s="40" t="s">
        <v>1381</v>
      </c>
      <c r="Q1016" s="41">
        <v>9.8765758967040576</v>
      </c>
      <c r="R1016" s="41">
        <v>6.1019927343896754</v>
      </c>
      <c r="S1016" s="40" t="s">
        <v>3101</v>
      </c>
    </row>
    <row r="1017" spans="2:19" ht="23" customHeight="1">
      <c r="B1017" s="15" t="s">
        <v>3074</v>
      </c>
      <c r="C1017" s="4">
        <v>381</v>
      </c>
      <c r="D1017" s="38" t="s">
        <v>3075</v>
      </c>
      <c r="E1017" s="14" t="s">
        <v>3076</v>
      </c>
      <c r="F1017" s="38" t="s">
        <v>351</v>
      </c>
      <c r="G1017" s="39" t="s">
        <v>31</v>
      </c>
      <c r="H1017" s="38" t="s">
        <v>321</v>
      </c>
      <c r="I1017" s="40">
        <v>13</v>
      </c>
      <c r="J1017" s="41">
        <v>0</v>
      </c>
      <c r="K1017" s="41">
        <v>0</v>
      </c>
      <c r="L1017" s="41">
        <v>0.91117673345200312</v>
      </c>
      <c r="M1017" s="41">
        <v>0</v>
      </c>
      <c r="N1017" s="41">
        <v>0</v>
      </c>
      <c r="O1017" s="41">
        <v>0</v>
      </c>
      <c r="P1017" s="40" t="s">
        <v>297</v>
      </c>
      <c r="Q1017" s="41">
        <v>12.306157773501475</v>
      </c>
      <c r="R1017" s="41">
        <v>11.96915827579625</v>
      </c>
      <c r="S1017" s="40" t="s">
        <v>4598</v>
      </c>
    </row>
    <row r="1018" spans="2:19" ht="23" customHeight="1">
      <c r="B1018" s="15" t="s">
        <v>3078</v>
      </c>
      <c r="C1018" s="4">
        <v>277</v>
      </c>
      <c r="D1018" s="38" t="s">
        <v>3075</v>
      </c>
      <c r="E1018" s="14" t="s">
        <v>3076</v>
      </c>
      <c r="F1018" s="38" t="s">
        <v>351</v>
      </c>
      <c r="G1018" s="39" t="s">
        <v>31</v>
      </c>
      <c r="H1018" s="38" t="s">
        <v>321</v>
      </c>
      <c r="I1018" s="40">
        <v>24</v>
      </c>
      <c r="J1018" s="41">
        <v>2.1979952590780858</v>
      </c>
      <c r="K1018" s="41">
        <v>0</v>
      </c>
      <c r="L1018" s="41">
        <v>0</v>
      </c>
      <c r="M1018" s="41">
        <v>2.1313474631226534</v>
      </c>
      <c r="N1018" s="41">
        <v>5.9610123563440727</v>
      </c>
      <c r="O1018" s="41">
        <v>35.290454050672707</v>
      </c>
      <c r="P1018" s="40" t="s">
        <v>3976</v>
      </c>
      <c r="Q1018" s="41">
        <v>11.45110081298392</v>
      </c>
      <c r="R1018" s="41">
        <v>9.1520953598174444</v>
      </c>
      <c r="S1018" s="40" t="s">
        <v>1926</v>
      </c>
    </row>
    <row r="1019" spans="2:19" ht="23" customHeight="1">
      <c r="B1019" s="15" t="s">
        <v>3079</v>
      </c>
      <c r="C1019" s="4">
        <v>1343</v>
      </c>
      <c r="D1019" s="38" t="s">
        <v>3080</v>
      </c>
      <c r="E1019" s="14" t="s">
        <v>3081</v>
      </c>
      <c r="F1019" s="38" t="s">
        <v>320</v>
      </c>
      <c r="G1019" s="39" t="s">
        <v>31</v>
      </c>
      <c r="H1019" s="38" t="s">
        <v>321</v>
      </c>
      <c r="I1019" s="40">
        <v>126</v>
      </c>
      <c r="J1019" s="41">
        <v>4.7601408868418558</v>
      </c>
      <c r="K1019" s="41">
        <v>2.1272509159889261</v>
      </c>
      <c r="L1019" s="41">
        <v>4.1359146441723089</v>
      </c>
      <c r="M1019" s="41">
        <v>5.7148043296386266</v>
      </c>
      <c r="N1019" s="41">
        <v>7.9810539926824715</v>
      </c>
      <c r="O1019" s="41">
        <v>8.1328571259500215</v>
      </c>
      <c r="P1019" s="40" t="s">
        <v>4168</v>
      </c>
      <c r="Q1019" s="41">
        <v>8.4212219407745241</v>
      </c>
      <c r="R1019" s="41">
        <v>7.5284193785641547</v>
      </c>
      <c r="S1019" s="40" t="s">
        <v>852</v>
      </c>
    </row>
    <row r="1020" spans="2:19" ht="23" customHeight="1">
      <c r="B1020" s="15" t="s">
        <v>3083</v>
      </c>
      <c r="C1020" s="4">
        <v>1247</v>
      </c>
      <c r="D1020" s="38" t="s">
        <v>3080</v>
      </c>
      <c r="E1020" s="14" t="s">
        <v>3081</v>
      </c>
      <c r="F1020" s="38" t="s">
        <v>320</v>
      </c>
      <c r="G1020" s="39" t="s">
        <v>31</v>
      </c>
      <c r="H1020" s="38" t="s">
        <v>321</v>
      </c>
      <c r="I1020" s="40">
        <v>78</v>
      </c>
      <c r="J1020" s="41">
        <v>4.3942278916452828</v>
      </c>
      <c r="K1020" s="41">
        <v>1.8328134596138752</v>
      </c>
      <c r="L1020" s="41">
        <v>0.83518444774309508</v>
      </c>
      <c r="M1020" s="41">
        <v>3.5508214552023358</v>
      </c>
      <c r="N1020" s="41">
        <v>3.6598135422900215</v>
      </c>
      <c r="O1020" s="41">
        <v>10.867330740865425</v>
      </c>
      <c r="P1020" s="40" t="s">
        <v>3416</v>
      </c>
      <c r="Q1020" s="41">
        <v>7.5198814943128491</v>
      </c>
      <c r="R1020" s="41">
        <v>2.0449539946290836</v>
      </c>
      <c r="S1020" s="40" t="s">
        <v>347</v>
      </c>
    </row>
    <row r="1021" spans="2:19" ht="23" customHeight="1">
      <c r="B1021" s="14" t="s">
        <v>3084</v>
      </c>
      <c r="C1021" s="4">
        <v>217</v>
      </c>
      <c r="D1021" s="38" t="s">
        <v>3080</v>
      </c>
      <c r="E1021" s="14" t="s">
        <v>3081</v>
      </c>
      <c r="F1021" s="38" t="s">
        <v>320</v>
      </c>
      <c r="G1021" s="39" t="s">
        <v>31</v>
      </c>
      <c r="H1021" s="38" t="s">
        <v>321</v>
      </c>
      <c r="I1021" s="40">
        <v>1</v>
      </c>
      <c r="J1021" s="41">
        <v>0</v>
      </c>
      <c r="K1021" s="41">
        <v>1</v>
      </c>
      <c r="L1021" s="41">
        <v>0</v>
      </c>
      <c r="M1021" s="41">
        <v>0</v>
      </c>
      <c r="N1021" s="41">
        <v>0</v>
      </c>
      <c r="O1021" s="41">
        <v>0</v>
      </c>
      <c r="P1021" s="40">
        <v>0</v>
      </c>
      <c r="Q1021" s="41">
        <v>0</v>
      </c>
      <c r="R1021" s="41">
        <v>0</v>
      </c>
      <c r="S1021" s="40">
        <v>0</v>
      </c>
    </row>
    <row r="1022" spans="2:19" ht="23" customHeight="1">
      <c r="B1022" s="15" t="s">
        <v>3085</v>
      </c>
      <c r="C1022" s="4">
        <v>1733</v>
      </c>
      <c r="D1022" s="38" t="s">
        <v>3086</v>
      </c>
      <c r="E1022" s="14" t="s">
        <v>3087</v>
      </c>
      <c r="F1022" s="38" t="s">
        <v>781</v>
      </c>
      <c r="G1022" s="39" t="s">
        <v>5035</v>
      </c>
      <c r="H1022" s="38" t="s">
        <v>321</v>
      </c>
      <c r="I1022" s="40">
        <v>81</v>
      </c>
      <c r="J1022" s="41">
        <v>3.1619170114723993</v>
      </c>
      <c r="K1022" s="41">
        <v>3.626760274887987</v>
      </c>
      <c r="L1022" s="41">
        <v>1.8028996070438077</v>
      </c>
      <c r="M1022" s="41">
        <v>4.0880547994343335</v>
      </c>
      <c r="N1022" s="41">
        <v>6.7043409370786042</v>
      </c>
      <c r="O1022" s="41">
        <v>1.089470762210861</v>
      </c>
      <c r="P1022" s="40" t="s">
        <v>4418</v>
      </c>
      <c r="Q1022" s="41">
        <v>0.31838117689729395</v>
      </c>
      <c r="R1022" s="41">
        <v>2.0600580979939149</v>
      </c>
      <c r="S1022" s="40" t="s">
        <v>1382</v>
      </c>
    </row>
    <row r="1023" spans="2:19" ht="23" customHeight="1">
      <c r="B1023" s="15" t="s">
        <v>3088</v>
      </c>
      <c r="C1023" s="4">
        <v>1486</v>
      </c>
      <c r="D1023" s="38" t="s">
        <v>3089</v>
      </c>
      <c r="E1023" s="14" t="s">
        <v>3090</v>
      </c>
      <c r="F1023" s="38" t="s">
        <v>320</v>
      </c>
      <c r="G1023" s="39" t="s">
        <v>31</v>
      </c>
      <c r="H1023" s="38" t="s">
        <v>321</v>
      </c>
      <c r="I1023" s="40">
        <v>30</v>
      </c>
      <c r="J1023" s="41">
        <v>0</v>
      </c>
      <c r="K1023" s="41">
        <v>0.38450847647013836</v>
      </c>
      <c r="L1023" s="41">
        <v>0.23361933744630767</v>
      </c>
      <c r="M1023" s="41">
        <v>0.19864846813087988</v>
      </c>
      <c r="N1023" s="41">
        <v>6.1423788522687168</v>
      </c>
      <c r="O1023" s="41">
        <v>1.860316914859258</v>
      </c>
      <c r="P1023" s="40" t="s">
        <v>801</v>
      </c>
      <c r="Q1023" s="41">
        <v>6.2171733992103686</v>
      </c>
      <c r="R1023" s="41">
        <v>0</v>
      </c>
      <c r="S1023" s="40" t="s">
        <v>421</v>
      </c>
    </row>
    <row r="1024" spans="2:19" ht="23" customHeight="1">
      <c r="B1024" s="15" t="s">
        <v>3091</v>
      </c>
      <c r="C1024" s="4">
        <v>1075</v>
      </c>
      <c r="D1024" s="38" t="s">
        <v>3092</v>
      </c>
      <c r="E1024" s="14" t="s">
        <v>3093</v>
      </c>
      <c r="F1024" s="38" t="s">
        <v>320</v>
      </c>
      <c r="G1024" s="39" t="s">
        <v>31</v>
      </c>
      <c r="H1024" s="38" t="s">
        <v>321</v>
      </c>
      <c r="I1024" s="40">
        <v>54</v>
      </c>
      <c r="J1024" s="41">
        <v>1.6991014514361762</v>
      </c>
      <c r="K1024" s="41">
        <v>3.7206113230161666</v>
      </c>
      <c r="L1024" s="41">
        <v>0</v>
      </c>
      <c r="M1024" s="41">
        <v>1.6475811552138839</v>
      </c>
      <c r="N1024" s="41">
        <v>6.8427300295366322</v>
      </c>
      <c r="O1024" s="41">
        <v>8.3439775956328628</v>
      </c>
      <c r="P1024" s="40" t="s">
        <v>935</v>
      </c>
      <c r="Q1024" s="41">
        <v>7.3121870110703329</v>
      </c>
      <c r="R1024" s="41">
        <v>3.7676630482026772</v>
      </c>
      <c r="S1024" s="40" t="s">
        <v>2837</v>
      </c>
    </row>
    <row r="1025" spans="2:19" ht="23" customHeight="1">
      <c r="B1025" s="15" t="s">
        <v>3095</v>
      </c>
      <c r="C1025" s="4">
        <v>1035</v>
      </c>
      <c r="D1025" s="38" t="s">
        <v>3092</v>
      </c>
      <c r="E1025" s="14" t="s">
        <v>3093</v>
      </c>
      <c r="F1025" s="38" t="s">
        <v>320</v>
      </c>
      <c r="G1025" s="39" t="s">
        <v>31</v>
      </c>
      <c r="H1025" s="38" t="s">
        <v>321</v>
      </c>
      <c r="I1025" s="40">
        <v>40</v>
      </c>
      <c r="J1025" s="41">
        <v>1.1765114720089465</v>
      </c>
      <c r="K1025" s="41">
        <v>1.1041151614195663</v>
      </c>
      <c r="L1025" s="41">
        <v>0</v>
      </c>
      <c r="M1025" s="41">
        <v>1.4260464910265098</v>
      </c>
      <c r="N1025" s="41">
        <v>3.8582744457306277</v>
      </c>
      <c r="O1025" s="41">
        <v>6.7115231522911634</v>
      </c>
      <c r="P1025" s="40" t="s">
        <v>1290</v>
      </c>
      <c r="Q1025" s="41">
        <v>6.6624777101025145</v>
      </c>
      <c r="R1025" s="41">
        <v>3.9132732143167903</v>
      </c>
      <c r="S1025" s="40" t="s">
        <v>4409</v>
      </c>
    </row>
    <row r="1026" spans="2:19" ht="23" customHeight="1">
      <c r="B1026" s="15" t="s">
        <v>3097</v>
      </c>
      <c r="C1026" s="4">
        <v>488</v>
      </c>
      <c r="D1026" s="38" t="s">
        <v>3092</v>
      </c>
      <c r="E1026" s="14" t="s">
        <v>3093</v>
      </c>
      <c r="F1026" s="38" t="s">
        <v>320</v>
      </c>
      <c r="G1026" s="39" t="s">
        <v>31</v>
      </c>
      <c r="H1026" s="38" t="s">
        <v>321</v>
      </c>
      <c r="I1026" s="40">
        <v>8</v>
      </c>
      <c r="J1026" s="41">
        <v>0</v>
      </c>
      <c r="K1026" s="41">
        <v>0</v>
      </c>
      <c r="L1026" s="41">
        <v>0</v>
      </c>
      <c r="M1026" s="41">
        <v>0</v>
      </c>
      <c r="N1026" s="41">
        <v>0</v>
      </c>
      <c r="O1026" s="41">
        <v>11.052387805715499</v>
      </c>
      <c r="P1026" s="40" t="s">
        <v>398</v>
      </c>
      <c r="Q1026" s="41">
        <v>1.1306446302520705</v>
      </c>
      <c r="R1026" s="41">
        <v>1.0451055865993719</v>
      </c>
      <c r="S1026" s="40" t="s">
        <v>616</v>
      </c>
    </row>
    <row r="1027" spans="2:19" ht="23" customHeight="1">
      <c r="B1027" s="15" t="s">
        <v>3098</v>
      </c>
      <c r="C1027" s="4">
        <v>1501</v>
      </c>
      <c r="D1027" s="38" t="s">
        <v>3099</v>
      </c>
      <c r="E1027" s="14" t="s">
        <v>3100</v>
      </c>
      <c r="F1027" s="38" t="s">
        <v>434</v>
      </c>
      <c r="G1027" s="39" t="s">
        <v>5018</v>
      </c>
      <c r="H1027" s="38" t="s">
        <v>31</v>
      </c>
      <c r="I1027" s="40">
        <v>84</v>
      </c>
      <c r="J1027" s="41">
        <v>2.433756242896588</v>
      </c>
      <c r="K1027" s="41">
        <v>2.2839957203249526</v>
      </c>
      <c r="L1027" s="41">
        <v>1.156423502482389</v>
      </c>
      <c r="M1027" s="41">
        <v>2.9499496033559711</v>
      </c>
      <c r="N1027" s="41">
        <v>7.1409430460843168</v>
      </c>
      <c r="O1027" s="41">
        <v>5.3018662151654503</v>
      </c>
      <c r="P1027" s="40" t="s">
        <v>3342</v>
      </c>
      <c r="Q1027" s="41">
        <v>9.1864045507989012</v>
      </c>
      <c r="R1027" s="41">
        <v>4.7370465918593201</v>
      </c>
      <c r="S1027" s="40" t="s">
        <v>1569</v>
      </c>
    </row>
    <row r="1028" spans="2:19" ht="23" customHeight="1">
      <c r="B1028" s="15" t="s">
        <v>3102</v>
      </c>
      <c r="C1028" s="4">
        <v>751</v>
      </c>
      <c r="D1028" s="38" t="s">
        <v>3099</v>
      </c>
      <c r="E1028" s="14" t="s">
        <v>3100</v>
      </c>
      <c r="F1028" s="38" t="s">
        <v>434</v>
      </c>
      <c r="G1028" s="39" t="s">
        <v>5018</v>
      </c>
      <c r="H1028" s="38" t="s">
        <v>31</v>
      </c>
      <c r="I1028" s="40">
        <v>15</v>
      </c>
      <c r="J1028" s="41">
        <v>1.6214239327952857</v>
      </c>
      <c r="K1028" s="41">
        <v>0</v>
      </c>
      <c r="L1028" s="41">
        <v>0</v>
      </c>
      <c r="M1028" s="41">
        <v>0.39306474519638818</v>
      </c>
      <c r="N1028" s="41">
        <v>4.4775242748610911</v>
      </c>
      <c r="O1028" s="41">
        <v>5.2082586998607123</v>
      </c>
      <c r="P1028" s="40" t="s">
        <v>961</v>
      </c>
      <c r="Q1028" s="41">
        <v>0</v>
      </c>
      <c r="R1028" s="41">
        <v>1.3582197769919933</v>
      </c>
      <c r="S1028" s="40" t="s">
        <v>291</v>
      </c>
    </row>
    <row r="1029" spans="2:19" ht="23" customHeight="1">
      <c r="B1029" s="15" t="s">
        <v>3104</v>
      </c>
      <c r="C1029" s="4">
        <v>423</v>
      </c>
      <c r="D1029" s="38" t="s">
        <v>3099</v>
      </c>
      <c r="E1029" s="14" t="s">
        <v>3100</v>
      </c>
      <c r="F1029" s="38" t="s">
        <v>434</v>
      </c>
      <c r="G1029" s="39" t="s">
        <v>5018</v>
      </c>
      <c r="H1029" s="38" t="s">
        <v>31</v>
      </c>
      <c r="I1029" s="40">
        <v>11</v>
      </c>
      <c r="J1029" s="41">
        <v>1.4393491412875408</v>
      </c>
      <c r="K1029" s="41">
        <v>1.3507791868430865</v>
      </c>
      <c r="L1029" s="41">
        <v>0</v>
      </c>
      <c r="M1029" s="41">
        <v>0</v>
      </c>
      <c r="N1029" s="41">
        <v>1.3486369643131373</v>
      </c>
      <c r="O1029" s="41">
        <v>4.143631700091893</v>
      </c>
      <c r="P1029" s="40" t="s">
        <v>2420</v>
      </c>
      <c r="Q1029" s="41">
        <v>0</v>
      </c>
      <c r="R1029" s="41">
        <v>9.539741277032725</v>
      </c>
      <c r="S1029" s="40" t="s">
        <v>1151</v>
      </c>
    </row>
    <row r="1030" spans="2:19" ht="23" customHeight="1">
      <c r="B1030" s="14" t="s">
        <v>3106</v>
      </c>
      <c r="C1030" s="4">
        <v>494</v>
      </c>
      <c r="D1030" s="38" t="s">
        <v>3099</v>
      </c>
      <c r="E1030" s="14" t="s">
        <v>3100</v>
      </c>
      <c r="F1030" s="38" t="s">
        <v>434</v>
      </c>
      <c r="G1030" s="39" t="s">
        <v>5018</v>
      </c>
      <c r="H1030" s="38" t="s">
        <v>31</v>
      </c>
      <c r="I1030" s="40">
        <v>1</v>
      </c>
      <c r="J1030" s="41">
        <v>0</v>
      </c>
      <c r="K1030" s="41">
        <v>0</v>
      </c>
      <c r="L1030" s="41">
        <v>0</v>
      </c>
      <c r="M1030" s="41">
        <v>1</v>
      </c>
      <c r="N1030" s="41">
        <v>0</v>
      </c>
      <c r="O1030" s="41">
        <v>0</v>
      </c>
      <c r="P1030" s="40">
        <v>0</v>
      </c>
      <c r="Q1030" s="41">
        <v>0</v>
      </c>
      <c r="R1030" s="41">
        <v>0</v>
      </c>
      <c r="S1030" s="40">
        <v>0</v>
      </c>
    </row>
    <row r="1031" spans="2:19" ht="23" customHeight="1">
      <c r="B1031" s="15" t="s">
        <v>3108</v>
      </c>
      <c r="C1031" s="4">
        <v>2100</v>
      </c>
      <c r="D1031" s="38" t="s">
        <v>3109</v>
      </c>
      <c r="E1031" s="14" t="s">
        <v>3110</v>
      </c>
      <c r="F1031" s="38" t="s">
        <v>351</v>
      </c>
      <c r="G1031" s="39" t="s">
        <v>31</v>
      </c>
      <c r="H1031" s="38" t="s">
        <v>321</v>
      </c>
      <c r="I1031" s="40">
        <v>199</v>
      </c>
      <c r="J1031" s="41">
        <v>6.2334098883045428</v>
      </c>
      <c r="K1031" s="41">
        <v>5.1696249165037553</v>
      </c>
      <c r="L1031" s="41">
        <v>5.4553452712819217</v>
      </c>
      <c r="M1031" s="41">
        <v>3.3736185559141432</v>
      </c>
      <c r="N1031" s="41">
        <v>6.4049918674679613</v>
      </c>
      <c r="O1031" s="41">
        <v>5.5232905852445873</v>
      </c>
      <c r="P1031" s="40" t="s">
        <v>840</v>
      </c>
      <c r="Q1031" s="41">
        <v>10.244455878395856</v>
      </c>
      <c r="R1031" s="41">
        <v>8.207572084012158</v>
      </c>
      <c r="S1031" s="40" t="s">
        <v>3883</v>
      </c>
    </row>
    <row r="1032" spans="2:19" ht="23" customHeight="1">
      <c r="B1032" s="15" t="s">
        <v>3112</v>
      </c>
      <c r="C1032" s="4">
        <v>2097</v>
      </c>
      <c r="D1032" s="38" t="s">
        <v>3109</v>
      </c>
      <c r="E1032" s="14" t="s">
        <v>3110</v>
      </c>
      <c r="F1032" s="38" t="s">
        <v>351</v>
      </c>
      <c r="G1032" s="39" t="s">
        <v>31</v>
      </c>
      <c r="H1032" s="38" t="s">
        <v>321</v>
      </c>
      <c r="I1032" s="40">
        <v>199</v>
      </c>
      <c r="J1032" s="41">
        <v>6.0971570920635312</v>
      </c>
      <c r="K1032" s="41">
        <v>5.1770206603041897</v>
      </c>
      <c r="L1032" s="41">
        <v>5.4631497709547139</v>
      </c>
      <c r="M1032" s="41">
        <v>3.3784449057795425</v>
      </c>
      <c r="N1032" s="41">
        <v>6.4141549459621929</v>
      </c>
      <c r="O1032" s="41">
        <v>5.5311922885138927</v>
      </c>
      <c r="P1032" s="40" t="s">
        <v>840</v>
      </c>
      <c r="Q1032" s="41">
        <v>10.259111752327753</v>
      </c>
      <c r="R1032" s="41">
        <v>8.4625240356156546</v>
      </c>
      <c r="S1032" s="40" t="s">
        <v>1321</v>
      </c>
    </row>
    <row r="1033" spans="2:19" ht="23" customHeight="1">
      <c r="B1033" s="15" t="s">
        <v>3114</v>
      </c>
      <c r="C1033" s="4">
        <v>547</v>
      </c>
      <c r="D1033" s="38" t="s">
        <v>3109</v>
      </c>
      <c r="E1033" s="14" t="s">
        <v>3115</v>
      </c>
      <c r="F1033" s="38" t="s">
        <v>351</v>
      </c>
      <c r="G1033" s="39" t="s">
        <v>31</v>
      </c>
      <c r="H1033" s="38" t="s">
        <v>321</v>
      </c>
      <c r="I1033" s="40">
        <v>8</v>
      </c>
      <c r="J1033" s="41">
        <v>0.55653079228942393</v>
      </c>
      <c r="K1033" s="41">
        <v>0</v>
      </c>
      <c r="L1033" s="41">
        <v>0.63465874852872617</v>
      </c>
      <c r="M1033" s="41">
        <v>1.0793112381809415</v>
      </c>
      <c r="N1033" s="41">
        <v>0</v>
      </c>
      <c r="O1033" s="41">
        <v>1.8494967574807797</v>
      </c>
      <c r="P1033" s="40" t="s">
        <v>912</v>
      </c>
      <c r="Q1033" s="41">
        <v>0</v>
      </c>
      <c r="R1033" s="41">
        <v>2.7971381696187945</v>
      </c>
      <c r="S1033" s="40" t="s">
        <v>603</v>
      </c>
    </row>
    <row r="1034" spans="2:19" ht="23" customHeight="1">
      <c r="B1034" s="15" t="s">
        <v>3118</v>
      </c>
      <c r="C1034" s="4">
        <v>576</v>
      </c>
      <c r="D1034" s="38" t="s">
        <v>3119</v>
      </c>
      <c r="E1034" s="14" t="s">
        <v>3120</v>
      </c>
      <c r="F1034" s="38" t="s">
        <v>320</v>
      </c>
      <c r="G1034" s="39" t="s">
        <v>31</v>
      </c>
      <c r="H1034" s="38" t="s">
        <v>321</v>
      </c>
      <c r="I1034" s="40">
        <v>34</v>
      </c>
      <c r="J1034" s="41">
        <v>8.4561762050643026</v>
      </c>
      <c r="K1034" s="41">
        <v>0.99197846533789169</v>
      </c>
      <c r="L1034" s="41">
        <v>4.8216435478501838</v>
      </c>
      <c r="M1034" s="41">
        <v>1.5374563731379558</v>
      </c>
      <c r="N1034" s="41">
        <v>1.9808105413349206</v>
      </c>
      <c r="O1034" s="41">
        <v>3.2778694981101077</v>
      </c>
      <c r="P1034" s="40" t="s">
        <v>709</v>
      </c>
      <c r="Q1034" s="41">
        <v>0</v>
      </c>
      <c r="R1034" s="41">
        <v>1.770873355071158</v>
      </c>
      <c r="S1034" s="40" t="s">
        <v>912</v>
      </c>
    </row>
    <row r="1035" spans="2:19" ht="23" customHeight="1">
      <c r="B1035" s="15" t="s">
        <v>3122</v>
      </c>
      <c r="C1035" s="4">
        <v>536</v>
      </c>
      <c r="D1035" s="38" t="s">
        <v>3119</v>
      </c>
      <c r="E1035" s="14" t="s">
        <v>3120</v>
      </c>
      <c r="F1035" s="38" t="s">
        <v>320</v>
      </c>
      <c r="G1035" s="39" t="s">
        <v>31</v>
      </c>
      <c r="H1035" s="38" t="s">
        <v>321</v>
      </c>
      <c r="I1035" s="40">
        <v>8</v>
      </c>
      <c r="J1035" s="41">
        <v>0.56795213317596061</v>
      </c>
      <c r="K1035" s="41">
        <v>2.1320134180396479</v>
      </c>
      <c r="L1035" s="41">
        <v>0</v>
      </c>
      <c r="M1035" s="41">
        <v>1.6521919233721316</v>
      </c>
      <c r="N1035" s="41">
        <v>0</v>
      </c>
      <c r="O1035" s="41">
        <v>0</v>
      </c>
      <c r="P1035" s="40" t="s">
        <v>297</v>
      </c>
      <c r="Q1035" s="41">
        <v>1.0293928723190493</v>
      </c>
      <c r="R1035" s="41">
        <v>0.95151404153077146</v>
      </c>
      <c r="S1035" s="40" t="s">
        <v>2335</v>
      </c>
    </row>
    <row r="1036" spans="2:19" ht="23" customHeight="1">
      <c r="B1036" s="14" t="s">
        <v>3123</v>
      </c>
      <c r="C1036" s="4">
        <v>515</v>
      </c>
      <c r="D1036" s="38" t="s">
        <v>3119</v>
      </c>
      <c r="E1036" s="14" t="s">
        <v>3120</v>
      </c>
      <c r="F1036" s="38" t="s">
        <v>320</v>
      </c>
      <c r="G1036" s="39" t="s">
        <v>31</v>
      </c>
      <c r="H1036" s="38" t="s">
        <v>321</v>
      </c>
      <c r="I1036" s="40">
        <v>1</v>
      </c>
      <c r="J1036" s="41">
        <v>0</v>
      </c>
      <c r="K1036" s="41">
        <v>0</v>
      </c>
      <c r="L1036" s="41">
        <v>0</v>
      </c>
      <c r="M1036" s="41">
        <v>0</v>
      </c>
      <c r="N1036" s="41">
        <v>1</v>
      </c>
      <c r="O1036" s="41">
        <v>0</v>
      </c>
      <c r="P1036" s="40" t="s">
        <v>4713</v>
      </c>
      <c r="Q1036" s="41">
        <v>0</v>
      </c>
      <c r="R1036" s="41">
        <v>0</v>
      </c>
      <c r="S1036" s="40">
        <v>0</v>
      </c>
    </row>
    <row r="1037" spans="2:19" ht="23" customHeight="1">
      <c r="B1037" s="14" t="s">
        <v>3126</v>
      </c>
      <c r="C1037" s="4">
        <v>251</v>
      </c>
      <c r="D1037" s="38" t="s">
        <v>3119</v>
      </c>
      <c r="E1037" s="14" t="s">
        <v>3120</v>
      </c>
      <c r="F1037" s="38" t="s">
        <v>320</v>
      </c>
      <c r="G1037" s="39" t="s">
        <v>31</v>
      </c>
      <c r="H1037" s="38" t="s">
        <v>321</v>
      </c>
      <c r="I1037" s="40">
        <v>1</v>
      </c>
      <c r="J1037" s="41">
        <v>0</v>
      </c>
      <c r="K1037" s="41">
        <v>0</v>
      </c>
      <c r="L1037" s="41">
        <v>0</v>
      </c>
      <c r="M1037" s="41">
        <v>0</v>
      </c>
      <c r="N1037" s="41">
        <v>1</v>
      </c>
      <c r="O1037" s="41">
        <v>0</v>
      </c>
      <c r="P1037" s="40" t="s">
        <v>4713</v>
      </c>
      <c r="Q1037" s="41">
        <v>0</v>
      </c>
      <c r="R1037" s="41">
        <v>0</v>
      </c>
      <c r="S1037" s="40">
        <v>0</v>
      </c>
    </row>
    <row r="1038" spans="2:19" ht="23" customHeight="1">
      <c r="B1038" s="15" t="s">
        <v>3129</v>
      </c>
      <c r="C1038" s="4">
        <v>921</v>
      </c>
      <c r="D1038" s="38" t="s">
        <v>3130</v>
      </c>
      <c r="E1038" s="14" t="s">
        <v>3131</v>
      </c>
      <c r="F1038" s="38" t="s">
        <v>337</v>
      </c>
      <c r="G1038" s="39" t="s">
        <v>31</v>
      </c>
      <c r="H1038" s="38" t="s">
        <v>290</v>
      </c>
      <c r="I1038" s="40">
        <v>80</v>
      </c>
      <c r="J1038" s="41">
        <v>5.2885531966525932</v>
      </c>
      <c r="K1038" s="41">
        <v>2.4815617634511429</v>
      </c>
      <c r="L1038" s="41">
        <v>1.1308089102449941</v>
      </c>
      <c r="M1038" s="41">
        <v>4.8076811668157573</v>
      </c>
      <c r="N1038" s="41">
        <v>11.99581911840691</v>
      </c>
      <c r="O1038" s="41">
        <v>8.4938160338662207</v>
      </c>
      <c r="P1038" s="40" t="s">
        <v>993</v>
      </c>
      <c r="Q1038" s="41">
        <v>9.8807243420685023</v>
      </c>
      <c r="R1038" s="41">
        <v>16.450677113446748</v>
      </c>
      <c r="S1038" s="40" t="s">
        <v>3343</v>
      </c>
    </row>
    <row r="1039" spans="2:19" ht="23" customHeight="1">
      <c r="B1039" s="15" t="s">
        <v>3132</v>
      </c>
      <c r="C1039" s="4">
        <v>921</v>
      </c>
      <c r="D1039" s="38" t="s">
        <v>3130</v>
      </c>
      <c r="E1039" s="14" t="s">
        <v>3131</v>
      </c>
      <c r="F1039" s="38" t="s">
        <v>337</v>
      </c>
      <c r="G1039" s="39" t="s">
        <v>31</v>
      </c>
      <c r="H1039" s="38" t="s">
        <v>290</v>
      </c>
      <c r="I1039" s="40">
        <v>79</v>
      </c>
      <c r="J1039" s="41">
        <v>5.2885531966525932</v>
      </c>
      <c r="K1039" s="41">
        <v>3.1019522043139283</v>
      </c>
      <c r="L1039" s="41">
        <v>1.1308089102449941</v>
      </c>
      <c r="M1039" s="41">
        <v>4.1666570112403232</v>
      </c>
      <c r="N1039" s="41">
        <v>11.99581911840691</v>
      </c>
      <c r="O1039" s="41">
        <v>8.4938160338662207</v>
      </c>
      <c r="P1039" s="40" t="s">
        <v>993</v>
      </c>
      <c r="Q1039" s="41">
        <v>9.8807243420685023</v>
      </c>
      <c r="R1039" s="41">
        <v>16.450677113446748</v>
      </c>
      <c r="S1039" s="40" t="s">
        <v>3343</v>
      </c>
    </row>
    <row r="1040" spans="2:19" ht="23" customHeight="1">
      <c r="B1040" s="14" t="s">
        <v>3134</v>
      </c>
      <c r="C1040" s="4">
        <v>258</v>
      </c>
      <c r="D1040" s="38" t="s">
        <v>3135</v>
      </c>
      <c r="E1040" s="14" t="s">
        <v>3136</v>
      </c>
      <c r="F1040" s="38" t="s">
        <v>320</v>
      </c>
      <c r="G1040" s="39" t="s">
        <v>31</v>
      </c>
      <c r="H1040" s="38" t="s">
        <v>321</v>
      </c>
      <c r="I1040" s="40">
        <v>1</v>
      </c>
      <c r="J1040" s="41">
        <v>0</v>
      </c>
      <c r="K1040" s="41">
        <v>0</v>
      </c>
      <c r="L1040" s="41">
        <v>0</v>
      </c>
      <c r="M1040" s="41">
        <v>0</v>
      </c>
      <c r="N1040" s="41">
        <v>0</v>
      </c>
      <c r="O1040" s="41">
        <v>0</v>
      </c>
      <c r="P1040" s="40">
        <v>0</v>
      </c>
      <c r="Q1040" s="41">
        <v>1</v>
      </c>
      <c r="R1040" s="41">
        <v>0</v>
      </c>
      <c r="S1040" s="46" t="s">
        <v>4713</v>
      </c>
    </row>
    <row r="1041" spans="2:19" ht="23" customHeight="1">
      <c r="B1041" s="15" t="s">
        <v>3139</v>
      </c>
      <c r="C1041" s="4">
        <v>1483</v>
      </c>
      <c r="D1041" s="38" t="s">
        <v>3140</v>
      </c>
      <c r="E1041" s="14" t="s">
        <v>3141</v>
      </c>
      <c r="F1041" s="38" t="s">
        <v>320</v>
      </c>
      <c r="G1041" s="39" t="s">
        <v>31</v>
      </c>
      <c r="H1041" s="38" t="s">
        <v>321</v>
      </c>
      <c r="I1041" s="40">
        <v>84</v>
      </c>
      <c r="J1041" s="41">
        <v>5.3371415562644549</v>
      </c>
      <c r="K1041" s="41">
        <v>3.4675767797111465</v>
      </c>
      <c r="L1041" s="41">
        <v>3.7454709151203045</v>
      </c>
      <c r="M1041" s="41">
        <v>1.5924025550505059</v>
      </c>
      <c r="N1041" s="41">
        <v>4.8789582007685457</v>
      </c>
      <c r="O1041" s="41">
        <v>2.3637979893983423</v>
      </c>
      <c r="P1041" s="40" t="s">
        <v>4699</v>
      </c>
      <c r="Q1041" s="41">
        <v>4.1843137546942524</v>
      </c>
      <c r="R1041" s="41">
        <v>4.0866011116613503</v>
      </c>
      <c r="S1041" s="40" t="s">
        <v>3592</v>
      </c>
    </row>
    <row r="1042" spans="2:19" ht="23" customHeight="1">
      <c r="B1042" s="15" t="s">
        <v>3142</v>
      </c>
      <c r="C1042" s="4">
        <v>1177</v>
      </c>
      <c r="D1042" s="38" t="s">
        <v>3140</v>
      </c>
      <c r="E1042" s="14" t="s">
        <v>3141</v>
      </c>
      <c r="F1042" s="38" t="s">
        <v>320</v>
      </c>
      <c r="G1042" s="39" t="s">
        <v>31</v>
      </c>
      <c r="H1042" s="38" t="s">
        <v>321</v>
      </c>
      <c r="I1042" s="40">
        <v>55</v>
      </c>
      <c r="J1042" s="41">
        <v>0.77592780811125295</v>
      </c>
      <c r="K1042" s="41">
        <v>0.9709084044768489</v>
      </c>
      <c r="L1042" s="41">
        <v>2.6545667111358697</v>
      </c>
      <c r="M1042" s="41">
        <v>3.0096002410449025</v>
      </c>
      <c r="N1042" s="41">
        <v>8.0349777997888854</v>
      </c>
      <c r="O1042" s="41">
        <v>5.6719058785694578</v>
      </c>
      <c r="P1042" s="40" t="s">
        <v>1092</v>
      </c>
      <c r="Q1042" s="41">
        <v>5.3898979187706821</v>
      </c>
      <c r="R1042" s="41">
        <v>3.8491035427462204</v>
      </c>
      <c r="S1042" s="40" t="s">
        <v>965</v>
      </c>
    </row>
    <row r="1043" spans="2:19" ht="23" customHeight="1">
      <c r="B1043" s="15" t="s">
        <v>3144</v>
      </c>
      <c r="C1043" s="4">
        <v>896</v>
      </c>
      <c r="D1043" s="38" t="s">
        <v>3140</v>
      </c>
      <c r="E1043" s="14" t="s">
        <v>3141</v>
      </c>
      <c r="F1043" s="38" t="s">
        <v>320</v>
      </c>
      <c r="G1043" s="39" t="s">
        <v>31</v>
      </c>
      <c r="H1043" s="38" t="s">
        <v>321</v>
      </c>
      <c r="I1043" s="40">
        <v>14</v>
      </c>
      <c r="J1043" s="41">
        <v>0.33975707966776214</v>
      </c>
      <c r="K1043" s="41">
        <v>0</v>
      </c>
      <c r="L1043" s="41">
        <v>0</v>
      </c>
      <c r="M1043" s="41">
        <v>0.32945493710099055</v>
      </c>
      <c r="N1043" s="41">
        <v>7.4386401516018923</v>
      </c>
      <c r="O1043" s="41">
        <v>0</v>
      </c>
      <c r="P1043" s="40" t="s">
        <v>892</v>
      </c>
      <c r="Q1043" s="41">
        <v>5.0782070976814122</v>
      </c>
      <c r="R1043" s="41">
        <v>1.7076278781043308</v>
      </c>
      <c r="S1043" s="40" t="s">
        <v>968</v>
      </c>
    </row>
    <row r="1044" spans="2:19" ht="23" customHeight="1">
      <c r="B1044" s="14" t="s">
        <v>3146</v>
      </c>
      <c r="C1044" s="4">
        <v>188</v>
      </c>
      <c r="D1044" s="38" t="s">
        <v>3140</v>
      </c>
      <c r="E1044" s="14" t="s">
        <v>3141</v>
      </c>
      <c r="F1044" s="38" t="s">
        <v>320</v>
      </c>
      <c r="G1044" s="39" t="s">
        <v>31</v>
      </c>
      <c r="H1044" s="38" t="s">
        <v>321</v>
      </c>
      <c r="I1044" s="40">
        <v>1</v>
      </c>
      <c r="J1044" s="41">
        <v>0</v>
      </c>
      <c r="K1044" s="41">
        <v>0</v>
      </c>
      <c r="L1044" s="41">
        <v>0</v>
      </c>
      <c r="M1044" s="41">
        <v>0</v>
      </c>
      <c r="N1044" s="41">
        <v>0</v>
      </c>
      <c r="O1044" s="41">
        <v>0</v>
      </c>
      <c r="P1044" s="40">
        <v>0</v>
      </c>
      <c r="Q1044" s="41">
        <v>1</v>
      </c>
      <c r="R1044" s="41">
        <v>0</v>
      </c>
      <c r="S1044" s="46" t="s">
        <v>4713</v>
      </c>
    </row>
    <row r="1045" spans="2:19" ht="23" customHeight="1">
      <c r="B1045" s="15" t="s">
        <v>3148</v>
      </c>
      <c r="C1045" s="4">
        <v>299</v>
      </c>
      <c r="D1045" s="38" t="s">
        <v>3149</v>
      </c>
      <c r="E1045" s="14" t="s">
        <v>3150</v>
      </c>
      <c r="F1045" s="38" t="s">
        <v>90</v>
      </c>
      <c r="G1045" s="39" t="s">
        <v>31</v>
      </c>
      <c r="H1045" s="38" t="s">
        <v>321</v>
      </c>
      <c r="I1045" s="40">
        <v>5</v>
      </c>
      <c r="J1045" s="41">
        <v>1.0181349277000498</v>
      </c>
      <c r="K1045" s="41">
        <v>0</v>
      </c>
      <c r="L1045" s="41">
        <v>1.1610646670408469</v>
      </c>
      <c r="M1045" s="41">
        <v>1.9745259106520905</v>
      </c>
      <c r="N1045" s="41">
        <v>0</v>
      </c>
      <c r="O1045" s="41">
        <v>2.9310304500650015</v>
      </c>
      <c r="P1045" s="40" t="s">
        <v>696</v>
      </c>
      <c r="Q1045" s="41">
        <v>0</v>
      </c>
      <c r="R1045" s="41">
        <v>0</v>
      </c>
      <c r="S1045" s="40" t="s">
        <v>297</v>
      </c>
    </row>
    <row r="1046" spans="2:19" ht="23" customHeight="1">
      <c r="B1046" s="15" t="s">
        <v>3152</v>
      </c>
      <c r="C1046" s="4">
        <v>1798</v>
      </c>
      <c r="D1046" s="38" t="s">
        <v>3153</v>
      </c>
      <c r="E1046" s="14" t="s">
        <v>3154</v>
      </c>
      <c r="F1046" s="38" t="s">
        <v>351</v>
      </c>
      <c r="G1046" s="39" t="s">
        <v>31</v>
      </c>
      <c r="H1046" s="38" t="s">
        <v>321</v>
      </c>
      <c r="I1046" s="40">
        <v>81</v>
      </c>
      <c r="J1046" s="41">
        <v>4.7407261483341587</v>
      </c>
      <c r="K1046" s="41">
        <v>0</v>
      </c>
      <c r="L1046" s="41">
        <v>0.96540137776755619</v>
      </c>
      <c r="M1046" s="41">
        <v>4.9253329862484012</v>
      </c>
      <c r="N1046" s="41">
        <v>1.8702006287100552</v>
      </c>
      <c r="O1046" s="41">
        <v>1.9496732026016361</v>
      </c>
      <c r="P1046" s="40" t="s">
        <v>628</v>
      </c>
      <c r="Q1046" s="41">
        <v>2.0710286455837355</v>
      </c>
      <c r="R1046" s="41">
        <v>2.244332903328611</v>
      </c>
      <c r="S1046" s="40" t="s">
        <v>2636</v>
      </c>
    </row>
    <row r="1047" spans="2:19" ht="23" customHeight="1">
      <c r="B1047" s="15" t="s">
        <v>3155</v>
      </c>
      <c r="C1047" s="4">
        <v>1782</v>
      </c>
      <c r="D1047" s="38" t="s">
        <v>3153</v>
      </c>
      <c r="E1047" s="14" t="s">
        <v>3154</v>
      </c>
      <c r="F1047" s="38" t="s">
        <v>351</v>
      </c>
      <c r="G1047" s="39" t="s">
        <v>31</v>
      </c>
      <c r="H1047" s="38" t="s">
        <v>321</v>
      </c>
      <c r="I1047" s="40">
        <v>78</v>
      </c>
      <c r="J1047" s="41">
        <v>4.6124597482168923</v>
      </c>
      <c r="K1047" s="41">
        <v>0</v>
      </c>
      <c r="L1047" s="41">
        <v>0.97406940360609762</v>
      </c>
      <c r="M1047" s="41">
        <v>4.6382522233387489</v>
      </c>
      <c r="N1047" s="41">
        <v>1.8869925535469583</v>
      </c>
      <c r="O1047" s="41">
        <v>1.967178685902212</v>
      </c>
      <c r="P1047" s="40" t="s">
        <v>628</v>
      </c>
      <c r="Q1047" s="41">
        <v>2.0896237400446447</v>
      </c>
      <c r="R1047" s="41">
        <v>2.2644840405077682</v>
      </c>
      <c r="S1047" s="40" t="s">
        <v>2636</v>
      </c>
    </row>
    <row r="1048" spans="2:19" ht="23" customHeight="1">
      <c r="B1048" s="15" t="s">
        <v>3158</v>
      </c>
      <c r="C1048" s="4">
        <v>472</v>
      </c>
      <c r="D1048" s="38" t="s">
        <v>3153</v>
      </c>
      <c r="E1048" s="14" t="s">
        <v>3154</v>
      </c>
      <c r="F1048" s="38" t="s">
        <v>351</v>
      </c>
      <c r="G1048" s="39" t="s">
        <v>31</v>
      </c>
      <c r="H1048" s="38" t="s">
        <v>321</v>
      </c>
      <c r="I1048" s="40">
        <v>8</v>
      </c>
      <c r="J1048" s="41">
        <v>3.2248129595584203</v>
      </c>
      <c r="K1048" s="41">
        <v>0</v>
      </c>
      <c r="L1048" s="41">
        <v>0.73550494797714661</v>
      </c>
      <c r="M1048" s="41">
        <v>1.2508119645868114</v>
      </c>
      <c r="N1048" s="41">
        <v>0</v>
      </c>
      <c r="O1048" s="41">
        <v>0</v>
      </c>
      <c r="P1048" s="40" t="s">
        <v>297</v>
      </c>
      <c r="Q1048" s="41">
        <v>0</v>
      </c>
      <c r="R1048" s="41">
        <v>0</v>
      </c>
      <c r="S1048" s="40" t="s">
        <v>297</v>
      </c>
    </row>
    <row r="1049" spans="2:19" ht="23" customHeight="1">
      <c r="B1049" s="14" t="s">
        <v>3160</v>
      </c>
      <c r="C1049" s="4">
        <v>353</v>
      </c>
      <c r="D1049" s="38" t="s">
        <v>3153</v>
      </c>
      <c r="E1049" s="14" t="s">
        <v>3154</v>
      </c>
      <c r="F1049" s="38" t="s">
        <v>351</v>
      </c>
      <c r="G1049" s="39" t="s">
        <v>31</v>
      </c>
      <c r="H1049" s="38" t="s">
        <v>321</v>
      </c>
      <c r="I1049" s="40">
        <v>1</v>
      </c>
      <c r="J1049" s="41">
        <v>0</v>
      </c>
      <c r="K1049" s="41">
        <v>0</v>
      </c>
      <c r="L1049" s="41">
        <v>1</v>
      </c>
      <c r="M1049" s="41">
        <v>0</v>
      </c>
      <c r="N1049" s="41">
        <v>0</v>
      </c>
      <c r="O1049" s="41">
        <v>0</v>
      </c>
      <c r="P1049" s="40">
        <v>0</v>
      </c>
      <c r="Q1049" s="41">
        <v>0</v>
      </c>
      <c r="R1049" s="41">
        <v>0</v>
      </c>
      <c r="S1049" s="40">
        <v>0</v>
      </c>
    </row>
    <row r="1050" spans="2:19" ht="23" customHeight="1">
      <c r="B1050" s="14" t="s">
        <v>3161</v>
      </c>
      <c r="C1050" s="4">
        <v>172</v>
      </c>
      <c r="D1050" s="38" t="s">
        <v>3153</v>
      </c>
      <c r="E1050" s="14" t="s">
        <v>3154</v>
      </c>
      <c r="F1050" s="38" t="s">
        <v>351</v>
      </c>
      <c r="G1050" s="39" t="s">
        <v>31</v>
      </c>
      <c r="H1050" s="38" t="s">
        <v>321</v>
      </c>
      <c r="I1050" s="40">
        <v>1</v>
      </c>
      <c r="J1050" s="41">
        <v>0</v>
      </c>
      <c r="K1050" s="41">
        <v>0</v>
      </c>
      <c r="L1050" s="41">
        <v>0</v>
      </c>
      <c r="M1050" s="41">
        <v>1</v>
      </c>
      <c r="N1050" s="41">
        <v>0</v>
      </c>
      <c r="O1050" s="41">
        <v>0</v>
      </c>
      <c r="P1050" s="40">
        <v>0</v>
      </c>
      <c r="Q1050" s="41">
        <v>0</v>
      </c>
      <c r="R1050" s="41">
        <v>0</v>
      </c>
      <c r="S1050" s="40">
        <v>0</v>
      </c>
    </row>
    <row r="1051" spans="2:19" ht="23" customHeight="1">
      <c r="B1051" s="15" t="s">
        <v>3164</v>
      </c>
      <c r="C1051" s="4">
        <v>1376</v>
      </c>
      <c r="D1051" s="38" t="s">
        <v>3165</v>
      </c>
      <c r="E1051" s="14" t="s">
        <v>3166</v>
      </c>
      <c r="F1051" s="38" t="s">
        <v>337</v>
      </c>
      <c r="G1051" s="39" t="s">
        <v>31</v>
      </c>
      <c r="H1051" s="38" t="s">
        <v>290</v>
      </c>
      <c r="I1051" s="40">
        <v>49</v>
      </c>
      <c r="J1051" s="41">
        <v>2.2123716815575212</v>
      </c>
      <c r="K1051" s="41">
        <v>0.41524679944376863</v>
      </c>
      <c r="L1051" s="41">
        <v>0</v>
      </c>
      <c r="M1051" s="41">
        <v>2.3598167587698855</v>
      </c>
      <c r="N1051" s="41">
        <v>1.2437647585126246</v>
      </c>
      <c r="O1051" s="41">
        <v>2.7442628356270666</v>
      </c>
      <c r="P1051" s="40" t="s">
        <v>864</v>
      </c>
      <c r="Q1051" s="41">
        <v>5.1120908300418746</v>
      </c>
      <c r="R1051" s="41">
        <v>3.3358312037386928</v>
      </c>
      <c r="S1051" s="40" t="s">
        <v>3529</v>
      </c>
    </row>
    <row r="1052" spans="2:19" ht="23" customHeight="1">
      <c r="B1052" s="15" t="s">
        <v>3168</v>
      </c>
      <c r="C1052" s="4">
        <v>277</v>
      </c>
      <c r="D1052" s="38" t="s">
        <v>3169</v>
      </c>
      <c r="E1052" s="14" t="s">
        <v>3170</v>
      </c>
      <c r="F1052" s="38" t="s">
        <v>337</v>
      </c>
      <c r="G1052" s="39" t="s">
        <v>31</v>
      </c>
      <c r="H1052" s="38" t="s">
        <v>290</v>
      </c>
      <c r="I1052" s="40">
        <v>3</v>
      </c>
      <c r="J1052" s="41">
        <v>1.0989976295390429</v>
      </c>
      <c r="K1052" s="41">
        <v>0</v>
      </c>
      <c r="L1052" s="41">
        <v>0</v>
      </c>
      <c r="M1052" s="41">
        <v>1.0656737315613267</v>
      </c>
      <c r="N1052" s="41">
        <v>0</v>
      </c>
      <c r="O1052" s="41">
        <v>0</v>
      </c>
      <c r="P1052" s="40" t="s">
        <v>297</v>
      </c>
      <c r="Q1052" s="41">
        <v>1.9918937890361386</v>
      </c>
      <c r="R1052" s="41">
        <v>0</v>
      </c>
      <c r="S1052" s="40" t="s">
        <v>479</v>
      </c>
    </row>
    <row r="1053" spans="2:19" ht="23" customHeight="1">
      <c r="B1053" s="15" t="s">
        <v>3172</v>
      </c>
      <c r="C1053" s="4">
        <v>1166</v>
      </c>
      <c r="D1053" s="38" t="s">
        <v>3169</v>
      </c>
      <c r="E1053" s="14" t="s">
        <v>3170</v>
      </c>
      <c r="F1053" s="38" t="s">
        <v>337</v>
      </c>
      <c r="G1053" s="39" t="s">
        <v>31</v>
      </c>
      <c r="H1053" s="38" t="s">
        <v>290</v>
      </c>
      <c r="I1053" s="40">
        <v>21</v>
      </c>
      <c r="J1053" s="41">
        <v>0.78324788177267979</v>
      </c>
      <c r="K1053" s="41">
        <v>1.4701018765899458</v>
      </c>
      <c r="L1053" s="41">
        <v>0</v>
      </c>
      <c r="M1053" s="41">
        <v>1.2658302900621248</v>
      </c>
      <c r="N1053" s="41">
        <v>0.48925680609301636</v>
      </c>
      <c r="O1053" s="41">
        <v>3.2385125744621304</v>
      </c>
      <c r="P1053" s="40" t="s">
        <v>2248</v>
      </c>
      <c r="Q1053" s="41">
        <v>4.8486987295442248</v>
      </c>
      <c r="R1053" s="41">
        <v>0</v>
      </c>
      <c r="S1053" s="40" t="s">
        <v>896</v>
      </c>
    </row>
    <row r="1054" spans="2:19" ht="23" customHeight="1">
      <c r="B1054" s="15" t="s">
        <v>3174</v>
      </c>
      <c r="C1054" s="4">
        <v>353</v>
      </c>
      <c r="D1054" s="38" t="s">
        <v>3169</v>
      </c>
      <c r="E1054" s="14" t="s">
        <v>3170</v>
      </c>
      <c r="F1054" s="38" t="s">
        <v>337</v>
      </c>
      <c r="G1054" s="39" t="s">
        <v>31</v>
      </c>
      <c r="H1054" s="38" t="s">
        <v>290</v>
      </c>
      <c r="I1054" s="40">
        <v>3</v>
      </c>
      <c r="J1054" s="41">
        <v>0</v>
      </c>
      <c r="K1054" s="41">
        <v>0</v>
      </c>
      <c r="L1054" s="41">
        <v>0</v>
      </c>
      <c r="M1054" s="41">
        <v>0</v>
      </c>
      <c r="N1054" s="41">
        <v>0</v>
      </c>
      <c r="O1054" s="41">
        <v>7.831249109010928</v>
      </c>
      <c r="P1054" s="40" t="s">
        <v>2900</v>
      </c>
      <c r="Q1054" s="41">
        <v>0</v>
      </c>
      <c r="R1054" s="41">
        <v>0</v>
      </c>
      <c r="S1054" s="40" t="s">
        <v>297</v>
      </c>
    </row>
    <row r="1055" spans="2:19" ht="23" customHeight="1">
      <c r="B1055" s="15" t="s">
        <v>3175</v>
      </c>
      <c r="C1055" s="4">
        <v>317</v>
      </c>
      <c r="D1055" s="38" t="s">
        <v>3169</v>
      </c>
      <c r="E1055" s="14" t="s">
        <v>3170</v>
      </c>
      <c r="F1055" s="38" t="s">
        <v>337</v>
      </c>
      <c r="G1055" s="39" t="s">
        <v>31</v>
      </c>
      <c r="H1055" s="38" t="s">
        <v>290</v>
      </c>
      <c r="I1055" s="40">
        <v>3</v>
      </c>
      <c r="J1055" s="41">
        <v>0</v>
      </c>
      <c r="K1055" s="41">
        <v>0</v>
      </c>
      <c r="L1055" s="41">
        <v>0</v>
      </c>
      <c r="M1055" s="41">
        <v>0</v>
      </c>
      <c r="N1055" s="41">
        <v>0</v>
      </c>
      <c r="O1055" s="41">
        <v>8.7206023201288865</v>
      </c>
      <c r="P1055" s="40" t="s">
        <v>3587</v>
      </c>
      <c r="Q1055" s="41">
        <v>0</v>
      </c>
      <c r="R1055" s="41">
        <v>0</v>
      </c>
      <c r="S1055" s="40" t="s">
        <v>297</v>
      </c>
    </row>
    <row r="1056" spans="2:19" ht="23" customHeight="1">
      <c r="B1056" s="15" t="s">
        <v>3177</v>
      </c>
      <c r="C1056" s="4">
        <v>914</v>
      </c>
      <c r="D1056" s="38" t="s">
        <v>3169</v>
      </c>
      <c r="E1056" s="14" t="s">
        <v>3170</v>
      </c>
      <c r="F1056" s="38" t="s">
        <v>337</v>
      </c>
      <c r="G1056" s="39" t="s">
        <v>31</v>
      </c>
      <c r="H1056" s="38" t="s">
        <v>290</v>
      </c>
      <c r="I1056" s="40">
        <v>37</v>
      </c>
      <c r="J1056" s="41">
        <v>3.9967922544724055</v>
      </c>
      <c r="K1056" s="41">
        <v>3.1257089498611905</v>
      </c>
      <c r="L1056" s="41">
        <v>2.2789387447169358</v>
      </c>
      <c r="M1056" s="41">
        <v>1.2918670618927244</v>
      </c>
      <c r="N1056" s="41">
        <v>1.2483007350206938</v>
      </c>
      <c r="O1056" s="41">
        <v>5.9010560713229365</v>
      </c>
      <c r="P1056" s="40" t="s">
        <v>4320</v>
      </c>
      <c r="Q1056" s="41">
        <v>1.6593995476012202</v>
      </c>
      <c r="R1056" s="41">
        <v>0.55799948168544145</v>
      </c>
      <c r="S1056" s="40" t="s">
        <v>938</v>
      </c>
    </row>
    <row r="1057" spans="2:19" ht="23" customHeight="1">
      <c r="B1057" s="15" t="s">
        <v>3179</v>
      </c>
      <c r="C1057" s="4">
        <v>1522</v>
      </c>
      <c r="D1057" s="38" t="s">
        <v>3180</v>
      </c>
      <c r="E1057" s="14" t="s">
        <v>3181</v>
      </c>
      <c r="F1057" s="38" t="s">
        <v>337</v>
      </c>
      <c r="G1057" s="39" t="s">
        <v>31</v>
      </c>
      <c r="H1057" s="38" t="s">
        <v>290</v>
      </c>
      <c r="I1057" s="40">
        <v>43</v>
      </c>
      <c r="J1057" s="41">
        <v>1.6001174422197892</v>
      </c>
      <c r="K1057" s="41">
        <v>0.75082732724655143</v>
      </c>
      <c r="L1057" s="41">
        <v>1.3685611121361887</v>
      </c>
      <c r="M1057" s="41">
        <v>2.1334480026723801</v>
      </c>
      <c r="N1057" s="41">
        <v>3.2546657477805025</v>
      </c>
      <c r="O1057" s="41">
        <v>3.8993112590534613</v>
      </c>
      <c r="P1057" s="40" t="s">
        <v>1429</v>
      </c>
      <c r="Q1057" s="41">
        <v>2.4465896877526654</v>
      </c>
      <c r="R1057" s="41">
        <v>0.67018597406109526</v>
      </c>
      <c r="S1057" s="40" t="s">
        <v>3697</v>
      </c>
    </row>
    <row r="1058" spans="2:19" ht="23" customHeight="1">
      <c r="B1058" s="15" t="s">
        <v>3183</v>
      </c>
      <c r="C1058" s="4">
        <v>1193</v>
      </c>
      <c r="D1058" s="38" t="s">
        <v>3180</v>
      </c>
      <c r="E1058" s="14" t="s">
        <v>3181</v>
      </c>
      <c r="F1058" s="38" t="s">
        <v>337</v>
      </c>
      <c r="G1058" s="39" t="s">
        <v>31</v>
      </c>
      <c r="H1058" s="38" t="s">
        <v>290</v>
      </c>
      <c r="I1058" s="40">
        <v>36</v>
      </c>
      <c r="J1058" s="41">
        <v>1.7862165998962316</v>
      </c>
      <c r="K1058" s="41">
        <v>0.95788700089627088</v>
      </c>
      <c r="L1058" s="41">
        <v>1.1639843602521818</v>
      </c>
      <c r="M1058" s="41">
        <v>1.732054790861201</v>
      </c>
      <c r="N1058" s="41">
        <v>4.1522223538322924</v>
      </c>
      <c r="O1058" s="41">
        <v>4.9746452106281378</v>
      </c>
      <c r="P1058" s="40" t="s">
        <v>1167</v>
      </c>
      <c r="Q1058" s="41">
        <v>3.1212988304774156</v>
      </c>
      <c r="R1058" s="41">
        <v>0.85500674980803604</v>
      </c>
      <c r="S1058" s="40" t="s">
        <v>1328</v>
      </c>
    </row>
    <row r="1059" spans="2:19" ht="23" customHeight="1">
      <c r="B1059" s="15" t="s">
        <v>3185</v>
      </c>
      <c r="C1059" s="4">
        <v>1076</v>
      </c>
      <c r="D1059" s="38" t="s">
        <v>3180</v>
      </c>
      <c r="E1059" s="14" t="s">
        <v>3181</v>
      </c>
      <c r="F1059" s="38" t="s">
        <v>337</v>
      </c>
      <c r="G1059" s="39" t="s">
        <v>31</v>
      </c>
      <c r="H1059" s="38" t="s">
        <v>290</v>
      </c>
      <c r="I1059" s="40">
        <v>17</v>
      </c>
      <c r="J1059" s="41">
        <v>1.1316815739119512</v>
      </c>
      <c r="K1059" s="41">
        <v>0</v>
      </c>
      <c r="L1059" s="41">
        <v>0.32263785822045837</v>
      </c>
      <c r="M1059" s="41">
        <v>1.0973666306412175</v>
      </c>
      <c r="N1059" s="41">
        <v>0</v>
      </c>
      <c r="O1059" s="41">
        <v>2.8206544414739403</v>
      </c>
      <c r="P1059" s="40" t="s">
        <v>603</v>
      </c>
      <c r="Q1059" s="41">
        <v>0.51278306650837391</v>
      </c>
      <c r="R1059" s="41">
        <v>2.356069158614714</v>
      </c>
      <c r="S1059" s="40" t="s">
        <v>2853</v>
      </c>
    </row>
    <row r="1060" spans="2:19" ht="23" customHeight="1">
      <c r="B1060" s="15" t="s">
        <v>3188</v>
      </c>
      <c r="C1060" s="4">
        <v>447</v>
      </c>
      <c r="D1060" s="38" t="s">
        <v>3180</v>
      </c>
      <c r="E1060" s="14" t="s">
        <v>3189</v>
      </c>
      <c r="F1060" s="38" t="s">
        <v>337</v>
      </c>
      <c r="G1060" s="39" t="s">
        <v>31</v>
      </c>
      <c r="H1060" s="38" t="s">
        <v>290</v>
      </c>
      <c r="I1060" s="40">
        <v>9</v>
      </c>
      <c r="J1060" s="41">
        <v>0.68103432524007801</v>
      </c>
      <c r="K1060" s="41">
        <v>1.2782541298313772</v>
      </c>
      <c r="L1060" s="41">
        <v>1.5532811429316027</v>
      </c>
      <c r="M1060" s="41">
        <v>0</v>
      </c>
      <c r="N1060" s="41">
        <v>1.2762269259607542</v>
      </c>
      <c r="O1060" s="41">
        <v>2.2632544213467258</v>
      </c>
      <c r="P1060" s="40" t="s">
        <v>1234</v>
      </c>
      <c r="Q1060" s="41">
        <v>1.2343502898501351</v>
      </c>
      <c r="R1060" s="41">
        <v>3.3895019287437256</v>
      </c>
      <c r="S1060" s="40" t="s">
        <v>2446</v>
      </c>
    </row>
    <row r="1061" spans="2:19" ht="23" customHeight="1">
      <c r="B1061" s="15" t="s">
        <v>3191</v>
      </c>
      <c r="C1061" s="4">
        <v>1078</v>
      </c>
      <c r="D1061" s="38" t="s">
        <v>3192</v>
      </c>
      <c r="E1061" s="14" t="s">
        <v>3193</v>
      </c>
      <c r="F1061" s="38" t="s">
        <v>337</v>
      </c>
      <c r="G1061" s="39" t="s">
        <v>31</v>
      </c>
      <c r="H1061" s="38" t="s">
        <v>290</v>
      </c>
      <c r="I1061" s="40">
        <v>145</v>
      </c>
      <c r="J1061" s="41">
        <v>4.8007234114094182</v>
      </c>
      <c r="K1061" s="41">
        <v>10.070697889293029</v>
      </c>
      <c r="L1061" s="41">
        <v>1.6101963610631411</v>
      </c>
      <c r="M1061" s="41">
        <v>7.1196495498188082</v>
      </c>
      <c r="N1061" s="41">
        <v>15.23496277478398</v>
      </c>
      <c r="O1061" s="41">
        <v>11.883562106736827</v>
      </c>
      <c r="P1061" s="40" t="s">
        <v>4010</v>
      </c>
      <c r="Q1061" s="41">
        <v>10.234281968550235</v>
      </c>
      <c r="R1061" s="41">
        <v>16.893453412845467</v>
      </c>
      <c r="S1061" s="40" t="s">
        <v>2197</v>
      </c>
    </row>
    <row r="1062" spans="2:19" ht="23" customHeight="1">
      <c r="B1062" s="15" t="s">
        <v>3194</v>
      </c>
      <c r="C1062" s="4">
        <v>983</v>
      </c>
      <c r="D1062" s="38" t="s">
        <v>3192</v>
      </c>
      <c r="E1062" s="14" t="s">
        <v>3193</v>
      </c>
      <c r="F1062" s="38" t="s">
        <v>337</v>
      </c>
      <c r="G1062" s="39" t="s">
        <v>31</v>
      </c>
      <c r="H1062" s="38" t="s">
        <v>290</v>
      </c>
      <c r="I1062" s="40">
        <v>140</v>
      </c>
      <c r="J1062" s="41">
        <v>4.9549923643103133</v>
      </c>
      <c r="K1062" s="41">
        <v>10.462698604906674</v>
      </c>
      <c r="L1062" s="41">
        <v>1.7658104549603928</v>
      </c>
      <c r="M1062" s="41">
        <v>6.9068233405668495</v>
      </c>
      <c r="N1062" s="41">
        <v>16.707314212835332</v>
      </c>
      <c r="O1062" s="41">
        <v>13.032024365271923</v>
      </c>
      <c r="P1062" s="40" t="s">
        <v>4648</v>
      </c>
      <c r="Q1062" s="41">
        <v>11.223352962458957</v>
      </c>
      <c r="R1062" s="41">
        <v>18.526086245216089</v>
      </c>
      <c r="S1062" s="40" t="s">
        <v>2737</v>
      </c>
    </row>
    <row r="1063" spans="2:19" ht="23" customHeight="1">
      <c r="B1063" s="15" t="s">
        <v>3195</v>
      </c>
      <c r="C1063" s="4">
        <v>719</v>
      </c>
      <c r="D1063" s="38" t="s">
        <v>3192</v>
      </c>
      <c r="E1063" s="14" t="s">
        <v>3193</v>
      </c>
      <c r="F1063" s="38" t="s">
        <v>337</v>
      </c>
      <c r="G1063" s="39" t="s">
        <v>31</v>
      </c>
      <c r="H1063" s="38" t="s">
        <v>290</v>
      </c>
      <c r="I1063" s="40">
        <v>64</v>
      </c>
      <c r="J1063" s="41">
        <v>3.3871748915973838</v>
      </c>
      <c r="K1063" s="41">
        <v>7.9468650352520944</v>
      </c>
      <c r="L1063" s="41">
        <v>1.4485048766837825</v>
      </c>
      <c r="M1063" s="41">
        <v>7.8006131421519651</v>
      </c>
      <c r="N1063" s="41">
        <v>2.38027859209092</v>
      </c>
      <c r="O1063" s="41">
        <v>11.534482345539043</v>
      </c>
      <c r="P1063" s="40" t="s">
        <v>2828</v>
      </c>
      <c r="Q1063" s="41">
        <v>6.5210655239277626</v>
      </c>
      <c r="R1063" s="41">
        <v>7.0310620482695825</v>
      </c>
      <c r="S1063" s="40" t="s">
        <v>1405</v>
      </c>
    </row>
    <row r="1064" spans="2:19" ht="23" customHeight="1">
      <c r="B1064" s="15" t="s">
        <v>3198</v>
      </c>
      <c r="C1064" s="4">
        <v>624</v>
      </c>
      <c r="D1064" s="38" t="s">
        <v>3192</v>
      </c>
      <c r="E1064" s="14" t="s">
        <v>3193</v>
      </c>
      <c r="F1064" s="38" t="s">
        <v>337</v>
      </c>
      <c r="G1064" s="39" t="s">
        <v>31</v>
      </c>
      <c r="H1064" s="38" t="s">
        <v>290</v>
      </c>
      <c r="I1064" s="40">
        <v>67</v>
      </c>
      <c r="J1064" s="41">
        <v>3.4149942366605837</v>
      </c>
      <c r="K1064" s="41">
        <v>8.2410518658840228</v>
      </c>
      <c r="L1064" s="41">
        <v>1.1126869725808115</v>
      </c>
      <c r="M1064" s="41">
        <v>9.4612699885412663</v>
      </c>
      <c r="N1064" s="41">
        <v>8.1314760226507232</v>
      </c>
      <c r="O1064" s="41">
        <v>11.886081253001821</v>
      </c>
      <c r="P1064" s="40" t="s">
        <v>605</v>
      </c>
      <c r="Q1064" s="41">
        <v>6.6296338656106588</v>
      </c>
      <c r="R1064" s="41">
        <v>12.14028335054844</v>
      </c>
      <c r="S1064" s="40" t="s">
        <v>2804</v>
      </c>
    </row>
    <row r="1065" spans="2:19" ht="23" customHeight="1">
      <c r="B1065" s="15" t="s">
        <v>3199</v>
      </c>
      <c r="C1065" s="4">
        <v>1383</v>
      </c>
      <c r="D1065" s="38" t="s">
        <v>3200</v>
      </c>
      <c r="E1065" s="14" t="s">
        <v>3201</v>
      </c>
      <c r="F1065" s="38" t="s">
        <v>337</v>
      </c>
      <c r="G1065" s="39" t="s">
        <v>31</v>
      </c>
      <c r="H1065" s="38" t="s">
        <v>290</v>
      </c>
      <c r="I1065" s="40">
        <v>39</v>
      </c>
      <c r="J1065" s="41">
        <v>0.88046953978977549</v>
      </c>
      <c r="K1065" s="41">
        <v>2.0657252206602514</v>
      </c>
      <c r="L1065" s="41">
        <v>1.5061099151636148</v>
      </c>
      <c r="M1065" s="41">
        <v>2.347872639238874</v>
      </c>
      <c r="N1065" s="41">
        <v>1.6064163836672201</v>
      </c>
      <c r="O1065" s="41">
        <v>1.4630147886362783</v>
      </c>
      <c r="P1065" s="40" t="s">
        <v>371</v>
      </c>
      <c r="Q1065" s="41">
        <v>3.7891545128467619</v>
      </c>
      <c r="R1065" s="41">
        <v>1.8222727389995643</v>
      </c>
      <c r="S1065" s="40" t="s">
        <v>639</v>
      </c>
    </row>
    <row r="1066" spans="2:19" ht="23" customHeight="1">
      <c r="B1066" s="15" t="s">
        <v>3203</v>
      </c>
      <c r="C1066" s="4">
        <v>1287</v>
      </c>
      <c r="D1066" s="38" t="s">
        <v>3200</v>
      </c>
      <c r="E1066" s="14" t="s">
        <v>3201</v>
      </c>
      <c r="F1066" s="38" t="s">
        <v>337</v>
      </c>
      <c r="G1066" s="39" t="s">
        <v>31</v>
      </c>
      <c r="H1066" s="38" t="s">
        <v>290</v>
      </c>
      <c r="I1066" s="40">
        <v>39</v>
      </c>
      <c r="J1066" s="41">
        <v>0.946145589377824</v>
      </c>
      <c r="K1066" s="41">
        <v>2.2198119504064708</v>
      </c>
      <c r="L1066" s="41">
        <v>1.6184537782993622</v>
      </c>
      <c r="M1066" s="41">
        <v>2.5230053302776709</v>
      </c>
      <c r="N1066" s="41">
        <v>1.7262423143836561</v>
      </c>
      <c r="O1066" s="41">
        <v>1.5721440968795439</v>
      </c>
      <c r="P1066" s="40" t="s">
        <v>1312</v>
      </c>
      <c r="Q1066" s="41">
        <v>4.0717954089099235</v>
      </c>
      <c r="R1066" s="41">
        <v>1.9581998430741239</v>
      </c>
      <c r="S1066" s="40" t="s">
        <v>1904</v>
      </c>
    </row>
    <row r="1067" spans="2:19" ht="23" customHeight="1">
      <c r="B1067" s="15" t="s">
        <v>3204</v>
      </c>
      <c r="C1067" s="4">
        <v>896</v>
      </c>
      <c r="D1067" s="38" t="s">
        <v>3205</v>
      </c>
      <c r="E1067" s="14" t="s">
        <v>3206</v>
      </c>
      <c r="F1067" s="38" t="s">
        <v>337</v>
      </c>
      <c r="G1067" s="39" t="s">
        <v>31</v>
      </c>
      <c r="H1067" s="38" t="s">
        <v>290</v>
      </c>
      <c r="I1067" s="40">
        <v>44</v>
      </c>
      <c r="J1067" s="41">
        <v>4.4168420356809079</v>
      </c>
      <c r="K1067" s="41">
        <v>3.1885022100146516</v>
      </c>
      <c r="L1067" s="41">
        <v>0.7749069987616366</v>
      </c>
      <c r="M1067" s="41">
        <v>2.6356394968079244</v>
      </c>
      <c r="N1067" s="41">
        <v>5.5285728438860762</v>
      </c>
      <c r="O1067" s="41">
        <v>7.2997060237764524</v>
      </c>
      <c r="P1067" s="40" t="s">
        <v>3483</v>
      </c>
      <c r="Q1067" s="41">
        <v>0.61579752183371694</v>
      </c>
      <c r="R1067" s="41">
        <v>2.8460464635072182</v>
      </c>
      <c r="S1067" s="40" t="s">
        <v>3810</v>
      </c>
    </row>
    <row r="1068" spans="2:19" ht="23" customHeight="1">
      <c r="B1068" s="14" t="s">
        <v>3209</v>
      </c>
      <c r="C1068" s="4">
        <v>442</v>
      </c>
      <c r="D1068" s="38" t="s">
        <v>3210</v>
      </c>
      <c r="E1068" s="14" t="s">
        <v>3211</v>
      </c>
      <c r="F1068" s="38" t="s">
        <v>337</v>
      </c>
      <c r="G1068" s="39" t="s">
        <v>31</v>
      </c>
      <c r="H1068" s="38" t="s">
        <v>290</v>
      </c>
      <c r="I1068" s="40">
        <v>1</v>
      </c>
      <c r="J1068" s="41">
        <v>0</v>
      </c>
      <c r="K1068" s="41">
        <v>0</v>
      </c>
      <c r="L1068" s="41">
        <v>1</v>
      </c>
      <c r="M1068" s="41">
        <v>0</v>
      </c>
      <c r="N1068" s="41">
        <v>0</v>
      </c>
      <c r="O1068" s="41">
        <v>0</v>
      </c>
      <c r="P1068" s="40">
        <v>0</v>
      </c>
      <c r="Q1068" s="41">
        <v>0</v>
      </c>
      <c r="R1068" s="41">
        <v>0</v>
      </c>
      <c r="S1068" s="40">
        <v>0</v>
      </c>
    </row>
    <row r="1069" spans="2:19" ht="23" customHeight="1">
      <c r="B1069" s="15" t="s">
        <v>3213</v>
      </c>
      <c r="C1069" s="4">
        <v>594</v>
      </c>
      <c r="D1069" s="38" t="s">
        <v>3214</v>
      </c>
      <c r="E1069" s="14" t="s">
        <v>3215</v>
      </c>
      <c r="F1069" s="38" t="s">
        <v>337</v>
      </c>
      <c r="G1069" s="39" t="s">
        <v>31</v>
      </c>
      <c r="H1069" s="38" t="s">
        <v>290</v>
      </c>
      <c r="I1069" s="40">
        <v>19</v>
      </c>
      <c r="J1069" s="41">
        <v>1.5374865827389641</v>
      </c>
      <c r="K1069" s="41">
        <v>1.9238370236856082</v>
      </c>
      <c r="L1069" s="41">
        <v>4.6755331373092686</v>
      </c>
      <c r="M1069" s="41">
        <v>0.9939111907154462</v>
      </c>
      <c r="N1069" s="41">
        <v>0</v>
      </c>
      <c r="O1069" s="41">
        <v>6.3570802387589964</v>
      </c>
      <c r="P1069" s="40" t="s">
        <v>1332</v>
      </c>
      <c r="Q1069" s="41">
        <v>0</v>
      </c>
      <c r="R1069" s="41">
        <v>0</v>
      </c>
      <c r="S1069" s="40" t="s">
        <v>297</v>
      </c>
    </row>
    <row r="1070" spans="2:19" ht="23" customHeight="1">
      <c r="B1070" s="15" t="s">
        <v>3216</v>
      </c>
      <c r="C1070" s="4">
        <v>1259</v>
      </c>
      <c r="D1070" s="38" t="s">
        <v>3217</v>
      </c>
      <c r="E1070" s="14" t="s">
        <v>3218</v>
      </c>
      <c r="F1070" s="38" t="s">
        <v>337</v>
      </c>
      <c r="G1070" s="39" t="s">
        <v>31</v>
      </c>
      <c r="H1070" s="38" t="s">
        <v>290</v>
      </c>
      <c r="I1070" s="40">
        <v>51</v>
      </c>
      <c r="J1070" s="41">
        <v>1.2089846838058573</v>
      </c>
      <c r="K1070" s="41">
        <v>0.4538360572157471</v>
      </c>
      <c r="L1070" s="41">
        <v>3.3088959692951221</v>
      </c>
      <c r="M1070" s="41">
        <v>1.875721198681414</v>
      </c>
      <c r="N1070" s="41">
        <v>1.7646337240760646</v>
      </c>
      <c r="O1070" s="41">
        <v>2.8918260842337515</v>
      </c>
      <c r="P1070" s="40" t="s">
        <v>948</v>
      </c>
      <c r="Q1070" s="41">
        <v>3.5059862085020517</v>
      </c>
      <c r="R1070" s="41">
        <v>5.6357265430880092</v>
      </c>
      <c r="S1070" s="40" t="s">
        <v>1620</v>
      </c>
    </row>
    <row r="1071" spans="2:19" ht="23" customHeight="1">
      <c r="B1071" s="15" t="s">
        <v>3219</v>
      </c>
      <c r="C1071" s="4">
        <v>452</v>
      </c>
      <c r="D1071" s="38" t="s">
        <v>3220</v>
      </c>
      <c r="E1071" s="14" t="s">
        <v>3221</v>
      </c>
      <c r="F1071" s="38" t="s">
        <v>289</v>
      </c>
      <c r="G1071" s="39" t="s">
        <v>31</v>
      </c>
      <c r="H1071" s="38" t="s">
        <v>290</v>
      </c>
      <c r="I1071" s="40">
        <v>8</v>
      </c>
      <c r="J1071" s="41">
        <v>0</v>
      </c>
      <c r="K1071" s="41">
        <v>0</v>
      </c>
      <c r="L1071" s="41">
        <v>0</v>
      </c>
      <c r="M1071" s="41">
        <v>1.9592364401050057</v>
      </c>
      <c r="N1071" s="41">
        <v>0</v>
      </c>
      <c r="O1071" s="41">
        <v>2.2382184211105898</v>
      </c>
      <c r="P1071" s="40" t="s">
        <v>939</v>
      </c>
      <c r="Q1071" s="41">
        <v>0</v>
      </c>
      <c r="R1071" s="41">
        <v>4.5133763385884382</v>
      </c>
      <c r="S1071" s="40" t="s">
        <v>1184</v>
      </c>
    </row>
    <row r="1072" spans="2:19" ht="23" customHeight="1">
      <c r="B1072" s="15" t="s">
        <v>3223</v>
      </c>
      <c r="C1072" s="4">
        <v>1653</v>
      </c>
      <c r="D1072" s="38" t="s">
        <v>3220</v>
      </c>
      <c r="E1072" s="14" t="s">
        <v>3221</v>
      </c>
      <c r="F1072" s="38" t="s">
        <v>289</v>
      </c>
      <c r="G1072" s="39" t="s">
        <v>31</v>
      </c>
      <c r="H1072" s="38" t="s">
        <v>290</v>
      </c>
      <c r="I1072" s="40">
        <v>110</v>
      </c>
      <c r="J1072" s="41">
        <v>2.3941261125045936</v>
      </c>
      <c r="K1072" s="41">
        <v>4.1479462507050862</v>
      </c>
      <c r="L1072" s="41">
        <v>3.3602742692821606</v>
      </c>
      <c r="M1072" s="41">
        <v>3.7501658175996599</v>
      </c>
      <c r="N1072" s="41">
        <v>3.3782786382531427</v>
      </c>
      <c r="O1072" s="41">
        <v>8.2409314468830051</v>
      </c>
      <c r="P1072" s="40" t="s">
        <v>3145</v>
      </c>
      <c r="Q1072" s="41">
        <v>8.5931705307281909</v>
      </c>
      <c r="R1072" s="41">
        <v>5.1909453397641734</v>
      </c>
      <c r="S1072" s="40" t="s">
        <v>1218</v>
      </c>
    </row>
    <row r="1073" spans="2:19" ht="23" customHeight="1">
      <c r="B1073" s="15" t="s">
        <v>3224</v>
      </c>
      <c r="C1073" s="4">
        <v>1599</v>
      </c>
      <c r="D1073" s="38" t="s">
        <v>3220</v>
      </c>
      <c r="E1073" s="14" t="s">
        <v>3221</v>
      </c>
      <c r="F1073" s="38" t="s">
        <v>289</v>
      </c>
      <c r="G1073" s="39" t="s">
        <v>31</v>
      </c>
      <c r="H1073" s="38" t="s">
        <v>290</v>
      </c>
      <c r="I1073" s="40">
        <v>76</v>
      </c>
      <c r="J1073" s="41">
        <v>1.7134465856415473</v>
      </c>
      <c r="K1073" s="41">
        <v>2.5013490758238768</v>
      </c>
      <c r="L1073" s="41">
        <v>1.7368772254919986</v>
      </c>
      <c r="M1073" s="41">
        <v>3.3229826301218108</v>
      </c>
      <c r="N1073" s="41">
        <v>1.3894145457234304</v>
      </c>
      <c r="O1073" s="41">
        <v>4.0903918682324587</v>
      </c>
      <c r="P1073" s="40" t="s">
        <v>3380</v>
      </c>
      <c r="Q1073" s="41">
        <v>6.5545974875135355</v>
      </c>
      <c r="R1073" s="41">
        <v>6.0041624134779026</v>
      </c>
      <c r="S1073" s="40" t="s">
        <v>4679</v>
      </c>
    </row>
    <row r="1074" spans="2:19" ht="23" customHeight="1">
      <c r="B1074" s="15" t="s">
        <v>3225</v>
      </c>
      <c r="C1074" s="4">
        <v>1544</v>
      </c>
      <c r="D1074" s="38" t="s">
        <v>3220</v>
      </c>
      <c r="E1074" s="14" t="s">
        <v>3221</v>
      </c>
      <c r="F1074" s="38" t="s">
        <v>289</v>
      </c>
      <c r="G1074" s="39" t="s">
        <v>31</v>
      </c>
      <c r="H1074" s="38" t="s">
        <v>290</v>
      </c>
      <c r="I1074" s="40">
        <v>54</v>
      </c>
      <c r="J1074" s="41">
        <v>1.9716473016989307</v>
      </c>
      <c r="K1074" s="41">
        <v>0.37006450520377304</v>
      </c>
      <c r="L1074" s="41">
        <v>1.3490608890358027</v>
      </c>
      <c r="M1074" s="41">
        <v>2.676607986395612</v>
      </c>
      <c r="N1074" s="41">
        <v>2.1778631673709068</v>
      </c>
      <c r="O1074" s="41">
        <v>3.100894033785512</v>
      </c>
      <c r="P1074" s="40" t="s">
        <v>2538</v>
      </c>
      <c r="Q1074" s="41">
        <v>5.7160217900551249</v>
      </c>
      <c r="R1074" s="41">
        <v>2.2928926493247306</v>
      </c>
      <c r="S1074" s="40" t="s">
        <v>543</v>
      </c>
    </row>
    <row r="1075" spans="2:19" ht="23" customHeight="1">
      <c r="B1075" s="15" t="s">
        <v>3227</v>
      </c>
      <c r="C1075" s="4">
        <v>1471</v>
      </c>
      <c r="D1075" s="38" t="s">
        <v>3220</v>
      </c>
      <c r="E1075" s="14" t="s">
        <v>3221</v>
      </c>
      <c r="F1075" s="38" t="s">
        <v>289</v>
      </c>
      <c r="G1075" s="39" t="s">
        <v>31</v>
      </c>
      <c r="H1075" s="38" t="s">
        <v>290</v>
      </c>
      <c r="I1075" s="40">
        <v>54</v>
      </c>
      <c r="J1075" s="41">
        <v>2.0694924771061514</v>
      </c>
      <c r="K1075" s="41">
        <v>0.38842936508132264</v>
      </c>
      <c r="L1075" s="41">
        <v>1.416009525949204</v>
      </c>
      <c r="M1075" s="41">
        <v>2.8094376145444087</v>
      </c>
      <c r="N1075" s="41">
        <v>2.2859420329168456</v>
      </c>
      <c r="O1075" s="41">
        <v>3.254779325740877</v>
      </c>
      <c r="P1075" s="40" t="s">
        <v>4530</v>
      </c>
      <c r="Q1075" s="41">
        <v>5.9996856858226462</v>
      </c>
      <c r="R1075" s="41">
        <v>2.4066799799846255</v>
      </c>
      <c r="S1075" s="40" t="s">
        <v>1677</v>
      </c>
    </row>
    <row r="1076" spans="2:19" ht="23" customHeight="1">
      <c r="B1076" s="15" t="s">
        <v>3230</v>
      </c>
      <c r="C1076" s="4">
        <v>430</v>
      </c>
      <c r="D1076" s="38" t="s">
        <v>3220</v>
      </c>
      <c r="E1076" s="14" t="s">
        <v>3221</v>
      </c>
      <c r="F1076" s="38" t="s">
        <v>289</v>
      </c>
      <c r="G1076" s="39" t="s">
        <v>31</v>
      </c>
      <c r="H1076" s="38" t="s">
        <v>290</v>
      </c>
      <c r="I1076" s="40">
        <v>3</v>
      </c>
      <c r="J1076" s="41">
        <v>0</v>
      </c>
      <c r="K1076" s="41">
        <v>0</v>
      </c>
      <c r="L1076" s="41">
        <v>0</v>
      </c>
      <c r="M1076" s="41">
        <v>0</v>
      </c>
      <c r="N1076" s="41">
        <v>0</v>
      </c>
      <c r="O1076" s="41">
        <v>2.0380886152777569</v>
      </c>
      <c r="P1076" s="40" t="s">
        <v>479</v>
      </c>
      <c r="Q1076" s="41">
        <v>2.5663003700605134</v>
      </c>
      <c r="R1076" s="41">
        <v>0</v>
      </c>
      <c r="S1076" s="40" t="s">
        <v>832</v>
      </c>
    </row>
    <row r="1077" spans="2:19" ht="23" customHeight="1">
      <c r="B1077" s="15" t="s">
        <v>3232</v>
      </c>
      <c r="C1077" s="4">
        <v>355</v>
      </c>
      <c r="D1077" s="38" t="s">
        <v>3220</v>
      </c>
      <c r="E1077" s="14" t="s">
        <v>3221</v>
      </c>
      <c r="F1077" s="38" t="s">
        <v>289</v>
      </c>
      <c r="G1077" s="39" t="s">
        <v>31</v>
      </c>
      <c r="H1077" s="38" t="s">
        <v>290</v>
      </c>
      <c r="I1077" s="40">
        <v>3</v>
      </c>
      <c r="J1077" s="41">
        <v>0</v>
      </c>
      <c r="K1077" s="41">
        <v>0</v>
      </c>
      <c r="L1077" s="41">
        <v>0</v>
      </c>
      <c r="M1077" s="41">
        <v>0</v>
      </c>
      <c r="N1077" s="41">
        <v>0</v>
      </c>
      <c r="O1077" s="41">
        <v>2.4686707170970013</v>
      </c>
      <c r="P1077" s="40" t="s">
        <v>1548</v>
      </c>
      <c r="Q1077" s="41">
        <v>3.1084765045803402</v>
      </c>
      <c r="R1077" s="41">
        <v>0</v>
      </c>
      <c r="S1077" s="40" t="s">
        <v>3477</v>
      </c>
    </row>
    <row r="1078" spans="2:19" ht="23" customHeight="1">
      <c r="B1078" s="15" t="s">
        <v>3234</v>
      </c>
      <c r="C1078" s="4">
        <v>1213</v>
      </c>
      <c r="D1078" s="38" t="s">
        <v>3220</v>
      </c>
      <c r="E1078" s="14" t="s">
        <v>3221</v>
      </c>
      <c r="F1078" s="38" t="s">
        <v>289</v>
      </c>
      <c r="G1078" s="39" t="s">
        <v>31</v>
      </c>
      <c r="H1078" s="38" t="s">
        <v>290</v>
      </c>
      <c r="I1078" s="40">
        <v>29</v>
      </c>
      <c r="J1078" s="41">
        <v>0</v>
      </c>
      <c r="K1078" s="41">
        <v>0</v>
      </c>
      <c r="L1078" s="41">
        <v>0</v>
      </c>
      <c r="M1078" s="41">
        <v>0</v>
      </c>
      <c r="N1078" s="41">
        <v>3.6631061147762001</v>
      </c>
      <c r="O1078" s="41">
        <v>4.3349287942428791</v>
      </c>
      <c r="P1078" s="40" t="s">
        <v>3704</v>
      </c>
      <c r="Q1078" s="41">
        <v>5.9132807372787592</v>
      </c>
      <c r="R1078" s="41">
        <v>2.9308767248066108</v>
      </c>
      <c r="S1078" s="40" t="s">
        <v>3731</v>
      </c>
    </row>
    <row r="1079" spans="2:19" ht="23" customHeight="1">
      <c r="B1079" s="15" t="s">
        <v>3235</v>
      </c>
      <c r="C1079" s="4">
        <v>966</v>
      </c>
      <c r="D1079" s="38" t="s">
        <v>3220</v>
      </c>
      <c r="E1079" s="14" t="s">
        <v>3221</v>
      </c>
      <c r="F1079" s="38" t="s">
        <v>289</v>
      </c>
      <c r="G1079" s="39" t="s">
        <v>31</v>
      </c>
      <c r="H1079" s="38" t="s">
        <v>290</v>
      </c>
      <c r="I1079" s="40">
        <v>53</v>
      </c>
      <c r="J1079" s="41">
        <v>4.0967810186025817</v>
      </c>
      <c r="K1079" s="41">
        <v>0.59149026504619628</v>
      </c>
      <c r="L1079" s="41">
        <v>0.71875431769195286</v>
      </c>
      <c r="M1079" s="41">
        <v>6.7227906005535463</v>
      </c>
      <c r="N1079" s="41">
        <v>5.7185038343958405</v>
      </c>
      <c r="O1079" s="41">
        <v>4.6761771683434041</v>
      </c>
      <c r="P1079" s="40" t="s">
        <v>3823</v>
      </c>
      <c r="Q1079" s="41">
        <v>2.2846980520207469</v>
      </c>
      <c r="R1079" s="41">
        <v>1.0559244850113736</v>
      </c>
      <c r="S1079" s="40" t="s">
        <v>799</v>
      </c>
    </row>
    <row r="1080" spans="2:19" ht="23" customHeight="1">
      <c r="B1080" s="14" t="s">
        <v>3237</v>
      </c>
      <c r="C1080" s="4">
        <v>498</v>
      </c>
      <c r="D1080" s="38" t="s">
        <v>3220</v>
      </c>
      <c r="E1080" s="14" t="s">
        <v>3221</v>
      </c>
      <c r="F1080" s="38" t="s">
        <v>289</v>
      </c>
      <c r="G1080" s="39" t="s">
        <v>31</v>
      </c>
      <c r="H1080" s="38" t="s">
        <v>290</v>
      </c>
      <c r="I1080" s="40">
        <v>1</v>
      </c>
      <c r="J1080" s="41">
        <v>0</v>
      </c>
      <c r="K1080" s="41">
        <v>0</v>
      </c>
      <c r="L1080" s="41">
        <v>0</v>
      </c>
      <c r="M1080" s="41">
        <v>0</v>
      </c>
      <c r="N1080" s="41">
        <v>0</v>
      </c>
      <c r="O1080" s="41">
        <v>0</v>
      </c>
      <c r="P1080" s="40">
        <v>0</v>
      </c>
      <c r="Q1080" s="41">
        <v>1</v>
      </c>
      <c r="R1080" s="41">
        <v>0</v>
      </c>
      <c r="S1080" s="46" t="s">
        <v>4713</v>
      </c>
    </row>
    <row r="1081" spans="2:19" ht="23" customHeight="1">
      <c r="B1081" s="14" t="s">
        <v>3238</v>
      </c>
      <c r="C1081" s="4">
        <v>439</v>
      </c>
      <c r="D1081" s="38" t="s">
        <v>3220</v>
      </c>
      <c r="E1081" s="14" t="s">
        <v>3221</v>
      </c>
      <c r="F1081" s="38" t="s">
        <v>289</v>
      </c>
      <c r="G1081" s="39" t="s">
        <v>31</v>
      </c>
      <c r="H1081" s="38" t="s">
        <v>290</v>
      </c>
      <c r="I1081" s="40">
        <v>1</v>
      </c>
      <c r="J1081" s="41">
        <v>0</v>
      </c>
      <c r="K1081" s="41">
        <v>0</v>
      </c>
      <c r="L1081" s="41">
        <v>0</v>
      </c>
      <c r="M1081" s="41">
        <v>0</v>
      </c>
      <c r="N1081" s="41">
        <v>0</v>
      </c>
      <c r="O1081" s="41">
        <v>0</v>
      </c>
      <c r="P1081" s="40">
        <v>0</v>
      </c>
      <c r="Q1081" s="41">
        <v>1</v>
      </c>
      <c r="R1081" s="41">
        <v>0</v>
      </c>
      <c r="S1081" s="46" t="s">
        <v>4713</v>
      </c>
    </row>
    <row r="1082" spans="2:19" ht="23" customHeight="1">
      <c r="B1082" s="15" t="s">
        <v>3240</v>
      </c>
      <c r="C1082" s="4">
        <v>1315</v>
      </c>
      <c r="D1082" s="38" t="s">
        <v>3241</v>
      </c>
      <c r="E1082" s="14" t="s">
        <v>3242</v>
      </c>
      <c r="F1082" s="38" t="s">
        <v>337</v>
      </c>
      <c r="G1082" s="39" t="s">
        <v>31</v>
      </c>
      <c r="H1082" s="38" t="s">
        <v>290</v>
      </c>
      <c r="I1082" s="40">
        <v>44</v>
      </c>
      <c r="J1082" s="41">
        <v>0.92599952359639515</v>
      </c>
      <c r="K1082" s="41">
        <v>4.3450919850541867</v>
      </c>
      <c r="L1082" s="41">
        <v>2.3759886076098242</v>
      </c>
      <c r="M1082" s="41">
        <v>1.7958425772926998</v>
      </c>
      <c r="N1082" s="41">
        <v>3.0367407234457793</v>
      </c>
      <c r="O1082" s="41">
        <v>0</v>
      </c>
      <c r="P1082" s="40" t="s">
        <v>696</v>
      </c>
      <c r="Q1082" s="41">
        <v>1.6783409264274081</v>
      </c>
      <c r="R1082" s="41">
        <v>1.5286628682706493</v>
      </c>
      <c r="S1082" s="40" t="s">
        <v>1312</v>
      </c>
    </row>
    <row r="1083" spans="2:19" ht="23" customHeight="1">
      <c r="B1083" s="14" t="s">
        <v>3243</v>
      </c>
      <c r="C1083" s="4">
        <v>404</v>
      </c>
      <c r="D1083" s="38" t="s">
        <v>3241</v>
      </c>
      <c r="E1083" s="14" t="s">
        <v>3242</v>
      </c>
      <c r="F1083" s="38" t="s">
        <v>337</v>
      </c>
      <c r="G1083" s="39" t="s">
        <v>31</v>
      </c>
      <c r="H1083" s="38" t="s">
        <v>290</v>
      </c>
      <c r="I1083" s="40">
        <v>1</v>
      </c>
      <c r="J1083" s="41">
        <v>0</v>
      </c>
      <c r="K1083" s="41">
        <v>0</v>
      </c>
      <c r="L1083" s="41">
        <v>0</v>
      </c>
      <c r="M1083" s="41">
        <v>1</v>
      </c>
      <c r="N1083" s="41">
        <v>0</v>
      </c>
      <c r="O1083" s="41">
        <v>0</v>
      </c>
      <c r="P1083" s="40">
        <v>0</v>
      </c>
      <c r="Q1083" s="41">
        <v>0</v>
      </c>
      <c r="R1083" s="41">
        <v>0</v>
      </c>
      <c r="S1083" s="40">
        <v>0</v>
      </c>
    </row>
    <row r="1084" spans="2:19" ht="23" customHeight="1">
      <c r="B1084" s="14" t="s">
        <v>3245</v>
      </c>
      <c r="C1084" s="4">
        <v>150</v>
      </c>
      <c r="D1084" s="38" t="s">
        <v>3241</v>
      </c>
      <c r="E1084" s="14" t="s">
        <v>3242</v>
      </c>
      <c r="F1084" s="38" t="s">
        <v>337</v>
      </c>
      <c r="G1084" s="39" t="s">
        <v>31</v>
      </c>
      <c r="H1084" s="38" t="s">
        <v>290</v>
      </c>
      <c r="I1084" s="40">
        <v>1</v>
      </c>
      <c r="J1084" s="41">
        <v>0</v>
      </c>
      <c r="K1084" s="41">
        <v>0</v>
      </c>
      <c r="L1084" s="41">
        <v>0</v>
      </c>
      <c r="M1084" s="41">
        <v>1</v>
      </c>
      <c r="N1084" s="41">
        <v>0</v>
      </c>
      <c r="O1084" s="41">
        <v>0</v>
      </c>
      <c r="P1084" s="40">
        <v>0</v>
      </c>
      <c r="Q1084" s="41">
        <v>0</v>
      </c>
      <c r="R1084" s="41">
        <v>0</v>
      </c>
      <c r="S1084" s="40">
        <v>0</v>
      </c>
    </row>
    <row r="1085" spans="2:19" ht="23" customHeight="1">
      <c r="B1085" s="15" t="s">
        <v>3246</v>
      </c>
      <c r="C1085" s="4">
        <v>855</v>
      </c>
      <c r="D1085" s="38" t="s">
        <v>3247</v>
      </c>
      <c r="E1085" s="14" t="s">
        <v>3248</v>
      </c>
      <c r="F1085" s="38" t="s">
        <v>337</v>
      </c>
      <c r="G1085" s="39" t="s">
        <v>31</v>
      </c>
      <c r="H1085" s="38" t="s">
        <v>290</v>
      </c>
      <c r="I1085" s="40">
        <v>16</v>
      </c>
      <c r="J1085" s="41">
        <v>0.35604952442376009</v>
      </c>
      <c r="K1085" s="41">
        <v>1.3365604585605277</v>
      </c>
      <c r="L1085" s="41">
        <v>1.6241325634863775</v>
      </c>
      <c r="M1085" s="41">
        <v>0.69050672197073104</v>
      </c>
      <c r="N1085" s="41">
        <v>0</v>
      </c>
      <c r="O1085" s="41">
        <v>0</v>
      </c>
      <c r="P1085" s="40" t="s">
        <v>297</v>
      </c>
      <c r="Q1085" s="41">
        <v>0.64532699364094781</v>
      </c>
      <c r="R1085" s="41">
        <v>7.0533041114943993</v>
      </c>
      <c r="S1085" s="40" t="s">
        <v>1890</v>
      </c>
    </row>
    <row r="1086" spans="2:19" ht="23" customHeight="1">
      <c r="B1086" s="15" t="s">
        <v>3250</v>
      </c>
      <c r="C1086" s="4">
        <v>801</v>
      </c>
      <c r="D1086" s="38" t="s">
        <v>3247</v>
      </c>
      <c r="E1086" s="14" t="s">
        <v>3248</v>
      </c>
      <c r="F1086" s="38" t="s">
        <v>337</v>
      </c>
      <c r="G1086" s="39" t="s">
        <v>31</v>
      </c>
      <c r="H1086" s="38" t="s">
        <v>290</v>
      </c>
      <c r="I1086" s="40">
        <v>17</v>
      </c>
      <c r="J1086" s="41">
        <v>0.38005286314895742</v>
      </c>
      <c r="K1086" s="41">
        <v>0.71333282900702322</v>
      </c>
      <c r="L1086" s="41">
        <v>2.1670308080225542</v>
      </c>
      <c r="M1086" s="41">
        <v>1.1055866054025749</v>
      </c>
      <c r="N1086" s="41">
        <v>0</v>
      </c>
      <c r="O1086" s="41">
        <v>0</v>
      </c>
      <c r="P1086" s="40" t="s">
        <v>297</v>
      </c>
      <c r="Q1086" s="41">
        <v>0.68883218422348358</v>
      </c>
      <c r="R1086" s="41">
        <v>7.5288077594603138</v>
      </c>
      <c r="S1086" s="40" t="s">
        <v>3138</v>
      </c>
    </row>
    <row r="1087" spans="2:19" ht="23" customHeight="1">
      <c r="B1087" s="14" t="s">
        <v>3252</v>
      </c>
      <c r="C1087" s="4">
        <v>317</v>
      </c>
      <c r="D1087" s="38" t="s">
        <v>3247</v>
      </c>
      <c r="E1087" s="14" t="s">
        <v>3248</v>
      </c>
      <c r="F1087" s="38" t="s">
        <v>337</v>
      </c>
      <c r="G1087" s="39" t="s">
        <v>31</v>
      </c>
      <c r="H1087" s="38" t="s">
        <v>290</v>
      </c>
      <c r="I1087" s="40">
        <v>1</v>
      </c>
      <c r="J1087" s="41">
        <v>1</v>
      </c>
      <c r="K1087" s="41">
        <v>0</v>
      </c>
      <c r="L1087" s="41">
        <v>0</v>
      </c>
      <c r="M1087" s="41">
        <v>0</v>
      </c>
      <c r="N1087" s="41">
        <v>0</v>
      </c>
      <c r="O1087" s="41">
        <v>0</v>
      </c>
      <c r="P1087" s="40">
        <v>0</v>
      </c>
      <c r="Q1087" s="41">
        <v>0</v>
      </c>
      <c r="R1087" s="41">
        <v>0</v>
      </c>
      <c r="S1087" s="40">
        <v>0</v>
      </c>
    </row>
    <row r="1088" spans="2:19" ht="23" customHeight="1">
      <c r="B1088" s="14" t="s">
        <v>3253</v>
      </c>
      <c r="C1088" s="4">
        <v>420</v>
      </c>
      <c r="D1088" s="38" t="s">
        <v>3247</v>
      </c>
      <c r="E1088" s="14" t="s">
        <v>3248</v>
      </c>
      <c r="F1088" s="38" t="s">
        <v>337</v>
      </c>
      <c r="G1088" s="39" t="s">
        <v>31</v>
      </c>
      <c r="H1088" s="38" t="s">
        <v>290</v>
      </c>
      <c r="I1088" s="40">
        <v>1</v>
      </c>
      <c r="J1088" s="41">
        <v>0</v>
      </c>
      <c r="K1088" s="41">
        <v>0</v>
      </c>
      <c r="L1088" s="41">
        <v>0</v>
      </c>
      <c r="M1088" s="41">
        <v>0</v>
      </c>
      <c r="N1088" s="41">
        <v>0</v>
      </c>
      <c r="O1088" s="41">
        <v>1</v>
      </c>
      <c r="P1088" s="46" t="s">
        <v>4713</v>
      </c>
      <c r="Q1088" s="41">
        <v>0</v>
      </c>
      <c r="R1088" s="41">
        <v>0</v>
      </c>
      <c r="S1088" s="40">
        <v>0</v>
      </c>
    </row>
    <row r="1089" spans="2:19" ht="23" customHeight="1">
      <c r="B1089" s="14" t="s">
        <v>3256</v>
      </c>
      <c r="C1089" s="4">
        <v>418</v>
      </c>
      <c r="D1089" s="38" t="s">
        <v>3247</v>
      </c>
      <c r="E1089" s="14" t="s">
        <v>3248</v>
      </c>
      <c r="F1089" s="38" t="s">
        <v>337</v>
      </c>
      <c r="G1089" s="39" t="s">
        <v>31</v>
      </c>
      <c r="H1089" s="38" t="s">
        <v>290</v>
      </c>
      <c r="I1089" s="40">
        <v>1</v>
      </c>
      <c r="J1089" s="41">
        <v>0</v>
      </c>
      <c r="K1089" s="41">
        <v>0</v>
      </c>
      <c r="L1089" s="41">
        <v>0</v>
      </c>
      <c r="M1089" s="41">
        <v>0</v>
      </c>
      <c r="N1089" s="41">
        <v>0</v>
      </c>
      <c r="O1089" s="41">
        <v>0</v>
      </c>
      <c r="P1089" s="40">
        <v>0</v>
      </c>
      <c r="Q1089" s="41">
        <v>0</v>
      </c>
      <c r="R1089" s="41">
        <v>1</v>
      </c>
      <c r="S1089" s="46" t="s">
        <v>4713</v>
      </c>
    </row>
    <row r="1090" spans="2:19" ht="23" customHeight="1">
      <c r="B1090" s="14" t="s">
        <v>3258</v>
      </c>
      <c r="C1090" s="4">
        <v>232</v>
      </c>
      <c r="D1090" s="38" t="s">
        <v>3247</v>
      </c>
      <c r="E1090" s="14" t="s">
        <v>3248</v>
      </c>
      <c r="F1090" s="38" t="s">
        <v>337</v>
      </c>
      <c r="G1090" s="39" t="s">
        <v>31</v>
      </c>
      <c r="H1090" s="38" t="s">
        <v>290</v>
      </c>
      <c r="I1090" s="40">
        <v>1</v>
      </c>
      <c r="J1090" s="41">
        <v>0</v>
      </c>
      <c r="K1090" s="41">
        <v>0</v>
      </c>
      <c r="L1090" s="41">
        <v>0</v>
      </c>
      <c r="M1090" s="41">
        <v>0</v>
      </c>
      <c r="N1090" s="41">
        <v>0</v>
      </c>
      <c r="O1090" s="41">
        <v>0</v>
      </c>
      <c r="P1090" s="40">
        <v>0</v>
      </c>
      <c r="Q1090" s="41">
        <v>0</v>
      </c>
      <c r="R1090" s="41">
        <v>1</v>
      </c>
      <c r="S1090" s="46" t="s">
        <v>4713</v>
      </c>
    </row>
    <row r="1091" spans="2:19" ht="23" customHeight="1">
      <c r="B1091" s="15" t="s">
        <v>3260</v>
      </c>
      <c r="C1091" s="4">
        <v>1184</v>
      </c>
      <c r="D1091" s="38" t="s">
        <v>3261</v>
      </c>
      <c r="E1091" s="14" t="s">
        <v>3262</v>
      </c>
      <c r="F1091" s="38" t="s">
        <v>337</v>
      </c>
      <c r="G1091" s="39" t="s">
        <v>31</v>
      </c>
      <c r="H1091" s="38" t="s">
        <v>290</v>
      </c>
      <c r="I1091" s="40">
        <v>22</v>
      </c>
      <c r="J1091" s="41">
        <v>0</v>
      </c>
      <c r="K1091" s="41">
        <v>0</v>
      </c>
      <c r="L1091" s="41">
        <v>0</v>
      </c>
      <c r="M1091" s="41">
        <v>0.24931724969804689</v>
      </c>
      <c r="N1091" s="41">
        <v>3.3218700729097437</v>
      </c>
      <c r="O1091" s="41">
        <v>4.7839176458904271</v>
      </c>
      <c r="P1091" s="40" t="s">
        <v>884</v>
      </c>
      <c r="Q1091" s="41">
        <v>1.7469981132352412</v>
      </c>
      <c r="R1091" s="41">
        <v>4.2823148896443115</v>
      </c>
      <c r="S1091" s="40" t="s">
        <v>1316</v>
      </c>
    </row>
    <row r="1092" spans="2:19" ht="23" customHeight="1">
      <c r="B1092" s="15" t="s">
        <v>3264</v>
      </c>
      <c r="C1092" s="4">
        <v>1147</v>
      </c>
      <c r="D1092" s="38" t="s">
        <v>3261</v>
      </c>
      <c r="E1092" s="14" t="s">
        <v>3262</v>
      </c>
      <c r="F1092" s="38" t="s">
        <v>337</v>
      </c>
      <c r="G1092" s="39" t="s">
        <v>31</v>
      </c>
      <c r="H1092" s="38" t="s">
        <v>290</v>
      </c>
      <c r="I1092" s="40">
        <v>22</v>
      </c>
      <c r="J1092" s="41">
        <v>0</v>
      </c>
      <c r="K1092" s="41">
        <v>0</v>
      </c>
      <c r="L1092" s="41">
        <v>0</v>
      </c>
      <c r="M1092" s="41">
        <v>0.25735974162379033</v>
      </c>
      <c r="N1092" s="41">
        <v>3.4290271720358643</v>
      </c>
      <c r="O1092" s="41">
        <v>4.9382375699514087</v>
      </c>
      <c r="P1092" s="40" t="s">
        <v>3843</v>
      </c>
      <c r="Q1092" s="41">
        <v>1.8033528910815393</v>
      </c>
      <c r="R1092" s="41">
        <v>4.4204540796328375</v>
      </c>
      <c r="S1092" s="40" t="s">
        <v>2253</v>
      </c>
    </row>
    <row r="1093" spans="2:19" ht="23" customHeight="1">
      <c r="B1093" s="15" t="s">
        <v>3266</v>
      </c>
      <c r="C1093" s="4">
        <v>601</v>
      </c>
      <c r="D1093" s="38" t="s">
        <v>3267</v>
      </c>
      <c r="E1093" s="14" t="s">
        <v>3268</v>
      </c>
      <c r="F1093" s="38" t="s">
        <v>2899</v>
      </c>
      <c r="G1093" s="39" t="s">
        <v>31</v>
      </c>
      <c r="H1093" s="38" t="s">
        <v>1084</v>
      </c>
      <c r="I1093" s="40">
        <v>68</v>
      </c>
      <c r="J1093" s="41">
        <v>0</v>
      </c>
      <c r="K1093" s="41">
        <v>0</v>
      </c>
      <c r="L1093" s="41">
        <v>2.3105380062909364</v>
      </c>
      <c r="M1093" s="41">
        <v>1.9646697081030784</v>
      </c>
      <c r="N1093" s="41">
        <v>7.3932574329842442</v>
      </c>
      <c r="O1093" s="41">
        <v>6.2830377068599734</v>
      </c>
      <c r="P1093" s="40" t="s">
        <v>798</v>
      </c>
      <c r="Q1093" s="41">
        <v>39.476617173393421</v>
      </c>
      <c r="R1093" s="41">
        <v>12.580049241446243</v>
      </c>
      <c r="S1093" s="40" t="s">
        <v>3681</v>
      </c>
    </row>
    <row r="1094" spans="2:19" ht="23" customHeight="1">
      <c r="B1094" s="15" t="s">
        <v>3270</v>
      </c>
      <c r="C1094" s="4">
        <v>1441</v>
      </c>
      <c r="D1094" s="38" t="s">
        <v>3271</v>
      </c>
      <c r="E1094" s="14" t="s">
        <v>3272</v>
      </c>
      <c r="F1094" s="38" t="s">
        <v>337</v>
      </c>
      <c r="G1094" s="39" t="s">
        <v>31</v>
      </c>
      <c r="H1094" s="38" t="s">
        <v>290</v>
      </c>
      <c r="I1094" s="40">
        <v>64</v>
      </c>
      <c r="J1094" s="41">
        <v>2.9576077774825875</v>
      </c>
      <c r="K1094" s="41">
        <v>1.5860641111301197</v>
      </c>
      <c r="L1094" s="41">
        <v>3.8546380063313057</v>
      </c>
      <c r="M1094" s="41">
        <v>1.6388153984315754</v>
      </c>
      <c r="N1094" s="41">
        <v>2.3335327761420399</v>
      </c>
      <c r="O1094" s="41">
        <v>2.7143666090183172</v>
      </c>
      <c r="P1094" s="40" t="s">
        <v>1906</v>
      </c>
      <c r="Q1094" s="41">
        <v>5.7416953950604466</v>
      </c>
      <c r="R1094" s="41">
        <v>3.8414231129078784</v>
      </c>
      <c r="S1094" s="40" t="s">
        <v>2991</v>
      </c>
    </row>
    <row r="1095" spans="2:19" ht="23" customHeight="1">
      <c r="B1095" s="15" t="s">
        <v>3275</v>
      </c>
      <c r="C1095" s="4">
        <v>1267</v>
      </c>
      <c r="D1095" s="38" t="s">
        <v>3271</v>
      </c>
      <c r="E1095" s="14" t="s">
        <v>3272</v>
      </c>
      <c r="F1095" s="38" t="s">
        <v>337</v>
      </c>
      <c r="G1095" s="39" t="s">
        <v>31</v>
      </c>
      <c r="H1095" s="38" t="s">
        <v>290</v>
      </c>
      <c r="I1095" s="40">
        <v>74</v>
      </c>
      <c r="J1095" s="41">
        <v>4.3248635997487517</v>
      </c>
      <c r="K1095" s="41">
        <v>2.2548523916125713</v>
      </c>
      <c r="L1095" s="41">
        <v>2.7400026475549581</v>
      </c>
      <c r="M1095" s="41">
        <v>3.727755310402368</v>
      </c>
      <c r="N1095" s="41">
        <v>1.3507658308708534</v>
      </c>
      <c r="O1095" s="41">
        <v>5.4825781078305873</v>
      </c>
      <c r="P1095" s="40" t="s">
        <v>537</v>
      </c>
      <c r="Q1095" s="41">
        <v>1.3064433612383828</v>
      </c>
      <c r="R1095" s="41">
        <v>8.7379490224155525</v>
      </c>
      <c r="S1095" s="40" t="s">
        <v>548</v>
      </c>
    </row>
    <row r="1096" spans="2:19" ht="23" customHeight="1">
      <c r="B1096" s="15" t="s">
        <v>3278</v>
      </c>
      <c r="C1096" s="4">
        <v>654</v>
      </c>
      <c r="D1096" s="38" t="s">
        <v>3279</v>
      </c>
      <c r="E1096" s="14" t="s">
        <v>3280</v>
      </c>
      <c r="F1096" s="38" t="s">
        <v>337</v>
      </c>
      <c r="G1096" s="39" t="s">
        <v>31</v>
      </c>
      <c r="H1096" s="38" t="s">
        <v>290</v>
      </c>
      <c r="I1096" s="40">
        <v>15</v>
      </c>
      <c r="J1096" s="41">
        <v>1.8619103570783786</v>
      </c>
      <c r="K1096" s="41">
        <v>0.87366910708658352</v>
      </c>
      <c r="L1096" s="41">
        <v>1.592469428647767</v>
      </c>
      <c r="M1096" s="41">
        <v>1.8054533556115444</v>
      </c>
      <c r="N1096" s="41">
        <v>0.87228354113831363</v>
      </c>
      <c r="O1096" s="41">
        <v>1.340027682827883</v>
      </c>
      <c r="P1096" s="40" t="s">
        <v>1455</v>
      </c>
      <c r="Q1096" s="41">
        <v>0</v>
      </c>
      <c r="R1096" s="41">
        <v>1.5368437857613944</v>
      </c>
      <c r="S1096" s="40" t="s">
        <v>307</v>
      </c>
    </row>
    <row r="1097" spans="2:19" ht="23" customHeight="1">
      <c r="B1097" s="14" t="s">
        <v>3281</v>
      </c>
      <c r="C1097" s="4">
        <v>424</v>
      </c>
      <c r="D1097" s="38" t="s">
        <v>3279</v>
      </c>
      <c r="E1097" s="14" t="s">
        <v>3280</v>
      </c>
      <c r="F1097" s="38" t="s">
        <v>337</v>
      </c>
      <c r="G1097" s="39" t="s">
        <v>31</v>
      </c>
      <c r="H1097" s="38" t="s">
        <v>290</v>
      </c>
      <c r="I1097" s="40">
        <v>1</v>
      </c>
      <c r="J1097" s="41">
        <v>0</v>
      </c>
      <c r="K1097" s="41">
        <v>0</v>
      </c>
      <c r="L1097" s="41">
        <v>0</v>
      </c>
      <c r="M1097" s="41">
        <v>0</v>
      </c>
      <c r="N1097" s="41">
        <v>0</v>
      </c>
      <c r="O1097" s="41">
        <v>0</v>
      </c>
      <c r="P1097" s="40">
        <v>0</v>
      </c>
      <c r="Q1097" s="41">
        <v>0</v>
      </c>
      <c r="R1097" s="41">
        <v>1</v>
      </c>
      <c r="S1097" s="46" t="s">
        <v>4713</v>
      </c>
    </row>
    <row r="1098" spans="2:19" ht="23" customHeight="1">
      <c r="B1098" s="14" t="s">
        <v>3284</v>
      </c>
      <c r="C1098" s="4">
        <v>424</v>
      </c>
      <c r="D1098" s="38" t="s">
        <v>3279</v>
      </c>
      <c r="E1098" s="14" t="s">
        <v>3280</v>
      </c>
      <c r="F1098" s="38" t="s">
        <v>337</v>
      </c>
      <c r="G1098" s="39" t="s">
        <v>31</v>
      </c>
      <c r="H1098" s="38" t="s">
        <v>290</v>
      </c>
      <c r="I1098" s="40">
        <v>1</v>
      </c>
      <c r="J1098" s="41">
        <v>0</v>
      </c>
      <c r="K1098" s="41">
        <v>0</v>
      </c>
      <c r="L1098" s="41">
        <v>0</v>
      </c>
      <c r="M1098" s="41">
        <v>0</v>
      </c>
      <c r="N1098" s="41">
        <v>0</v>
      </c>
      <c r="O1098" s="41">
        <v>0</v>
      </c>
      <c r="P1098" s="40">
        <v>0</v>
      </c>
      <c r="Q1098" s="41">
        <v>0</v>
      </c>
      <c r="R1098" s="41">
        <v>1</v>
      </c>
      <c r="S1098" s="46" t="s">
        <v>4713</v>
      </c>
    </row>
    <row r="1099" spans="2:19" ht="23" customHeight="1">
      <c r="B1099" s="14" t="s">
        <v>3285</v>
      </c>
      <c r="C1099" s="4">
        <v>166</v>
      </c>
      <c r="D1099" s="38" t="s">
        <v>3286</v>
      </c>
      <c r="E1099" s="14" t="s">
        <v>3287</v>
      </c>
      <c r="F1099" s="38" t="s">
        <v>337</v>
      </c>
      <c r="G1099" s="39" t="s">
        <v>31</v>
      </c>
      <c r="H1099" s="38" t="s">
        <v>290</v>
      </c>
      <c r="I1099" s="40">
        <v>1</v>
      </c>
      <c r="J1099" s="41">
        <v>1</v>
      </c>
      <c r="K1099" s="41">
        <v>0</v>
      </c>
      <c r="L1099" s="41">
        <v>0</v>
      </c>
      <c r="M1099" s="41">
        <v>0</v>
      </c>
      <c r="N1099" s="41">
        <v>0</v>
      </c>
      <c r="O1099" s="41">
        <v>0</v>
      </c>
      <c r="P1099" s="40">
        <v>0</v>
      </c>
      <c r="Q1099" s="41">
        <v>0</v>
      </c>
      <c r="R1099" s="41">
        <v>0</v>
      </c>
      <c r="S1099" s="40">
        <v>0</v>
      </c>
    </row>
    <row r="1100" spans="2:19" ht="23" customHeight="1">
      <c r="B1100" s="15" t="s">
        <v>3288</v>
      </c>
      <c r="C1100" s="4">
        <v>939</v>
      </c>
      <c r="D1100" s="38" t="s">
        <v>3289</v>
      </c>
      <c r="E1100" s="14" t="s">
        <v>3290</v>
      </c>
      <c r="F1100" s="38" t="s">
        <v>337</v>
      </c>
      <c r="G1100" s="39" t="s">
        <v>31</v>
      </c>
      <c r="H1100" s="38" t="s">
        <v>290</v>
      </c>
      <c r="I1100" s="40">
        <v>75</v>
      </c>
      <c r="J1100" s="41">
        <v>2.91778603880813</v>
      </c>
      <c r="K1100" s="41">
        <v>2.4339918893913763</v>
      </c>
      <c r="L1100" s="41">
        <v>4.0668175611260331</v>
      </c>
      <c r="M1100" s="41">
        <v>3.1436807629657881</v>
      </c>
      <c r="N1100" s="41">
        <v>13.173329004131913</v>
      </c>
      <c r="O1100" s="41">
        <v>11.776063622921651</v>
      </c>
      <c r="P1100" s="40" t="s">
        <v>3914</v>
      </c>
      <c r="Q1100" s="41">
        <v>4.9932333457977229</v>
      </c>
      <c r="R1100" s="41">
        <v>5.9268851320195139</v>
      </c>
      <c r="S1100" s="40" t="s">
        <v>3299</v>
      </c>
    </row>
    <row r="1101" spans="2:19" ht="23" customHeight="1">
      <c r="B1101" s="15" t="s">
        <v>3291</v>
      </c>
      <c r="C1101" s="4">
        <v>924</v>
      </c>
      <c r="D1101" s="38" t="s">
        <v>3289</v>
      </c>
      <c r="E1101" s="14" t="s">
        <v>3290</v>
      </c>
      <c r="F1101" s="38" t="s">
        <v>337</v>
      </c>
      <c r="G1101" s="39" t="s">
        <v>31</v>
      </c>
      <c r="H1101" s="38" t="s">
        <v>290</v>
      </c>
      <c r="I1101" s="40">
        <v>77</v>
      </c>
      <c r="J1101" s="41">
        <v>2.965152695282288</v>
      </c>
      <c r="K1101" s="41">
        <v>2.4735047447386389</v>
      </c>
      <c r="L1101" s="41">
        <v>4.1328373267287288</v>
      </c>
      <c r="M1101" s="41">
        <v>3.1947145415853626</v>
      </c>
      <c r="N1101" s="41">
        <v>13.387181747705483</v>
      </c>
      <c r="O1101" s="41">
        <v>12.915694639061542</v>
      </c>
      <c r="P1101" s="40" t="s">
        <v>4068</v>
      </c>
      <c r="Q1101" s="41">
        <v>5.0742923286840487</v>
      </c>
      <c r="R1101" s="41">
        <v>6.5750613260030484</v>
      </c>
      <c r="S1101" s="40" t="s">
        <v>2551</v>
      </c>
    </row>
    <row r="1102" spans="2:19" ht="23" customHeight="1">
      <c r="B1102" s="15" t="s">
        <v>3293</v>
      </c>
      <c r="C1102" s="4">
        <v>885</v>
      </c>
      <c r="D1102" s="38" t="s">
        <v>3289</v>
      </c>
      <c r="E1102" s="14" t="s">
        <v>3290</v>
      </c>
      <c r="F1102" s="38" t="s">
        <v>337</v>
      </c>
      <c r="G1102" s="39" t="s">
        <v>31</v>
      </c>
      <c r="H1102" s="38" t="s">
        <v>290</v>
      </c>
      <c r="I1102" s="40">
        <v>55</v>
      </c>
      <c r="J1102" s="41">
        <v>0.68796009803912972</v>
      </c>
      <c r="K1102" s="41">
        <v>1.2912533243720352</v>
      </c>
      <c r="L1102" s="41">
        <v>2.7458851391146806</v>
      </c>
      <c r="M1102" s="41">
        <v>1.6677492861157488</v>
      </c>
      <c r="N1102" s="41">
        <v>14.045170417950203</v>
      </c>
      <c r="O1102" s="41">
        <v>9.2180747849378761</v>
      </c>
      <c r="P1102" s="40" t="s">
        <v>3956</v>
      </c>
      <c r="Q1102" s="41">
        <v>5.9213567132961265</v>
      </c>
      <c r="R1102" s="41">
        <v>5.1359571598252387</v>
      </c>
      <c r="S1102" s="40" t="s">
        <v>3714</v>
      </c>
    </row>
    <row r="1103" spans="2:19" ht="23" customHeight="1">
      <c r="B1103" s="15" t="s">
        <v>3294</v>
      </c>
      <c r="C1103" s="4">
        <v>830</v>
      </c>
      <c r="D1103" s="38" t="s">
        <v>3289</v>
      </c>
      <c r="E1103" s="14" t="s">
        <v>3290</v>
      </c>
      <c r="F1103" s="38" t="s">
        <v>337</v>
      </c>
      <c r="G1103" s="39" t="s">
        <v>31</v>
      </c>
      <c r="H1103" s="38" t="s">
        <v>290</v>
      </c>
      <c r="I1103" s="40">
        <v>70</v>
      </c>
      <c r="J1103" s="41">
        <v>2.934191261516288</v>
      </c>
      <c r="K1103" s="41">
        <v>3.4420457592447327</v>
      </c>
      <c r="L1103" s="41">
        <v>4.182630547532689</v>
      </c>
      <c r="M1103" s="41">
        <v>3.5565255860540663</v>
      </c>
      <c r="N1103" s="41">
        <v>15.590637796125691</v>
      </c>
      <c r="O1103" s="41">
        <v>12.103673512748728</v>
      </c>
      <c r="P1103" s="40" t="s">
        <v>4583</v>
      </c>
      <c r="Q1103" s="41">
        <v>2.4921033326150912</v>
      </c>
      <c r="R1103" s="41">
        <v>5.4942762687691218</v>
      </c>
      <c r="S1103" s="40" t="s">
        <v>2362</v>
      </c>
    </row>
    <row r="1104" spans="2:19" ht="23" customHeight="1">
      <c r="B1104" s="15" t="s">
        <v>3297</v>
      </c>
      <c r="C1104" s="4">
        <v>815</v>
      </c>
      <c r="D1104" s="38" t="s">
        <v>3289</v>
      </c>
      <c r="E1104" s="14" t="s">
        <v>3290</v>
      </c>
      <c r="F1104" s="38" t="s">
        <v>337</v>
      </c>
      <c r="G1104" s="39" t="s">
        <v>31</v>
      </c>
      <c r="H1104" s="38" t="s">
        <v>290</v>
      </c>
      <c r="I1104" s="40">
        <v>73</v>
      </c>
      <c r="J1104" s="41">
        <v>2.9881947816668948</v>
      </c>
      <c r="K1104" s="41">
        <v>3.5053962946909545</v>
      </c>
      <c r="L1104" s="41">
        <v>4.2596114778553771</v>
      </c>
      <c r="M1104" s="41">
        <v>3.621983112177761</v>
      </c>
      <c r="N1104" s="41">
        <v>15.877582050042115</v>
      </c>
      <c r="O1104" s="41">
        <v>13.401751067669789</v>
      </c>
      <c r="P1104" s="40" t="s">
        <v>1845</v>
      </c>
      <c r="Q1104" s="41">
        <v>3.2149697492436022</v>
      </c>
      <c r="R1104" s="41">
        <v>6.2211789317041291</v>
      </c>
      <c r="S1104" s="40" t="s">
        <v>3711</v>
      </c>
    </row>
    <row r="1105" spans="2:19" ht="23" customHeight="1">
      <c r="B1105" s="15" t="s">
        <v>3300</v>
      </c>
      <c r="C1105" s="4">
        <v>776</v>
      </c>
      <c r="D1105" s="38" t="s">
        <v>3289</v>
      </c>
      <c r="E1105" s="14" t="s">
        <v>3290</v>
      </c>
      <c r="F1105" s="38" t="s">
        <v>337</v>
      </c>
      <c r="G1105" s="39" t="s">
        <v>31</v>
      </c>
      <c r="H1105" s="38" t="s">
        <v>290</v>
      </c>
      <c r="I1105" s="40">
        <v>59</v>
      </c>
      <c r="J1105" s="41">
        <v>0.39229683425556044</v>
      </c>
      <c r="K1105" s="41">
        <v>2.2089417372472639</v>
      </c>
      <c r="L1105" s="41">
        <v>3.1315829228305314</v>
      </c>
      <c r="M1105" s="41">
        <v>1.9020078842943784</v>
      </c>
      <c r="N1105" s="41">
        <v>16.753156257461839</v>
      </c>
      <c r="O1105" s="41">
        <v>15.204645908144734</v>
      </c>
      <c r="P1105" s="40" t="s">
        <v>1706</v>
      </c>
      <c r="Q1105" s="41">
        <v>5.3310457888415606</v>
      </c>
      <c r="R1105" s="41">
        <v>5.8766099266473857</v>
      </c>
      <c r="S1105" s="40" t="s">
        <v>2691</v>
      </c>
    </row>
    <row r="1106" spans="2:19" ht="23" customHeight="1">
      <c r="B1106" s="15" t="s">
        <v>3303</v>
      </c>
      <c r="C1106" s="4">
        <v>777</v>
      </c>
      <c r="D1106" s="38" t="s">
        <v>3289</v>
      </c>
      <c r="E1106" s="14" t="s">
        <v>3290</v>
      </c>
      <c r="F1106" s="38" t="s">
        <v>337</v>
      </c>
      <c r="G1106" s="39" t="s">
        <v>31</v>
      </c>
      <c r="H1106" s="38" t="s">
        <v>290</v>
      </c>
      <c r="I1106" s="40">
        <v>206</v>
      </c>
      <c r="J1106" s="41">
        <v>16.063469856724467</v>
      </c>
      <c r="K1106" s="41">
        <v>34.562214946753414</v>
      </c>
      <c r="L1106" s="41">
        <v>5.3615186941345669</v>
      </c>
      <c r="M1106" s="41">
        <v>16.716127979754763</v>
      </c>
      <c r="N1106" s="41">
        <v>18.701685853906781</v>
      </c>
      <c r="O1106" s="41">
        <v>34.624488895767939</v>
      </c>
      <c r="P1106" s="40" t="s">
        <v>3094</v>
      </c>
      <c r="Q1106" s="41">
        <v>4.7924189250444744</v>
      </c>
      <c r="R1106" s="41">
        <v>10.42532246285168</v>
      </c>
      <c r="S1106" s="40" t="s">
        <v>766</v>
      </c>
    </row>
    <row r="1107" spans="2:19" ht="23" customHeight="1">
      <c r="B1107" s="15" t="s">
        <v>3305</v>
      </c>
      <c r="C1107" s="4">
        <v>550</v>
      </c>
      <c r="D1107" s="38" t="s">
        <v>3306</v>
      </c>
      <c r="E1107" s="14" t="s">
        <v>3307</v>
      </c>
      <c r="F1107" s="38" t="s">
        <v>337</v>
      </c>
      <c r="G1107" s="39" t="s">
        <v>31</v>
      </c>
      <c r="H1107" s="38" t="s">
        <v>290</v>
      </c>
      <c r="I1107" s="40">
        <v>14</v>
      </c>
      <c r="J1107" s="41">
        <v>0.55349516978602709</v>
      </c>
      <c r="K1107" s="41">
        <v>3.1166159783706853</v>
      </c>
      <c r="L1107" s="41">
        <v>0.6311969735367513</v>
      </c>
      <c r="M1107" s="41">
        <v>0.5367120429863409</v>
      </c>
      <c r="N1107" s="41">
        <v>6.004365173481121</v>
      </c>
      <c r="O1107" s="41">
        <v>7.1116405156279914</v>
      </c>
      <c r="P1107" s="40" t="s">
        <v>3623</v>
      </c>
      <c r="Q1107" s="41">
        <v>2.0063802893200378</v>
      </c>
      <c r="R1107" s="41">
        <v>0</v>
      </c>
      <c r="S1107" s="40" t="s">
        <v>479</v>
      </c>
    </row>
    <row r="1108" spans="2:19" ht="23" customHeight="1">
      <c r="B1108" s="15" t="s">
        <v>3310</v>
      </c>
      <c r="C1108" s="4">
        <v>524</v>
      </c>
      <c r="D1108" s="38" t="s">
        <v>3311</v>
      </c>
      <c r="E1108" s="14" t="s">
        <v>3312</v>
      </c>
      <c r="F1108" s="38" t="s">
        <v>337</v>
      </c>
      <c r="G1108" s="39" t="s">
        <v>31</v>
      </c>
      <c r="H1108" s="38" t="s">
        <v>290</v>
      </c>
      <c r="I1108" s="40">
        <v>11</v>
      </c>
      <c r="J1108" s="41">
        <v>0.58095867057693684</v>
      </c>
      <c r="K1108" s="41">
        <v>0</v>
      </c>
      <c r="L1108" s="41">
        <v>0</v>
      </c>
      <c r="M1108" s="41">
        <v>0.56334279321085401</v>
      </c>
      <c r="N1108" s="41">
        <v>7.3909814528989957</v>
      </c>
      <c r="O1108" s="41">
        <v>3.3449545975932651</v>
      </c>
      <c r="P1108" s="40" t="s">
        <v>1756</v>
      </c>
      <c r="Q1108" s="41">
        <v>0</v>
      </c>
      <c r="R1108" s="41">
        <v>4.8380351424989172</v>
      </c>
      <c r="S1108" s="40" t="s">
        <v>896</v>
      </c>
    </row>
    <row r="1109" spans="2:19" ht="23" customHeight="1">
      <c r="B1109" s="15" t="s">
        <v>3313</v>
      </c>
      <c r="C1109" s="4">
        <v>1194</v>
      </c>
      <c r="D1109" s="38" t="s">
        <v>3314</v>
      </c>
      <c r="E1109" s="14" t="s">
        <v>3315</v>
      </c>
      <c r="F1109" s="38" t="s">
        <v>337</v>
      </c>
      <c r="G1109" s="39" t="s">
        <v>31</v>
      </c>
      <c r="H1109" s="38" t="s">
        <v>290</v>
      </c>
      <c r="I1109" s="40">
        <v>50</v>
      </c>
      <c r="J1109" s="41">
        <v>2.8045609524333868</v>
      </c>
      <c r="K1109" s="41">
        <v>1.9141695009535196</v>
      </c>
      <c r="L1109" s="41">
        <v>1.4537618737236735</v>
      </c>
      <c r="M1109" s="41">
        <v>0.98891666211888618</v>
      </c>
      <c r="N1109" s="41">
        <v>1.4333503414684852</v>
      </c>
      <c r="O1109" s="41">
        <v>7.2857476312899712</v>
      </c>
      <c r="P1109" s="40" t="s">
        <v>2908</v>
      </c>
      <c r="Q1109" s="41">
        <v>4.0428967034217571</v>
      </c>
      <c r="R1109" s="41">
        <v>5.063234700134629</v>
      </c>
      <c r="S1109" s="40" t="s">
        <v>2454</v>
      </c>
    </row>
    <row r="1110" spans="2:19" ht="23" customHeight="1">
      <c r="B1110" s="15" t="s">
        <v>3316</v>
      </c>
      <c r="C1110" s="4">
        <v>1201</v>
      </c>
      <c r="D1110" s="38" t="s">
        <v>3314</v>
      </c>
      <c r="E1110" s="14" t="s">
        <v>3315</v>
      </c>
      <c r="F1110" s="38" t="s">
        <v>337</v>
      </c>
      <c r="G1110" s="39" t="s">
        <v>31</v>
      </c>
      <c r="H1110" s="38" t="s">
        <v>290</v>
      </c>
      <c r="I1110" s="40">
        <v>50</v>
      </c>
      <c r="J1110" s="41">
        <v>2.7882146354749908</v>
      </c>
      <c r="K1110" s="41">
        <v>1.9030128094408847</v>
      </c>
      <c r="L1110" s="41">
        <v>1.7343463885689252</v>
      </c>
      <c r="M1110" s="41">
        <v>0.98315278482094093</v>
      </c>
      <c r="N1110" s="41">
        <v>1.4249960930169621</v>
      </c>
      <c r="O1110" s="41">
        <v>7.2432828241134271</v>
      </c>
      <c r="P1110" s="40" t="s">
        <v>4674</v>
      </c>
      <c r="Q1110" s="41">
        <v>4.0193327759247106</v>
      </c>
      <c r="R1110" s="41">
        <v>4.6090680313907182</v>
      </c>
      <c r="S1110" s="40" t="s">
        <v>4540</v>
      </c>
    </row>
    <row r="1111" spans="2:19" ht="23" customHeight="1">
      <c r="B1111" s="15" t="s">
        <v>3318</v>
      </c>
      <c r="C1111" s="4">
        <v>1200</v>
      </c>
      <c r="D1111" s="38" t="s">
        <v>3314</v>
      </c>
      <c r="E1111" s="14" t="s">
        <v>3315</v>
      </c>
      <c r="F1111" s="38" t="s">
        <v>337</v>
      </c>
      <c r="G1111" s="39" t="s">
        <v>31</v>
      </c>
      <c r="H1111" s="38" t="s">
        <v>290</v>
      </c>
      <c r="I1111" s="40">
        <v>47</v>
      </c>
      <c r="J1111" s="41">
        <v>2.5368528615192907</v>
      </c>
      <c r="K1111" s="41">
        <v>1.904598653448752</v>
      </c>
      <c r="L1111" s="41">
        <v>1.735791677226066</v>
      </c>
      <c r="M1111" s="41">
        <v>0.98397207880829174</v>
      </c>
      <c r="N1111" s="41">
        <v>0.9507890598407619</v>
      </c>
      <c r="O1111" s="41">
        <v>7.2493188931335215</v>
      </c>
      <c r="P1111" s="40" t="s">
        <v>1541</v>
      </c>
      <c r="Q1111" s="41">
        <v>3.5628867369354724</v>
      </c>
      <c r="R1111" s="41">
        <v>4.612908921416877</v>
      </c>
      <c r="S1111" s="40" t="s">
        <v>4474</v>
      </c>
    </row>
    <row r="1112" spans="2:19" ht="23" customHeight="1">
      <c r="B1112" s="15" t="s">
        <v>3319</v>
      </c>
      <c r="C1112" s="4">
        <v>1125</v>
      </c>
      <c r="D1112" s="38" t="s">
        <v>3314</v>
      </c>
      <c r="E1112" s="14" t="s">
        <v>3315</v>
      </c>
      <c r="F1112" s="38" t="s">
        <v>337</v>
      </c>
      <c r="G1112" s="39" t="s">
        <v>31</v>
      </c>
      <c r="H1112" s="38" t="s">
        <v>290</v>
      </c>
      <c r="I1112" s="40">
        <v>46</v>
      </c>
      <c r="J1112" s="41">
        <v>1.8941834699344038</v>
      </c>
      <c r="K1112" s="41">
        <v>1.5236789227590015</v>
      </c>
      <c r="L1112" s="41">
        <v>2.1600963094368821</v>
      </c>
      <c r="M1112" s="41">
        <v>0.78717766304663339</v>
      </c>
      <c r="N1112" s="41">
        <v>5.5779624843991362</v>
      </c>
      <c r="O1112" s="41">
        <v>3.3565383660647501</v>
      </c>
      <c r="P1112" s="40" t="s">
        <v>559</v>
      </c>
      <c r="Q1112" s="41">
        <v>2.8195154890635967</v>
      </c>
      <c r="R1112" s="41">
        <v>4.0535549360696628</v>
      </c>
      <c r="S1112" s="40" t="s">
        <v>2283</v>
      </c>
    </row>
    <row r="1113" spans="2:19" ht="23" customHeight="1">
      <c r="B1113" s="15" t="s">
        <v>3321</v>
      </c>
      <c r="C1113" s="4">
        <v>938</v>
      </c>
      <c r="D1113" s="38" t="s">
        <v>3314</v>
      </c>
      <c r="E1113" s="14" t="s">
        <v>3315</v>
      </c>
      <c r="F1113" s="38" t="s">
        <v>337</v>
      </c>
      <c r="G1113" s="39" t="s">
        <v>31</v>
      </c>
      <c r="H1113" s="38" t="s">
        <v>290</v>
      </c>
      <c r="I1113" s="40">
        <v>45</v>
      </c>
      <c r="J1113" s="41">
        <v>1.9472644566032935</v>
      </c>
      <c r="K1113" s="41">
        <v>1.8274400726054123</v>
      </c>
      <c r="L1113" s="41">
        <v>2.5907338466060685</v>
      </c>
      <c r="M1113" s="41">
        <v>0.94410967049836092</v>
      </c>
      <c r="N1113" s="41">
        <v>6.6899869882185801</v>
      </c>
      <c r="O1113" s="41">
        <v>4.0256989998111345</v>
      </c>
      <c r="P1113" s="40" t="s">
        <v>4398</v>
      </c>
      <c r="Q1113" s="41">
        <v>3.3816150588449321</v>
      </c>
      <c r="R1113" s="41">
        <v>4.8616730310003957</v>
      </c>
      <c r="S1113" s="40" t="s">
        <v>884</v>
      </c>
    </row>
    <row r="1114" spans="2:19" ht="23" customHeight="1">
      <c r="B1114" s="15" t="s">
        <v>3322</v>
      </c>
      <c r="C1114" s="4">
        <v>622</v>
      </c>
      <c r="D1114" s="38" t="s">
        <v>3314</v>
      </c>
      <c r="E1114" s="14" t="s">
        <v>3315</v>
      </c>
      <c r="F1114" s="38" t="s">
        <v>337</v>
      </c>
      <c r="G1114" s="39" t="s">
        <v>31</v>
      </c>
      <c r="H1114" s="38" t="s">
        <v>290</v>
      </c>
      <c r="I1114" s="40">
        <v>38</v>
      </c>
      <c r="J1114" s="41">
        <v>2.4471249468031742</v>
      </c>
      <c r="K1114" s="41">
        <v>4.5930835694101733</v>
      </c>
      <c r="L1114" s="41">
        <v>3.9069266046888944</v>
      </c>
      <c r="M1114" s="41">
        <v>4.2712614353414597</v>
      </c>
      <c r="N1114" s="41">
        <v>2.6546630590149651</v>
      </c>
      <c r="O1114" s="41">
        <v>2.8179360275544547</v>
      </c>
      <c r="P1114" s="40" t="s">
        <v>3269</v>
      </c>
      <c r="Q1114" s="41">
        <v>1.7741304809100011</v>
      </c>
      <c r="R1114" s="41">
        <v>6.5356350377024324</v>
      </c>
      <c r="S1114" s="40" t="s">
        <v>327</v>
      </c>
    </row>
    <row r="1115" spans="2:19" ht="23" customHeight="1">
      <c r="B1115" s="15" t="s">
        <v>3324</v>
      </c>
      <c r="C1115" s="4">
        <v>1276</v>
      </c>
      <c r="D1115" s="38" t="s">
        <v>3325</v>
      </c>
      <c r="E1115" s="14" t="s">
        <v>3326</v>
      </c>
      <c r="F1115" s="38" t="s">
        <v>337</v>
      </c>
      <c r="G1115" s="39" t="s">
        <v>31</v>
      </c>
      <c r="H1115" s="38" t="s">
        <v>290</v>
      </c>
      <c r="I1115" s="40">
        <v>82</v>
      </c>
      <c r="J1115" s="41">
        <v>5.7258121012347631</v>
      </c>
      <c r="K1115" s="41">
        <v>2.6867379123885216</v>
      </c>
      <c r="L1115" s="41">
        <v>3.8089472541010854</v>
      </c>
      <c r="M1115" s="41">
        <v>4.3954865589398615</v>
      </c>
      <c r="N1115" s="41">
        <v>2.6352827040914413</v>
      </c>
      <c r="O1115" s="41">
        <v>0.7928485316159769</v>
      </c>
      <c r="P1115" s="40" t="s">
        <v>366</v>
      </c>
      <c r="Q1115" s="41">
        <v>2.9182676369589</v>
      </c>
      <c r="R1115" s="41">
        <v>3.9852570893196706</v>
      </c>
      <c r="S1115" s="40" t="s">
        <v>3010</v>
      </c>
    </row>
    <row r="1116" spans="2:19" ht="23" customHeight="1">
      <c r="B1116" s="15" t="s">
        <v>3327</v>
      </c>
      <c r="C1116" s="4">
        <v>629</v>
      </c>
      <c r="D1116" s="38" t="s">
        <v>3325</v>
      </c>
      <c r="E1116" s="14" t="s">
        <v>3326</v>
      </c>
      <c r="F1116" s="38" t="s">
        <v>337</v>
      </c>
      <c r="G1116" s="39" t="s">
        <v>31</v>
      </c>
      <c r="H1116" s="38" t="s">
        <v>290</v>
      </c>
      <c r="I1116" s="40">
        <v>8</v>
      </c>
      <c r="J1116" s="41">
        <v>0</v>
      </c>
      <c r="K1116" s="41">
        <v>0</v>
      </c>
      <c r="L1116" s="41">
        <v>0</v>
      </c>
      <c r="M1116" s="41">
        <v>0</v>
      </c>
      <c r="N1116" s="41">
        <v>5.345978903689474</v>
      </c>
      <c r="O1116" s="41">
        <v>3.001673817029288</v>
      </c>
      <c r="P1116" s="40" t="s">
        <v>516</v>
      </c>
      <c r="Q1116" s="41">
        <v>0</v>
      </c>
      <c r="R1116" s="41">
        <v>2.4087557426843329</v>
      </c>
      <c r="S1116" s="40" t="s">
        <v>1548</v>
      </c>
    </row>
    <row r="1117" spans="2:19" ht="23" customHeight="1">
      <c r="B1117" s="15" t="s">
        <v>3329</v>
      </c>
      <c r="C1117" s="4">
        <v>689</v>
      </c>
      <c r="D1117" s="38" t="s">
        <v>3330</v>
      </c>
      <c r="E1117" s="14" t="s">
        <v>3331</v>
      </c>
      <c r="F1117" s="38" t="s">
        <v>2899</v>
      </c>
      <c r="G1117" s="39" t="s">
        <v>31</v>
      </c>
      <c r="H1117" s="38" t="s">
        <v>1084</v>
      </c>
      <c r="I1117" s="40">
        <v>55</v>
      </c>
      <c r="J1117" s="41">
        <v>2.6509928306152242</v>
      </c>
      <c r="K1117" s="41">
        <v>2.487864714229139</v>
      </c>
      <c r="L1117" s="41">
        <v>0.50385825173470711</v>
      </c>
      <c r="M1117" s="41">
        <v>3.4274789392451379</v>
      </c>
      <c r="N1117" s="41">
        <v>11.329417195419754</v>
      </c>
      <c r="O1117" s="41">
        <v>15.366089263674379</v>
      </c>
      <c r="P1117" s="40" t="s">
        <v>1991</v>
      </c>
      <c r="Q1117" s="41">
        <v>10.607904872768646</v>
      </c>
      <c r="R1117" s="41">
        <v>8.8393089722203939</v>
      </c>
      <c r="S1117" s="40" t="s">
        <v>377</v>
      </c>
    </row>
    <row r="1118" spans="2:19" ht="23" customHeight="1">
      <c r="B1118" s="15" t="s">
        <v>3333</v>
      </c>
      <c r="C1118" s="4">
        <v>413</v>
      </c>
      <c r="D1118" s="38" t="s">
        <v>3334</v>
      </c>
      <c r="E1118" s="14" t="s">
        <v>3335</v>
      </c>
      <c r="F1118" s="38" t="s">
        <v>464</v>
      </c>
      <c r="G1118" s="39" t="s">
        <v>5013</v>
      </c>
      <c r="H1118" s="38" t="s">
        <v>321</v>
      </c>
      <c r="I1118" s="40">
        <v>8</v>
      </c>
      <c r="J1118" s="41">
        <v>0.73710010504192469</v>
      </c>
      <c r="K1118" s="41">
        <v>0</v>
      </c>
      <c r="L1118" s="41">
        <v>1.6811541668049066</v>
      </c>
      <c r="M1118" s="41">
        <v>2.1442490821488196</v>
      </c>
      <c r="N1118" s="41">
        <v>0</v>
      </c>
      <c r="O1118" s="41">
        <v>0</v>
      </c>
      <c r="P1118" s="40" t="s">
        <v>297</v>
      </c>
      <c r="Q1118" s="41">
        <v>5.0083432592506671</v>
      </c>
      <c r="R1118" s="41">
        <v>0</v>
      </c>
      <c r="S1118" s="40" t="s">
        <v>943</v>
      </c>
    </row>
    <row r="1119" spans="2:19" ht="23" customHeight="1">
      <c r="B1119" s="15" t="s">
        <v>3337</v>
      </c>
      <c r="C1119" s="4">
        <v>567</v>
      </c>
      <c r="D1119" s="38" t="s">
        <v>3338</v>
      </c>
      <c r="E1119" s="14" t="s">
        <v>3339</v>
      </c>
      <c r="F1119" s="38" t="s">
        <v>464</v>
      </c>
      <c r="G1119" s="39" t="s">
        <v>5013</v>
      </c>
      <c r="H1119" s="38" t="s">
        <v>31</v>
      </c>
      <c r="I1119" s="40">
        <v>7</v>
      </c>
      <c r="J1119" s="41">
        <v>0.53690007651201921</v>
      </c>
      <c r="K1119" s="41">
        <v>2.0154483105277801</v>
      </c>
      <c r="L1119" s="41">
        <v>0</v>
      </c>
      <c r="M1119" s="41">
        <v>0</v>
      </c>
      <c r="N1119" s="41">
        <v>1.0061259892494834</v>
      </c>
      <c r="O1119" s="41">
        <v>1.7842587766172602</v>
      </c>
      <c r="P1119" s="40" t="s">
        <v>1300</v>
      </c>
      <c r="Q1119" s="41">
        <v>0.97311213326809587</v>
      </c>
      <c r="R1119" s="41">
        <v>0.89949122797265169</v>
      </c>
      <c r="S1119" s="40" t="s">
        <v>1040</v>
      </c>
    </row>
    <row r="1120" spans="2:19" ht="23" customHeight="1">
      <c r="B1120" s="15" t="s">
        <v>3341</v>
      </c>
      <c r="C1120" s="4">
        <v>478</v>
      </c>
      <c r="D1120" s="38" t="s">
        <v>3338</v>
      </c>
      <c r="E1120" s="14" t="s">
        <v>3339</v>
      </c>
      <c r="F1120" s="38" t="s">
        <v>464</v>
      </c>
      <c r="G1120" s="39" t="s">
        <v>5013</v>
      </c>
      <c r="H1120" s="38" t="s">
        <v>31</v>
      </c>
      <c r="I1120" s="40">
        <v>7</v>
      </c>
      <c r="J1120" s="41">
        <v>0.63686682715965459</v>
      </c>
      <c r="K1120" s="41">
        <v>2.3907096068394376</v>
      </c>
      <c r="L1120" s="41">
        <v>0</v>
      </c>
      <c r="M1120" s="41">
        <v>0</v>
      </c>
      <c r="N1120" s="41">
        <v>1.1934590709298265</v>
      </c>
      <c r="O1120" s="41">
        <v>2.1164743228911851</v>
      </c>
      <c r="P1120" s="40" t="s">
        <v>635</v>
      </c>
      <c r="Q1120" s="41">
        <v>1.1542982836046243</v>
      </c>
      <c r="R1120" s="41">
        <v>1.0669697202102375</v>
      </c>
      <c r="S1120" s="40" t="s">
        <v>616</v>
      </c>
    </row>
    <row r="1121" spans="2:19" ht="23" customHeight="1">
      <c r="B1121" s="14" t="s">
        <v>3344</v>
      </c>
      <c r="C1121" s="4">
        <v>192</v>
      </c>
      <c r="D1121" s="38" t="s">
        <v>3345</v>
      </c>
      <c r="E1121" s="14" t="s">
        <v>3346</v>
      </c>
      <c r="F1121" s="38" t="s">
        <v>464</v>
      </c>
      <c r="G1121" s="39" t="s">
        <v>5013</v>
      </c>
      <c r="H1121" s="38" t="s">
        <v>31</v>
      </c>
      <c r="I1121" s="40">
        <v>1</v>
      </c>
      <c r="J1121" s="41">
        <v>0</v>
      </c>
      <c r="K1121" s="41">
        <v>0</v>
      </c>
      <c r="L1121" s="41">
        <v>0</v>
      </c>
      <c r="M1121" s="41">
        <v>1</v>
      </c>
      <c r="N1121" s="41">
        <v>0</v>
      </c>
      <c r="O1121" s="41">
        <v>0</v>
      </c>
      <c r="P1121" s="40">
        <v>0</v>
      </c>
      <c r="Q1121" s="41">
        <v>0</v>
      </c>
      <c r="R1121" s="41">
        <v>0</v>
      </c>
      <c r="S1121" s="40">
        <v>0</v>
      </c>
    </row>
    <row r="1122" spans="2:19" ht="23" customHeight="1">
      <c r="B1122" s="15" t="s">
        <v>3347</v>
      </c>
      <c r="C1122" s="4">
        <v>1475</v>
      </c>
      <c r="D1122" s="38" t="s">
        <v>205</v>
      </c>
      <c r="E1122" s="14" t="s">
        <v>3348</v>
      </c>
      <c r="F1122" s="38" t="s">
        <v>521</v>
      </c>
      <c r="G1122" s="39" t="s">
        <v>5036</v>
      </c>
      <c r="H1122" s="38" t="s">
        <v>31</v>
      </c>
      <c r="I1122" s="40">
        <v>62</v>
      </c>
      <c r="J1122" s="41">
        <v>3.7149845294113004</v>
      </c>
      <c r="K1122" s="41">
        <v>0</v>
      </c>
      <c r="L1122" s="41">
        <v>1.4121695001161214</v>
      </c>
      <c r="M1122" s="41">
        <v>2.6016888863405678</v>
      </c>
      <c r="N1122" s="41">
        <v>1.5470466058425956</v>
      </c>
      <c r="O1122" s="41">
        <v>3.1542262822998506</v>
      </c>
      <c r="P1122" s="40" t="s">
        <v>688</v>
      </c>
      <c r="Q1122" s="41">
        <v>2.6184963097905576</v>
      </c>
      <c r="R1122" s="41">
        <v>4.1188858747300454</v>
      </c>
      <c r="S1122" s="40" t="s">
        <v>510</v>
      </c>
    </row>
    <row r="1123" spans="2:19" ht="23" customHeight="1">
      <c r="B1123" s="15" t="s">
        <v>3350</v>
      </c>
      <c r="C1123" s="4">
        <v>1444</v>
      </c>
      <c r="D1123" s="38" t="s">
        <v>205</v>
      </c>
      <c r="E1123" s="14" t="s">
        <v>3348</v>
      </c>
      <c r="F1123" s="38" t="s">
        <v>521</v>
      </c>
      <c r="G1123" s="39" t="s">
        <v>5036</v>
      </c>
      <c r="H1123" s="38" t="s">
        <v>31</v>
      </c>
      <c r="I1123" s="40">
        <v>62</v>
      </c>
      <c r="J1123" s="41">
        <v>3.7947383524111276</v>
      </c>
      <c r="K1123" s="41">
        <v>0</v>
      </c>
      <c r="L1123" s="41">
        <v>1.4424861583596116</v>
      </c>
      <c r="M1123" s="41">
        <v>2.6575423181110374</v>
      </c>
      <c r="N1123" s="41">
        <v>1.5802588252201029</v>
      </c>
      <c r="O1123" s="41">
        <v>3.2219416664766478</v>
      </c>
      <c r="P1123" s="40" t="s">
        <v>373</v>
      </c>
      <c r="Q1123" s="41">
        <v>2.6747105657486654</v>
      </c>
      <c r="R1123" s="41">
        <v>4.2073107099908711</v>
      </c>
      <c r="S1123" s="40" t="s">
        <v>510</v>
      </c>
    </row>
    <row r="1124" spans="2:19" ht="23" customHeight="1">
      <c r="B1124" s="15" t="s">
        <v>204</v>
      </c>
      <c r="C1124" s="4">
        <v>910</v>
      </c>
      <c r="D1124" s="38" t="s">
        <v>205</v>
      </c>
      <c r="E1124" s="14" t="s">
        <v>3348</v>
      </c>
      <c r="F1124" s="38" t="s">
        <v>521</v>
      </c>
      <c r="G1124" s="39" t="s">
        <v>5036</v>
      </c>
      <c r="H1124" s="38" t="s">
        <v>31</v>
      </c>
      <c r="I1124" s="40">
        <v>26</v>
      </c>
      <c r="J1124" s="41">
        <v>0.66906009534574695</v>
      </c>
      <c r="K1124" s="41">
        <v>0.62788966597211604</v>
      </c>
      <c r="L1124" s="41">
        <v>0.76298535262684219</v>
      </c>
      <c r="M1124" s="41">
        <v>2.5950911968570329</v>
      </c>
      <c r="N1124" s="41">
        <v>4.3220815014561937</v>
      </c>
      <c r="O1124" s="41">
        <v>1.9261057243284296</v>
      </c>
      <c r="P1124" s="40" t="s">
        <v>2028</v>
      </c>
      <c r="Q1124" s="41">
        <v>1.2126474276110117</v>
      </c>
      <c r="R1124" s="41">
        <v>2.785857598537838</v>
      </c>
      <c r="S1124" s="40" t="s">
        <v>864</v>
      </c>
    </row>
    <row r="1125" spans="2:19" ht="23" customHeight="1">
      <c r="B1125" s="14" t="s">
        <v>3354</v>
      </c>
      <c r="C1125" s="4">
        <v>198</v>
      </c>
      <c r="D1125" s="38" t="s">
        <v>205</v>
      </c>
      <c r="E1125" s="14" t="s">
        <v>3348</v>
      </c>
      <c r="F1125" s="38" t="s">
        <v>521</v>
      </c>
      <c r="G1125" s="39" t="s">
        <v>5036</v>
      </c>
      <c r="H1125" s="38" t="s">
        <v>31</v>
      </c>
      <c r="I1125" s="40">
        <v>1</v>
      </c>
      <c r="J1125" s="41">
        <v>0</v>
      </c>
      <c r="K1125" s="41">
        <v>0</v>
      </c>
      <c r="L1125" s="41">
        <v>0</v>
      </c>
      <c r="M1125" s="41">
        <v>0</v>
      </c>
      <c r="N1125" s="41">
        <v>1</v>
      </c>
      <c r="O1125" s="41">
        <v>0</v>
      </c>
      <c r="P1125" s="40" t="s">
        <v>4713</v>
      </c>
      <c r="Q1125" s="41">
        <v>0</v>
      </c>
      <c r="R1125" s="41">
        <v>0</v>
      </c>
      <c r="S1125" s="40">
        <v>0</v>
      </c>
    </row>
    <row r="1126" spans="2:19" ht="23" customHeight="1">
      <c r="B1126" s="15" t="s">
        <v>3355</v>
      </c>
      <c r="C1126" s="4">
        <v>1010</v>
      </c>
      <c r="D1126" s="38" t="s">
        <v>3356</v>
      </c>
      <c r="E1126" s="14" t="s">
        <v>3357</v>
      </c>
      <c r="F1126" s="38" t="s">
        <v>351</v>
      </c>
      <c r="G1126" s="39" t="s">
        <v>31</v>
      </c>
      <c r="H1126" s="38" t="s">
        <v>321</v>
      </c>
      <c r="I1126" s="40">
        <v>25</v>
      </c>
      <c r="J1126" s="41">
        <v>0.90422478232370762</v>
      </c>
      <c r="K1126" s="41">
        <v>1.6971671169345315</v>
      </c>
      <c r="L1126" s="41">
        <v>0.68744224840636281</v>
      </c>
      <c r="M1126" s="41">
        <v>0.87680680289847779</v>
      </c>
      <c r="N1126" s="41">
        <v>4.904555711011807</v>
      </c>
      <c r="O1126" s="41">
        <v>5.4741206643185301</v>
      </c>
      <c r="P1126" s="40" t="s">
        <v>1351</v>
      </c>
      <c r="Q1126" s="41">
        <v>0.54629166293367359</v>
      </c>
      <c r="R1126" s="41">
        <v>2.5100301135340914</v>
      </c>
      <c r="S1126" s="40" t="s">
        <v>619</v>
      </c>
    </row>
    <row r="1127" spans="2:19" ht="23" customHeight="1">
      <c r="B1127" s="15" t="s">
        <v>3359</v>
      </c>
      <c r="C1127" s="4">
        <v>940</v>
      </c>
      <c r="D1127" s="38" t="s">
        <v>3356</v>
      </c>
      <c r="E1127" s="14" t="s">
        <v>3357</v>
      </c>
      <c r="F1127" s="38" t="s">
        <v>351</v>
      </c>
      <c r="G1127" s="39" t="s">
        <v>31</v>
      </c>
      <c r="H1127" s="38" t="s">
        <v>321</v>
      </c>
      <c r="I1127" s="40">
        <v>28</v>
      </c>
      <c r="J1127" s="41">
        <v>0.97156067036909011</v>
      </c>
      <c r="K1127" s="41">
        <v>1.2157012681587778</v>
      </c>
      <c r="L1127" s="41">
        <v>0.73863475626641106</v>
      </c>
      <c r="M1127" s="41">
        <v>0.94210092651857724</v>
      </c>
      <c r="N1127" s="41">
        <v>6.4835618509902542</v>
      </c>
      <c r="O1127" s="41">
        <v>5.8817679478316123</v>
      </c>
      <c r="P1127" s="40" t="s">
        <v>602</v>
      </c>
      <c r="Q1127" s="41">
        <v>1.173945913963852</v>
      </c>
      <c r="R1127" s="41">
        <v>3.2395127031169424</v>
      </c>
      <c r="S1127" s="40" t="s">
        <v>4672</v>
      </c>
    </row>
    <row r="1128" spans="2:19" ht="23" customHeight="1">
      <c r="B1128" s="15" t="s">
        <v>3361</v>
      </c>
      <c r="C1128" s="4">
        <v>945</v>
      </c>
      <c r="D1128" s="38" t="s">
        <v>3356</v>
      </c>
      <c r="E1128" s="14" t="s">
        <v>3357</v>
      </c>
      <c r="F1128" s="38" t="s">
        <v>351</v>
      </c>
      <c r="G1128" s="39" t="s">
        <v>31</v>
      </c>
      <c r="H1128" s="38" t="s">
        <v>321</v>
      </c>
      <c r="I1128" s="40">
        <v>28</v>
      </c>
      <c r="J1128" s="41">
        <v>0.64428009181442303</v>
      </c>
      <c r="K1128" s="41">
        <v>1.2092689863166679</v>
      </c>
      <c r="L1128" s="41">
        <v>0.73472663586288511</v>
      </c>
      <c r="M1128" s="41">
        <v>0.93711626553170646</v>
      </c>
      <c r="N1128" s="41">
        <v>6.4492572909321044</v>
      </c>
      <c r="O1128" s="41">
        <v>5.850647482499169</v>
      </c>
      <c r="P1128" s="40" t="s">
        <v>3495</v>
      </c>
      <c r="Q1128" s="41">
        <v>2.772698778448186</v>
      </c>
      <c r="R1128" s="41">
        <v>3.222372424264472</v>
      </c>
      <c r="S1128" s="40" t="s">
        <v>728</v>
      </c>
    </row>
    <row r="1129" spans="2:19" ht="23" customHeight="1">
      <c r="B1129" s="15" t="s">
        <v>3362</v>
      </c>
      <c r="C1129" s="4">
        <v>1461</v>
      </c>
      <c r="D1129" s="38" t="s">
        <v>3356</v>
      </c>
      <c r="E1129" s="14" t="s">
        <v>3357</v>
      </c>
      <c r="F1129" s="38" t="s">
        <v>351</v>
      </c>
      <c r="G1129" s="39" t="s">
        <v>31</v>
      </c>
      <c r="H1129" s="38" t="s">
        <v>321</v>
      </c>
      <c r="I1129" s="40">
        <v>85</v>
      </c>
      <c r="J1129" s="41">
        <v>1.8752916430122066</v>
      </c>
      <c r="K1129" s="41">
        <v>3.5197921726978989</v>
      </c>
      <c r="L1129" s="41">
        <v>1.6633185134267574</v>
      </c>
      <c r="M1129" s="41">
        <v>3.4348101313636468</v>
      </c>
      <c r="N1129" s="41">
        <v>3.1237422910579444</v>
      </c>
      <c r="O1129" s="41">
        <v>6.3689031709682125</v>
      </c>
      <c r="P1129" s="40" t="s">
        <v>2565</v>
      </c>
      <c r="Q1129" s="41">
        <v>12.269462534490215</v>
      </c>
      <c r="R1129" s="41">
        <v>4.8463056133571314</v>
      </c>
      <c r="S1129" s="40" t="s">
        <v>3439</v>
      </c>
    </row>
    <row r="1130" spans="2:19" ht="23" customHeight="1">
      <c r="B1130" s="15" t="s">
        <v>3364</v>
      </c>
      <c r="C1130" s="4">
        <v>630</v>
      </c>
      <c r="D1130" s="38" t="s">
        <v>3356</v>
      </c>
      <c r="E1130" s="14" t="s">
        <v>3365</v>
      </c>
      <c r="F1130" s="38" t="s">
        <v>351</v>
      </c>
      <c r="G1130" s="39" t="s">
        <v>31</v>
      </c>
      <c r="H1130" s="38" t="s">
        <v>321</v>
      </c>
      <c r="I1130" s="40">
        <v>14</v>
      </c>
      <c r="J1130" s="41">
        <v>0.4832100688608173</v>
      </c>
      <c r="K1130" s="41">
        <v>0.90695173973750098</v>
      </c>
      <c r="L1130" s="41">
        <v>0.55104497689716381</v>
      </c>
      <c r="M1130" s="41">
        <v>0</v>
      </c>
      <c r="N1130" s="41">
        <v>6.3385937322717458</v>
      </c>
      <c r="O1130" s="41">
        <v>0</v>
      </c>
      <c r="P1130" s="40" t="s">
        <v>1332</v>
      </c>
      <c r="Q1130" s="41">
        <v>1.7516018398825726</v>
      </c>
      <c r="R1130" s="41">
        <v>3.1907804313903236</v>
      </c>
      <c r="S1130" s="40" t="s">
        <v>1250</v>
      </c>
    </row>
    <row r="1131" spans="2:19" ht="23" customHeight="1">
      <c r="B1131" s="15" t="s">
        <v>3366</v>
      </c>
      <c r="C1131" s="4">
        <v>1105</v>
      </c>
      <c r="D1131" s="38" t="s">
        <v>3367</v>
      </c>
      <c r="E1131" s="14" t="s">
        <v>3368</v>
      </c>
      <c r="F1131" s="38" t="s">
        <v>320</v>
      </c>
      <c r="G1131" s="39" t="s">
        <v>31</v>
      </c>
      <c r="H1131" s="38" t="s">
        <v>321</v>
      </c>
      <c r="I1131" s="40">
        <v>101</v>
      </c>
      <c r="J1131" s="41">
        <v>3.3059440005319263</v>
      </c>
      <c r="K1131" s="41">
        <v>5.170856072711544</v>
      </c>
      <c r="L1131" s="41">
        <v>4.3983861504370907</v>
      </c>
      <c r="M1131" s="41">
        <v>6.1442600396173876</v>
      </c>
      <c r="N1131" s="41">
        <v>5.0536602615678232</v>
      </c>
      <c r="O1131" s="41">
        <v>7.5052423587715591</v>
      </c>
      <c r="P1131" s="40" t="s">
        <v>1275</v>
      </c>
      <c r="Q1131" s="41">
        <v>9.4848881289901747</v>
      </c>
      <c r="R1131" s="41">
        <v>9.1634338842033429</v>
      </c>
      <c r="S1131" s="40" t="s">
        <v>380</v>
      </c>
    </row>
    <row r="1132" spans="2:19" ht="23" customHeight="1">
      <c r="B1132" s="15" t="s">
        <v>3370</v>
      </c>
      <c r="C1132" s="4">
        <v>702</v>
      </c>
      <c r="D1132" s="38" t="s">
        <v>3367</v>
      </c>
      <c r="E1132" s="14" t="s">
        <v>3368</v>
      </c>
      <c r="F1132" s="38" t="s">
        <v>320</v>
      </c>
      <c r="G1132" s="39" t="s">
        <v>31</v>
      </c>
      <c r="H1132" s="38" t="s">
        <v>321</v>
      </c>
      <c r="I1132" s="40">
        <v>63</v>
      </c>
      <c r="J1132" s="41">
        <v>5.2038007415780321</v>
      </c>
      <c r="K1132" s="41">
        <v>5.697517339376609</v>
      </c>
      <c r="L1132" s="41">
        <v>6.9233856071694939</v>
      </c>
      <c r="M1132" s="41">
        <v>3.3640071070368949</v>
      </c>
      <c r="N1132" s="41">
        <v>6.3295551527400722</v>
      </c>
      <c r="O1132" s="41">
        <v>9.3170036998628234</v>
      </c>
      <c r="P1132" s="40" t="s">
        <v>661</v>
      </c>
      <c r="Q1132" s="41">
        <v>6.6789830651055002</v>
      </c>
      <c r="R1132" s="41">
        <v>7.1800660912717875</v>
      </c>
      <c r="S1132" s="40" t="s">
        <v>3676</v>
      </c>
    </row>
    <row r="1133" spans="2:19" ht="23" customHeight="1">
      <c r="B1133" s="15" t="s">
        <v>3372</v>
      </c>
      <c r="C1133" s="4">
        <v>1113</v>
      </c>
      <c r="D1133" s="38" t="s">
        <v>3367</v>
      </c>
      <c r="E1133" s="14" t="s">
        <v>3368</v>
      </c>
      <c r="F1133" s="38" t="s">
        <v>320</v>
      </c>
      <c r="G1133" s="39" t="s">
        <v>31</v>
      </c>
      <c r="H1133" s="38" t="s">
        <v>321</v>
      </c>
      <c r="I1133" s="40">
        <v>525</v>
      </c>
      <c r="J1133" s="41">
        <v>25.983937665157157</v>
      </c>
      <c r="K1133" s="41">
        <v>40.042774924259476</v>
      </c>
      <c r="L1133" s="41">
        <v>56.768029695443666</v>
      </c>
      <c r="M1133" s="41">
        <v>20.422062013002282</v>
      </c>
      <c r="N1133" s="41">
        <v>23.036459300578972</v>
      </c>
      <c r="O1133" s="41">
        <v>13.81403044998785</v>
      </c>
      <c r="P1133" s="40" t="s">
        <v>4166</v>
      </c>
      <c r="Q1133" s="41">
        <v>13.133596509142134</v>
      </c>
      <c r="R1133" s="41">
        <v>18.262196736077776</v>
      </c>
      <c r="S1133" s="40" t="s">
        <v>1709</v>
      </c>
    </row>
    <row r="1134" spans="2:19" ht="23" customHeight="1">
      <c r="B1134" s="14" t="s">
        <v>3374</v>
      </c>
      <c r="C1134" s="4">
        <v>205</v>
      </c>
      <c r="D1134" s="38" t="s">
        <v>3375</v>
      </c>
      <c r="E1134" s="14" t="s">
        <v>3376</v>
      </c>
      <c r="F1134" s="38" t="s">
        <v>289</v>
      </c>
      <c r="G1134" s="39" t="s">
        <v>31</v>
      </c>
      <c r="H1134" s="38" t="s">
        <v>290</v>
      </c>
      <c r="I1134" s="40">
        <v>1</v>
      </c>
      <c r="J1134" s="41">
        <v>1</v>
      </c>
      <c r="K1134" s="41">
        <v>0</v>
      </c>
      <c r="L1134" s="41">
        <v>0</v>
      </c>
      <c r="M1134" s="41">
        <v>0</v>
      </c>
      <c r="N1134" s="41">
        <v>0</v>
      </c>
      <c r="O1134" s="41">
        <v>0</v>
      </c>
      <c r="P1134" s="40">
        <v>0</v>
      </c>
      <c r="Q1134" s="41">
        <v>0</v>
      </c>
      <c r="R1134" s="41">
        <v>0</v>
      </c>
      <c r="S1134" s="40">
        <v>0</v>
      </c>
    </row>
    <row r="1135" spans="2:19" ht="23" customHeight="1">
      <c r="B1135" s="15" t="s">
        <v>3377</v>
      </c>
      <c r="C1135" s="4">
        <v>1470</v>
      </c>
      <c r="D1135" s="38" t="s">
        <v>3378</v>
      </c>
      <c r="E1135" s="14" t="s">
        <v>3379</v>
      </c>
      <c r="F1135" s="38" t="s">
        <v>2098</v>
      </c>
      <c r="G1135" s="39" t="s">
        <v>31</v>
      </c>
      <c r="H1135" s="38" t="s">
        <v>1084</v>
      </c>
      <c r="I1135" s="40">
        <v>98</v>
      </c>
      <c r="J1135" s="41">
        <v>2.485080354141346</v>
      </c>
      <c r="K1135" s="41">
        <v>5.4417104384250061</v>
      </c>
      <c r="L1135" s="41">
        <v>3.5424319943389104</v>
      </c>
      <c r="M1135" s="41">
        <v>4.417833823220902</v>
      </c>
      <c r="N1135" s="41">
        <v>2.6755742628062156</v>
      </c>
      <c r="O1135" s="41">
        <v>3.9452075608889912</v>
      </c>
      <c r="P1135" s="40" t="s">
        <v>906</v>
      </c>
      <c r="Q1135" s="41">
        <v>7.4108730679698223</v>
      </c>
      <c r="R1135" s="41">
        <v>5.8574742040110532</v>
      </c>
      <c r="S1135" s="40" t="s">
        <v>1204</v>
      </c>
    </row>
    <row r="1136" spans="2:19" ht="23" customHeight="1">
      <c r="B1136" s="15" t="s">
        <v>3381</v>
      </c>
      <c r="C1136" s="4">
        <v>1473</v>
      </c>
      <c r="D1136" s="38" t="s">
        <v>3378</v>
      </c>
      <c r="E1136" s="14" t="s">
        <v>3379</v>
      </c>
      <c r="F1136" s="38" t="s">
        <v>2098</v>
      </c>
      <c r="G1136" s="39" t="s">
        <v>31</v>
      </c>
      <c r="H1136" s="38" t="s">
        <v>1084</v>
      </c>
      <c r="I1136" s="40">
        <v>98</v>
      </c>
      <c r="J1136" s="41">
        <v>2.4800190906909565</v>
      </c>
      <c r="K1136" s="41">
        <v>5.4306275251084575</v>
      </c>
      <c r="L1136" s="41">
        <v>3.5352172652262039</v>
      </c>
      <c r="M1136" s="41">
        <v>4.408836198326358</v>
      </c>
      <c r="N1136" s="41">
        <v>2.6701250280550823</v>
      </c>
      <c r="O1136" s="41">
        <v>3.937172514940134</v>
      </c>
      <c r="P1136" s="40" t="s">
        <v>906</v>
      </c>
      <c r="Q1136" s="41">
        <v>7.3957796401328153</v>
      </c>
      <c r="R1136" s="41">
        <v>5.8455445213144941</v>
      </c>
      <c r="S1136" s="40" t="s">
        <v>1204</v>
      </c>
    </row>
    <row r="1137" spans="2:19" ht="23" customHeight="1">
      <c r="B1137" s="15" t="s">
        <v>3384</v>
      </c>
      <c r="C1137" s="4">
        <v>1407</v>
      </c>
      <c r="D1137" s="38" t="s">
        <v>3378</v>
      </c>
      <c r="E1137" s="14" t="s">
        <v>3379</v>
      </c>
      <c r="F1137" s="38" t="s">
        <v>2098</v>
      </c>
      <c r="G1137" s="39" t="s">
        <v>31</v>
      </c>
      <c r="H1137" s="38" t="s">
        <v>1084</v>
      </c>
      <c r="I1137" s="40">
        <v>99</v>
      </c>
      <c r="J1137" s="41">
        <v>3.2454407610054892</v>
      </c>
      <c r="K1137" s="41">
        <v>6.497564702597022</v>
      </c>
      <c r="L1137" s="41">
        <v>1.9738924545570047</v>
      </c>
      <c r="M1137" s="41">
        <v>4.6156472779919868</v>
      </c>
      <c r="N1137" s="41">
        <v>9.1114353950051168</v>
      </c>
      <c r="O1137" s="41">
        <v>3.8333797080235703</v>
      </c>
      <c r="P1137" s="40" t="s">
        <v>1404</v>
      </c>
      <c r="Q1137" s="41">
        <v>4.6073080331020675</v>
      </c>
      <c r="R1137" s="41">
        <v>3.9660784332618038</v>
      </c>
      <c r="S1137" s="40" t="s">
        <v>673</v>
      </c>
    </row>
    <row r="1138" spans="2:19" ht="23" customHeight="1">
      <c r="B1138" s="15" t="s">
        <v>3386</v>
      </c>
      <c r="C1138" s="4">
        <v>1223</v>
      </c>
      <c r="D1138" s="38" t="s">
        <v>3387</v>
      </c>
      <c r="E1138" s="14" t="s">
        <v>3388</v>
      </c>
      <c r="F1138" s="38" t="s">
        <v>320</v>
      </c>
      <c r="G1138" s="39" t="s">
        <v>31</v>
      </c>
      <c r="H1138" s="38" t="s">
        <v>321</v>
      </c>
      <c r="I1138" s="40">
        <v>50</v>
      </c>
      <c r="J1138" s="41">
        <v>0.49782885262847898</v>
      </c>
      <c r="K1138" s="41">
        <v>0.46719509078873722</v>
      </c>
      <c r="L1138" s="41">
        <v>1.9870060082718664</v>
      </c>
      <c r="M1138" s="41">
        <v>0.48273364455026579</v>
      </c>
      <c r="N1138" s="41">
        <v>3.2159396290475359</v>
      </c>
      <c r="O1138" s="41">
        <v>6.8917329748283915</v>
      </c>
      <c r="P1138" s="40" t="s">
        <v>4270</v>
      </c>
      <c r="Q1138" s="41">
        <v>4.3981792669244379</v>
      </c>
      <c r="R1138" s="41">
        <v>8.2915140299899672</v>
      </c>
      <c r="S1138" s="40" t="s">
        <v>936</v>
      </c>
    </row>
    <row r="1139" spans="2:19" ht="23" customHeight="1">
      <c r="B1139" s="15" t="s">
        <v>3389</v>
      </c>
      <c r="C1139" s="4">
        <v>620</v>
      </c>
      <c r="D1139" s="38" t="s">
        <v>3387</v>
      </c>
      <c r="E1139" s="14" t="s">
        <v>3388</v>
      </c>
      <c r="F1139" s="38" t="s">
        <v>320</v>
      </c>
      <c r="G1139" s="39" t="s">
        <v>31</v>
      </c>
      <c r="H1139" s="38" t="s">
        <v>321</v>
      </c>
      <c r="I1139" s="40">
        <v>39</v>
      </c>
      <c r="J1139" s="41">
        <v>0.98200755929778993</v>
      </c>
      <c r="K1139" s="41">
        <v>0.92157999360423482</v>
      </c>
      <c r="L1139" s="41">
        <v>0.55993279910518257</v>
      </c>
      <c r="M1139" s="41">
        <v>0.47611552200401214</v>
      </c>
      <c r="N1139" s="41">
        <v>6.3437002682663497</v>
      </c>
      <c r="O1139" s="41">
        <v>13.594499077766329</v>
      </c>
      <c r="P1139" s="40" t="s">
        <v>3349</v>
      </c>
      <c r="Q1139" s="41">
        <v>6.0059830721928336</v>
      </c>
      <c r="R1139" s="41">
        <v>15.533080858737478</v>
      </c>
      <c r="S1139" s="40" t="s">
        <v>3924</v>
      </c>
    </row>
    <row r="1140" spans="2:19" ht="23" customHeight="1">
      <c r="B1140" s="15" t="s">
        <v>3391</v>
      </c>
      <c r="C1140" s="4">
        <v>1694</v>
      </c>
      <c r="D1140" s="38" t="s">
        <v>3392</v>
      </c>
      <c r="E1140" s="14" t="s">
        <v>3393</v>
      </c>
      <c r="F1140" s="38" t="s">
        <v>90</v>
      </c>
      <c r="G1140" s="39" t="s">
        <v>31</v>
      </c>
      <c r="H1140" s="38" t="s">
        <v>321</v>
      </c>
      <c r="I1140" s="40">
        <v>131</v>
      </c>
      <c r="J1140" s="41">
        <v>3.2347120312170414</v>
      </c>
      <c r="K1140" s="41">
        <v>2.3610727108868828</v>
      </c>
      <c r="L1140" s="41">
        <v>5.7381543048795569</v>
      </c>
      <c r="M1140" s="41">
        <v>3.4851431362749414</v>
      </c>
      <c r="N1140" s="41">
        <v>6.0617012079576318</v>
      </c>
      <c r="O1140" s="41">
        <v>4.4582121154933221</v>
      </c>
      <c r="P1140" s="40" t="s">
        <v>664</v>
      </c>
      <c r="Q1140" s="41">
        <v>5.4552864819301421</v>
      </c>
      <c r="R1140" s="41">
        <v>6.2872096723366138</v>
      </c>
      <c r="S1140" s="40" t="s">
        <v>2102</v>
      </c>
    </row>
    <row r="1141" spans="2:19" ht="23" customHeight="1">
      <c r="B1141" s="15" t="s">
        <v>3395</v>
      </c>
      <c r="C1141" s="4">
        <v>1677</v>
      </c>
      <c r="D1141" s="38" t="s">
        <v>3392</v>
      </c>
      <c r="E1141" s="14" t="s">
        <v>3393</v>
      </c>
      <c r="F1141" s="38" t="s">
        <v>90</v>
      </c>
      <c r="G1141" s="39" t="s">
        <v>31</v>
      </c>
      <c r="H1141" s="38" t="s">
        <v>321</v>
      </c>
      <c r="I1141" s="40">
        <v>131</v>
      </c>
      <c r="J1141" s="41">
        <v>3.2675027912234156</v>
      </c>
      <c r="K1141" s="41">
        <v>2.3850072583436965</v>
      </c>
      <c r="L1141" s="41">
        <v>5.7963228339093442</v>
      </c>
      <c r="M1141" s="41">
        <v>3.5204725538758201</v>
      </c>
      <c r="N1141" s="41">
        <v>6.1231495803698435</v>
      </c>
      <c r="O1141" s="41">
        <v>4.5034056789777512</v>
      </c>
      <c r="P1141" s="40" t="s">
        <v>664</v>
      </c>
      <c r="Q1141" s="41">
        <v>5.510587537501288</v>
      </c>
      <c r="R1141" s="41">
        <v>6.3509440578045453</v>
      </c>
      <c r="S1141" s="40" t="s">
        <v>2102</v>
      </c>
    </row>
    <row r="1142" spans="2:19" ht="23" customHeight="1">
      <c r="B1142" s="15" t="s">
        <v>3396</v>
      </c>
      <c r="C1142" s="4">
        <v>1195</v>
      </c>
      <c r="D1142" s="38" t="s">
        <v>3392</v>
      </c>
      <c r="E1142" s="14" t="s">
        <v>3393</v>
      </c>
      <c r="F1142" s="38" t="s">
        <v>90</v>
      </c>
      <c r="G1142" s="39" t="s">
        <v>31</v>
      </c>
      <c r="H1142" s="38" t="s">
        <v>321</v>
      </c>
      <c r="I1142" s="40">
        <v>122</v>
      </c>
      <c r="J1142" s="41">
        <v>4.3306944246856514</v>
      </c>
      <c r="K1142" s="41">
        <v>3.3469934495752129</v>
      </c>
      <c r="L1142" s="41">
        <v>8.1342538849087607</v>
      </c>
      <c r="M1142" s="41">
        <v>4.9404455839746868</v>
      </c>
      <c r="N1142" s="41">
        <v>7.6381380539508905</v>
      </c>
      <c r="O1142" s="41">
        <v>4.1197297154287718</v>
      </c>
      <c r="P1142" s="40" t="s">
        <v>3196</v>
      </c>
      <c r="Q1142" s="41">
        <v>7.2715487203570293</v>
      </c>
      <c r="R1142" s="41">
        <v>7.6447078014977219</v>
      </c>
      <c r="S1142" s="40" t="s">
        <v>1392</v>
      </c>
    </row>
    <row r="1143" spans="2:19" ht="23" customHeight="1">
      <c r="B1143" s="15" t="s">
        <v>3397</v>
      </c>
      <c r="C1143" s="4">
        <v>1178</v>
      </c>
      <c r="D1143" s="38" t="s">
        <v>3392</v>
      </c>
      <c r="E1143" s="14" t="s">
        <v>3393</v>
      </c>
      <c r="F1143" s="38" t="s">
        <v>90</v>
      </c>
      <c r="G1143" s="39" t="s">
        <v>31</v>
      </c>
      <c r="H1143" s="38" t="s">
        <v>321</v>
      </c>
      <c r="I1143" s="40">
        <v>122</v>
      </c>
      <c r="J1143" s="41">
        <v>4.393191712648008</v>
      </c>
      <c r="K1143" s="41">
        <v>3.3952947132787599</v>
      </c>
      <c r="L1143" s="41">
        <v>8.2516412499711116</v>
      </c>
      <c r="M1143" s="41">
        <v>5.0117423368843381</v>
      </c>
      <c r="N1143" s="41">
        <v>7.7483658526921166</v>
      </c>
      <c r="O1143" s="41">
        <v>4.1791825211692544</v>
      </c>
      <c r="P1143" s="40" t="s">
        <v>4697</v>
      </c>
      <c r="Q1143" s="41">
        <v>7.3764861806677846</v>
      </c>
      <c r="R1143" s="41">
        <v>7.7550304098385201</v>
      </c>
      <c r="S1143" s="40" t="s">
        <v>3274</v>
      </c>
    </row>
    <row r="1144" spans="2:19" ht="23" customHeight="1">
      <c r="B1144" s="15" t="s">
        <v>3398</v>
      </c>
      <c r="C1144" s="4">
        <v>443</v>
      </c>
      <c r="D1144" s="38" t="s">
        <v>3392</v>
      </c>
      <c r="E1144" s="14" t="s">
        <v>3393</v>
      </c>
      <c r="F1144" s="38" t="s">
        <v>90</v>
      </c>
      <c r="G1144" s="39" t="s">
        <v>31</v>
      </c>
      <c r="H1144" s="38" t="s">
        <v>321</v>
      </c>
      <c r="I1144" s="40">
        <v>6</v>
      </c>
      <c r="J1144" s="41">
        <v>0</v>
      </c>
      <c r="K1144" s="41">
        <v>0</v>
      </c>
      <c r="L1144" s="41">
        <v>0.78365312741583115</v>
      </c>
      <c r="M1144" s="41">
        <v>0</v>
      </c>
      <c r="N1144" s="41">
        <v>1.2877504196488874</v>
      </c>
      <c r="O1144" s="41">
        <v>4.5673802543656272</v>
      </c>
      <c r="P1144" s="40" t="s">
        <v>2801</v>
      </c>
      <c r="Q1144" s="41">
        <v>0</v>
      </c>
      <c r="R1144" s="41">
        <v>3.4201069122989738</v>
      </c>
      <c r="S1144" s="40" t="s">
        <v>662</v>
      </c>
    </row>
    <row r="1145" spans="2:19" ht="23" customHeight="1">
      <c r="B1145" s="15" t="s">
        <v>3400</v>
      </c>
      <c r="C1145" s="4">
        <v>1015</v>
      </c>
      <c r="D1145" s="38" t="s">
        <v>3392</v>
      </c>
      <c r="E1145" s="14" t="s">
        <v>3393</v>
      </c>
      <c r="F1145" s="38" t="s">
        <v>90</v>
      </c>
      <c r="G1145" s="39" t="s">
        <v>31</v>
      </c>
      <c r="H1145" s="38" t="s">
        <v>321</v>
      </c>
      <c r="I1145" s="40">
        <v>70</v>
      </c>
      <c r="J1145" s="41">
        <v>2.3993879281364721</v>
      </c>
      <c r="K1145" s="41">
        <v>0</v>
      </c>
      <c r="L1145" s="41">
        <v>1.3681116667791653</v>
      </c>
      <c r="M1145" s="41">
        <v>3.1991210444013425</v>
      </c>
      <c r="N1145" s="41">
        <v>14.257133028058625</v>
      </c>
      <c r="O1145" s="41">
        <v>8.9008613687088243</v>
      </c>
      <c r="P1145" s="40" t="s">
        <v>4558</v>
      </c>
      <c r="Q1145" s="41">
        <v>11.413113834147946</v>
      </c>
      <c r="R1145" s="41">
        <v>6.9611086546618068</v>
      </c>
      <c r="S1145" s="40" t="s">
        <v>652</v>
      </c>
    </row>
    <row r="1146" spans="2:19" ht="23" customHeight="1">
      <c r="B1146" s="15" t="s">
        <v>3401</v>
      </c>
      <c r="C1146" s="4">
        <v>1001</v>
      </c>
      <c r="D1146" s="38" t="s">
        <v>3392</v>
      </c>
      <c r="E1146" s="14" t="s">
        <v>3393</v>
      </c>
      <c r="F1146" s="38" t="s">
        <v>90</v>
      </c>
      <c r="G1146" s="39" t="s">
        <v>31</v>
      </c>
      <c r="H1146" s="38" t="s">
        <v>321</v>
      </c>
      <c r="I1146" s="40">
        <v>69</v>
      </c>
      <c r="J1146" s="41">
        <v>2.1288275761001043</v>
      </c>
      <c r="K1146" s="41">
        <v>0</v>
      </c>
      <c r="L1146" s="41">
        <v>2.0808691435277513</v>
      </c>
      <c r="M1146" s="41">
        <v>3.2438639960712914</v>
      </c>
      <c r="N1146" s="41">
        <v>13.316726425245347</v>
      </c>
      <c r="O1146" s="41">
        <v>9.0253489402991569</v>
      </c>
      <c r="P1146" s="40" t="s">
        <v>4425</v>
      </c>
      <c r="Q1146" s="41">
        <v>11.57273780385631</v>
      </c>
      <c r="R1146" s="41">
        <v>7.058466817664069</v>
      </c>
      <c r="S1146" s="40" t="s">
        <v>2313</v>
      </c>
    </row>
    <row r="1147" spans="2:19" ht="23" customHeight="1">
      <c r="B1147" s="15" t="s">
        <v>3403</v>
      </c>
      <c r="C1147" s="4">
        <v>753</v>
      </c>
      <c r="D1147" s="38" t="s">
        <v>3392</v>
      </c>
      <c r="E1147" s="14" t="s">
        <v>3404</v>
      </c>
      <c r="F1147" s="38" t="s">
        <v>90</v>
      </c>
      <c r="G1147" s="39" t="s">
        <v>31</v>
      </c>
      <c r="H1147" s="38" t="s">
        <v>321</v>
      </c>
      <c r="I1147" s="40">
        <v>7</v>
      </c>
      <c r="J1147" s="41">
        <v>0.40427934048116188</v>
      </c>
      <c r="K1147" s="41">
        <v>0.7588042444018932</v>
      </c>
      <c r="L1147" s="41">
        <v>0</v>
      </c>
      <c r="M1147" s="41">
        <v>0</v>
      </c>
      <c r="N1147" s="41">
        <v>4.4656317801071443</v>
      </c>
      <c r="O1147" s="41">
        <v>1.3435255329906859</v>
      </c>
      <c r="P1147" s="40" t="s">
        <v>1784</v>
      </c>
      <c r="Q1147" s="41">
        <v>0</v>
      </c>
      <c r="R1147" s="41">
        <v>0</v>
      </c>
      <c r="S1147" s="40" t="s">
        <v>297</v>
      </c>
    </row>
    <row r="1148" spans="2:19" ht="23" customHeight="1">
      <c r="B1148" s="15" t="s">
        <v>3406</v>
      </c>
      <c r="C1148" s="4">
        <v>613</v>
      </c>
      <c r="D1148" s="38" t="s">
        <v>3392</v>
      </c>
      <c r="E1148" s="14" t="s">
        <v>3393</v>
      </c>
      <c r="F1148" s="38" t="s">
        <v>90</v>
      </c>
      <c r="G1148" s="39" t="s">
        <v>31</v>
      </c>
      <c r="H1148" s="38" t="s">
        <v>321</v>
      </c>
      <c r="I1148" s="40">
        <v>18</v>
      </c>
      <c r="J1148" s="41">
        <v>0.99322134871880874</v>
      </c>
      <c r="K1148" s="41">
        <v>0</v>
      </c>
      <c r="L1148" s="41">
        <v>3.3979608689580414</v>
      </c>
      <c r="M1148" s="41">
        <v>1.4446572119534462</v>
      </c>
      <c r="N1148" s="41">
        <v>0.93062550718508497</v>
      </c>
      <c r="O1148" s="41">
        <v>0</v>
      </c>
      <c r="P1148" s="40" t="s">
        <v>956</v>
      </c>
      <c r="Q1148" s="41">
        <v>2.4742107447104651</v>
      </c>
      <c r="R1148" s="41">
        <v>4.967605123866111</v>
      </c>
      <c r="S1148" s="40" t="s">
        <v>301</v>
      </c>
    </row>
    <row r="1149" spans="2:19" ht="23" customHeight="1">
      <c r="B1149" s="15" t="s">
        <v>3407</v>
      </c>
      <c r="C1149" s="4">
        <v>509</v>
      </c>
      <c r="D1149" s="38" t="s">
        <v>3392</v>
      </c>
      <c r="E1149" s="14" t="s">
        <v>3393</v>
      </c>
      <c r="F1149" s="38" t="s">
        <v>90</v>
      </c>
      <c r="G1149" s="39" t="s">
        <v>31</v>
      </c>
      <c r="H1149" s="38" t="s">
        <v>321</v>
      </c>
      <c r="I1149" s="40">
        <v>6</v>
      </c>
      <c r="J1149" s="41">
        <v>0</v>
      </c>
      <c r="K1149" s="41">
        <v>1.1225532338597752</v>
      </c>
      <c r="L1149" s="41">
        <v>0.68203995175876853</v>
      </c>
      <c r="M1149" s="41">
        <v>0</v>
      </c>
      <c r="N1149" s="41">
        <v>0</v>
      </c>
      <c r="O1149" s="41">
        <v>0</v>
      </c>
      <c r="P1149" s="40" t="s">
        <v>297</v>
      </c>
      <c r="Q1149" s="41">
        <v>11.918987713222123</v>
      </c>
      <c r="R1149" s="41">
        <v>0</v>
      </c>
      <c r="S1149" s="40" t="s">
        <v>4336</v>
      </c>
    </row>
    <row r="1150" spans="2:19" ht="23" customHeight="1">
      <c r="B1150" s="15" t="s">
        <v>3409</v>
      </c>
      <c r="C1150" s="4">
        <v>446</v>
      </c>
      <c r="D1150" s="38" t="s">
        <v>3392</v>
      </c>
      <c r="E1150" s="14" t="s">
        <v>3393</v>
      </c>
      <c r="F1150" s="38" t="s">
        <v>90</v>
      </c>
      <c r="G1150" s="39" t="s">
        <v>31</v>
      </c>
      <c r="H1150" s="38" t="s">
        <v>321</v>
      </c>
      <c r="I1150" s="40">
        <v>6</v>
      </c>
      <c r="J1150" s="41">
        <v>0</v>
      </c>
      <c r="K1150" s="41">
        <v>0</v>
      </c>
      <c r="L1150" s="41">
        <v>0.77838191803859469</v>
      </c>
      <c r="M1150" s="41">
        <v>1.9855938810032794</v>
      </c>
      <c r="N1150" s="41">
        <v>0</v>
      </c>
      <c r="O1150" s="41">
        <v>0</v>
      </c>
      <c r="P1150" s="40" t="s">
        <v>297</v>
      </c>
      <c r="Q1150" s="41">
        <v>0</v>
      </c>
      <c r="R1150" s="41">
        <v>3.3971017088530164</v>
      </c>
      <c r="S1150" s="40" t="s">
        <v>662</v>
      </c>
    </row>
    <row r="1151" spans="2:19" ht="23" customHeight="1">
      <c r="B1151" s="14" t="s">
        <v>3410</v>
      </c>
      <c r="C1151" s="4">
        <v>192</v>
      </c>
      <c r="D1151" s="38" t="s">
        <v>3411</v>
      </c>
      <c r="E1151" s="14" t="s">
        <v>3412</v>
      </c>
      <c r="F1151" s="38" t="s">
        <v>90</v>
      </c>
      <c r="G1151" s="39" t="s">
        <v>31</v>
      </c>
      <c r="H1151" s="38" t="s">
        <v>321</v>
      </c>
      <c r="I1151" s="40">
        <v>1</v>
      </c>
      <c r="J1151" s="41">
        <v>0</v>
      </c>
      <c r="K1151" s="41">
        <v>0</v>
      </c>
      <c r="L1151" s="41">
        <v>1</v>
      </c>
      <c r="M1151" s="41">
        <v>0</v>
      </c>
      <c r="N1151" s="41">
        <v>0</v>
      </c>
      <c r="O1151" s="41">
        <v>0</v>
      </c>
      <c r="P1151" s="40">
        <v>0</v>
      </c>
      <c r="Q1151" s="41">
        <v>0</v>
      </c>
      <c r="R1151" s="41">
        <v>0</v>
      </c>
      <c r="S1151" s="40">
        <v>0</v>
      </c>
    </row>
    <row r="1152" spans="2:19" ht="23" customHeight="1">
      <c r="B1152" s="14" t="s">
        <v>3415</v>
      </c>
      <c r="C1152" s="4">
        <v>274</v>
      </c>
      <c r="D1152" s="38" t="s">
        <v>3411</v>
      </c>
      <c r="E1152" s="14" t="s">
        <v>3412</v>
      </c>
      <c r="F1152" s="38" t="s">
        <v>90</v>
      </c>
      <c r="G1152" s="39" t="s">
        <v>31</v>
      </c>
      <c r="H1152" s="38" t="s">
        <v>321</v>
      </c>
      <c r="I1152" s="40">
        <v>1</v>
      </c>
      <c r="J1152" s="41">
        <v>0</v>
      </c>
      <c r="K1152" s="41">
        <v>0</v>
      </c>
      <c r="L1152" s="41">
        <v>0</v>
      </c>
      <c r="M1152" s="41">
        <v>1</v>
      </c>
      <c r="N1152" s="41">
        <v>0</v>
      </c>
      <c r="O1152" s="41">
        <v>0</v>
      </c>
      <c r="P1152" s="40">
        <v>0</v>
      </c>
      <c r="Q1152" s="41">
        <v>0</v>
      </c>
      <c r="R1152" s="41">
        <v>0</v>
      </c>
      <c r="S1152" s="40">
        <v>0</v>
      </c>
    </row>
    <row r="1153" spans="2:19" ht="23" customHeight="1">
      <c r="B1153" s="15" t="s">
        <v>3417</v>
      </c>
      <c r="C1153" s="4">
        <v>3290</v>
      </c>
      <c r="D1153" s="38" t="s">
        <v>3418</v>
      </c>
      <c r="E1153" s="14" t="s">
        <v>3419</v>
      </c>
      <c r="F1153" s="38" t="s">
        <v>90</v>
      </c>
      <c r="G1153" s="39" t="s">
        <v>31</v>
      </c>
      <c r="H1153" s="38" t="s">
        <v>321</v>
      </c>
      <c r="I1153" s="40">
        <v>146</v>
      </c>
      <c r="J1153" s="41">
        <v>2.4057692790091756</v>
      </c>
      <c r="K1153" s="41">
        <v>1.3893728778957462</v>
      </c>
      <c r="L1153" s="41">
        <v>1.8993465161136285</v>
      </c>
      <c r="M1153" s="41">
        <v>2.5122691373828725</v>
      </c>
      <c r="N1153" s="41">
        <v>6.7345041644716073</v>
      </c>
      <c r="O1153" s="41">
        <v>4.4068807860994053</v>
      </c>
      <c r="P1153" s="40" t="s">
        <v>1747</v>
      </c>
      <c r="Q1153" s="41">
        <v>5.5327750356392817</v>
      </c>
      <c r="R1153" s="41">
        <v>2.47122492003095</v>
      </c>
      <c r="S1153" s="40" t="s">
        <v>2500</v>
      </c>
    </row>
    <row r="1154" spans="2:19" ht="23" customHeight="1">
      <c r="B1154" s="15" t="s">
        <v>3422</v>
      </c>
      <c r="C1154" s="4">
        <v>1204</v>
      </c>
      <c r="D1154" s="38" t="s">
        <v>3418</v>
      </c>
      <c r="E1154" s="14" t="s">
        <v>3419</v>
      </c>
      <c r="F1154" s="38" t="s">
        <v>90</v>
      </c>
      <c r="G1154" s="39" t="s">
        <v>31</v>
      </c>
      <c r="H1154" s="38" t="s">
        <v>321</v>
      </c>
      <c r="I1154" s="40">
        <v>82</v>
      </c>
      <c r="J1154" s="41">
        <v>2.0227398231383047</v>
      </c>
      <c r="K1154" s="41">
        <v>1.4237033123786351</v>
      </c>
      <c r="L1154" s="41">
        <v>5.1900747824035198</v>
      </c>
      <c r="M1154" s="41">
        <v>5.3938668771883105</v>
      </c>
      <c r="N1154" s="41">
        <v>3.3167060227003322</v>
      </c>
      <c r="O1154" s="41">
        <v>10.864678733062627</v>
      </c>
      <c r="P1154" s="40" t="s">
        <v>2361</v>
      </c>
      <c r="Q1154" s="41">
        <v>8.4747975732318217</v>
      </c>
      <c r="R1154" s="41">
        <v>0.84719522634633471</v>
      </c>
      <c r="S1154" s="40" t="s">
        <v>2970</v>
      </c>
    </row>
    <row r="1155" spans="2:19" ht="23" customHeight="1">
      <c r="B1155" s="14" t="s">
        <v>3423</v>
      </c>
      <c r="C1155" s="4">
        <v>396</v>
      </c>
      <c r="D1155" s="38" t="s">
        <v>3418</v>
      </c>
      <c r="E1155" s="14" t="s">
        <v>3419</v>
      </c>
      <c r="F1155" s="38" t="s">
        <v>90</v>
      </c>
      <c r="G1155" s="39" t="s">
        <v>31</v>
      </c>
      <c r="H1155" s="38" t="s">
        <v>321</v>
      </c>
      <c r="I1155" s="40">
        <v>1</v>
      </c>
      <c r="J1155" s="41">
        <v>0</v>
      </c>
      <c r="K1155" s="41">
        <v>0</v>
      </c>
      <c r="L1155" s="41">
        <v>0</v>
      </c>
      <c r="M1155" s="41">
        <v>0</v>
      </c>
      <c r="N1155" s="41">
        <v>0</v>
      </c>
      <c r="O1155" s="41">
        <v>1</v>
      </c>
      <c r="P1155" s="46" t="s">
        <v>4713</v>
      </c>
      <c r="Q1155" s="41">
        <v>0</v>
      </c>
      <c r="R1155" s="41">
        <v>0</v>
      </c>
      <c r="S1155" s="40">
        <v>0</v>
      </c>
    </row>
    <row r="1156" spans="2:19" ht="23" customHeight="1">
      <c r="B1156" s="14" t="s">
        <v>3424</v>
      </c>
      <c r="C1156" s="4">
        <v>421</v>
      </c>
      <c r="D1156" s="38" t="s">
        <v>3418</v>
      </c>
      <c r="E1156" s="14" t="s">
        <v>3419</v>
      </c>
      <c r="F1156" s="38" t="s">
        <v>90</v>
      </c>
      <c r="G1156" s="39" t="s">
        <v>31</v>
      </c>
      <c r="H1156" s="38" t="s">
        <v>321</v>
      </c>
      <c r="I1156" s="40">
        <v>1</v>
      </c>
      <c r="J1156" s="41">
        <v>0</v>
      </c>
      <c r="K1156" s="41">
        <v>0</v>
      </c>
      <c r="L1156" s="41">
        <v>0</v>
      </c>
      <c r="M1156" s="41">
        <v>0</v>
      </c>
      <c r="N1156" s="41">
        <v>0</v>
      </c>
      <c r="O1156" s="41">
        <v>0</v>
      </c>
      <c r="P1156" s="40">
        <v>0</v>
      </c>
      <c r="Q1156" s="41">
        <v>0</v>
      </c>
      <c r="R1156" s="41">
        <v>1</v>
      </c>
      <c r="S1156" s="46" t="s">
        <v>4713</v>
      </c>
    </row>
    <row r="1157" spans="2:19" ht="23" customHeight="1">
      <c r="B1157" s="14" t="s">
        <v>3425</v>
      </c>
      <c r="C1157" s="4">
        <v>423</v>
      </c>
      <c r="D1157" s="38" t="s">
        <v>3418</v>
      </c>
      <c r="E1157" s="14" t="s">
        <v>3419</v>
      </c>
      <c r="F1157" s="38" t="s">
        <v>90</v>
      </c>
      <c r="G1157" s="39" t="s">
        <v>31</v>
      </c>
      <c r="H1157" s="38" t="s">
        <v>321</v>
      </c>
      <c r="I1157" s="40">
        <v>1</v>
      </c>
      <c r="J1157" s="41">
        <v>0</v>
      </c>
      <c r="K1157" s="41">
        <v>0</v>
      </c>
      <c r="L1157" s="41">
        <v>0</v>
      </c>
      <c r="M1157" s="41">
        <v>0</v>
      </c>
      <c r="N1157" s="41">
        <v>0</v>
      </c>
      <c r="O1157" s="41">
        <v>0</v>
      </c>
      <c r="P1157" s="40">
        <v>0</v>
      </c>
      <c r="Q1157" s="41">
        <v>0</v>
      </c>
      <c r="R1157" s="41">
        <v>1</v>
      </c>
      <c r="S1157" s="46" t="s">
        <v>4713</v>
      </c>
    </row>
    <row r="1158" spans="2:19" ht="23" customHeight="1">
      <c r="B1158" s="14" t="s">
        <v>3427</v>
      </c>
      <c r="C1158" s="4">
        <v>419</v>
      </c>
      <c r="D1158" s="38" t="s">
        <v>3418</v>
      </c>
      <c r="E1158" s="14" t="s">
        <v>3419</v>
      </c>
      <c r="F1158" s="38" t="s">
        <v>90</v>
      </c>
      <c r="G1158" s="39" t="s">
        <v>31</v>
      </c>
      <c r="H1158" s="38" t="s">
        <v>321</v>
      </c>
      <c r="I1158" s="40">
        <v>1</v>
      </c>
      <c r="J1158" s="41">
        <v>0</v>
      </c>
      <c r="K1158" s="41">
        <v>0</v>
      </c>
      <c r="L1158" s="41">
        <v>0</v>
      </c>
      <c r="M1158" s="41">
        <v>0</v>
      </c>
      <c r="N1158" s="41">
        <v>0</v>
      </c>
      <c r="O1158" s="41">
        <v>0</v>
      </c>
      <c r="P1158" s="40">
        <v>0</v>
      </c>
      <c r="Q1158" s="41">
        <v>0</v>
      </c>
      <c r="R1158" s="41">
        <v>1</v>
      </c>
      <c r="S1158" s="46" t="s">
        <v>4713</v>
      </c>
    </row>
    <row r="1159" spans="2:19" ht="23" customHeight="1">
      <c r="B1159" s="15" t="s">
        <v>3430</v>
      </c>
      <c r="C1159" s="4">
        <v>971</v>
      </c>
      <c r="D1159" s="38" t="s">
        <v>3431</v>
      </c>
      <c r="E1159" s="14" t="s">
        <v>3432</v>
      </c>
      <c r="F1159" s="38" t="s">
        <v>464</v>
      </c>
      <c r="G1159" s="39" t="s">
        <v>5013</v>
      </c>
      <c r="H1159" s="38" t="s">
        <v>321</v>
      </c>
      <c r="I1159" s="40">
        <v>16</v>
      </c>
      <c r="J1159" s="41">
        <v>0.94054277049118917</v>
      </c>
      <c r="K1159" s="41">
        <v>0</v>
      </c>
      <c r="L1159" s="41">
        <v>0.71505321409930633</v>
      </c>
      <c r="M1159" s="41">
        <v>1.5200392566554455</v>
      </c>
      <c r="N1159" s="41">
        <v>0</v>
      </c>
      <c r="O1159" s="41">
        <v>1.0418895224943219</v>
      </c>
      <c r="P1159" s="40" t="s">
        <v>956</v>
      </c>
      <c r="Q1159" s="41">
        <v>3.6922110737157987</v>
      </c>
      <c r="R1159" s="41">
        <v>1.5603577365071528</v>
      </c>
      <c r="S1159" s="40" t="s">
        <v>1344</v>
      </c>
    </row>
    <row r="1160" spans="2:19" ht="23" customHeight="1">
      <c r="B1160" s="14" t="s">
        <v>3433</v>
      </c>
      <c r="C1160" s="4">
        <v>419</v>
      </c>
      <c r="D1160" s="38" t="s">
        <v>3431</v>
      </c>
      <c r="E1160" s="14" t="s">
        <v>3432</v>
      </c>
      <c r="F1160" s="38" t="s">
        <v>464</v>
      </c>
      <c r="G1160" s="39" t="s">
        <v>5013</v>
      </c>
      <c r="H1160" s="38" t="s">
        <v>321</v>
      </c>
      <c r="I1160" s="40">
        <v>1</v>
      </c>
      <c r="J1160" s="41">
        <v>0</v>
      </c>
      <c r="K1160" s="41">
        <v>0</v>
      </c>
      <c r="L1160" s="41">
        <v>0</v>
      </c>
      <c r="M1160" s="41">
        <v>0</v>
      </c>
      <c r="N1160" s="41">
        <v>0</v>
      </c>
      <c r="O1160" s="41">
        <v>0</v>
      </c>
      <c r="P1160" s="40">
        <v>0</v>
      </c>
      <c r="Q1160" s="41">
        <v>1</v>
      </c>
      <c r="R1160" s="41">
        <v>0</v>
      </c>
      <c r="S1160" s="46" t="s">
        <v>4713</v>
      </c>
    </row>
    <row r="1161" spans="2:19" ht="23" customHeight="1">
      <c r="B1161" s="14" t="s">
        <v>3435</v>
      </c>
      <c r="C1161" s="4">
        <v>413</v>
      </c>
      <c r="D1161" s="38" t="s">
        <v>3431</v>
      </c>
      <c r="E1161" s="14" t="s">
        <v>3432</v>
      </c>
      <c r="F1161" s="38" t="s">
        <v>464</v>
      </c>
      <c r="G1161" s="39" t="s">
        <v>5013</v>
      </c>
      <c r="H1161" s="38" t="s">
        <v>321</v>
      </c>
      <c r="I1161" s="40">
        <v>1</v>
      </c>
      <c r="J1161" s="41">
        <v>0</v>
      </c>
      <c r="K1161" s="41">
        <v>0</v>
      </c>
      <c r="L1161" s="41">
        <v>0</v>
      </c>
      <c r="M1161" s="41">
        <v>0</v>
      </c>
      <c r="N1161" s="41">
        <v>0</v>
      </c>
      <c r="O1161" s="41">
        <v>0</v>
      </c>
      <c r="P1161" s="40">
        <v>0</v>
      </c>
      <c r="Q1161" s="41">
        <v>1</v>
      </c>
      <c r="R1161" s="41">
        <v>0</v>
      </c>
      <c r="S1161" s="46" t="s">
        <v>4713</v>
      </c>
    </row>
    <row r="1162" spans="2:19" ht="23" customHeight="1">
      <c r="B1162" s="14" t="s">
        <v>3438</v>
      </c>
      <c r="C1162" s="4">
        <v>364</v>
      </c>
      <c r="D1162" s="38" t="s">
        <v>3431</v>
      </c>
      <c r="E1162" s="14" t="s">
        <v>3432</v>
      </c>
      <c r="F1162" s="38" t="s">
        <v>464</v>
      </c>
      <c r="G1162" s="39" t="s">
        <v>5013</v>
      </c>
      <c r="H1162" s="38" t="s">
        <v>321</v>
      </c>
      <c r="I1162" s="40">
        <v>1</v>
      </c>
      <c r="J1162" s="41">
        <v>0</v>
      </c>
      <c r="K1162" s="41">
        <v>0</v>
      </c>
      <c r="L1162" s="41">
        <v>0</v>
      </c>
      <c r="M1162" s="41">
        <v>0</v>
      </c>
      <c r="N1162" s="41">
        <v>0</v>
      </c>
      <c r="O1162" s="41">
        <v>0</v>
      </c>
      <c r="P1162" s="40">
        <v>0</v>
      </c>
      <c r="Q1162" s="41">
        <v>0</v>
      </c>
      <c r="R1162" s="41">
        <v>1</v>
      </c>
      <c r="S1162" s="46" t="s">
        <v>4713</v>
      </c>
    </row>
    <row r="1163" spans="2:19" ht="23" customHeight="1">
      <c r="B1163" s="14" t="s">
        <v>3440</v>
      </c>
      <c r="C1163" s="4">
        <v>411</v>
      </c>
      <c r="D1163" s="38" t="s">
        <v>3431</v>
      </c>
      <c r="E1163" s="14" t="s">
        <v>3432</v>
      </c>
      <c r="F1163" s="38" t="s">
        <v>464</v>
      </c>
      <c r="G1163" s="39" t="s">
        <v>5013</v>
      </c>
      <c r="H1163" s="38" t="s">
        <v>321</v>
      </c>
      <c r="I1163" s="40">
        <v>1</v>
      </c>
      <c r="J1163" s="41">
        <v>0</v>
      </c>
      <c r="K1163" s="41">
        <v>0</v>
      </c>
      <c r="L1163" s="41">
        <v>0</v>
      </c>
      <c r="M1163" s="41">
        <v>0</v>
      </c>
      <c r="N1163" s="41">
        <v>0</v>
      </c>
      <c r="O1163" s="41">
        <v>0</v>
      </c>
      <c r="P1163" s="40">
        <v>0</v>
      </c>
      <c r="Q1163" s="41">
        <v>0</v>
      </c>
      <c r="R1163" s="41">
        <v>1</v>
      </c>
      <c r="S1163" s="46" t="s">
        <v>4713</v>
      </c>
    </row>
    <row r="1164" spans="2:19" ht="23" customHeight="1">
      <c r="B1164" s="14" t="s">
        <v>3441</v>
      </c>
      <c r="C1164" s="4">
        <v>381</v>
      </c>
      <c r="D1164" s="38" t="s">
        <v>3431</v>
      </c>
      <c r="E1164" s="14" t="s">
        <v>3432</v>
      </c>
      <c r="F1164" s="38" t="s">
        <v>464</v>
      </c>
      <c r="G1164" s="39" t="s">
        <v>5013</v>
      </c>
      <c r="H1164" s="38" t="s">
        <v>321</v>
      </c>
      <c r="I1164" s="40">
        <v>1</v>
      </c>
      <c r="J1164" s="41">
        <v>0</v>
      </c>
      <c r="K1164" s="41">
        <v>0</v>
      </c>
      <c r="L1164" s="41">
        <v>0</v>
      </c>
      <c r="M1164" s="41">
        <v>0</v>
      </c>
      <c r="N1164" s="41">
        <v>0</v>
      </c>
      <c r="O1164" s="41">
        <v>0</v>
      </c>
      <c r="P1164" s="40">
        <v>0</v>
      </c>
      <c r="Q1164" s="41">
        <v>0</v>
      </c>
      <c r="R1164" s="41">
        <v>1</v>
      </c>
      <c r="S1164" s="46" t="s">
        <v>4713</v>
      </c>
    </row>
    <row r="1165" spans="2:19" ht="23" customHeight="1">
      <c r="B1165" s="15" t="s">
        <v>3444</v>
      </c>
      <c r="C1165" s="4">
        <v>624</v>
      </c>
      <c r="D1165" s="38" t="s">
        <v>3445</v>
      </c>
      <c r="E1165" s="14" t="s">
        <v>3446</v>
      </c>
      <c r="F1165" s="38" t="s">
        <v>464</v>
      </c>
      <c r="G1165" s="39" t="s">
        <v>5013</v>
      </c>
      <c r="H1165" s="38" t="s">
        <v>321</v>
      </c>
      <c r="I1165" s="40">
        <v>22</v>
      </c>
      <c r="J1165" s="41">
        <v>0</v>
      </c>
      <c r="K1165" s="41">
        <v>0</v>
      </c>
      <c r="L1165" s="41">
        <v>0</v>
      </c>
      <c r="M1165" s="41">
        <v>0</v>
      </c>
      <c r="N1165" s="41">
        <v>17.898380093052708</v>
      </c>
      <c r="O1165" s="41">
        <v>3.2425471998140596</v>
      </c>
      <c r="P1165" s="40" t="s">
        <v>1935</v>
      </c>
      <c r="Q1165" s="41">
        <v>3.5368883305321179</v>
      </c>
      <c r="R1165" s="41">
        <v>4.0627089978676807</v>
      </c>
      <c r="S1165" s="40" t="s">
        <v>2704</v>
      </c>
    </row>
    <row r="1166" spans="2:19" ht="23" customHeight="1">
      <c r="B1166" s="15" t="s">
        <v>3448</v>
      </c>
      <c r="C1166" s="4">
        <v>580</v>
      </c>
      <c r="D1166" s="38" t="s">
        <v>3445</v>
      </c>
      <c r="E1166" s="14" t="s">
        <v>3446</v>
      </c>
      <c r="F1166" s="38" t="s">
        <v>464</v>
      </c>
      <c r="G1166" s="39" t="s">
        <v>5013</v>
      </c>
      <c r="H1166" s="38" t="s">
        <v>321</v>
      </c>
      <c r="I1166" s="40">
        <v>22</v>
      </c>
      <c r="J1166" s="41">
        <v>0</v>
      </c>
      <c r="K1166" s="41">
        <v>0</v>
      </c>
      <c r="L1166" s="41">
        <v>0</v>
      </c>
      <c r="M1166" s="41">
        <v>0</v>
      </c>
      <c r="N1166" s="41">
        <v>19.256188238042913</v>
      </c>
      <c r="O1166" s="41">
        <v>3.4885335391102985</v>
      </c>
      <c r="P1166" s="40" t="s">
        <v>3765</v>
      </c>
      <c r="Q1166" s="41">
        <v>3.8052039969862785</v>
      </c>
      <c r="R1166" s="41">
        <v>4.3709145080507454</v>
      </c>
      <c r="S1166" s="40" t="s">
        <v>2054</v>
      </c>
    </row>
    <row r="1167" spans="2:19" ht="23" customHeight="1">
      <c r="B1167" s="15" t="s">
        <v>167</v>
      </c>
      <c r="C1167" s="4">
        <v>496</v>
      </c>
      <c r="D1167" s="38" t="s">
        <v>3450</v>
      </c>
      <c r="E1167" s="14" t="s">
        <v>3451</v>
      </c>
      <c r="F1167" s="38" t="s">
        <v>464</v>
      </c>
      <c r="G1167" s="39" t="s">
        <v>5013</v>
      </c>
      <c r="H1167" s="38" t="s">
        <v>1084</v>
      </c>
      <c r="I1167" s="40">
        <v>17</v>
      </c>
      <c r="J1167" s="41">
        <v>3.0687736228055935</v>
      </c>
      <c r="K1167" s="41">
        <v>0</v>
      </c>
      <c r="L1167" s="41">
        <v>0</v>
      </c>
      <c r="M1167" s="41">
        <v>1.1902888050100304</v>
      </c>
      <c r="N1167" s="41">
        <v>2.3002961125179722</v>
      </c>
      <c r="O1167" s="41">
        <v>11.419674380512632</v>
      </c>
      <c r="P1167" s="40" t="s">
        <v>2145</v>
      </c>
      <c r="Q1167" s="41">
        <v>1.1124084265383274</v>
      </c>
      <c r="R1167" s="41">
        <v>1.0282490448800272</v>
      </c>
      <c r="S1167" s="40" t="s">
        <v>616</v>
      </c>
    </row>
    <row r="1168" spans="2:19" ht="23" customHeight="1">
      <c r="B1168" s="15" t="s">
        <v>3454</v>
      </c>
      <c r="C1168" s="4">
        <v>358</v>
      </c>
      <c r="D1168" s="38" t="s">
        <v>3450</v>
      </c>
      <c r="E1168" s="14" t="s">
        <v>3455</v>
      </c>
      <c r="F1168" s="38" t="s">
        <v>464</v>
      </c>
      <c r="G1168" s="39" t="s">
        <v>5013</v>
      </c>
      <c r="H1168" s="38" t="s">
        <v>1084</v>
      </c>
      <c r="I1168" s="40">
        <v>9</v>
      </c>
      <c r="J1168" s="41">
        <v>0.8503417412913824</v>
      </c>
      <c r="K1168" s="41">
        <v>0</v>
      </c>
      <c r="L1168" s="41">
        <v>3.8788640831867398</v>
      </c>
      <c r="M1168" s="41">
        <v>1.6491152158798186</v>
      </c>
      <c r="N1168" s="41">
        <v>1.5935012176102155</v>
      </c>
      <c r="O1168" s="41">
        <v>0</v>
      </c>
      <c r="P1168" s="40" t="s">
        <v>307</v>
      </c>
      <c r="Q1168" s="41">
        <v>1.5412139093938837</v>
      </c>
      <c r="R1168" s="41">
        <v>0</v>
      </c>
      <c r="S1168" s="40" t="s">
        <v>307</v>
      </c>
    </row>
    <row r="1169" spans="2:19" ht="23" customHeight="1">
      <c r="B1169" s="15" t="s">
        <v>3456</v>
      </c>
      <c r="C1169" s="4">
        <v>1229</v>
      </c>
      <c r="D1169" s="38" t="s">
        <v>3457</v>
      </c>
      <c r="E1169" s="14" t="s">
        <v>3458</v>
      </c>
      <c r="F1169" s="38" t="s">
        <v>320</v>
      </c>
      <c r="G1169" s="39" t="s">
        <v>31</v>
      </c>
      <c r="H1169" s="38" t="s">
        <v>321</v>
      </c>
      <c r="I1169" s="40">
        <v>89</v>
      </c>
      <c r="J1169" s="41">
        <v>0.99079688651689146</v>
      </c>
      <c r="K1169" s="41">
        <v>2.3245711799618616</v>
      </c>
      <c r="L1169" s="41">
        <v>10.168999248191762</v>
      </c>
      <c r="M1169" s="41">
        <v>1.9215077210251426</v>
      </c>
      <c r="N1169" s="41">
        <v>3.6154171824438817</v>
      </c>
      <c r="O1169" s="41">
        <v>11.246667760296409</v>
      </c>
      <c r="P1169" s="40" t="s">
        <v>379</v>
      </c>
      <c r="Q1169" s="41">
        <v>8.5279099939252596</v>
      </c>
      <c r="R1169" s="41">
        <v>3.2834097316394164</v>
      </c>
      <c r="S1169" s="40" t="s">
        <v>2664</v>
      </c>
    </row>
    <row r="1170" spans="2:19" ht="23" customHeight="1">
      <c r="B1170" s="15" t="s">
        <v>3460</v>
      </c>
      <c r="C1170" s="4">
        <v>1188</v>
      </c>
      <c r="D1170" s="38" t="s">
        <v>3457</v>
      </c>
      <c r="E1170" s="14" t="s">
        <v>3458</v>
      </c>
      <c r="F1170" s="38" t="s">
        <v>320</v>
      </c>
      <c r="G1170" s="39" t="s">
        <v>31</v>
      </c>
      <c r="H1170" s="38" t="s">
        <v>321</v>
      </c>
      <c r="I1170" s="40">
        <v>84</v>
      </c>
      <c r="J1170" s="41">
        <v>0.76874329136948205</v>
      </c>
      <c r="K1170" s="41">
        <v>2.4047962796070101</v>
      </c>
      <c r="L1170" s="41">
        <v>9.6432870957003676</v>
      </c>
      <c r="M1170" s="41">
        <v>1.7393445837520309</v>
      </c>
      <c r="N1170" s="41">
        <v>3.7401916811645881</v>
      </c>
      <c r="O1170" s="41">
        <v>11.634810334515393</v>
      </c>
      <c r="P1170" s="40" t="s">
        <v>4362</v>
      </c>
      <c r="Q1170" s="41">
        <v>8.8222233859715011</v>
      </c>
      <c r="R1170" s="41">
        <v>3.3967260607616523</v>
      </c>
      <c r="S1170" s="40" t="s">
        <v>565</v>
      </c>
    </row>
    <row r="1171" spans="2:19" ht="23" customHeight="1">
      <c r="B1171" s="15" t="s">
        <v>3461</v>
      </c>
      <c r="C1171" s="4">
        <v>1135</v>
      </c>
      <c r="D1171" s="38" t="s">
        <v>3457</v>
      </c>
      <c r="E1171" s="14" t="s">
        <v>3458</v>
      </c>
      <c r="F1171" s="38" t="s">
        <v>320</v>
      </c>
      <c r="G1171" s="39" t="s">
        <v>31</v>
      </c>
      <c r="H1171" s="38" t="s">
        <v>321</v>
      </c>
      <c r="I1171" s="40">
        <v>89</v>
      </c>
      <c r="J1171" s="41">
        <v>1.0728540735940613</v>
      </c>
      <c r="K1171" s="41">
        <v>2.5170907314300686</v>
      </c>
      <c r="L1171" s="41">
        <v>11.011189494297511</v>
      </c>
      <c r="M1171" s="41">
        <v>2.0806458054096035</v>
      </c>
      <c r="N1171" s="41">
        <v>3.9148438037211726</v>
      </c>
      <c r="O1171" s="41">
        <v>12.178109847933293</v>
      </c>
      <c r="P1171" s="40" t="s">
        <v>1263</v>
      </c>
      <c r="Q1171" s="41">
        <v>9.2341862401181878</v>
      </c>
      <c r="R1171" s="41">
        <v>3.555339700603386</v>
      </c>
      <c r="S1171" s="40" t="s">
        <v>4182</v>
      </c>
    </row>
    <row r="1172" spans="2:19" ht="23" customHeight="1">
      <c r="B1172" s="15" t="s">
        <v>3464</v>
      </c>
      <c r="C1172" s="4">
        <v>1104</v>
      </c>
      <c r="D1172" s="38" t="s">
        <v>3457</v>
      </c>
      <c r="E1172" s="14" t="s">
        <v>3458</v>
      </c>
      <c r="F1172" s="38" t="s">
        <v>320</v>
      </c>
      <c r="G1172" s="39" t="s">
        <v>31</v>
      </c>
      <c r="H1172" s="38" t="s">
        <v>321</v>
      </c>
      <c r="I1172" s="40">
        <v>63</v>
      </c>
      <c r="J1172" s="41">
        <v>0.8272346287562905</v>
      </c>
      <c r="K1172" s="41">
        <v>1.5526619457462651</v>
      </c>
      <c r="L1172" s="41">
        <v>8.4902853777361926</v>
      </c>
      <c r="M1172" s="41">
        <v>2.4064534536072353</v>
      </c>
      <c r="N1172" s="41">
        <v>0.51673318469606622</v>
      </c>
      <c r="O1172" s="41">
        <v>3.175282987570418</v>
      </c>
      <c r="P1172" s="40" t="s">
        <v>952</v>
      </c>
      <c r="Q1172" s="41">
        <v>8.9937018142854477</v>
      </c>
      <c r="R1172" s="41">
        <v>3.655172608863082</v>
      </c>
      <c r="S1172" s="40" t="s">
        <v>2984</v>
      </c>
    </row>
    <row r="1173" spans="2:19" ht="23" customHeight="1">
      <c r="B1173" s="15" t="s">
        <v>3467</v>
      </c>
      <c r="C1173" s="4">
        <v>1094</v>
      </c>
      <c r="D1173" s="38" t="s">
        <v>3457</v>
      </c>
      <c r="E1173" s="14" t="s">
        <v>3458</v>
      </c>
      <c r="F1173" s="38" t="s">
        <v>320</v>
      </c>
      <c r="G1173" s="39" t="s">
        <v>31</v>
      </c>
      <c r="H1173" s="38" t="s">
        <v>321</v>
      </c>
      <c r="I1173" s="40">
        <v>84</v>
      </c>
      <c r="J1173" s="41">
        <v>0.83479618843413594</v>
      </c>
      <c r="K1173" s="41">
        <v>2.6114241135037735</v>
      </c>
      <c r="L1173" s="41">
        <v>10.471869350723981</v>
      </c>
      <c r="M1173" s="41">
        <v>1.8887946668166478</v>
      </c>
      <c r="N1173" s="41">
        <v>4.0615609846650189</v>
      </c>
      <c r="O1173" s="41">
        <v>12.634510674044137</v>
      </c>
      <c r="P1173" s="40" t="s">
        <v>338</v>
      </c>
      <c r="Q1173" s="41">
        <v>9.5802572052414483</v>
      </c>
      <c r="R1173" s="41">
        <v>3.6885836930391616</v>
      </c>
      <c r="S1173" s="40" t="s">
        <v>1309</v>
      </c>
    </row>
    <row r="1174" spans="2:19" ht="23" customHeight="1">
      <c r="B1174" s="15" t="s">
        <v>3469</v>
      </c>
      <c r="C1174" s="4">
        <v>1063</v>
      </c>
      <c r="D1174" s="38" t="s">
        <v>3457</v>
      </c>
      <c r="E1174" s="14" t="s">
        <v>3458</v>
      </c>
      <c r="F1174" s="38" t="s">
        <v>320</v>
      </c>
      <c r="G1174" s="39" t="s">
        <v>31</v>
      </c>
      <c r="H1174" s="38" t="s">
        <v>321</v>
      </c>
      <c r="I1174" s="40">
        <v>58</v>
      </c>
      <c r="J1174" s="41">
        <v>0.57276075895073353</v>
      </c>
      <c r="K1174" s="41">
        <v>1.6125482484514364</v>
      </c>
      <c r="L1174" s="41">
        <v>7.8380056920838355</v>
      </c>
      <c r="M1174" s="41">
        <v>2.2215738373846663</v>
      </c>
      <c r="N1174" s="41">
        <v>0.53666362737954576</v>
      </c>
      <c r="O1174" s="41">
        <v>3.2977539212396443</v>
      </c>
      <c r="P1174" s="40" t="s">
        <v>567</v>
      </c>
      <c r="Q1174" s="41">
        <v>9.3405896547235496</v>
      </c>
      <c r="R1174" s="41">
        <v>3.7961529258559197</v>
      </c>
      <c r="S1174" s="40" t="s">
        <v>3125</v>
      </c>
    </row>
    <row r="1175" spans="2:19" ht="23" customHeight="1">
      <c r="B1175" s="15" t="s">
        <v>3471</v>
      </c>
      <c r="C1175" s="4">
        <v>1010</v>
      </c>
      <c r="D1175" s="38" t="s">
        <v>3457</v>
      </c>
      <c r="E1175" s="14" t="s">
        <v>3458</v>
      </c>
      <c r="F1175" s="38" t="s">
        <v>320</v>
      </c>
      <c r="G1175" s="39" t="s">
        <v>31</v>
      </c>
      <c r="H1175" s="38" t="s">
        <v>321</v>
      </c>
      <c r="I1175" s="40">
        <v>62</v>
      </c>
      <c r="J1175" s="41">
        <v>0.90422478232370762</v>
      </c>
      <c r="K1175" s="41">
        <v>1.6971671169345315</v>
      </c>
      <c r="L1175" s="41">
        <v>8.9367492292827162</v>
      </c>
      <c r="M1175" s="41">
        <v>2.6304204086954335</v>
      </c>
      <c r="N1175" s="41">
        <v>0.56482518406381887</v>
      </c>
      <c r="O1175" s="41">
        <v>3.4708043745324177</v>
      </c>
      <c r="P1175" s="40" t="s">
        <v>2605</v>
      </c>
      <c r="Q1175" s="41">
        <v>9.8307394088823106</v>
      </c>
      <c r="R1175" s="41">
        <v>3.9953569902820227</v>
      </c>
      <c r="S1175" s="40" t="s">
        <v>1462</v>
      </c>
    </row>
    <row r="1176" spans="2:19" ht="23" customHeight="1">
      <c r="B1176" s="15" t="s">
        <v>3473</v>
      </c>
      <c r="C1176" s="4">
        <v>969</v>
      </c>
      <c r="D1176" s="38" t="s">
        <v>3457</v>
      </c>
      <c r="E1176" s="14" t="s">
        <v>3458</v>
      </c>
      <c r="F1176" s="38" t="s">
        <v>320</v>
      </c>
      <c r="G1176" s="39" t="s">
        <v>31</v>
      </c>
      <c r="H1176" s="38" t="s">
        <v>321</v>
      </c>
      <c r="I1176" s="40">
        <v>57</v>
      </c>
      <c r="J1176" s="41">
        <v>0.62832269015957665</v>
      </c>
      <c r="K1176" s="41">
        <v>1.7689770775065807</v>
      </c>
      <c r="L1176" s="41">
        <v>8.2400843294529444</v>
      </c>
      <c r="M1176" s="41">
        <v>2.437082548131992</v>
      </c>
      <c r="N1176" s="41">
        <v>0.58872387606239118</v>
      </c>
      <c r="O1176" s="41">
        <v>3.6176598743836346</v>
      </c>
      <c r="P1176" s="40" t="s">
        <v>1111</v>
      </c>
      <c r="Q1176" s="41">
        <v>10.246694327111593</v>
      </c>
      <c r="R1176" s="41">
        <v>4.1644071828532949</v>
      </c>
      <c r="S1176" s="40" t="s">
        <v>3693</v>
      </c>
    </row>
    <row r="1177" spans="2:19" ht="23" customHeight="1">
      <c r="B1177" s="15" t="s">
        <v>3476</v>
      </c>
      <c r="C1177" s="4">
        <v>1989</v>
      </c>
      <c r="D1177" s="38" t="s">
        <v>3457</v>
      </c>
      <c r="E1177" s="14" t="s">
        <v>3458</v>
      </c>
      <c r="F1177" s="38" t="s">
        <v>320</v>
      </c>
      <c r="G1177" s="39" t="s">
        <v>31</v>
      </c>
      <c r="H1177" s="38" t="s">
        <v>321</v>
      </c>
      <c r="I1177" s="40">
        <v>54</v>
      </c>
      <c r="J1177" s="41">
        <v>1.0713707409131243</v>
      </c>
      <c r="K1177" s="41">
        <v>0.287269781817308</v>
      </c>
      <c r="L1177" s="41">
        <v>1.0472347977231167</v>
      </c>
      <c r="M1177" s="41">
        <v>0.29682415650325544</v>
      </c>
      <c r="N1177" s="41">
        <v>1.4340709801519786</v>
      </c>
      <c r="O1177" s="41">
        <v>1.4578821303435938</v>
      </c>
      <c r="P1177" s="40" t="s">
        <v>538</v>
      </c>
      <c r="Q1177" s="41">
        <v>3.2591666176845693</v>
      </c>
      <c r="R1177" s="41">
        <v>6.1239656931722983</v>
      </c>
      <c r="S1177" s="40" t="s">
        <v>3523</v>
      </c>
    </row>
    <row r="1178" spans="2:19" ht="23" customHeight="1">
      <c r="B1178" s="15" t="s">
        <v>3479</v>
      </c>
      <c r="C1178" s="4">
        <v>1463</v>
      </c>
      <c r="D1178" s="38" t="s">
        <v>3457</v>
      </c>
      <c r="E1178" s="14" t="s">
        <v>3458</v>
      </c>
      <c r="F1178" s="38" t="s">
        <v>320</v>
      </c>
      <c r="G1178" s="39" t="s">
        <v>31</v>
      </c>
      <c r="H1178" s="38" t="s">
        <v>321</v>
      </c>
      <c r="I1178" s="40">
        <v>40</v>
      </c>
      <c r="J1178" s="41">
        <v>0</v>
      </c>
      <c r="K1178" s="41">
        <v>0.39055338074820617</v>
      </c>
      <c r="L1178" s="41">
        <v>1.1864604765728408</v>
      </c>
      <c r="M1178" s="41">
        <v>0.20177144473170713</v>
      </c>
      <c r="N1178" s="41">
        <v>1.9496699791676593</v>
      </c>
      <c r="O1178" s="41">
        <v>1.9820420760447086</v>
      </c>
      <c r="P1178" s="40" t="s">
        <v>2432</v>
      </c>
      <c r="Q1178" s="41">
        <v>4.0538125926258362</v>
      </c>
      <c r="R1178" s="41">
        <v>6.931320340859692</v>
      </c>
      <c r="S1178" s="40" t="s">
        <v>339</v>
      </c>
    </row>
    <row r="1179" spans="2:19" ht="23" customHeight="1">
      <c r="B1179" s="15" t="s">
        <v>3482</v>
      </c>
      <c r="C1179" s="4">
        <v>1034</v>
      </c>
      <c r="D1179" s="38" t="s">
        <v>3457</v>
      </c>
      <c r="E1179" s="14" t="s">
        <v>3458</v>
      </c>
      <c r="F1179" s="38" t="s">
        <v>320</v>
      </c>
      <c r="G1179" s="39" t="s">
        <v>31</v>
      </c>
      <c r="H1179" s="38" t="s">
        <v>321</v>
      </c>
      <c r="I1179" s="40">
        <v>103</v>
      </c>
      <c r="J1179" s="41">
        <v>4.7105971896683156</v>
      </c>
      <c r="K1179" s="41">
        <v>5.525914855267172</v>
      </c>
      <c r="L1179" s="41">
        <v>5.7076322075131767</v>
      </c>
      <c r="M1179" s="41">
        <v>4.5677620679688591</v>
      </c>
      <c r="N1179" s="41">
        <v>4.3554812400673057</v>
      </c>
      <c r="O1179" s="41">
        <v>11.934227961132029</v>
      </c>
      <c r="P1179" s="40" t="s">
        <v>2663</v>
      </c>
      <c r="Q1179" s="41">
        <v>6.9369531279682155</v>
      </c>
      <c r="R1179" s="41">
        <v>8.3129205640843455</v>
      </c>
      <c r="S1179" s="40" t="s">
        <v>4687</v>
      </c>
    </row>
    <row r="1180" spans="2:19" ht="23" customHeight="1">
      <c r="B1180" s="15" t="s">
        <v>3484</v>
      </c>
      <c r="C1180" s="4">
        <v>1528</v>
      </c>
      <c r="D1180" s="38" t="s">
        <v>3485</v>
      </c>
      <c r="E1180" s="14" t="s">
        <v>3486</v>
      </c>
      <c r="F1180" s="38" t="s">
        <v>351</v>
      </c>
      <c r="G1180" s="39" t="s">
        <v>31</v>
      </c>
      <c r="H1180" s="38" t="s">
        <v>321</v>
      </c>
      <c r="I1180" s="40">
        <v>127</v>
      </c>
      <c r="J1180" s="41">
        <v>4.9807320579567227</v>
      </c>
      <c r="K1180" s="41">
        <v>0</v>
      </c>
      <c r="L1180" s="41">
        <v>7.7247273593830164</v>
      </c>
      <c r="M1180" s="41">
        <v>5.2160823549392425</v>
      </c>
      <c r="N1180" s="41">
        <v>5.1086180940079906</v>
      </c>
      <c r="O1180" s="41">
        <v>3.1333641283801246</v>
      </c>
      <c r="P1180" s="40" t="s">
        <v>881</v>
      </c>
      <c r="Q1180" s="41">
        <v>3.0684856751989931</v>
      </c>
      <c r="R1180" s="41">
        <v>10.268939516368466</v>
      </c>
      <c r="S1180" s="40" t="s">
        <v>474</v>
      </c>
    </row>
    <row r="1181" spans="2:19" ht="23" customHeight="1">
      <c r="B1181" s="14" t="s">
        <v>3489</v>
      </c>
      <c r="C1181" s="4">
        <v>394</v>
      </c>
      <c r="D1181" s="38" t="s">
        <v>3485</v>
      </c>
      <c r="E1181" s="14" t="s">
        <v>3486</v>
      </c>
      <c r="F1181" s="38" t="s">
        <v>351</v>
      </c>
      <c r="G1181" s="39" t="s">
        <v>31</v>
      </c>
      <c r="H1181" s="38" t="s">
        <v>321</v>
      </c>
      <c r="I1181" s="40">
        <v>1</v>
      </c>
      <c r="J1181" s="41">
        <v>0</v>
      </c>
      <c r="K1181" s="41">
        <v>0</v>
      </c>
      <c r="L1181" s="41">
        <v>0</v>
      </c>
      <c r="M1181" s="41">
        <v>0</v>
      </c>
      <c r="N1181" s="41">
        <v>0</v>
      </c>
      <c r="O1181" s="41">
        <v>0</v>
      </c>
      <c r="P1181" s="40">
        <v>0</v>
      </c>
      <c r="Q1181" s="41">
        <v>0</v>
      </c>
      <c r="R1181" s="41">
        <v>1</v>
      </c>
      <c r="S1181" s="46" t="s">
        <v>4713</v>
      </c>
    </row>
    <row r="1182" spans="2:19" ht="23" customHeight="1">
      <c r="B1182" s="15" t="s">
        <v>3490</v>
      </c>
      <c r="C1182" s="4">
        <v>2016</v>
      </c>
      <c r="D1182" s="38" t="s">
        <v>3491</v>
      </c>
      <c r="E1182" s="14" t="s">
        <v>3492</v>
      </c>
      <c r="F1182" s="38" t="s">
        <v>320</v>
      </c>
      <c r="G1182" s="39" t="s">
        <v>31</v>
      </c>
      <c r="H1182" s="38" t="s">
        <v>321</v>
      </c>
      <c r="I1182" s="40">
        <v>63</v>
      </c>
      <c r="J1182" s="41">
        <v>1.2080251721520432</v>
      </c>
      <c r="K1182" s="41">
        <v>0.28342241866796902</v>
      </c>
      <c r="L1182" s="41">
        <v>0.34440311056072737</v>
      </c>
      <c r="M1182" s="41">
        <v>0.87854649893597481</v>
      </c>
      <c r="N1182" s="41">
        <v>6.5822536044962936</v>
      </c>
      <c r="O1182" s="41">
        <v>4.615559292055833</v>
      </c>
      <c r="P1182" s="40" t="s">
        <v>2035</v>
      </c>
      <c r="Q1182" s="41">
        <v>3.7628926397324549</v>
      </c>
      <c r="R1182" s="41">
        <v>5.0152119173668943</v>
      </c>
      <c r="S1182" s="40" t="s">
        <v>4297</v>
      </c>
    </row>
    <row r="1183" spans="2:19" ht="23" customHeight="1">
      <c r="B1183" s="15" t="s">
        <v>3494</v>
      </c>
      <c r="C1183" s="4">
        <v>1909</v>
      </c>
      <c r="D1183" s="38" t="s">
        <v>3491</v>
      </c>
      <c r="E1183" s="14" t="s">
        <v>3492</v>
      </c>
      <c r="F1183" s="38" t="s">
        <v>320</v>
      </c>
      <c r="G1183" s="39" t="s">
        <v>31</v>
      </c>
      <c r="H1183" s="38" t="s">
        <v>321</v>
      </c>
      <c r="I1183" s="40">
        <v>61</v>
      </c>
      <c r="J1183" s="41">
        <v>1.2757353310940382</v>
      </c>
      <c r="K1183" s="41">
        <v>0.2993083268908463</v>
      </c>
      <c r="L1183" s="41">
        <v>0.36370700413327733</v>
      </c>
      <c r="M1183" s="41">
        <v>0.77315773609871008</v>
      </c>
      <c r="N1183" s="41">
        <v>6.9511908154345363</v>
      </c>
      <c r="O1183" s="41">
        <v>5.3333397786034542</v>
      </c>
      <c r="P1183" s="40" t="s">
        <v>1150</v>
      </c>
      <c r="Q1183" s="41">
        <v>3.3957477226687316</v>
      </c>
      <c r="R1183" s="41">
        <v>5.2963159902627872</v>
      </c>
      <c r="S1183" s="40" t="s">
        <v>655</v>
      </c>
    </row>
    <row r="1184" spans="2:19" ht="23" customHeight="1">
      <c r="B1184" s="15" t="s">
        <v>3496</v>
      </c>
      <c r="C1184" s="4">
        <v>1119</v>
      </c>
      <c r="D1184" s="38" t="s">
        <v>3491</v>
      </c>
      <c r="E1184" s="14" t="s">
        <v>3492</v>
      </c>
      <c r="F1184" s="38" t="s">
        <v>320</v>
      </c>
      <c r="G1184" s="39" t="s">
        <v>31</v>
      </c>
      <c r="H1184" s="38" t="s">
        <v>321</v>
      </c>
      <c r="I1184" s="40">
        <v>37</v>
      </c>
      <c r="J1184" s="41">
        <v>2.4484370781419429</v>
      </c>
      <c r="K1184" s="41">
        <v>0.51061626097821766</v>
      </c>
      <c r="L1184" s="41">
        <v>0.62047959865096192</v>
      </c>
      <c r="M1184" s="41">
        <v>0.79139845480559656</v>
      </c>
      <c r="N1184" s="41">
        <v>1.5294193992076599</v>
      </c>
      <c r="O1184" s="41">
        <v>4.1577156089296512</v>
      </c>
      <c r="P1184" s="40" t="s">
        <v>4435</v>
      </c>
      <c r="Q1184" s="41">
        <v>2.8346335345813642</v>
      </c>
      <c r="R1184" s="41">
        <v>6.7699167209492641</v>
      </c>
      <c r="S1184" s="40" t="s">
        <v>2229</v>
      </c>
    </row>
    <row r="1185" spans="2:19" ht="23" customHeight="1">
      <c r="B1185" s="15" t="s">
        <v>3497</v>
      </c>
      <c r="C1185" s="4">
        <v>1012</v>
      </c>
      <c r="D1185" s="38" t="s">
        <v>3491</v>
      </c>
      <c r="E1185" s="14" t="s">
        <v>3492</v>
      </c>
      <c r="F1185" s="38" t="s">
        <v>320</v>
      </c>
      <c r="G1185" s="39" t="s">
        <v>31</v>
      </c>
      <c r="H1185" s="38" t="s">
        <v>321</v>
      </c>
      <c r="I1185" s="40">
        <v>33</v>
      </c>
      <c r="J1185" s="41">
        <v>2.7073133304751322</v>
      </c>
      <c r="K1185" s="41">
        <v>0.56460434390773284</v>
      </c>
      <c r="L1185" s="41">
        <v>0.34304183344388656</v>
      </c>
      <c r="M1185" s="41">
        <v>0.29169132770996792</v>
      </c>
      <c r="N1185" s="41">
        <v>1.6911267862780348</v>
      </c>
      <c r="O1185" s="41">
        <v>4.7310082887004254</v>
      </c>
      <c r="P1185" s="40" t="s">
        <v>2207</v>
      </c>
      <c r="Q1185" s="41">
        <v>2.5891307763177229</v>
      </c>
      <c r="R1185" s="41">
        <v>7.4857083110101055</v>
      </c>
      <c r="S1185" s="40" t="s">
        <v>3615</v>
      </c>
    </row>
    <row r="1186" spans="2:19" ht="23" customHeight="1">
      <c r="B1186" s="15" t="s">
        <v>3499</v>
      </c>
      <c r="C1186" s="4">
        <v>1355</v>
      </c>
      <c r="D1186" s="38" t="s">
        <v>3491</v>
      </c>
      <c r="E1186" s="14" t="s">
        <v>3492</v>
      </c>
      <c r="F1186" s="38" t="s">
        <v>320</v>
      </c>
      <c r="G1186" s="39" t="s">
        <v>31</v>
      </c>
      <c r="H1186" s="38" t="s">
        <v>321</v>
      </c>
      <c r="I1186" s="40">
        <v>40</v>
      </c>
      <c r="J1186" s="41">
        <v>0.89866374430203655</v>
      </c>
      <c r="K1186" s="41">
        <v>1.2650470760914221</v>
      </c>
      <c r="L1186" s="41">
        <v>0</v>
      </c>
      <c r="M1186" s="41">
        <v>1.0892679839206181</v>
      </c>
      <c r="N1186" s="41">
        <v>1.2630408175006431</v>
      </c>
      <c r="O1186" s="41">
        <v>3.8806410534439943</v>
      </c>
      <c r="P1186" s="40" t="s">
        <v>329</v>
      </c>
      <c r="Q1186" s="41">
        <v>5.1913188060056221</v>
      </c>
      <c r="R1186" s="41">
        <v>4.8380175337426126</v>
      </c>
      <c r="S1186" s="40" t="s">
        <v>855</v>
      </c>
    </row>
    <row r="1187" spans="2:19" ht="23" customHeight="1">
      <c r="B1187" s="15" t="s">
        <v>3501</v>
      </c>
      <c r="C1187" s="4">
        <v>1328</v>
      </c>
      <c r="D1187" s="38" t="s">
        <v>3491</v>
      </c>
      <c r="E1187" s="14" t="s">
        <v>3492</v>
      </c>
      <c r="F1187" s="38" t="s">
        <v>320</v>
      </c>
      <c r="G1187" s="39" t="s">
        <v>31</v>
      </c>
      <c r="H1187" s="38" t="s">
        <v>321</v>
      </c>
      <c r="I1187" s="40">
        <v>39</v>
      </c>
      <c r="J1187" s="41">
        <v>0.91693476922383998</v>
      </c>
      <c r="K1187" s="41">
        <v>1.2907671597167747</v>
      </c>
      <c r="L1187" s="41">
        <v>0</v>
      </c>
      <c r="M1187" s="41">
        <v>1.1114142456418958</v>
      </c>
      <c r="N1187" s="41">
        <v>1.2887201112299482</v>
      </c>
      <c r="O1187" s="41">
        <v>3.9595396290787748</v>
      </c>
      <c r="P1187" s="40" t="s">
        <v>329</v>
      </c>
      <c r="Q1187" s="41">
        <v>5.2968651973927852</v>
      </c>
      <c r="R1187" s="41">
        <v>4.1795315680220542</v>
      </c>
      <c r="S1187" s="40" t="s">
        <v>818</v>
      </c>
    </row>
    <row r="1188" spans="2:19" ht="23" customHeight="1">
      <c r="B1188" s="15" t="s">
        <v>3503</v>
      </c>
      <c r="C1188" s="4">
        <v>653</v>
      </c>
      <c r="D1188" s="38" t="s">
        <v>3504</v>
      </c>
      <c r="E1188" s="14" t="s">
        <v>3505</v>
      </c>
      <c r="F1188" s="38" t="s">
        <v>90</v>
      </c>
      <c r="G1188" s="39" t="s">
        <v>31</v>
      </c>
      <c r="H1188" s="38" t="s">
        <v>321</v>
      </c>
      <c r="I1188" s="40">
        <v>20</v>
      </c>
      <c r="J1188" s="41">
        <v>0.9323808373118373</v>
      </c>
      <c r="K1188" s="41">
        <v>0.87500703833786464</v>
      </c>
      <c r="L1188" s="41">
        <v>5.8479964623236524</v>
      </c>
      <c r="M1188" s="41">
        <v>2.2602727690848967</v>
      </c>
      <c r="N1188" s="41">
        <v>0</v>
      </c>
      <c r="O1188" s="41">
        <v>0</v>
      </c>
      <c r="P1188" s="40" t="s">
        <v>297</v>
      </c>
      <c r="Q1188" s="41">
        <v>0.84495341433845383</v>
      </c>
      <c r="R1188" s="41">
        <v>0</v>
      </c>
      <c r="S1188" s="40" t="s">
        <v>1525</v>
      </c>
    </row>
    <row r="1189" spans="2:19" ht="23" customHeight="1">
      <c r="B1189" s="15" t="s">
        <v>3506</v>
      </c>
      <c r="C1189" s="4">
        <v>513</v>
      </c>
      <c r="D1189" s="38" t="s">
        <v>3504</v>
      </c>
      <c r="E1189" s="14" t="s">
        <v>3505</v>
      </c>
      <c r="F1189" s="38" t="s">
        <v>90</v>
      </c>
      <c r="G1189" s="39" t="s">
        <v>31</v>
      </c>
      <c r="H1189" s="38" t="s">
        <v>321</v>
      </c>
      <c r="I1189" s="40">
        <v>23</v>
      </c>
      <c r="J1189" s="41">
        <v>0.59341587403960017</v>
      </c>
      <c r="K1189" s="41">
        <v>3.3414011464013194</v>
      </c>
      <c r="L1189" s="41">
        <v>8.1206628174318887</v>
      </c>
      <c r="M1189" s="41">
        <v>3.4525336098536554</v>
      </c>
      <c r="N1189" s="41">
        <v>0</v>
      </c>
      <c r="O1189" s="41">
        <v>0</v>
      </c>
      <c r="P1189" s="40" t="s">
        <v>297</v>
      </c>
      <c r="Q1189" s="41">
        <v>1.0755449894015796</v>
      </c>
      <c r="R1189" s="41">
        <v>0</v>
      </c>
      <c r="S1189" s="40" t="s">
        <v>611</v>
      </c>
    </row>
    <row r="1190" spans="2:19" ht="23" customHeight="1">
      <c r="B1190" s="15" t="s">
        <v>3508</v>
      </c>
      <c r="C1190" s="4">
        <v>421</v>
      </c>
      <c r="D1190" s="38" t="s">
        <v>3509</v>
      </c>
      <c r="E1190" s="14" t="s">
        <v>3510</v>
      </c>
      <c r="F1190" s="38" t="s">
        <v>464</v>
      </c>
      <c r="G1190" s="39" t="s">
        <v>5013</v>
      </c>
      <c r="H1190" s="38" t="s">
        <v>31</v>
      </c>
      <c r="I1190" s="40">
        <v>10</v>
      </c>
      <c r="J1190" s="41">
        <v>1.4461869044290494</v>
      </c>
      <c r="K1190" s="41">
        <v>0</v>
      </c>
      <c r="L1190" s="41">
        <v>1.6492082443953122</v>
      </c>
      <c r="M1190" s="41">
        <v>1.4023355042398458</v>
      </c>
      <c r="N1190" s="41">
        <v>1.355043790746929</v>
      </c>
      <c r="O1190" s="41">
        <v>0</v>
      </c>
      <c r="P1190" s="40" t="s">
        <v>291</v>
      </c>
      <c r="Q1190" s="41">
        <v>3.9317428472423543</v>
      </c>
      <c r="R1190" s="41">
        <v>0</v>
      </c>
      <c r="S1190" s="40" t="s">
        <v>1753</v>
      </c>
    </row>
    <row r="1191" spans="2:19" ht="23" customHeight="1">
      <c r="B1191" s="15" t="s">
        <v>3511</v>
      </c>
      <c r="C1191" s="4">
        <v>410</v>
      </c>
      <c r="D1191" s="38" t="s">
        <v>3509</v>
      </c>
      <c r="E1191" s="14" t="s">
        <v>3510</v>
      </c>
      <c r="F1191" s="38" t="s">
        <v>464</v>
      </c>
      <c r="G1191" s="39" t="s">
        <v>5013</v>
      </c>
      <c r="H1191" s="38" t="s">
        <v>31</v>
      </c>
      <c r="I1191" s="40">
        <v>10</v>
      </c>
      <c r="J1191" s="41">
        <v>1.4849870408893409</v>
      </c>
      <c r="K1191" s="41">
        <v>0</v>
      </c>
      <c r="L1191" s="41">
        <v>1.6934552948546986</v>
      </c>
      <c r="M1191" s="41">
        <v>1.4399591397194513</v>
      </c>
      <c r="N1191" s="41">
        <v>1.3913986241572125</v>
      </c>
      <c r="O1191" s="41">
        <v>0</v>
      </c>
      <c r="P1191" s="40" t="s">
        <v>291</v>
      </c>
      <c r="Q1191" s="41">
        <v>4.0372286309488565</v>
      </c>
      <c r="R1191" s="41">
        <v>0</v>
      </c>
      <c r="S1191" s="40" t="s">
        <v>878</v>
      </c>
    </row>
    <row r="1192" spans="2:19" ht="23" customHeight="1">
      <c r="B1192" s="14" t="s">
        <v>3514</v>
      </c>
      <c r="C1192" s="4">
        <v>282</v>
      </c>
      <c r="D1192" s="38" t="s">
        <v>3509</v>
      </c>
      <c r="E1192" s="14" t="s">
        <v>3510</v>
      </c>
      <c r="F1192" s="38" t="s">
        <v>464</v>
      </c>
      <c r="G1192" s="39" t="s">
        <v>5013</v>
      </c>
      <c r="H1192" s="38" t="s">
        <v>31</v>
      </c>
      <c r="I1192" s="40">
        <v>1</v>
      </c>
      <c r="J1192" s="41">
        <v>0</v>
      </c>
      <c r="K1192" s="41">
        <v>0</v>
      </c>
      <c r="L1192" s="41">
        <v>0</v>
      </c>
      <c r="M1192" s="41">
        <v>0</v>
      </c>
      <c r="N1192" s="41">
        <v>0</v>
      </c>
      <c r="O1192" s="41">
        <v>0</v>
      </c>
      <c r="P1192" s="40">
        <v>0</v>
      </c>
      <c r="Q1192" s="41">
        <v>0</v>
      </c>
      <c r="R1192" s="41">
        <v>1</v>
      </c>
      <c r="S1192" s="46" t="s">
        <v>4713</v>
      </c>
    </row>
    <row r="1193" spans="2:19" ht="23" customHeight="1">
      <c r="B1193" s="15" t="s">
        <v>3515</v>
      </c>
      <c r="C1193" s="4">
        <v>1746</v>
      </c>
      <c r="D1193" s="38" t="s">
        <v>3516</v>
      </c>
      <c r="E1193" s="14" t="s">
        <v>3517</v>
      </c>
      <c r="F1193" s="38" t="s">
        <v>320</v>
      </c>
      <c r="G1193" s="39" t="s">
        <v>31</v>
      </c>
      <c r="H1193" s="38" t="s">
        <v>321</v>
      </c>
      <c r="I1193" s="40">
        <v>41</v>
      </c>
      <c r="J1193" s="41">
        <v>0</v>
      </c>
      <c r="K1193" s="41">
        <v>0</v>
      </c>
      <c r="L1193" s="41">
        <v>0.59649198530105363</v>
      </c>
      <c r="M1193" s="41">
        <v>2.1978757774068374</v>
      </c>
      <c r="N1193" s="41">
        <v>1.6336581784205531</v>
      </c>
      <c r="O1193" s="41">
        <v>1.0813590096858086</v>
      </c>
      <c r="P1193" s="40" t="s">
        <v>1741</v>
      </c>
      <c r="Q1193" s="41">
        <v>4.5020624495421577</v>
      </c>
      <c r="R1193" s="41">
        <v>3.4795857189157027</v>
      </c>
      <c r="S1193" s="40" t="s">
        <v>1366</v>
      </c>
    </row>
    <row r="1194" spans="2:19" ht="23" customHeight="1">
      <c r="B1194" s="15" t="s">
        <v>3519</v>
      </c>
      <c r="C1194" s="4">
        <v>1972</v>
      </c>
      <c r="D1194" s="38" t="s">
        <v>3520</v>
      </c>
      <c r="E1194" s="14" t="s">
        <v>3521</v>
      </c>
      <c r="F1194" s="38" t="s">
        <v>320</v>
      </c>
      <c r="G1194" s="39" t="s">
        <v>31</v>
      </c>
      <c r="H1194" s="38" t="s">
        <v>321</v>
      </c>
      <c r="I1194" s="40">
        <v>70</v>
      </c>
      <c r="J1194" s="41">
        <v>1.6980962359054077</v>
      </c>
      <c r="K1194" s="41">
        <v>0</v>
      </c>
      <c r="L1194" s="41">
        <v>0</v>
      </c>
      <c r="M1194" s="41">
        <v>0.29938298543862829</v>
      </c>
      <c r="N1194" s="41">
        <v>6.2726957073427316</v>
      </c>
      <c r="O1194" s="41">
        <v>6.1889934533661091</v>
      </c>
      <c r="P1194" s="40" t="s">
        <v>1320</v>
      </c>
      <c r="Q1194" s="41">
        <v>3.5670572931732347</v>
      </c>
      <c r="R1194" s="41">
        <v>4.8987649927400136</v>
      </c>
      <c r="S1194" s="40" t="s">
        <v>1493</v>
      </c>
    </row>
    <row r="1195" spans="2:19" ht="23" customHeight="1">
      <c r="B1195" s="15" t="s">
        <v>3524</v>
      </c>
      <c r="C1195" s="4">
        <v>2066</v>
      </c>
      <c r="D1195" s="38" t="s">
        <v>3520</v>
      </c>
      <c r="E1195" s="14" t="s">
        <v>3521</v>
      </c>
      <c r="F1195" s="38" t="s">
        <v>320</v>
      </c>
      <c r="G1195" s="39" t="s">
        <v>31</v>
      </c>
      <c r="H1195" s="38" t="s">
        <v>321</v>
      </c>
      <c r="I1195" s="40">
        <v>109</v>
      </c>
      <c r="J1195" s="41">
        <v>1.7681839886678503</v>
      </c>
      <c r="K1195" s="41">
        <v>6.0843906644539025</v>
      </c>
      <c r="L1195" s="41">
        <v>0</v>
      </c>
      <c r="M1195" s="41">
        <v>6.7153951167458441</v>
      </c>
      <c r="N1195" s="41">
        <v>2.1798487910114202</v>
      </c>
      <c r="O1195" s="41">
        <v>1.9587119580677377</v>
      </c>
      <c r="P1195" s="40" t="s">
        <v>2745</v>
      </c>
      <c r="Q1195" s="41">
        <v>1.6023850326128084</v>
      </c>
      <c r="R1195" s="41">
        <v>2.9623128340396523</v>
      </c>
      <c r="S1195" s="40" t="s">
        <v>738</v>
      </c>
    </row>
    <row r="1196" spans="2:19" ht="23" customHeight="1">
      <c r="B1196" s="15" t="s">
        <v>3525</v>
      </c>
      <c r="C1196" s="4">
        <v>2319</v>
      </c>
      <c r="D1196" s="38" t="s">
        <v>3520</v>
      </c>
      <c r="E1196" s="14" t="s">
        <v>3521</v>
      </c>
      <c r="F1196" s="38" t="s">
        <v>320</v>
      </c>
      <c r="G1196" s="39" t="s">
        <v>31</v>
      </c>
      <c r="H1196" s="38" t="s">
        <v>321</v>
      </c>
      <c r="I1196" s="40">
        <v>185</v>
      </c>
      <c r="J1196" s="41">
        <v>0</v>
      </c>
      <c r="K1196" s="41">
        <v>1.9711240915381651</v>
      </c>
      <c r="L1196" s="41">
        <v>6.8862800476411419</v>
      </c>
      <c r="M1196" s="41">
        <v>4.3279496351205591</v>
      </c>
      <c r="N1196" s="41">
        <v>6.7841210285901452</v>
      </c>
      <c r="O1196" s="41">
        <v>6.4549918178175183</v>
      </c>
      <c r="P1196" s="40" t="s">
        <v>1302</v>
      </c>
      <c r="Q1196" s="41">
        <v>7.0769854271434856</v>
      </c>
      <c r="R1196" s="41">
        <v>11.572469631555283</v>
      </c>
      <c r="S1196" s="40" t="s">
        <v>2313</v>
      </c>
    </row>
    <row r="1197" spans="2:19" ht="23" customHeight="1">
      <c r="B1197" s="15" t="s">
        <v>170</v>
      </c>
      <c r="C1197" s="4">
        <v>491</v>
      </c>
      <c r="D1197" s="38" t="s">
        <v>3526</v>
      </c>
      <c r="E1197" s="14" t="s">
        <v>3527</v>
      </c>
      <c r="F1197" s="38" t="s">
        <v>464</v>
      </c>
      <c r="G1197" s="39" t="s">
        <v>5013</v>
      </c>
      <c r="H1197" s="38" t="s">
        <v>321</v>
      </c>
      <c r="I1197" s="40">
        <v>13</v>
      </c>
      <c r="J1197" s="41">
        <v>2.4800190906909565</v>
      </c>
      <c r="K1197" s="41">
        <v>0</v>
      </c>
      <c r="L1197" s="41">
        <v>2.1211303591357225</v>
      </c>
      <c r="M1197" s="41">
        <v>0</v>
      </c>
      <c r="N1197" s="41">
        <v>16.814668255675237</v>
      </c>
      <c r="O1197" s="41">
        <v>1.7848841233593389</v>
      </c>
      <c r="P1197" s="40" t="s">
        <v>1967</v>
      </c>
      <c r="Q1197" s="41">
        <v>0</v>
      </c>
      <c r="R1197" s="41">
        <v>0</v>
      </c>
      <c r="S1197" s="40" t="s">
        <v>297</v>
      </c>
    </row>
    <row r="1198" spans="2:19" ht="23" customHeight="1">
      <c r="B1198" s="15" t="s">
        <v>3530</v>
      </c>
      <c r="C1198" s="4">
        <v>981</v>
      </c>
      <c r="D1198" s="38" t="s">
        <v>3531</v>
      </c>
      <c r="E1198" s="14" t="s">
        <v>3532</v>
      </c>
      <c r="F1198" s="38" t="s">
        <v>337</v>
      </c>
      <c r="G1198" s="39" t="s">
        <v>31</v>
      </c>
      <c r="H1198" s="38" t="s">
        <v>290</v>
      </c>
      <c r="I1198" s="40">
        <v>37</v>
      </c>
      <c r="J1198" s="41">
        <v>2.1722287499247748</v>
      </c>
      <c r="K1198" s="41">
        <v>2.3297842855642226</v>
      </c>
      <c r="L1198" s="41">
        <v>1.0616462857651781</v>
      </c>
      <c r="M1198" s="41">
        <v>2.4072711408153928</v>
      </c>
      <c r="N1198" s="41">
        <v>1.7445670822766273</v>
      </c>
      <c r="O1198" s="41">
        <v>5.4980277769512371</v>
      </c>
      <c r="P1198" s="40" t="s">
        <v>3644</v>
      </c>
      <c r="Q1198" s="41">
        <v>0</v>
      </c>
      <c r="R1198" s="41">
        <v>4.1286827490498244</v>
      </c>
      <c r="S1198" s="40" t="s">
        <v>2110</v>
      </c>
    </row>
    <row r="1199" spans="2:19" ht="23" customHeight="1">
      <c r="B1199" s="15" t="s">
        <v>3533</v>
      </c>
      <c r="C1199" s="4">
        <v>913</v>
      </c>
      <c r="D1199" s="38" t="s">
        <v>3531</v>
      </c>
      <c r="E1199" s="14" t="s">
        <v>3532</v>
      </c>
      <c r="F1199" s="38" t="s">
        <v>337</v>
      </c>
      <c r="G1199" s="39" t="s">
        <v>31</v>
      </c>
      <c r="H1199" s="38" t="s">
        <v>290</v>
      </c>
      <c r="I1199" s="40">
        <v>36</v>
      </c>
      <c r="J1199" s="41">
        <v>2.3340157762061384</v>
      </c>
      <c r="K1199" s="41">
        <v>1.8774795050425814</v>
      </c>
      <c r="L1199" s="41">
        <v>1.1407174220543699</v>
      </c>
      <c r="M1199" s="41">
        <v>2.2632435547616785</v>
      </c>
      <c r="N1199" s="41">
        <v>5.4915894338751237</v>
      </c>
      <c r="O1199" s="41">
        <v>2.8796651847845633</v>
      </c>
      <c r="P1199" s="40" t="s">
        <v>362</v>
      </c>
      <c r="Q1199" s="41">
        <v>0</v>
      </c>
      <c r="R1199" s="41">
        <v>5.5534072610502356</v>
      </c>
      <c r="S1199" s="40" t="s">
        <v>1549</v>
      </c>
    </row>
    <row r="1200" spans="2:19" ht="23" customHeight="1">
      <c r="B1200" s="15" t="s">
        <v>3535</v>
      </c>
      <c r="C1200" s="4">
        <v>1038</v>
      </c>
      <c r="D1200" s="38" t="s">
        <v>3531</v>
      </c>
      <c r="E1200" s="14" t="s">
        <v>3532</v>
      </c>
      <c r="F1200" s="38" t="s">
        <v>337</v>
      </c>
      <c r="G1200" s="39" t="s">
        <v>31</v>
      </c>
      <c r="H1200" s="38" t="s">
        <v>290</v>
      </c>
      <c r="I1200" s="40">
        <v>133</v>
      </c>
      <c r="J1200" s="41">
        <v>7.0386668990130614</v>
      </c>
      <c r="K1200" s="41">
        <v>13.211088925656084</v>
      </c>
      <c r="L1200" s="41">
        <v>7.0234345321285909</v>
      </c>
      <c r="M1200" s="41">
        <v>6.5408548591302633</v>
      </c>
      <c r="N1200" s="41">
        <v>10.759719824725327</v>
      </c>
      <c r="O1200" s="41">
        <v>8.120028350881622</v>
      </c>
      <c r="P1200" s="40" t="s">
        <v>2057</v>
      </c>
      <c r="Q1200" s="41">
        <v>3.9854446359740381</v>
      </c>
      <c r="R1200" s="41">
        <v>10.723208360243397</v>
      </c>
      <c r="S1200" s="40" t="s">
        <v>2734</v>
      </c>
    </row>
    <row r="1201" spans="2:19" ht="23" customHeight="1">
      <c r="B1201" s="15" t="s">
        <v>3537</v>
      </c>
      <c r="C1201" s="4">
        <v>938</v>
      </c>
      <c r="D1201" s="38" t="s">
        <v>3531</v>
      </c>
      <c r="E1201" s="14" t="s">
        <v>3532</v>
      </c>
      <c r="F1201" s="38" t="s">
        <v>337</v>
      </c>
      <c r="G1201" s="39" t="s">
        <v>31</v>
      </c>
      <c r="H1201" s="38" t="s">
        <v>290</v>
      </c>
      <c r="I1201" s="40">
        <v>100</v>
      </c>
      <c r="J1201" s="41">
        <v>6.4908815220109783</v>
      </c>
      <c r="K1201" s="41">
        <v>10.355493744764004</v>
      </c>
      <c r="L1201" s="41">
        <v>3.701048352294384</v>
      </c>
      <c r="M1201" s="41">
        <v>5.3499547994907122</v>
      </c>
      <c r="N1201" s="41">
        <v>6.6257866843741633</v>
      </c>
      <c r="O1201" s="41">
        <v>8.9857030151547157</v>
      </c>
      <c r="P1201" s="40" t="s">
        <v>4335</v>
      </c>
      <c r="Q1201" s="41">
        <v>2.793390560376904</v>
      </c>
      <c r="R1201" s="41">
        <v>11.322685236324258</v>
      </c>
      <c r="S1201" s="40" t="s">
        <v>2338</v>
      </c>
    </row>
    <row r="1202" spans="2:19" ht="23" customHeight="1">
      <c r="B1202" s="15" t="s">
        <v>3540</v>
      </c>
      <c r="C1202" s="4">
        <v>1045</v>
      </c>
      <c r="D1202" s="38" t="s">
        <v>3541</v>
      </c>
      <c r="E1202" s="14" t="s">
        <v>3542</v>
      </c>
      <c r="F1202" s="38" t="s">
        <v>90</v>
      </c>
      <c r="G1202" s="39" t="s">
        <v>31</v>
      </c>
      <c r="H1202" s="38" t="s">
        <v>321</v>
      </c>
      <c r="I1202" s="40">
        <v>20</v>
      </c>
      <c r="J1202" s="41">
        <v>1.4565662362790186</v>
      </c>
      <c r="K1202" s="41">
        <v>0.54677473304748858</v>
      </c>
      <c r="L1202" s="41">
        <v>1.3288357337615817</v>
      </c>
      <c r="M1202" s="41">
        <v>2.2598401809951199</v>
      </c>
      <c r="N1202" s="41">
        <v>0</v>
      </c>
      <c r="O1202" s="41">
        <v>0</v>
      </c>
      <c r="P1202" s="40" t="s">
        <v>297</v>
      </c>
      <c r="Q1202" s="41">
        <v>0.52799481297895734</v>
      </c>
      <c r="R1202" s="41">
        <v>0.48804930742630953</v>
      </c>
      <c r="S1202" s="40" t="s">
        <v>471</v>
      </c>
    </row>
    <row r="1203" spans="2:19" ht="23" customHeight="1">
      <c r="B1203" s="15" t="s">
        <v>3543</v>
      </c>
      <c r="C1203" s="4">
        <v>699</v>
      </c>
      <c r="D1203" s="38" t="s">
        <v>3541</v>
      </c>
      <c r="E1203" s="14" t="s">
        <v>3542</v>
      </c>
      <c r="F1203" s="38" t="s">
        <v>90</v>
      </c>
      <c r="G1203" s="39" t="s">
        <v>31</v>
      </c>
      <c r="H1203" s="38" t="s">
        <v>321</v>
      </c>
      <c r="I1203" s="40">
        <v>19</v>
      </c>
      <c r="J1203" s="41">
        <v>1.7420448834467233</v>
      </c>
      <c r="K1203" s="41">
        <v>0.8174243147848721</v>
      </c>
      <c r="L1203" s="41">
        <v>1.4899499375331038</v>
      </c>
      <c r="M1203" s="41">
        <v>3.8007505190019852</v>
      </c>
      <c r="N1203" s="41">
        <v>0</v>
      </c>
      <c r="O1203" s="41">
        <v>0</v>
      </c>
      <c r="P1203" s="40" t="s">
        <v>297</v>
      </c>
      <c r="Q1203" s="41">
        <v>1.57869693723322</v>
      </c>
      <c r="R1203" s="41">
        <v>0</v>
      </c>
      <c r="S1203" s="40" t="s">
        <v>307</v>
      </c>
    </row>
    <row r="1204" spans="2:19" ht="23" customHeight="1">
      <c r="B1204" s="14" t="s">
        <v>3545</v>
      </c>
      <c r="C1204" s="4">
        <v>406</v>
      </c>
      <c r="D1204" s="38" t="s">
        <v>3541</v>
      </c>
      <c r="E1204" s="14" t="s">
        <v>3542</v>
      </c>
      <c r="F1204" s="38" t="s">
        <v>90</v>
      </c>
      <c r="G1204" s="39" t="s">
        <v>31</v>
      </c>
      <c r="H1204" s="38" t="s">
        <v>321</v>
      </c>
      <c r="I1204" s="40">
        <v>1</v>
      </c>
      <c r="J1204" s="41">
        <v>0</v>
      </c>
      <c r="K1204" s="41">
        <v>0</v>
      </c>
      <c r="L1204" s="41">
        <v>0</v>
      </c>
      <c r="M1204" s="41">
        <v>0</v>
      </c>
      <c r="N1204" s="41">
        <v>0</v>
      </c>
      <c r="O1204" s="41">
        <v>1</v>
      </c>
      <c r="P1204" s="46" t="s">
        <v>4713</v>
      </c>
      <c r="Q1204" s="41">
        <v>0</v>
      </c>
      <c r="R1204" s="41">
        <v>0</v>
      </c>
      <c r="S1204" s="40">
        <v>0</v>
      </c>
    </row>
    <row r="1205" spans="2:19" ht="23" customHeight="1">
      <c r="B1205" s="14" t="s">
        <v>3547</v>
      </c>
      <c r="C1205" s="4">
        <v>392</v>
      </c>
      <c r="D1205" s="38" t="s">
        <v>3541</v>
      </c>
      <c r="E1205" s="14" t="s">
        <v>3542</v>
      </c>
      <c r="F1205" s="38" t="s">
        <v>90</v>
      </c>
      <c r="G1205" s="39" t="s">
        <v>31</v>
      </c>
      <c r="H1205" s="38" t="s">
        <v>321</v>
      </c>
      <c r="I1205" s="40">
        <v>1</v>
      </c>
      <c r="J1205" s="41">
        <v>0</v>
      </c>
      <c r="K1205" s="41">
        <v>0</v>
      </c>
      <c r="L1205" s="41">
        <v>0</v>
      </c>
      <c r="M1205" s="41">
        <v>0</v>
      </c>
      <c r="N1205" s="41">
        <v>0</v>
      </c>
      <c r="O1205" s="41">
        <v>1</v>
      </c>
      <c r="P1205" s="46" t="s">
        <v>4713</v>
      </c>
      <c r="Q1205" s="41">
        <v>0</v>
      </c>
      <c r="R1205" s="41">
        <v>0</v>
      </c>
      <c r="S1205" s="40">
        <v>0</v>
      </c>
    </row>
    <row r="1206" spans="2:19" ht="23" customHeight="1">
      <c r="B1206" s="14" t="s">
        <v>3548</v>
      </c>
      <c r="C1206" s="4">
        <v>349</v>
      </c>
      <c r="D1206" s="38" t="s">
        <v>3541</v>
      </c>
      <c r="E1206" s="14" t="s">
        <v>3542</v>
      </c>
      <c r="F1206" s="38" t="s">
        <v>90</v>
      </c>
      <c r="G1206" s="39" t="s">
        <v>31</v>
      </c>
      <c r="H1206" s="38" t="s">
        <v>321</v>
      </c>
      <c r="I1206" s="40">
        <v>1</v>
      </c>
      <c r="J1206" s="41">
        <v>0</v>
      </c>
      <c r="K1206" s="41">
        <v>0</v>
      </c>
      <c r="L1206" s="41">
        <v>0</v>
      </c>
      <c r="M1206" s="41">
        <v>0</v>
      </c>
      <c r="N1206" s="41">
        <v>0</v>
      </c>
      <c r="O1206" s="41">
        <v>0</v>
      </c>
      <c r="P1206" s="40">
        <v>0</v>
      </c>
      <c r="Q1206" s="41">
        <v>1</v>
      </c>
      <c r="R1206" s="41">
        <v>0</v>
      </c>
      <c r="S1206" s="46" t="s">
        <v>4713</v>
      </c>
    </row>
    <row r="1207" spans="2:19" ht="23" customHeight="1">
      <c r="B1207" s="14" t="s">
        <v>3549</v>
      </c>
      <c r="C1207" s="4">
        <v>253</v>
      </c>
      <c r="D1207" s="38" t="s">
        <v>3541</v>
      </c>
      <c r="E1207" s="14" t="s">
        <v>3542</v>
      </c>
      <c r="F1207" s="38" t="s">
        <v>90</v>
      </c>
      <c r="G1207" s="39" t="s">
        <v>31</v>
      </c>
      <c r="H1207" s="38" t="s">
        <v>321</v>
      </c>
      <c r="I1207" s="40">
        <v>1</v>
      </c>
      <c r="J1207" s="41">
        <v>0</v>
      </c>
      <c r="K1207" s="41">
        <v>1</v>
      </c>
      <c r="L1207" s="41">
        <v>0</v>
      </c>
      <c r="M1207" s="41">
        <v>0</v>
      </c>
      <c r="N1207" s="41">
        <v>0</v>
      </c>
      <c r="O1207" s="41">
        <v>0</v>
      </c>
      <c r="P1207" s="40">
        <v>0</v>
      </c>
      <c r="Q1207" s="41">
        <v>0</v>
      </c>
      <c r="R1207" s="41">
        <v>0</v>
      </c>
      <c r="S1207" s="40">
        <v>0</v>
      </c>
    </row>
    <row r="1208" spans="2:19" ht="23" customHeight="1">
      <c r="B1208" s="14" t="s">
        <v>3551</v>
      </c>
      <c r="C1208" s="4">
        <v>106</v>
      </c>
      <c r="D1208" s="38" t="s">
        <v>3541</v>
      </c>
      <c r="E1208" s="14" t="s">
        <v>3542</v>
      </c>
      <c r="F1208" s="38" t="s">
        <v>90</v>
      </c>
      <c r="G1208" s="39" t="s">
        <v>31</v>
      </c>
      <c r="H1208" s="38" t="s">
        <v>321</v>
      </c>
      <c r="I1208" s="40">
        <v>1</v>
      </c>
      <c r="J1208" s="41">
        <v>0</v>
      </c>
      <c r="K1208" s="41">
        <v>0</v>
      </c>
      <c r="L1208" s="41">
        <v>0</v>
      </c>
      <c r="M1208" s="41">
        <v>1</v>
      </c>
      <c r="N1208" s="41">
        <v>0</v>
      </c>
      <c r="O1208" s="41">
        <v>0</v>
      </c>
      <c r="P1208" s="40">
        <v>0</v>
      </c>
      <c r="Q1208" s="41">
        <v>0</v>
      </c>
      <c r="R1208" s="41">
        <v>0</v>
      </c>
      <c r="S1208" s="40">
        <v>0</v>
      </c>
    </row>
    <row r="1209" spans="2:19" ht="23" customHeight="1">
      <c r="B1209" s="15" t="s">
        <v>3552</v>
      </c>
      <c r="C1209" s="4">
        <v>1086</v>
      </c>
      <c r="D1209" s="38" t="s">
        <v>3553</v>
      </c>
      <c r="E1209" s="14" t="s">
        <v>3554</v>
      </c>
      <c r="F1209" s="38" t="s">
        <v>90</v>
      </c>
      <c r="G1209" s="39" t="s">
        <v>31</v>
      </c>
      <c r="H1209" s="38" t="s">
        <v>321</v>
      </c>
      <c r="I1209" s="40">
        <v>38</v>
      </c>
      <c r="J1209" s="41">
        <v>4.2047284997557304</v>
      </c>
      <c r="K1209" s="41">
        <v>0.52613222470959997</v>
      </c>
      <c r="L1209" s="41">
        <v>0.95900092664423542</v>
      </c>
      <c r="M1209" s="41">
        <v>2.7181549138350602</v>
      </c>
      <c r="N1209" s="41">
        <v>0.52529782311644302</v>
      </c>
      <c r="O1209" s="41">
        <v>4.284055033510386</v>
      </c>
      <c r="P1209" s="40" t="s">
        <v>1533</v>
      </c>
      <c r="Q1209" s="41">
        <v>1.0161226142965201</v>
      </c>
      <c r="R1209" s="41">
        <v>0.46962387316804188</v>
      </c>
      <c r="S1209" s="40" t="s">
        <v>3717</v>
      </c>
    </row>
    <row r="1210" spans="2:19" ht="23" customHeight="1">
      <c r="B1210" s="14" t="s">
        <v>3555</v>
      </c>
      <c r="C1210" s="4">
        <v>216</v>
      </c>
      <c r="D1210" s="38" t="s">
        <v>3553</v>
      </c>
      <c r="E1210" s="14" t="s">
        <v>3554</v>
      </c>
      <c r="F1210" s="38" t="s">
        <v>90</v>
      </c>
      <c r="G1210" s="39" t="s">
        <v>31</v>
      </c>
      <c r="H1210" s="38" t="s">
        <v>321</v>
      </c>
      <c r="I1210" s="40">
        <v>1</v>
      </c>
      <c r="J1210" s="41">
        <v>1</v>
      </c>
      <c r="K1210" s="41">
        <v>0</v>
      </c>
      <c r="L1210" s="41">
        <v>0</v>
      </c>
      <c r="M1210" s="41">
        <v>0</v>
      </c>
      <c r="N1210" s="41">
        <v>0</v>
      </c>
      <c r="O1210" s="41">
        <v>0</v>
      </c>
      <c r="P1210" s="40">
        <v>0</v>
      </c>
      <c r="Q1210" s="41">
        <v>0</v>
      </c>
      <c r="R1210" s="41">
        <v>0</v>
      </c>
      <c r="S1210" s="40">
        <v>0</v>
      </c>
    </row>
    <row r="1211" spans="2:19" ht="23" customHeight="1">
      <c r="B1211" s="14" t="s">
        <v>3557</v>
      </c>
      <c r="C1211" s="4">
        <v>162</v>
      </c>
      <c r="D1211" s="38" t="s">
        <v>3553</v>
      </c>
      <c r="E1211" s="14" t="s">
        <v>3554</v>
      </c>
      <c r="F1211" s="38" t="s">
        <v>90</v>
      </c>
      <c r="G1211" s="39" t="s">
        <v>31</v>
      </c>
      <c r="H1211" s="38" t="s">
        <v>321</v>
      </c>
      <c r="I1211" s="40">
        <v>1</v>
      </c>
      <c r="J1211" s="41">
        <v>1</v>
      </c>
      <c r="K1211" s="41">
        <v>0</v>
      </c>
      <c r="L1211" s="41">
        <v>0</v>
      </c>
      <c r="M1211" s="41">
        <v>0</v>
      </c>
      <c r="N1211" s="41">
        <v>0</v>
      </c>
      <c r="O1211" s="41">
        <v>0</v>
      </c>
      <c r="P1211" s="40">
        <v>0</v>
      </c>
      <c r="Q1211" s="41">
        <v>0</v>
      </c>
      <c r="R1211" s="41">
        <v>0</v>
      </c>
      <c r="S1211" s="40">
        <v>0</v>
      </c>
    </row>
    <row r="1212" spans="2:19" ht="23" customHeight="1">
      <c r="B1212" s="15" t="s">
        <v>3560</v>
      </c>
      <c r="C1212" s="4">
        <v>933</v>
      </c>
      <c r="D1212" s="38" t="s">
        <v>3561</v>
      </c>
      <c r="E1212" s="14" t="s">
        <v>3562</v>
      </c>
      <c r="F1212" s="38" t="s">
        <v>90</v>
      </c>
      <c r="G1212" s="39" t="s">
        <v>31</v>
      </c>
      <c r="H1212" s="38" t="s">
        <v>321</v>
      </c>
      <c r="I1212" s="40">
        <v>9</v>
      </c>
      <c r="J1212" s="41">
        <v>0.32628332624042322</v>
      </c>
      <c r="K1212" s="41">
        <v>1.2248222851760464</v>
      </c>
      <c r="L1212" s="41">
        <v>0</v>
      </c>
      <c r="M1212" s="41">
        <v>0.94916920785365766</v>
      </c>
      <c r="N1212" s="41">
        <v>0</v>
      </c>
      <c r="O1212" s="41">
        <v>0</v>
      </c>
      <c r="P1212" s="40" t="s">
        <v>297</v>
      </c>
      <c r="Q1212" s="41">
        <v>0.59137682697000038</v>
      </c>
      <c r="R1212" s="41">
        <v>1.0932722963783355</v>
      </c>
      <c r="S1212" s="40" t="s">
        <v>2058</v>
      </c>
    </row>
    <row r="1213" spans="2:19" ht="23" customHeight="1">
      <c r="B1213" s="14" t="s">
        <v>3563</v>
      </c>
      <c r="C1213" s="4">
        <v>434</v>
      </c>
      <c r="D1213" s="38" t="s">
        <v>3564</v>
      </c>
      <c r="E1213" s="14" t="s">
        <v>3565</v>
      </c>
      <c r="F1213" s="38" t="s">
        <v>464</v>
      </c>
      <c r="G1213" s="39" t="s">
        <v>5013</v>
      </c>
      <c r="H1213" s="38" t="s">
        <v>31</v>
      </c>
      <c r="I1213" s="40">
        <v>1</v>
      </c>
      <c r="J1213" s="41">
        <v>0</v>
      </c>
      <c r="K1213" s="41">
        <v>0</v>
      </c>
      <c r="L1213" s="41">
        <v>0</v>
      </c>
      <c r="M1213" s="41">
        <v>0</v>
      </c>
      <c r="N1213" s="41">
        <v>0</v>
      </c>
      <c r="O1213" s="41">
        <v>1</v>
      </c>
      <c r="P1213" s="46" t="s">
        <v>4713</v>
      </c>
      <c r="Q1213" s="41">
        <v>0</v>
      </c>
      <c r="R1213" s="41">
        <v>0</v>
      </c>
      <c r="S1213" s="40">
        <v>0</v>
      </c>
    </row>
    <row r="1214" spans="2:19" ht="23" customHeight="1">
      <c r="B1214" s="14" t="s">
        <v>3566</v>
      </c>
      <c r="C1214" s="4">
        <v>351</v>
      </c>
      <c r="D1214" s="38" t="s">
        <v>3564</v>
      </c>
      <c r="E1214" s="14" t="s">
        <v>3565</v>
      </c>
      <c r="F1214" s="38" t="s">
        <v>464</v>
      </c>
      <c r="G1214" s="39" t="s">
        <v>5013</v>
      </c>
      <c r="H1214" s="38" t="s">
        <v>31</v>
      </c>
      <c r="I1214" s="40">
        <v>1</v>
      </c>
      <c r="J1214" s="41">
        <v>0</v>
      </c>
      <c r="K1214" s="41">
        <v>0</v>
      </c>
      <c r="L1214" s="41">
        <v>0</v>
      </c>
      <c r="M1214" s="41">
        <v>1</v>
      </c>
      <c r="N1214" s="41">
        <v>0</v>
      </c>
      <c r="O1214" s="41">
        <v>0</v>
      </c>
      <c r="P1214" s="40">
        <v>0</v>
      </c>
      <c r="Q1214" s="41">
        <v>0</v>
      </c>
      <c r="R1214" s="41">
        <v>0</v>
      </c>
      <c r="S1214" s="40">
        <v>0</v>
      </c>
    </row>
    <row r="1215" spans="2:19" ht="23" customHeight="1">
      <c r="B1215" s="15" t="s">
        <v>3568</v>
      </c>
      <c r="C1215" s="4">
        <v>569</v>
      </c>
      <c r="D1215" s="38" t="s">
        <v>3569</v>
      </c>
      <c r="E1215" s="14" t="s">
        <v>3570</v>
      </c>
      <c r="F1215" s="38" t="s">
        <v>464</v>
      </c>
      <c r="G1215" s="39" t="s">
        <v>5013</v>
      </c>
      <c r="H1215" s="38" t="s">
        <v>321</v>
      </c>
      <c r="I1215" s="40">
        <v>10</v>
      </c>
      <c r="J1215" s="41">
        <v>2.6750645288428374</v>
      </c>
      <c r="K1215" s="41">
        <v>0</v>
      </c>
      <c r="L1215" s="41">
        <v>0.6101200974432569</v>
      </c>
      <c r="M1215" s="41">
        <v>0.51879019972317664</v>
      </c>
      <c r="N1215" s="41">
        <v>6.8064574364131349</v>
      </c>
      <c r="O1215" s="41">
        <v>0</v>
      </c>
      <c r="P1215" s="40" t="s">
        <v>2149</v>
      </c>
      <c r="Q1215" s="41">
        <v>0</v>
      </c>
      <c r="R1215" s="41">
        <v>0</v>
      </c>
      <c r="S1215" s="40" t="s">
        <v>297</v>
      </c>
    </row>
    <row r="1216" spans="2:19" ht="23" customHeight="1">
      <c r="B1216" s="14" t="s">
        <v>3572</v>
      </c>
      <c r="C1216" s="4">
        <v>142</v>
      </c>
      <c r="D1216" s="38" t="s">
        <v>3569</v>
      </c>
      <c r="E1216" s="14" t="s">
        <v>3570</v>
      </c>
      <c r="F1216" s="38" t="s">
        <v>464</v>
      </c>
      <c r="G1216" s="39" t="s">
        <v>5013</v>
      </c>
      <c r="H1216" s="38" t="s">
        <v>321</v>
      </c>
      <c r="I1216" s="40">
        <v>1</v>
      </c>
      <c r="J1216" s="41">
        <v>0</v>
      </c>
      <c r="K1216" s="41">
        <v>0</v>
      </c>
      <c r="L1216" s="41">
        <v>0</v>
      </c>
      <c r="M1216" s="41">
        <v>1</v>
      </c>
      <c r="N1216" s="41">
        <v>0</v>
      </c>
      <c r="O1216" s="41">
        <v>0</v>
      </c>
      <c r="P1216" s="40">
        <v>0</v>
      </c>
      <c r="Q1216" s="41">
        <v>0</v>
      </c>
      <c r="R1216" s="41">
        <v>0</v>
      </c>
      <c r="S1216" s="40">
        <v>0</v>
      </c>
    </row>
    <row r="1217" spans="2:19" ht="23" customHeight="1">
      <c r="B1217" s="15" t="s">
        <v>3575</v>
      </c>
      <c r="C1217" s="4">
        <v>797</v>
      </c>
      <c r="D1217" s="38" t="s">
        <v>3576</v>
      </c>
      <c r="E1217" s="14" t="s">
        <v>3577</v>
      </c>
      <c r="F1217" s="38" t="s">
        <v>90</v>
      </c>
      <c r="G1217" s="39" t="s">
        <v>31</v>
      </c>
      <c r="H1217" s="38" t="s">
        <v>321</v>
      </c>
      <c r="I1217" s="40">
        <v>35</v>
      </c>
      <c r="J1217" s="41">
        <v>4.2015630830683364</v>
      </c>
      <c r="K1217" s="41">
        <v>0.71691291848761052</v>
      </c>
      <c r="L1217" s="41">
        <v>1.3067440480999242</v>
      </c>
      <c r="M1217" s="41">
        <v>3.3334060386228201</v>
      </c>
      <c r="N1217" s="41">
        <v>2.14732786413221</v>
      </c>
      <c r="O1217" s="41">
        <v>3.2987883484420406</v>
      </c>
      <c r="P1217" s="40" t="s">
        <v>806</v>
      </c>
      <c r="Q1217" s="41">
        <v>2.7691572374555102</v>
      </c>
      <c r="R1217" s="41">
        <v>0.63991408564679231</v>
      </c>
      <c r="S1217" s="40" t="s">
        <v>1422</v>
      </c>
    </row>
    <row r="1218" spans="2:19" ht="23" customHeight="1">
      <c r="B1218" s="15" t="s">
        <v>3580</v>
      </c>
      <c r="C1218" s="4">
        <v>578</v>
      </c>
      <c r="D1218" s="38" t="s">
        <v>3576</v>
      </c>
      <c r="E1218" s="14" t="s">
        <v>3577</v>
      </c>
      <c r="F1218" s="38" t="s">
        <v>90</v>
      </c>
      <c r="G1218" s="39" t="s">
        <v>31</v>
      </c>
      <c r="H1218" s="38" t="s">
        <v>321</v>
      </c>
      <c r="I1218" s="40">
        <v>22</v>
      </c>
      <c r="J1218" s="41">
        <v>1.580046764960112</v>
      </c>
      <c r="K1218" s="41">
        <v>0.98854601390073638</v>
      </c>
      <c r="L1218" s="41">
        <v>1.8018598725530097</v>
      </c>
      <c r="M1218" s="41">
        <v>2.5535607581530062</v>
      </c>
      <c r="N1218" s="41">
        <v>2.9609347884314383</v>
      </c>
      <c r="O1218" s="41">
        <v>4.548675283232364</v>
      </c>
      <c r="P1218" s="40" t="s">
        <v>1647</v>
      </c>
      <c r="Q1218" s="41">
        <v>3.8183707928236013</v>
      </c>
      <c r="R1218" s="41">
        <v>0</v>
      </c>
      <c r="S1218" s="40" t="s">
        <v>975</v>
      </c>
    </row>
    <row r="1219" spans="2:19" ht="23" customHeight="1">
      <c r="B1219" s="15" t="s">
        <v>3582</v>
      </c>
      <c r="C1219" s="4">
        <v>544</v>
      </c>
      <c r="D1219" s="38" t="s">
        <v>3576</v>
      </c>
      <c r="E1219" s="14" t="s">
        <v>3583</v>
      </c>
      <c r="F1219" s="38" t="s">
        <v>90</v>
      </c>
      <c r="G1219" s="39" t="s">
        <v>31</v>
      </c>
      <c r="H1219" s="38" t="s">
        <v>321</v>
      </c>
      <c r="I1219" s="40">
        <v>9</v>
      </c>
      <c r="J1219" s="41">
        <v>2.238399583693492</v>
      </c>
      <c r="K1219" s="41">
        <v>0</v>
      </c>
      <c r="L1219" s="41">
        <v>0</v>
      </c>
      <c r="M1219" s="41">
        <v>0.54263166110751382</v>
      </c>
      <c r="N1219" s="41">
        <v>0</v>
      </c>
      <c r="O1219" s="41">
        <v>1.8596961881286518</v>
      </c>
      <c r="P1219" s="40" t="s">
        <v>912</v>
      </c>
      <c r="Q1219" s="41">
        <v>2.0285094836875381</v>
      </c>
      <c r="R1219" s="41">
        <v>0.93752118797884831</v>
      </c>
      <c r="S1219" s="40" t="s">
        <v>1526</v>
      </c>
    </row>
    <row r="1220" spans="2:19" ht="23" customHeight="1">
      <c r="B1220" s="14" t="s">
        <v>3586</v>
      </c>
      <c r="C1220" s="4">
        <v>169</v>
      </c>
      <c r="D1220" s="38" t="s">
        <v>3576</v>
      </c>
      <c r="E1220" s="14" t="s">
        <v>3577</v>
      </c>
      <c r="F1220" s="38" t="s">
        <v>90</v>
      </c>
      <c r="G1220" s="39" t="s">
        <v>31</v>
      </c>
      <c r="H1220" s="38" t="s">
        <v>321</v>
      </c>
      <c r="I1220" s="40">
        <v>1</v>
      </c>
      <c r="J1220" s="41">
        <v>0</v>
      </c>
      <c r="K1220" s="41">
        <v>1</v>
      </c>
      <c r="L1220" s="41">
        <v>0</v>
      </c>
      <c r="M1220" s="41">
        <v>0</v>
      </c>
      <c r="N1220" s="41">
        <v>0</v>
      </c>
      <c r="O1220" s="41">
        <v>0</v>
      </c>
      <c r="P1220" s="40">
        <v>0</v>
      </c>
      <c r="Q1220" s="41">
        <v>0</v>
      </c>
      <c r="R1220" s="41">
        <v>0</v>
      </c>
      <c r="S1220" s="40">
        <v>0</v>
      </c>
    </row>
    <row r="1221" spans="2:19" ht="23" customHeight="1">
      <c r="B1221" s="15" t="s">
        <v>3589</v>
      </c>
      <c r="C1221" s="4">
        <v>800</v>
      </c>
      <c r="D1221" s="38" t="s">
        <v>3590</v>
      </c>
      <c r="E1221" s="14" t="s">
        <v>3591</v>
      </c>
      <c r="F1221" s="38" t="s">
        <v>90</v>
      </c>
      <c r="G1221" s="39" t="s">
        <v>31</v>
      </c>
      <c r="H1221" s="38" t="s">
        <v>321</v>
      </c>
      <c r="I1221" s="40">
        <v>12</v>
      </c>
      <c r="J1221" s="41">
        <v>1.5221117169115745</v>
      </c>
      <c r="K1221" s="41">
        <v>0</v>
      </c>
      <c r="L1221" s="41">
        <v>0</v>
      </c>
      <c r="M1221" s="41">
        <v>2.5829267068717656</v>
      </c>
      <c r="N1221" s="41">
        <v>0</v>
      </c>
      <c r="O1221" s="41">
        <v>1.2645934079274832</v>
      </c>
      <c r="P1221" s="40" t="s">
        <v>1293</v>
      </c>
      <c r="Q1221" s="41">
        <v>0</v>
      </c>
      <c r="R1221" s="41">
        <v>0</v>
      </c>
      <c r="S1221" s="40" t="s">
        <v>297</v>
      </c>
    </row>
    <row r="1222" spans="2:19" ht="23" customHeight="1">
      <c r="B1222" s="15" t="s">
        <v>3593</v>
      </c>
      <c r="C1222" s="4">
        <v>1516</v>
      </c>
      <c r="D1222" s="38" t="s">
        <v>3594</v>
      </c>
      <c r="E1222" s="14" t="s">
        <v>3595</v>
      </c>
      <c r="F1222" s="38" t="s">
        <v>3596</v>
      </c>
      <c r="G1222" s="39" t="s">
        <v>5036</v>
      </c>
      <c r="H1222" s="38" t="s">
        <v>1084</v>
      </c>
      <c r="I1222" s="40">
        <v>109</v>
      </c>
      <c r="J1222" s="41">
        <v>5.2209636727837649</v>
      </c>
      <c r="K1222" s="41">
        <v>0.75379893935966436</v>
      </c>
      <c r="L1222" s="41">
        <v>2.2899626348628841</v>
      </c>
      <c r="M1222" s="41">
        <v>5.6468054654565556</v>
      </c>
      <c r="N1222" s="41">
        <v>5.5650803222656533</v>
      </c>
      <c r="O1222" s="41">
        <v>5.6490013522346132</v>
      </c>
      <c r="P1222" s="40" t="s">
        <v>1162</v>
      </c>
      <c r="Q1222" s="41">
        <v>3.5481353848605464</v>
      </c>
      <c r="R1222" s="41">
        <v>6.6693055576594062</v>
      </c>
      <c r="S1222" s="40" t="s">
        <v>2712</v>
      </c>
    </row>
    <row r="1223" spans="2:19" ht="23" customHeight="1">
      <c r="B1223" s="14" t="s">
        <v>3598</v>
      </c>
      <c r="C1223" s="4">
        <v>375</v>
      </c>
      <c r="D1223" s="38" t="s">
        <v>3594</v>
      </c>
      <c r="E1223" s="14" t="s">
        <v>3595</v>
      </c>
      <c r="F1223" s="38" t="s">
        <v>3596</v>
      </c>
      <c r="G1223" s="39" t="s">
        <v>5036</v>
      </c>
      <c r="H1223" s="38" t="s">
        <v>1084</v>
      </c>
      <c r="I1223" s="40">
        <v>1</v>
      </c>
      <c r="J1223" s="41">
        <v>0</v>
      </c>
      <c r="K1223" s="41">
        <v>0</v>
      </c>
      <c r="L1223" s="41">
        <v>0</v>
      </c>
      <c r="M1223" s="41">
        <v>0</v>
      </c>
      <c r="N1223" s="41">
        <v>0</v>
      </c>
      <c r="O1223" s="41">
        <v>0</v>
      </c>
      <c r="P1223" s="40">
        <v>0</v>
      </c>
      <c r="Q1223" s="41">
        <v>1</v>
      </c>
      <c r="R1223" s="41">
        <v>0</v>
      </c>
      <c r="S1223" s="46" t="s">
        <v>4713</v>
      </c>
    </row>
    <row r="1224" spans="2:19" ht="23" customHeight="1">
      <c r="B1224" s="15" t="s">
        <v>3599</v>
      </c>
      <c r="C1224" s="4">
        <v>859</v>
      </c>
      <c r="D1224" s="38" t="s">
        <v>3600</v>
      </c>
      <c r="E1224" s="14" t="s">
        <v>3601</v>
      </c>
      <c r="F1224" s="38" t="s">
        <v>320</v>
      </c>
      <c r="G1224" s="39" t="s">
        <v>31</v>
      </c>
      <c r="H1224" s="38" t="s">
        <v>321</v>
      </c>
      <c r="I1224" s="40">
        <v>43</v>
      </c>
      <c r="J1224" s="41">
        <v>0</v>
      </c>
      <c r="K1224" s="41">
        <v>0</v>
      </c>
      <c r="L1224" s="41">
        <v>4.0414241611782682</v>
      </c>
      <c r="M1224" s="41">
        <v>0</v>
      </c>
      <c r="N1224" s="41">
        <v>8.3530560264652962</v>
      </c>
      <c r="O1224" s="41">
        <v>9.8120947941968844</v>
      </c>
      <c r="P1224" s="40" t="s">
        <v>3990</v>
      </c>
      <c r="Q1224" s="41">
        <v>10.27419981821317</v>
      </c>
      <c r="R1224" s="41">
        <v>7.6663191984718395</v>
      </c>
      <c r="S1224" s="40" t="s">
        <v>1762</v>
      </c>
    </row>
    <row r="1225" spans="2:19" ht="23" customHeight="1">
      <c r="B1225" s="15" t="s">
        <v>3602</v>
      </c>
      <c r="C1225" s="4">
        <v>1260</v>
      </c>
      <c r="D1225" s="38" t="s">
        <v>3603</v>
      </c>
      <c r="E1225" s="14" t="s">
        <v>3604</v>
      </c>
      <c r="F1225" s="38" t="s">
        <v>289</v>
      </c>
      <c r="G1225" s="39" t="s">
        <v>31</v>
      </c>
      <c r="H1225" s="38" t="s">
        <v>290</v>
      </c>
      <c r="I1225" s="40">
        <v>60</v>
      </c>
      <c r="J1225" s="41">
        <v>5.31531075746899</v>
      </c>
      <c r="K1225" s="41">
        <v>0.90695173973750098</v>
      </c>
      <c r="L1225" s="41">
        <v>3.3062698613829831</v>
      </c>
      <c r="M1225" s="41">
        <v>1.1713953319146331</v>
      </c>
      <c r="N1225" s="41">
        <v>0.45275669516226752</v>
      </c>
      <c r="O1225" s="41">
        <v>1.4984546277074777</v>
      </c>
      <c r="P1225" s="40" t="s">
        <v>1112</v>
      </c>
      <c r="Q1225" s="41">
        <v>8.0981399033104058</v>
      </c>
      <c r="R1225" s="41">
        <v>4.0240165312213207</v>
      </c>
      <c r="S1225" s="40" t="s">
        <v>3980</v>
      </c>
    </row>
    <row r="1226" spans="2:19" ht="23" customHeight="1">
      <c r="B1226" s="15" t="s">
        <v>3607</v>
      </c>
      <c r="C1226" s="4">
        <v>1068</v>
      </c>
      <c r="D1226" s="38" t="s">
        <v>3608</v>
      </c>
      <c r="E1226" s="14" t="s">
        <v>3609</v>
      </c>
      <c r="F1226" s="38" t="s">
        <v>289</v>
      </c>
      <c r="G1226" s="39" t="s">
        <v>31</v>
      </c>
      <c r="H1226" s="38" t="s">
        <v>290</v>
      </c>
      <c r="I1226" s="40">
        <v>40</v>
      </c>
      <c r="J1226" s="41">
        <v>2.2803171788937444</v>
      </c>
      <c r="K1226" s="41">
        <v>1.0699992435105348</v>
      </c>
      <c r="L1226" s="41">
        <v>1.3002184848135325</v>
      </c>
      <c r="M1226" s="41">
        <v>3.040363164857081</v>
      </c>
      <c r="N1226" s="41">
        <v>2.6707557860695559</v>
      </c>
      <c r="O1226" s="41">
        <v>0</v>
      </c>
      <c r="P1226" s="40" t="s">
        <v>1035</v>
      </c>
      <c r="Q1226" s="41">
        <v>6.06974007731705</v>
      </c>
      <c r="R1226" s="41">
        <v>0</v>
      </c>
      <c r="S1226" s="40" t="s">
        <v>3007</v>
      </c>
    </row>
    <row r="1227" spans="2:19" ht="23" customHeight="1">
      <c r="B1227" s="15" t="s">
        <v>3611</v>
      </c>
      <c r="C1227" s="4">
        <v>959</v>
      </c>
      <c r="D1227" s="38" t="s">
        <v>3608</v>
      </c>
      <c r="E1227" s="14" t="s">
        <v>3609</v>
      </c>
      <c r="F1227" s="38" t="s">
        <v>289</v>
      </c>
      <c r="G1227" s="39" t="s">
        <v>31</v>
      </c>
      <c r="H1227" s="38" t="s">
        <v>290</v>
      </c>
      <c r="I1227" s="40">
        <v>40</v>
      </c>
      <c r="J1227" s="41">
        <v>2.5394981721152443</v>
      </c>
      <c r="K1227" s="41">
        <v>1.1916154244726289</v>
      </c>
      <c r="L1227" s="41">
        <v>1.448001399145832</v>
      </c>
      <c r="M1227" s="41">
        <v>3.3859310323955816</v>
      </c>
      <c r="N1227" s="41">
        <v>2.9743140558105168</v>
      </c>
      <c r="O1227" s="41">
        <v>0</v>
      </c>
      <c r="P1227" s="40" t="s">
        <v>696</v>
      </c>
      <c r="Q1227" s="41">
        <v>6.7596271142592377</v>
      </c>
      <c r="R1227" s="41">
        <v>0</v>
      </c>
      <c r="S1227" s="40" t="s">
        <v>2149</v>
      </c>
    </row>
    <row r="1228" spans="2:19" ht="23" customHeight="1">
      <c r="B1228" s="15" t="s">
        <v>3613</v>
      </c>
      <c r="C1228" s="4">
        <v>722</v>
      </c>
      <c r="D1228" s="38" t="s">
        <v>3608</v>
      </c>
      <c r="E1228" s="14" t="s">
        <v>3609</v>
      </c>
      <c r="F1228" s="38" t="s">
        <v>289</v>
      </c>
      <c r="G1228" s="39" t="s">
        <v>31</v>
      </c>
      <c r="H1228" s="38" t="s">
        <v>290</v>
      </c>
      <c r="I1228" s="40">
        <v>12</v>
      </c>
      <c r="J1228" s="41">
        <v>1.6865503788493899</v>
      </c>
      <c r="K1228" s="41">
        <v>1.5827689640848355</v>
      </c>
      <c r="L1228" s="41">
        <v>0.48082871945320388</v>
      </c>
      <c r="M1228" s="41">
        <v>1.6354106572990998</v>
      </c>
      <c r="N1228" s="41">
        <v>0</v>
      </c>
      <c r="O1228" s="41">
        <v>0</v>
      </c>
      <c r="P1228" s="40" t="s">
        <v>297</v>
      </c>
      <c r="Q1228" s="41">
        <v>0.76420301878533292</v>
      </c>
      <c r="R1228" s="41">
        <v>0</v>
      </c>
      <c r="S1228" s="40" t="s">
        <v>1498</v>
      </c>
    </row>
    <row r="1229" spans="2:19" ht="23" customHeight="1">
      <c r="B1229" s="15" t="s">
        <v>3616</v>
      </c>
      <c r="C1229" s="4">
        <v>606</v>
      </c>
      <c r="D1229" s="38" t="s">
        <v>3617</v>
      </c>
      <c r="E1229" s="14" t="s">
        <v>3618</v>
      </c>
      <c r="F1229" s="38" t="s">
        <v>464</v>
      </c>
      <c r="G1229" s="39" t="s">
        <v>5013</v>
      </c>
      <c r="H1229" s="38" t="s">
        <v>321</v>
      </c>
      <c r="I1229" s="40">
        <v>26</v>
      </c>
      <c r="J1229" s="41">
        <v>4.5211239116185382</v>
      </c>
      <c r="K1229" s="41">
        <v>1.8857412410383683</v>
      </c>
      <c r="L1229" s="41">
        <v>4.0100797823704495</v>
      </c>
      <c r="M1229" s="41">
        <v>1.4613446714974629</v>
      </c>
      <c r="N1229" s="41">
        <v>2.8241259203190947</v>
      </c>
      <c r="O1229" s="41">
        <v>0</v>
      </c>
      <c r="P1229" s="40" t="s">
        <v>603</v>
      </c>
      <c r="Q1229" s="41">
        <v>0</v>
      </c>
      <c r="R1229" s="41">
        <v>1.6832063572953579</v>
      </c>
      <c r="S1229" s="40" t="s">
        <v>2322</v>
      </c>
    </row>
    <row r="1230" spans="2:19" ht="23" customHeight="1">
      <c r="B1230" s="15" t="s">
        <v>3621</v>
      </c>
      <c r="C1230" s="4">
        <v>587</v>
      </c>
      <c r="D1230" s="38" t="s">
        <v>3617</v>
      </c>
      <c r="E1230" s="14" t="s">
        <v>3618</v>
      </c>
      <c r="F1230" s="38" t="s">
        <v>464</v>
      </c>
      <c r="G1230" s="39" t="s">
        <v>5013</v>
      </c>
      <c r="H1230" s="38" t="s">
        <v>321</v>
      </c>
      <c r="I1230" s="40">
        <v>26</v>
      </c>
      <c r="J1230" s="41">
        <v>4.6674635271564462</v>
      </c>
      <c r="K1230" s="41">
        <v>1.9467788621281963</v>
      </c>
      <c r="L1230" s="41">
        <v>4.1398779354625086</v>
      </c>
      <c r="M1230" s="41">
        <v>1.5086454359922701</v>
      </c>
      <c r="N1230" s="41">
        <v>2.9155371511301045</v>
      </c>
      <c r="O1230" s="41">
        <v>0</v>
      </c>
      <c r="P1230" s="40" t="s">
        <v>696</v>
      </c>
      <c r="Q1230" s="41">
        <v>0</v>
      </c>
      <c r="R1230" s="41">
        <v>1.7376883347887342</v>
      </c>
      <c r="S1230" s="40" t="s">
        <v>822</v>
      </c>
    </row>
    <row r="1231" spans="2:19" ht="23" customHeight="1">
      <c r="B1231" s="15" t="s">
        <v>3622</v>
      </c>
      <c r="C1231" s="4">
        <v>361</v>
      </c>
      <c r="D1231" s="38" t="s">
        <v>3617</v>
      </c>
      <c r="E1231" s="14" t="s">
        <v>3618</v>
      </c>
      <c r="F1231" s="38" t="s">
        <v>464</v>
      </c>
      <c r="G1231" s="39" t="s">
        <v>5013</v>
      </c>
      <c r="H1231" s="38" t="s">
        <v>321</v>
      </c>
      <c r="I1231" s="40">
        <v>7</v>
      </c>
      <c r="J1231" s="41">
        <v>1.6865503788493899</v>
      </c>
      <c r="K1231" s="41">
        <v>0</v>
      </c>
      <c r="L1231" s="41">
        <v>1.9233148778128155</v>
      </c>
      <c r="M1231" s="41">
        <v>2.4531159859486498</v>
      </c>
      <c r="N1231" s="41">
        <v>0</v>
      </c>
      <c r="O1231" s="41">
        <v>0</v>
      </c>
      <c r="P1231" s="40" t="s">
        <v>297</v>
      </c>
      <c r="Q1231" s="41">
        <v>0</v>
      </c>
      <c r="R1231" s="41">
        <v>0</v>
      </c>
      <c r="S1231" s="40" t="s">
        <v>297</v>
      </c>
    </row>
    <row r="1232" spans="2:19" ht="23" customHeight="1">
      <c r="B1232" s="14" t="s">
        <v>3624</v>
      </c>
      <c r="C1232" s="4">
        <v>123</v>
      </c>
      <c r="D1232" s="38" t="s">
        <v>3617</v>
      </c>
      <c r="E1232" s="14" t="s">
        <v>3618</v>
      </c>
      <c r="F1232" s="38" t="s">
        <v>464</v>
      </c>
      <c r="G1232" s="39" t="s">
        <v>5013</v>
      </c>
      <c r="H1232" s="38" t="s">
        <v>321</v>
      </c>
      <c r="I1232" s="40">
        <v>1</v>
      </c>
      <c r="J1232" s="41">
        <v>0</v>
      </c>
      <c r="K1232" s="41">
        <v>0</v>
      </c>
      <c r="L1232" s="41">
        <v>0</v>
      </c>
      <c r="M1232" s="41">
        <v>1</v>
      </c>
      <c r="N1232" s="41">
        <v>0</v>
      </c>
      <c r="O1232" s="41">
        <v>0</v>
      </c>
      <c r="P1232" s="40">
        <v>0</v>
      </c>
      <c r="Q1232" s="41">
        <v>0</v>
      </c>
      <c r="R1232" s="41">
        <v>0</v>
      </c>
      <c r="S1232" s="40">
        <v>0</v>
      </c>
    </row>
    <row r="1233" spans="2:19" ht="23" customHeight="1">
      <c r="B1233" s="15" t="s">
        <v>3625</v>
      </c>
      <c r="C1233" s="4">
        <v>647</v>
      </c>
      <c r="D1233" s="38" t="s">
        <v>3626</v>
      </c>
      <c r="E1233" s="14" t="s">
        <v>3627</v>
      </c>
      <c r="F1233" s="38" t="s">
        <v>320</v>
      </c>
      <c r="G1233" s="39" t="s">
        <v>31</v>
      </c>
      <c r="H1233" s="38" t="s">
        <v>321</v>
      </c>
      <c r="I1233" s="40">
        <v>9</v>
      </c>
      <c r="J1233" s="41">
        <v>0.47051366828796737</v>
      </c>
      <c r="K1233" s="41">
        <v>0</v>
      </c>
      <c r="L1233" s="41">
        <v>2.1462648250090459</v>
      </c>
      <c r="M1233" s="41">
        <v>0</v>
      </c>
      <c r="N1233" s="41">
        <v>0</v>
      </c>
      <c r="O1233" s="41">
        <v>1.3545256639403949</v>
      </c>
      <c r="P1233" s="40" t="s">
        <v>291</v>
      </c>
      <c r="Q1233" s="41">
        <v>1.7055782984946224</v>
      </c>
      <c r="R1233" s="41">
        <v>0.78827129252008266</v>
      </c>
      <c r="S1233" s="40" t="s">
        <v>517</v>
      </c>
    </row>
    <row r="1234" spans="2:19" ht="23" customHeight="1">
      <c r="B1234" s="15" t="s">
        <v>3629</v>
      </c>
      <c r="C1234" s="4">
        <v>1776</v>
      </c>
      <c r="D1234" s="38" t="s">
        <v>3626</v>
      </c>
      <c r="E1234" s="14" t="s">
        <v>3627</v>
      </c>
      <c r="F1234" s="38" t="s">
        <v>320</v>
      </c>
      <c r="G1234" s="39" t="s">
        <v>31</v>
      </c>
      <c r="H1234" s="38" t="s">
        <v>321</v>
      </c>
      <c r="I1234" s="40">
        <v>56</v>
      </c>
      <c r="J1234" s="41">
        <v>0.17140897712968181</v>
      </c>
      <c r="K1234" s="41">
        <v>0</v>
      </c>
      <c r="L1234" s="41">
        <v>1.7592483215129047</v>
      </c>
      <c r="M1234" s="41">
        <v>1.3296919983895834</v>
      </c>
      <c r="N1234" s="41">
        <v>2.248487641515315</v>
      </c>
      <c r="O1234" s="41">
        <v>4.404732301346165</v>
      </c>
      <c r="P1234" s="40" t="s">
        <v>755</v>
      </c>
      <c r="Q1234" s="41">
        <v>5.5906795061774401</v>
      </c>
      <c r="R1234" s="41">
        <v>4.8398422653509083</v>
      </c>
      <c r="S1234" s="40" t="s">
        <v>1587</v>
      </c>
    </row>
    <row r="1235" spans="2:19" s="38" customFormat="1" ht="23" customHeight="1">
      <c r="B1235" s="15" t="s">
        <v>208</v>
      </c>
      <c r="C1235" s="4">
        <v>491</v>
      </c>
      <c r="D1235" s="38" t="s">
        <v>209</v>
      </c>
      <c r="E1235" s="14" t="s">
        <v>3632</v>
      </c>
      <c r="F1235" s="38" t="s">
        <v>3633</v>
      </c>
      <c r="G1235" s="39" t="s">
        <v>5039</v>
      </c>
      <c r="H1235" s="38" t="s">
        <v>321</v>
      </c>
      <c r="I1235" s="40">
        <v>7</v>
      </c>
      <c r="J1235" s="41">
        <v>0</v>
      </c>
      <c r="K1235" s="41">
        <v>5.8185294911876335</v>
      </c>
      <c r="L1235" s="41">
        <v>0</v>
      </c>
      <c r="M1235" s="41">
        <v>0</v>
      </c>
      <c r="N1235" s="41">
        <v>1.1618603582575502</v>
      </c>
      <c r="O1235" s="41">
        <v>0</v>
      </c>
      <c r="P1235" s="40" t="s">
        <v>314</v>
      </c>
      <c r="Q1235" s="41">
        <v>1.1237364145886157</v>
      </c>
      <c r="R1235" s="41">
        <v>0</v>
      </c>
      <c r="S1235" s="40" t="s">
        <v>314</v>
      </c>
    </row>
    <row r="1236" spans="2:19" s="38" customFormat="1" ht="23" customHeight="1">
      <c r="B1236" s="15" t="s">
        <v>3635</v>
      </c>
      <c r="C1236" s="4">
        <v>651</v>
      </c>
      <c r="D1236" s="38" t="s">
        <v>3636</v>
      </c>
      <c r="E1236" s="14" t="s">
        <v>3637</v>
      </c>
      <c r="F1236" s="38" t="s">
        <v>289</v>
      </c>
      <c r="G1236" s="39" t="s">
        <v>31</v>
      </c>
      <c r="H1236" s="38" t="s">
        <v>290</v>
      </c>
      <c r="I1236" s="40">
        <v>12</v>
      </c>
      <c r="J1236" s="41">
        <v>0.93524529456932382</v>
      </c>
      <c r="K1236" s="41">
        <v>0.87769523200403321</v>
      </c>
      <c r="L1236" s="41">
        <v>0</v>
      </c>
      <c r="M1236" s="41">
        <v>0.90688670857907072</v>
      </c>
      <c r="N1236" s="41">
        <v>0</v>
      </c>
      <c r="O1236" s="41">
        <v>0</v>
      </c>
      <c r="P1236" s="40" t="s">
        <v>297</v>
      </c>
      <c r="Q1236" s="41">
        <v>11.014245630040065</v>
      </c>
      <c r="R1236" s="41">
        <v>1.5439260151888663</v>
      </c>
      <c r="S1236" s="40" t="s">
        <v>3107</v>
      </c>
    </row>
    <row r="1237" spans="2:19" s="38" customFormat="1" ht="23" customHeight="1">
      <c r="B1237" s="14" t="s">
        <v>3639</v>
      </c>
      <c r="C1237" s="4">
        <v>418</v>
      </c>
      <c r="D1237" s="38" t="s">
        <v>3636</v>
      </c>
      <c r="E1237" s="14" t="s">
        <v>3637</v>
      </c>
      <c r="F1237" s="38" t="s">
        <v>289</v>
      </c>
      <c r="G1237" s="39" t="s">
        <v>31</v>
      </c>
      <c r="H1237" s="38" t="s">
        <v>290</v>
      </c>
      <c r="I1237" s="40">
        <v>1</v>
      </c>
      <c r="J1237" s="41">
        <v>0</v>
      </c>
      <c r="K1237" s="41">
        <v>0</v>
      </c>
      <c r="L1237" s="41">
        <v>0</v>
      </c>
      <c r="M1237" s="41">
        <v>0</v>
      </c>
      <c r="N1237" s="41">
        <v>0</v>
      </c>
      <c r="O1237" s="41">
        <v>0</v>
      </c>
      <c r="P1237" s="40">
        <v>0</v>
      </c>
      <c r="Q1237" s="41">
        <v>0</v>
      </c>
      <c r="R1237" s="41">
        <v>1</v>
      </c>
      <c r="S1237" s="46" t="s">
        <v>4713</v>
      </c>
    </row>
    <row r="1238" spans="2:19" s="38" customFormat="1" ht="23" customHeight="1">
      <c r="B1238" s="15" t="s">
        <v>3641</v>
      </c>
      <c r="C1238" s="4">
        <v>812</v>
      </c>
      <c r="D1238" s="38" t="s">
        <v>3642</v>
      </c>
      <c r="E1238" s="14" t="s">
        <v>3643</v>
      </c>
      <c r="F1238" s="38" t="s">
        <v>464</v>
      </c>
      <c r="G1238" s="39" t="s">
        <v>5013</v>
      </c>
      <c r="H1238" s="38" t="s">
        <v>321</v>
      </c>
      <c r="I1238" s="40">
        <v>23</v>
      </c>
      <c r="J1238" s="41">
        <v>2.99923491017059</v>
      </c>
      <c r="K1238" s="41">
        <v>0</v>
      </c>
      <c r="L1238" s="41">
        <v>0.85506979173697839</v>
      </c>
      <c r="M1238" s="41">
        <v>1.4541459292733376</v>
      </c>
      <c r="N1238" s="41">
        <v>2.0334980575213155</v>
      </c>
      <c r="O1238" s="41">
        <v>3.4044715954197748</v>
      </c>
      <c r="P1238" s="40" t="s">
        <v>2678</v>
      </c>
      <c r="Q1238" s="41">
        <v>0.67950071374754972</v>
      </c>
      <c r="R1238" s="41">
        <v>3.1220817914648182</v>
      </c>
      <c r="S1238" s="40" t="s">
        <v>1564</v>
      </c>
    </row>
    <row r="1239" spans="2:19" s="38" customFormat="1" ht="23" customHeight="1">
      <c r="B1239" s="14" t="s">
        <v>3645</v>
      </c>
      <c r="C1239" s="4">
        <v>210</v>
      </c>
      <c r="D1239" s="38" t="s">
        <v>3642</v>
      </c>
      <c r="E1239" s="14" t="s">
        <v>3643</v>
      </c>
      <c r="F1239" s="38" t="s">
        <v>464</v>
      </c>
      <c r="G1239" s="39" t="s">
        <v>5013</v>
      </c>
      <c r="H1239" s="38" t="s">
        <v>321</v>
      </c>
      <c r="I1239" s="40">
        <v>1</v>
      </c>
      <c r="J1239" s="41">
        <v>0</v>
      </c>
      <c r="K1239" s="41">
        <v>0</v>
      </c>
      <c r="L1239" s="41">
        <v>0</v>
      </c>
      <c r="M1239" s="41">
        <v>1</v>
      </c>
      <c r="N1239" s="41">
        <v>0</v>
      </c>
      <c r="O1239" s="41">
        <v>0</v>
      </c>
      <c r="P1239" s="40">
        <v>0</v>
      </c>
      <c r="Q1239" s="41">
        <v>0</v>
      </c>
      <c r="R1239" s="41">
        <v>0</v>
      </c>
      <c r="S1239" s="40">
        <v>0</v>
      </c>
    </row>
    <row r="1240" spans="2:19" s="38" customFormat="1" ht="23" customHeight="1">
      <c r="B1240" s="14" t="s">
        <v>3647</v>
      </c>
      <c r="C1240" s="4">
        <v>221</v>
      </c>
      <c r="D1240" s="38" t="s">
        <v>3642</v>
      </c>
      <c r="E1240" s="14" t="s">
        <v>3643</v>
      </c>
      <c r="F1240" s="38" t="s">
        <v>464</v>
      </c>
      <c r="G1240" s="39" t="s">
        <v>5013</v>
      </c>
      <c r="H1240" s="38" t="s">
        <v>321</v>
      </c>
      <c r="I1240" s="40">
        <v>1</v>
      </c>
      <c r="J1240" s="41">
        <v>0</v>
      </c>
      <c r="K1240" s="41">
        <v>0</v>
      </c>
      <c r="L1240" s="41">
        <v>0</v>
      </c>
      <c r="M1240" s="41">
        <v>1</v>
      </c>
      <c r="N1240" s="41">
        <v>0</v>
      </c>
      <c r="O1240" s="41">
        <v>0</v>
      </c>
      <c r="P1240" s="40">
        <v>0</v>
      </c>
      <c r="Q1240" s="41">
        <v>0</v>
      </c>
      <c r="R1240" s="41">
        <v>0</v>
      </c>
      <c r="S1240" s="40">
        <v>0</v>
      </c>
    </row>
    <row r="1241" spans="2:19" s="38" customFormat="1" ht="23" customHeight="1">
      <c r="B1241" s="14" t="s">
        <v>3650</v>
      </c>
      <c r="C1241" s="4">
        <v>289</v>
      </c>
      <c r="D1241" s="38" t="s">
        <v>3642</v>
      </c>
      <c r="E1241" s="14" t="s">
        <v>3643</v>
      </c>
      <c r="F1241" s="38" t="s">
        <v>464</v>
      </c>
      <c r="G1241" s="39" t="s">
        <v>5013</v>
      </c>
      <c r="H1241" s="38" t="s">
        <v>321</v>
      </c>
      <c r="I1241" s="40">
        <v>1</v>
      </c>
      <c r="J1241" s="41">
        <v>0</v>
      </c>
      <c r="K1241" s="41">
        <v>0</v>
      </c>
      <c r="L1241" s="41">
        <v>0</v>
      </c>
      <c r="M1241" s="41">
        <v>1</v>
      </c>
      <c r="N1241" s="41">
        <v>0</v>
      </c>
      <c r="O1241" s="41">
        <v>0</v>
      </c>
      <c r="P1241" s="40">
        <v>0</v>
      </c>
      <c r="Q1241" s="41">
        <v>0</v>
      </c>
      <c r="R1241" s="41">
        <v>0</v>
      </c>
      <c r="S1241" s="40">
        <v>0</v>
      </c>
    </row>
    <row r="1242" spans="2:19" s="38" customFormat="1" ht="23" customHeight="1">
      <c r="B1242" s="15" t="s">
        <v>3651</v>
      </c>
      <c r="C1242" s="4">
        <v>433</v>
      </c>
      <c r="D1242" s="38" t="s">
        <v>3652</v>
      </c>
      <c r="E1242" s="14" t="s">
        <v>3653</v>
      </c>
      <c r="F1242" s="38" t="s">
        <v>320</v>
      </c>
      <c r="G1242" s="39" t="s">
        <v>31</v>
      </c>
      <c r="H1242" s="38" t="s">
        <v>321</v>
      </c>
      <c r="I1242" s="40">
        <v>5</v>
      </c>
      <c r="J1242" s="41">
        <v>0.7030539108136602</v>
      </c>
      <c r="K1242" s="41">
        <v>2.6391667253331437</v>
      </c>
      <c r="L1242" s="41">
        <v>0.80175135206746695</v>
      </c>
      <c r="M1242" s="41">
        <v>0</v>
      </c>
      <c r="N1242" s="41">
        <v>0</v>
      </c>
      <c r="O1242" s="41">
        <v>0</v>
      </c>
      <c r="P1242" s="40" t="s">
        <v>297</v>
      </c>
      <c r="Q1242" s="41">
        <v>0</v>
      </c>
      <c r="R1242" s="41">
        <v>2.3212374962770252</v>
      </c>
      <c r="S1242" s="40" t="s">
        <v>443</v>
      </c>
    </row>
    <row r="1243" spans="2:19" s="38" customFormat="1" ht="23" customHeight="1">
      <c r="B1243" s="15" t="s">
        <v>3654</v>
      </c>
      <c r="C1243" s="4">
        <v>410</v>
      </c>
      <c r="D1243" s="38" t="s">
        <v>3652</v>
      </c>
      <c r="E1243" s="14" t="s">
        <v>3653</v>
      </c>
      <c r="F1243" s="38" t="s">
        <v>320</v>
      </c>
      <c r="G1243" s="39" t="s">
        <v>31</v>
      </c>
      <c r="H1243" s="38" t="s">
        <v>321</v>
      </c>
      <c r="I1243" s="40">
        <v>5</v>
      </c>
      <c r="J1243" s="41">
        <v>0.74249352044467043</v>
      </c>
      <c r="K1243" s="41">
        <v>2.7872175416323199</v>
      </c>
      <c r="L1243" s="41">
        <v>0.84672764742734929</v>
      </c>
      <c r="M1243" s="41">
        <v>0</v>
      </c>
      <c r="N1243" s="41">
        <v>0</v>
      </c>
      <c r="O1243" s="41">
        <v>0</v>
      </c>
      <c r="P1243" s="40" t="s">
        <v>297</v>
      </c>
      <c r="Q1243" s="41">
        <v>0</v>
      </c>
      <c r="R1243" s="41">
        <v>2.4514532582632973</v>
      </c>
      <c r="S1243" s="40" t="s">
        <v>1548</v>
      </c>
    </row>
    <row r="1244" spans="2:19" s="38" customFormat="1" ht="23" customHeight="1">
      <c r="B1244" s="15" t="s">
        <v>3655</v>
      </c>
      <c r="C1244" s="4">
        <v>795</v>
      </c>
      <c r="D1244" s="38" t="s">
        <v>3652</v>
      </c>
      <c r="E1244" s="14" t="s">
        <v>3656</v>
      </c>
      <c r="F1244" s="38" t="s">
        <v>320</v>
      </c>
      <c r="G1244" s="39" t="s">
        <v>31</v>
      </c>
      <c r="H1244" s="38" t="s">
        <v>321</v>
      </c>
      <c r="I1244" s="40">
        <v>8</v>
      </c>
      <c r="J1244" s="41">
        <v>0.76584237328884253</v>
      </c>
      <c r="K1244" s="41">
        <v>0</v>
      </c>
      <c r="L1244" s="41">
        <v>0.43667715150341285</v>
      </c>
      <c r="M1244" s="41">
        <v>1.1139306552546699</v>
      </c>
      <c r="N1244" s="41">
        <v>0</v>
      </c>
      <c r="O1244" s="41">
        <v>0</v>
      </c>
      <c r="P1244" s="40" t="s">
        <v>297</v>
      </c>
      <c r="Q1244" s="41">
        <v>0</v>
      </c>
      <c r="R1244" s="41">
        <v>2.528542983365917</v>
      </c>
      <c r="S1244" s="40" t="s">
        <v>832</v>
      </c>
    </row>
    <row r="1245" spans="2:19" s="38" customFormat="1" ht="23" customHeight="1">
      <c r="B1245" s="15" t="s">
        <v>3658</v>
      </c>
      <c r="C1245" s="4">
        <v>485</v>
      </c>
      <c r="D1245" s="38" t="s">
        <v>3652</v>
      </c>
      <c r="E1245" s="14" t="s">
        <v>3656</v>
      </c>
      <c r="F1245" s="38" t="s">
        <v>320</v>
      </c>
      <c r="G1245" s="39" t="s">
        <v>31</v>
      </c>
      <c r="H1245" s="38" t="s">
        <v>321</v>
      </c>
      <c r="I1245" s="40">
        <v>16</v>
      </c>
      <c r="J1245" s="41">
        <v>0.62767493480889669</v>
      </c>
      <c r="K1245" s="41">
        <v>3.5343067795956222</v>
      </c>
      <c r="L1245" s="41">
        <v>0.71579038236126435</v>
      </c>
      <c r="M1245" s="41">
        <v>0.60864252297420107</v>
      </c>
      <c r="N1245" s="41">
        <v>1.1762338884627981</v>
      </c>
      <c r="O1245" s="41">
        <v>0</v>
      </c>
      <c r="P1245" s="40" t="s">
        <v>314</v>
      </c>
      <c r="Q1245" s="41">
        <v>1.1376383083773409</v>
      </c>
      <c r="R1245" s="41">
        <v>15.558107994796199</v>
      </c>
      <c r="S1245" s="40" t="s">
        <v>2086</v>
      </c>
    </row>
    <row r="1246" spans="2:19" s="38" customFormat="1" ht="23" customHeight="1">
      <c r="B1246" s="15" t="s">
        <v>3660</v>
      </c>
      <c r="C1246" s="4">
        <v>828</v>
      </c>
      <c r="D1246" s="38" t="s">
        <v>3661</v>
      </c>
      <c r="E1246" s="14" t="s">
        <v>3662</v>
      </c>
      <c r="F1246" s="38" t="s">
        <v>625</v>
      </c>
      <c r="G1246" s="39" t="s">
        <v>31</v>
      </c>
      <c r="H1246" s="38" t="s">
        <v>290</v>
      </c>
      <c r="I1246" s="40">
        <v>19</v>
      </c>
      <c r="J1246" s="41">
        <v>0.36765983500279575</v>
      </c>
      <c r="K1246" s="41">
        <v>1.380143951774458</v>
      </c>
      <c r="L1246" s="41">
        <v>0.41927335198697246</v>
      </c>
      <c r="M1246" s="41">
        <v>1.7825581137831372</v>
      </c>
      <c r="N1246" s="41">
        <v>1.3779551591895098</v>
      </c>
      <c r="O1246" s="41">
        <v>2.4436587592801606</v>
      </c>
      <c r="P1246" s="40" t="s">
        <v>4245</v>
      </c>
      <c r="Q1246" s="41">
        <v>1.9991107955181535</v>
      </c>
      <c r="R1246" s="41">
        <v>1.8478678487699038</v>
      </c>
      <c r="S1246" s="40" t="s">
        <v>628</v>
      </c>
    </row>
    <row r="1247" spans="2:19" s="38" customFormat="1" ht="23" customHeight="1">
      <c r="B1247" s="15" t="s">
        <v>3665</v>
      </c>
      <c r="C1247" s="4">
        <v>718</v>
      </c>
      <c r="D1247" s="38" t="s">
        <v>3661</v>
      </c>
      <c r="E1247" s="14" t="s">
        <v>3662</v>
      </c>
      <c r="F1247" s="38" t="s">
        <v>625</v>
      </c>
      <c r="G1247" s="39" t="s">
        <v>31</v>
      </c>
      <c r="H1247" s="38" t="s">
        <v>290</v>
      </c>
      <c r="I1247" s="40">
        <v>15</v>
      </c>
      <c r="J1247" s="41">
        <v>0.42398655067174773</v>
      </c>
      <c r="K1247" s="41">
        <v>1.5915866184808514</v>
      </c>
      <c r="L1247" s="41">
        <v>0.48350743098219112</v>
      </c>
      <c r="M1247" s="41">
        <v>0.82226079009049446</v>
      </c>
      <c r="N1247" s="41">
        <v>1.5890624955555908</v>
      </c>
      <c r="O1247" s="41">
        <v>2.8180354494205755</v>
      </c>
      <c r="P1247" s="40" t="s">
        <v>1246</v>
      </c>
      <c r="Q1247" s="41">
        <v>2.3053812516560321</v>
      </c>
      <c r="R1247" s="41">
        <v>1.4206449199456643</v>
      </c>
      <c r="S1247" s="40" t="s">
        <v>309</v>
      </c>
    </row>
    <row r="1248" spans="2:19" s="38" customFormat="1" ht="23" customHeight="1">
      <c r="B1248" s="14" t="s">
        <v>3667</v>
      </c>
      <c r="C1248" s="4">
        <v>357</v>
      </c>
      <c r="D1248" s="38" t="s">
        <v>3661</v>
      </c>
      <c r="E1248" s="14" t="s">
        <v>3662</v>
      </c>
      <c r="F1248" s="38" t="s">
        <v>625</v>
      </c>
      <c r="G1248" s="39" t="s">
        <v>31</v>
      </c>
      <c r="H1248" s="38" t="s">
        <v>290</v>
      </c>
      <c r="I1248" s="40">
        <v>1</v>
      </c>
      <c r="J1248" s="41">
        <v>0</v>
      </c>
      <c r="K1248" s="41">
        <v>0</v>
      </c>
      <c r="L1248" s="41">
        <v>1</v>
      </c>
      <c r="M1248" s="41">
        <v>0</v>
      </c>
      <c r="N1248" s="41">
        <v>0</v>
      </c>
      <c r="O1248" s="41">
        <v>0</v>
      </c>
      <c r="P1248" s="40">
        <v>0</v>
      </c>
      <c r="Q1248" s="41">
        <v>0</v>
      </c>
      <c r="R1248" s="41">
        <v>0</v>
      </c>
      <c r="S1248" s="40">
        <v>0</v>
      </c>
    </row>
    <row r="1249" spans="2:19" s="38" customFormat="1" ht="23" customHeight="1">
      <c r="B1249" s="15" t="s">
        <v>3668</v>
      </c>
      <c r="C1249" s="4">
        <v>917</v>
      </c>
      <c r="D1249" s="38" t="s">
        <v>3669</v>
      </c>
      <c r="E1249" s="14" t="s">
        <v>3670</v>
      </c>
      <c r="F1249" s="38" t="s">
        <v>2221</v>
      </c>
      <c r="G1249" s="39" t="s">
        <v>31</v>
      </c>
      <c r="H1249" s="38" t="s">
        <v>1084</v>
      </c>
      <c r="I1249" s="40">
        <v>48</v>
      </c>
      <c r="J1249" s="41">
        <v>1.3279055327472842</v>
      </c>
      <c r="K1249" s="41">
        <v>3.7385796905209965</v>
      </c>
      <c r="L1249" s="41">
        <v>2.6500636293527724</v>
      </c>
      <c r="M1249" s="41">
        <v>3.8629220105887137</v>
      </c>
      <c r="N1249" s="41">
        <v>0</v>
      </c>
      <c r="O1249" s="41">
        <v>6.1768358699392216</v>
      </c>
      <c r="P1249" s="40" t="s">
        <v>421</v>
      </c>
      <c r="Q1249" s="41">
        <v>4.2118670195649646</v>
      </c>
      <c r="R1249" s="41">
        <v>4.9567307376721228</v>
      </c>
      <c r="S1249" s="40" t="s">
        <v>3735</v>
      </c>
    </row>
    <row r="1250" spans="2:19" s="38" customFormat="1" ht="23" customHeight="1">
      <c r="B1250" s="15" t="s">
        <v>3672</v>
      </c>
      <c r="C1250" s="4">
        <v>1170</v>
      </c>
      <c r="D1250" s="38" t="s">
        <v>3673</v>
      </c>
      <c r="E1250" s="14" t="s">
        <v>3674</v>
      </c>
      <c r="F1250" s="38" t="s">
        <v>320</v>
      </c>
      <c r="G1250" s="39" t="s">
        <v>31</v>
      </c>
      <c r="H1250" s="38" t="s">
        <v>321</v>
      </c>
      <c r="I1250" s="40">
        <v>65</v>
      </c>
      <c r="J1250" s="41">
        <v>2.0815202966312127</v>
      </c>
      <c r="K1250" s="41">
        <v>2.441793145447118</v>
      </c>
      <c r="L1250" s="41">
        <v>3.5605983122585969</v>
      </c>
      <c r="M1250" s="41">
        <v>1.5138031981666027</v>
      </c>
      <c r="N1250" s="41">
        <v>3.8492030788287126</v>
      </c>
      <c r="O1250" s="41">
        <v>9.1041315184664739</v>
      </c>
      <c r="P1250" s="40" t="s">
        <v>1404</v>
      </c>
      <c r="Q1250" s="41">
        <v>11.785293359614661</v>
      </c>
      <c r="R1250" s="41">
        <v>2.1795364370106558</v>
      </c>
      <c r="S1250" s="40" t="s">
        <v>3628</v>
      </c>
    </row>
    <row r="1251" spans="2:19" s="38" customFormat="1" ht="23" customHeight="1">
      <c r="B1251" s="15" t="s">
        <v>3677</v>
      </c>
      <c r="C1251" s="4">
        <v>1096</v>
      </c>
      <c r="D1251" s="38" t="s">
        <v>3673</v>
      </c>
      <c r="E1251" s="14" t="s">
        <v>3674</v>
      </c>
      <c r="F1251" s="38" t="s">
        <v>320</v>
      </c>
      <c r="G1251" s="39" t="s">
        <v>31</v>
      </c>
      <c r="H1251" s="38" t="s">
        <v>321</v>
      </c>
      <c r="I1251" s="40">
        <v>55</v>
      </c>
      <c r="J1251" s="41">
        <v>1.9443032880257338</v>
      </c>
      <c r="K1251" s="41">
        <v>1.5639952446203256</v>
      </c>
      <c r="L1251" s="41">
        <v>2.2172521424420553</v>
      </c>
      <c r="M1251" s="41">
        <v>1.6160125381888002</v>
      </c>
      <c r="N1251" s="41">
        <v>5.0951592965624499</v>
      </c>
      <c r="O1251" s="41">
        <v>10.641887411448689</v>
      </c>
      <c r="P1251" s="40" t="s">
        <v>4037</v>
      </c>
      <c r="Q1251" s="41">
        <v>12.581015721486452</v>
      </c>
      <c r="R1251" s="41">
        <v>0.93067796762863775</v>
      </c>
      <c r="S1251" s="40" t="s">
        <v>2731</v>
      </c>
    </row>
    <row r="1252" spans="2:19" s="38" customFormat="1" ht="23" customHeight="1">
      <c r="B1252" s="14" t="s">
        <v>3679</v>
      </c>
      <c r="C1252" s="4">
        <v>496</v>
      </c>
      <c r="D1252" s="38" t="s">
        <v>3673</v>
      </c>
      <c r="E1252" s="14" t="s">
        <v>3674</v>
      </c>
      <c r="F1252" s="38" t="s">
        <v>320</v>
      </c>
      <c r="G1252" s="39" t="s">
        <v>31</v>
      </c>
      <c r="H1252" s="38" t="s">
        <v>321</v>
      </c>
      <c r="I1252" s="40">
        <v>1</v>
      </c>
      <c r="J1252" s="41">
        <v>0</v>
      </c>
      <c r="K1252" s="41">
        <v>0</v>
      </c>
      <c r="L1252" s="41">
        <v>0</v>
      </c>
      <c r="M1252" s="41">
        <v>0</v>
      </c>
      <c r="N1252" s="41">
        <v>0</v>
      </c>
      <c r="O1252" s="41">
        <v>0</v>
      </c>
      <c r="P1252" s="40">
        <v>0</v>
      </c>
      <c r="Q1252" s="41">
        <v>1</v>
      </c>
      <c r="R1252" s="41">
        <v>0</v>
      </c>
      <c r="S1252" s="46" t="s">
        <v>4713</v>
      </c>
    </row>
    <row r="1253" spans="2:19" s="38" customFormat="1" ht="23" customHeight="1">
      <c r="B1253" s="14" t="s">
        <v>3680</v>
      </c>
      <c r="C1253" s="4">
        <v>326</v>
      </c>
      <c r="D1253" s="38" t="s">
        <v>3673</v>
      </c>
      <c r="E1253" s="14" t="s">
        <v>3674</v>
      </c>
      <c r="F1253" s="38" t="s">
        <v>320</v>
      </c>
      <c r="G1253" s="39" t="s">
        <v>31</v>
      </c>
      <c r="H1253" s="38" t="s">
        <v>321</v>
      </c>
      <c r="I1253" s="40">
        <v>1</v>
      </c>
      <c r="J1253" s="41">
        <v>0</v>
      </c>
      <c r="K1253" s="41">
        <v>0</v>
      </c>
      <c r="L1253" s="41">
        <v>1</v>
      </c>
      <c r="M1253" s="41">
        <v>0</v>
      </c>
      <c r="N1253" s="41">
        <v>0</v>
      </c>
      <c r="O1253" s="41">
        <v>0</v>
      </c>
      <c r="P1253" s="40">
        <v>0</v>
      </c>
      <c r="Q1253" s="41">
        <v>0</v>
      </c>
      <c r="R1253" s="41">
        <v>0</v>
      </c>
      <c r="S1253" s="40">
        <v>0</v>
      </c>
    </row>
    <row r="1254" spans="2:19" s="38" customFormat="1" ht="23" customHeight="1">
      <c r="B1254" s="14" t="s">
        <v>3682</v>
      </c>
      <c r="C1254" s="4">
        <v>174</v>
      </c>
      <c r="D1254" s="38" t="s">
        <v>3673</v>
      </c>
      <c r="E1254" s="14" t="s">
        <v>3674</v>
      </c>
      <c r="F1254" s="38" t="s">
        <v>320</v>
      </c>
      <c r="G1254" s="39" t="s">
        <v>31</v>
      </c>
      <c r="H1254" s="38" t="s">
        <v>321</v>
      </c>
      <c r="I1254" s="40">
        <v>1</v>
      </c>
      <c r="J1254" s="41">
        <v>0</v>
      </c>
      <c r="K1254" s="41">
        <v>0</v>
      </c>
      <c r="L1254" s="41">
        <v>0</v>
      </c>
      <c r="M1254" s="41">
        <v>1</v>
      </c>
      <c r="N1254" s="41">
        <v>0</v>
      </c>
      <c r="O1254" s="41">
        <v>0</v>
      </c>
      <c r="P1254" s="40">
        <v>0</v>
      </c>
      <c r="Q1254" s="41">
        <v>0</v>
      </c>
      <c r="R1254" s="41">
        <v>0</v>
      </c>
      <c r="S1254" s="40">
        <v>0</v>
      </c>
    </row>
    <row r="1255" spans="2:19" s="38" customFormat="1" ht="23" customHeight="1">
      <c r="B1255" s="15" t="s">
        <v>3684</v>
      </c>
      <c r="C1255" s="4">
        <v>587</v>
      </c>
      <c r="D1255" s="38" t="s">
        <v>3685</v>
      </c>
      <c r="E1255" s="14" t="s">
        <v>3686</v>
      </c>
      <c r="F1255" s="38" t="s">
        <v>320</v>
      </c>
      <c r="G1255" s="39" t="s">
        <v>31</v>
      </c>
      <c r="H1255" s="38" t="s">
        <v>321</v>
      </c>
      <c r="I1255" s="40">
        <v>90</v>
      </c>
      <c r="J1255" s="41">
        <v>10.890748230031708</v>
      </c>
      <c r="K1255" s="41">
        <v>3.8935577242563926</v>
      </c>
      <c r="L1255" s="41">
        <v>3.5484668018250072</v>
      </c>
      <c r="M1255" s="41">
        <v>8.0461089919587732</v>
      </c>
      <c r="N1255" s="41">
        <v>24.652453191617557</v>
      </c>
      <c r="O1255" s="41">
        <v>13.096265665107733</v>
      </c>
      <c r="P1255" s="40" t="s">
        <v>701</v>
      </c>
      <c r="Q1255" s="41">
        <v>17.854857551165491</v>
      </c>
      <c r="R1255" s="41">
        <v>9.5064265001692654</v>
      </c>
      <c r="S1255" s="40" t="s">
        <v>857</v>
      </c>
    </row>
    <row r="1256" spans="2:19" s="38" customFormat="1" ht="23" customHeight="1">
      <c r="B1256" s="15" t="s">
        <v>3688</v>
      </c>
      <c r="C1256" s="4">
        <v>516</v>
      </c>
      <c r="D1256" s="38" t="s">
        <v>3685</v>
      </c>
      <c r="E1256" s="14" t="s">
        <v>3686</v>
      </c>
      <c r="F1256" s="38" t="s">
        <v>320</v>
      </c>
      <c r="G1256" s="39" t="s">
        <v>31</v>
      </c>
      <c r="H1256" s="38" t="s">
        <v>321</v>
      </c>
      <c r="I1256" s="40">
        <v>101</v>
      </c>
      <c r="J1256" s="41">
        <v>10.029418289727429</v>
      </c>
      <c r="K1256" s="41">
        <v>5.5366239925835812</v>
      </c>
      <c r="L1256" s="41">
        <v>8.0734496615165856</v>
      </c>
      <c r="M1256" s="41">
        <v>3.4324607400289247</v>
      </c>
      <c r="N1256" s="41">
        <v>19.550120525701626</v>
      </c>
      <c r="O1256" s="41">
        <v>34.629561206922929</v>
      </c>
      <c r="P1256" s="40" t="s">
        <v>2784</v>
      </c>
      <c r="Q1256" s="41">
        <v>25.125900785172902</v>
      </c>
      <c r="R1256" s="41">
        <v>11.802875740038473</v>
      </c>
      <c r="S1256" s="40" t="s">
        <v>3921</v>
      </c>
    </row>
    <row r="1257" spans="2:19" s="38" customFormat="1" ht="23" customHeight="1">
      <c r="B1257" s="15" t="s">
        <v>3689</v>
      </c>
      <c r="C1257" s="4">
        <v>1079</v>
      </c>
      <c r="D1257" s="38" t="s">
        <v>3690</v>
      </c>
      <c r="E1257" s="14" t="s">
        <v>3691</v>
      </c>
      <c r="F1257" s="38" t="s">
        <v>351</v>
      </c>
      <c r="G1257" s="39" t="s">
        <v>31</v>
      </c>
      <c r="H1257" s="38" t="s">
        <v>321</v>
      </c>
      <c r="I1257" s="40">
        <v>29</v>
      </c>
      <c r="J1257" s="41">
        <v>1.9749364260205786</v>
      </c>
      <c r="K1257" s="41">
        <v>1.0590910028445331</v>
      </c>
      <c r="L1257" s="41">
        <v>0.96522243404600516</v>
      </c>
      <c r="M1257" s="41">
        <v>1.9150522386444973</v>
      </c>
      <c r="N1257" s="41">
        <v>2.1148227466337612</v>
      </c>
      <c r="O1257" s="41">
        <v>1.7498172668317165</v>
      </c>
      <c r="P1257" s="40" t="s">
        <v>2988</v>
      </c>
      <c r="Q1257" s="41">
        <v>0.51135734899259533</v>
      </c>
      <c r="R1257" s="41">
        <v>1.8768479039934558</v>
      </c>
      <c r="S1257" s="40" t="s">
        <v>2201</v>
      </c>
    </row>
    <row r="1258" spans="2:19" s="38" customFormat="1" ht="23" customHeight="1">
      <c r="B1258" s="14" t="s">
        <v>3694</v>
      </c>
      <c r="C1258" s="4">
        <v>149</v>
      </c>
      <c r="D1258" s="38" t="s">
        <v>3690</v>
      </c>
      <c r="E1258" s="14" t="s">
        <v>3691</v>
      </c>
      <c r="F1258" s="38" t="s">
        <v>351</v>
      </c>
      <c r="G1258" s="39" t="s">
        <v>31</v>
      </c>
      <c r="H1258" s="38" t="s">
        <v>321</v>
      </c>
      <c r="I1258" s="40">
        <v>1</v>
      </c>
      <c r="J1258" s="41">
        <v>1</v>
      </c>
      <c r="K1258" s="41">
        <v>0</v>
      </c>
      <c r="L1258" s="41">
        <v>0</v>
      </c>
      <c r="M1258" s="41">
        <v>0</v>
      </c>
      <c r="N1258" s="41">
        <v>0</v>
      </c>
      <c r="O1258" s="41">
        <v>0</v>
      </c>
      <c r="P1258" s="40">
        <v>0</v>
      </c>
      <c r="Q1258" s="41">
        <v>0</v>
      </c>
      <c r="R1258" s="41">
        <v>0</v>
      </c>
      <c r="S1258" s="40">
        <v>0</v>
      </c>
    </row>
    <row r="1259" spans="2:19" s="38" customFormat="1" ht="23" customHeight="1">
      <c r="B1259" s="14" t="s">
        <v>3696</v>
      </c>
      <c r="C1259" s="4">
        <v>142</v>
      </c>
      <c r="D1259" s="38" t="s">
        <v>3690</v>
      </c>
      <c r="E1259" s="14" t="s">
        <v>3691</v>
      </c>
      <c r="F1259" s="38" t="s">
        <v>351</v>
      </c>
      <c r="G1259" s="39" t="s">
        <v>31</v>
      </c>
      <c r="H1259" s="38" t="s">
        <v>321</v>
      </c>
      <c r="I1259" s="40">
        <v>1</v>
      </c>
      <c r="J1259" s="41">
        <v>0</v>
      </c>
      <c r="K1259" s="41">
        <v>0</v>
      </c>
      <c r="L1259" s="41">
        <v>0</v>
      </c>
      <c r="M1259" s="41">
        <v>0</v>
      </c>
      <c r="N1259" s="41">
        <v>0</v>
      </c>
      <c r="O1259" s="41">
        <v>1</v>
      </c>
      <c r="P1259" s="46" t="s">
        <v>4713</v>
      </c>
      <c r="Q1259" s="41">
        <v>0</v>
      </c>
      <c r="R1259" s="41">
        <v>0</v>
      </c>
      <c r="S1259" s="40">
        <v>0</v>
      </c>
    </row>
    <row r="1260" spans="2:19" s="38" customFormat="1" ht="23" customHeight="1">
      <c r="B1260" s="15" t="s">
        <v>3698</v>
      </c>
      <c r="C1260" s="4">
        <v>1102</v>
      </c>
      <c r="D1260" s="38" t="s">
        <v>3699</v>
      </c>
      <c r="E1260" s="14" t="s">
        <v>3700</v>
      </c>
      <c r="F1260" s="38" t="s">
        <v>320</v>
      </c>
      <c r="G1260" s="39" t="s">
        <v>31</v>
      </c>
      <c r="H1260" s="38" t="s">
        <v>321</v>
      </c>
      <c r="I1260" s="40">
        <v>137</v>
      </c>
      <c r="J1260" s="41">
        <v>4.6961704514513185</v>
      </c>
      <c r="K1260" s="41">
        <v>4.1479462507050862</v>
      </c>
      <c r="L1260" s="41">
        <v>3.1502571274520257</v>
      </c>
      <c r="M1260" s="41">
        <v>5.3573797394280858</v>
      </c>
      <c r="N1260" s="41">
        <v>17.218291856360345</v>
      </c>
      <c r="O1260" s="41">
        <v>12.238623466356675</v>
      </c>
      <c r="P1260" s="40" t="s">
        <v>2178</v>
      </c>
      <c r="Q1260" s="41">
        <v>9.1357707397029486</v>
      </c>
      <c r="R1260" s="41">
        <v>24.284864784402473</v>
      </c>
      <c r="S1260" s="40" t="s">
        <v>4157</v>
      </c>
    </row>
    <row r="1261" spans="2:19" s="38" customFormat="1" ht="23" customHeight="1">
      <c r="B1261" s="15" t="s">
        <v>3703</v>
      </c>
      <c r="C1261" s="4">
        <v>1009</v>
      </c>
      <c r="D1261" s="38" t="s">
        <v>3699</v>
      </c>
      <c r="E1261" s="14" t="s">
        <v>3700</v>
      </c>
      <c r="F1261" s="38" t="s">
        <v>320</v>
      </c>
      <c r="G1261" s="39" t="s">
        <v>31</v>
      </c>
      <c r="H1261" s="38" t="s">
        <v>321</v>
      </c>
      <c r="I1261" s="40">
        <v>118</v>
      </c>
      <c r="J1261" s="41">
        <v>4.2238977278021883</v>
      </c>
      <c r="K1261" s="41">
        <v>4.5302643887780025</v>
      </c>
      <c r="L1261" s="41">
        <v>3.4406177943034013</v>
      </c>
      <c r="M1261" s="41">
        <v>3.5107031553120418</v>
      </c>
      <c r="N1261" s="41">
        <v>16.60345269286158</v>
      </c>
      <c r="O1261" s="41">
        <v>9.4901494314466408</v>
      </c>
      <c r="P1261" s="40" t="s">
        <v>2598</v>
      </c>
      <c r="Q1261" s="41">
        <v>9.9778189842940037</v>
      </c>
      <c r="R1261" s="41">
        <v>24.530950763761766</v>
      </c>
      <c r="S1261" s="40" t="s">
        <v>2342</v>
      </c>
    </row>
    <row r="1262" spans="2:19" s="38" customFormat="1" ht="23" customHeight="1">
      <c r="B1262" s="15" t="s">
        <v>3706</v>
      </c>
      <c r="C1262" s="4">
        <v>1536</v>
      </c>
      <c r="D1262" s="38" t="s">
        <v>3707</v>
      </c>
      <c r="E1262" s="14" t="s">
        <v>3708</v>
      </c>
      <c r="F1262" s="38" t="s">
        <v>289</v>
      </c>
      <c r="G1262" s="39" t="s">
        <v>31</v>
      </c>
      <c r="H1262" s="38" t="s">
        <v>290</v>
      </c>
      <c r="I1262" s="40">
        <v>109</v>
      </c>
      <c r="J1262" s="41">
        <v>2.9728744470929187</v>
      </c>
      <c r="K1262" s="41">
        <v>4.8358950185222218</v>
      </c>
      <c r="L1262" s="41">
        <v>5.4243489913314562</v>
      </c>
      <c r="M1262" s="41">
        <v>4.6123691194138674</v>
      </c>
      <c r="N1262" s="41">
        <v>2.5606081812012609</v>
      </c>
      <c r="O1262" s="41">
        <v>4.9168042471651621</v>
      </c>
      <c r="P1262" s="40" t="s">
        <v>2972</v>
      </c>
      <c r="Q1262" s="41">
        <v>8.1700827790394985</v>
      </c>
      <c r="R1262" s="41">
        <v>2.3145530385354292</v>
      </c>
      <c r="S1262" s="40" t="s">
        <v>4670</v>
      </c>
    </row>
    <row r="1263" spans="2:19" s="38" customFormat="1" ht="23" customHeight="1">
      <c r="B1263" s="15" t="s">
        <v>3709</v>
      </c>
      <c r="C1263" s="4">
        <v>433</v>
      </c>
      <c r="D1263" s="38" t="s">
        <v>3707</v>
      </c>
      <c r="E1263" s="14" t="s">
        <v>3708</v>
      </c>
      <c r="F1263" s="38" t="s">
        <v>289</v>
      </c>
      <c r="G1263" s="39" t="s">
        <v>31</v>
      </c>
      <c r="H1263" s="38" t="s">
        <v>290</v>
      </c>
      <c r="I1263" s="40">
        <v>7</v>
      </c>
      <c r="J1263" s="41">
        <v>0.7030539108136602</v>
      </c>
      <c r="K1263" s="41">
        <v>2.6391667253331437</v>
      </c>
      <c r="L1263" s="41">
        <v>0</v>
      </c>
      <c r="M1263" s="41">
        <v>0</v>
      </c>
      <c r="N1263" s="41">
        <v>1.3174906140980533</v>
      </c>
      <c r="O1263" s="41">
        <v>2.3364312386650958</v>
      </c>
      <c r="P1263" s="40" t="s">
        <v>1234</v>
      </c>
      <c r="Q1263" s="41">
        <v>0</v>
      </c>
      <c r="R1263" s="41">
        <v>2.3557114376928108</v>
      </c>
      <c r="S1263" s="40" t="s">
        <v>1548</v>
      </c>
    </row>
    <row r="1264" spans="2:19" s="38" customFormat="1" ht="23" customHeight="1">
      <c r="B1264" s="14" t="s">
        <v>3712</v>
      </c>
      <c r="C1264" s="4">
        <v>216</v>
      </c>
      <c r="D1264" s="38" t="s">
        <v>3707</v>
      </c>
      <c r="E1264" s="14" t="s">
        <v>3708</v>
      </c>
      <c r="F1264" s="38" t="s">
        <v>289</v>
      </c>
      <c r="G1264" s="39" t="s">
        <v>31</v>
      </c>
      <c r="H1264" s="38" t="s">
        <v>290</v>
      </c>
      <c r="I1264" s="40">
        <v>1</v>
      </c>
      <c r="J1264" s="41">
        <v>1</v>
      </c>
      <c r="K1264" s="41">
        <v>0</v>
      </c>
      <c r="L1264" s="41">
        <v>0</v>
      </c>
      <c r="M1264" s="41">
        <v>0</v>
      </c>
      <c r="N1264" s="41">
        <v>0</v>
      </c>
      <c r="O1264" s="41">
        <v>0</v>
      </c>
      <c r="P1264" s="40">
        <v>0</v>
      </c>
      <c r="Q1264" s="41">
        <v>0</v>
      </c>
      <c r="R1264" s="41">
        <v>0</v>
      </c>
      <c r="S1264" s="40">
        <v>0</v>
      </c>
    </row>
    <row r="1265" spans="2:19" s="38" customFormat="1" ht="23" customHeight="1">
      <c r="B1265" s="14" t="s">
        <v>3715</v>
      </c>
      <c r="C1265" s="4">
        <v>123</v>
      </c>
      <c r="D1265" s="38" t="s">
        <v>3707</v>
      </c>
      <c r="E1265" s="14" t="s">
        <v>3708</v>
      </c>
      <c r="F1265" s="38" t="s">
        <v>289</v>
      </c>
      <c r="G1265" s="39" t="s">
        <v>31</v>
      </c>
      <c r="H1265" s="38" t="s">
        <v>290</v>
      </c>
      <c r="I1265" s="40">
        <v>1</v>
      </c>
      <c r="J1265" s="41">
        <v>0</v>
      </c>
      <c r="K1265" s="41">
        <v>1</v>
      </c>
      <c r="L1265" s="41">
        <v>0</v>
      </c>
      <c r="M1265" s="41">
        <v>0</v>
      </c>
      <c r="N1265" s="41">
        <v>0</v>
      </c>
      <c r="O1265" s="41">
        <v>0</v>
      </c>
      <c r="P1265" s="40">
        <v>0</v>
      </c>
      <c r="Q1265" s="41">
        <v>0</v>
      </c>
      <c r="R1265" s="41">
        <v>0</v>
      </c>
      <c r="S1265" s="40">
        <v>0</v>
      </c>
    </row>
    <row r="1266" spans="2:19" s="38" customFormat="1" ht="23" customHeight="1">
      <c r="B1266" s="14" t="s">
        <v>3718</v>
      </c>
      <c r="C1266" s="4">
        <v>213</v>
      </c>
      <c r="D1266" s="38" t="s">
        <v>3707</v>
      </c>
      <c r="E1266" s="14" t="s">
        <v>3708</v>
      </c>
      <c r="F1266" s="38" t="s">
        <v>289</v>
      </c>
      <c r="G1266" s="39" t="s">
        <v>31</v>
      </c>
      <c r="H1266" s="38" t="s">
        <v>290</v>
      </c>
      <c r="I1266" s="40">
        <v>1</v>
      </c>
      <c r="J1266" s="41">
        <v>0</v>
      </c>
      <c r="K1266" s="41">
        <v>0</v>
      </c>
      <c r="L1266" s="41">
        <v>1</v>
      </c>
      <c r="M1266" s="41">
        <v>0</v>
      </c>
      <c r="N1266" s="41">
        <v>0</v>
      </c>
      <c r="O1266" s="41">
        <v>0</v>
      </c>
      <c r="P1266" s="40">
        <v>0</v>
      </c>
      <c r="Q1266" s="41">
        <v>0</v>
      </c>
      <c r="R1266" s="41">
        <v>0</v>
      </c>
      <c r="S1266" s="40">
        <v>0</v>
      </c>
    </row>
    <row r="1267" spans="2:19" s="38" customFormat="1" ht="23" customHeight="1">
      <c r="B1267" s="14" t="s">
        <v>3719</v>
      </c>
      <c r="C1267" s="4">
        <v>124</v>
      </c>
      <c r="D1267" s="38" t="s">
        <v>3707</v>
      </c>
      <c r="E1267" s="14" t="s">
        <v>3708</v>
      </c>
      <c r="F1267" s="38" t="s">
        <v>289</v>
      </c>
      <c r="G1267" s="39" t="s">
        <v>31</v>
      </c>
      <c r="H1267" s="38" t="s">
        <v>290</v>
      </c>
      <c r="I1267" s="40">
        <v>1</v>
      </c>
      <c r="J1267" s="41">
        <v>0</v>
      </c>
      <c r="K1267" s="41">
        <v>0</v>
      </c>
      <c r="L1267" s="41">
        <v>1</v>
      </c>
      <c r="M1267" s="41">
        <v>0</v>
      </c>
      <c r="N1267" s="41">
        <v>0</v>
      </c>
      <c r="O1267" s="41">
        <v>0</v>
      </c>
      <c r="P1267" s="40">
        <v>0</v>
      </c>
      <c r="Q1267" s="41">
        <v>0</v>
      </c>
      <c r="R1267" s="41">
        <v>0</v>
      </c>
      <c r="S1267" s="40">
        <v>0</v>
      </c>
    </row>
    <row r="1268" spans="2:19" s="38" customFormat="1" ht="23" customHeight="1">
      <c r="B1268" s="15" t="s">
        <v>3720</v>
      </c>
      <c r="C1268" s="4">
        <v>818</v>
      </c>
      <c r="D1268" s="38" t="s">
        <v>3721</v>
      </c>
      <c r="E1268" s="14" t="s">
        <v>3722</v>
      </c>
      <c r="F1268" s="38" t="s">
        <v>320</v>
      </c>
      <c r="G1268" s="39" t="s">
        <v>31</v>
      </c>
      <c r="H1268" s="38" t="s">
        <v>321</v>
      </c>
      <c r="I1268" s="40">
        <v>46</v>
      </c>
      <c r="J1268" s="41">
        <v>2.6050811780882692</v>
      </c>
      <c r="K1268" s="41">
        <v>2.0955241908360351</v>
      </c>
      <c r="L1268" s="41">
        <v>0.84879788617411545</v>
      </c>
      <c r="M1268" s="41">
        <v>1.4434798222126528</v>
      </c>
      <c r="N1268" s="41">
        <v>5.5792023071340546</v>
      </c>
      <c r="O1268" s="41">
        <v>10.634697642738661</v>
      </c>
      <c r="P1268" s="40" t="s">
        <v>3816</v>
      </c>
      <c r="Q1268" s="41">
        <v>3.8776955075752397</v>
      </c>
      <c r="R1268" s="41">
        <v>6.821848845475988</v>
      </c>
      <c r="S1268" s="40" t="s">
        <v>815</v>
      </c>
    </row>
    <row r="1269" spans="2:19" s="38" customFormat="1" ht="23" customHeight="1">
      <c r="B1269" s="15" t="s">
        <v>3723</v>
      </c>
      <c r="C1269" s="4">
        <v>1035</v>
      </c>
      <c r="D1269" s="38" t="s">
        <v>3721</v>
      </c>
      <c r="E1269" s="14" t="s">
        <v>3722</v>
      </c>
      <c r="F1269" s="38" t="s">
        <v>320</v>
      </c>
      <c r="G1269" s="39" t="s">
        <v>31</v>
      </c>
      <c r="H1269" s="38" t="s">
        <v>321</v>
      </c>
      <c r="I1269" s="40">
        <v>13</v>
      </c>
      <c r="J1269" s="41">
        <v>0</v>
      </c>
      <c r="K1269" s="41">
        <v>0</v>
      </c>
      <c r="L1269" s="41">
        <v>1.6770934079478899</v>
      </c>
      <c r="M1269" s="41">
        <v>0</v>
      </c>
      <c r="N1269" s="41">
        <v>0</v>
      </c>
      <c r="O1269" s="41">
        <v>1.9549270074241285</v>
      </c>
      <c r="P1269" s="40" t="s">
        <v>479</v>
      </c>
      <c r="Q1269" s="41">
        <v>2.1323848485526971</v>
      </c>
      <c r="R1269" s="41">
        <v>1.9422141756288926</v>
      </c>
      <c r="S1269" s="40" t="s">
        <v>2061</v>
      </c>
    </row>
    <row r="1270" spans="2:19" s="38" customFormat="1" ht="23" customHeight="1">
      <c r="B1270" s="15" t="s">
        <v>3725</v>
      </c>
      <c r="C1270" s="4">
        <v>956</v>
      </c>
      <c r="D1270" s="38" t="s">
        <v>3726</v>
      </c>
      <c r="E1270" s="14" t="s">
        <v>3727</v>
      </c>
      <c r="F1270" s="38" t="s">
        <v>524</v>
      </c>
      <c r="G1270" s="39" t="s">
        <v>5021</v>
      </c>
      <c r="H1270" s="38" t="s">
        <v>290</v>
      </c>
      <c r="I1270" s="40">
        <v>46</v>
      </c>
      <c r="J1270" s="41">
        <v>1.5921670678991364</v>
      </c>
      <c r="K1270" s="41">
        <v>0.59767740170985939</v>
      </c>
      <c r="L1270" s="41">
        <v>1.8156816707385628</v>
      </c>
      <c r="M1270" s="41">
        <v>1.5438892449920896</v>
      </c>
      <c r="N1270" s="41">
        <v>1.7901886063947399</v>
      </c>
      <c r="O1270" s="41">
        <v>6.7000418154091532</v>
      </c>
      <c r="P1270" s="40" t="s">
        <v>898</v>
      </c>
      <c r="Q1270" s="41">
        <v>7.5029388434300577</v>
      </c>
      <c r="R1270" s="41">
        <v>6.3237471045614502</v>
      </c>
      <c r="S1270" s="40" t="s">
        <v>3036</v>
      </c>
    </row>
    <row r="1271" spans="2:19" s="38" customFormat="1" ht="23" customHeight="1">
      <c r="B1271" s="15" t="s">
        <v>3728</v>
      </c>
      <c r="C1271" s="4">
        <v>1612</v>
      </c>
      <c r="D1271" s="38" t="s">
        <v>3726</v>
      </c>
      <c r="E1271" s="14" t="s">
        <v>3729</v>
      </c>
      <c r="F1271" s="38" t="s">
        <v>524</v>
      </c>
      <c r="G1271" s="39" t="s">
        <v>5021</v>
      </c>
      <c r="H1271" s="38" t="s">
        <v>290</v>
      </c>
      <c r="I1271" s="40">
        <v>83</v>
      </c>
      <c r="J1271" s="41">
        <v>2.4550188982444747</v>
      </c>
      <c r="K1271" s="41">
        <v>3.5445384369393649</v>
      </c>
      <c r="L1271" s="41">
        <v>2.3689464577526955</v>
      </c>
      <c r="M1271" s="41">
        <v>4.5780338654231931</v>
      </c>
      <c r="N1271" s="41">
        <v>2.085993008945831</v>
      </c>
      <c r="O1271" s="41">
        <v>4.2252666506506227</v>
      </c>
      <c r="P1271" s="40" t="s">
        <v>2186</v>
      </c>
      <c r="Q1271" s="41">
        <v>2.3099934893049356</v>
      </c>
      <c r="R1271" s="41">
        <v>4.0666958797898509</v>
      </c>
      <c r="S1271" s="40" t="s">
        <v>2303</v>
      </c>
    </row>
    <row r="1272" spans="2:19" s="38" customFormat="1" ht="23" customHeight="1">
      <c r="B1272" s="15" t="s">
        <v>3732</v>
      </c>
      <c r="C1272" s="4">
        <v>1600</v>
      </c>
      <c r="D1272" s="38" t="s">
        <v>3726</v>
      </c>
      <c r="E1272" s="14" t="s">
        <v>3729</v>
      </c>
      <c r="F1272" s="38" t="s">
        <v>524</v>
      </c>
      <c r="G1272" s="39" t="s">
        <v>5021</v>
      </c>
      <c r="H1272" s="38" t="s">
        <v>290</v>
      </c>
      <c r="I1272" s="40">
        <v>67</v>
      </c>
      <c r="J1272" s="41">
        <v>2.2831675753673615</v>
      </c>
      <c r="K1272" s="41">
        <v>1.7855612376082051</v>
      </c>
      <c r="L1272" s="41">
        <v>2.1697395965325827</v>
      </c>
      <c r="M1272" s="41">
        <v>3.1364110012014299</v>
      </c>
      <c r="N1272" s="41">
        <v>2.1016379565129246</v>
      </c>
      <c r="O1272" s="41">
        <v>3.6246594465667608</v>
      </c>
      <c r="P1272" s="40" t="s">
        <v>412</v>
      </c>
      <c r="Q1272" s="41">
        <v>2.3273184404747229</v>
      </c>
      <c r="R1272" s="41">
        <v>4.0971960988882756</v>
      </c>
      <c r="S1272" s="40" t="s">
        <v>1847</v>
      </c>
    </row>
    <row r="1273" spans="2:19" s="38" customFormat="1" ht="23" customHeight="1">
      <c r="B1273" s="15" t="s">
        <v>3733</v>
      </c>
      <c r="C1273" s="4">
        <v>1549</v>
      </c>
      <c r="D1273" s="38" t="s">
        <v>3726</v>
      </c>
      <c r="E1273" s="14" t="s">
        <v>3729</v>
      </c>
      <c r="F1273" s="38" t="s">
        <v>524</v>
      </c>
      <c r="G1273" s="39" t="s">
        <v>5021</v>
      </c>
      <c r="H1273" s="38" t="s">
        <v>290</v>
      </c>
      <c r="I1273" s="40">
        <v>93</v>
      </c>
      <c r="J1273" s="41">
        <v>4.32362269490699</v>
      </c>
      <c r="K1273" s="41">
        <v>1.4754799122908344</v>
      </c>
      <c r="L1273" s="41">
        <v>2.68941254056976</v>
      </c>
      <c r="M1273" s="41">
        <v>4.9547980727596359</v>
      </c>
      <c r="N1273" s="41">
        <v>3.9345049321696828</v>
      </c>
      <c r="O1273" s="41">
        <v>5.5286546481521466</v>
      </c>
      <c r="P1273" s="40" t="s">
        <v>4129</v>
      </c>
      <c r="Q1273" s="41">
        <v>3.2058045294171036</v>
      </c>
      <c r="R1273" s="41">
        <v>1.9755126904860949</v>
      </c>
      <c r="S1273" s="40" t="s">
        <v>709</v>
      </c>
    </row>
    <row r="1274" spans="2:19" s="38" customFormat="1" ht="23" customHeight="1">
      <c r="B1274" s="14" t="s">
        <v>3734</v>
      </c>
      <c r="C1274" s="4">
        <v>497</v>
      </c>
      <c r="D1274" s="38" t="s">
        <v>3726</v>
      </c>
      <c r="E1274" s="14" t="s">
        <v>3727</v>
      </c>
      <c r="F1274" s="38" t="s">
        <v>524</v>
      </c>
      <c r="G1274" s="39" t="s">
        <v>5021</v>
      </c>
      <c r="H1274" s="38" t="s">
        <v>290</v>
      </c>
      <c r="I1274" s="40">
        <v>1</v>
      </c>
      <c r="J1274" s="41">
        <v>0</v>
      </c>
      <c r="K1274" s="41">
        <v>0</v>
      </c>
      <c r="L1274" s="41">
        <v>0</v>
      </c>
      <c r="M1274" s="41">
        <v>0</v>
      </c>
      <c r="N1274" s="41">
        <v>0</v>
      </c>
      <c r="O1274" s="41">
        <v>0</v>
      </c>
      <c r="P1274" s="40">
        <v>0</v>
      </c>
      <c r="Q1274" s="41">
        <v>0</v>
      </c>
      <c r="R1274" s="41">
        <v>1</v>
      </c>
      <c r="S1274" s="46" t="s">
        <v>4713</v>
      </c>
    </row>
    <row r="1275" spans="2:19" s="38" customFormat="1" ht="23" customHeight="1">
      <c r="B1275" s="15" t="s">
        <v>3736</v>
      </c>
      <c r="C1275" s="4">
        <v>1640</v>
      </c>
      <c r="D1275" s="38" t="s">
        <v>3737</v>
      </c>
      <c r="E1275" s="14" t="s">
        <v>3738</v>
      </c>
      <c r="F1275" s="38" t="s">
        <v>625</v>
      </c>
      <c r="G1275" s="39" t="s">
        <v>31</v>
      </c>
      <c r="H1275" s="38" t="s">
        <v>290</v>
      </c>
      <c r="I1275" s="40">
        <v>68</v>
      </c>
      <c r="J1275" s="41">
        <v>2.2274805613340112</v>
      </c>
      <c r="K1275" s="41">
        <v>2.43881534892828</v>
      </c>
      <c r="L1275" s="41">
        <v>2.3285010304252105</v>
      </c>
      <c r="M1275" s="41">
        <v>3.9598876342284912</v>
      </c>
      <c r="N1275" s="41">
        <v>2.0503784941589509</v>
      </c>
      <c r="O1275" s="41">
        <v>0.53437689303014357</v>
      </c>
      <c r="P1275" s="40" t="s">
        <v>1253</v>
      </c>
      <c r="Q1275" s="41">
        <v>3.1108708165155829</v>
      </c>
      <c r="R1275" s="41">
        <v>2.4787591423481175</v>
      </c>
      <c r="S1275" s="40" t="s">
        <v>1178</v>
      </c>
    </row>
    <row r="1276" spans="2:19" s="38" customFormat="1" ht="23" customHeight="1">
      <c r="B1276" s="15" t="s">
        <v>3740</v>
      </c>
      <c r="C1276" s="4">
        <v>1616</v>
      </c>
      <c r="D1276" s="38" t="s">
        <v>3737</v>
      </c>
      <c r="E1276" s="14" t="s">
        <v>3738</v>
      </c>
      <c r="F1276" s="38" t="s">
        <v>625</v>
      </c>
      <c r="G1276" s="39" t="s">
        <v>31</v>
      </c>
      <c r="H1276" s="38" t="s">
        <v>290</v>
      </c>
      <c r="I1276" s="40">
        <v>69</v>
      </c>
      <c r="J1276" s="41">
        <v>2.0721817928251633</v>
      </c>
      <c r="K1276" s="41">
        <v>2.1214588961681642</v>
      </c>
      <c r="L1276" s="41">
        <v>2.3630827288968721</v>
      </c>
      <c r="M1276" s="41">
        <v>4.3840340144923893</v>
      </c>
      <c r="N1276" s="41">
        <v>2.0808296599137872</v>
      </c>
      <c r="O1276" s="41">
        <v>1.1683495240788502</v>
      </c>
      <c r="P1276" s="40" t="s">
        <v>899</v>
      </c>
      <c r="Q1276" s="41">
        <v>3.1570718682460126</v>
      </c>
      <c r="R1276" s="41">
        <v>2.5155723969374462</v>
      </c>
      <c r="S1276" s="40" t="s">
        <v>1480</v>
      </c>
    </row>
    <row r="1277" spans="2:19" s="38" customFormat="1" ht="23" customHeight="1">
      <c r="B1277" s="14" t="s">
        <v>3741</v>
      </c>
      <c r="C1277" s="4">
        <v>192</v>
      </c>
      <c r="D1277" s="38" t="s">
        <v>3737</v>
      </c>
      <c r="E1277" s="14" t="s">
        <v>3738</v>
      </c>
      <c r="F1277" s="38" t="s">
        <v>625</v>
      </c>
      <c r="G1277" s="39" t="s">
        <v>31</v>
      </c>
      <c r="H1277" s="38" t="s">
        <v>290</v>
      </c>
      <c r="I1277" s="40">
        <v>1</v>
      </c>
      <c r="J1277" s="41">
        <v>0</v>
      </c>
      <c r="K1277" s="41">
        <v>0</v>
      </c>
      <c r="L1277" s="41">
        <v>0</v>
      </c>
      <c r="M1277" s="41">
        <v>0</v>
      </c>
      <c r="N1277" s="41">
        <v>0</v>
      </c>
      <c r="O1277" s="41">
        <v>1</v>
      </c>
      <c r="P1277" s="46" t="s">
        <v>4713</v>
      </c>
      <c r="Q1277" s="41">
        <v>0</v>
      </c>
      <c r="R1277" s="41">
        <v>0</v>
      </c>
      <c r="S1277" s="40">
        <v>0</v>
      </c>
    </row>
    <row r="1278" spans="2:19" s="38" customFormat="1" ht="23" customHeight="1">
      <c r="B1278" s="15" t="s">
        <v>3743</v>
      </c>
      <c r="C1278" s="4">
        <v>3628</v>
      </c>
      <c r="D1278" s="38" t="s">
        <v>3744</v>
      </c>
      <c r="E1278" s="14" t="s">
        <v>3745</v>
      </c>
      <c r="F1278" s="38" t="s">
        <v>524</v>
      </c>
      <c r="G1278" s="39" t="s">
        <v>5021</v>
      </c>
      <c r="H1278" s="38" t="s">
        <v>31</v>
      </c>
      <c r="I1278" s="40">
        <v>113</v>
      </c>
      <c r="J1278" s="41">
        <v>2.3494557923662671</v>
      </c>
      <c r="K1278" s="41">
        <v>0.94494971780809089</v>
      </c>
      <c r="L1278" s="41">
        <v>1.435329391311521</v>
      </c>
      <c r="M1278" s="41">
        <v>2.1968505618376963</v>
      </c>
      <c r="N1278" s="41">
        <v>1.2579348090506222</v>
      </c>
      <c r="O1278" s="41">
        <v>2.8063245968450921</v>
      </c>
      <c r="P1278" s="40" t="s">
        <v>864</v>
      </c>
      <c r="Q1278" s="41">
        <v>1.2166583893340912</v>
      </c>
      <c r="R1278" s="41">
        <v>2.2245372437623168</v>
      </c>
      <c r="S1278" s="40" t="s">
        <v>635</v>
      </c>
    </row>
    <row r="1279" spans="2:19" s="38" customFormat="1" ht="23" customHeight="1">
      <c r="B1279" s="15" t="s">
        <v>3747</v>
      </c>
      <c r="C1279" s="4">
        <v>925</v>
      </c>
      <c r="D1279" s="38" t="s">
        <v>3748</v>
      </c>
      <c r="E1279" s="14" t="s">
        <v>3749</v>
      </c>
      <c r="F1279" s="38" t="s">
        <v>2440</v>
      </c>
      <c r="G1279" s="39" t="s">
        <v>5016</v>
      </c>
      <c r="H1279" s="38" t="s">
        <v>321</v>
      </c>
      <c r="I1279" s="40">
        <v>30</v>
      </c>
      <c r="J1279" s="41">
        <v>1.9746314165339345</v>
      </c>
      <c r="K1279" s="41">
        <v>0.61770767138878446</v>
      </c>
      <c r="L1279" s="41">
        <v>1.8765315429470983</v>
      </c>
      <c r="M1279" s="41">
        <v>1.9147564776810002</v>
      </c>
      <c r="N1279" s="41">
        <v>3.0185376156932135</v>
      </c>
      <c r="O1279" s="41">
        <v>7.2171169935959476</v>
      </c>
      <c r="P1279" s="40" t="s">
        <v>574</v>
      </c>
      <c r="Q1279" s="41">
        <v>1.1929828747308333</v>
      </c>
      <c r="R1279" s="41">
        <v>0</v>
      </c>
      <c r="S1279" s="40" t="s">
        <v>314</v>
      </c>
    </row>
    <row r="1280" spans="2:19" s="38" customFormat="1" ht="23" customHeight="1">
      <c r="B1280" s="15" t="s">
        <v>3751</v>
      </c>
      <c r="C1280" s="4">
        <v>1566</v>
      </c>
      <c r="D1280" s="38" t="s">
        <v>3752</v>
      </c>
      <c r="E1280" s="14" t="s">
        <v>3753</v>
      </c>
      <c r="F1280" s="38" t="s">
        <v>320</v>
      </c>
      <c r="G1280" s="39" t="s">
        <v>31</v>
      </c>
      <c r="H1280" s="38" t="s">
        <v>321</v>
      </c>
      <c r="I1280" s="40">
        <v>87</v>
      </c>
      <c r="J1280" s="41">
        <v>1.9439485528883453</v>
      </c>
      <c r="K1280" s="41">
        <v>7.297312848462651</v>
      </c>
      <c r="L1280" s="41">
        <v>1.7734780865655848</v>
      </c>
      <c r="M1280" s="41">
        <v>5.6550119471740903</v>
      </c>
      <c r="N1280" s="41">
        <v>0.36428699610757159</v>
      </c>
      <c r="O1280" s="41">
        <v>3.6169594461904637</v>
      </c>
      <c r="P1280" s="40" t="s">
        <v>294</v>
      </c>
      <c r="Q1280" s="41">
        <v>1.7616685171232771</v>
      </c>
      <c r="R1280" s="41">
        <v>2.9120365920040685</v>
      </c>
      <c r="S1280" s="40" t="s">
        <v>948</v>
      </c>
    </row>
    <row r="1281" spans="2:19" s="38" customFormat="1" ht="23" customHeight="1">
      <c r="B1281" s="14" t="s">
        <v>3754</v>
      </c>
      <c r="C1281" s="4">
        <v>455</v>
      </c>
      <c r="D1281" s="38" t="s">
        <v>3755</v>
      </c>
      <c r="E1281" s="14" t="s">
        <v>3756</v>
      </c>
      <c r="F1281" s="38" t="s">
        <v>320</v>
      </c>
      <c r="G1281" s="39" t="s">
        <v>31</v>
      </c>
      <c r="H1281" s="38" t="s">
        <v>321</v>
      </c>
      <c r="I1281" s="40">
        <v>1</v>
      </c>
      <c r="J1281" s="41">
        <v>0</v>
      </c>
      <c r="K1281" s="41">
        <v>0</v>
      </c>
      <c r="L1281" s="41">
        <v>0</v>
      </c>
      <c r="M1281" s="41">
        <v>0</v>
      </c>
      <c r="N1281" s="41">
        <v>0</v>
      </c>
      <c r="O1281" s="41">
        <v>0</v>
      </c>
      <c r="P1281" s="40">
        <v>0</v>
      </c>
      <c r="Q1281" s="41">
        <v>0</v>
      </c>
      <c r="R1281" s="41">
        <v>1</v>
      </c>
      <c r="S1281" s="46" t="s">
        <v>4713</v>
      </c>
    </row>
    <row r="1282" spans="2:19" s="38" customFormat="1" ht="23" customHeight="1">
      <c r="B1282" s="15" t="s">
        <v>3759</v>
      </c>
      <c r="C1282" s="4">
        <v>1408</v>
      </c>
      <c r="D1282" s="38" t="s">
        <v>3760</v>
      </c>
      <c r="E1282" s="14" t="s">
        <v>3761</v>
      </c>
      <c r="F1282" s="38" t="s">
        <v>320</v>
      </c>
      <c r="G1282" s="39" t="s">
        <v>31</v>
      </c>
      <c r="H1282" s="38" t="s">
        <v>321</v>
      </c>
      <c r="I1282" s="40">
        <v>35</v>
      </c>
      <c r="J1282" s="41">
        <v>0</v>
      </c>
      <c r="K1282" s="41">
        <v>0</v>
      </c>
      <c r="L1282" s="41">
        <v>0</v>
      </c>
      <c r="M1282" s="41">
        <v>1.2579188507492365</v>
      </c>
      <c r="N1282" s="41">
        <v>7.9750064368401654</v>
      </c>
      <c r="O1282" s="41">
        <v>1.8672828932587402</v>
      </c>
      <c r="P1282" s="40" t="s">
        <v>1331</v>
      </c>
      <c r="Q1282" s="41">
        <v>2.743098051804739</v>
      </c>
      <c r="R1282" s="41">
        <v>1.8111204767773206</v>
      </c>
      <c r="S1282" s="40" t="s">
        <v>2435</v>
      </c>
    </row>
    <row r="1283" spans="2:19" s="38" customFormat="1" ht="23" customHeight="1">
      <c r="B1283" s="15" t="s">
        <v>3763</v>
      </c>
      <c r="C1283" s="4">
        <v>1853</v>
      </c>
      <c r="D1283" s="38" t="s">
        <v>3760</v>
      </c>
      <c r="E1283" s="14" t="s">
        <v>3761</v>
      </c>
      <c r="F1283" s="38" t="s">
        <v>320</v>
      </c>
      <c r="G1283" s="39" t="s">
        <v>31</v>
      </c>
      <c r="H1283" s="38" t="s">
        <v>321</v>
      </c>
      <c r="I1283" s="40">
        <v>109</v>
      </c>
      <c r="J1283" s="41">
        <v>1.3142896638200319</v>
      </c>
      <c r="K1283" s="41">
        <v>0.30835380250114713</v>
      </c>
      <c r="L1283" s="41">
        <v>0.18734934454679611</v>
      </c>
      <c r="M1283" s="41">
        <v>2.3895706177211617</v>
      </c>
      <c r="N1283" s="41">
        <v>10.580275740215662</v>
      </c>
      <c r="O1283" s="41">
        <v>7.6783834553275447</v>
      </c>
      <c r="P1283" s="40" t="s">
        <v>1017</v>
      </c>
      <c r="Q1283" s="41">
        <v>6.9967430141118276</v>
      </c>
      <c r="R1283" s="41">
        <v>8.2248445338816332</v>
      </c>
      <c r="S1283" s="40" t="s">
        <v>901</v>
      </c>
    </row>
    <row r="1284" spans="2:19" s="38" customFormat="1" ht="23" customHeight="1">
      <c r="B1284" s="15" t="s">
        <v>3764</v>
      </c>
      <c r="C1284" s="4">
        <v>1123</v>
      </c>
      <c r="D1284" s="38" t="s">
        <v>3760</v>
      </c>
      <c r="E1284" s="14" t="s">
        <v>3761</v>
      </c>
      <c r="F1284" s="38" t="s">
        <v>320</v>
      </c>
      <c r="G1284" s="39" t="s">
        <v>31</v>
      </c>
      <c r="H1284" s="38" t="s">
        <v>321</v>
      </c>
      <c r="I1284" s="40">
        <v>50</v>
      </c>
      <c r="J1284" s="41">
        <v>0.81323867332764443</v>
      </c>
      <c r="K1284" s="41">
        <v>0</v>
      </c>
      <c r="L1284" s="41">
        <v>0</v>
      </c>
      <c r="M1284" s="41">
        <v>0</v>
      </c>
      <c r="N1284" s="41">
        <v>4.9726576928160684</v>
      </c>
      <c r="O1284" s="41">
        <v>6.8455101918238999</v>
      </c>
      <c r="P1284" s="40" t="s">
        <v>4638</v>
      </c>
      <c r="Q1284" s="41">
        <v>9.5773916809742854</v>
      </c>
      <c r="R1284" s="41">
        <v>14.867351217185192</v>
      </c>
      <c r="S1284" s="40" t="s">
        <v>3390</v>
      </c>
    </row>
    <row r="1285" spans="2:19" s="38" customFormat="1" ht="23" customHeight="1">
      <c r="B1285" s="15" t="s">
        <v>3767</v>
      </c>
      <c r="C1285" s="4">
        <v>1414</v>
      </c>
      <c r="D1285" s="38" t="s">
        <v>3768</v>
      </c>
      <c r="E1285" s="14" t="s">
        <v>3769</v>
      </c>
      <c r="F1285" s="38" t="s">
        <v>351</v>
      </c>
      <c r="G1285" s="39" t="s">
        <v>31</v>
      </c>
      <c r="H1285" s="38" t="s">
        <v>321</v>
      </c>
      <c r="I1285" s="40">
        <v>97</v>
      </c>
      <c r="J1285" s="41">
        <v>6.8893316748472957</v>
      </c>
      <c r="K1285" s="41">
        <v>4.0408740879393603</v>
      </c>
      <c r="L1285" s="41">
        <v>3.4372112420318137</v>
      </c>
      <c r="M1285" s="41">
        <v>2.7139258184952886</v>
      </c>
      <c r="N1285" s="41">
        <v>6.7308265596588264</v>
      </c>
      <c r="O1285" s="41">
        <v>2.5748295898516922</v>
      </c>
      <c r="P1285" s="40" t="s">
        <v>4711</v>
      </c>
      <c r="Q1285" s="41">
        <v>3.6080821351382997</v>
      </c>
      <c r="R1285" s="41">
        <v>4.9968354204255547</v>
      </c>
      <c r="S1285" s="40" t="s">
        <v>1632</v>
      </c>
    </row>
    <row r="1286" spans="2:19" s="38" customFormat="1" ht="23" customHeight="1">
      <c r="B1286" s="14" t="s">
        <v>3771</v>
      </c>
      <c r="C1286" s="4">
        <v>443</v>
      </c>
      <c r="D1286" s="38" t="s">
        <v>3768</v>
      </c>
      <c r="E1286" s="14" t="s">
        <v>3772</v>
      </c>
      <c r="F1286" s="38" t="s">
        <v>351</v>
      </c>
      <c r="G1286" s="39" t="s">
        <v>31</v>
      </c>
      <c r="H1286" s="38" t="s">
        <v>321</v>
      </c>
      <c r="I1286" s="40">
        <v>1</v>
      </c>
      <c r="J1286" s="41">
        <v>0</v>
      </c>
      <c r="K1286" s="41">
        <v>0</v>
      </c>
      <c r="L1286" s="41">
        <v>0</v>
      </c>
      <c r="M1286" s="41">
        <v>0</v>
      </c>
      <c r="N1286" s="41">
        <v>1</v>
      </c>
      <c r="O1286" s="41">
        <v>0</v>
      </c>
      <c r="P1286" s="40" t="s">
        <v>4713</v>
      </c>
      <c r="Q1286" s="41">
        <v>0</v>
      </c>
      <c r="R1286" s="41">
        <v>0</v>
      </c>
      <c r="S1286" s="40">
        <v>0</v>
      </c>
    </row>
    <row r="1287" spans="2:19" s="38" customFormat="1" ht="23" customHeight="1">
      <c r="B1287" s="15" t="s">
        <v>3773</v>
      </c>
      <c r="C1287" s="4">
        <v>940</v>
      </c>
      <c r="D1287" s="38" t="s">
        <v>3774</v>
      </c>
      <c r="E1287" s="14" t="s">
        <v>3775</v>
      </c>
      <c r="F1287" s="38" t="s">
        <v>351</v>
      </c>
      <c r="G1287" s="39" t="s">
        <v>31</v>
      </c>
      <c r="H1287" s="38" t="s">
        <v>321</v>
      </c>
      <c r="I1287" s="40">
        <v>60</v>
      </c>
      <c r="J1287" s="41">
        <v>4.8578033518454502</v>
      </c>
      <c r="K1287" s="41">
        <v>0.60785063407938889</v>
      </c>
      <c r="L1287" s="41">
        <v>2.9545390250656443</v>
      </c>
      <c r="M1287" s="41">
        <v>3.1403364217285907</v>
      </c>
      <c r="N1287" s="41">
        <v>4.1841427301331242</v>
      </c>
      <c r="O1287" s="41">
        <v>4.0171336827902593</v>
      </c>
      <c r="P1287" s="40" t="s">
        <v>3592</v>
      </c>
      <c r="Q1287" s="41">
        <v>7.1883956146538166</v>
      </c>
      <c r="R1287" s="41">
        <v>5.9523399704599926</v>
      </c>
      <c r="S1287" s="40" t="s">
        <v>1225</v>
      </c>
    </row>
    <row r="1288" spans="2:19" s="38" customFormat="1" ht="23" customHeight="1">
      <c r="B1288" s="15" t="s">
        <v>3776</v>
      </c>
      <c r="C1288" s="4">
        <v>888</v>
      </c>
      <c r="D1288" s="38" t="s">
        <v>3774</v>
      </c>
      <c r="E1288" s="14" t="s">
        <v>3775</v>
      </c>
      <c r="F1288" s="38" t="s">
        <v>351</v>
      </c>
      <c r="G1288" s="39" t="s">
        <v>31</v>
      </c>
      <c r="H1288" s="38" t="s">
        <v>321</v>
      </c>
      <c r="I1288" s="40">
        <v>60</v>
      </c>
      <c r="J1288" s="41">
        <v>5.1422693138904538</v>
      </c>
      <c r="K1288" s="41">
        <v>0.64344549102998383</v>
      </c>
      <c r="L1288" s="41">
        <v>3.1275525715784975</v>
      </c>
      <c r="M1288" s="41">
        <v>3.3242299959739587</v>
      </c>
      <c r="N1288" s="41">
        <v>4.4291600972129919</v>
      </c>
      <c r="O1288" s="41">
        <v>4.2523712407914909</v>
      </c>
      <c r="P1288" s="40" t="s">
        <v>1945</v>
      </c>
      <c r="Q1288" s="41">
        <v>7.6093377001966065</v>
      </c>
      <c r="R1288" s="41">
        <v>6.300900419180623</v>
      </c>
      <c r="S1288" s="40" t="s">
        <v>2616</v>
      </c>
    </row>
    <row r="1289" spans="2:19" s="38" customFormat="1" ht="23" customHeight="1">
      <c r="B1289" s="15" t="s">
        <v>3778</v>
      </c>
      <c r="C1289" s="4">
        <v>651</v>
      </c>
      <c r="D1289" s="38" t="s">
        <v>3774</v>
      </c>
      <c r="E1289" s="14" t="s">
        <v>3775</v>
      </c>
      <c r="F1289" s="38" t="s">
        <v>351</v>
      </c>
      <c r="G1289" s="39" t="s">
        <v>31</v>
      </c>
      <c r="H1289" s="38" t="s">
        <v>321</v>
      </c>
      <c r="I1289" s="40">
        <v>10</v>
      </c>
      <c r="J1289" s="41">
        <v>0.93524529456932382</v>
      </c>
      <c r="K1289" s="41">
        <v>0</v>
      </c>
      <c r="L1289" s="41">
        <v>0</v>
      </c>
      <c r="M1289" s="41">
        <v>0.45344335428953536</v>
      </c>
      <c r="N1289" s="41">
        <v>5.0728123585477976</v>
      </c>
      <c r="O1289" s="41">
        <v>1.554031837698904</v>
      </c>
      <c r="P1289" s="40" t="s">
        <v>4605</v>
      </c>
      <c r="Q1289" s="41">
        <v>4.0248853235538187</v>
      </c>
      <c r="R1289" s="41">
        <v>0.78342784371811591</v>
      </c>
      <c r="S1289" s="40" t="s">
        <v>1033</v>
      </c>
    </row>
    <row r="1290" spans="2:19" s="38" customFormat="1" ht="23" customHeight="1">
      <c r="B1290" s="15" t="s">
        <v>3780</v>
      </c>
      <c r="C1290" s="4">
        <v>1303</v>
      </c>
      <c r="D1290" s="38" t="s">
        <v>3781</v>
      </c>
      <c r="E1290" s="14" t="s">
        <v>3782</v>
      </c>
      <c r="F1290" s="38" t="s">
        <v>289</v>
      </c>
      <c r="G1290" s="39" t="s">
        <v>31</v>
      </c>
      <c r="H1290" s="38" t="s">
        <v>290</v>
      </c>
      <c r="I1290" s="40">
        <v>51</v>
      </c>
      <c r="J1290" s="41">
        <v>0.93452753148830359</v>
      </c>
      <c r="K1290" s="41">
        <v>0.87702163627724572</v>
      </c>
      <c r="L1290" s="41">
        <v>1.5985802092642205</v>
      </c>
      <c r="M1290" s="41">
        <v>1.5858337417478225</v>
      </c>
      <c r="N1290" s="41">
        <v>3.8941220553599774</v>
      </c>
      <c r="O1290" s="41">
        <v>3.0018436558675328</v>
      </c>
      <c r="P1290" s="40" t="s">
        <v>2537</v>
      </c>
      <c r="Q1290" s="41">
        <v>4.8686952036785058</v>
      </c>
      <c r="R1290" s="41">
        <v>5.8482873834545908</v>
      </c>
      <c r="S1290" s="40" t="s">
        <v>3336</v>
      </c>
    </row>
    <row r="1291" spans="2:19" s="38" customFormat="1" ht="23" customHeight="1">
      <c r="B1291" s="15" t="s">
        <v>3784</v>
      </c>
      <c r="C1291" s="4">
        <v>457</v>
      </c>
      <c r="D1291" s="38" t="s">
        <v>3781</v>
      </c>
      <c r="E1291" s="14" t="s">
        <v>3782</v>
      </c>
      <c r="F1291" s="38" t="s">
        <v>289</v>
      </c>
      <c r="G1291" s="39" t="s">
        <v>31</v>
      </c>
      <c r="H1291" s="38" t="s">
        <v>290</v>
      </c>
      <c r="I1291" s="40">
        <v>7</v>
      </c>
      <c r="J1291" s="41">
        <v>0</v>
      </c>
      <c r="K1291" s="41">
        <v>0</v>
      </c>
      <c r="L1291" s="41">
        <v>0</v>
      </c>
      <c r="M1291" s="41">
        <v>0</v>
      </c>
      <c r="N1291" s="41">
        <v>4.9932029400827753</v>
      </c>
      <c r="O1291" s="41">
        <v>0</v>
      </c>
      <c r="P1291" s="40" t="s">
        <v>943</v>
      </c>
      <c r="Q1291" s="41">
        <v>3.6220213100416436</v>
      </c>
      <c r="R1291" s="41">
        <v>0</v>
      </c>
      <c r="S1291" s="40" t="s">
        <v>1581</v>
      </c>
    </row>
    <row r="1292" spans="2:19" s="38" customFormat="1" ht="23" customHeight="1">
      <c r="B1292" s="15" t="s">
        <v>3785</v>
      </c>
      <c r="C1292" s="4">
        <v>453</v>
      </c>
      <c r="D1292" s="38" t="s">
        <v>3781</v>
      </c>
      <c r="E1292" s="14" t="s">
        <v>3782</v>
      </c>
      <c r="F1292" s="38" t="s">
        <v>289</v>
      </c>
      <c r="G1292" s="39" t="s">
        <v>31</v>
      </c>
      <c r="H1292" s="38" t="s">
        <v>290</v>
      </c>
      <c r="I1292" s="40">
        <v>9</v>
      </c>
      <c r="J1292" s="41">
        <v>0</v>
      </c>
      <c r="K1292" s="41">
        <v>0</v>
      </c>
      <c r="L1292" s="41">
        <v>0</v>
      </c>
      <c r="M1292" s="41">
        <v>0</v>
      </c>
      <c r="N1292" s="41">
        <v>9.9416503360476689</v>
      </c>
      <c r="O1292" s="41">
        <v>2.2332775415937891</v>
      </c>
      <c r="P1292" s="40" t="s">
        <v>3742</v>
      </c>
      <c r="Q1292" s="41">
        <v>0</v>
      </c>
      <c r="R1292" s="41">
        <v>3.3446078634623522</v>
      </c>
      <c r="S1292" s="40" t="s">
        <v>662</v>
      </c>
    </row>
    <row r="1293" spans="2:19" s="38" customFormat="1" ht="23" customHeight="1">
      <c r="B1293" s="15" t="s">
        <v>3787</v>
      </c>
      <c r="C1293" s="4">
        <v>1023</v>
      </c>
      <c r="D1293" s="38" t="s">
        <v>3788</v>
      </c>
      <c r="E1293" s="14" t="s">
        <v>3789</v>
      </c>
      <c r="F1293" s="38" t="s">
        <v>289</v>
      </c>
      <c r="G1293" s="39" t="s">
        <v>31</v>
      </c>
      <c r="H1293" s="38" t="s">
        <v>290</v>
      </c>
      <c r="I1293" s="40">
        <v>95</v>
      </c>
      <c r="J1293" s="41">
        <v>2.6782024344485182</v>
      </c>
      <c r="K1293" s="41">
        <v>0.55853332945711198</v>
      </c>
      <c r="L1293" s="41">
        <v>2.7148256926311882</v>
      </c>
      <c r="M1293" s="41">
        <v>15.870517400133737</v>
      </c>
      <c r="N1293" s="41">
        <v>3.8446668292523332</v>
      </c>
      <c r="O1293" s="41">
        <v>7.3824157611394803</v>
      </c>
      <c r="P1293" s="40" t="s">
        <v>1654</v>
      </c>
      <c r="Q1293" s="41">
        <v>3.6399897407229291</v>
      </c>
      <c r="R1293" s="41">
        <v>2.9620867295179774</v>
      </c>
      <c r="S1293" s="40" t="s">
        <v>525</v>
      </c>
    </row>
    <row r="1294" spans="2:19" s="38" customFormat="1" ht="23" customHeight="1">
      <c r="B1294" s="15" t="s">
        <v>3791</v>
      </c>
      <c r="C1294" s="4">
        <v>973</v>
      </c>
      <c r="D1294" s="38" t="s">
        <v>3788</v>
      </c>
      <c r="E1294" s="14" t="s">
        <v>3789</v>
      </c>
      <c r="F1294" s="38" t="s">
        <v>289</v>
      </c>
      <c r="G1294" s="39" t="s">
        <v>31</v>
      </c>
      <c r="H1294" s="38" t="s">
        <v>290</v>
      </c>
      <c r="I1294" s="40">
        <v>94</v>
      </c>
      <c r="J1294" s="41">
        <v>2.1900888013116178</v>
      </c>
      <c r="K1294" s="41">
        <v>0.58723493939838189</v>
      </c>
      <c r="L1294" s="41">
        <v>2.8543336932802732</v>
      </c>
      <c r="M1294" s="41">
        <v>16.989445965035252</v>
      </c>
      <c r="N1294" s="41">
        <v>4.0422344977647864</v>
      </c>
      <c r="O1294" s="41">
        <v>7.7617793665423314</v>
      </c>
      <c r="P1294" s="40" t="s">
        <v>702</v>
      </c>
      <c r="Q1294" s="41">
        <v>3.8270395732369544</v>
      </c>
      <c r="R1294" s="41">
        <v>3.1143008471704943</v>
      </c>
      <c r="S1294" s="40" t="s">
        <v>1594</v>
      </c>
    </row>
    <row r="1295" spans="2:19" s="38" customFormat="1" ht="23" customHeight="1">
      <c r="B1295" s="14" t="s">
        <v>3794</v>
      </c>
      <c r="C1295" s="4">
        <v>257</v>
      </c>
      <c r="D1295" s="38" t="s">
        <v>3788</v>
      </c>
      <c r="E1295" s="14" t="s">
        <v>3795</v>
      </c>
      <c r="F1295" s="38" t="s">
        <v>289</v>
      </c>
      <c r="G1295" s="39" t="s">
        <v>31</v>
      </c>
      <c r="H1295" s="38" t="s">
        <v>290</v>
      </c>
      <c r="I1295" s="40">
        <v>1</v>
      </c>
      <c r="J1295" s="41">
        <v>0</v>
      </c>
      <c r="K1295" s="41">
        <v>0</v>
      </c>
      <c r="L1295" s="41">
        <v>0</v>
      </c>
      <c r="M1295" s="41">
        <v>1</v>
      </c>
      <c r="N1295" s="41">
        <v>0</v>
      </c>
      <c r="O1295" s="41">
        <v>0</v>
      </c>
      <c r="P1295" s="40">
        <v>0</v>
      </c>
      <c r="Q1295" s="41">
        <v>0</v>
      </c>
      <c r="R1295" s="41">
        <v>0</v>
      </c>
      <c r="S1295" s="40">
        <v>0</v>
      </c>
    </row>
    <row r="1296" spans="2:19" s="38" customFormat="1" ht="23" customHeight="1">
      <c r="B1296" s="14" t="s">
        <v>3796</v>
      </c>
      <c r="C1296" s="4">
        <v>103</v>
      </c>
      <c r="D1296" s="38" t="s">
        <v>3788</v>
      </c>
      <c r="E1296" s="14" t="s">
        <v>3795</v>
      </c>
      <c r="F1296" s="38" t="s">
        <v>289</v>
      </c>
      <c r="G1296" s="39" t="s">
        <v>31</v>
      </c>
      <c r="H1296" s="38" t="s">
        <v>290</v>
      </c>
      <c r="I1296" s="40">
        <v>1</v>
      </c>
      <c r="J1296" s="41">
        <v>0</v>
      </c>
      <c r="K1296" s="41">
        <v>0</v>
      </c>
      <c r="L1296" s="41">
        <v>0</v>
      </c>
      <c r="M1296" s="41">
        <v>1</v>
      </c>
      <c r="N1296" s="41">
        <v>0</v>
      </c>
      <c r="O1296" s="41">
        <v>0</v>
      </c>
      <c r="P1296" s="40">
        <v>0</v>
      </c>
      <c r="Q1296" s="41">
        <v>0</v>
      </c>
      <c r="R1296" s="41">
        <v>0</v>
      </c>
      <c r="S1296" s="40">
        <v>0</v>
      </c>
    </row>
    <row r="1297" spans="2:19" s="38" customFormat="1" ht="23" customHeight="1">
      <c r="B1297" s="15" t="s">
        <v>3798</v>
      </c>
      <c r="C1297" s="4">
        <v>1320</v>
      </c>
      <c r="D1297" s="38" t="s">
        <v>3799</v>
      </c>
      <c r="E1297" s="14" t="s">
        <v>3800</v>
      </c>
      <c r="F1297" s="38" t="s">
        <v>289</v>
      </c>
      <c r="G1297" s="39" t="s">
        <v>31</v>
      </c>
      <c r="H1297" s="38" t="s">
        <v>290</v>
      </c>
      <c r="I1297" s="40">
        <v>95</v>
      </c>
      <c r="J1297" s="41">
        <v>2.5368528615192907</v>
      </c>
      <c r="K1297" s="41">
        <v>3.0300433123048327</v>
      </c>
      <c r="L1297" s="41">
        <v>1.8409911728155246</v>
      </c>
      <c r="M1297" s="41">
        <v>4.0253403223975575</v>
      </c>
      <c r="N1297" s="41">
        <v>10.621936634535739</v>
      </c>
      <c r="O1297" s="41">
        <v>7.151715268603871</v>
      </c>
      <c r="P1297" s="40" t="s">
        <v>2140</v>
      </c>
      <c r="Q1297" s="41">
        <v>6.0599799917288815</v>
      </c>
      <c r="R1297" s="41">
        <v>7.6595963828876208</v>
      </c>
      <c r="S1297" s="40" t="s">
        <v>919</v>
      </c>
    </row>
    <row r="1298" spans="2:19" s="38" customFormat="1" ht="23" customHeight="1">
      <c r="B1298" s="15" t="s">
        <v>3802</v>
      </c>
      <c r="C1298" s="4">
        <v>1237</v>
      </c>
      <c r="D1298" s="38" t="s">
        <v>3799</v>
      </c>
      <c r="E1298" s="14" t="s">
        <v>3800</v>
      </c>
      <c r="F1298" s="38" t="s">
        <v>289</v>
      </c>
      <c r="G1298" s="39" t="s">
        <v>31</v>
      </c>
      <c r="H1298" s="38" t="s">
        <v>290</v>
      </c>
      <c r="I1298" s="40">
        <v>30</v>
      </c>
      <c r="J1298" s="41">
        <v>0.49219457297059804</v>
      </c>
      <c r="K1298" s="41">
        <v>0.92381502996705833</v>
      </c>
      <c r="L1298" s="41">
        <v>1.6838722818684553</v>
      </c>
      <c r="M1298" s="41">
        <v>1.1931755199777183</v>
      </c>
      <c r="N1298" s="41">
        <v>2.7183676074540659</v>
      </c>
      <c r="O1298" s="41">
        <v>0</v>
      </c>
      <c r="P1298" s="40" t="s">
        <v>354</v>
      </c>
      <c r="Q1298" s="41">
        <v>7.914692199506562</v>
      </c>
      <c r="R1298" s="41">
        <v>0.82459422192480758</v>
      </c>
      <c r="S1298" s="40" t="s">
        <v>2331</v>
      </c>
    </row>
    <row r="1299" spans="2:19" s="38" customFormat="1" ht="23" customHeight="1">
      <c r="B1299" s="15" t="s">
        <v>3804</v>
      </c>
      <c r="C1299" s="4">
        <v>744</v>
      </c>
      <c r="D1299" s="38" t="s">
        <v>3805</v>
      </c>
      <c r="E1299" s="14" t="s">
        <v>3806</v>
      </c>
      <c r="F1299" s="38" t="s">
        <v>524</v>
      </c>
      <c r="G1299" s="39" t="s">
        <v>5021</v>
      </c>
      <c r="H1299" s="38" t="s">
        <v>31</v>
      </c>
      <c r="I1299" s="40">
        <v>11</v>
      </c>
      <c r="J1299" s="41">
        <v>1.6366792654963167</v>
      </c>
      <c r="K1299" s="41">
        <v>0.76798332800352909</v>
      </c>
      <c r="L1299" s="41">
        <v>0.46661066592098549</v>
      </c>
      <c r="M1299" s="41">
        <v>0</v>
      </c>
      <c r="N1299" s="41">
        <v>0</v>
      </c>
      <c r="O1299" s="41">
        <v>0</v>
      </c>
      <c r="P1299" s="40" t="s">
        <v>297</v>
      </c>
      <c r="Q1299" s="41">
        <v>4.2633802758018096</v>
      </c>
      <c r="R1299" s="41">
        <v>1.350935263290258</v>
      </c>
      <c r="S1299" s="40" t="s">
        <v>3943</v>
      </c>
    </row>
    <row r="1300" spans="2:19" s="38" customFormat="1" ht="23" customHeight="1">
      <c r="B1300" s="15" t="s">
        <v>3807</v>
      </c>
      <c r="C1300" s="4">
        <v>663</v>
      </c>
      <c r="D1300" s="38" t="s">
        <v>3805</v>
      </c>
      <c r="E1300" s="14" t="s">
        <v>3806</v>
      </c>
      <c r="F1300" s="38" t="s">
        <v>524</v>
      </c>
      <c r="G1300" s="39" t="s">
        <v>5021</v>
      </c>
      <c r="H1300" s="38" t="s">
        <v>31</v>
      </c>
      <c r="I1300" s="40">
        <v>17</v>
      </c>
      <c r="J1300" s="41">
        <v>0.45915888896276758</v>
      </c>
      <c r="K1300" s="41">
        <v>0.861809345451924</v>
      </c>
      <c r="L1300" s="41">
        <v>0.52361739886155834</v>
      </c>
      <c r="M1300" s="41">
        <v>2.6714174085292988</v>
      </c>
      <c r="N1300" s="41">
        <v>0</v>
      </c>
      <c r="O1300" s="41">
        <v>1.5259045646183809</v>
      </c>
      <c r="P1300" s="40" t="s">
        <v>307</v>
      </c>
      <c r="Q1300" s="41">
        <v>3.3288360757949342</v>
      </c>
      <c r="R1300" s="41">
        <v>3.0544779614011146</v>
      </c>
      <c r="S1300" s="40" t="s">
        <v>1121</v>
      </c>
    </row>
    <row r="1301" spans="2:19" s="38" customFormat="1" ht="23" customHeight="1">
      <c r="B1301" s="15" t="s">
        <v>3809</v>
      </c>
      <c r="C1301" s="4">
        <v>610</v>
      </c>
      <c r="D1301" s="38" t="s">
        <v>3805</v>
      </c>
      <c r="E1301" s="14" t="s">
        <v>3806</v>
      </c>
      <c r="F1301" s="38" t="s">
        <v>524</v>
      </c>
      <c r="G1301" s="39" t="s">
        <v>5021</v>
      </c>
      <c r="H1301" s="38" t="s">
        <v>31</v>
      </c>
      <c r="I1301" s="40">
        <v>18</v>
      </c>
      <c r="J1301" s="41">
        <v>0</v>
      </c>
      <c r="K1301" s="41">
        <v>5.6201271741110714</v>
      </c>
      <c r="L1301" s="41">
        <v>1.1382240506400434</v>
      </c>
      <c r="M1301" s="41">
        <v>2.4196034724794058</v>
      </c>
      <c r="N1301" s="41">
        <v>0</v>
      </c>
      <c r="O1301" s="41">
        <v>4.9754494738130486</v>
      </c>
      <c r="P1301" s="40" t="s">
        <v>943</v>
      </c>
      <c r="Q1301" s="41">
        <v>0.90451570420165639</v>
      </c>
      <c r="R1301" s="41">
        <v>0.83608446927949753</v>
      </c>
      <c r="S1301" s="40" t="s">
        <v>2594</v>
      </c>
    </row>
    <row r="1302" spans="2:19" s="38" customFormat="1" ht="23" customHeight="1">
      <c r="B1302" s="14" t="s">
        <v>3811</v>
      </c>
      <c r="C1302" s="4">
        <v>191</v>
      </c>
      <c r="D1302" s="38" t="s">
        <v>3805</v>
      </c>
      <c r="E1302" s="14" t="s">
        <v>3806</v>
      </c>
      <c r="F1302" s="38" t="s">
        <v>524</v>
      </c>
      <c r="G1302" s="39" t="s">
        <v>5021</v>
      </c>
      <c r="H1302" s="38" t="s">
        <v>31</v>
      </c>
      <c r="I1302" s="40">
        <v>1</v>
      </c>
      <c r="J1302" s="41">
        <v>0</v>
      </c>
      <c r="K1302" s="41">
        <v>1</v>
      </c>
      <c r="L1302" s="41">
        <v>0</v>
      </c>
      <c r="M1302" s="41">
        <v>0</v>
      </c>
      <c r="N1302" s="41">
        <v>0</v>
      </c>
      <c r="O1302" s="41">
        <v>0</v>
      </c>
      <c r="P1302" s="40">
        <v>0</v>
      </c>
      <c r="Q1302" s="41">
        <v>0</v>
      </c>
      <c r="R1302" s="41">
        <v>0</v>
      </c>
      <c r="S1302" s="40">
        <v>0</v>
      </c>
    </row>
    <row r="1303" spans="2:19" s="38" customFormat="1" ht="23" customHeight="1">
      <c r="B1303" s="15" t="s">
        <v>3813</v>
      </c>
      <c r="C1303" s="4">
        <v>1841</v>
      </c>
      <c r="D1303" s="38" t="s">
        <v>3814</v>
      </c>
      <c r="E1303" s="14" t="s">
        <v>3815</v>
      </c>
      <c r="F1303" s="38" t="s">
        <v>320</v>
      </c>
      <c r="G1303" s="39" t="s">
        <v>31</v>
      </c>
      <c r="H1303" s="38" t="s">
        <v>321</v>
      </c>
      <c r="I1303" s="40">
        <v>79</v>
      </c>
      <c r="J1303" s="41">
        <v>1.818927635635776</v>
      </c>
      <c r="K1303" s="41">
        <v>1.8621822793089373</v>
      </c>
      <c r="L1303" s="41">
        <v>1.6971347197213029</v>
      </c>
      <c r="M1303" s="41">
        <v>2.4051463088741514</v>
      </c>
      <c r="N1303" s="41">
        <v>3.9956191101313849</v>
      </c>
      <c r="O1303" s="41">
        <v>1.9041349365984475</v>
      </c>
      <c r="P1303" s="40" t="s">
        <v>3480</v>
      </c>
      <c r="Q1303" s="41">
        <v>4.8691527409161477</v>
      </c>
      <c r="R1303" s="41">
        <v>3.593276819529267</v>
      </c>
      <c r="S1303" s="40" t="s">
        <v>1493</v>
      </c>
    </row>
    <row r="1304" spans="2:19" s="38" customFormat="1" ht="23" customHeight="1">
      <c r="B1304" s="15" t="s">
        <v>3817</v>
      </c>
      <c r="C1304" s="4">
        <v>1710</v>
      </c>
      <c r="D1304" s="38" t="s">
        <v>3814</v>
      </c>
      <c r="E1304" s="14" t="s">
        <v>3815</v>
      </c>
      <c r="F1304" s="38" t="s">
        <v>320</v>
      </c>
      <c r="G1304" s="39" t="s">
        <v>31</v>
      </c>
      <c r="H1304" s="38" t="s">
        <v>321</v>
      </c>
      <c r="I1304" s="40">
        <v>51</v>
      </c>
      <c r="J1304" s="41">
        <v>1.0681485732712803</v>
      </c>
      <c r="K1304" s="41">
        <v>0.66828022928026387</v>
      </c>
      <c r="L1304" s="41">
        <v>0.60904971130739161</v>
      </c>
      <c r="M1304" s="41">
        <v>1.3810134439414621</v>
      </c>
      <c r="N1304" s="41">
        <v>5.5657244183377674</v>
      </c>
      <c r="O1304" s="41">
        <v>1.0250036310753632</v>
      </c>
      <c r="P1304" s="40" t="s">
        <v>785</v>
      </c>
      <c r="Q1304" s="41">
        <v>1.6133174841023694</v>
      </c>
      <c r="R1304" s="41">
        <v>4.7545789397086695</v>
      </c>
      <c r="S1304" s="40" t="s">
        <v>4422</v>
      </c>
    </row>
    <row r="1305" spans="2:19" s="38" customFormat="1" ht="23" customHeight="1">
      <c r="B1305" s="14" t="s">
        <v>3818</v>
      </c>
      <c r="C1305" s="4">
        <v>212</v>
      </c>
      <c r="D1305" s="38" t="s">
        <v>3814</v>
      </c>
      <c r="E1305" s="14" t="s">
        <v>3815</v>
      </c>
      <c r="F1305" s="38" t="s">
        <v>320</v>
      </c>
      <c r="G1305" s="39" t="s">
        <v>31</v>
      </c>
      <c r="H1305" s="38" t="s">
        <v>321</v>
      </c>
      <c r="I1305" s="40">
        <v>1</v>
      </c>
      <c r="J1305" s="41">
        <v>1</v>
      </c>
      <c r="K1305" s="41">
        <v>0</v>
      </c>
      <c r="L1305" s="41">
        <v>0</v>
      </c>
      <c r="M1305" s="41">
        <v>0</v>
      </c>
      <c r="N1305" s="41">
        <v>0</v>
      </c>
      <c r="O1305" s="41">
        <v>0</v>
      </c>
      <c r="P1305" s="40">
        <v>0</v>
      </c>
      <c r="Q1305" s="41">
        <v>0</v>
      </c>
      <c r="R1305" s="41">
        <v>0</v>
      </c>
      <c r="S1305" s="40">
        <v>0</v>
      </c>
    </row>
    <row r="1306" spans="2:19" s="38" customFormat="1" ht="23" customHeight="1">
      <c r="B1306" s="14" t="s">
        <v>3820</v>
      </c>
      <c r="C1306" s="4">
        <v>327</v>
      </c>
      <c r="D1306" s="38" t="s">
        <v>3814</v>
      </c>
      <c r="E1306" s="14" t="s">
        <v>3815</v>
      </c>
      <c r="F1306" s="38" t="s">
        <v>320</v>
      </c>
      <c r="G1306" s="39" t="s">
        <v>31</v>
      </c>
      <c r="H1306" s="38" t="s">
        <v>321</v>
      </c>
      <c r="I1306" s="40">
        <v>1</v>
      </c>
      <c r="J1306" s="41">
        <v>0</v>
      </c>
      <c r="K1306" s="41">
        <v>0</v>
      </c>
      <c r="L1306" s="41">
        <v>0</v>
      </c>
      <c r="M1306" s="41">
        <v>0</v>
      </c>
      <c r="N1306" s="41">
        <v>0</v>
      </c>
      <c r="O1306" s="41">
        <v>1</v>
      </c>
      <c r="P1306" s="46" t="s">
        <v>4713</v>
      </c>
      <c r="Q1306" s="41">
        <v>0</v>
      </c>
      <c r="R1306" s="41">
        <v>0</v>
      </c>
      <c r="S1306" s="40">
        <v>0</v>
      </c>
    </row>
    <row r="1307" spans="2:19" s="38" customFormat="1" ht="23" customHeight="1">
      <c r="B1307" s="14" t="s">
        <v>3822</v>
      </c>
      <c r="C1307" s="4">
        <v>119</v>
      </c>
      <c r="D1307" s="38" t="s">
        <v>3814</v>
      </c>
      <c r="E1307" s="14" t="s">
        <v>3815</v>
      </c>
      <c r="F1307" s="38" t="s">
        <v>320</v>
      </c>
      <c r="G1307" s="39" t="s">
        <v>31</v>
      </c>
      <c r="H1307" s="38" t="s">
        <v>321</v>
      </c>
      <c r="I1307" s="40">
        <v>1</v>
      </c>
      <c r="J1307" s="41">
        <v>0</v>
      </c>
      <c r="K1307" s="41">
        <v>0</v>
      </c>
      <c r="L1307" s="41">
        <v>1</v>
      </c>
      <c r="M1307" s="41">
        <v>0</v>
      </c>
      <c r="N1307" s="41">
        <v>0</v>
      </c>
      <c r="O1307" s="41">
        <v>0</v>
      </c>
      <c r="P1307" s="40">
        <v>0</v>
      </c>
      <c r="Q1307" s="41">
        <v>0</v>
      </c>
      <c r="R1307" s="41">
        <v>0</v>
      </c>
      <c r="S1307" s="40">
        <v>0</v>
      </c>
    </row>
    <row r="1308" spans="2:19" s="38" customFormat="1" ht="23" customHeight="1">
      <c r="B1308" s="15" t="s">
        <v>3825</v>
      </c>
      <c r="C1308" s="4">
        <v>1628</v>
      </c>
      <c r="D1308" s="38" t="s">
        <v>3826</v>
      </c>
      <c r="E1308" s="14" t="s">
        <v>3827</v>
      </c>
      <c r="F1308" s="38" t="s">
        <v>90</v>
      </c>
      <c r="G1308" s="39" t="s">
        <v>31</v>
      </c>
      <c r="H1308" s="38" t="s">
        <v>321</v>
      </c>
      <c r="I1308" s="40">
        <v>105</v>
      </c>
      <c r="J1308" s="41">
        <v>1.682924502727785</v>
      </c>
      <c r="K1308" s="41">
        <v>1.4038810713381464</v>
      </c>
      <c r="L1308" s="41">
        <v>4.2648444157888603</v>
      </c>
      <c r="M1308" s="41">
        <v>3.8077543590247163</v>
      </c>
      <c r="N1308" s="41">
        <v>3.0797427230515897</v>
      </c>
      <c r="O1308" s="41">
        <v>2.319475222249904</v>
      </c>
      <c r="P1308" s="40" t="s">
        <v>456</v>
      </c>
      <c r="Q1308" s="41">
        <v>10.504825760006307</v>
      </c>
      <c r="R1308" s="41">
        <v>8.375900650697794</v>
      </c>
      <c r="S1308" s="40" t="s">
        <v>2123</v>
      </c>
    </row>
    <row r="1309" spans="2:19" s="38" customFormat="1" ht="23" customHeight="1">
      <c r="B1309" s="15" t="s">
        <v>3828</v>
      </c>
      <c r="C1309" s="4">
        <v>1532</v>
      </c>
      <c r="D1309" s="38" t="s">
        <v>3826</v>
      </c>
      <c r="E1309" s="14" t="s">
        <v>3827</v>
      </c>
      <c r="F1309" s="38" t="s">
        <v>90</v>
      </c>
      <c r="G1309" s="39" t="s">
        <v>31</v>
      </c>
      <c r="H1309" s="38" t="s">
        <v>321</v>
      </c>
      <c r="I1309" s="40">
        <v>104</v>
      </c>
      <c r="J1309" s="41">
        <v>1.7883819128203877</v>
      </c>
      <c r="K1309" s="41">
        <v>1.4918527311609024</v>
      </c>
      <c r="L1309" s="41">
        <v>4.5320931520262819</v>
      </c>
      <c r="M1309" s="41">
        <v>4.2390442037432932</v>
      </c>
      <c r="N1309" s="41">
        <v>3.2727292122245353</v>
      </c>
      <c r="O1309" s="41">
        <v>2.464820928082796</v>
      </c>
      <c r="P1309" s="40" t="s">
        <v>4503</v>
      </c>
      <c r="Q1309" s="41">
        <v>8.4627707605412645</v>
      </c>
      <c r="R1309" s="41">
        <v>10.212896821874617</v>
      </c>
      <c r="S1309" s="40" t="s">
        <v>2226</v>
      </c>
    </row>
    <row r="1310" spans="2:19" s="38" customFormat="1" ht="23" customHeight="1">
      <c r="B1310" s="15" t="s">
        <v>3829</v>
      </c>
      <c r="C1310" s="4">
        <v>437</v>
      </c>
      <c r="D1310" s="38" t="s">
        <v>3826</v>
      </c>
      <c r="E1310" s="14" t="s">
        <v>3827</v>
      </c>
      <c r="F1310" s="38" t="s">
        <v>90</v>
      </c>
      <c r="G1310" s="39" t="s">
        <v>31</v>
      </c>
      <c r="H1310" s="38" t="s">
        <v>321</v>
      </c>
      <c r="I1310" s="40">
        <v>26</v>
      </c>
      <c r="J1310" s="41">
        <v>3.4830931737106967</v>
      </c>
      <c r="K1310" s="41">
        <v>3.9225143892537226</v>
      </c>
      <c r="L1310" s="41">
        <v>3.9720633346134235</v>
      </c>
      <c r="M1310" s="41">
        <v>2.7019828251028608</v>
      </c>
      <c r="N1310" s="41">
        <v>2.6108624068853872</v>
      </c>
      <c r="O1310" s="41">
        <v>0</v>
      </c>
      <c r="P1310" s="40" t="s">
        <v>832</v>
      </c>
      <c r="Q1310" s="41">
        <v>4.7332855058822094</v>
      </c>
      <c r="R1310" s="41">
        <v>10.367036315359956</v>
      </c>
      <c r="S1310" s="40" t="s">
        <v>766</v>
      </c>
    </row>
    <row r="1311" spans="2:19" s="38" customFormat="1" ht="23" customHeight="1">
      <c r="B1311" s="14" t="s">
        <v>3830</v>
      </c>
      <c r="C1311" s="4">
        <v>488</v>
      </c>
      <c r="D1311" s="38" t="s">
        <v>3826</v>
      </c>
      <c r="E1311" s="14" t="s">
        <v>3827</v>
      </c>
      <c r="F1311" s="38" t="s">
        <v>90</v>
      </c>
      <c r="G1311" s="39" t="s">
        <v>31</v>
      </c>
      <c r="H1311" s="38" t="s">
        <v>321</v>
      </c>
      <c r="I1311" s="40">
        <v>1</v>
      </c>
      <c r="J1311" s="41">
        <v>0</v>
      </c>
      <c r="K1311" s="41">
        <v>0</v>
      </c>
      <c r="L1311" s="41">
        <v>0</v>
      </c>
      <c r="M1311" s="41">
        <v>0</v>
      </c>
      <c r="N1311" s="41">
        <v>0</v>
      </c>
      <c r="O1311" s="41">
        <v>0</v>
      </c>
      <c r="P1311" s="40">
        <v>0</v>
      </c>
      <c r="Q1311" s="41">
        <v>1</v>
      </c>
      <c r="R1311" s="41">
        <v>0</v>
      </c>
      <c r="S1311" s="46" t="s">
        <v>4713</v>
      </c>
    </row>
    <row r="1312" spans="2:19" s="38" customFormat="1" ht="23" customHeight="1">
      <c r="B1312" s="15" t="s">
        <v>3831</v>
      </c>
      <c r="C1312" s="4">
        <v>980</v>
      </c>
      <c r="D1312" s="38" t="s">
        <v>3832</v>
      </c>
      <c r="E1312" s="14" t="s">
        <v>3833</v>
      </c>
      <c r="F1312" s="38" t="s">
        <v>289</v>
      </c>
      <c r="G1312" s="39" t="s">
        <v>31</v>
      </c>
      <c r="H1312" s="38" t="s">
        <v>290</v>
      </c>
      <c r="I1312" s="40">
        <v>56</v>
      </c>
      <c r="J1312" s="41">
        <v>1.5531752213383412</v>
      </c>
      <c r="K1312" s="41">
        <v>0</v>
      </c>
      <c r="L1312" s="41">
        <v>0</v>
      </c>
      <c r="M1312" s="41">
        <v>0</v>
      </c>
      <c r="N1312" s="41">
        <v>11.39651956945397</v>
      </c>
      <c r="O1312" s="41">
        <v>19.745935253434695</v>
      </c>
      <c r="P1312" s="40" t="s">
        <v>4302</v>
      </c>
      <c r="Q1312" s="41">
        <v>3.7997035762852622</v>
      </c>
      <c r="R1312" s="41">
        <v>10.806963590210287</v>
      </c>
      <c r="S1312" s="40" t="s">
        <v>2037</v>
      </c>
    </row>
    <row r="1313" spans="2:19" s="38" customFormat="1" ht="23" customHeight="1">
      <c r="B1313" s="15" t="s">
        <v>3834</v>
      </c>
      <c r="C1313" s="4">
        <v>960</v>
      </c>
      <c r="D1313" s="38" t="s">
        <v>3832</v>
      </c>
      <c r="E1313" s="14" t="s">
        <v>3833</v>
      </c>
      <c r="F1313" s="38" t="s">
        <v>289</v>
      </c>
      <c r="G1313" s="39" t="s">
        <v>31</v>
      </c>
      <c r="H1313" s="38" t="s">
        <v>290</v>
      </c>
      <c r="I1313" s="40">
        <v>57</v>
      </c>
      <c r="J1313" s="41">
        <v>1.9026396461394681</v>
      </c>
      <c r="K1313" s="41">
        <v>0</v>
      </c>
      <c r="L1313" s="41">
        <v>0</v>
      </c>
      <c r="M1313" s="41">
        <v>0</v>
      </c>
      <c r="N1313" s="41">
        <v>11.63394706048426</v>
      </c>
      <c r="O1313" s="41">
        <v>20.157308904547918</v>
      </c>
      <c r="P1313" s="40" t="s">
        <v>3786</v>
      </c>
      <c r="Q1313" s="41">
        <v>3.8788640674578714</v>
      </c>
      <c r="R1313" s="41">
        <v>11.032108665006335</v>
      </c>
      <c r="S1313" s="40" t="s">
        <v>1634</v>
      </c>
    </row>
    <row r="1314" spans="2:19" s="38" customFormat="1" ht="23" customHeight="1">
      <c r="B1314" s="15" t="s">
        <v>3835</v>
      </c>
      <c r="C1314" s="4">
        <v>673</v>
      </c>
      <c r="D1314" s="38" t="s">
        <v>3836</v>
      </c>
      <c r="E1314" s="14" t="s">
        <v>3837</v>
      </c>
      <c r="F1314" s="38" t="s">
        <v>351</v>
      </c>
      <c r="G1314" s="39" t="s">
        <v>31</v>
      </c>
      <c r="H1314" s="38" t="s">
        <v>321</v>
      </c>
      <c r="I1314" s="40">
        <v>7</v>
      </c>
      <c r="J1314" s="41">
        <v>0</v>
      </c>
      <c r="K1314" s="41">
        <v>0</v>
      </c>
      <c r="L1314" s="41">
        <v>0.51583705118159462</v>
      </c>
      <c r="M1314" s="41">
        <v>0.87724108066118134</v>
      </c>
      <c r="N1314" s="41">
        <v>0.84765740847616211</v>
      </c>
      <c r="O1314" s="41">
        <v>0</v>
      </c>
      <c r="P1314" s="40" t="s">
        <v>1525</v>
      </c>
      <c r="Q1314" s="41">
        <v>0</v>
      </c>
      <c r="R1314" s="41">
        <v>2.2734540546530169</v>
      </c>
      <c r="S1314" s="40" t="s">
        <v>939</v>
      </c>
    </row>
    <row r="1315" spans="2:19" s="38" customFormat="1" ht="23" customHeight="1">
      <c r="B1315" s="15" t="s">
        <v>3838</v>
      </c>
      <c r="C1315" s="4">
        <v>2119</v>
      </c>
      <c r="D1315" s="38" t="s">
        <v>3839</v>
      </c>
      <c r="E1315" s="14" t="s">
        <v>3840</v>
      </c>
      <c r="F1315" s="38" t="s">
        <v>320</v>
      </c>
      <c r="G1315" s="39" t="s">
        <v>31</v>
      </c>
      <c r="H1315" s="38" t="s">
        <v>321</v>
      </c>
      <c r="I1315" s="40">
        <v>547</v>
      </c>
      <c r="J1315" s="41">
        <v>13.217015380449727</v>
      </c>
      <c r="K1315" s="41">
        <v>16.718043866987628</v>
      </c>
      <c r="L1315" s="41">
        <v>24.57468160301179</v>
      </c>
      <c r="M1315" s="41">
        <v>25.771802913572529</v>
      </c>
      <c r="N1315" s="41">
        <v>4.250653706682014</v>
      </c>
      <c r="O1315" s="41">
        <v>4.5189055103018694</v>
      </c>
      <c r="P1315" s="40" t="s">
        <v>4383</v>
      </c>
      <c r="Q1315" s="41">
        <v>7.1587765428212391</v>
      </c>
      <c r="R1315" s="41">
        <v>5.9748583561652318</v>
      </c>
      <c r="S1315" s="40" t="s">
        <v>3623</v>
      </c>
    </row>
    <row r="1316" spans="2:19" s="38" customFormat="1" ht="23" customHeight="1">
      <c r="B1316" s="15" t="s">
        <v>3842</v>
      </c>
      <c r="C1316" s="4">
        <v>2027</v>
      </c>
      <c r="D1316" s="38" t="s">
        <v>3839</v>
      </c>
      <c r="E1316" s="14" t="s">
        <v>3840</v>
      </c>
      <c r="F1316" s="38" t="s">
        <v>320</v>
      </c>
      <c r="G1316" s="39" t="s">
        <v>31</v>
      </c>
      <c r="H1316" s="38" t="s">
        <v>321</v>
      </c>
      <c r="I1316" s="40">
        <v>545</v>
      </c>
      <c r="J1316" s="41">
        <v>13.666715958456169</v>
      </c>
      <c r="K1316" s="41">
        <v>17.19494590928079</v>
      </c>
      <c r="L1316" s="41">
        <v>26.03259348183148</v>
      </c>
      <c r="M1316" s="41">
        <v>27.087144547361952</v>
      </c>
      <c r="N1316" s="41">
        <v>4.4435792819236246</v>
      </c>
      <c r="O1316" s="41">
        <v>3.2934549674771842</v>
      </c>
      <c r="P1316" s="40" t="s">
        <v>2547</v>
      </c>
      <c r="Q1316" s="41">
        <v>7.483693879742578</v>
      </c>
      <c r="R1316" s="41">
        <v>6.2460408765239892</v>
      </c>
      <c r="S1316" s="40" t="s">
        <v>2398</v>
      </c>
    </row>
    <row r="1317" spans="2:19" s="38" customFormat="1" ht="23" customHeight="1">
      <c r="B1317" s="15" t="s">
        <v>3844</v>
      </c>
      <c r="C1317" s="4">
        <v>1678</v>
      </c>
      <c r="D1317" s="38" t="s">
        <v>3839</v>
      </c>
      <c r="E1317" s="14" t="s">
        <v>3840</v>
      </c>
      <c r="F1317" s="38" t="s">
        <v>320</v>
      </c>
      <c r="G1317" s="39" t="s">
        <v>31</v>
      </c>
      <c r="H1317" s="38" t="s">
        <v>321</v>
      </c>
      <c r="I1317" s="40">
        <v>513</v>
      </c>
      <c r="J1317" s="41">
        <v>16.327777654593767</v>
      </c>
      <c r="K1317" s="41">
        <v>19.409199626921133</v>
      </c>
      <c r="L1317" s="41">
        <v>27.92990183856006</v>
      </c>
      <c r="M1317" s="41">
        <v>31.841289558575831</v>
      </c>
      <c r="N1317" s="41">
        <v>5.7077524674395974</v>
      </c>
      <c r="O1317" s="41">
        <v>5.7065320478722654</v>
      </c>
      <c r="P1317" s="40" t="s">
        <v>502</v>
      </c>
      <c r="Q1317" s="41">
        <v>7.1498763820272107</v>
      </c>
      <c r="R1317" s="41">
        <v>5.7303831440907036</v>
      </c>
      <c r="S1317" s="40" t="s">
        <v>2065</v>
      </c>
    </row>
    <row r="1318" spans="2:19" s="38" customFormat="1" ht="23" customHeight="1">
      <c r="B1318" s="15" t="s">
        <v>3846</v>
      </c>
      <c r="C1318" s="4">
        <v>1586</v>
      </c>
      <c r="D1318" s="38" t="s">
        <v>3839</v>
      </c>
      <c r="E1318" s="14" t="s">
        <v>3840</v>
      </c>
      <c r="F1318" s="38" t="s">
        <v>320</v>
      </c>
      <c r="G1318" s="39" t="s">
        <v>31</v>
      </c>
      <c r="H1318" s="38" t="s">
        <v>321</v>
      </c>
      <c r="I1318" s="40">
        <v>511</v>
      </c>
      <c r="J1318" s="41">
        <v>17.08296882788526</v>
      </c>
      <c r="K1318" s="41">
        <v>20.174815496808975</v>
      </c>
      <c r="L1318" s="41">
        <v>29.987825949554988</v>
      </c>
      <c r="M1318" s="41">
        <v>33.874448614711682</v>
      </c>
      <c r="N1318" s="41">
        <v>6.0388452965722852</v>
      </c>
      <c r="O1318" s="41">
        <v>4.209226493742908</v>
      </c>
      <c r="P1318" s="40" t="s">
        <v>1170</v>
      </c>
      <c r="Q1318" s="41">
        <v>7.5646233096101252</v>
      </c>
      <c r="R1318" s="41">
        <v>6.0627887236974782</v>
      </c>
      <c r="S1318" s="40" t="s">
        <v>2184</v>
      </c>
    </row>
    <row r="1319" spans="2:19" s="38" customFormat="1" ht="23" customHeight="1">
      <c r="B1319" s="15" t="s">
        <v>3848</v>
      </c>
      <c r="C1319" s="4">
        <v>1366</v>
      </c>
      <c r="D1319" s="38" t="s">
        <v>3839</v>
      </c>
      <c r="E1319" s="14" t="s">
        <v>3840</v>
      </c>
      <c r="F1319" s="38" t="s">
        <v>320</v>
      </c>
      <c r="G1319" s="39" t="s">
        <v>31</v>
      </c>
      <c r="H1319" s="38" t="s">
        <v>321</v>
      </c>
      <c r="I1319" s="40">
        <v>77</v>
      </c>
      <c r="J1319" s="41">
        <v>1.114283833756643</v>
      </c>
      <c r="K1319" s="41">
        <v>2.5097200411476965</v>
      </c>
      <c r="L1319" s="41">
        <v>4.0662762570449571</v>
      </c>
      <c r="M1319" s="41">
        <v>5.4024821310850575</v>
      </c>
      <c r="N1319" s="41">
        <v>2.0440316943749801</v>
      </c>
      <c r="O1319" s="41">
        <v>4.047483068053964</v>
      </c>
      <c r="P1319" s="40" t="s">
        <v>1044</v>
      </c>
      <c r="Q1319" s="41">
        <v>4.5427066604769966</v>
      </c>
      <c r="R1319" s="41">
        <v>6.270648191798788</v>
      </c>
      <c r="S1319" s="40" t="s">
        <v>1371</v>
      </c>
    </row>
    <row r="1320" spans="2:19" s="38" customFormat="1" ht="23" customHeight="1">
      <c r="B1320" s="15" t="s">
        <v>3849</v>
      </c>
      <c r="C1320" s="4">
        <v>377</v>
      </c>
      <c r="D1320" s="38" t="s">
        <v>3839</v>
      </c>
      <c r="E1320" s="14" t="s">
        <v>3840</v>
      </c>
      <c r="F1320" s="38" t="s">
        <v>320</v>
      </c>
      <c r="G1320" s="39" t="s">
        <v>31</v>
      </c>
      <c r="H1320" s="38" t="s">
        <v>321</v>
      </c>
      <c r="I1320" s="40">
        <v>13</v>
      </c>
      <c r="J1320" s="41">
        <v>2.422458965907015</v>
      </c>
      <c r="K1320" s="41">
        <v>3.0311914908998707</v>
      </c>
      <c r="L1320" s="41">
        <v>1.8416887822027226</v>
      </c>
      <c r="M1320" s="41">
        <v>0.78300165422410484</v>
      </c>
      <c r="N1320" s="41">
        <v>0</v>
      </c>
      <c r="O1320" s="41">
        <v>0</v>
      </c>
      <c r="P1320" s="40" t="s">
        <v>297</v>
      </c>
      <c r="Q1320" s="41">
        <v>4.3906199965226289</v>
      </c>
      <c r="R1320" s="41">
        <v>4.018852419491898</v>
      </c>
      <c r="S1320" s="40" t="s">
        <v>1441</v>
      </c>
    </row>
    <row r="1321" spans="2:19" s="38" customFormat="1" ht="23" customHeight="1">
      <c r="B1321" s="15" t="s">
        <v>3851</v>
      </c>
      <c r="C1321" s="4">
        <v>311</v>
      </c>
      <c r="D1321" s="38" t="s">
        <v>3839</v>
      </c>
      <c r="E1321" s="14" t="s">
        <v>3840</v>
      </c>
      <c r="F1321" s="38" t="s">
        <v>320</v>
      </c>
      <c r="G1321" s="39" t="s">
        <v>31</v>
      </c>
      <c r="H1321" s="38" t="s">
        <v>321</v>
      </c>
      <c r="I1321" s="40">
        <v>6</v>
      </c>
      <c r="J1321" s="41">
        <v>2.936549936163809</v>
      </c>
      <c r="K1321" s="41">
        <v>0</v>
      </c>
      <c r="L1321" s="41">
        <v>2.2325294883936539</v>
      </c>
      <c r="M1321" s="41">
        <v>0.94916920785365766</v>
      </c>
      <c r="N1321" s="41">
        <v>0</v>
      </c>
      <c r="O1321" s="41">
        <v>0</v>
      </c>
      <c r="P1321" s="40" t="s">
        <v>297</v>
      </c>
      <c r="Q1321" s="41">
        <v>0</v>
      </c>
      <c r="R1321" s="41">
        <v>0</v>
      </c>
      <c r="S1321" s="40" t="s">
        <v>297</v>
      </c>
    </row>
    <row r="1322" spans="2:19" s="38" customFormat="1" ht="23" customHeight="1">
      <c r="B1322" s="15" t="s">
        <v>3852</v>
      </c>
      <c r="C1322" s="4">
        <v>1544</v>
      </c>
      <c r="D1322" s="38" t="s">
        <v>3853</v>
      </c>
      <c r="E1322" s="14" t="s">
        <v>3854</v>
      </c>
      <c r="F1322" s="38" t="s">
        <v>320</v>
      </c>
      <c r="G1322" s="39" t="s">
        <v>31</v>
      </c>
      <c r="H1322" s="38" t="s">
        <v>321</v>
      </c>
      <c r="I1322" s="40">
        <v>63</v>
      </c>
      <c r="J1322" s="41">
        <v>0.39432946033978611</v>
      </c>
      <c r="K1322" s="41">
        <v>0.74012901040754608</v>
      </c>
      <c r="L1322" s="41">
        <v>2.0235913335537039</v>
      </c>
      <c r="M1322" s="41">
        <v>3.441353125365787</v>
      </c>
      <c r="N1322" s="41">
        <v>10.811310804463259</v>
      </c>
      <c r="O1322" s="41">
        <v>1.7028071979976078</v>
      </c>
      <c r="P1322" s="40" t="s">
        <v>3151</v>
      </c>
      <c r="Q1322" s="41">
        <v>4.6439597831321775</v>
      </c>
      <c r="R1322" s="41">
        <v>3.2741798009752783</v>
      </c>
      <c r="S1322" s="40" t="s">
        <v>3096</v>
      </c>
    </row>
    <row r="1323" spans="2:19" s="38" customFormat="1" ht="23" customHeight="1">
      <c r="B1323" s="15" t="s">
        <v>3855</v>
      </c>
      <c r="C1323" s="4">
        <v>1543</v>
      </c>
      <c r="D1323" s="38" t="s">
        <v>3853</v>
      </c>
      <c r="E1323" s="14" t="s">
        <v>3854</v>
      </c>
      <c r="F1323" s="38" t="s">
        <v>320</v>
      </c>
      <c r="G1323" s="39" t="s">
        <v>31</v>
      </c>
      <c r="H1323" s="38" t="s">
        <v>321</v>
      </c>
      <c r="I1323" s="40">
        <v>63</v>
      </c>
      <c r="J1323" s="41">
        <v>0.39458502058627981</v>
      </c>
      <c r="K1323" s="41">
        <v>0.74060867924125162</v>
      </c>
      <c r="L1323" s="41">
        <v>2.2498919989968451</v>
      </c>
      <c r="M1323" s="41">
        <v>3.4435834255118443</v>
      </c>
      <c r="N1323" s="41">
        <v>9.7481940760751549</v>
      </c>
      <c r="O1323" s="41">
        <v>1.7039107671473146</v>
      </c>
      <c r="P1323" s="40" t="s">
        <v>716</v>
      </c>
      <c r="Q1323" s="41">
        <v>4.6469694783902025</v>
      </c>
      <c r="R1323" s="41">
        <v>3.2763017580724751</v>
      </c>
      <c r="S1323" s="40" t="s">
        <v>3096</v>
      </c>
    </row>
    <row r="1324" spans="2:19" s="38" customFormat="1" ht="23" customHeight="1">
      <c r="B1324" s="14" t="s">
        <v>3857</v>
      </c>
      <c r="C1324" s="4">
        <v>273</v>
      </c>
      <c r="D1324" s="38" t="s">
        <v>3853</v>
      </c>
      <c r="E1324" s="14" t="s">
        <v>3854</v>
      </c>
      <c r="F1324" s="38" t="s">
        <v>320</v>
      </c>
      <c r="G1324" s="39" t="s">
        <v>31</v>
      </c>
      <c r="H1324" s="38" t="s">
        <v>321</v>
      </c>
      <c r="I1324" s="40">
        <v>1</v>
      </c>
      <c r="J1324" s="41">
        <v>0</v>
      </c>
      <c r="K1324" s="41">
        <v>0</v>
      </c>
      <c r="L1324" s="41">
        <v>1</v>
      </c>
      <c r="M1324" s="41">
        <v>0</v>
      </c>
      <c r="N1324" s="41">
        <v>0</v>
      </c>
      <c r="O1324" s="41">
        <v>0</v>
      </c>
      <c r="P1324" s="40">
        <v>0</v>
      </c>
      <c r="Q1324" s="41">
        <v>0</v>
      </c>
      <c r="R1324" s="41">
        <v>0</v>
      </c>
      <c r="S1324" s="40">
        <v>0</v>
      </c>
    </row>
    <row r="1325" spans="2:19" s="38" customFormat="1" ht="23" customHeight="1">
      <c r="B1325" s="15" t="s">
        <v>3860</v>
      </c>
      <c r="C1325" s="4">
        <v>1075</v>
      </c>
      <c r="D1325" s="38" t="s">
        <v>3861</v>
      </c>
      <c r="E1325" s="14" t="s">
        <v>3862</v>
      </c>
      <c r="F1325" s="38" t="s">
        <v>90</v>
      </c>
      <c r="G1325" s="39" t="s">
        <v>31</v>
      </c>
      <c r="H1325" s="38" t="s">
        <v>321</v>
      </c>
      <c r="I1325" s="40">
        <v>15</v>
      </c>
      <c r="J1325" s="41">
        <v>0.28318357523936266</v>
      </c>
      <c r="K1325" s="41">
        <v>1.0630318065760476</v>
      </c>
      <c r="L1325" s="41">
        <v>0.64587597292132692</v>
      </c>
      <c r="M1325" s="41">
        <v>0.54919371840462794</v>
      </c>
      <c r="N1325" s="41">
        <v>0.53067296363205307</v>
      </c>
      <c r="O1325" s="41">
        <v>1.6304708922222055</v>
      </c>
      <c r="P1325" s="40" t="s">
        <v>938</v>
      </c>
      <c r="Q1325" s="41">
        <v>4.7458866410098199</v>
      </c>
      <c r="R1325" s="41">
        <v>0.93497287059344369</v>
      </c>
      <c r="S1325" s="40" t="s">
        <v>2290</v>
      </c>
    </row>
    <row r="1326" spans="2:19" s="38" customFormat="1" ht="23" customHeight="1">
      <c r="B1326" s="15" t="s">
        <v>3863</v>
      </c>
      <c r="C1326" s="4">
        <v>1053</v>
      </c>
      <c r="D1326" s="38" t="s">
        <v>3861</v>
      </c>
      <c r="E1326" s="14" t="s">
        <v>3862</v>
      </c>
      <c r="F1326" s="38" t="s">
        <v>90</v>
      </c>
      <c r="G1326" s="39" t="s">
        <v>31</v>
      </c>
      <c r="H1326" s="38" t="s">
        <v>321</v>
      </c>
      <c r="I1326" s="40">
        <v>15</v>
      </c>
      <c r="J1326" s="41">
        <v>0.28910004119877958</v>
      </c>
      <c r="K1326" s="41">
        <v>1.0852413979764968</v>
      </c>
      <c r="L1326" s="41">
        <v>0.65937005782566616</v>
      </c>
      <c r="M1326" s="41">
        <v>0.56066785117281581</v>
      </c>
      <c r="N1326" s="41">
        <v>0.54176014805741413</v>
      </c>
      <c r="O1326" s="41">
        <v>1.6645358111480255</v>
      </c>
      <c r="P1326" s="40" t="s">
        <v>938</v>
      </c>
      <c r="Q1326" s="41">
        <v>4.8450409677925501</v>
      </c>
      <c r="R1326" s="41">
        <v>0.95450696665522494</v>
      </c>
      <c r="S1326" s="40" t="s">
        <v>3984</v>
      </c>
    </row>
    <row r="1327" spans="2:19" s="38" customFormat="1" ht="23" customHeight="1">
      <c r="B1327" s="15" t="s">
        <v>3864</v>
      </c>
      <c r="C1327" s="4">
        <v>1018</v>
      </c>
      <c r="D1327" s="38" t="s">
        <v>3865</v>
      </c>
      <c r="E1327" s="14" t="s">
        <v>3866</v>
      </c>
      <c r="F1327" s="38" t="s">
        <v>351</v>
      </c>
      <c r="G1327" s="39" t="s">
        <v>31</v>
      </c>
      <c r="H1327" s="38" t="s">
        <v>321</v>
      </c>
      <c r="I1327" s="40">
        <v>64</v>
      </c>
      <c r="J1327" s="41">
        <v>3.8875151905403671</v>
      </c>
      <c r="K1327" s="41">
        <v>1.1225532338597752</v>
      </c>
      <c r="L1327" s="41">
        <v>0.68203995175876853</v>
      </c>
      <c r="M1327" s="41">
        <v>4.0596097553976671</v>
      </c>
      <c r="N1327" s="41">
        <v>7.1667140439546326</v>
      </c>
      <c r="O1327" s="41">
        <v>2.7155510171717654</v>
      </c>
      <c r="P1327" s="40" t="s">
        <v>2824</v>
      </c>
      <c r="Q1327" s="41">
        <v>10.83748129872019</v>
      </c>
      <c r="R1327" s="41">
        <v>5.9532705781864257</v>
      </c>
      <c r="S1327" s="40" t="s">
        <v>1589</v>
      </c>
    </row>
    <row r="1328" spans="2:19" s="38" customFormat="1" ht="23" customHeight="1">
      <c r="B1328" s="15" t="s">
        <v>3869</v>
      </c>
      <c r="C1328" s="4">
        <v>991</v>
      </c>
      <c r="D1328" s="38" t="s">
        <v>3865</v>
      </c>
      <c r="E1328" s="14" t="s">
        <v>3866</v>
      </c>
      <c r="F1328" s="38" t="s">
        <v>351</v>
      </c>
      <c r="G1328" s="39" t="s">
        <v>31</v>
      </c>
      <c r="H1328" s="38" t="s">
        <v>321</v>
      </c>
      <c r="I1328" s="40">
        <v>63</v>
      </c>
      <c r="J1328" s="41">
        <v>4.3006183727067695</v>
      </c>
      <c r="K1328" s="41">
        <v>1.1531374289296177</v>
      </c>
      <c r="L1328" s="41">
        <v>0.35031113566620908</v>
      </c>
      <c r="M1328" s="41">
        <v>3.5744697111098387</v>
      </c>
      <c r="N1328" s="41">
        <v>7.3619726506012277</v>
      </c>
      <c r="O1328" s="41">
        <v>2.7895367663782618</v>
      </c>
      <c r="P1328" s="40" t="s">
        <v>873</v>
      </c>
      <c r="Q1328" s="41">
        <v>11.689516187346282</v>
      </c>
      <c r="R1328" s="41">
        <v>6.1154686665931193</v>
      </c>
      <c r="S1328" s="40" t="s">
        <v>1265</v>
      </c>
    </row>
    <row r="1329" spans="2:19" s="38" customFormat="1" ht="23" customHeight="1">
      <c r="B1329" s="14" t="s">
        <v>3871</v>
      </c>
      <c r="C1329" s="4">
        <v>481</v>
      </c>
      <c r="D1329" s="38" t="s">
        <v>3865</v>
      </c>
      <c r="E1329" s="14" t="s">
        <v>3866</v>
      </c>
      <c r="F1329" s="38" t="s">
        <v>351</v>
      </c>
      <c r="G1329" s="39" t="s">
        <v>31</v>
      </c>
      <c r="H1329" s="38" t="s">
        <v>321</v>
      </c>
      <c r="I1329" s="40">
        <v>1</v>
      </c>
      <c r="J1329" s="41">
        <v>0</v>
      </c>
      <c r="K1329" s="41">
        <v>0</v>
      </c>
      <c r="L1329" s="41">
        <v>0</v>
      </c>
      <c r="M1329" s="41">
        <v>0</v>
      </c>
      <c r="N1329" s="41">
        <v>0</v>
      </c>
      <c r="O1329" s="41">
        <v>1</v>
      </c>
      <c r="P1329" s="46" t="s">
        <v>4713</v>
      </c>
      <c r="Q1329" s="41">
        <v>0</v>
      </c>
      <c r="R1329" s="41">
        <v>0</v>
      </c>
      <c r="S1329" s="40">
        <v>0</v>
      </c>
    </row>
    <row r="1330" spans="2:19" s="38" customFormat="1" ht="23" customHeight="1">
      <c r="B1330" s="15" t="s">
        <v>3873</v>
      </c>
      <c r="C1330" s="4">
        <v>1003</v>
      </c>
      <c r="D1330" s="38" t="s">
        <v>3874</v>
      </c>
      <c r="E1330" s="14" t="s">
        <v>3875</v>
      </c>
      <c r="F1330" s="38" t="s">
        <v>320</v>
      </c>
      <c r="G1330" s="39" t="s">
        <v>31</v>
      </c>
      <c r="H1330" s="38" t="s">
        <v>321</v>
      </c>
      <c r="I1330" s="40">
        <v>39</v>
      </c>
      <c r="J1330" s="41">
        <v>0.91053542387531872</v>
      </c>
      <c r="K1330" s="41">
        <v>0</v>
      </c>
      <c r="L1330" s="41">
        <v>1.7305998775932863</v>
      </c>
      <c r="M1330" s="41">
        <v>0.88292609264951405</v>
      </c>
      <c r="N1330" s="41">
        <v>1.1375342690019086</v>
      </c>
      <c r="O1330" s="41">
        <v>3.8997031740731756</v>
      </c>
      <c r="P1330" s="40" t="s">
        <v>793</v>
      </c>
      <c r="Q1330" s="41">
        <v>5.5010426676272219</v>
      </c>
      <c r="R1330" s="41">
        <v>8.0762468131961676</v>
      </c>
      <c r="S1330" s="40" t="s">
        <v>4160</v>
      </c>
    </row>
    <row r="1331" spans="2:19" s="38" customFormat="1" ht="23" customHeight="1">
      <c r="B1331" s="15" t="s">
        <v>3877</v>
      </c>
      <c r="C1331" s="4">
        <v>736</v>
      </c>
      <c r="D1331" s="38" t="s">
        <v>3878</v>
      </c>
      <c r="E1331" s="14" t="s">
        <v>3879</v>
      </c>
      <c r="F1331" s="38" t="s">
        <v>320</v>
      </c>
      <c r="G1331" s="39" t="s">
        <v>31</v>
      </c>
      <c r="H1331" s="38" t="s">
        <v>321</v>
      </c>
      <c r="I1331" s="40">
        <v>17</v>
      </c>
      <c r="J1331" s="41">
        <v>0.8272346287562905</v>
      </c>
      <c r="K1331" s="41">
        <v>2.3289929186193978</v>
      </c>
      <c r="L1331" s="41">
        <v>0</v>
      </c>
      <c r="M1331" s="41">
        <v>1.2032267268036176</v>
      </c>
      <c r="N1331" s="41">
        <v>3.0185786122442462</v>
      </c>
      <c r="O1331" s="41">
        <v>2.3814622406778136</v>
      </c>
      <c r="P1331" s="40" t="s">
        <v>456</v>
      </c>
      <c r="Q1331" s="41">
        <v>0</v>
      </c>
      <c r="R1331" s="41">
        <v>4.8100900143442722</v>
      </c>
      <c r="S1331" s="40" t="s">
        <v>896</v>
      </c>
    </row>
    <row r="1332" spans="2:19" s="38" customFormat="1" ht="23" customHeight="1">
      <c r="B1332" s="15" t="s">
        <v>3880</v>
      </c>
      <c r="C1332" s="4">
        <v>643</v>
      </c>
      <c r="D1332" s="38" t="s">
        <v>3881</v>
      </c>
      <c r="E1332" s="14" t="s">
        <v>3882</v>
      </c>
      <c r="F1332" s="38" t="s">
        <v>320</v>
      </c>
      <c r="G1332" s="39" t="s">
        <v>31</v>
      </c>
      <c r="H1332" s="38" t="s">
        <v>321</v>
      </c>
      <c r="I1332" s="40">
        <v>28</v>
      </c>
      <c r="J1332" s="41">
        <v>3.7875252675871214</v>
      </c>
      <c r="K1332" s="41">
        <v>1.7772304697811061</v>
      </c>
      <c r="L1332" s="41">
        <v>1.0798081973412541</v>
      </c>
      <c r="M1332" s="41">
        <v>1.836339804929938</v>
      </c>
      <c r="N1332" s="41">
        <v>1.7744119312735835</v>
      </c>
      <c r="O1332" s="41">
        <v>5.8726371101443924</v>
      </c>
      <c r="P1332" s="40" t="s">
        <v>754</v>
      </c>
      <c r="Q1332" s="41">
        <v>0</v>
      </c>
      <c r="R1332" s="41">
        <v>5.5290100578389101</v>
      </c>
      <c r="S1332" s="40" t="s">
        <v>1549</v>
      </c>
    </row>
    <row r="1333" spans="2:19" s="38" customFormat="1" ht="23" customHeight="1">
      <c r="B1333" s="15" t="s">
        <v>3884</v>
      </c>
      <c r="C1333" s="4">
        <v>701</v>
      </c>
      <c r="D1333" s="38" t="s">
        <v>3885</v>
      </c>
      <c r="E1333" s="14" t="s">
        <v>3886</v>
      </c>
      <c r="F1333" s="38" t="s">
        <v>90</v>
      </c>
      <c r="G1333" s="39" t="s">
        <v>31</v>
      </c>
      <c r="H1333" s="38" t="s">
        <v>321</v>
      </c>
      <c r="I1333" s="40">
        <v>12</v>
      </c>
      <c r="J1333" s="41">
        <v>2.1713433907440436</v>
      </c>
      <c r="K1333" s="41">
        <v>1.630184296817762</v>
      </c>
      <c r="L1333" s="41">
        <v>0</v>
      </c>
      <c r="M1333" s="41">
        <v>0.42110074699356281</v>
      </c>
      <c r="N1333" s="41">
        <v>0</v>
      </c>
      <c r="O1333" s="41">
        <v>0</v>
      </c>
      <c r="P1333" s="40" t="s">
        <v>297</v>
      </c>
      <c r="Q1333" s="41">
        <v>1.5741928090242807</v>
      </c>
      <c r="R1333" s="41">
        <v>1.4550970792025493</v>
      </c>
      <c r="S1333" s="40" t="s">
        <v>371</v>
      </c>
    </row>
    <row r="1334" spans="2:19" s="38" customFormat="1" ht="23" customHeight="1">
      <c r="B1334" s="15" t="s">
        <v>3887</v>
      </c>
      <c r="C1334" s="4">
        <v>1659</v>
      </c>
      <c r="D1334" s="38" t="s">
        <v>3888</v>
      </c>
      <c r="E1334" s="14" t="s">
        <v>3889</v>
      </c>
      <c r="F1334" s="38" t="s">
        <v>351</v>
      </c>
      <c r="G1334" s="39" t="s">
        <v>31</v>
      </c>
      <c r="H1334" s="38" t="s">
        <v>321</v>
      </c>
      <c r="I1334" s="40">
        <v>71</v>
      </c>
      <c r="J1334" s="41">
        <v>2.9359599120657252</v>
      </c>
      <c r="K1334" s="41">
        <v>0</v>
      </c>
      <c r="L1334" s="41">
        <v>2.7203486201252391</v>
      </c>
      <c r="M1334" s="41">
        <v>1.7793346813893161</v>
      </c>
      <c r="N1334" s="41">
        <v>0.34386584442703866</v>
      </c>
      <c r="O1334" s="41">
        <v>3.1695410653505802</v>
      </c>
      <c r="P1334" s="40" t="s">
        <v>3498</v>
      </c>
      <c r="Q1334" s="41">
        <v>8.0624540104687519</v>
      </c>
      <c r="R1334" s="41">
        <v>6.3838603486474277</v>
      </c>
      <c r="S1334" s="40" t="s">
        <v>3449</v>
      </c>
    </row>
    <row r="1335" spans="2:19" s="38" customFormat="1" ht="23" customHeight="1">
      <c r="B1335" s="15" t="s">
        <v>3892</v>
      </c>
      <c r="C1335" s="4">
        <v>1439</v>
      </c>
      <c r="D1335" s="38" t="s">
        <v>3893</v>
      </c>
      <c r="E1335" s="14" t="s">
        <v>3894</v>
      </c>
      <c r="F1335" s="38" t="s">
        <v>351</v>
      </c>
      <c r="G1335" s="39" t="s">
        <v>31</v>
      </c>
      <c r="H1335" s="38" t="s">
        <v>321</v>
      </c>
      <c r="I1335" s="40">
        <v>43</v>
      </c>
      <c r="J1335" s="41">
        <v>1.4808592103378764</v>
      </c>
      <c r="K1335" s="41">
        <v>1.1912013815871276</v>
      </c>
      <c r="L1335" s="41">
        <v>2.6537468310613934</v>
      </c>
      <c r="M1335" s="41">
        <v>0.61540991725327487</v>
      </c>
      <c r="N1335" s="41">
        <v>0.79287482405067011</v>
      </c>
      <c r="O1335" s="41">
        <v>4.0301981337781907</v>
      </c>
      <c r="P1335" s="40" t="s">
        <v>1033</v>
      </c>
      <c r="Q1335" s="41">
        <v>1.9171458636657761</v>
      </c>
      <c r="R1335" s="41">
        <v>2.814619719817844</v>
      </c>
      <c r="S1335" s="40" t="s">
        <v>4188</v>
      </c>
    </row>
    <row r="1336" spans="2:19" s="38" customFormat="1" ht="23" customHeight="1">
      <c r="B1336" s="15" t="s">
        <v>3896</v>
      </c>
      <c r="C1336" s="4">
        <v>853</v>
      </c>
      <c r="D1336" s="38" t="s">
        <v>3893</v>
      </c>
      <c r="E1336" s="14" t="s">
        <v>3894</v>
      </c>
      <c r="F1336" s="38" t="s">
        <v>351</v>
      </c>
      <c r="G1336" s="39" t="s">
        <v>31</v>
      </c>
      <c r="H1336" s="38" t="s">
        <v>321</v>
      </c>
      <c r="I1336" s="40">
        <v>26</v>
      </c>
      <c r="J1336" s="41">
        <v>1.7844217079854332</v>
      </c>
      <c r="K1336" s="41">
        <v>1.3396942462711035</v>
      </c>
      <c r="L1336" s="41">
        <v>2.0349257646261032</v>
      </c>
      <c r="M1336" s="41">
        <v>0.34606286476258796</v>
      </c>
      <c r="N1336" s="41">
        <v>1.3375696035274494</v>
      </c>
      <c r="O1336" s="41">
        <v>4.5854657486464188</v>
      </c>
      <c r="P1336" s="40" t="s">
        <v>2774</v>
      </c>
      <c r="Q1336" s="41">
        <v>2.5873602793107167</v>
      </c>
      <c r="R1336" s="41">
        <v>1.7937099399548422</v>
      </c>
      <c r="S1336" s="40" t="s">
        <v>3466</v>
      </c>
    </row>
    <row r="1337" spans="2:19" s="38" customFormat="1" ht="23" customHeight="1">
      <c r="B1337" s="15" t="s">
        <v>3897</v>
      </c>
      <c r="C1337" s="4">
        <v>948</v>
      </c>
      <c r="D1337" s="38" t="s">
        <v>3898</v>
      </c>
      <c r="E1337" s="14" t="s">
        <v>3899</v>
      </c>
      <c r="F1337" s="38" t="s">
        <v>351</v>
      </c>
      <c r="G1337" s="39" t="s">
        <v>31</v>
      </c>
      <c r="H1337" s="38" t="s">
        <v>321</v>
      </c>
      <c r="I1337" s="40">
        <v>17</v>
      </c>
      <c r="J1337" s="41">
        <v>1.9267236922931321</v>
      </c>
      <c r="K1337" s="41">
        <v>1.2054421857270583</v>
      </c>
      <c r="L1337" s="41">
        <v>2.1972046547165394</v>
      </c>
      <c r="M1337" s="41">
        <v>0.62276713848626064</v>
      </c>
      <c r="N1337" s="41">
        <v>0</v>
      </c>
      <c r="O1337" s="41">
        <v>0</v>
      </c>
      <c r="P1337" s="40" t="s">
        <v>297</v>
      </c>
      <c r="Q1337" s="41">
        <v>0</v>
      </c>
      <c r="R1337" s="41">
        <v>0.53798684204693403</v>
      </c>
      <c r="S1337" s="40" t="s">
        <v>496</v>
      </c>
    </row>
    <row r="1338" spans="2:19" s="38" customFormat="1" ht="23" customHeight="1">
      <c r="B1338" s="15" t="s">
        <v>3902</v>
      </c>
      <c r="C1338" s="4">
        <v>351</v>
      </c>
      <c r="D1338" s="38" t="s">
        <v>3898</v>
      </c>
      <c r="E1338" s="14" t="s">
        <v>3903</v>
      </c>
      <c r="F1338" s="38" t="s">
        <v>351</v>
      </c>
      <c r="G1338" s="39" t="s">
        <v>31</v>
      </c>
      <c r="H1338" s="38" t="s">
        <v>321</v>
      </c>
      <c r="I1338" s="40">
        <v>10</v>
      </c>
      <c r="J1338" s="41">
        <v>4.3365006179816934</v>
      </c>
      <c r="K1338" s="41">
        <v>1.6278620969647453</v>
      </c>
      <c r="L1338" s="41">
        <v>1.9781101734769984</v>
      </c>
      <c r="M1338" s="41">
        <v>1.6820035535184474</v>
      </c>
      <c r="N1338" s="41">
        <v>0</v>
      </c>
      <c r="O1338" s="41">
        <v>0</v>
      </c>
      <c r="P1338" s="40" t="s">
        <v>297</v>
      </c>
      <c r="Q1338" s="41">
        <v>0</v>
      </c>
      <c r="R1338" s="41">
        <v>0</v>
      </c>
      <c r="S1338" s="40" t="s">
        <v>297</v>
      </c>
    </row>
    <row r="1339" spans="2:19" s="38" customFormat="1" ht="23" customHeight="1">
      <c r="B1339" s="14" t="s">
        <v>3905</v>
      </c>
      <c r="C1339" s="4">
        <v>316</v>
      </c>
      <c r="D1339" s="38" t="s">
        <v>3906</v>
      </c>
      <c r="E1339" s="14" t="s">
        <v>3907</v>
      </c>
      <c r="F1339" s="38" t="s">
        <v>90</v>
      </c>
      <c r="G1339" s="39" t="s">
        <v>31</v>
      </c>
      <c r="H1339" s="38" t="s">
        <v>321</v>
      </c>
      <c r="I1339" s="40">
        <v>1</v>
      </c>
      <c r="J1339" s="41">
        <v>0</v>
      </c>
      <c r="K1339" s="41">
        <v>0</v>
      </c>
      <c r="L1339" s="41">
        <v>0</v>
      </c>
      <c r="M1339" s="41">
        <v>0</v>
      </c>
      <c r="N1339" s="41">
        <v>0</v>
      </c>
      <c r="O1339" s="41">
        <v>0</v>
      </c>
      <c r="P1339" s="40">
        <v>0</v>
      </c>
      <c r="Q1339" s="41">
        <v>1</v>
      </c>
      <c r="R1339" s="41">
        <v>0</v>
      </c>
      <c r="S1339" s="46" t="s">
        <v>4713</v>
      </c>
    </row>
    <row r="1340" spans="2:19" s="38" customFormat="1" ht="23" customHeight="1">
      <c r="B1340" s="14" t="s">
        <v>3908</v>
      </c>
      <c r="C1340" s="4">
        <v>387</v>
      </c>
      <c r="D1340" s="38" t="s">
        <v>3906</v>
      </c>
      <c r="E1340" s="14" t="s">
        <v>3907</v>
      </c>
      <c r="F1340" s="38" t="s">
        <v>90</v>
      </c>
      <c r="G1340" s="39" t="s">
        <v>31</v>
      </c>
      <c r="H1340" s="38" t="s">
        <v>321</v>
      </c>
      <c r="I1340" s="40">
        <v>1</v>
      </c>
      <c r="J1340" s="41">
        <v>0</v>
      </c>
      <c r="K1340" s="41">
        <v>0</v>
      </c>
      <c r="L1340" s="41">
        <v>0</v>
      </c>
      <c r="M1340" s="41">
        <v>0</v>
      </c>
      <c r="N1340" s="41">
        <v>0</v>
      </c>
      <c r="O1340" s="41">
        <v>0</v>
      </c>
      <c r="P1340" s="40">
        <v>0</v>
      </c>
      <c r="Q1340" s="41">
        <v>1</v>
      </c>
      <c r="R1340" s="41">
        <v>0</v>
      </c>
      <c r="S1340" s="46" t="s">
        <v>4713</v>
      </c>
    </row>
    <row r="1341" spans="2:19" s="38" customFormat="1" ht="23" customHeight="1">
      <c r="B1341" s="15" t="s">
        <v>3909</v>
      </c>
      <c r="C1341" s="4">
        <v>1383</v>
      </c>
      <c r="D1341" s="38" t="s">
        <v>3910</v>
      </c>
      <c r="E1341" s="14" t="s">
        <v>3911</v>
      </c>
      <c r="F1341" s="38" t="s">
        <v>524</v>
      </c>
      <c r="G1341" s="39" t="s">
        <v>5021</v>
      </c>
      <c r="H1341" s="38" t="s">
        <v>31</v>
      </c>
      <c r="I1341" s="40">
        <v>53</v>
      </c>
      <c r="J1341" s="41">
        <v>2.8615260043167705</v>
      </c>
      <c r="K1341" s="41">
        <v>0</v>
      </c>
      <c r="L1341" s="41">
        <v>0.7530549575818074</v>
      </c>
      <c r="M1341" s="41">
        <v>3.4150874752565441</v>
      </c>
      <c r="N1341" s="41">
        <v>3.2563757066012973</v>
      </c>
      <c r="O1341" s="41">
        <v>2.8282012173502493</v>
      </c>
      <c r="P1341" s="40" t="s">
        <v>728</v>
      </c>
      <c r="Q1341" s="41">
        <v>3.1916389273348393</v>
      </c>
      <c r="R1341" s="41">
        <v>2.1802512709066204</v>
      </c>
      <c r="S1341" s="40" t="s">
        <v>2806</v>
      </c>
    </row>
    <row r="1342" spans="2:19" s="38" customFormat="1" ht="23" customHeight="1">
      <c r="B1342" s="15" t="s">
        <v>3912</v>
      </c>
      <c r="C1342" s="4">
        <v>1377</v>
      </c>
      <c r="D1342" s="38" t="s">
        <v>3910</v>
      </c>
      <c r="E1342" s="14" t="s">
        <v>3911</v>
      </c>
      <c r="F1342" s="38" t="s">
        <v>524</v>
      </c>
      <c r="G1342" s="39" t="s">
        <v>5021</v>
      </c>
      <c r="H1342" s="38" t="s">
        <v>31</v>
      </c>
      <c r="I1342" s="40">
        <v>70</v>
      </c>
      <c r="J1342" s="41">
        <v>5.084759548143241</v>
      </c>
      <c r="K1342" s="41">
        <v>0</v>
      </c>
      <c r="L1342" s="41">
        <v>0.75633624280002876</v>
      </c>
      <c r="M1342" s="41">
        <v>5.3593250479754451</v>
      </c>
      <c r="N1342" s="41">
        <v>3.2705647075015207</v>
      </c>
      <c r="O1342" s="41">
        <v>2.1058297438296361</v>
      </c>
      <c r="P1342" s="40" t="s">
        <v>806</v>
      </c>
      <c r="Q1342" s="41">
        <v>3.2055458507654921</v>
      </c>
      <c r="R1342" s="41">
        <v>1.4598341842962264</v>
      </c>
      <c r="S1342" s="40" t="s">
        <v>1291</v>
      </c>
    </row>
    <row r="1343" spans="2:19" s="38" customFormat="1" ht="23" customHeight="1">
      <c r="B1343" s="14" t="s">
        <v>3913</v>
      </c>
      <c r="C1343" s="4">
        <v>421</v>
      </c>
      <c r="D1343" s="38" t="s">
        <v>3910</v>
      </c>
      <c r="E1343" s="14" t="s">
        <v>3911</v>
      </c>
      <c r="F1343" s="38" t="s">
        <v>524</v>
      </c>
      <c r="G1343" s="39" t="s">
        <v>5021</v>
      </c>
      <c r="H1343" s="38" t="s">
        <v>31</v>
      </c>
      <c r="I1343" s="40">
        <v>1</v>
      </c>
      <c r="J1343" s="41">
        <v>0</v>
      </c>
      <c r="K1343" s="41">
        <v>0</v>
      </c>
      <c r="L1343" s="41">
        <v>0</v>
      </c>
      <c r="M1343" s="41">
        <v>0</v>
      </c>
      <c r="N1343" s="41">
        <v>0</v>
      </c>
      <c r="O1343" s="41">
        <v>0</v>
      </c>
      <c r="P1343" s="40">
        <v>0</v>
      </c>
      <c r="Q1343" s="41">
        <v>1</v>
      </c>
      <c r="R1343" s="41">
        <v>0</v>
      </c>
      <c r="S1343" s="46" t="s">
        <v>4713</v>
      </c>
    </row>
    <row r="1344" spans="2:19" s="38" customFormat="1" ht="23" customHeight="1">
      <c r="B1344" s="14" t="s">
        <v>3915</v>
      </c>
      <c r="C1344" s="4">
        <v>453</v>
      </c>
      <c r="D1344" s="38" t="s">
        <v>3910</v>
      </c>
      <c r="E1344" s="14" t="s">
        <v>3911</v>
      </c>
      <c r="F1344" s="38" t="s">
        <v>524</v>
      </c>
      <c r="G1344" s="39" t="s">
        <v>5021</v>
      </c>
      <c r="H1344" s="38" t="s">
        <v>31</v>
      </c>
      <c r="I1344" s="40">
        <v>1</v>
      </c>
      <c r="J1344" s="41">
        <v>0</v>
      </c>
      <c r="K1344" s="41">
        <v>0</v>
      </c>
      <c r="L1344" s="41">
        <v>0</v>
      </c>
      <c r="M1344" s="41">
        <v>0</v>
      </c>
      <c r="N1344" s="41">
        <v>0</v>
      </c>
      <c r="O1344" s="41">
        <v>0</v>
      </c>
      <c r="P1344" s="40">
        <v>0</v>
      </c>
      <c r="Q1344" s="41">
        <v>1</v>
      </c>
      <c r="R1344" s="41">
        <v>0</v>
      </c>
      <c r="S1344" s="46" t="s">
        <v>4713</v>
      </c>
    </row>
    <row r="1345" spans="2:19" s="38" customFormat="1" ht="23" customHeight="1">
      <c r="B1345" s="15" t="s">
        <v>3918</v>
      </c>
      <c r="C1345" s="4">
        <v>840</v>
      </c>
      <c r="D1345" s="38" t="s">
        <v>3919</v>
      </c>
      <c r="E1345" s="14" t="s">
        <v>3920</v>
      </c>
      <c r="F1345" s="38" t="s">
        <v>320</v>
      </c>
      <c r="G1345" s="39" t="s">
        <v>31</v>
      </c>
      <c r="H1345" s="38" t="s">
        <v>321</v>
      </c>
      <c r="I1345" s="40">
        <v>21</v>
      </c>
      <c r="J1345" s="41">
        <v>0</v>
      </c>
      <c r="K1345" s="41">
        <v>0</v>
      </c>
      <c r="L1345" s="41">
        <v>3.7195535940558559</v>
      </c>
      <c r="M1345" s="41">
        <v>0</v>
      </c>
      <c r="N1345" s="41">
        <v>4.0031199171674761</v>
      </c>
      <c r="O1345" s="41">
        <v>2.2476819415612166</v>
      </c>
      <c r="P1345" s="40" t="s">
        <v>984</v>
      </c>
      <c r="Q1345" s="41">
        <v>1.3137013799119295</v>
      </c>
      <c r="R1345" s="41">
        <v>3.0180123984159906</v>
      </c>
      <c r="S1345" s="40" t="s">
        <v>3358</v>
      </c>
    </row>
    <row r="1346" spans="2:19" s="38" customFormat="1" ht="23" customHeight="1">
      <c r="B1346" s="15" t="s">
        <v>3922</v>
      </c>
      <c r="C1346" s="4">
        <v>658</v>
      </c>
      <c r="D1346" s="38" t="s">
        <v>3919</v>
      </c>
      <c r="E1346" s="14" t="s">
        <v>3920</v>
      </c>
      <c r="F1346" s="38" t="s">
        <v>320</v>
      </c>
      <c r="G1346" s="39" t="s">
        <v>31</v>
      </c>
      <c r="H1346" s="38" t="s">
        <v>321</v>
      </c>
      <c r="I1346" s="40">
        <v>8</v>
      </c>
      <c r="J1346" s="41">
        <v>0</v>
      </c>
      <c r="K1346" s="41">
        <v>0</v>
      </c>
      <c r="L1346" s="41">
        <v>2.6379812723800398</v>
      </c>
      <c r="M1346" s="41">
        <v>0</v>
      </c>
      <c r="N1346" s="41">
        <v>0</v>
      </c>
      <c r="O1346" s="41">
        <v>1.3318816178866799</v>
      </c>
      <c r="P1346" s="40" t="s">
        <v>1898</v>
      </c>
      <c r="Q1346" s="41">
        <v>0</v>
      </c>
      <c r="R1346" s="41">
        <v>3.0550025406928629</v>
      </c>
      <c r="S1346" s="40" t="s">
        <v>1661</v>
      </c>
    </row>
    <row r="1347" spans="2:19" s="38" customFormat="1" ht="23" customHeight="1">
      <c r="B1347" s="14" t="s">
        <v>3925</v>
      </c>
      <c r="C1347" s="4">
        <v>154</v>
      </c>
      <c r="D1347" s="38" t="s">
        <v>3919</v>
      </c>
      <c r="E1347" s="14" t="s">
        <v>3920</v>
      </c>
      <c r="F1347" s="38" t="s">
        <v>320</v>
      </c>
      <c r="G1347" s="39" t="s">
        <v>31</v>
      </c>
      <c r="H1347" s="38" t="s">
        <v>321</v>
      </c>
      <c r="I1347" s="40">
        <v>1</v>
      </c>
      <c r="J1347" s="41">
        <v>0</v>
      </c>
      <c r="K1347" s="41">
        <v>0</v>
      </c>
      <c r="L1347" s="41">
        <v>0</v>
      </c>
      <c r="M1347" s="41">
        <v>0</v>
      </c>
      <c r="N1347" s="41">
        <v>0</v>
      </c>
      <c r="O1347" s="41">
        <v>0</v>
      </c>
      <c r="P1347" s="40">
        <v>0</v>
      </c>
      <c r="Q1347" s="41">
        <v>0</v>
      </c>
      <c r="R1347" s="41">
        <v>1</v>
      </c>
      <c r="S1347" s="46" t="s">
        <v>4713</v>
      </c>
    </row>
    <row r="1348" spans="2:19" s="38" customFormat="1" ht="23" customHeight="1">
      <c r="B1348" s="15" t="s">
        <v>3927</v>
      </c>
      <c r="C1348" s="4">
        <v>1504</v>
      </c>
      <c r="D1348" s="38" t="s">
        <v>3928</v>
      </c>
      <c r="E1348" s="14" t="s">
        <v>3929</v>
      </c>
      <c r="F1348" s="38" t="s">
        <v>320</v>
      </c>
      <c r="G1348" s="39" t="s">
        <v>31</v>
      </c>
      <c r="H1348" s="38" t="s">
        <v>321</v>
      </c>
      <c r="I1348" s="40">
        <v>73</v>
      </c>
      <c r="J1348" s="41">
        <v>2.6313101489162856</v>
      </c>
      <c r="K1348" s="41">
        <v>2.6593465240973266</v>
      </c>
      <c r="L1348" s="41">
        <v>2.5390569746657881</v>
      </c>
      <c r="M1348" s="41">
        <v>2.7477943690125168</v>
      </c>
      <c r="N1348" s="41">
        <v>2.6551290234914893</v>
      </c>
      <c r="O1348" s="41">
        <v>4.2588031752201791</v>
      </c>
      <c r="P1348" s="40" t="s">
        <v>1407</v>
      </c>
      <c r="Q1348" s="41">
        <v>2.5680066867959259</v>
      </c>
      <c r="R1348" s="41">
        <v>2.7029022562838518</v>
      </c>
      <c r="S1348" s="40" t="s">
        <v>1434</v>
      </c>
    </row>
    <row r="1349" spans="2:19" s="38" customFormat="1" ht="23" customHeight="1">
      <c r="B1349" s="15" t="s">
        <v>3931</v>
      </c>
      <c r="C1349" s="4">
        <v>1868</v>
      </c>
      <c r="D1349" s="38" t="s">
        <v>3932</v>
      </c>
      <c r="E1349" s="14" t="s">
        <v>3933</v>
      </c>
      <c r="F1349" s="38" t="s">
        <v>289</v>
      </c>
      <c r="G1349" s="39" t="s">
        <v>31</v>
      </c>
      <c r="H1349" s="38" t="s">
        <v>290</v>
      </c>
      <c r="I1349" s="40">
        <v>146</v>
      </c>
      <c r="J1349" s="41">
        <v>4.4001088176244654</v>
      </c>
      <c r="K1349" s="41">
        <v>2.4470218245594246</v>
      </c>
      <c r="L1349" s="41">
        <v>5.7611929329773073</v>
      </c>
      <c r="M1349" s="41">
        <v>5.3728668114799651</v>
      </c>
      <c r="N1349" s="41">
        <v>2.6840584331520279</v>
      </c>
      <c r="O1349" s="41">
        <v>8.6274611207887375</v>
      </c>
      <c r="P1349" s="40" t="s">
        <v>1672</v>
      </c>
      <c r="Q1349" s="41">
        <v>5.0199637170279026</v>
      </c>
      <c r="R1349" s="41">
        <v>5.4125627545030301</v>
      </c>
      <c r="S1349" s="40" t="s">
        <v>3323</v>
      </c>
    </row>
    <row r="1350" spans="2:19" s="38" customFormat="1" ht="23" customHeight="1">
      <c r="B1350" s="15" t="s">
        <v>3935</v>
      </c>
      <c r="C1350" s="4">
        <v>481</v>
      </c>
      <c r="D1350" s="38" t="s">
        <v>3936</v>
      </c>
      <c r="E1350" s="14" t="s">
        <v>3937</v>
      </c>
      <c r="F1350" s="38" t="s">
        <v>2098</v>
      </c>
      <c r="G1350" s="39" t="s">
        <v>31</v>
      </c>
      <c r="H1350" s="38" t="s">
        <v>1084</v>
      </c>
      <c r="I1350" s="40">
        <v>11</v>
      </c>
      <c r="J1350" s="41">
        <v>0.63289468478651745</v>
      </c>
      <c r="K1350" s="41">
        <v>0</v>
      </c>
      <c r="L1350" s="41">
        <v>0</v>
      </c>
      <c r="M1350" s="41">
        <v>0</v>
      </c>
      <c r="N1350" s="41">
        <v>3.5580463777824769</v>
      </c>
      <c r="O1350" s="41">
        <v>1.8219919013917576</v>
      </c>
      <c r="P1350" s="40" t="s">
        <v>2416</v>
      </c>
      <c r="Q1350" s="41">
        <v>6.8825935080624996</v>
      </c>
      <c r="R1350" s="41">
        <v>0</v>
      </c>
      <c r="S1350" s="40" t="s">
        <v>1808</v>
      </c>
    </row>
    <row r="1351" spans="2:19" s="38" customFormat="1" ht="23" customHeight="1">
      <c r="B1351" s="15" t="s">
        <v>3939</v>
      </c>
      <c r="C1351" s="4">
        <v>1562</v>
      </c>
      <c r="D1351" s="38" t="s">
        <v>3936</v>
      </c>
      <c r="E1351" s="14" t="s">
        <v>3937</v>
      </c>
      <c r="F1351" s="38" t="s">
        <v>2098</v>
      </c>
      <c r="G1351" s="39" t="s">
        <v>31</v>
      </c>
      <c r="H1351" s="38" t="s">
        <v>1084</v>
      </c>
      <c r="I1351" s="40">
        <v>73</v>
      </c>
      <c r="J1351" s="41">
        <v>2.9233899812642274</v>
      </c>
      <c r="K1351" s="41">
        <v>1.463199989845392</v>
      </c>
      <c r="L1351" s="41">
        <v>1.7780196437654965</v>
      </c>
      <c r="M1351" s="41">
        <v>2.6457635921861877</v>
      </c>
      <c r="N1351" s="41">
        <v>2.1527661526380788</v>
      </c>
      <c r="O1351" s="41">
        <v>6.6047645705035496</v>
      </c>
      <c r="P1351" s="40" t="s">
        <v>2050</v>
      </c>
      <c r="Q1351" s="41">
        <v>5.385630996455582</v>
      </c>
      <c r="R1351" s="41">
        <v>3.2364491758680085</v>
      </c>
      <c r="S1351" s="40" t="s">
        <v>3972</v>
      </c>
    </row>
    <row r="1352" spans="2:19" s="38" customFormat="1" ht="23" customHeight="1">
      <c r="B1352" s="15" t="s">
        <v>3942</v>
      </c>
      <c r="C1352" s="4">
        <v>1451</v>
      </c>
      <c r="D1352" s="38" t="s">
        <v>3936</v>
      </c>
      <c r="E1352" s="14" t="s">
        <v>3937</v>
      </c>
      <c r="F1352" s="38" t="s">
        <v>2098</v>
      </c>
      <c r="G1352" s="39" t="s">
        <v>31</v>
      </c>
      <c r="H1352" s="38" t="s">
        <v>1084</v>
      </c>
      <c r="I1352" s="40">
        <v>67</v>
      </c>
      <c r="J1352" s="41">
        <v>2.9372245398707157</v>
      </c>
      <c r="K1352" s="41">
        <v>1.9689165955707291</v>
      </c>
      <c r="L1352" s="41">
        <v>1.4355272313378906</v>
      </c>
      <c r="M1352" s="41">
        <v>3.0516018984406017</v>
      </c>
      <c r="N1352" s="41">
        <v>3.4554246403363118</v>
      </c>
      <c r="O1352" s="41">
        <v>3.392885602989236</v>
      </c>
      <c r="P1352" s="40" t="s">
        <v>2385</v>
      </c>
      <c r="Q1352" s="41">
        <v>6.1778843528784488</v>
      </c>
      <c r="R1352" s="41">
        <v>3.1325445116783852</v>
      </c>
      <c r="S1352" s="40" t="s">
        <v>2558</v>
      </c>
    </row>
    <row r="1353" spans="2:19" s="38" customFormat="1" ht="23" customHeight="1">
      <c r="B1353" s="15" t="s">
        <v>3944</v>
      </c>
      <c r="C1353" s="4">
        <v>1633</v>
      </c>
      <c r="D1353" s="38" t="s">
        <v>3945</v>
      </c>
      <c r="E1353" s="14" t="s">
        <v>3946</v>
      </c>
      <c r="F1353" s="38" t="s">
        <v>2098</v>
      </c>
      <c r="G1353" s="39" t="s">
        <v>31</v>
      </c>
      <c r="H1353" s="38" t="s">
        <v>1084</v>
      </c>
      <c r="I1353" s="40">
        <v>162</v>
      </c>
      <c r="J1353" s="41">
        <v>7.6431819220299513</v>
      </c>
      <c r="K1353" s="41">
        <v>5.2484347461845582</v>
      </c>
      <c r="L1353" s="41">
        <v>4.2517861046566221</v>
      </c>
      <c r="M1353" s="41">
        <v>9.3998557436676986</v>
      </c>
      <c r="N1353" s="41">
        <v>1.0480222337497682</v>
      </c>
      <c r="O1353" s="41">
        <v>6.7714168658441096</v>
      </c>
      <c r="P1353" s="40" t="s">
        <v>4418</v>
      </c>
      <c r="Q1353" s="41">
        <v>6.3332693388564776</v>
      </c>
      <c r="R1353" s="41">
        <v>3.4171906647883397</v>
      </c>
      <c r="S1353" s="40" t="s">
        <v>387</v>
      </c>
    </row>
    <row r="1354" spans="2:19" s="38" customFormat="1" ht="23" customHeight="1">
      <c r="B1354" s="15" t="s">
        <v>3947</v>
      </c>
      <c r="C1354" s="4">
        <v>584</v>
      </c>
      <c r="D1354" s="38" t="s">
        <v>3948</v>
      </c>
      <c r="E1354" s="14" t="s">
        <v>3949</v>
      </c>
      <c r="F1354" s="38" t="s">
        <v>320</v>
      </c>
      <c r="G1354" s="39" t="s">
        <v>31</v>
      </c>
      <c r="H1354" s="38" t="s">
        <v>321</v>
      </c>
      <c r="I1354" s="40">
        <v>10</v>
      </c>
      <c r="J1354" s="41">
        <v>0</v>
      </c>
      <c r="K1354" s="41">
        <v>0</v>
      </c>
      <c r="L1354" s="41">
        <v>0</v>
      </c>
      <c r="M1354" s="41">
        <v>0</v>
      </c>
      <c r="N1354" s="41">
        <v>4.8841903758943248</v>
      </c>
      <c r="O1354" s="41">
        <v>0</v>
      </c>
      <c r="P1354" s="40" t="s">
        <v>444</v>
      </c>
      <c r="Q1354" s="41">
        <v>2.8343557169332723</v>
      </c>
      <c r="R1354" s="41">
        <v>1.7466148159605941</v>
      </c>
      <c r="S1354" s="40" t="s">
        <v>948</v>
      </c>
    </row>
    <row r="1355" spans="2:19" s="38" customFormat="1" ht="23" customHeight="1">
      <c r="B1355" s="15" t="s">
        <v>3950</v>
      </c>
      <c r="C1355" s="4">
        <v>482</v>
      </c>
      <c r="D1355" s="38" t="s">
        <v>3948</v>
      </c>
      <c r="E1355" s="14" t="s">
        <v>3949</v>
      </c>
      <c r="F1355" s="38" t="s">
        <v>320</v>
      </c>
      <c r="G1355" s="39" t="s">
        <v>31</v>
      </c>
      <c r="H1355" s="38" t="s">
        <v>321</v>
      </c>
      <c r="I1355" s="40">
        <v>6</v>
      </c>
      <c r="J1355" s="41">
        <v>0</v>
      </c>
      <c r="K1355" s="41">
        <v>0</v>
      </c>
      <c r="L1355" s="41">
        <v>0</v>
      </c>
      <c r="M1355" s="41">
        <v>0</v>
      </c>
      <c r="N1355" s="41">
        <v>1.1835548462748073</v>
      </c>
      <c r="O1355" s="41">
        <v>6.2967306618795842</v>
      </c>
      <c r="P1355" s="40" t="s">
        <v>4324</v>
      </c>
      <c r="Q1355" s="41">
        <v>2.2894380894730721</v>
      </c>
      <c r="R1355" s="41">
        <v>0</v>
      </c>
      <c r="S1355" s="40" t="s">
        <v>939</v>
      </c>
    </row>
    <row r="1356" spans="2:19" s="38" customFormat="1" ht="23" customHeight="1">
      <c r="B1356" s="15" t="s">
        <v>3951</v>
      </c>
      <c r="C1356" s="4">
        <v>794</v>
      </c>
      <c r="D1356" s="38" t="s">
        <v>3952</v>
      </c>
      <c r="E1356" s="14" t="s">
        <v>3953</v>
      </c>
      <c r="F1356" s="38" t="s">
        <v>320</v>
      </c>
      <c r="G1356" s="39" t="s">
        <v>31</v>
      </c>
      <c r="H1356" s="38" t="s">
        <v>321</v>
      </c>
      <c r="I1356" s="40">
        <v>85</v>
      </c>
      <c r="J1356" s="41">
        <v>0</v>
      </c>
      <c r="K1356" s="41">
        <v>0</v>
      </c>
      <c r="L1356" s="41">
        <v>14.428495049989969</v>
      </c>
      <c r="M1356" s="41">
        <v>10.781558042357856</v>
      </c>
      <c r="N1356" s="41">
        <v>2.8739215914582221</v>
      </c>
      <c r="O1356" s="41">
        <v>1.1037507614224629</v>
      </c>
      <c r="P1356" s="40" t="s">
        <v>408</v>
      </c>
      <c r="Q1356" s="41">
        <v>10.594906317964256</v>
      </c>
      <c r="R1356" s="41">
        <v>7.0092508047434805</v>
      </c>
      <c r="S1356" s="40" t="s">
        <v>1352</v>
      </c>
    </row>
    <row r="1357" spans="2:19" s="38" customFormat="1" ht="23" customHeight="1">
      <c r="B1357" s="15" t="s">
        <v>3955</v>
      </c>
      <c r="C1357" s="4">
        <v>1673</v>
      </c>
      <c r="D1357" s="38" t="s">
        <v>3952</v>
      </c>
      <c r="E1357" s="14" t="s">
        <v>3953</v>
      </c>
      <c r="F1357" s="38" t="s">
        <v>320</v>
      </c>
      <c r="G1357" s="39" t="s">
        <v>31</v>
      </c>
      <c r="H1357" s="38" t="s">
        <v>321</v>
      </c>
      <c r="I1357" s="40">
        <v>127</v>
      </c>
      <c r="J1357" s="41">
        <v>0.18196195061704418</v>
      </c>
      <c r="K1357" s="41">
        <v>0</v>
      </c>
      <c r="L1357" s="41">
        <v>10.375323832791787</v>
      </c>
      <c r="M1357" s="41">
        <v>6.3520014651103116</v>
      </c>
      <c r="N1357" s="41">
        <v>1.7049415298997523</v>
      </c>
      <c r="O1357" s="41">
        <v>2.7809227533725522</v>
      </c>
      <c r="P1357" s="40" t="s">
        <v>2577</v>
      </c>
      <c r="Q1357" s="41">
        <v>6.5944745738775579</v>
      </c>
      <c r="R1357" s="41">
        <v>7.5498328890902915</v>
      </c>
      <c r="S1357" s="40" t="s">
        <v>3808</v>
      </c>
    </row>
    <row r="1358" spans="2:19" s="38" customFormat="1" ht="23" customHeight="1">
      <c r="B1358" s="15" t="s">
        <v>3958</v>
      </c>
      <c r="C1358" s="4">
        <v>997</v>
      </c>
      <c r="D1358" s="38" t="s">
        <v>3952</v>
      </c>
      <c r="E1358" s="14" t="s">
        <v>3953</v>
      </c>
      <c r="F1358" s="38" t="s">
        <v>320</v>
      </c>
      <c r="G1358" s="39" t="s">
        <v>31</v>
      </c>
      <c r="H1358" s="38" t="s">
        <v>321</v>
      </c>
      <c r="I1358" s="40">
        <v>83</v>
      </c>
      <c r="J1358" s="41">
        <v>0</v>
      </c>
      <c r="K1358" s="41">
        <v>0</v>
      </c>
      <c r="L1358" s="41">
        <v>12.187103049731657</v>
      </c>
      <c r="M1358" s="41">
        <v>11.251034802822995</v>
      </c>
      <c r="N1358" s="41">
        <v>0</v>
      </c>
      <c r="O1358" s="41">
        <v>3.9231717989923722</v>
      </c>
      <c r="P1358" s="40" t="s">
        <v>1753</v>
      </c>
      <c r="Q1358" s="41">
        <v>2.2136592961404631</v>
      </c>
      <c r="R1358" s="41">
        <v>2.0162403929547681</v>
      </c>
      <c r="S1358" s="40" t="s">
        <v>570</v>
      </c>
    </row>
    <row r="1359" spans="2:19" s="38" customFormat="1" ht="23" customHeight="1">
      <c r="B1359" s="15" t="s">
        <v>3959</v>
      </c>
      <c r="C1359" s="4">
        <v>505</v>
      </c>
      <c r="D1359" s="38" t="s">
        <v>3952</v>
      </c>
      <c r="E1359" s="14" t="s">
        <v>3953</v>
      </c>
      <c r="F1359" s="38" t="s">
        <v>320</v>
      </c>
      <c r="G1359" s="39" t="s">
        <v>31</v>
      </c>
      <c r="H1359" s="38" t="s">
        <v>321</v>
      </c>
      <c r="I1359" s="40">
        <v>11</v>
      </c>
      <c r="J1359" s="41">
        <v>0</v>
      </c>
      <c r="K1359" s="41">
        <v>0</v>
      </c>
      <c r="L1359" s="41">
        <v>1.3748844968127256</v>
      </c>
      <c r="M1359" s="41">
        <v>2.3381514743959406</v>
      </c>
      <c r="N1359" s="41">
        <v>0</v>
      </c>
      <c r="O1359" s="41">
        <v>8.6770109363310439</v>
      </c>
      <c r="P1359" s="40" t="s">
        <v>333</v>
      </c>
      <c r="Q1359" s="41">
        <v>0</v>
      </c>
      <c r="R1359" s="41">
        <v>0</v>
      </c>
      <c r="S1359" s="40" t="s">
        <v>297</v>
      </c>
    </row>
    <row r="1360" spans="2:19" s="38" customFormat="1" ht="23" customHeight="1">
      <c r="B1360" s="15" t="s">
        <v>3960</v>
      </c>
      <c r="C1360" s="4">
        <v>1074</v>
      </c>
      <c r="D1360" s="38" t="s">
        <v>3961</v>
      </c>
      <c r="E1360" s="14" t="s">
        <v>3962</v>
      </c>
      <c r="F1360" s="38" t="s">
        <v>320</v>
      </c>
      <c r="G1360" s="39" t="s">
        <v>31</v>
      </c>
      <c r="H1360" s="38" t="s">
        <v>321</v>
      </c>
      <c r="I1360" s="40">
        <v>137</v>
      </c>
      <c r="J1360" s="41">
        <v>5.1020504477482946</v>
      </c>
      <c r="K1360" s="41">
        <v>7.9801619557908605</v>
      </c>
      <c r="L1360" s="41">
        <v>7.4344894927745848</v>
      </c>
      <c r="M1360" s="41">
        <v>7.4210184714591838</v>
      </c>
      <c r="N1360" s="41">
        <v>10.342988168583638</v>
      </c>
      <c r="O1360" s="41">
        <v>6.7799051025145118</v>
      </c>
      <c r="P1360" s="40" t="s">
        <v>4352</v>
      </c>
      <c r="Q1360" s="41">
        <v>15.792130499018342</v>
      </c>
      <c r="R1360" s="41">
        <v>13.660071255577311</v>
      </c>
      <c r="S1360" s="40" t="s">
        <v>3292</v>
      </c>
    </row>
    <row r="1361" spans="2:19" s="38" customFormat="1" ht="23" customHeight="1">
      <c r="B1361" s="15" t="s">
        <v>3963</v>
      </c>
      <c r="C1361" s="4">
        <v>1325</v>
      </c>
      <c r="D1361" s="38" t="s">
        <v>3964</v>
      </c>
      <c r="E1361" s="14" t="s">
        <v>3965</v>
      </c>
      <c r="F1361" s="38" t="s">
        <v>464</v>
      </c>
      <c r="G1361" s="39" t="s">
        <v>5013</v>
      </c>
      <c r="H1361" s="38" t="s">
        <v>31</v>
      </c>
      <c r="I1361" s="40">
        <v>53</v>
      </c>
      <c r="J1361" s="41">
        <v>2.5272798318531802</v>
      </c>
      <c r="K1361" s="41">
        <v>1.2936896513991523</v>
      </c>
      <c r="L1361" s="41">
        <v>1.834044036314334</v>
      </c>
      <c r="M1361" s="41">
        <v>4.232936489967746</v>
      </c>
      <c r="N1361" s="41">
        <v>2.1527299468092722</v>
      </c>
      <c r="O1361" s="41">
        <v>2.0863629701742319</v>
      </c>
      <c r="P1361" s="40" t="s">
        <v>2701</v>
      </c>
      <c r="Q1361" s="41">
        <v>2.393928245431356</v>
      </c>
      <c r="R1361" s="41">
        <v>0.3849143594418819</v>
      </c>
      <c r="S1361" s="40" t="s">
        <v>357</v>
      </c>
    </row>
    <row r="1362" spans="2:19" s="38" customFormat="1" ht="23" customHeight="1">
      <c r="B1362" s="14" t="s">
        <v>3966</v>
      </c>
      <c r="C1362" s="4">
        <v>252</v>
      </c>
      <c r="D1362" s="38" t="s">
        <v>3964</v>
      </c>
      <c r="E1362" s="14" t="s">
        <v>3965</v>
      </c>
      <c r="F1362" s="38" t="s">
        <v>464</v>
      </c>
      <c r="G1362" s="39" t="s">
        <v>5013</v>
      </c>
      <c r="H1362" s="38" t="s">
        <v>31</v>
      </c>
      <c r="I1362" s="40">
        <v>1</v>
      </c>
      <c r="J1362" s="41">
        <v>0</v>
      </c>
      <c r="K1362" s="41">
        <v>0</v>
      </c>
      <c r="L1362" s="41">
        <v>0</v>
      </c>
      <c r="M1362" s="41">
        <v>0</v>
      </c>
      <c r="N1362" s="41">
        <v>0</v>
      </c>
      <c r="O1362" s="41">
        <v>0</v>
      </c>
      <c r="P1362" s="40">
        <v>0</v>
      </c>
      <c r="Q1362" s="41">
        <v>1</v>
      </c>
      <c r="R1362" s="41">
        <v>0</v>
      </c>
      <c r="S1362" s="46" t="s">
        <v>4713</v>
      </c>
    </row>
    <row r="1363" spans="2:19" s="38" customFormat="1" ht="23" customHeight="1">
      <c r="B1363" s="14" t="s">
        <v>3967</v>
      </c>
      <c r="C1363" s="4">
        <v>282</v>
      </c>
      <c r="D1363" s="38" t="s">
        <v>3964</v>
      </c>
      <c r="E1363" s="14" t="s">
        <v>3965</v>
      </c>
      <c r="F1363" s="38" t="s">
        <v>464</v>
      </c>
      <c r="G1363" s="39" t="s">
        <v>5013</v>
      </c>
      <c r="H1363" s="38" t="s">
        <v>31</v>
      </c>
      <c r="I1363" s="40">
        <v>1</v>
      </c>
      <c r="J1363" s="41">
        <v>0</v>
      </c>
      <c r="K1363" s="41">
        <v>1</v>
      </c>
      <c r="L1363" s="41">
        <v>0</v>
      </c>
      <c r="M1363" s="41">
        <v>0</v>
      </c>
      <c r="N1363" s="41">
        <v>0</v>
      </c>
      <c r="O1363" s="41">
        <v>0</v>
      </c>
      <c r="P1363" s="40">
        <v>0</v>
      </c>
      <c r="Q1363" s="41">
        <v>0</v>
      </c>
      <c r="R1363" s="41">
        <v>0</v>
      </c>
      <c r="S1363" s="40">
        <v>0</v>
      </c>
    </row>
    <row r="1364" spans="2:19" s="38" customFormat="1" ht="23" customHeight="1">
      <c r="B1364" s="15" t="s">
        <v>3969</v>
      </c>
      <c r="C1364" s="4">
        <v>2390</v>
      </c>
      <c r="D1364" s="38" t="s">
        <v>3970</v>
      </c>
      <c r="E1364" s="14" t="s">
        <v>3971</v>
      </c>
      <c r="F1364" s="38" t="s">
        <v>464</v>
      </c>
      <c r="G1364" s="39" t="s">
        <v>5013</v>
      </c>
      <c r="H1364" s="38" t="s">
        <v>31</v>
      </c>
      <c r="I1364" s="40">
        <v>121</v>
      </c>
      <c r="J1364" s="41">
        <v>1.9106004814789637</v>
      </c>
      <c r="K1364" s="41">
        <v>1.1953548034197188</v>
      </c>
      <c r="L1364" s="41">
        <v>3.6313633414771256</v>
      </c>
      <c r="M1364" s="41">
        <v>3.3348007691829133</v>
      </c>
      <c r="N1364" s="41">
        <v>3.0526003752074544</v>
      </c>
      <c r="O1364" s="41">
        <v>2.3699407919390234</v>
      </c>
      <c r="P1364" s="40" t="s">
        <v>456</v>
      </c>
      <c r="Q1364" s="41">
        <v>5.6555311233105554</v>
      </c>
      <c r="R1364" s="41">
        <v>3.1884177659587163</v>
      </c>
      <c r="S1364" s="40" t="s">
        <v>3847</v>
      </c>
    </row>
    <row r="1365" spans="2:19" s="38" customFormat="1" ht="23" customHeight="1">
      <c r="B1365" s="15" t="s">
        <v>3973</v>
      </c>
      <c r="C1365" s="4">
        <v>333</v>
      </c>
      <c r="D1365" s="38" t="s">
        <v>3974</v>
      </c>
      <c r="E1365" s="14" t="s">
        <v>3975</v>
      </c>
      <c r="F1365" s="38" t="s">
        <v>464</v>
      </c>
      <c r="G1365" s="39" t="s">
        <v>5013</v>
      </c>
      <c r="H1365" s="38" t="s">
        <v>321</v>
      </c>
      <c r="I1365" s="40">
        <v>7</v>
      </c>
      <c r="J1365" s="41">
        <v>0.91418121135830299</v>
      </c>
      <c r="K1365" s="41">
        <v>0</v>
      </c>
      <c r="L1365" s="41">
        <v>2.0850350477189981</v>
      </c>
      <c r="M1365" s="41">
        <v>0</v>
      </c>
      <c r="N1365" s="41">
        <v>5.1394003234635779</v>
      </c>
      <c r="O1365" s="41">
        <v>3.0380622412672267</v>
      </c>
      <c r="P1365" s="40" t="s">
        <v>2108</v>
      </c>
      <c r="Q1365" s="41">
        <v>0</v>
      </c>
      <c r="R1365" s="41">
        <v>0</v>
      </c>
      <c r="S1365" s="40" t="s">
        <v>297</v>
      </c>
    </row>
    <row r="1366" spans="2:19" s="38" customFormat="1" ht="23" customHeight="1">
      <c r="B1366" s="15" t="s">
        <v>3977</v>
      </c>
      <c r="C1366" s="4">
        <v>1295</v>
      </c>
      <c r="D1366" s="38" t="s">
        <v>3974</v>
      </c>
      <c r="E1366" s="14" t="s">
        <v>3978</v>
      </c>
      <c r="F1366" s="38" t="s">
        <v>464</v>
      </c>
      <c r="G1366" s="39" t="s">
        <v>5013</v>
      </c>
      <c r="H1366" s="38" t="s">
        <v>321</v>
      </c>
      <c r="I1366" s="40">
        <v>45</v>
      </c>
      <c r="J1366" s="41">
        <v>1.175375843174961</v>
      </c>
      <c r="K1366" s="41">
        <v>0</v>
      </c>
      <c r="L1366" s="41">
        <v>3.2169112164807401</v>
      </c>
      <c r="M1366" s="41">
        <v>1.1397359986196429</v>
      </c>
      <c r="N1366" s="41">
        <v>1.3215600831763485</v>
      </c>
      <c r="O1366" s="41">
        <v>3.6971277128685949</v>
      </c>
      <c r="P1366" s="40" t="s">
        <v>1165</v>
      </c>
      <c r="Q1366" s="41">
        <v>10.647716780501275</v>
      </c>
      <c r="R1366" s="41">
        <v>1.5753251776385899</v>
      </c>
      <c r="S1366" s="40" t="s">
        <v>2450</v>
      </c>
    </row>
    <row r="1367" spans="2:19" s="38" customFormat="1" ht="23" customHeight="1">
      <c r="B1367" s="15" t="s">
        <v>186</v>
      </c>
      <c r="C1367" s="4">
        <v>749</v>
      </c>
      <c r="D1367" s="38" t="s">
        <v>187</v>
      </c>
      <c r="E1367" s="14" t="s">
        <v>3981</v>
      </c>
      <c r="F1367" s="38" t="s">
        <v>781</v>
      </c>
      <c r="G1367" s="39" t="s">
        <v>5035</v>
      </c>
      <c r="H1367" s="38" t="s">
        <v>1084</v>
      </c>
      <c r="I1367" s="40">
        <v>6</v>
      </c>
      <c r="J1367" s="41">
        <v>0</v>
      </c>
      <c r="K1367" s="41">
        <v>0</v>
      </c>
      <c r="L1367" s="41">
        <v>0</v>
      </c>
      <c r="M1367" s="41">
        <v>0</v>
      </c>
      <c r="N1367" s="41">
        <v>0</v>
      </c>
      <c r="O1367" s="41">
        <v>0</v>
      </c>
      <c r="P1367" s="40" t="s">
        <v>297</v>
      </c>
      <c r="Q1367" s="41">
        <v>2.2099649381696009</v>
      </c>
      <c r="R1367" s="41">
        <v>2.7037635359264871</v>
      </c>
      <c r="S1367" s="40" t="s">
        <v>1906</v>
      </c>
    </row>
    <row r="1368" spans="2:19" s="38" customFormat="1" ht="23" customHeight="1">
      <c r="B1368" s="15" t="s">
        <v>3982</v>
      </c>
      <c r="C1368" s="4">
        <v>459</v>
      </c>
      <c r="D1368" s="38" t="s">
        <v>187</v>
      </c>
      <c r="E1368" s="14" t="s">
        <v>3983</v>
      </c>
      <c r="F1368" s="38" t="s">
        <v>781</v>
      </c>
      <c r="G1368" s="39" t="s">
        <v>5035</v>
      </c>
      <c r="H1368" s="38" t="s">
        <v>1084</v>
      </c>
      <c r="I1368" s="40">
        <v>7</v>
      </c>
      <c r="J1368" s="41">
        <v>0</v>
      </c>
      <c r="K1368" s="41">
        <v>0</v>
      </c>
      <c r="L1368" s="41">
        <v>0</v>
      </c>
      <c r="M1368" s="41">
        <v>0</v>
      </c>
      <c r="N1368" s="41">
        <v>0</v>
      </c>
      <c r="O1368" s="41">
        <v>2.2040843711154392</v>
      </c>
      <c r="P1368" s="40" t="s">
        <v>939</v>
      </c>
      <c r="Q1368" s="41">
        <v>7.2124781642223574</v>
      </c>
      <c r="R1368" s="41">
        <v>0</v>
      </c>
      <c r="S1368" s="40" t="s">
        <v>2168</v>
      </c>
    </row>
    <row r="1369" spans="2:19" s="38" customFormat="1" ht="23" customHeight="1">
      <c r="B1369" s="15" t="s">
        <v>3985</v>
      </c>
      <c r="C1369" s="4">
        <v>437</v>
      </c>
      <c r="D1369" s="38" t="s">
        <v>187</v>
      </c>
      <c r="E1369" s="14" t="s">
        <v>3983</v>
      </c>
      <c r="F1369" s="38" t="s">
        <v>781</v>
      </c>
      <c r="G1369" s="39" t="s">
        <v>5035</v>
      </c>
      <c r="H1369" s="38" t="s">
        <v>1084</v>
      </c>
      <c r="I1369" s="40">
        <v>9</v>
      </c>
      <c r="J1369" s="41">
        <v>0</v>
      </c>
      <c r="K1369" s="41">
        <v>0</v>
      </c>
      <c r="L1369" s="41">
        <v>0</v>
      </c>
      <c r="M1369" s="41">
        <v>0</v>
      </c>
      <c r="N1369" s="41">
        <v>0</v>
      </c>
      <c r="O1369" s="41">
        <v>2.3150451403706787</v>
      </c>
      <c r="P1369" s="40" t="s">
        <v>443</v>
      </c>
      <c r="Q1369" s="41">
        <v>8.8381740433434164</v>
      </c>
      <c r="R1369" s="41">
        <v>2.2999904711394779</v>
      </c>
      <c r="S1369" s="40" t="s">
        <v>4607</v>
      </c>
    </row>
    <row r="1370" spans="2:19" s="38" customFormat="1" ht="23" customHeight="1">
      <c r="B1370" s="15" t="s">
        <v>3986</v>
      </c>
      <c r="C1370" s="4">
        <v>1163</v>
      </c>
      <c r="D1370" s="38" t="s">
        <v>187</v>
      </c>
      <c r="E1370" s="14" t="s">
        <v>3983</v>
      </c>
      <c r="F1370" s="38" t="s">
        <v>781</v>
      </c>
      <c r="G1370" s="39" t="s">
        <v>5035</v>
      </c>
      <c r="H1370" s="38" t="s">
        <v>1084</v>
      </c>
      <c r="I1370" s="40">
        <v>44</v>
      </c>
      <c r="J1370" s="41">
        <v>2.0940487936874628</v>
      </c>
      <c r="K1370" s="41">
        <v>0.49129801894636765</v>
      </c>
      <c r="L1370" s="41">
        <v>1.4925121902201772</v>
      </c>
      <c r="M1370" s="41">
        <v>2.7920101978223237</v>
      </c>
      <c r="N1370" s="41">
        <v>2.8913333881519172</v>
      </c>
      <c r="O1370" s="41">
        <v>4.1167501188003701</v>
      </c>
      <c r="P1370" s="40" t="s">
        <v>1231</v>
      </c>
      <c r="Q1370" s="41">
        <v>2.8465412531195722</v>
      </c>
      <c r="R1370" s="41">
        <v>2.1798197890536821</v>
      </c>
      <c r="S1370" s="40" t="s">
        <v>3954</v>
      </c>
    </row>
    <row r="1371" spans="2:19" s="38" customFormat="1" ht="23" customHeight="1">
      <c r="B1371" s="14" t="s">
        <v>3988</v>
      </c>
      <c r="C1371" s="4">
        <v>310</v>
      </c>
      <c r="D1371" s="38" t="s">
        <v>187</v>
      </c>
      <c r="E1371" s="14" t="s">
        <v>3981</v>
      </c>
      <c r="F1371" s="38" t="s">
        <v>781</v>
      </c>
      <c r="G1371" s="39" t="s">
        <v>5035</v>
      </c>
      <c r="H1371" s="38" t="s">
        <v>1084</v>
      </c>
      <c r="I1371" s="40">
        <v>1</v>
      </c>
      <c r="J1371" s="41">
        <v>0</v>
      </c>
      <c r="K1371" s="41">
        <v>0</v>
      </c>
      <c r="L1371" s="41">
        <v>1</v>
      </c>
      <c r="M1371" s="41">
        <v>0</v>
      </c>
      <c r="N1371" s="41">
        <v>0</v>
      </c>
      <c r="O1371" s="41">
        <v>0</v>
      </c>
      <c r="P1371" s="40">
        <v>0</v>
      </c>
      <c r="Q1371" s="41">
        <v>0</v>
      </c>
      <c r="R1371" s="41">
        <v>0</v>
      </c>
      <c r="S1371" s="40">
        <v>0</v>
      </c>
    </row>
    <row r="1372" spans="2:19" s="38" customFormat="1" ht="23" customHeight="1">
      <c r="B1372" s="14" t="s">
        <v>3989</v>
      </c>
      <c r="C1372" s="4">
        <v>204</v>
      </c>
      <c r="D1372" s="38" t="s">
        <v>187</v>
      </c>
      <c r="E1372" s="14" t="s">
        <v>3983</v>
      </c>
      <c r="F1372" s="38" t="s">
        <v>781</v>
      </c>
      <c r="G1372" s="39" t="s">
        <v>5035</v>
      </c>
      <c r="H1372" s="38" t="s">
        <v>1084</v>
      </c>
      <c r="I1372" s="40">
        <v>1</v>
      </c>
      <c r="J1372" s="41">
        <v>0</v>
      </c>
      <c r="K1372" s="41">
        <v>0</v>
      </c>
      <c r="L1372" s="41">
        <v>1</v>
      </c>
      <c r="M1372" s="41">
        <v>0</v>
      </c>
      <c r="N1372" s="41">
        <v>0</v>
      </c>
      <c r="O1372" s="41">
        <v>0</v>
      </c>
      <c r="P1372" s="40">
        <v>0</v>
      </c>
      <c r="Q1372" s="41">
        <v>0</v>
      </c>
      <c r="R1372" s="41">
        <v>0</v>
      </c>
      <c r="S1372" s="40">
        <v>0</v>
      </c>
    </row>
    <row r="1373" spans="2:19" s="38" customFormat="1" ht="23" customHeight="1">
      <c r="B1373" s="15" t="s">
        <v>3991</v>
      </c>
      <c r="C1373" s="4">
        <v>1654</v>
      </c>
      <c r="D1373" s="38" t="s">
        <v>3992</v>
      </c>
      <c r="E1373" s="14" t="s">
        <v>3993</v>
      </c>
      <c r="F1373" s="38" t="s">
        <v>351</v>
      </c>
      <c r="G1373" s="39" t="s">
        <v>31</v>
      </c>
      <c r="H1373" s="38" t="s">
        <v>321</v>
      </c>
      <c r="I1373" s="40">
        <v>211</v>
      </c>
      <c r="J1373" s="41">
        <v>10.490975557915325</v>
      </c>
      <c r="K1373" s="41">
        <v>5.8727044332458496</v>
      </c>
      <c r="L1373" s="41">
        <v>11.334068992769959</v>
      </c>
      <c r="M1373" s="41">
        <v>8.7450964682478158</v>
      </c>
      <c r="N1373" s="41">
        <v>7.0609690017915856</v>
      </c>
      <c r="O1373" s="41">
        <v>5.9529347157646697</v>
      </c>
      <c r="P1373" s="40" t="s">
        <v>2196</v>
      </c>
      <c r="Q1373" s="41">
        <v>3.5856879220142672</v>
      </c>
      <c r="R1373" s="41">
        <v>1.5327269738025588</v>
      </c>
      <c r="S1373" s="40" t="s">
        <v>1344</v>
      </c>
    </row>
    <row r="1374" spans="2:19" s="38" customFormat="1" ht="23" customHeight="1">
      <c r="B1374" s="15" t="s">
        <v>3994</v>
      </c>
      <c r="C1374" s="4">
        <v>1614</v>
      </c>
      <c r="D1374" s="38" t="s">
        <v>3992</v>
      </c>
      <c r="E1374" s="14" t="s">
        <v>3993</v>
      </c>
      <c r="F1374" s="38" t="s">
        <v>351</v>
      </c>
      <c r="G1374" s="39" t="s">
        <v>31</v>
      </c>
      <c r="H1374" s="38" t="s">
        <v>321</v>
      </c>
      <c r="I1374" s="40">
        <v>177</v>
      </c>
      <c r="J1374" s="41">
        <v>8.1103846130356505</v>
      </c>
      <c r="K1374" s="41">
        <v>4.2481754352016772</v>
      </c>
      <c r="L1374" s="41">
        <v>10.324411463054668</v>
      </c>
      <c r="M1374" s="41">
        <v>7.6815664144885227</v>
      </c>
      <c r="N1374" s="41">
        <v>6.2129134487335662</v>
      </c>
      <c r="O1374" s="41">
        <v>6.1004671746435957</v>
      </c>
      <c r="P1374" s="40" t="s">
        <v>1320</v>
      </c>
      <c r="Q1374" s="41">
        <v>3.3326971768578608</v>
      </c>
      <c r="R1374" s="41">
        <v>1.5707127724098093</v>
      </c>
      <c r="S1374" s="40" t="s">
        <v>657</v>
      </c>
    </row>
    <row r="1375" spans="2:19" s="38" customFormat="1" ht="23" customHeight="1">
      <c r="B1375" s="15" t="s">
        <v>3996</v>
      </c>
      <c r="C1375" s="4">
        <v>891</v>
      </c>
      <c r="D1375" s="38" t="s">
        <v>3997</v>
      </c>
      <c r="E1375" s="14" t="s">
        <v>3998</v>
      </c>
      <c r="F1375" s="38" t="s">
        <v>351</v>
      </c>
      <c r="G1375" s="39" t="s">
        <v>31</v>
      </c>
      <c r="H1375" s="38" t="s">
        <v>321</v>
      </c>
      <c r="I1375" s="40">
        <v>88</v>
      </c>
      <c r="J1375" s="41">
        <v>5.1249552757965473</v>
      </c>
      <c r="K1375" s="41">
        <v>3.8476740473712163</v>
      </c>
      <c r="L1375" s="41">
        <v>3.1170220915395124</v>
      </c>
      <c r="M1375" s="41">
        <v>6.9573783350081237</v>
      </c>
      <c r="N1375" s="41">
        <v>10.614106476264331</v>
      </c>
      <c r="O1375" s="41">
        <v>10.067088569366248</v>
      </c>
      <c r="P1375" s="40" t="s">
        <v>1132</v>
      </c>
      <c r="Q1375" s="41">
        <v>3.7155190542963661</v>
      </c>
      <c r="R1375" s="41">
        <v>9.6805996594043595</v>
      </c>
      <c r="S1375" s="40" t="s">
        <v>4206</v>
      </c>
    </row>
    <row r="1376" spans="2:19" s="38" customFormat="1" ht="23" customHeight="1">
      <c r="B1376" s="15" t="s">
        <v>3999</v>
      </c>
      <c r="C1376" s="4">
        <v>884</v>
      </c>
      <c r="D1376" s="38" t="s">
        <v>3997</v>
      </c>
      <c r="E1376" s="14" t="s">
        <v>3998</v>
      </c>
      <c r="F1376" s="38" t="s">
        <v>351</v>
      </c>
      <c r="G1376" s="39" t="s">
        <v>31</v>
      </c>
      <c r="H1376" s="38" t="s">
        <v>321</v>
      </c>
      <c r="I1376" s="40">
        <v>139</v>
      </c>
      <c r="J1376" s="41">
        <v>10.675444168384345</v>
      </c>
      <c r="K1376" s="41">
        <v>7.109927099978373</v>
      </c>
      <c r="L1376" s="41">
        <v>9.8178262286542193</v>
      </c>
      <c r="M1376" s="41">
        <v>11.687451162315682</v>
      </c>
      <c r="N1376" s="41">
        <v>18.814981897155214</v>
      </c>
      <c r="O1376" s="41">
        <v>8.6962759563554748</v>
      </c>
      <c r="P1376" s="40" t="s">
        <v>3597</v>
      </c>
      <c r="Q1376" s="41">
        <v>2.4966270568462008</v>
      </c>
      <c r="R1376" s="41">
        <v>9.1465478925370149</v>
      </c>
      <c r="S1376" s="40" t="s">
        <v>1697</v>
      </c>
    </row>
    <row r="1377" spans="2:19" s="38" customFormat="1" ht="23" customHeight="1">
      <c r="B1377" s="15" t="s">
        <v>188</v>
      </c>
      <c r="C1377" s="4">
        <v>1238</v>
      </c>
      <c r="D1377" s="38" t="s">
        <v>189</v>
      </c>
      <c r="E1377" s="14" t="s">
        <v>4001</v>
      </c>
      <c r="F1377" s="38" t="s">
        <v>4002</v>
      </c>
      <c r="G1377" s="39" t="s">
        <v>5037</v>
      </c>
      <c r="H1377" s="38" t="s">
        <v>31</v>
      </c>
      <c r="I1377" s="40">
        <v>54</v>
      </c>
      <c r="J1377" s="41">
        <v>2.4589850030881655</v>
      </c>
      <c r="K1377" s="41">
        <v>1.3846032214086244</v>
      </c>
      <c r="L1377" s="41">
        <v>1.1216747510346146</v>
      </c>
      <c r="M1377" s="41">
        <v>5.4841739448927411</v>
      </c>
      <c r="N1377" s="41">
        <v>7.1296248379975751</v>
      </c>
      <c r="O1377" s="41">
        <v>0.70789830740665216</v>
      </c>
      <c r="P1377" s="40" t="s">
        <v>1201</v>
      </c>
      <c r="Q1377" s="41">
        <v>2.1164784698170727</v>
      </c>
      <c r="R1377" s="41">
        <v>2.0477628551449372</v>
      </c>
      <c r="S1377" s="40" t="s">
        <v>2701</v>
      </c>
    </row>
    <row r="1378" spans="2:19" s="38" customFormat="1" ht="23" customHeight="1">
      <c r="B1378" s="15" t="s">
        <v>4004</v>
      </c>
      <c r="C1378" s="4">
        <v>1619</v>
      </c>
      <c r="D1378" s="38" t="s">
        <v>4005</v>
      </c>
      <c r="E1378" s="14" t="s">
        <v>4006</v>
      </c>
      <c r="F1378" s="38" t="s">
        <v>320</v>
      </c>
      <c r="G1378" s="39" t="s">
        <v>31</v>
      </c>
      <c r="H1378" s="38" t="s">
        <v>321</v>
      </c>
      <c r="I1378" s="40">
        <v>171</v>
      </c>
      <c r="J1378" s="41">
        <v>4.7007773839146836</v>
      </c>
      <c r="K1378" s="41">
        <v>0.70584261400200821</v>
      </c>
      <c r="L1378" s="41">
        <v>7.2905394719810062</v>
      </c>
      <c r="M1378" s="41">
        <v>3.2819328138139441</v>
      </c>
      <c r="N1378" s="41">
        <v>17.950846088308303</v>
      </c>
      <c r="O1378" s="41">
        <v>5.2060465893854992</v>
      </c>
      <c r="P1378" s="40" t="s">
        <v>2792</v>
      </c>
      <c r="Q1378" s="41">
        <v>13.884060501282152</v>
      </c>
      <c r="R1378" s="41">
        <v>10.025204163395665</v>
      </c>
      <c r="S1378" s="40" t="s">
        <v>2259</v>
      </c>
    </row>
    <row r="1379" spans="2:19" s="38" customFormat="1" ht="23" customHeight="1">
      <c r="B1379" s="15" t="s">
        <v>4007</v>
      </c>
      <c r="C1379" s="4">
        <v>1619</v>
      </c>
      <c r="D1379" s="38" t="s">
        <v>4005</v>
      </c>
      <c r="E1379" s="14" t="s">
        <v>4006</v>
      </c>
      <c r="F1379" s="38" t="s">
        <v>320</v>
      </c>
      <c r="G1379" s="39" t="s">
        <v>31</v>
      </c>
      <c r="H1379" s="38" t="s">
        <v>321</v>
      </c>
      <c r="I1379" s="40">
        <v>167</v>
      </c>
      <c r="J1379" s="41">
        <v>4.5127462885580956</v>
      </c>
      <c r="K1379" s="41">
        <v>0.70584261400200821</v>
      </c>
      <c r="L1379" s="41">
        <v>6.8616842089233003</v>
      </c>
      <c r="M1379" s="41">
        <v>3.0996032130465028</v>
      </c>
      <c r="N1379" s="41">
        <v>16.930957006957279</v>
      </c>
      <c r="O1379" s="41">
        <v>5.7473548689219012</v>
      </c>
      <c r="P1379" s="40" t="s">
        <v>3340</v>
      </c>
      <c r="Q1379" s="41">
        <v>13.884060501282152</v>
      </c>
      <c r="R1379" s="41">
        <v>10.025204163395665</v>
      </c>
      <c r="S1379" s="40" t="s">
        <v>2259</v>
      </c>
    </row>
    <row r="1380" spans="2:19" s="38" customFormat="1" ht="23" customHeight="1">
      <c r="B1380" s="15" t="s">
        <v>4009</v>
      </c>
      <c r="C1380" s="4">
        <v>1545</v>
      </c>
      <c r="D1380" s="38" t="s">
        <v>4005</v>
      </c>
      <c r="E1380" s="14" t="s">
        <v>4006</v>
      </c>
      <c r="F1380" s="38" t="s">
        <v>320</v>
      </c>
      <c r="G1380" s="39" t="s">
        <v>31</v>
      </c>
      <c r="H1380" s="38" t="s">
        <v>321</v>
      </c>
      <c r="I1380" s="40">
        <v>160</v>
      </c>
      <c r="J1380" s="41">
        <v>4.334816540071798</v>
      </c>
      <c r="K1380" s="41">
        <v>0.73964996250436976</v>
      </c>
      <c r="L1380" s="41">
        <v>7.1903344558231863</v>
      </c>
      <c r="M1380" s="41">
        <v>3.0570006331908091</v>
      </c>
      <c r="N1380" s="41">
        <v>17.372651105734221</v>
      </c>
      <c r="O1380" s="41">
        <v>4.8881626690263351</v>
      </c>
      <c r="P1380" s="40" t="s">
        <v>1208</v>
      </c>
      <c r="Q1380" s="41">
        <v>14.191934868616693</v>
      </c>
      <c r="R1380" s="41">
        <v>10.505375754393256</v>
      </c>
      <c r="S1380" s="40" t="s">
        <v>4273</v>
      </c>
    </row>
    <row r="1381" spans="2:19" s="38" customFormat="1" ht="23" customHeight="1">
      <c r="B1381" s="15" t="s">
        <v>4011</v>
      </c>
      <c r="C1381" s="4">
        <v>1357</v>
      </c>
      <c r="D1381" s="38" t="s">
        <v>4005</v>
      </c>
      <c r="E1381" s="14" t="s">
        <v>4006</v>
      </c>
      <c r="F1381" s="38" t="s">
        <v>320</v>
      </c>
      <c r="G1381" s="39" t="s">
        <v>31</v>
      </c>
      <c r="H1381" s="38" t="s">
        <v>321</v>
      </c>
      <c r="I1381" s="40">
        <v>96</v>
      </c>
      <c r="J1381" s="41">
        <v>0</v>
      </c>
      <c r="K1381" s="41">
        <v>0</v>
      </c>
      <c r="L1381" s="41">
        <v>9.7214567036979371</v>
      </c>
      <c r="M1381" s="41">
        <v>0.87013006232126022</v>
      </c>
      <c r="N1381" s="41">
        <v>3.7391606765910472</v>
      </c>
      <c r="O1381" s="41">
        <v>4.9195528511984179</v>
      </c>
      <c r="P1381" s="40" t="s">
        <v>2625</v>
      </c>
      <c r="Q1381" s="41">
        <v>9.6543859455915104</v>
      </c>
      <c r="R1381" s="41">
        <v>13.773986641150948</v>
      </c>
      <c r="S1381" s="40" t="s">
        <v>866</v>
      </c>
    </row>
    <row r="1382" spans="2:19" s="38" customFormat="1" ht="23" customHeight="1">
      <c r="B1382" s="15" t="s">
        <v>4012</v>
      </c>
      <c r="C1382" s="4">
        <v>842</v>
      </c>
      <c r="D1382" s="38" t="s">
        <v>4013</v>
      </c>
      <c r="E1382" s="14" t="s">
        <v>4014</v>
      </c>
      <c r="F1382" s="38" t="s">
        <v>320</v>
      </c>
      <c r="G1382" s="39" t="s">
        <v>31</v>
      </c>
      <c r="H1382" s="38" t="s">
        <v>321</v>
      </c>
      <c r="I1382" s="40">
        <v>24</v>
      </c>
      <c r="J1382" s="41">
        <v>1.8077336305363116</v>
      </c>
      <c r="K1382" s="41">
        <v>0</v>
      </c>
      <c r="L1382" s="41">
        <v>0.82460412219765611</v>
      </c>
      <c r="M1382" s="41">
        <v>1.0517516281798842</v>
      </c>
      <c r="N1382" s="41">
        <v>1.355043790746929</v>
      </c>
      <c r="O1382" s="41">
        <v>2.0816582056281128</v>
      </c>
      <c r="P1382" s="40" t="s">
        <v>1088</v>
      </c>
      <c r="Q1382" s="41">
        <v>5.2423237963231388</v>
      </c>
      <c r="R1382" s="41">
        <v>1.7994149194162059</v>
      </c>
      <c r="S1382" s="40" t="s">
        <v>2480</v>
      </c>
    </row>
    <row r="1383" spans="2:19" s="38" customFormat="1" ht="23" customHeight="1">
      <c r="B1383" s="15" t="s">
        <v>4016</v>
      </c>
      <c r="C1383" s="4">
        <v>1592</v>
      </c>
      <c r="D1383" s="38" t="s">
        <v>4017</v>
      </c>
      <c r="E1383" s="14" t="s">
        <v>4018</v>
      </c>
      <c r="F1383" s="38" t="s">
        <v>320</v>
      </c>
      <c r="G1383" s="39" t="s">
        <v>31</v>
      </c>
      <c r="H1383" s="38" t="s">
        <v>321</v>
      </c>
      <c r="I1383" s="40">
        <v>50</v>
      </c>
      <c r="J1383" s="41">
        <v>1.14732038963184</v>
      </c>
      <c r="K1383" s="41">
        <v>1.0767203442863549</v>
      </c>
      <c r="L1383" s="41">
        <v>2.18064281058551</v>
      </c>
      <c r="M1383" s="41">
        <v>0.92710937073645583</v>
      </c>
      <c r="N1383" s="41">
        <v>3.149385146437178</v>
      </c>
      <c r="O1383" s="41">
        <v>2.371925666974148</v>
      </c>
      <c r="P1383" s="40" t="s">
        <v>1480</v>
      </c>
      <c r="Q1383" s="41">
        <v>4.5055336270848834</v>
      </c>
      <c r="R1383" s="41">
        <v>1.5924186021792917</v>
      </c>
      <c r="S1383" s="40" t="s">
        <v>3801</v>
      </c>
    </row>
    <row r="1384" spans="2:19" s="38" customFormat="1" ht="23" customHeight="1">
      <c r="B1384" s="15" t="s">
        <v>4019</v>
      </c>
      <c r="C1384" s="4">
        <v>947</v>
      </c>
      <c r="D1384" s="38" t="s">
        <v>4017</v>
      </c>
      <c r="E1384" s="14" t="s">
        <v>4018</v>
      </c>
      <c r="F1384" s="38" t="s">
        <v>320</v>
      </c>
      <c r="G1384" s="39" t="s">
        <v>31</v>
      </c>
      <c r="H1384" s="38" t="s">
        <v>321</v>
      </c>
      <c r="I1384" s="40">
        <v>17</v>
      </c>
      <c r="J1384" s="41">
        <v>0.3214597079010717</v>
      </c>
      <c r="K1384" s="41">
        <v>0.60335754597109359</v>
      </c>
      <c r="L1384" s="41">
        <v>1.0997624142931781</v>
      </c>
      <c r="M1384" s="41">
        <v>0.31171237977031419</v>
      </c>
      <c r="N1384" s="41">
        <v>3.0120033574680947</v>
      </c>
      <c r="O1384" s="41">
        <v>0</v>
      </c>
      <c r="P1384" s="40" t="s">
        <v>696</v>
      </c>
      <c r="Q1384" s="41">
        <v>2.9131709586220187</v>
      </c>
      <c r="R1384" s="41">
        <v>0.53855493797306597</v>
      </c>
      <c r="S1384" s="40" t="s">
        <v>3360</v>
      </c>
    </row>
    <row r="1385" spans="2:19" s="38" customFormat="1" ht="23" customHeight="1">
      <c r="B1385" s="15" t="s">
        <v>4020</v>
      </c>
      <c r="C1385" s="4">
        <v>1594</v>
      </c>
      <c r="D1385" s="38" t="s">
        <v>4021</v>
      </c>
      <c r="E1385" s="14" t="s">
        <v>4022</v>
      </c>
      <c r="F1385" s="38" t="s">
        <v>320</v>
      </c>
      <c r="G1385" s="39" t="s">
        <v>31</v>
      </c>
      <c r="H1385" s="38" t="s">
        <v>321</v>
      </c>
      <c r="I1385" s="40">
        <v>81</v>
      </c>
      <c r="J1385" s="41">
        <v>4.010582942928866</v>
      </c>
      <c r="K1385" s="41">
        <v>2.509195214706637</v>
      </c>
      <c r="L1385" s="41">
        <v>3.2668601202498104</v>
      </c>
      <c r="M1385" s="41">
        <v>1.2963245705755413</v>
      </c>
      <c r="N1385" s="41">
        <v>4.8593152839637064</v>
      </c>
      <c r="O1385" s="41">
        <v>3.5534243994568797</v>
      </c>
      <c r="P1385" s="40" t="s">
        <v>1493</v>
      </c>
      <c r="Q1385" s="41">
        <v>4.0668020091434185</v>
      </c>
      <c r="R1385" s="41">
        <v>2.8796133854105657</v>
      </c>
      <c r="S1385" s="40" t="s">
        <v>3010</v>
      </c>
    </row>
    <row r="1386" spans="2:19" s="38" customFormat="1" ht="23" customHeight="1">
      <c r="B1386" s="15" t="s">
        <v>4025</v>
      </c>
      <c r="C1386" s="4">
        <v>1593</v>
      </c>
      <c r="D1386" s="38" t="s">
        <v>4021</v>
      </c>
      <c r="E1386" s="14" t="s">
        <v>4022</v>
      </c>
      <c r="F1386" s="38" t="s">
        <v>320</v>
      </c>
      <c r="G1386" s="39" t="s">
        <v>31</v>
      </c>
      <c r="H1386" s="38" t="s">
        <v>321</v>
      </c>
      <c r="I1386" s="40">
        <v>86</v>
      </c>
      <c r="J1386" s="41">
        <v>4.0131005718949231</v>
      </c>
      <c r="K1386" s="41">
        <v>2.5107703529456242</v>
      </c>
      <c r="L1386" s="41">
        <v>3.7047656638848867</v>
      </c>
      <c r="M1386" s="41">
        <v>1.4824438098806656</v>
      </c>
      <c r="N1386" s="41">
        <v>4.5042530613519718</v>
      </c>
      <c r="O1386" s="41">
        <v>3.4707230828384903</v>
      </c>
      <c r="P1386" s="40" t="s">
        <v>1366</v>
      </c>
      <c r="Q1386" s="41">
        <v>4.0693549294253666</v>
      </c>
      <c r="R1386" s="41">
        <v>4.4634695131078708</v>
      </c>
      <c r="S1386" s="40" t="s">
        <v>4516</v>
      </c>
    </row>
    <row r="1387" spans="2:19" s="38" customFormat="1" ht="23" customHeight="1">
      <c r="B1387" s="15" t="s">
        <v>4027</v>
      </c>
      <c r="C1387" s="4">
        <v>1570</v>
      </c>
      <c r="D1387" s="38" t="s">
        <v>4021</v>
      </c>
      <c r="E1387" s="14" t="s">
        <v>4022</v>
      </c>
      <c r="F1387" s="38" t="s">
        <v>320</v>
      </c>
      <c r="G1387" s="39" t="s">
        <v>31</v>
      </c>
      <c r="H1387" s="38" t="s">
        <v>321</v>
      </c>
      <c r="I1387" s="40">
        <v>69</v>
      </c>
      <c r="J1387" s="41">
        <v>2.5206945630382762</v>
      </c>
      <c r="K1387" s="41">
        <v>2.9114883874375828</v>
      </c>
      <c r="L1387" s="41">
        <v>2.8745594654699183</v>
      </c>
      <c r="M1387" s="41">
        <v>1.6921812820269986</v>
      </c>
      <c r="N1387" s="41">
        <v>2.5051555199523161</v>
      </c>
      <c r="O1387" s="41">
        <v>3.5215680706762518</v>
      </c>
      <c r="P1387" s="40" t="s">
        <v>2018</v>
      </c>
      <c r="Q1387" s="41">
        <v>3.4260976072920943</v>
      </c>
      <c r="R1387" s="41">
        <v>2.589277065892301</v>
      </c>
      <c r="S1387" s="40" t="s">
        <v>1396</v>
      </c>
    </row>
    <row r="1388" spans="2:19" s="38" customFormat="1" ht="23" customHeight="1">
      <c r="B1388" s="15" t="s">
        <v>4029</v>
      </c>
      <c r="C1388" s="4">
        <v>649</v>
      </c>
      <c r="D1388" s="38" t="s">
        <v>4021</v>
      </c>
      <c r="E1388" s="14" t="s">
        <v>4022</v>
      </c>
      <c r="F1388" s="38" t="s">
        <v>320</v>
      </c>
      <c r="G1388" s="39" t="s">
        <v>31</v>
      </c>
      <c r="H1388" s="38" t="s">
        <v>321</v>
      </c>
      <c r="I1388" s="40">
        <v>22</v>
      </c>
      <c r="J1388" s="41">
        <v>0.93812740641699499</v>
      </c>
      <c r="K1388" s="41">
        <v>1.760799987780048</v>
      </c>
      <c r="L1388" s="41">
        <v>1.6047380683137744</v>
      </c>
      <c r="M1388" s="41">
        <v>1.3645221431856125</v>
      </c>
      <c r="N1388" s="41">
        <v>4.3022300377753808</v>
      </c>
      <c r="O1388" s="41">
        <v>4.4679931544736649</v>
      </c>
      <c r="P1388" s="40" t="s">
        <v>4032</v>
      </c>
      <c r="Q1388" s="41">
        <v>0.85016113954238881</v>
      </c>
      <c r="R1388" s="41">
        <v>4.6920522972726131</v>
      </c>
      <c r="S1388" s="40" t="s">
        <v>2290</v>
      </c>
    </row>
    <row r="1389" spans="2:19" s="38" customFormat="1" ht="23" customHeight="1">
      <c r="B1389" s="15" t="s">
        <v>4031</v>
      </c>
      <c r="C1389" s="4">
        <v>1581</v>
      </c>
      <c r="D1389" s="38" t="s">
        <v>4021</v>
      </c>
      <c r="E1389" s="14" t="s">
        <v>4022</v>
      </c>
      <c r="F1389" s="38" t="s">
        <v>320</v>
      </c>
      <c r="G1389" s="39" t="s">
        <v>31</v>
      </c>
      <c r="H1389" s="38" t="s">
        <v>321</v>
      </c>
      <c r="I1389" s="40">
        <v>53</v>
      </c>
      <c r="J1389" s="41">
        <v>2.5031565237002491</v>
      </c>
      <c r="K1389" s="41">
        <v>0.36140391906048425</v>
      </c>
      <c r="L1389" s="41">
        <v>1.9762334086065267</v>
      </c>
      <c r="M1389" s="41">
        <v>1.4936957553067047</v>
      </c>
      <c r="N1389" s="41">
        <v>3.1712973770575505</v>
      </c>
      <c r="O1389" s="41">
        <v>1.662956555160219</v>
      </c>
      <c r="P1389" s="40" t="s">
        <v>688</v>
      </c>
      <c r="Q1389" s="41">
        <v>1.3959635156559402</v>
      </c>
      <c r="R1389" s="41">
        <v>4.4784645800852427</v>
      </c>
      <c r="S1389" s="40" t="s">
        <v>1784</v>
      </c>
    </row>
    <row r="1390" spans="2:19" s="38" customFormat="1" ht="23" customHeight="1">
      <c r="B1390" s="15" t="s">
        <v>4033</v>
      </c>
      <c r="C1390" s="4">
        <v>976</v>
      </c>
      <c r="D1390" s="38" t="s">
        <v>4021</v>
      </c>
      <c r="E1390" s="14" t="s">
        <v>4022</v>
      </c>
      <c r="F1390" s="38" t="s">
        <v>320</v>
      </c>
      <c r="G1390" s="39" t="s">
        <v>31</v>
      </c>
      <c r="H1390" s="38" t="s">
        <v>321</v>
      </c>
      <c r="I1390" s="40">
        <v>31</v>
      </c>
      <c r="J1390" s="41">
        <v>1.2476325548455529</v>
      </c>
      <c r="K1390" s="41">
        <v>0</v>
      </c>
      <c r="L1390" s="41">
        <v>0.35569501582501351</v>
      </c>
      <c r="M1390" s="41">
        <v>0.60490086811985144</v>
      </c>
      <c r="N1390" s="41">
        <v>0</v>
      </c>
      <c r="O1390" s="41">
        <v>6.8399930523322254</v>
      </c>
      <c r="P1390" s="40" t="s">
        <v>2149</v>
      </c>
      <c r="Q1390" s="41">
        <v>5.7926052445169738</v>
      </c>
      <c r="R1390" s="41">
        <v>9.31418460337159</v>
      </c>
      <c r="S1390" s="40" t="s">
        <v>1915</v>
      </c>
    </row>
    <row r="1391" spans="2:19" s="38" customFormat="1" ht="23" customHeight="1">
      <c r="B1391" s="15" t="s">
        <v>4034</v>
      </c>
      <c r="C1391" s="4">
        <v>913</v>
      </c>
      <c r="D1391" s="38" t="s">
        <v>4035</v>
      </c>
      <c r="E1391" s="14" t="s">
        <v>4036</v>
      </c>
      <c r="F1391" s="38" t="s">
        <v>337</v>
      </c>
      <c r="G1391" s="39" t="s">
        <v>31</v>
      </c>
      <c r="H1391" s="38" t="s">
        <v>290</v>
      </c>
      <c r="I1391" s="40">
        <v>19</v>
      </c>
      <c r="J1391" s="41">
        <v>0.33343082517230549</v>
      </c>
      <c r="K1391" s="41">
        <v>0</v>
      </c>
      <c r="L1391" s="41">
        <v>2.2814348441087398</v>
      </c>
      <c r="M1391" s="41">
        <v>0</v>
      </c>
      <c r="N1391" s="41">
        <v>5.4915894338751237</v>
      </c>
      <c r="O1391" s="41">
        <v>1.9197767898563756</v>
      </c>
      <c r="P1391" s="40" t="s">
        <v>1982</v>
      </c>
      <c r="Q1391" s="41">
        <v>0.60433141244579447</v>
      </c>
      <c r="R1391" s="41">
        <v>2.2344426123132246</v>
      </c>
      <c r="S1391" s="40" t="s">
        <v>3695</v>
      </c>
    </row>
    <row r="1392" spans="2:19" s="38" customFormat="1" ht="23" customHeight="1">
      <c r="B1392" s="15" t="s">
        <v>4038</v>
      </c>
      <c r="C1392" s="4">
        <v>943</v>
      </c>
      <c r="D1392" s="38" t="s">
        <v>4035</v>
      </c>
      <c r="E1392" s="14" t="s">
        <v>4036</v>
      </c>
      <c r="F1392" s="38" t="s">
        <v>337</v>
      </c>
      <c r="G1392" s="39" t="s">
        <v>31</v>
      </c>
      <c r="H1392" s="38" t="s">
        <v>290</v>
      </c>
      <c r="I1392" s="40">
        <v>16</v>
      </c>
      <c r="J1392" s="41">
        <v>0</v>
      </c>
      <c r="K1392" s="41">
        <v>0</v>
      </c>
      <c r="L1392" s="41">
        <v>1.104427366209586</v>
      </c>
      <c r="M1392" s="41">
        <v>0</v>
      </c>
      <c r="N1392" s="41">
        <v>5.3168835133912911</v>
      </c>
      <c r="O1392" s="41">
        <v>1.8587022366265864</v>
      </c>
      <c r="P1392" s="40" t="s">
        <v>1051</v>
      </c>
      <c r="Q1392" s="41">
        <v>3.8018419433489301</v>
      </c>
      <c r="R1392" s="41">
        <v>1.6225181111150375</v>
      </c>
      <c r="S1392" s="40" t="s">
        <v>583</v>
      </c>
    </row>
    <row r="1393" spans="2:19" s="38" customFormat="1" ht="23" customHeight="1">
      <c r="B1393" s="15" t="s">
        <v>4039</v>
      </c>
      <c r="C1393" s="4">
        <v>787</v>
      </c>
      <c r="D1393" s="38" t="s">
        <v>4035</v>
      </c>
      <c r="E1393" s="14" t="s">
        <v>4036</v>
      </c>
      <c r="F1393" s="38" t="s">
        <v>337</v>
      </c>
      <c r="G1393" s="39" t="s">
        <v>31</v>
      </c>
      <c r="H1393" s="38" t="s">
        <v>290</v>
      </c>
      <c r="I1393" s="40">
        <v>7</v>
      </c>
      <c r="J1393" s="41">
        <v>0</v>
      </c>
      <c r="K1393" s="41">
        <v>0</v>
      </c>
      <c r="L1393" s="41">
        <v>1.3233481656107238</v>
      </c>
      <c r="M1393" s="41">
        <v>0</v>
      </c>
      <c r="N1393" s="41">
        <v>1.4497418955640586</v>
      </c>
      <c r="O1393" s="41">
        <v>0</v>
      </c>
      <c r="P1393" s="40" t="s">
        <v>291</v>
      </c>
      <c r="Q1393" s="41">
        <v>0</v>
      </c>
      <c r="R1393" s="41">
        <v>1.9251681857032343</v>
      </c>
      <c r="S1393" s="40" t="s">
        <v>479</v>
      </c>
    </row>
    <row r="1394" spans="2:19" s="38" customFormat="1" ht="23" customHeight="1">
      <c r="B1394" s="14" t="s">
        <v>4041</v>
      </c>
      <c r="C1394" s="4">
        <v>109</v>
      </c>
      <c r="D1394" s="38" t="s">
        <v>4035</v>
      </c>
      <c r="E1394" s="14" t="s">
        <v>4036</v>
      </c>
      <c r="F1394" s="38" t="s">
        <v>337</v>
      </c>
      <c r="G1394" s="39" t="s">
        <v>31</v>
      </c>
      <c r="H1394" s="38" t="s">
        <v>290</v>
      </c>
      <c r="I1394" s="40">
        <v>1</v>
      </c>
      <c r="J1394" s="41">
        <v>0</v>
      </c>
      <c r="K1394" s="41">
        <v>0</v>
      </c>
      <c r="L1394" s="41">
        <v>0</v>
      </c>
      <c r="M1394" s="41">
        <v>0</v>
      </c>
      <c r="N1394" s="41">
        <v>0</v>
      </c>
      <c r="O1394" s="41">
        <v>0</v>
      </c>
      <c r="P1394" s="40">
        <v>0</v>
      </c>
      <c r="Q1394" s="41">
        <v>0</v>
      </c>
      <c r="R1394" s="41">
        <v>1</v>
      </c>
      <c r="S1394" s="46" t="s">
        <v>4713</v>
      </c>
    </row>
    <row r="1395" spans="2:19" s="38" customFormat="1" ht="23" customHeight="1">
      <c r="B1395" s="14" t="s">
        <v>4042</v>
      </c>
      <c r="C1395" s="4">
        <v>127</v>
      </c>
      <c r="D1395" s="38" t="s">
        <v>4035</v>
      </c>
      <c r="E1395" s="14" t="s">
        <v>4036</v>
      </c>
      <c r="F1395" s="38" t="s">
        <v>337</v>
      </c>
      <c r="G1395" s="39" t="s">
        <v>31</v>
      </c>
      <c r="H1395" s="38" t="s">
        <v>290</v>
      </c>
      <c r="I1395" s="40">
        <v>1</v>
      </c>
      <c r="J1395" s="41">
        <v>0</v>
      </c>
      <c r="K1395" s="41">
        <v>0</v>
      </c>
      <c r="L1395" s="41">
        <v>1</v>
      </c>
      <c r="M1395" s="41">
        <v>0</v>
      </c>
      <c r="N1395" s="41">
        <v>0</v>
      </c>
      <c r="O1395" s="41">
        <v>0</v>
      </c>
      <c r="P1395" s="40">
        <v>0</v>
      </c>
      <c r="Q1395" s="41">
        <v>0</v>
      </c>
      <c r="R1395" s="41">
        <v>0</v>
      </c>
      <c r="S1395" s="40">
        <v>0</v>
      </c>
    </row>
    <row r="1396" spans="2:19" s="38" customFormat="1" ht="23" customHeight="1">
      <c r="B1396" s="14" t="s">
        <v>4044</v>
      </c>
      <c r="C1396" s="4">
        <v>487</v>
      </c>
      <c r="D1396" s="38" t="s">
        <v>4045</v>
      </c>
      <c r="E1396" s="14" t="s">
        <v>4046</v>
      </c>
      <c r="F1396" s="38" t="s">
        <v>289</v>
      </c>
      <c r="G1396" s="39" t="s">
        <v>31</v>
      </c>
      <c r="H1396" s="38" t="s">
        <v>290</v>
      </c>
      <c r="I1396" s="40">
        <v>1</v>
      </c>
      <c r="J1396" s="41">
        <v>0</v>
      </c>
      <c r="K1396" s="41">
        <v>0</v>
      </c>
      <c r="L1396" s="41">
        <v>0</v>
      </c>
      <c r="M1396" s="41">
        <v>0</v>
      </c>
      <c r="N1396" s="41">
        <v>0</v>
      </c>
      <c r="O1396" s="41">
        <v>0</v>
      </c>
      <c r="P1396" s="40">
        <v>0</v>
      </c>
      <c r="Q1396" s="41">
        <v>0</v>
      </c>
      <c r="R1396" s="41">
        <v>1</v>
      </c>
      <c r="S1396" s="46" t="s">
        <v>4713</v>
      </c>
    </row>
    <row r="1397" spans="2:19" s="38" customFormat="1" ht="23" customHeight="1">
      <c r="B1397" s="15" t="s">
        <v>4048</v>
      </c>
      <c r="C1397" s="4">
        <v>1997</v>
      </c>
      <c r="D1397" s="38" t="s">
        <v>4049</v>
      </c>
      <c r="E1397" s="14" t="s">
        <v>4050</v>
      </c>
      <c r="F1397" s="38" t="s">
        <v>90</v>
      </c>
      <c r="G1397" s="39" t="s">
        <v>31</v>
      </c>
      <c r="H1397" s="38" t="s">
        <v>321</v>
      </c>
      <c r="I1397" s="40">
        <v>242</v>
      </c>
      <c r="J1397" s="41">
        <v>10.975667863558675</v>
      </c>
      <c r="K1397" s="41">
        <v>10.014164176871255</v>
      </c>
      <c r="L1397" s="41">
        <v>3.4767985522805529</v>
      </c>
      <c r="M1397" s="41">
        <v>8.2777821351924388</v>
      </c>
      <c r="N1397" s="41">
        <v>3.7136478050866013</v>
      </c>
      <c r="O1397" s="41">
        <v>5.5371676223953079</v>
      </c>
      <c r="P1397" s="40" t="s">
        <v>3228</v>
      </c>
      <c r="Q1397" s="41">
        <v>4.4887882804339654</v>
      </c>
      <c r="R1397" s="41">
        <v>7.3614276223115178</v>
      </c>
      <c r="S1397" s="40" t="s">
        <v>2880</v>
      </c>
    </row>
    <row r="1398" spans="2:19" s="38" customFormat="1" ht="23" customHeight="1">
      <c r="B1398" s="15" t="s">
        <v>4052</v>
      </c>
      <c r="C1398" s="4">
        <v>1244</v>
      </c>
      <c r="D1398" s="38" t="s">
        <v>4053</v>
      </c>
      <c r="E1398" s="14" t="s">
        <v>4054</v>
      </c>
      <c r="F1398" s="38" t="s">
        <v>320</v>
      </c>
      <c r="G1398" s="39" t="s">
        <v>31</v>
      </c>
      <c r="H1398" s="38" t="s">
        <v>321</v>
      </c>
      <c r="I1398" s="40">
        <v>38</v>
      </c>
      <c r="J1398" s="41">
        <v>0.73413748404095225</v>
      </c>
      <c r="K1398" s="41">
        <v>1.3779250708230522</v>
      </c>
      <c r="L1398" s="41">
        <v>0.55813237209841349</v>
      </c>
      <c r="M1398" s="41">
        <v>2.1356307176707299</v>
      </c>
      <c r="N1398" s="41">
        <v>3.1616512591038077</v>
      </c>
      <c r="O1398" s="41">
        <v>0</v>
      </c>
      <c r="P1398" s="40" t="s">
        <v>3477</v>
      </c>
      <c r="Q1398" s="41">
        <v>5.7638857758489399</v>
      </c>
      <c r="R1398" s="41">
        <v>6.4876375565672708</v>
      </c>
      <c r="S1398" s="40" t="s">
        <v>2906</v>
      </c>
    </row>
    <row r="1399" spans="2:19" s="38" customFormat="1" ht="23" customHeight="1">
      <c r="B1399" s="15" t="s">
        <v>4055</v>
      </c>
      <c r="C1399" s="4">
        <v>1566</v>
      </c>
      <c r="D1399" s="38" t="s">
        <v>4053</v>
      </c>
      <c r="E1399" s="14" t="s">
        <v>4054</v>
      </c>
      <c r="F1399" s="38" t="s">
        <v>320</v>
      </c>
      <c r="G1399" s="39" t="s">
        <v>31</v>
      </c>
      <c r="H1399" s="38" t="s">
        <v>321</v>
      </c>
      <c r="I1399" s="40">
        <v>70</v>
      </c>
      <c r="J1399" s="41">
        <v>2.5271331187548491</v>
      </c>
      <c r="K1399" s="41">
        <v>1.8243282121156628</v>
      </c>
      <c r="L1399" s="41">
        <v>0.88673904328279241</v>
      </c>
      <c r="M1399" s="41">
        <v>2.0735043806304998</v>
      </c>
      <c r="N1399" s="41">
        <v>6.0775151694492857</v>
      </c>
      <c r="O1399" s="41">
        <v>6.6742904731156427</v>
      </c>
      <c r="P1399" s="40" t="s">
        <v>1725</v>
      </c>
      <c r="Q1399" s="41">
        <v>2.1140022205479325</v>
      </c>
      <c r="R1399" s="41">
        <v>3.879538100400266</v>
      </c>
      <c r="S1399" s="40" t="s">
        <v>2589</v>
      </c>
    </row>
    <row r="1400" spans="2:19" s="38" customFormat="1" ht="23" customHeight="1">
      <c r="B1400" s="15" t="s">
        <v>4057</v>
      </c>
      <c r="C1400" s="4">
        <v>1456</v>
      </c>
      <c r="D1400" s="38" t="s">
        <v>4053</v>
      </c>
      <c r="E1400" s="14" t="s">
        <v>4054</v>
      </c>
      <c r="F1400" s="38" t="s">
        <v>320</v>
      </c>
      <c r="G1400" s="39" t="s">
        <v>31</v>
      </c>
      <c r="H1400" s="38" t="s">
        <v>321</v>
      </c>
      <c r="I1400" s="40">
        <v>29</v>
      </c>
      <c r="J1400" s="41">
        <v>1.0454063989777298</v>
      </c>
      <c r="K1400" s="41">
        <v>0.39243104123257255</v>
      </c>
      <c r="L1400" s="41">
        <v>0.2384329226958882</v>
      </c>
      <c r="M1400" s="41">
        <v>1.2164489985267344</v>
      </c>
      <c r="N1400" s="41">
        <v>2.3094922599043128</v>
      </c>
      <c r="O1400" s="41">
        <v>1.2038160777052684</v>
      </c>
      <c r="P1400" s="40" t="s">
        <v>1438</v>
      </c>
      <c r="Q1400" s="41">
        <v>1.8947616056422059</v>
      </c>
      <c r="R1400" s="41">
        <v>2.4314740731850168</v>
      </c>
      <c r="S1400" s="40" t="s">
        <v>2856</v>
      </c>
    </row>
    <row r="1401" spans="2:19" s="38" customFormat="1" ht="23" customHeight="1">
      <c r="B1401" s="14" t="s">
        <v>4059</v>
      </c>
      <c r="C1401" s="4">
        <v>195</v>
      </c>
      <c r="D1401" s="38" t="s">
        <v>4053</v>
      </c>
      <c r="E1401" s="14" t="s">
        <v>4054</v>
      </c>
      <c r="F1401" s="38" t="s">
        <v>320</v>
      </c>
      <c r="G1401" s="39" t="s">
        <v>31</v>
      </c>
      <c r="H1401" s="38" t="s">
        <v>321</v>
      </c>
      <c r="I1401" s="40">
        <v>1</v>
      </c>
      <c r="J1401" s="41">
        <v>0</v>
      </c>
      <c r="K1401" s="41">
        <v>0</v>
      </c>
      <c r="L1401" s="41">
        <v>0</v>
      </c>
      <c r="M1401" s="41">
        <v>1</v>
      </c>
      <c r="N1401" s="41">
        <v>0</v>
      </c>
      <c r="O1401" s="41">
        <v>0</v>
      </c>
      <c r="P1401" s="40">
        <v>0</v>
      </c>
      <c r="Q1401" s="41">
        <v>0</v>
      </c>
      <c r="R1401" s="41">
        <v>0</v>
      </c>
      <c r="S1401" s="40">
        <v>0</v>
      </c>
    </row>
    <row r="1402" spans="2:19" s="38" customFormat="1" ht="23" customHeight="1">
      <c r="B1402" s="15" t="s">
        <v>4061</v>
      </c>
      <c r="C1402" s="4">
        <v>1710</v>
      </c>
      <c r="D1402" s="38" t="s">
        <v>4062</v>
      </c>
      <c r="E1402" s="14" t="s">
        <v>4063</v>
      </c>
      <c r="F1402" s="38" t="s">
        <v>320</v>
      </c>
      <c r="G1402" s="39" t="s">
        <v>31</v>
      </c>
      <c r="H1402" s="38" t="s">
        <v>321</v>
      </c>
      <c r="I1402" s="40">
        <v>183</v>
      </c>
      <c r="J1402" s="41">
        <v>2.1362971465425606</v>
      </c>
      <c r="K1402" s="41">
        <v>2.3389808024809233</v>
      </c>
      <c r="L1402" s="41">
        <v>5.6844639722023214</v>
      </c>
      <c r="M1402" s="41">
        <v>6.2145604977365796</v>
      </c>
      <c r="N1402" s="41">
        <v>13.694681487095105</v>
      </c>
      <c r="O1402" s="41">
        <v>5.5206223126064966</v>
      </c>
      <c r="P1402" s="40" t="s">
        <v>684</v>
      </c>
      <c r="Q1402" s="41">
        <v>15.000145541972135</v>
      </c>
      <c r="R1402" s="41">
        <v>15.088658951124373</v>
      </c>
      <c r="S1402" s="40" t="s">
        <v>1058</v>
      </c>
    </row>
    <row r="1403" spans="2:19" s="38" customFormat="1" ht="23" customHeight="1">
      <c r="B1403" s="15" t="s">
        <v>4064</v>
      </c>
      <c r="C1403" s="4">
        <v>1711</v>
      </c>
      <c r="D1403" s="38" t="s">
        <v>4062</v>
      </c>
      <c r="E1403" s="14" t="s">
        <v>4063</v>
      </c>
      <c r="F1403" s="38" t="s">
        <v>320</v>
      </c>
      <c r="G1403" s="39" t="s">
        <v>31</v>
      </c>
      <c r="H1403" s="38" t="s">
        <v>321</v>
      </c>
      <c r="I1403" s="40">
        <v>180</v>
      </c>
      <c r="J1403" s="41">
        <v>2.1350485801214369</v>
      </c>
      <c r="K1403" s="41">
        <v>2.0036689516117789</v>
      </c>
      <c r="L1403" s="41">
        <v>5.6811416671338222</v>
      </c>
      <c r="M1403" s="41">
        <v>5.8658767994415992</v>
      </c>
      <c r="N1403" s="41">
        <v>13.686677582076346</v>
      </c>
      <c r="O1403" s="41">
        <v>5.5173957653752836</v>
      </c>
      <c r="P1403" s="40" t="s">
        <v>684</v>
      </c>
      <c r="Q1403" s="41">
        <v>14.991378653870456</v>
      </c>
      <c r="R1403" s="41">
        <v>15.079840331047736</v>
      </c>
      <c r="S1403" s="40" t="s">
        <v>1058</v>
      </c>
    </row>
    <row r="1404" spans="2:19" s="38" customFormat="1" ht="23" customHeight="1">
      <c r="B1404" s="15" t="s">
        <v>4065</v>
      </c>
      <c r="C1404" s="4">
        <v>1610</v>
      </c>
      <c r="D1404" s="38" t="s">
        <v>4062</v>
      </c>
      <c r="E1404" s="14" t="s">
        <v>4063</v>
      </c>
      <c r="F1404" s="38" t="s">
        <v>320</v>
      </c>
      <c r="G1404" s="39" t="s">
        <v>31</v>
      </c>
      <c r="H1404" s="38" t="s">
        <v>321</v>
      </c>
      <c r="I1404" s="40">
        <v>180</v>
      </c>
      <c r="J1404" s="41">
        <v>2.0799042094443876</v>
      </c>
      <c r="K1404" s="41">
        <v>2.8391532722217421</v>
      </c>
      <c r="L1404" s="41">
        <v>6.2531625639199895</v>
      </c>
      <c r="M1404" s="41">
        <v>7.5173022169826016</v>
      </c>
      <c r="N1404" s="41">
        <v>14.545282821697286</v>
      </c>
      <c r="O1404" s="41">
        <v>4.6067793179336256</v>
      </c>
      <c r="P1404" s="40" t="s">
        <v>2981</v>
      </c>
      <c r="Q1404" s="41">
        <v>15.589126892676607</v>
      </c>
      <c r="R1404" s="41">
        <v>13.81767288151072</v>
      </c>
      <c r="S1404" s="40" t="s">
        <v>1195</v>
      </c>
    </row>
    <row r="1405" spans="2:19" s="38" customFormat="1" ht="23" customHeight="1">
      <c r="B1405" s="15" t="s">
        <v>4067</v>
      </c>
      <c r="C1405" s="4">
        <v>1553</v>
      </c>
      <c r="D1405" s="38" t="s">
        <v>4062</v>
      </c>
      <c r="E1405" s="14" t="s">
        <v>4063</v>
      </c>
      <c r="F1405" s="38" t="s">
        <v>320</v>
      </c>
      <c r="G1405" s="39" t="s">
        <v>31</v>
      </c>
      <c r="H1405" s="38" t="s">
        <v>321</v>
      </c>
      <c r="I1405" s="40">
        <v>161</v>
      </c>
      <c r="J1405" s="41">
        <v>1.7641990279722048</v>
      </c>
      <c r="K1405" s="41">
        <v>1.4716795776809417</v>
      </c>
      <c r="L1405" s="41">
        <v>5.5885115171476691</v>
      </c>
      <c r="M1405" s="41">
        <v>6.0825060892206055</v>
      </c>
      <c r="N1405" s="41">
        <v>15.079140594290166</v>
      </c>
      <c r="O1405" s="41">
        <v>4.7758626541359543</v>
      </c>
      <c r="P1405" s="40" t="s">
        <v>2321</v>
      </c>
      <c r="Q1405" s="41">
        <v>16.161297036194036</v>
      </c>
      <c r="R1405" s="41">
        <v>14.324825073555864</v>
      </c>
      <c r="S1405" s="40" t="s">
        <v>3640</v>
      </c>
    </row>
    <row r="1406" spans="2:19" s="38" customFormat="1" ht="23" customHeight="1">
      <c r="B1406" s="15" t="s">
        <v>4069</v>
      </c>
      <c r="C1406" s="4">
        <v>776</v>
      </c>
      <c r="D1406" s="38" t="s">
        <v>4062</v>
      </c>
      <c r="E1406" s="14" t="s">
        <v>4063</v>
      </c>
      <c r="F1406" s="38" t="s">
        <v>320</v>
      </c>
      <c r="G1406" s="39" t="s">
        <v>31</v>
      </c>
      <c r="H1406" s="38" t="s">
        <v>321</v>
      </c>
      <c r="I1406" s="40">
        <v>50</v>
      </c>
      <c r="J1406" s="41">
        <v>0.39229683425556044</v>
      </c>
      <c r="K1406" s="41">
        <v>0.73631391241575461</v>
      </c>
      <c r="L1406" s="41">
        <v>4.9210588787336924</v>
      </c>
      <c r="M1406" s="41">
        <v>1.9020078842943784</v>
      </c>
      <c r="N1406" s="41">
        <v>10.871986815147849</v>
      </c>
      <c r="O1406" s="41">
        <v>2.6074090885102748</v>
      </c>
      <c r="P1406" s="40" t="s">
        <v>3730</v>
      </c>
      <c r="Q1406" s="41">
        <v>15.460686300311416</v>
      </c>
      <c r="R1406" s="41">
        <v>5.2193785783735542</v>
      </c>
      <c r="S1406" s="40" t="s">
        <v>3634</v>
      </c>
    </row>
    <row r="1407" spans="2:19" s="38" customFormat="1" ht="23" customHeight="1">
      <c r="B1407" s="15" t="s">
        <v>4071</v>
      </c>
      <c r="C1407" s="4">
        <v>1038</v>
      </c>
      <c r="D1407" s="38" t="s">
        <v>4062</v>
      </c>
      <c r="E1407" s="14" t="s">
        <v>4063</v>
      </c>
      <c r="F1407" s="38" t="s">
        <v>320</v>
      </c>
      <c r="G1407" s="39" t="s">
        <v>31</v>
      </c>
      <c r="H1407" s="38" t="s">
        <v>321</v>
      </c>
      <c r="I1407" s="40">
        <v>39</v>
      </c>
      <c r="J1407" s="41">
        <v>1.4663889372943877</v>
      </c>
      <c r="K1407" s="41">
        <v>0</v>
      </c>
      <c r="L1407" s="41">
        <v>2.6755941074775587</v>
      </c>
      <c r="M1407" s="41">
        <v>1.1375399755009152</v>
      </c>
      <c r="N1407" s="41">
        <v>6.9125964612077944</v>
      </c>
      <c r="O1407" s="41">
        <v>2.663228261542252</v>
      </c>
      <c r="P1407" s="40" t="s">
        <v>1754</v>
      </c>
      <c r="Q1407" s="41">
        <v>3.5873887329090142</v>
      </c>
      <c r="R1407" s="41">
        <v>7.2838242717814952</v>
      </c>
      <c r="S1407" s="40" t="s">
        <v>2092</v>
      </c>
    </row>
    <row r="1408" spans="2:19" s="38" customFormat="1" ht="23" customHeight="1">
      <c r="B1408" s="15" t="s">
        <v>4073</v>
      </c>
      <c r="C1408" s="4">
        <v>1322</v>
      </c>
      <c r="D1408" s="38" t="s">
        <v>4074</v>
      </c>
      <c r="E1408" s="14" t="s">
        <v>4075</v>
      </c>
      <c r="F1408" s="38" t="s">
        <v>320</v>
      </c>
      <c r="G1408" s="39" t="s">
        <v>31</v>
      </c>
      <c r="H1408" s="38" t="s">
        <v>321</v>
      </c>
      <c r="I1408" s="40">
        <v>100</v>
      </c>
      <c r="J1408" s="41">
        <v>5.0660299201292949</v>
      </c>
      <c r="K1408" s="41">
        <v>3.4576677521006087</v>
      </c>
      <c r="L1408" s="41">
        <v>2.1008068710754202</v>
      </c>
      <c r="M1408" s="41">
        <v>5.1357090346272409</v>
      </c>
      <c r="N1408" s="41">
        <v>2.9751090516831593</v>
      </c>
      <c r="O1408" s="41">
        <v>6.7315262234999285</v>
      </c>
      <c r="P1408" s="40" t="s">
        <v>2586</v>
      </c>
      <c r="Q1408" s="41">
        <v>6.990359531308366</v>
      </c>
      <c r="R1408" s="41">
        <v>4.9700763803738841</v>
      </c>
      <c r="S1408" s="40" t="s">
        <v>1197</v>
      </c>
    </row>
    <row r="1409" spans="2:19" s="38" customFormat="1" ht="23" customHeight="1">
      <c r="B1409" s="15" t="s">
        <v>4076</v>
      </c>
      <c r="C1409" s="4">
        <v>1310</v>
      </c>
      <c r="D1409" s="38" t="s">
        <v>4074</v>
      </c>
      <c r="E1409" s="14" t="s">
        <v>4075</v>
      </c>
      <c r="F1409" s="38" t="s">
        <v>320</v>
      </c>
      <c r="G1409" s="39" t="s">
        <v>31</v>
      </c>
      <c r="H1409" s="38" t="s">
        <v>321</v>
      </c>
      <c r="I1409" s="40">
        <v>75</v>
      </c>
      <c r="J1409" s="41">
        <v>3.4857520234616208</v>
      </c>
      <c r="K1409" s="41">
        <v>2.1808381528039145</v>
      </c>
      <c r="L1409" s="41">
        <v>2.3850572664174954</v>
      </c>
      <c r="M1409" s="41">
        <v>4.732079462971174</v>
      </c>
      <c r="N1409" s="41">
        <v>1.7419036210823118</v>
      </c>
      <c r="O1409" s="41">
        <v>4.7862163005790839</v>
      </c>
      <c r="P1409" s="40" t="s">
        <v>4268</v>
      </c>
      <c r="Q1409" s="41">
        <v>3.790680317608468</v>
      </c>
      <c r="R1409" s="41">
        <v>3.0803897405991165</v>
      </c>
      <c r="S1409" s="40" t="s">
        <v>1509</v>
      </c>
    </row>
    <row r="1410" spans="2:19" s="38" customFormat="1" ht="23" customHeight="1">
      <c r="B1410" s="15" t="s">
        <v>4079</v>
      </c>
      <c r="C1410" s="4">
        <v>1201</v>
      </c>
      <c r="D1410" s="38" t="s">
        <v>4074</v>
      </c>
      <c r="E1410" s="14" t="s">
        <v>4075</v>
      </c>
      <c r="F1410" s="38" t="s">
        <v>320</v>
      </c>
      <c r="G1410" s="39" t="s">
        <v>31</v>
      </c>
      <c r="H1410" s="38" t="s">
        <v>321</v>
      </c>
      <c r="I1410" s="40">
        <v>155</v>
      </c>
      <c r="J1410" s="41">
        <v>9.6320141952772396</v>
      </c>
      <c r="K1410" s="41">
        <v>5.7090384283226534</v>
      </c>
      <c r="L1410" s="41">
        <v>4.9139814342786217</v>
      </c>
      <c r="M1410" s="41">
        <v>7.6194340823622921</v>
      </c>
      <c r="N1410" s="41">
        <v>13.624537873614543</v>
      </c>
      <c r="O1410" s="41">
        <v>4.6035486019664571</v>
      </c>
      <c r="P1410" s="40" t="s">
        <v>1749</v>
      </c>
      <c r="Q1410" s="41">
        <v>9.7609351322578526</v>
      </c>
      <c r="R1410" s="41">
        <v>6.7447756483228609</v>
      </c>
      <c r="S1410" s="40" t="s">
        <v>4401</v>
      </c>
    </row>
    <row r="1411" spans="2:19" s="38" customFormat="1" ht="23" customHeight="1">
      <c r="B1411" s="14" t="s">
        <v>4081</v>
      </c>
      <c r="C1411" s="4">
        <v>478</v>
      </c>
      <c r="D1411" s="38" t="s">
        <v>4082</v>
      </c>
      <c r="E1411" s="14" t="s">
        <v>4083</v>
      </c>
      <c r="F1411" s="38" t="s">
        <v>320</v>
      </c>
      <c r="G1411" s="39" t="s">
        <v>31</v>
      </c>
      <c r="H1411" s="38" t="s">
        <v>321</v>
      </c>
      <c r="I1411" s="40">
        <v>1</v>
      </c>
      <c r="J1411" s="41">
        <v>0</v>
      </c>
      <c r="K1411" s="41">
        <v>0</v>
      </c>
      <c r="L1411" s="41">
        <v>0</v>
      </c>
      <c r="M1411" s="41">
        <v>0</v>
      </c>
      <c r="N1411" s="41">
        <v>0</v>
      </c>
      <c r="O1411" s="41">
        <v>0</v>
      </c>
      <c r="P1411" s="40">
        <v>0</v>
      </c>
      <c r="Q1411" s="41">
        <v>0</v>
      </c>
      <c r="R1411" s="41">
        <v>1</v>
      </c>
      <c r="S1411" s="46" t="s">
        <v>4713</v>
      </c>
    </row>
    <row r="1412" spans="2:19" s="38" customFormat="1" ht="23" customHeight="1">
      <c r="B1412" s="14" t="s">
        <v>4086</v>
      </c>
      <c r="C1412" s="4">
        <v>326</v>
      </c>
      <c r="D1412" s="38" t="s">
        <v>4082</v>
      </c>
      <c r="E1412" s="14" t="s">
        <v>4083</v>
      </c>
      <c r="F1412" s="38" t="s">
        <v>320</v>
      </c>
      <c r="G1412" s="39" t="s">
        <v>31</v>
      </c>
      <c r="H1412" s="38" t="s">
        <v>321</v>
      </c>
      <c r="I1412" s="40">
        <v>1</v>
      </c>
      <c r="J1412" s="41">
        <v>0</v>
      </c>
      <c r="K1412" s="41">
        <v>0</v>
      </c>
      <c r="L1412" s="41">
        <v>0</v>
      </c>
      <c r="M1412" s="41">
        <v>0</v>
      </c>
      <c r="N1412" s="41">
        <v>0</v>
      </c>
      <c r="O1412" s="41">
        <v>0</v>
      </c>
      <c r="P1412" s="40">
        <v>0</v>
      </c>
      <c r="Q1412" s="41">
        <v>0</v>
      </c>
      <c r="R1412" s="41">
        <v>1</v>
      </c>
      <c r="S1412" s="46" t="s">
        <v>4713</v>
      </c>
    </row>
    <row r="1413" spans="2:19" s="38" customFormat="1" ht="23" customHeight="1">
      <c r="B1413" s="15" t="s">
        <v>4087</v>
      </c>
      <c r="C1413" s="4">
        <v>1678</v>
      </c>
      <c r="D1413" s="38" t="s">
        <v>4088</v>
      </c>
      <c r="E1413" s="14" t="s">
        <v>4089</v>
      </c>
      <c r="F1413" s="38" t="s">
        <v>320</v>
      </c>
      <c r="G1413" s="39" t="s">
        <v>31</v>
      </c>
      <c r="H1413" s="38" t="s">
        <v>321</v>
      </c>
      <c r="I1413" s="40">
        <v>168</v>
      </c>
      <c r="J1413" s="41">
        <v>4.172654289507296</v>
      </c>
      <c r="K1413" s="41">
        <v>5.4481963865041774</v>
      </c>
      <c r="L1413" s="41">
        <v>4.3446513971093426</v>
      </c>
      <c r="M1413" s="41">
        <v>7.3885865274043363</v>
      </c>
      <c r="N1413" s="41">
        <v>4.7237236100454929</v>
      </c>
      <c r="O1413" s="41">
        <v>10.929285948762821</v>
      </c>
      <c r="P1413" s="40" t="s">
        <v>2568</v>
      </c>
      <c r="Q1413" s="41">
        <v>6.2460079752885242</v>
      </c>
      <c r="R1413" s="41">
        <v>9.9321698352997014</v>
      </c>
      <c r="S1413" s="40" t="s">
        <v>4003</v>
      </c>
    </row>
    <row r="1414" spans="2:19" s="38" customFormat="1" ht="23" customHeight="1">
      <c r="B1414" s="15" t="s">
        <v>4091</v>
      </c>
      <c r="C1414" s="4">
        <v>1683</v>
      </c>
      <c r="D1414" s="38" t="s">
        <v>4088</v>
      </c>
      <c r="E1414" s="14" t="s">
        <v>4089</v>
      </c>
      <c r="F1414" s="38" t="s">
        <v>320</v>
      </c>
      <c r="G1414" s="39" t="s">
        <v>31</v>
      </c>
      <c r="H1414" s="38" t="s">
        <v>321</v>
      </c>
      <c r="I1414" s="40">
        <v>150</v>
      </c>
      <c r="J1414" s="41">
        <v>3.6176154887975627</v>
      </c>
      <c r="K1414" s="41">
        <v>5.4320104198181873</v>
      </c>
      <c r="L1414" s="41">
        <v>4.3317439360365286</v>
      </c>
      <c r="M1414" s="41">
        <v>6.3142593292510698</v>
      </c>
      <c r="N1414" s="41">
        <v>4.0317655055540236</v>
      </c>
      <c r="O1414" s="41">
        <v>9.3346449841448056</v>
      </c>
      <c r="P1414" s="40" t="s">
        <v>4596</v>
      </c>
      <c r="Q1414" s="41">
        <v>4.9984287679522392</v>
      </c>
      <c r="R1414" s="41">
        <v>8.7082527105507985</v>
      </c>
      <c r="S1414" s="40" t="s">
        <v>2010</v>
      </c>
    </row>
    <row r="1415" spans="2:19" s="38" customFormat="1" ht="23" customHeight="1">
      <c r="B1415" s="14" t="s">
        <v>4093</v>
      </c>
      <c r="C1415" s="4">
        <v>194</v>
      </c>
      <c r="D1415" s="38" t="s">
        <v>4088</v>
      </c>
      <c r="E1415" s="14" t="s">
        <v>4089</v>
      </c>
      <c r="F1415" s="38" t="s">
        <v>320</v>
      </c>
      <c r="G1415" s="39" t="s">
        <v>31</v>
      </c>
      <c r="H1415" s="38" t="s">
        <v>321</v>
      </c>
      <c r="I1415" s="40">
        <v>1</v>
      </c>
      <c r="J1415" s="41">
        <v>0</v>
      </c>
      <c r="K1415" s="41">
        <v>0</v>
      </c>
      <c r="L1415" s="41">
        <v>0</v>
      </c>
      <c r="M1415" s="41">
        <v>0</v>
      </c>
      <c r="N1415" s="41">
        <v>1</v>
      </c>
      <c r="O1415" s="41">
        <v>0</v>
      </c>
      <c r="P1415" s="40" t="s">
        <v>4713</v>
      </c>
      <c r="Q1415" s="41">
        <v>0</v>
      </c>
      <c r="R1415" s="41">
        <v>0</v>
      </c>
      <c r="S1415" s="40">
        <v>0</v>
      </c>
    </row>
    <row r="1416" spans="2:19" s="38" customFormat="1" ht="23" customHeight="1">
      <c r="B1416" s="15" t="s">
        <v>4094</v>
      </c>
      <c r="C1416" s="4">
        <v>1284</v>
      </c>
      <c r="D1416" s="38" t="s">
        <v>4095</v>
      </c>
      <c r="E1416" s="14" t="s">
        <v>4096</v>
      </c>
      <c r="F1416" s="38" t="s">
        <v>351</v>
      </c>
      <c r="G1416" s="39" t="s">
        <v>31</v>
      </c>
      <c r="H1416" s="38" t="s">
        <v>321</v>
      </c>
      <c r="I1416" s="40">
        <v>83</v>
      </c>
      <c r="J1416" s="41">
        <v>3.7934248396550143</v>
      </c>
      <c r="K1416" s="41">
        <v>4.0049971684670016</v>
      </c>
      <c r="L1416" s="41">
        <v>0.54074507078693645</v>
      </c>
      <c r="M1416" s="41">
        <v>4.5980003682630457</v>
      </c>
      <c r="N1416" s="41">
        <v>8.30088444483372</v>
      </c>
      <c r="O1416" s="41">
        <v>3.5180585238471407</v>
      </c>
      <c r="P1416" s="40" t="s">
        <v>3116</v>
      </c>
      <c r="Q1416" s="41">
        <v>2.1485770232204455</v>
      </c>
      <c r="R1416" s="41">
        <v>8.2483055439299715</v>
      </c>
      <c r="S1416" s="40" t="s">
        <v>1325</v>
      </c>
    </row>
    <row r="1417" spans="2:19" s="38" customFormat="1" ht="23" customHeight="1">
      <c r="B1417" s="15" t="s">
        <v>4098</v>
      </c>
      <c r="C1417" s="4">
        <v>847</v>
      </c>
      <c r="D1417" s="38" t="s">
        <v>4099</v>
      </c>
      <c r="E1417" s="14" t="s">
        <v>4100</v>
      </c>
      <c r="F1417" s="38" t="s">
        <v>351</v>
      </c>
      <c r="G1417" s="39" t="s">
        <v>31</v>
      </c>
      <c r="H1417" s="38" t="s">
        <v>321</v>
      </c>
      <c r="I1417" s="40">
        <v>142</v>
      </c>
      <c r="J1417" s="41">
        <v>12.938848124868166</v>
      </c>
      <c r="K1417" s="41">
        <v>12.817251859100221</v>
      </c>
      <c r="L1417" s="41">
        <v>9.4269677865878432</v>
      </c>
      <c r="M1417" s="41">
        <v>4.1821717635299294</v>
      </c>
      <c r="N1417" s="41">
        <v>9.3582151330063006</v>
      </c>
      <c r="O1417" s="41">
        <v>17.59684492512951</v>
      </c>
      <c r="P1417" s="40" t="s">
        <v>1445</v>
      </c>
      <c r="Q1417" s="41">
        <v>9.7683389188690697</v>
      </c>
      <c r="R1417" s="41">
        <v>12.574419344673228</v>
      </c>
      <c r="S1417" s="40" t="s">
        <v>2974</v>
      </c>
    </row>
    <row r="1418" spans="2:19" s="38" customFormat="1" ht="23" customHeight="1">
      <c r="B1418" s="15" t="s">
        <v>4102</v>
      </c>
      <c r="C1418" s="4">
        <v>658</v>
      </c>
      <c r="D1418" s="38" t="s">
        <v>4099</v>
      </c>
      <c r="E1418" s="14" t="s">
        <v>4100</v>
      </c>
      <c r="F1418" s="38" t="s">
        <v>351</v>
      </c>
      <c r="G1418" s="39" t="s">
        <v>31</v>
      </c>
      <c r="H1418" s="38" t="s">
        <v>321</v>
      </c>
      <c r="I1418" s="40">
        <v>128</v>
      </c>
      <c r="J1418" s="41">
        <v>15.73002990121384</v>
      </c>
      <c r="K1418" s="41">
        <v>13.893728778957462</v>
      </c>
      <c r="L1418" s="41">
        <v>10.551925089520159</v>
      </c>
      <c r="M1418" s="41">
        <v>4.0375753993653305</v>
      </c>
      <c r="N1418" s="41">
        <v>11.179232191112279</v>
      </c>
      <c r="O1418" s="41">
        <v>22.651257829156073</v>
      </c>
      <c r="P1418" s="40" t="s">
        <v>682</v>
      </c>
      <c r="Q1418" s="41">
        <v>10.269136592362594</v>
      </c>
      <c r="R1418" s="41">
        <v>14.658719375456339</v>
      </c>
      <c r="S1418" s="40" t="s">
        <v>3231</v>
      </c>
    </row>
    <row r="1419" spans="2:19" s="38" customFormat="1" ht="23" customHeight="1">
      <c r="B1419" s="15" t="s">
        <v>4104</v>
      </c>
      <c r="C1419" s="4">
        <v>770</v>
      </c>
      <c r="D1419" s="38" t="s">
        <v>4099</v>
      </c>
      <c r="E1419" s="14" t="s">
        <v>4100</v>
      </c>
      <c r="F1419" s="38" t="s">
        <v>351</v>
      </c>
      <c r="G1419" s="39" t="s">
        <v>31</v>
      </c>
      <c r="H1419" s="38" t="s">
        <v>321</v>
      </c>
      <c r="I1419" s="40">
        <v>46</v>
      </c>
      <c r="J1419" s="41">
        <v>2.3721221562258301</v>
      </c>
      <c r="K1419" s="41">
        <v>2.9682056936863668</v>
      </c>
      <c r="L1419" s="41">
        <v>4.9594047920744746</v>
      </c>
      <c r="M1419" s="41">
        <v>4.2170231948926791</v>
      </c>
      <c r="N1419" s="41">
        <v>5.77058145093965</v>
      </c>
      <c r="O1419" s="41">
        <v>7.3560499905639816</v>
      </c>
      <c r="P1419" s="40" t="s">
        <v>1204</v>
      </c>
      <c r="Q1419" s="41">
        <v>0.71656438904287056</v>
      </c>
      <c r="R1419" s="41">
        <v>3.2729911662810354</v>
      </c>
      <c r="S1419" s="40" t="s">
        <v>2659</v>
      </c>
    </row>
    <row r="1420" spans="2:19" s="38" customFormat="1" ht="23" customHeight="1">
      <c r="B1420" s="15" t="s">
        <v>4106</v>
      </c>
      <c r="C1420" s="4">
        <v>552</v>
      </c>
      <c r="D1420" s="38" t="s">
        <v>4099</v>
      </c>
      <c r="E1420" s="14" t="s">
        <v>4100</v>
      </c>
      <c r="F1420" s="38" t="s">
        <v>351</v>
      </c>
      <c r="G1420" s="39" t="s">
        <v>31</v>
      </c>
      <c r="H1420" s="38" t="s">
        <v>321</v>
      </c>
      <c r="I1420" s="40">
        <v>10</v>
      </c>
      <c r="J1420" s="41">
        <v>0.55148975250419363</v>
      </c>
      <c r="K1420" s="41">
        <v>0</v>
      </c>
      <c r="L1420" s="41">
        <v>0.6289100279804587</v>
      </c>
      <c r="M1420" s="41">
        <v>0</v>
      </c>
      <c r="N1420" s="41">
        <v>2.991305113600196</v>
      </c>
      <c r="O1420" s="41">
        <v>1.8327440694601205</v>
      </c>
      <c r="P1420" s="40" t="s">
        <v>1073</v>
      </c>
      <c r="Q1420" s="41">
        <v>0</v>
      </c>
      <c r="R1420" s="41">
        <v>9.131171007378251</v>
      </c>
      <c r="S1420" s="40" t="s">
        <v>1851</v>
      </c>
    </row>
    <row r="1421" spans="2:19" s="38" customFormat="1" ht="23" customHeight="1">
      <c r="B1421" s="15" t="s">
        <v>4107</v>
      </c>
      <c r="C1421" s="4">
        <v>1194</v>
      </c>
      <c r="D1421" s="38" t="s">
        <v>4108</v>
      </c>
      <c r="E1421" s="14" t="s">
        <v>4109</v>
      </c>
      <c r="F1421" s="38" t="s">
        <v>289</v>
      </c>
      <c r="G1421" s="39" t="s">
        <v>31</v>
      </c>
      <c r="H1421" s="38" t="s">
        <v>290</v>
      </c>
      <c r="I1421" s="40">
        <v>75</v>
      </c>
      <c r="J1421" s="41">
        <v>2.8045609524333868</v>
      </c>
      <c r="K1421" s="41">
        <v>3.8283390019070391</v>
      </c>
      <c r="L1421" s="41">
        <v>1.4537618737236735</v>
      </c>
      <c r="M1421" s="41">
        <v>2.9667499863566587</v>
      </c>
      <c r="N1421" s="41">
        <v>9.4547981139673496</v>
      </c>
      <c r="O1421" s="41">
        <v>4.7438513339482959</v>
      </c>
      <c r="P1421" s="40" t="s">
        <v>2550</v>
      </c>
      <c r="Q1421" s="41">
        <v>3.1186846773530625</v>
      </c>
      <c r="R1421" s="41">
        <v>8.0282483103166928</v>
      </c>
      <c r="S1421" s="40" t="s">
        <v>343</v>
      </c>
    </row>
    <row r="1422" spans="2:19" s="38" customFormat="1" ht="23" customHeight="1">
      <c r="B1422" s="15" t="s">
        <v>4111</v>
      </c>
      <c r="C1422" s="4">
        <v>1053</v>
      </c>
      <c r="D1422" s="38" t="s">
        <v>4108</v>
      </c>
      <c r="E1422" s="14" t="s">
        <v>4112</v>
      </c>
      <c r="F1422" s="38" t="s">
        <v>289</v>
      </c>
      <c r="G1422" s="39" t="s">
        <v>31</v>
      </c>
      <c r="H1422" s="38" t="s">
        <v>290</v>
      </c>
      <c r="I1422" s="40">
        <v>22</v>
      </c>
      <c r="J1422" s="41">
        <v>0.57820008239755916</v>
      </c>
      <c r="K1422" s="41">
        <v>0</v>
      </c>
      <c r="L1422" s="41">
        <v>0.65937005782566616</v>
      </c>
      <c r="M1422" s="41">
        <v>0.56066785117281581</v>
      </c>
      <c r="N1422" s="41">
        <v>2.1098517175800238</v>
      </c>
      <c r="O1422" s="41">
        <v>0.96075472587083244</v>
      </c>
      <c r="P1422" s="40" t="s">
        <v>1526</v>
      </c>
      <c r="Q1422" s="41">
        <v>8.2497294317792935</v>
      </c>
      <c r="R1422" s="41">
        <v>3.8463796550976994</v>
      </c>
      <c r="S1422" s="40" t="s">
        <v>1602</v>
      </c>
    </row>
    <row r="1423" spans="2:19" s="38" customFormat="1" ht="23" customHeight="1">
      <c r="B1423" s="15" t="s">
        <v>4113</v>
      </c>
      <c r="C1423" s="4">
        <v>979</v>
      </c>
      <c r="D1423" s="38" t="s">
        <v>4108</v>
      </c>
      <c r="E1423" s="14" t="s">
        <v>4114</v>
      </c>
      <c r="F1423" s="38" t="s">
        <v>289</v>
      </c>
      <c r="G1423" s="39" t="s">
        <v>31</v>
      </c>
      <c r="H1423" s="38" t="s">
        <v>290</v>
      </c>
      <c r="I1423" s="40">
        <v>30</v>
      </c>
      <c r="J1423" s="41">
        <v>1.5547617128820985</v>
      </c>
      <c r="K1423" s="41">
        <v>2.3345438040229851</v>
      </c>
      <c r="L1423" s="41">
        <v>2.8368403305022531</v>
      </c>
      <c r="M1423" s="41">
        <v>3.3167598162077248</v>
      </c>
      <c r="N1423" s="41">
        <v>0.58271035332426668</v>
      </c>
      <c r="O1423" s="41">
        <v>0</v>
      </c>
      <c r="P1423" s="40" t="s">
        <v>496</v>
      </c>
      <c r="Q1423" s="41">
        <v>0.56358996891012292</v>
      </c>
      <c r="R1423" s="41">
        <v>0</v>
      </c>
      <c r="S1423" s="40" t="s">
        <v>496</v>
      </c>
    </row>
    <row r="1424" spans="2:19" s="38" customFormat="1" ht="23" customHeight="1">
      <c r="B1424" s="15" t="s">
        <v>4116</v>
      </c>
      <c r="C1424" s="4">
        <v>941</v>
      </c>
      <c r="D1424" s="38" t="s">
        <v>4108</v>
      </c>
      <c r="E1424" s="14" t="s">
        <v>4114</v>
      </c>
      <c r="F1424" s="38" t="s">
        <v>289</v>
      </c>
      <c r="G1424" s="39" t="s">
        <v>31</v>
      </c>
      <c r="H1424" s="38" t="s">
        <v>290</v>
      </c>
      <c r="I1424" s="40">
        <v>40</v>
      </c>
      <c r="J1424" s="41">
        <v>3.2350939785580755</v>
      </c>
      <c r="K1424" s="41">
        <v>4.2504327016390855</v>
      </c>
      <c r="L1424" s="41">
        <v>2.5824743338113629</v>
      </c>
      <c r="M1424" s="41">
        <v>1.8821995131295697</v>
      </c>
      <c r="N1424" s="41">
        <v>0.60624169596647937</v>
      </c>
      <c r="O1424" s="41">
        <v>4.1566442971258182</v>
      </c>
      <c r="P1424" s="40" t="s">
        <v>466</v>
      </c>
      <c r="Q1424" s="41">
        <v>3.809922372559023</v>
      </c>
      <c r="R1424" s="41">
        <v>1.6101034666827263</v>
      </c>
      <c r="S1424" s="40" t="s">
        <v>1229</v>
      </c>
    </row>
    <row r="1425" spans="2:19" s="38" customFormat="1" ht="23" customHeight="1">
      <c r="B1425" s="15" t="s">
        <v>4117</v>
      </c>
      <c r="C1425" s="4">
        <v>549</v>
      </c>
      <c r="D1425" s="38" t="s">
        <v>4118</v>
      </c>
      <c r="E1425" s="14" t="s">
        <v>4119</v>
      </c>
      <c r="F1425" s="38" t="s">
        <v>351</v>
      </c>
      <c r="G1425" s="39" t="s">
        <v>31</v>
      </c>
      <c r="H1425" s="38" t="s">
        <v>321</v>
      </c>
      <c r="I1425" s="40">
        <v>51</v>
      </c>
      <c r="J1425" s="41">
        <v>0</v>
      </c>
      <c r="K1425" s="41">
        <v>3.1222928745061509</v>
      </c>
      <c r="L1425" s="41">
        <v>24.661521097200939</v>
      </c>
      <c r="M1425" s="41">
        <v>0</v>
      </c>
      <c r="N1425" s="41">
        <v>1.0391137266019255</v>
      </c>
      <c r="O1425" s="41">
        <v>3.4390761947384734</v>
      </c>
      <c r="P1425" s="40" t="s">
        <v>3845</v>
      </c>
      <c r="Q1425" s="41">
        <v>2.0100348982259031</v>
      </c>
      <c r="R1425" s="41">
        <v>4.6177238882867622</v>
      </c>
      <c r="S1425" s="40" t="s">
        <v>2210</v>
      </c>
    </row>
    <row r="1426" spans="2:19" s="38" customFormat="1" ht="23" customHeight="1">
      <c r="B1426" s="15" t="s">
        <v>4120</v>
      </c>
      <c r="C1426" s="4">
        <v>473</v>
      </c>
      <c r="D1426" s="38" t="s">
        <v>4121</v>
      </c>
      <c r="E1426" s="14" t="s">
        <v>4122</v>
      </c>
      <c r="F1426" s="38" t="s">
        <v>320</v>
      </c>
      <c r="G1426" s="39" t="s">
        <v>31</v>
      </c>
      <c r="H1426" s="38" t="s">
        <v>321</v>
      </c>
      <c r="I1426" s="40">
        <v>10</v>
      </c>
      <c r="J1426" s="41">
        <v>1.2871980692698304</v>
      </c>
      <c r="K1426" s="41">
        <v>0</v>
      </c>
      <c r="L1426" s="41">
        <v>2.2018499076863418</v>
      </c>
      <c r="M1426" s="41">
        <v>1.8722513127430498</v>
      </c>
      <c r="N1426" s="41">
        <v>0</v>
      </c>
      <c r="O1426" s="41">
        <v>0</v>
      </c>
      <c r="P1426" s="40" t="s">
        <v>297</v>
      </c>
      <c r="Q1426" s="41">
        <v>0</v>
      </c>
      <c r="R1426" s="41">
        <v>2.1564969397906699</v>
      </c>
      <c r="S1426" s="40" t="s">
        <v>330</v>
      </c>
    </row>
    <row r="1427" spans="2:19" s="38" customFormat="1" ht="23" customHeight="1">
      <c r="B1427" s="15" t="s">
        <v>4124</v>
      </c>
      <c r="C1427" s="4">
        <v>1630</v>
      </c>
      <c r="D1427" s="38" t="s">
        <v>4121</v>
      </c>
      <c r="E1427" s="14" t="s">
        <v>4122</v>
      </c>
      <c r="F1427" s="38" t="s">
        <v>320</v>
      </c>
      <c r="G1427" s="39" t="s">
        <v>31</v>
      </c>
      <c r="H1427" s="38" t="s">
        <v>321</v>
      </c>
      <c r="I1427" s="40">
        <v>83</v>
      </c>
      <c r="J1427" s="41">
        <v>2.9881947816668948</v>
      </c>
      <c r="K1427" s="41">
        <v>1.7526981473454772</v>
      </c>
      <c r="L1427" s="41">
        <v>2.3427863128204574</v>
      </c>
      <c r="M1427" s="41">
        <v>4.3463797346133131</v>
      </c>
      <c r="N1427" s="41">
        <v>2.762924909343309</v>
      </c>
      <c r="O1427" s="41">
        <v>2.233625177944965</v>
      </c>
      <c r="P1427" s="40" t="s">
        <v>1039</v>
      </c>
      <c r="Q1427" s="41">
        <v>2.2844843587481942</v>
      </c>
      <c r="R1427" s="41">
        <v>5.2733496093639349</v>
      </c>
      <c r="S1427" s="40" t="s">
        <v>2518</v>
      </c>
    </row>
    <row r="1428" spans="2:19" s="38" customFormat="1" ht="23" customHeight="1">
      <c r="B1428" s="15" t="s">
        <v>4126</v>
      </c>
      <c r="C1428" s="4">
        <v>1596</v>
      </c>
      <c r="D1428" s="38" t="s">
        <v>4121</v>
      </c>
      <c r="E1428" s="14" t="s">
        <v>4122</v>
      </c>
      <c r="F1428" s="38" t="s">
        <v>320</v>
      </c>
      <c r="G1428" s="39" t="s">
        <v>31</v>
      </c>
      <c r="H1428" s="38" t="s">
        <v>321</v>
      </c>
      <c r="I1428" s="40">
        <v>83</v>
      </c>
      <c r="J1428" s="41">
        <v>3.0518530664893722</v>
      </c>
      <c r="K1428" s="41">
        <v>1.7900363284292782</v>
      </c>
      <c r="L1428" s="41">
        <v>2.3926952944218955</v>
      </c>
      <c r="M1428" s="41">
        <v>4.4389717840975571</v>
      </c>
      <c r="N1428" s="41">
        <v>2.8217842119233043</v>
      </c>
      <c r="O1428" s="41">
        <v>2.2812086717107096</v>
      </c>
      <c r="P1428" s="40" t="s">
        <v>1510</v>
      </c>
      <c r="Q1428" s="41">
        <v>2.3331513187716522</v>
      </c>
      <c r="R1428" s="41">
        <v>5.3856891373829665</v>
      </c>
      <c r="S1428" s="40" t="s">
        <v>3332</v>
      </c>
    </row>
    <row r="1429" spans="2:19" s="38" customFormat="1" ht="23" customHeight="1">
      <c r="B1429" s="15" t="s">
        <v>4127</v>
      </c>
      <c r="C1429" s="4">
        <v>1124</v>
      </c>
      <c r="D1429" s="38" t="s">
        <v>4121</v>
      </c>
      <c r="E1429" s="14" t="s">
        <v>4122</v>
      </c>
      <c r="F1429" s="38" t="s">
        <v>320</v>
      </c>
      <c r="G1429" s="39" t="s">
        <v>31</v>
      </c>
      <c r="H1429" s="38" t="s">
        <v>321</v>
      </c>
      <c r="I1429" s="40">
        <v>51</v>
      </c>
      <c r="J1429" s="41">
        <v>3.2500606055051411</v>
      </c>
      <c r="K1429" s="41">
        <v>2.0333793453189521</v>
      </c>
      <c r="L1429" s="41">
        <v>1.235438916175136</v>
      </c>
      <c r="M1429" s="41">
        <v>4.4646419945927827</v>
      </c>
      <c r="N1429" s="41">
        <v>1.0150772880862227</v>
      </c>
      <c r="O1429" s="41">
        <v>3.2391539502226805</v>
      </c>
      <c r="P1429" s="40" t="s">
        <v>1174</v>
      </c>
      <c r="Q1429" s="41">
        <v>2.3311390975387329</v>
      </c>
      <c r="R1429" s="41">
        <v>3.5901339503423868</v>
      </c>
      <c r="S1429" s="40" t="s">
        <v>4212</v>
      </c>
    </row>
    <row r="1430" spans="2:19" s="38" customFormat="1" ht="23" customHeight="1">
      <c r="B1430" s="14" t="s">
        <v>4128</v>
      </c>
      <c r="C1430" s="4">
        <v>196</v>
      </c>
      <c r="D1430" s="38" t="s">
        <v>4121</v>
      </c>
      <c r="E1430" s="14" t="s">
        <v>4122</v>
      </c>
      <c r="F1430" s="38" t="s">
        <v>320</v>
      </c>
      <c r="G1430" s="39" t="s">
        <v>31</v>
      </c>
      <c r="H1430" s="38" t="s">
        <v>321</v>
      </c>
      <c r="I1430" s="40">
        <v>1</v>
      </c>
      <c r="J1430" s="41">
        <v>0</v>
      </c>
      <c r="K1430" s="41">
        <v>0</v>
      </c>
      <c r="L1430" s="41">
        <v>0</v>
      </c>
      <c r="M1430" s="41">
        <v>1</v>
      </c>
      <c r="N1430" s="41">
        <v>0</v>
      </c>
      <c r="O1430" s="41">
        <v>0</v>
      </c>
      <c r="P1430" s="40">
        <v>0</v>
      </c>
      <c r="Q1430" s="41">
        <v>0</v>
      </c>
      <c r="R1430" s="41">
        <v>0</v>
      </c>
      <c r="S1430" s="40">
        <v>0</v>
      </c>
    </row>
    <row r="1431" spans="2:19" s="38" customFormat="1" ht="23" customHeight="1">
      <c r="B1431" s="14" t="s">
        <v>4130</v>
      </c>
      <c r="C1431" s="4">
        <v>364</v>
      </c>
      <c r="D1431" s="38" t="s">
        <v>4121</v>
      </c>
      <c r="E1431" s="14" t="s">
        <v>4122</v>
      </c>
      <c r="F1431" s="38" t="s">
        <v>320</v>
      </c>
      <c r="G1431" s="39" t="s">
        <v>31</v>
      </c>
      <c r="H1431" s="38" t="s">
        <v>321</v>
      </c>
      <c r="I1431" s="40">
        <v>1</v>
      </c>
      <c r="J1431" s="41">
        <v>0</v>
      </c>
      <c r="K1431" s="41">
        <v>0</v>
      </c>
      <c r="L1431" s="41">
        <v>0</v>
      </c>
      <c r="M1431" s="41">
        <v>1</v>
      </c>
      <c r="N1431" s="41">
        <v>0</v>
      </c>
      <c r="O1431" s="41">
        <v>0</v>
      </c>
      <c r="P1431" s="40">
        <v>0</v>
      </c>
      <c r="Q1431" s="41">
        <v>0</v>
      </c>
      <c r="R1431" s="41">
        <v>0</v>
      </c>
      <c r="S1431" s="40">
        <v>0</v>
      </c>
    </row>
    <row r="1432" spans="2:19" s="38" customFormat="1" ht="23" customHeight="1">
      <c r="B1432" s="15" t="s">
        <v>4132</v>
      </c>
      <c r="C1432" s="4">
        <v>1579</v>
      </c>
      <c r="D1432" s="38" t="s">
        <v>4133</v>
      </c>
      <c r="E1432" s="14" t="s">
        <v>4134</v>
      </c>
      <c r="F1432" s="38" t="s">
        <v>464</v>
      </c>
      <c r="G1432" s="39" t="s">
        <v>5013</v>
      </c>
      <c r="H1432" s="38" t="s">
        <v>321</v>
      </c>
      <c r="I1432" s="40">
        <v>102</v>
      </c>
      <c r="J1432" s="41">
        <v>4.8198597748941561</v>
      </c>
      <c r="K1432" s="41">
        <v>1.0855850462975787</v>
      </c>
      <c r="L1432" s="41">
        <v>3.2978942569209613</v>
      </c>
      <c r="M1432" s="41">
        <v>3.7389692671626031</v>
      </c>
      <c r="N1432" s="41">
        <v>4.297315608516417</v>
      </c>
      <c r="O1432" s="41">
        <v>3.5014958017490274</v>
      </c>
      <c r="P1432" s="40" t="s">
        <v>3004</v>
      </c>
      <c r="Q1432" s="41">
        <v>5.9403596279741455</v>
      </c>
      <c r="R1432" s="41">
        <v>2.5650650898149951</v>
      </c>
      <c r="S1432" s="40" t="s">
        <v>322</v>
      </c>
    </row>
    <row r="1433" spans="2:19" s="38" customFormat="1" ht="23" customHeight="1">
      <c r="B1433" s="14" t="s">
        <v>4135</v>
      </c>
      <c r="C1433" s="4">
        <v>269</v>
      </c>
      <c r="D1433" s="38" t="s">
        <v>4133</v>
      </c>
      <c r="E1433" s="14" t="s">
        <v>4134</v>
      </c>
      <c r="F1433" s="38" t="s">
        <v>464</v>
      </c>
      <c r="G1433" s="39" t="s">
        <v>5013</v>
      </c>
      <c r="H1433" s="38" t="s">
        <v>321</v>
      </c>
      <c r="I1433" s="40">
        <v>1</v>
      </c>
      <c r="J1433" s="41">
        <v>0</v>
      </c>
      <c r="K1433" s="41">
        <v>0</v>
      </c>
      <c r="L1433" s="41">
        <v>1</v>
      </c>
      <c r="M1433" s="41">
        <v>0</v>
      </c>
      <c r="N1433" s="41">
        <v>0</v>
      </c>
      <c r="O1433" s="41">
        <v>0</v>
      </c>
      <c r="P1433" s="40">
        <v>0</v>
      </c>
      <c r="Q1433" s="41">
        <v>0</v>
      </c>
      <c r="R1433" s="41">
        <v>0</v>
      </c>
      <c r="S1433" s="40">
        <v>0</v>
      </c>
    </row>
    <row r="1434" spans="2:19" s="38" customFormat="1" ht="23" customHeight="1">
      <c r="B1434" s="15" t="s">
        <v>4137</v>
      </c>
      <c r="C1434" s="4">
        <v>1053</v>
      </c>
      <c r="D1434" s="38" t="s">
        <v>4138</v>
      </c>
      <c r="E1434" s="14" t="s">
        <v>4139</v>
      </c>
      <c r="F1434" s="38" t="s">
        <v>464</v>
      </c>
      <c r="G1434" s="39" t="s">
        <v>5013</v>
      </c>
      <c r="H1434" s="38" t="s">
        <v>321</v>
      </c>
      <c r="I1434" s="40">
        <v>36</v>
      </c>
      <c r="J1434" s="41">
        <v>0.28910004119877958</v>
      </c>
      <c r="K1434" s="41">
        <v>0</v>
      </c>
      <c r="L1434" s="41">
        <v>1.3187401156513323</v>
      </c>
      <c r="M1434" s="41">
        <v>7.0083481396601979</v>
      </c>
      <c r="N1434" s="41">
        <v>0</v>
      </c>
      <c r="O1434" s="41">
        <v>2.7537773573156779</v>
      </c>
      <c r="P1434" s="40" t="s">
        <v>354</v>
      </c>
      <c r="Q1434" s="41">
        <v>0.52398345637512855</v>
      </c>
      <c r="R1434" s="41">
        <v>1.4388483971020374</v>
      </c>
      <c r="S1434" s="40" t="s">
        <v>1953</v>
      </c>
    </row>
    <row r="1435" spans="2:19" s="38" customFormat="1" ht="23" customHeight="1">
      <c r="B1435" s="15" t="s">
        <v>4141</v>
      </c>
      <c r="C1435" s="4">
        <v>937</v>
      </c>
      <c r="D1435" s="38" t="s">
        <v>4142</v>
      </c>
      <c r="E1435" s="14" t="s">
        <v>4143</v>
      </c>
      <c r="F1435" s="38" t="s">
        <v>351</v>
      </c>
      <c r="G1435" s="39" t="s">
        <v>31</v>
      </c>
      <c r="H1435" s="38" t="s">
        <v>321</v>
      </c>
      <c r="I1435" s="40">
        <v>36</v>
      </c>
      <c r="J1435" s="41">
        <v>2.5991235294114396</v>
      </c>
      <c r="K1435" s="41">
        <v>4.2685775584230301</v>
      </c>
      <c r="L1435" s="41">
        <v>1.8524991219061537</v>
      </c>
      <c r="M1435" s="41">
        <v>1.5751954303227722</v>
      </c>
      <c r="N1435" s="41">
        <v>5.2866609051461309</v>
      </c>
      <c r="O1435" s="41">
        <v>4.0299953701417763</v>
      </c>
      <c r="P1435" s="40" t="s">
        <v>3659</v>
      </c>
      <c r="Q1435" s="41">
        <v>1.1777045454920179</v>
      </c>
      <c r="R1435" s="41">
        <v>1.0886051787844044</v>
      </c>
      <c r="S1435" s="40" t="s">
        <v>616</v>
      </c>
    </row>
    <row r="1436" spans="2:19" s="38" customFormat="1" ht="23" customHeight="1">
      <c r="B1436" s="15" t="s">
        <v>4144</v>
      </c>
      <c r="C1436" s="4">
        <v>709</v>
      </c>
      <c r="D1436" s="38" t="s">
        <v>4142</v>
      </c>
      <c r="E1436" s="14" t="s">
        <v>4143</v>
      </c>
      <c r="F1436" s="38" t="s">
        <v>351</v>
      </c>
      <c r="G1436" s="39" t="s">
        <v>31</v>
      </c>
      <c r="H1436" s="38" t="s">
        <v>321</v>
      </c>
      <c r="I1436" s="40">
        <v>35</v>
      </c>
      <c r="J1436" s="41">
        <v>3.4349488675014372</v>
      </c>
      <c r="K1436" s="41">
        <v>5.6412654051373474</v>
      </c>
      <c r="L1436" s="41">
        <v>2.4482252147053116</v>
      </c>
      <c r="M1436" s="41">
        <v>1.6653970304230608</v>
      </c>
      <c r="N1436" s="41">
        <v>6.9867436785922772</v>
      </c>
      <c r="O1436" s="41">
        <v>5.3259600307797514</v>
      </c>
      <c r="P1436" s="40" t="s">
        <v>2795</v>
      </c>
      <c r="Q1436" s="41">
        <v>1.5564304077941054</v>
      </c>
      <c r="R1436" s="41">
        <v>1.4386784943878519</v>
      </c>
      <c r="S1436" s="40" t="s">
        <v>371</v>
      </c>
    </row>
    <row r="1437" spans="2:19" s="38" customFormat="1" ht="23" customHeight="1">
      <c r="B1437" s="15" t="s">
        <v>4145</v>
      </c>
      <c r="C1437" s="4">
        <v>677</v>
      </c>
      <c r="D1437" s="38" t="s">
        <v>4142</v>
      </c>
      <c r="E1437" s="14" t="s">
        <v>4146</v>
      </c>
      <c r="F1437" s="38" t="s">
        <v>351</v>
      </c>
      <c r="G1437" s="39" t="s">
        <v>31</v>
      </c>
      <c r="H1437" s="38" t="s">
        <v>321</v>
      </c>
      <c r="I1437" s="40">
        <v>38</v>
      </c>
      <c r="J1437" s="41">
        <v>3.1476460911022217</v>
      </c>
      <c r="K1437" s="41">
        <v>1.6879751729235617</v>
      </c>
      <c r="L1437" s="41">
        <v>1.5383678084721413</v>
      </c>
      <c r="M1437" s="41">
        <v>8.7205797235594549</v>
      </c>
      <c r="N1437" s="41">
        <v>0.84264909291648027</v>
      </c>
      <c r="O1437" s="41">
        <v>1.2945023701173344</v>
      </c>
      <c r="P1437" s="40" t="s">
        <v>1455</v>
      </c>
      <c r="Q1437" s="41">
        <v>3.055311323590141</v>
      </c>
      <c r="R1437" s="41">
        <v>1.5066810229261256</v>
      </c>
      <c r="S1437" s="40" t="s">
        <v>2768</v>
      </c>
    </row>
    <row r="1438" spans="2:19" s="38" customFormat="1" ht="23" customHeight="1">
      <c r="B1438" s="14" t="s">
        <v>4148</v>
      </c>
      <c r="C1438" s="4">
        <v>292</v>
      </c>
      <c r="D1438" s="38" t="s">
        <v>4142</v>
      </c>
      <c r="E1438" s="14" t="s">
        <v>4143</v>
      </c>
      <c r="F1438" s="38" t="s">
        <v>351</v>
      </c>
      <c r="G1438" s="39" t="s">
        <v>31</v>
      </c>
      <c r="H1438" s="38" t="s">
        <v>321</v>
      </c>
      <c r="I1438" s="40">
        <v>1</v>
      </c>
      <c r="J1438" s="41">
        <v>1</v>
      </c>
      <c r="K1438" s="41">
        <v>0</v>
      </c>
      <c r="L1438" s="41">
        <v>0</v>
      </c>
      <c r="M1438" s="41">
        <v>0</v>
      </c>
      <c r="N1438" s="41">
        <v>0</v>
      </c>
      <c r="O1438" s="41">
        <v>0</v>
      </c>
      <c r="P1438" s="40">
        <v>0</v>
      </c>
      <c r="Q1438" s="41">
        <v>0</v>
      </c>
      <c r="R1438" s="41">
        <v>0</v>
      </c>
      <c r="S1438" s="40">
        <v>0</v>
      </c>
    </row>
    <row r="1439" spans="2:19" s="38" customFormat="1" ht="23" customHeight="1">
      <c r="B1439" s="14" t="s">
        <v>4149</v>
      </c>
      <c r="C1439" s="4">
        <v>211</v>
      </c>
      <c r="D1439" s="38" t="s">
        <v>4142</v>
      </c>
      <c r="E1439" s="14" t="s">
        <v>4146</v>
      </c>
      <c r="F1439" s="38" t="s">
        <v>351</v>
      </c>
      <c r="G1439" s="39" t="s">
        <v>31</v>
      </c>
      <c r="H1439" s="38" t="s">
        <v>321</v>
      </c>
      <c r="I1439" s="40">
        <v>1</v>
      </c>
      <c r="J1439" s="41">
        <v>1</v>
      </c>
      <c r="K1439" s="41">
        <v>0</v>
      </c>
      <c r="L1439" s="41">
        <v>0</v>
      </c>
      <c r="M1439" s="41">
        <v>0</v>
      </c>
      <c r="N1439" s="41">
        <v>0</v>
      </c>
      <c r="O1439" s="41">
        <v>0</v>
      </c>
      <c r="P1439" s="40">
        <v>0</v>
      </c>
      <c r="Q1439" s="41">
        <v>0</v>
      </c>
      <c r="R1439" s="41">
        <v>0</v>
      </c>
      <c r="S1439" s="40">
        <v>0</v>
      </c>
    </row>
    <row r="1440" spans="2:19" s="38" customFormat="1" ht="23" customHeight="1">
      <c r="B1440" s="14" t="s">
        <v>4152</v>
      </c>
      <c r="C1440" s="4">
        <v>210</v>
      </c>
      <c r="D1440" s="38" t="s">
        <v>4142</v>
      </c>
      <c r="E1440" s="14" t="s">
        <v>4143</v>
      </c>
      <c r="F1440" s="38" t="s">
        <v>351</v>
      </c>
      <c r="G1440" s="39" t="s">
        <v>31</v>
      </c>
      <c r="H1440" s="38" t="s">
        <v>321</v>
      </c>
      <c r="I1440" s="40">
        <v>1</v>
      </c>
      <c r="J1440" s="41">
        <v>1</v>
      </c>
      <c r="K1440" s="41">
        <v>0</v>
      </c>
      <c r="L1440" s="41">
        <v>0</v>
      </c>
      <c r="M1440" s="41">
        <v>0</v>
      </c>
      <c r="N1440" s="41">
        <v>0</v>
      </c>
      <c r="O1440" s="41">
        <v>0</v>
      </c>
      <c r="P1440" s="40">
        <v>0</v>
      </c>
      <c r="Q1440" s="41">
        <v>0</v>
      </c>
      <c r="R1440" s="41">
        <v>0</v>
      </c>
      <c r="S1440" s="40">
        <v>0</v>
      </c>
    </row>
    <row r="1441" spans="2:19" s="38" customFormat="1" ht="23" customHeight="1">
      <c r="B1441" s="14" t="s">
        <v>4153</v>
      </c>
      <c r="C1441" s="4">
        <v>324</v>
      </c>
      <c r="D1441" s="38" t="s">
        <v>4142</v>
      </c>
      <c r="E1441" s="14" t="s">
        <v>4143</v>
      </c>
      <c r="F1441" s="38" t="s">
        <v>351</v>
      </c>
      <c r="G1441" s="39" t="s">
        <v>31</v>
      </c>
      <c r="H1441" s="38" t="s">
        <v>321</v>
      </c>
      <c r="I1441" s="40">
        <v>1</v>
      </c>
      <c r="J1441" s="41">
        <v>0</v>
      </c>
      <c r="K1441" s="41">
        <v>0</v>
      </c>
      <c r="L1441" s="41">
        <v>1</v>
      </c>
      <c r="M1441" s="41">
        <v>0</v>
      </c>
      <c r="N1441" s="41">
        <v>0</v>
      </c>
      <c r="O1441" s="41">
        <v>0</v>
      </c>
      <c r="P1441" s="40">
        <v>0</v>
      </c>
      <c r="Q1441" s="41">
        <v>0</v>
      </c>
      <c r="R1441" s="41">
        <v>0</v>
      </c>
      <c r="S1441" s="40">
        <v>0</v>
      </c>
    </row>
    <row r="1442" spans="2:19" s="38" customFormat="1" ht="23" customHeight="1">
      <c r="B1442" s="14" t="s">
        <v>4155</v>
      </c>
      <c r="C1442" s="4">
        <v>310</v>
      </c>
      <c r="D1442" s="38" t="s">
        <v>4142</v>
      </c>
      <c r="E1442" s="14" t="s">
        <v>4146</v>
      </c>
      <c r="F1442" s="38" t="s">
        <v>351</v>
      </c>
      <c r="G1442" s="39" t="s">
        <v>31</v>
      </c>
      <c r="H1442" s="38" t="s">
        <v>321</v>
      </c>
      <c r="I1442" s="40">
        <v>1</v>
      </c>
      <c r="J1442" s="41">
        <v>0</v>
      </c>
      <c r="K1442" s="41">
        <v>0</v>
      </c>
      <c r="L1442" s="41">
        <v>0</v>
      </c>
      <c r="M1442" s="41">
        <v>1</v>
      </c>
      <c r="N1442" s="41">
        <v>0</v>
      </c>
      <c r="O1442" s="41">
        <v>0</v>
      </c>
      <c r="P1442" s="40">
        <v>0</v>
      </c>
      <c r="Q1442" s="41">
        <v>0</v>
      </c>
      <c r="R1442" s="41">
        <v>0</v>
      </c>
      <c r="S1442" s="40">
        <v>0</v>
      </c>
    </row>
    <row r="1443" spans="2:19" s="38" customFormat="1" ht="23" customHeight="1">
      <c r="B1443" s="15" t="s">
        <v>231</v>
      </c>
      <c r="C1443" s="4">
        <v>1430</v>
      </c>
      <c r="D1443" s="38" t="s">
        <v>232</v>
      </c>
      <c r="E1443" s="14" t="s">
        <v>4156</v>
      </c>
      <c r="F1443" s="38" t="s">
        <v>320</v>
      </c>
      <c r="G1443" s="39" t="s">
        <v>31</v>
      </c>
      <c r="H1443" s="38" t="s">
        <v>321</v>
      </c>
      <c r="I1443" s="40">
        <v>68</v>
      </c>
      <c r="J1443" s="41">
        <v>5.1091861826402498</v>
      </c>
      <c r="K1443" s="41">
        <v>0.39956615107316473</v>
      </c>
      <c r="L1443" s="41">
        <v>1.9421445339592347</v>
      </c>
      <c r="M1443" s="41">
        <v>2.0642770884090038</v>
      </c>
      <c r="N1443" s="41">
        <v>5.0597867214963301</v>
      </c>
      <c r="O1443" s="41">
        <v>6.5069703026465451</v>
      </c>
      <c r="P1443" s="40" t="s">
        <v>1387</v>
      </c>
      <c r="Q1443" s="41">
        <v>2.5070887780266018</v>
      </c>
      <c r="R1443" s="41">
        <v>2.8218954966327572</v>
      </c>
      <c r="S1443" s="40" t="s">
        <v>402</v>
      </c>
    </row>
    <row r="1444" spans="2:19" s="38" customFormat="1" ht="23" customHeight="1">
      <c r="B1444" s="14" t="s">
        <v>4158</v>
      </c>
      <c r="C1444" s="4">
        <v>323</v>
      </c>
      <c r="D1444" s="38" t="s">
        <v>232</v>
      </c>
      <c r="E1444" s="14" t="s">
        <v>4156</v>
      </c>
      <c r="F1444" s="38" t="s">
        <v>320</v>
      </c>
      <c r="G1444" s="39" t="s">
        <v>31</v>
      </c>
      <c r="H1444" s="38" t="s">
        <v>321</v>
      </c>
      <c r="I1444" s="40">
        <v>1</v>
      </c>
      <c r="J1444" s="41">
        <v>1</v>
      </c>
      <c r="K1444" s="41">
        <v>0</v>
      </c>
      <c r="L1444" s="41">
        <v>0</v>
      </c>
      <c r="M1444" s="41">
        <v>0</v>
      </c>
      <c r="N1444" s="41">
        <v>0</v>
      </c>
      <c r="O1444" s="41">
        <v>0</v>
      </c>
      <c r="P1444" s="40">
        <v>0</v>
      </c>
      <c r="Q1444" s="41">
        <v>0</v>
      </c>
      <c r="R1444" s="41">
        <v>0</v>
      </c>
      <c r="S1444" s="40">
        <v>0</v>
      </c>
    </row>
    <row r="1445" spans="2:19" s="38" customFormat="1" ht="23" customHeight="1">
      <c r="B1445" s="14" t="s">
        <v>4159</v>
      </c>
      <c r="C1445" s="4">
        <v>420</v>
      </c>
      <c r="D1445" s="38" t="s">
        <v>232</v>
      </c>
      <c r="E1445" s="14" t="s">
        <v>4156</v>
      </c>
      <c r="F1445" s="38" t="s">
        <v>320</v>
      </c>
      <c r="G1445" s="39" t="s">
        <v>31</v>
      </c>
      <c r="H1445" s="38" t="s">
        <v>321</v>
      </c>
      <c r="I1445" s="40">
        <v>1</v>
      </c>
      <c r="J1445" s="41">
        <v>0</v>
      </c>
      <c r="K1445" s="41">
        <v>0</v>
      </c>
      <c r="L1445" s="41">
        <v>0</v>
      </c>
      <c r="M1445" s="41">
        <v>0</v>
      </c>
      <c r="N1445" s="41">
        <v>0</v>
      </c>
      <c r="O1445" s="41">
        <v>1</v>
      </c>
      <c r="P1445" s="46" t="s">
        <v>4713</v>
      </c>
      <c r="Q1445" s="41">
        <v>0</v>
      </c>
      <c r="R1445" s="41">
        <v>0</v>
      </c>
      <c r="S1445" s="40">
        <v>0</v>
      </c>
    </row>
    <row r="1446" spans="2:19" s="38" customFormat="1" ht="23" customHeight="1">
      <c r="B1446" s="14" t="s">
        <v>4161</v>
      </c>
      <c r="C1446" s="4">
        <v>489</v>
      </c>
      <c r="D1446" s="38" t="s">
        <v>232</v>
      </c>
      <c r="E1446" s="14" t="s">
        <v>4156</v>
      </c>
      <c r="F1446" s="38" t="s">
        <v>320</v>
      </c>
      <c r="G1446" s="39" t="s">
        <v>31</v>
      </c>
      <c r="H1446" s="38" t="s">
        <v>321</v>
      </c>
      <c r="I1446" s="40">
        <v>1</v>
      </c>
      <c r="J1446" s="41">
        <v>0</v>
      </c>
      <c r="K1446" s="41">
        <v>0</v>
      </c>
      <c r="L1446" s="41">
        <v>0</v>
      </c>
      <c r="M1446" s="41">
        <v>0</v>
      </c>
      <c r="N1446" s="41">
        <v>1</v>
      </c>
      <c r="O1446" s="41">
        <v>0</v>
      </c>
      <c r="P1446" s="40" t="s">
        <v>4713</v>
      </c>
      <c r="Q1446" s="41">
        <v>0</v>
      </c>
      <c r="R1446" s="41">
        <v>0</v>
      </c>
      <c r="S1446" s="40">
        <v>0</v>
      </c>
    </row>
    <row r="1447" spans="2:19" s="38" customFormat="1" ht="23" customHeight="1">
      <c r="B1447" s="14" t="s">
        <v>4163</v>
      </c>
      <c r="C1447" s="4">
        <v>468</v>
      </c>
      <c r="D1447" s="38" t="s">
        <v>232</v>
      </c>
      <c r="E1447" s="14" t="s">
        <v>4156</v>
      </c>
      <c r="F1447" s="38" t="s">
        <v>320</v>
      </c>
      <c r="G1447" s="39" t="s">
        <v>31</v>
      </c>
      <c r="H1447" s="38" t="s">
        <v>321</v>
      </c>
      <c r="I1447" s="40">
        <v>1</v>
      </c>
      <c r="J1447" s="41">
        <v>0</v>
      </c>
      <c r="K1447" s="41">
        <v>0</v>
      </c>
      <c r="L1447" s="41">
        <v>0</v>
      </c>
      <c r="M1447" s="41">
        <v>0</v>
      </c>
      <c r="N1447" s="41">
        <v>0</v>
      </c>
      <c r="O1447" s="41">
        <v>0</v>
      </c>
      <c r="P1447" s="40">
        <v>0</v>
      </c>
      <c r="Q1447" s="41">
        <v>1</v>
      </c>
      <c r="R1447" s="41">
        <v>0</v>
      </c>
      <c r="S1447" s="46" t="s">
        <v>4713</v>
      </c>
    </row>
    <row r="1448" spans="2:19" s="38" customFormat="1" ht="23" customHeight="1">
      <c r="B1448" s="14" t="s">
        <v>4165</v>
      </c>
      <c r="C1448" s="4">
        <v>211</v>
      </c>
      <c r="D1448" s="38" t="s">
        <v>232</v>
      </c>
      <c r="E1448" s="14" t="s">
        <v>4156</v>
      </c>
      <c r="F1448" s="38" t="s">
        <v>320</v>
      </c>
      <c r="G1448" s="39" t="s">
        <v>31</v>
      </c>
      <c r="H1448" s="38" t="s">
        <v>321</v>
      </c>
      <c r="I1448" s="40">
        <v>1</v>
      </c>
      <c r="J1448" s="41">
        <v>0</v>
      </c>
      <c r="K1448" s="41">
        <v>0</v>
      </c>
      <c r="L1448" s="41">
        <v>1</v>
      </c>
      <c r="M1448" s="41">
        <v>0</v>
      </c>
      <c r="N1448" s="41">
        <v>0</v>
      </c>
      <c r="O1448" s="41">
        <v>0</v>
      </c>
      <c r="P1448" s="40">
        <v>0</v>
      </c>
      <c r="Q1448" s="41">
        <v>0</v>
      </c>
      <c r="R1448" s="41">
        <v>0</v>
      </c>
      <c r="S1448" s="40">
        <v>0</v>
      </c>
    </row>
    <row r="1449" spans="2:19" s="38" customFormat="1" ht="23" customHeight="1">
      <c r="B1449" s="14" t="s">
        <v>4167</v>
      </c>
      <c r="C1449" s="4">
        <v>92</v>
      </c>
      <c r="D1449" s="38" t="s">
        <v>232</v>
      </c>
      <c r="E1449" s="14" t="s">
        <v>4156</v>
      </c>
      <c r="F1449" s="38" t="s">
        <v>320</v>
      </c>
      <c r="G1449" s="39" t="s">
        <v>31</v>
      </c>
      <c r="H1449" s="38" t="s">
        <v>321</v>
      </c>
      <c r="I1449" s="40">
        <v>1</v>
      </c>
      <c r="J1449" s="41">
        <v>0</v>
      </c>
      <c r="K1449" s="41">
        <v>0</v>
      </c>
      <c r="L1449" s="41">
        <v>1</v>
      </c>
      <c r="M1449" s="41">
        <v>0</v>
      </c>
      <c r="N1449" s="41">
        <v>0</v>
      </c>
      <c r="O1449" s="41">
        <v>0</v>
      </c>
      <c r="P1449" s="40">
        <v>0</v>
      </c>
      <c r="Q1449" s="41">
        <v>0</v>
      </c>
      <c r="R1449" s="41">
        <v>0</v>
      </c>
      <c r="S1449" s="40">
        <v>0</v>
      </c>
    </row>
    <row r="1450" spans="2:19" s="38" customFormat="1" ht="23" customHeight="1">
      <c r="B1450" s="15" t="s">
        <v>235</v>
      </c>
      <c r="C1450" s="4">
        <v>1349</v>
      </c>
      <c r="D1450" s="38" t="s">
        <v>236</v>
      </c>
      <c r="E1450" s="14" t="s">
        <v>4169</v>
      </c>
      <c r="F1450" s="38" t="s">
        <v>320</v>
      </c>
      <c r="G1450" s="39" t="s">
        <v>31</v>
      </c>
      <c r="H1450" s="38" t="s">
        <v>321</v>
      </c>
      <c r="I1450" s="40">
        <v>75</v>
      </c>
      <c r="J1450" s="41">
        <v>2.9336474899704177</v>
      </c>
      <c r="K1450" s="41">
        <v>2.5413473507841022</v>
      </c>
      <c r="L1450" s="41">
        <v>1.8014146390782004</v>
      </c>
      <c r="M1450" s="41">
        <v>5.0329187129556807</v>
      </c>
      <c r="N1450" s="41">
        <v>6.632257464383339</v>
      </c>
      <c r="O1450" s="41">
        <v>3.3485449552407176</v>
      </c>
      <c r="P1450" s="40" t="s">
        <v>385</v>
      </c>
      <c r="Q1450" s="41">
        <v>3.0666356798673471</v>
      </c>
      <c r="R1450" s="41">
        <v>3.3804664959810018</v>
      </c>
      <c r="S1450" s="40" t="s">
        <v>1121</v>
      </c>
    </row>
    <row r="1451" spans="2:19" s="38" customFormat="1" ht="23" customHeight="1">
      <c r="B1451" s="15" t="s">
        <v>4170</v>
      </c>
      <c r="C1451" s="4">
        <v>1762</v>
      </c>
      <c r="D1451" s="38" t="s">
        <v>4171</v>
      </c>
      <c r="E1451" s="14" t="s">
        <v>4172</v>
      </c>
      <c r="F1451" s="38" t="s">
        <v>351</v>
      </c>
      <c r="G1451" s="39" t="s">
        <v>31</v>
      </c>
      <c r="H1451" s="38" t="s">
        <v>321</v>
      </c>
      <c r="I1451" s="40">
        <v>73</v>
      </c>
      <c r="J1451" s="41">
        <v>2.2460218297219599</v>
      </c>
      <c r="K1451" s="41">
        <v>1.29711599553831</v>
      </c>
      <c r="L1451" s="41">
        <v>0.78810064800275414</v>
      </c>
      <c r="M1451" s="41">
        <v>3.350642720119041</v>
      </c>
      <c r="N1451" s="41">
        <v>7.5652912325031734</v>
      </c>
      <c r="O1451" s="41">
        <v>2.066293439302096</v>
      </c>
      <c r="P1451" s="40" t="s">
        <v>347</v>
      </c>
      <c r="Q1451" s="41">
        <v>1.8788464684324984</v>
      </c>
      <c r="R1451" s="41">
        <v>3.1754821635825161</v>
      </c>
      <c r="S1451" s="40" t="s">
        <v>748</v>
      </c>
    </row>
    <row r="1452" spans="2:19" s="38" customFormat="1" ht="23" customHeight="1">
      <c r="B1452" s="15" t="s">
        <v>4173</v>
      </c>
      <c r="C1452" s="4">
        <v>1205</v>
      </c>
      <c r="D1452" s="38" t="s">
        <v>4171</v>
      </c>
      <c r="E1452" s="14" t="s">
        <v>4172</v>
      </c>
      <c r="F1452" s="38" t="s">
        <v>351</v>
      </c>
      <c r="G1452" s="39" t="s">
        <v>31</v>
      </c>
      <c r="H1452" s="38" t="s">
        <v>321</v>
      </c>
      <c r="I1452" s="40">
        <v>56</v>
      </c>
      <c r="J1452" s="41">
        <v>7.0737142030745366</v>
      </c>
      <c r="K1452" s="41">
        <v>2.3708696930897326</v>
      </c>
      <c r="L1452" s="41">
        <v>1.440491018444868</v>
      </c>
      <c r="M1452" s="41">
        <v>0.97988920711199179</v>
      </c>
      <c r="N1452" s="41">
        <v>1.8936877540396917</v>
      </c>
      <c r="O1452" s="41">
        <v>0.83956408825061124</v>
      </c>
      <c r="P1452" s="40" t="s">
        <v>1711</v>
      </c>
      <c r="Q1452" s="41">
        <v>3.8909926238207984</v>
      </c>
      <c r="R1452" s="41">
        <v>1.6929843195369079</v>
      </c>
      <c r="S1452" s="40" t="s">
        <v>2714</v>
      </c>
    </row>
    <row r="1453" spans="2:19" s="38" customFormat="1" ht="23" customHeight="1">
      <c r="B1453" s="14" t="s">
        <v>4176</v>
      </c>
      <c r="C1453" s="4">
        <v>465</v>
      </c>
      <c r="D1453" s="38" t="s">
        <v>4171</v>
      </c>
      <c r="E1453" s="14" t="s">
        <v>4172</v>
      </c>
      <c r="F1453" s="38" t="s">
        <v>351</v>
      </c>
      <c r="G1453" s="39" t="s">
        <v>31</v>
      </c>
      <c r="H1453" s="38" t="s">
        <v>321</v>
      </c>
      <c r="I1453" s="40">
        <v>1</v>
      </c>
      <c r="J1453" s="41">
        <v>0</v>
      </c>
      <c r="K1453" s="41">
        <v>0</v>
      </c>
      <c r="L1453" s="41">
        <v>0</v>
      </c>
      <c r="M1453" s="41">
        <v>0</v>
      </c>
      <c r="N1453" s="41">
        <v>1</v>
      </c>
      <c r="O1453" s="41">
        <v>0</v>
      </c>
      <c r="P1453" s="40" t="s">
        <v>4713</v>
      </c>
      <c r="Q1453" s="41">
        <v>0</v>
      </c>
      <c r="R1453" s="41">
        <v>0</v>
      </c>
      <c r="S1453" s="40">
        <v>0</v>
      </c>
    </row>
    <row r="1454" spans="2:19" s="38" customFormat="1" ht="23" customHeight="1">
      <c r="B1454" s="14" t="s">
        <v>4178</v>
      </c>
      <c r="C1454" s="4">
        <v>349</v>
      </c>
      <c r="D1454" s="38" t="s">
        <v>4171</v>
      </c>
      <c r="E1454" s="14" t="s">
        <v>4172</v>
      </c>
      <c r="F1454" s="38" t="s">
        <v>351</v>
      </c>
      <c r="G1454" s="39" t="s">
        <v>31</v>
      </c>
      <c r="H1454" s="38" t="s">
        <v>321</v>
      </c>
      <c r="I1454" s="40">
        <v>1</v>
      </c>
      <c r="J1454" s="41">
        <v>0</v>
      </c>
      <c r="K1454" s="41">
        <v>0</v>
      </c>
      <c r="L1454" s="41">
        <v>0</v>
      </c>
      <c r="M1454" s="41">
        <v>0</v>
      </c>
      <c r="N1454" s="41">
        <v>0</v>
      </c>
      <c r="O1454" s="41">
        <v>0</v>
      </c>
      <c r="P1454" s="40">
        <v>0</v>
      </c>
      <c r="Q1454" s="41">
        <v>0</v>
      </c>
      <c r="R1454" s="41">
        <v>1</v>
      </c>
      <c r="S1454" s="46" t="s">
        <v>4713</v>
      </c>
    </row>
    <row r="1455" spans="2:19" s="38" customFormat="1" ht="23" customHeight="1">
      <c r="B1455" s="15" t="s">
        <v>192</v>
      </c>
      <c r="C1455" s="4">
        <v>1855</v>
      </c>
      <c r="D1455" s="38" t="s">
        <v>193</v>
      </c>
      <c r="E1455" s="14" t="s">
        <v>4180</v>
      </c>
      <c r="F1455" s="38" t="s">
        <v>4002</v>
      </c>
      <c r="G1455" s="39" t="s">
        <v>5037</v>
      </c>
      <c r="H1455" s="38" t="s">
        <v>31</v>
      </c>
      <c r="I1455" s="40">
        <v>207</v>
      </c>
      <c r="J1455" s="41">
        <v>8.5336721595042455</v>
      </c>
      <c r="K1455" s="41">
        <v>7.0844909481382148</v>
      </c>
      <c r="L1455" s="41">
        <v>6.737304623195512</v>
      </c>
      <c r="M1455" s="41">
        <v>8.1157804882840239</v>
      </c>
      <c r="N1455" s="41">
        <v>4.8231349431014152</v>
      </c>
      <c r="O1455" s="41">
        <v>5.7803407678944465</v>
      </c>
      <c r="P1455" s="40" t="s">
        <v>1798</v>
      </c>
      <c r="Q1455" s="41">
        <v>10.258325564429231</v>
      </c>
      <c r="R1455" s="41">
        <v>2.4583554194492567</v>
      </c>
      <c r="S1455" s="40" t="s">
        <v>2130</v>
      </c>
    </row>
    <row r="1456" spans="2:19" s="38" customFormat="1" ht="23" customHeight="1">
      <c r="B1456" s="15" t="s">
        <v>4183</v>
      </c>
      <c r="C1456" s="4">
        <v>1377</v>
      </c>
      <c r="D1456" s="38" t="s">
        <v>4184</v>
      </c>
      <c r="E1456" s="14" t="s">
        <v>4185</v>
      </c>
      <c r="F1456" s="38" t="s">
        <v>289</v>
      </c>
      <c r="G1456" s="39" t="s">
        <v>31</v>
      </c>
      <c r="H1456" s="38" t="s">
        <v>290</v>
      </c>
      <c r="I1456" s="40">
        <v>45</v>
      </c>
      <c r="J1456" s="41">
        <v>1.7686120167454751</v>
      </c>
      <c r="K1456" s="41">
        <v>1.6597809616111128</v>
      </c>
      <c r="L1456" s="41">
        <v>1.0084483237333717</v>
      </c>
      <c r="M1456" s="41">
        <v>1.7149840153521425</v>
      </c>
      <c r="N1456" s="41">
        <v>2.9000102043073346</v>
      </c>
      <c r="O1456" s="41">
        <v>3.4769646972874586</v>
      </c>
      <c r="P1456" s="40" t="s">
        <v>3465</v>
      </c>
      <c r="Q1456" s="41">
        <v>3.5056054203962077</v>
      </c>
      <c r="R1456" s="41">
        <v>1.1002958330780286</v>
      </c>
      <c r="S1456" s="40" t="s">
        <v>838</v>
      </c>
    </row>
    <row r="1457" spans="2:19" s="38" customFormat="1" ht="23" customHeight="1">
      <c r="B1457" s="15" t="s">
        <v>4187</v>
      </c>
      <c r="C1457" s="4">
        <v>1322</v>
      </c>
      <c r="D1457" s="38" t="s">
        <v>4184</v>
      </c>
      <c r="E1457" s="14" t="s">
        <v>4185</v>
      </c>
      <c r="F1457" s="38" t="s">
        <v>289</v>
      </c>
      <c r="G1457" s="39" t="s">
        <v>31</v>
      </c>
      <c r="H1457" s="38" t="s">
        <v>290</v>
      </c>
      <c r="I1457" s="40">
        <v>44</v>
      </c>
      <c r="J1457" s="41">
        <v>1.8421926982288344</v>
      </c>
      <c r="K1457" s="41">
        <v>1.7288338760503044</v>
      </c>
      <c r="L1457" s="41">
        <v>1.0504034355377101</v>
      </c>
      <c r="M1457" s="41">
        <v>1.563041880103943</v>
      </c>
      <c r="N1457" s="41">
        <v>3.0206611583443266</v>
      </c>
      <c r="O1457" s="41">
        <v>3.6216190530747583</v>
      </c>
      <c r="P1457" s="40" t="s">
        <v>3819</v>
      </c>
      <c r="Q1457" s="41">
        <v>3.6514513342553534</v>
      </c>
      <c r="R1457" s="41">
        <v>1.1460721347567666</v>
      </c>
      <c r="S1457" s="40" t="s">
        <v>484</v>
      </c>
    </row>
    <row r="1458" spans="2:19" s="38" customFormat="1" ht="23" customHeight="1">
      <c r="B1458" s="15" t="s">
        <v>4189</v>
      </c>
      <c r="C1458" s="4">
        <v>1730</v>
      </c>
      <c r="D1458" s="38" t="s">
        <v>4184</v>
      </c>
      <c r="E1458" s="14" t="s">
        <v>4185</v>
      </c>
      <c r="F1458" s="38" t="s">
        <v>289</v>
      </c>
      <c r="G1458" s="39" t="s">
        <v>31</v>
      </c>
      <c r="H1458" s="38" t="s">
        <v>290</v>
      </c>
      <c r="I1458" s="40">
        <v>45</v>
      </c>
      <c r="J1458" s="41">
        <v>1.0558000348519592</v>
      </c>
      <c r="K1458" s="41">
        <v>0.9908316694242062</v>
      </c>
      <c r="L1458" s="41">
        <v>2.8093738128514363</v>
      </c>
      <c r="M1458" s="41">
        <v>1.1944169742759612</v>
      </c>
      <c r="N1458" s="41">
        <v>0.32975343115864575</v>
      </c>
      <c r="O1458" s="41">
        <v>1.0131538781149543</v>
      </c>
      <c r="P1458" s="40" t="s">
        <v>513</v>
      </c>
      <c r="Q1458" s="41">
        <v>3.9058334553610328</v>
      </c>
      <c r="R1458" s="41">
        <v>2.046373555235482</v>
      </c>
      <c r="S1458" s="40" t="s">
        <v>2452</v>
      </c>
    </row>
    <row r="1459" spans="2:19" s="38" customFormat="1" ht="23" customHeight="1">
      <c r="B1459" s="15" t="s">
        <v>4191</v>
      </c>
      <c r="C1459" s="4">
        <v>775</v>
      </c>
      <c r="D1459" s="38" t="s">
        <v>4184</v>
      </c>
      <c r="E1459" s="14" t="s">
        <v>4185</v>
      </c>
      <c r="F1459" s="38" t="s">
        <v>289</v>
      </c>
      <c r="G1459" s="39" t="s">
        <v>31</v>
      </c>
      <c r="H1459" s="38" t="s">
        <v>290</v>
      </c>
      <c r="I1459" s="40">
        <v>26</v>
      </c>
      <c r="J1459" s="41">
        <v>2.3568181423146961</v>
      </c>
      <c r="K1459" s="41">
        <v>0</v>
      </c>
      <c r="L1459" s="41">
        <v>1.7917849571365843</v>
      </c>
      <c r="M1459" s="41">
        <v>3.8089241760320971</v>
      </c>
      <c r="N1459" s="41">
        <v>0.73609475600575114</v>
      </c>
      <c r="O1459" s="41">
        <v>2.6107734873341588</v>
      </c>
      <c r="P1459" s="40" t="s">
        <v>366</v>
      </c>
      <c r="Q1459" s="41">
        <v>0.71194139298452952</v>
      </c>
      <c r="R1459" s="41">
        <v>1.3161587774464347</v>
      </c>
      <c r="S1459" s="40" t="s">
        <v>1342</v>
      </c>
    </row>
    <row r="1460" spans="2:19" s="38" customFormat="1" ht="23" customHeight="1">
      <c r="B1460" s="15" t="s">
        <v>4192</v>
      </c>
      <c r="C1460" s="4">
        <v>663</v>
      </c>
      <c r="D1460" s="38" t="s">
        <v>4193</v>
      </c>
      <c r="E1460" s="14" t="s">
        <v>4194</v>
      </c>
      <c r="F1460" s="38" t="s">
        <v>90</v>
      </c>
      <c r="G1460" s="39" t="s">
        <v>31</v>
      </c>
      <c r="H1460" s="38" t="s">
        <v>321</v>
      </c>
      <c r="I1460" s="40">
        <v>11</v>
      </c>
      <c r="J1460" s="41">
        <v>1.8366355558510703</v>
      </c>
      <c r="K1460" s="41">
        <v>0</v>
      </c>
      <c r="L1460" s="41">
        <v>0</v>
      </c>
      <c r="M1460" s="41">
        <v>1.3357087042646494</v>
      </c>
      <c r="N1460" s="41">
        <v>0</v>
      </c>
      <c r="O1460" s="41">
        <v>3.0518091292367617</v>
      </c>
      <c r="P1460" s="40" t="s">
        <v>1661</v>
      </c>
      <c r="Q1460" s="41">
        <v>1.6644180378974671</v>
      </c>
      <c r="R1460" s="41">
        <v>0</v>
      </c>
      <c r="S1460" s="40" t="s">
        <v>2322</v>
      </c>
    </row>
    <row r="1461" spans="2:19" s="38" customFormat="1" ht="23" customHeight="1">
      <c r="B1461" s="15" t="s">
        <v>4196</v>
      </c>
      <c r="C1461" s="4">
        <v>616</v>
      </c>
      <c r="D1461" s="38" t="s">
        <v>4193</v>
      </c>
      <c r="E1461" s="14" t="s">
        <v>4194</v>
      </c>
      <c r="F1461" s="38" t="s">
        <v>90</v>
      </c>
      <c r="G1461" s="39" t="s">
        <v>31</v>
      </c>
      <c r="H1461" s="38" t="s">
        <v>321</v>
      </c>
      <c r="I1461" s="40">
        <v>15</v>
      </c>
      <c r="J1461" s="41">
        <v>2.965152695282288</v>
      </c>
      <c r="K1461" s="41">
        <v>0</v>
      </c>
      <c r="L1461" s="41">
        <v>0.56356872637209932</v>
      </c>
      <c r="M1461" s="41">
        <v>1.4376215437134132</v>
      </c>
      <c r="N1461" s="41">
        <v>0.92609324010463812</v>
      </c>
      <c r="O1461" s="41">
        <v>0</v>
      </c>
      <c r="P1461" s="40" t="s">
        <v>956</v>
      </c>
      <c r="Q1461" s="41">
        <v>0</v>
      </c>
      <c r="R1461" s="41">
        <v>4.9191797472352121</v>
      </c>
      <c r="S1461" s="40" t="s">
        <v>943</v>
      </c>
    </row>
    <row r="1462" spans="2:19" s="38" customFormat="1" ht="23" customHeight="1">
      <c r="B1462" s="15" t="s">
        <v>4197</v>
      </c>
      <c r="C1462" s="4">
        <v>511</v>
      </c>
      <c r="D1462" s="38" t="s">
        <v>4193</v>
      </c>
      <c r="E1462" s="14" t="s">
        <v>4194</v>
      </c>
      <c r="F1462" s="38" t="s">
        <v>90</v>
      </c>
      <c r="G1462" s="39" t="s">
        <v>31</v>
      </c>
      <c r="H1462" s="38" t="s">
        <v>321</v>
      </c>
      <c r="I1462" s="40">
        <v>18</v>
      </c>
      <c r="J1462" s="41">
        <v>7.1488612927353792</v>
      </c>
      <c r="K1462" s="41">
        <v>0</v>
      </c>
      <c r="L1462" s="41">
        <v>0.67937051946225679</v>
      </c>
      <c r="M1462" s="41">
        <v>1.1553488205185423</v>
      </c>
      <c r="N1462" s="41">
        <v>0</v>
      </c>
      <c r="O1462" s="41">
        <v>0</v>
      </c>
      <c r="P1462" s="40" t="s">
        <v>297</v>
      </c>
      <c r="Q1462" s="41">
        <v>0</v>
      </c>
      <c r="R1462" s="41">
        <v>2.9941968273610184</v>
      </c>
      <c r="S1462" s="40" t="s">
        <v>696</v>
      </c>
    </row>
    <row r="1463" spans="2:19" s="38" customFormat="1" ht="23" customHeight="1">
      <c r="B1463" s="15" t="s">
        <v>4200</v>
      </c>
      <c r="C1463" s="4">
        <v>1226</v>
      </c>
      <c r="D1463" s="38" t="s">
        <v>4201</v>
      </c>
      <c r="E1463" s="14" t="s">
        <v>4202</v>
      </c>
      <c r="F1463" s="38" t="s">
        <v>90</v>
      </c>
      <c r="G1463" s="39" t="s">
        <v>31</v>
      </c>
      <c r="H1463" s="38" t="s">
        <v>321</v>
      </c>
      <c r="I1463" s="40">
        <v>141</v>
      </c>
      <c r="J1463" s="41">
        <v>10.677129498727194</v>
      </c>
      <c r="K1463" s="41">
        <v>8.3889337101331662</v>
      </c>
      <c r="L1463" s="41">
        <v>7.362248549409089</v>
      </c>
      <c r="M1463" s="41">
        <v>8.4271670697284371</v>
      </c>
      <c r="N1463" s="41">
        <v>8.2773915793377668</v>
      </c>
      <c r="O1463" s="41">
        <v>2.8593086609116982</v>
      </c>
      <c r="P1463" s="40" t="s">
        <v>4084</v>
      </c>
      <c r="Q1463" s="41">
        <v>0</v>
      </c>
      <c r="R1463" s="41">
        <v>0.81981715814677969</v>
      </c>
      <c r="S1463" s="40" t="s">
        <v>1525</v>
      </c>
    </row>
    <row r="1464" spans="2:19" s="38" customFormat="1" ht="23" customHeight="1">
      <c r="B1464" s="15" t="s">
        <v>4203</v>
      </c>
      <c r="C1464" s="4">
        <v>815</v>
      </c>
      <c r="D1464" s="38" t="s">
        <v>4201</v>
      </c>
      <c r="E1464" s="14" t="s">
        <v>4202</v>
      </c>
      <c r="F1464" s="38" t="s">
        <v>90</v>
      </c>
      <c r="G1464" s="39" t="s">
        <v>31</v>
      </c>
      <c r="H1464" s="38" t="s">
        <v>321</v>
      </c>
      <c r="I1464" s="40">
        <v>80</v>
      </c>
      <c r="J1464" s="41">
        <v>5.9763895633337896</v>
      </c>
      <c r="K1464" s="41">
        <v>2.1032377768145727</v>
      </c>
      <c r="L1464" s="41">
        <v>3.833650330069839</v>
      </c>
      <c r="M1464" s="41">
        <v>6.1573712907021934</v>
      </c>
      <c r="N1464" s="41">
        <v>17.681926550274163</v>
      </c>
      <c r="O1464" s="41">
        <v>9.2665169615284526</v>
      </c>
      <c r="P1464" s="40" t="s">
        <v>4043</v>
      </c>
      <c r="Q1464" s="41">
        <v>5.245968201622782</v>
      </c>
      <c r="R1464" s="41">
        <v>6.8469599455206858</v>
      </c>
      <c r="S1464" s="40" t="s">
        <v>2235</v>
      </c>
    </row>
    <row r="1465" spans="2:19" s="38" customFormat="1" ht="23" customHeight="1">
      <c r="B1465" s="15" t="s">
        <v>4205</v>
      </c>
      <c r="C1465" s="4">
        <v>803</v>
      </c>
      <c r="D1465" s="38" t="s">
        <v>4201</v>
      </c>
      <c r="E1465" s="14" t="s">
        <v>4202</v>
      </c>
      <c r="F1465" s="38" t="s">
        <v>90</v>
      </c>
      <c r="G1465" s="39" t="s">
        <v>31</v>
      </c>
      <c r="H1465" s="38" t="s">
        <v>321</v>
      </c>
      <c r="I1465" s="40">
        <v>36</v>
      </c>
      <c r="J1465" s="41">
        <v>4.5492753681043316</v>
      </c>
      <c r="K1465" s="41">
        <v>3.5577807972268096</v>
      </c>
      <c r="L1465" s="41">
        <v>3.8909402478292887</v>
      </c>
      <c r="M1465" s="41">
        <v>2.205665930080853</v>
      </c>
      <c r="N1465" s="41">
        <v>0.71042769103917447</v>
      </c>
      <c r="O1465" s="41">
        <v>0</v>
      </c>
      <c r="P1465" s="40" t="s">
        <v>1498</v>
      </c>
      <c r="Q1465" s="41">
        <v>3.2630141290579529</v>
      </c>
      <c r="R1465" s="41">
        <v>0</v>
      </c>
      <c r="S1465" s="40" t="s">
        <v>440</v>
      </c>
    </row>
    <row r="1466" spans="2:19" s="38" customFormat="1" ht="23" customHeight="1">
      <c r="B1466" s="15" t="s">
        <v>4207</v>
      </c>
      <c r="C1466" s="4">
        <v>779</v>
      </c>
      <c r="D1466" s="38" t="s">
        <v>4201</v>
      </c>
      <c r="E1466" s="14" t="s">
        <v>4202</v>
      </c>
      <c r="F1466" s="38" t="s">
        <v>90</v>
      </c>
      <c r="G1466" s="39" t="s">
        <v>31</v>
      </c>
      <c r="H1466" s="38" t="s">
        <v>321</v>
      </c>
      <c r="I1466" s="40">
        <v>153</v>
      </c>
      <c r="J1466" s="41">
        <v>14.849870408893409</v>
      </c>
      <c r="K1466" s="41">
        <v>11.735652806872926</v>
      </c>
      <c r="L1466" s="41">
        <v>7.1303380835987307</v>
      </c>
      <c r="M1466" s="41">
        <v>13.641718165763223</v>
      </c>
      <c r="N1466" s="41">
        <v>26.977627508732574</v>
      </c>
      <c r="O1466" s="41">
        <v>14.715806941259414</v>
      </c>
      <c r="P1466" s="40" t="s">
        <v>2852</v>
      </c>
      <c r="Q1466" s="41">
        <v>12.745888065431494</v>
      </c>
      <c r="R1466" s="41">
        <v>6.5086788566609304</v>
      </c>
      <c r="S1466" s="40" t="s">
        <v>3518</v>
      </c>
    </row>
    <row r="1467" spans="2:19" s="38" customFormat="1" ht="23" customHeight="1">
      <c r="B1467" s="15" t="s">
        <v>4208</v>
      </c>
      <c r="C1467" s="4">
        <v>399</v>
      </c>
      <c r="D1467" s="38" t="s">
        <v>4201</v>
      </c>
      <c r="E1467" s="14" t="s">
        <v>4202</v>
      </c>
      <c r="F1467" s="38" t="s">
        <v>90</v>
      </c>
      <c r="G1467" s="39" t="s">
        <v>31</v>
      </c>
      <c r="H1467" s="38" t="s">
        <v>321</v>
      </c>
      <c r="I1467" s="40">
        <v>6</v>
      </c>
      <c r="J1467" s="41">
        <v>0</v>
      </c>
      <c r="K1467" s="41">
        <v>0</v>
      </c>
      <c r="L1467" s="41">
        <v>2.6102130484602495</v>
      </c>
      <c r="M1467" s="41">
        <v>0</v>
      </c>
      <c r="N1467" s="41">
        <v>0</v>
      </c>
      <c r="O1467" s="41">
        <v>0</v>
      </c>
      <c r="P1467" s="40" t="s">
        <v>297</v>
      </c>
      <c r="Q1467" s="41">
        <v>1.3828435578020311</v>
      </c>
      <c r="R1467" s="41">
        <v>3.7972615592692867</v>
      </c>
      <c r="S1467" s="40" t="s">
        <v>2490</v>
      </c>
    </row>
    <row r="1468" spans="2:19" s="38" customFormat="1" ht="23" customHeight="1">
      <c r="B1468" s="15" t="s">
        <v>4209</v>
      </c>
      <c r="C1468" s="4">
        <v>1547</v>
      </c>
      <c r="D1468" s="38" t="s">
        <v>4210</v>
      </c>
      <c r="E1468" s="14" t="s">
        <v>4211</v>
      </c>
      <c r="F1468" s="38" t="s">
        <v>351</v>
      </c>
      <c r="G1468" s="39" t="s">
        <v>31</v>
      </c>
      <c r="H1468" s="38" t="s">
        <v>321</v>
      </c>
      <c r="I1468" s="40">
        <v>74</v>
      </c>
      <c r="J1468" s="41">
        <v>1.3774766668883027</v>
      </c>
      <c r="K1468" s="41">
        <v>2.585428036355772</v>
      </c>
      <c r="L1468" s="41">
        <v>2.0196671098945824</v>
      </c>
      <c r="M1468" s="41">
        <v>2.8622329377099631</v>
      </c>
      <c r="N1468" s="41">
        <v>6.48199244101873</v>
      </c>
      <c r="O1468" s="41">
        <v>4.2278840318705244</v>
      </c>
      <c r="P1468" s="40" t="s">
        <v>3890</v>
      </c>
      <c r="Q1468" s="41">
        <v>2.8532880649670864</v>
      </c>
      <c r="R1468" s="41">
        <v>4.5865415111491945</v>
      </c>
      <c r="S1468" s="40" t="s">
        <v>3309</v>
      </c>
    </row>
    <row r="1469" spans="2:19" s="38" customFormat="1" ht="23" customHeight="1">
      <c r="B1469" s="15" t="s">
        <v>4213</v>
      </c>
      <c r="C1469" s="4">
        <v>1484</v>
      </c>
      <c r="D1469" s="38" t="s">
        <v>4210</v>
      </c>
      <c r="E1469" s="14" t="s">
        <v>4211</v>
      </c>
      <c r="F1469" s="38" t="s">
        <v>351</v>
      </c>
      <c r="G1469" s="39" t="s">
        <v>31</v>
      </c>
      <c r="H1469" s="38" t="s">
        <v>321</v>
      </c>
      <c r="I1469" s="40">
        <v>80</v>
      </c>
      <c r="J1469" s="41">
        <v>2.0513634998808281</v>
      </c>
      <c r="K1469" s="41">
        <v>2.3101600917842005</v>
      </c>
      <c r="L1469" s="41">
        <v>0.70180256491619919</v>
      </c>
      <c r="M1469" s="41">
        <v>2.386994261260007</v>
      </c>
      <c r="N1469" s="41">
        <v>8.6792516750527362</v>
      </c>
      <c r="O1469" s="41">
        <v>4.2250292141230457</v>
      </c>
      <c r="P1469" s="40" t="s">
        <v>2736</v>
      </c>
      <c r="Q1469" s="41">
        <v>6.3206387146706042</v>
      </c>
      <c r="R1469" s="41">
        <v>4.7711944077592783</v>
      </c>
      <c r="S1469" s="40" t="s">
        <v>2080</v>
      </c>
    </row>
    <row r="1470" spans="2:19" s="38" customFormat="1" ht="23" customHeight="1">
      <c r="B1470" s="15" t="s">
        <v>4215</v>
      </c>
      <c r="C1470" s="4">
        <v>1167</v>
      </c>
      <c r="D1470" s="38" t="s">
        <v>4216</v>
      </c>
      <c r="E1470" s="14" t="s">
        <v>4217</v>
      </c>
      <c r="F1470" s="38" t="s">
        <v>90</v>
      </c>
      <c r="G1470" s="39" t="s">
        <v>31</v>
      </c>
      <c r="H1470" s="38" t="s">
        <v>321</v>
      </c>
      <c r="I1470" s="40">
        <v>42</v>
      </c>
      <c r="J1470" s="41">
        <v>1.3042945303441082</v>
      </c>
      <c r="K1470" s="41">
        <v>0.97922809945951261</v>
      </c>
      <c r="L1470" s="41">
        <v>1.1899171737625132</v>
      </c>
      <c r="M1470" s="41">
        <v>1.7706438436138925</v>
      </c>
      <c r="N1470" s="41">
        <v>1.9037479508241348</v>
      </c>
      <c r="O1470" s="41">
        <v>5.4886375111663668</v>
      </c>
      <c r="P1470" s="40" t="s">
        <v>1982</v>
      </c>
      <c r="Q1470" s="41">
        <v>2.245244512110999</v>
      </c>
      <c r="R1470" s="41">
        <v>7.7897550753133444</v>
      </c>
      <c r="S1470" s="40" t="s">
        <v>3468</v>
      </c>
    </row>
    <row r="1471" spans="2:19" s="38" customFormat="1" ht="23" customHeight="1">
      <c r="B1471" s="15" t="s">
        <v>4218</v>
      </c>
      <c r="C1471" s="4">
        <v>955</v>
      </c>
      <c r="D1471" s="38" t="s">
        <v>4216</v>
      </c>
      <c r="E1471" s="14" t="s">
        <v>4217</v>
      </c>
      <c r="F1471" s="38" t="s">
        <v>90</v>
      </c>
      <c r="G1471" s="39" t="s">
        <v>31</v>
      </c>
      <c r="H1471" s="38" t="s">
        <v>321</v>
      </c>
      <c r="I1471" s="40">
        <v>58</v>
      </c>
      <c r="J1471" s="41">
        <v>0.6375337034184605</v>
      </c>
      <c r="K1471" s="41">
        <v>2.9915162096053698</v>
      </c>
      <c r="L1471" s="41">
        <v>3.2716492345622186</v>
      </c>
      <c r="M1471" s="41">
        <v>2.1637082361229454</v>
      </c>
      <c r="N1471" s="41">
        <v>9.9658520998508706</v>
      </c>
      <c r="O1471" s="41">
        <v>6.8487294212604208</v>
      </c>
      <c r="P1471" s="40" t="s">
        <v>654</v>
      </c>
      <c r="Q1471" s="41">
        <v>8.3760979990388726</v>
      </c>
      <c r="R1471" s="41">
        <v>4.2410866772962077</v>
      </c>
      <c r="S1471" s="40" t="s">
        <v>3930</v>
      </c>
    </row>
    <row r="1472" spans="2:19" s="38" customFormat="1" ht="23" customHeight="1">
      <c r="B1472" s="14" t="s">
        <v>4219</v>
      </c>
      <c r="C1472" s="4">
        <v>187</v>
      </c>
      <c r="D1472" s="38" t="s">
        <v>4216</v>
      </c>
      <c r="E1472" s="14" t="s">
        <v>4220</v>
      </c>
      <c r="F1472" s="38" t="s">
        <v>90</v>
      </c>
      <c r="G1472" s="39" t="s">
        <v>31</v>
      </c>
      <c r="H1472" s="38" t="s">
        <v>321</v>
      </c>
      <c r="I1472" s="40">
        <v>1</v>
      </c>
      <c r="J1472" s="41">
        <v>0</v>
      </c>
      <c r="K1472" s="41">
        <v>0</v>
      </c>
      <c r="L1472" s="41">
        <v>0</v>
      </c>
      <c r="M1472" s="41">
        <v>0</v>
      </c>
      <c r="N1472" s="41">
        <v>0</v>
      </c>
      <c r="O1472" s="41">
        <v>1</v>
      </c>
      <c r="P1472" s="46" t="s">
        <v>4713</v>
      </c>
      <c r="Q1472" s="41">
        <v>0</v>
      </c>
      <c r="R1472" s="41">
        <v>0</v>
      </c>
      <c r="S1472" s="40">
        <v>0</v>
      </c>
    </row>
    <row r="1473" spans="2:19" s="38" customFormat="1" ht="23" customHeight="1">
      <c r="B1473" s="14" t="s">
        <v>4221</v>
      </c>
      <c r="C1473" s="4">
        <v>406</v>
      </c>
      <c r="D1473" s="38" t="s">
        <v>4216</v>
      </c>
      <c r="E1473" s="14" t="s">
        <v>4220</v>
      </c>
      <c r="F1473" s="38" t="s">
        <v>90</v>
      </c>
      <c r="G1473" s="39" t="s">
        <v>31</v>
      </c>
      <c r="H1473" s="38" t="s">
        <v>321</v>
      </c>
      <c r="I1473" s="40">
        <v>1</v>
      </c>
      <c r="J1473" s="41">
        <v>0</v>
      </c>
      <c r="K1473" s="41">
        <v>0</v>
      </c>
      <c r="L1473" s="41">
        <v>0</v>
      </c>
      <c r="M1473" s="41">
        <v>0</v>
      </c>
      <c r="N1473" s="41">
        <v>0</v>
      </c>
      <c r="O1473" s="41">
        <v>1</v>
      </c>
      <c r="P1473" s="46" t="s">
        <v>4713</v>
      </c>
      <c r="Q1473" s="41">
        <v>0</v>
      </c>
      <c r="R1473" s="41">
        <v>0</v>
      </c>
      <c r="S1473" s="40">
        <v>0</v>
      </c>
    </row>
    <row r="1474" spans="2:19" s="38" customFormat="1" ht="23" customHeight="1">
      <c r="B1474" s="15" t="s">
        <v>4222</v>
      </c>
      <c r="C1474" s="4">
        <v>1832</v>
      </c>
      <c r="D1474" s="38" t="s">
        <v>4223</v>
      </c>
      <c r="E1474" s="14" t="s">
        <v>4224</v>
      </c>
      <c r="F1474" s="38" t="s">
        <v>90</v>
      </c>
      <c r="G1474" s="39" t="s">
        <v>31</v>
      </c>
      <c r="H1474" s="38" t="s">
        <v>321</v>
      </c>
      <c r="I1474" s="40">
        <v>92</v>
      </c>
      <c r="J1474" s="41">
        <v>2.3263716197338473</v>
      </c>
      <c r="K1474" s="41">
        <v>1.8713305546985555</v>
      </c>
      <c r="L1474" s="41">
        <v>1.3264783559587841</v>
      </c>
      <c r="M1474" s="41">
        <v>5.4784471636706202</v>
      </c>
      <c r="N1474" s="41">
        <v>3.9823771270446597</v>
      </c>
      <c r="O1474" s="41">
        <v>2.2088967824060841</v>
      </c>
      <c r="P1474" s="40" t="s">
        <v>2816</v>
      </c>
      <c r="Q1474" s="41">
        <v>5.4197853728008365</v>
      </c>
      <c r="R1474" s="41">
        <v>2.7594615789878985</v>
      </c>
      <c r="S1474" s="40" t="s">
        <v>3385</v>
      </c>
    </row>
    <row r="1475" spans="2:19" s="38" customFormat="1" ht="23" customHeight="1">
      <c r="B1475" s="15" t="s">
        <v>4227</v>
      </c>
      <c r="C1475" s="4">
        <v>733</v>
      </c>
      <c r="D1475" s="38" t="s">
        <v>4223</v>
      </c>
      <c r="E1475" s="14" t="s">
        <v>4224</v>
      </c>
      <c r="F1475" s="38" t="s">
        <v>90</v>
      </c>
      <c r="G1475" s="39" t="s">
        <v>31</v>
      </c>
      <c r="H1475" s="38" t="s">
        <v>321</v>
      </c>
      <c r="I1475" s="40">
        <v>10</v>
      </c>
      <c r="J1475" s="41">
        <v>0</v>
      </c>
      <c r="K1475" s="41">
        <v>0</v>
      </c>
      <c r="L1475" s="41">
        <v>0</v>
      </c>
      <c r="M1475" s="41">
        <v>0</v>
      </c>
      <c r="N1475" s="41">
        <v>5.2835938353602643</v>
      </c>
      <c r="O1475" s="41">
        <v>6.5317604204158668</v>
      </c>
      <c r="P1475" s="40" t="s">
        <v>2047</v>
      </c>
      <c r="Q1475" s="41">
        <v>0</v>
      </c>
      <c r="R1475" s="41">
        <v>2.0669950370374424</v>
      </c>
      <c r="S1475" s="40" t="s">
        <v>399</v>
      </c>
    </row>
    <row r="1476" spans="2:19" s="38" customFormat="1" ht="23" customHeight="1">
      <c r="B1476" s="15" t="s">
        <v>4228</v>
      </c>
      <c r="C1476" s="4">
        <v>706</v>
      </c>
      <c r="D1476" s="38" t="s">
        <v>4801</v>
      </c>
      <c r="E1476" s="14" t="s">
        <v>4229</v>
      </c>
      <c r="F1476" s="38" t="s">
        <v>313</v>
      </c>
      <c r="G1476" s="39" t="s">
        <v>5035</v>
      </c>
      <c r="H1476" s="38" t="s">
        <v>321</v>
      </c>
      <c r="I1476" s="40">
        <v>15</v>
      </c>
      <c r="J1476" s="41">
        <v>0.43119312093812306</v>
      </c>
      <c r="K1476" s="41">
        <v>0</v>
      </c>
      <c r="L1476" s="41">
        <v>1.4751770627983565</v>
      </c>
      <c r="M1476" s="41">
        <v>0</v>
      </c>
      <c r="N1476" s="41">
        <v>0.80803602819328202</v>
      </c>
      <c r="O1476" s="41">
        <v>3.7239862800400938</v>
      </c>
      <c r="P1476" s="40" t="s">
        <v>1370</v>
      </c>
      <c r="Q1476" s="41">
        <v>4.2965755991714314</v>
      </c>
      <c r="R1476" s="41">
        <v>5.7157373373722988</v>
      </c>
      <c r="S1476" s="40" t="s">
        <v>1261</v>
      </c>
    </row>
    <row r="1477" spans="2:19" s="38" customFormat="1" ht="23" customHeight="1">
      <c r="B1477" s="15" t="s">
        <v>4231</v>
      </c>
      <c r="C1477" s="4">
        <v>610</v>
      </c>
      <c r="D1477" s="38" t="s">
        <v>4232</v>
      </c>
      <c r="E1477" s="14" t="s">
        <v>4233</v>
      </c>
      <c r="F1477" s="38" t="s">
        <v>320</v>
      </c>
      <c r="G1477" s="39" t="s">
        <v>31</v>
      </c>
      <c r="H1477" s="38" t="s">
        <v>321</v>
      </c>
      <c r="I1477" s="40">
        <v>19</v>
      </c>
      <c r="J1477" s="41">
        <v>0</v>
      </c>
      <c r="K1477" s="41">
        <v>0</v>
      </c>
      <c r="L1477" s="41">
        <v>0</v>
      </c>
      <c r="M1477" s="41">
        <v>1.9356827779835246</v>
      </c>
      <c r="N1477" s="41">
        <v>3.740809415766932</v>
      </c>
      <c r="O1477" s="41">
        <v>6.412134891139992</v>
      </c>
      <c r="P1477" s="40" t="s">
        <v>1255</v>
      </c>
      <c r="Q1477" s="41">
        <v>0.90451570420165639</v>
      </c>
      <c r="R1477" s="41">
        <v>8.2629613050373685</v>
      </c>
      <c r="S1477" s="40" t="s">
        <v>3507</v>
      </c>
    </row>
    <row r="1478" spans="2:19" s="38" customFormat="1" ht="23" customHeight="1">
      <c r="B1478" s="14" t="s">
        <v>4236</v>
      </c>
      <c r="C1478" s="4">
        <v>497</v>
      </c>
      <c r="D1478" s="38" t="s">
        <v>4237</v>
      </c>
      <c r="E1478" s="14" t="s">
        <v>4238</v>
      </c>
      <c r="F1478" s="38" t="s">
        <v>464</v>
      </c>
      <c r="G1478" s="39" t="s">
        <v>5013</v>
      </c>
      <c r="H1478" s="38" t="s">
        <v>31</v>
      </c>
      <c r="I1478" s="40">
        <v>1</v>
      </c>
      <c r="J1478" s="41">
        <v>0</v>
      </c>
      <c r="K1478" s="41">
        <v>0</v>
      </c>
      <c r="L1478" s="41">
        <v>0</v>
      </c>
      <c r="M1478" s="41">
        <v>0</v>
      </c>
      <c r="N1478" s="41">
        <v>0</v>
      </c>
      <c r="O1478" s="41">
        <v>0</v>
      </c>
      <c r="P1478" s="40">
        <v>0</v>
      </c>
      <c r="Q1478" s="41">
        <v>1</v>
      </c>
      <c r="R1478" s="41">
        <v>0</v>
      </c>
      <c r="S1478" s="46" t="s">
        <v>4713</v>
      </c>
    </row>
    <row r="1479" spans="2:19" s="38" customFormat="1" ht="23" customHeight="1">
      <c r="B1479" s="14" t="s">
        <v>4239</v>
      </c>
      <c r="C1479" s="4">
        <v>498</v>
      </c>
      <c r="D1479" s="38" t="s">
        <v>4237</v>
      </c>
      <c r="E1479" s="14" t="s">
        <v>4238</v>
      </c>
      <c r="F1479" s="38" t="s">
        <v>464</v>
      </c>
      <c r="G1479" s="39" t="s">
        <v>5013</v>
      </c>
      <c r="H1479" s="38" t="s">
        <v>31</v>
      </c>
      <c r="I1479" s="40">
        <v>1</v>
      </c>
      <c r="J1479" s="41">
        <v>0</v>
      </c>
      <c r="K1479" s="41">
        <v>0</v>
      </c>
      <c r="L1479" s="41">
        <v>0</v>
      </c>
      <c r="M1479" s="41">
        <v>0</v>
      </c>
      <c r="N1479" s="41">
        <v>0</v>
      </c>
      <c r="O1479" s="41">
        <v>0</v>
      </c>
      <c r="P1479" s="40">
        <v>0</v>
      </c>
      <c r="Q1479" s="41">
        <v>1</v>
      </c>
      <c r="R1479" s="41">
        <v>0</v>
      </c>
      <c r="S1479" s="46" t="s">
        <v>4713</v>
      </c>
    </row>
    <row r="1480" spans="2:19" s="38" customFormat="1" ht="23" customHeight="1">
      <c r="B1480" s="15" t="s">
        <v>4240</v>
      </c>
      <c r="C1480" s="4">
        <v>1501</v>
      </c>
      <c r="D1480" s="38" t="s">
        <v>4241</v>
      </c>
      <c r="E1480" s="14" t="s">
        <v>4242</v>
      </c>
      <c r="F1480" s="38" t="s">
        <v>320</v>
      </c>
      <c r="G1480" s="39" t="s">
        <v>31</v>
      </c>
      <c r="H1480" s="38" t="s">
        <v>321</v>
      </c>
      <c r="I1480" s="40">
        <v>70</v>
      </c>
      <c r="J1480" s="41">
        <v>2.433756242896588</v>
      </c>
      <c r="K1480" s="41">
        <v>1.9033297669374605</v>
      </c>
      <c r="L1480" s="41">
        <v>3.2379858069506895</v>
      </c>
      <c r="M1480" s="41">
        <v>1.7699697620135828</v>
      </c>
      <c r="N1480" s="41">
        <v>2.2402536511796667</v>
      </c>
      <c r="O1480" s="41">
        <v>4.087039794794169</v>
      </c>
      <c r="P1480" s="40" t="s">
        <v>1847</v>
      </c>
      <c r="Q1480" s="41">
        <v>4.501726767338166</v>
      </c>
      <c r="R1480" s="41">
        <v>5.7265555384831544</v>
      </c>
      <c r="S1480" s="40" t="s">
        <v>1516</v>
      </c>
    </row>
    <row r="1481" spans="2:19" s="38" customFormat="1" ht="23" customHeight="1">
      <c r="B1481" s="15" t="s">
        <v>4244</v>
      </c>
      <c r="C1481" s="4">
        <v>1287</v>
      </c>
      <c r="D1481" s="38" t="s">
        <v>4241</v>
      </c>
      <c r="E1481" s="14" t="s">
        <v>4242</v>
      </c>
      <c r="F1481" s="38" t="s">
        <v>320</v>
      </c>
      <c r="G1481" s="39" t="s">
        <v>31</v>
      </c>
      <c r="H1481" s="38" t="s">
        <v>321</v>
      </c>
      <c r="I1481" s="40">
        <v>103</v>
      </c>
      <c r="J1481" s="41">
        <v>3.5480459601668404</v>
      </c>
      <c r="K1481" s="41">
        <v>3.5516991206503534</v>
      </c>
      <c r="L1481" s="41">
        <v>4.5856190385148601</v>
      </c>
      <c r="M1481" s="41">
        <v>3.4404618140150061</v>
      </c>
      <c r="N1481" s="41">
        <v>7.8382767608873642</v>
      </c>
      <c r="O1481" s="41">
        <v>8.4867343590915922</v>
      </c>
      <c r="P1481" s="40" t="s">
        <v>2983</v>
      </c>
      <c r="Q1481" s="41">
        <v>4.9292228829783156</v>
      </c>
      <c r="R1481" s="41">
        <v>7.4945123147243748</v>
      </c>
      <c r="S1481" s="40" t="s">
        <v>4028</v>
      </c>
    </row>
    <row r="1482" spans="2:19" s="38" customFormat="1" ht="23" customHeight="1">
      <c r="B1482" s="15" t="s">
        <v>4247</v>
      </c>
      <c r="C1482" s="4">
        <v>1337</v>
      </c>
      <c r="D1482" s="38" t="s">
        <v>4248</v>
      </c>
      <c r="E1482" s="14" t="s">
        <v>4249</v>
      </c>
      <c r="F1482" s="38" t="s">
        <v>320</v>
      </c>
      <c r="G1482" s="39" t="s">
        <v>31</v>
      </c>
      <c r="H1482" s="38" t="s">
        <v>321</v>
      </c>
      <c r="I1482" s="40">
        <v>53</v>
      </c>
      <c r="J1482" s="41">
        <v>0.68307182509120767</v>
      </c>
      <c r="K1482" s="41">
        <v>0</v>
      </c>
      <c r="L1482" s="41">
        <v>5.4527487242703643</v>
      </c>
      <c r="M1482" s="41">
        <v>1.9870789923578067</v>
      </c>
      <c r="N1482" s="41">
        <v>0</v>
      </c>
      <c r="O1482" s="41">
        <v>2.2700255639685563</v>
      </c>
      <c r="P1482" s="40" t="s">
        <v>939</v>
      </c>
      <c r="Q1482" s="41">
        <v>1.2380431852573157</v>
      </c>
      <c r="R1482" s="41">
        <v>6.0810246723274695</v>
      </c>
      <c r="S1482" s="40" t="s">
        <v>2937</v>
      </c>
    </row>
    <row r="1483" spans="2:19" s="38" customFormat="1" ht="23" customHeight="1">
      <c r="B1483" s="14" t="s">
        <v>4250</v>
      </c>
      <c r="C1483" s="4">
        <v>373</v>
      </c>
      <c r="D1483" s="38" t="s">
        <v>4248</v>
      </c>
      <c r="E1483" s="14" t="s">
        <v>4249</v>
      </c>
      <c r="F1483" s="38" t="s">
        <v>320</v>
      </c>
      <c r="G1483" s="39" t="s">
        <v>31</v>
      </c>
      <c r="H1483" s="38" t="s">
        <v>321</v>
      </c>
      <c r="I1483" s="40">
        <v>1</v>
      </c>
      <c r="J1483" s="41">
        <v>0</v>
      </c>
      <c r="K1483" s="41">
        <v>0</v>
      </c>
      <c r="L1483" s="41">
        <v>0</v>
      </c>
      <c r="M1483" s="41">
        <v>0</v>
      </c>
      <c r="N1483" s="41">
        <v>1</v>
      </c>
      <c r="O1483" s="41">
        <v>0</v>
      </c>
      <c r="P1483" s="40" t="s">
        <v>4713</v>
      </c>
      <c r="Q1483" s="41">
        <v>0</v>
      </c>
      <c r="R1483" s="41">
        <v>0</v>
      </c>
      <c r="S1483" s="40">
        <v>0</v>
      </c>
    </row>
    <row r="1484" spans="2:19" s="38" customFormat="1" ht="23" customHeight="1">
      <c r="B1484" s="15" t="s">
        <v>4251</v>
      </c>
      <c r="C1484" s="4">
        <v>633</v>
      </c>
      <c r="D1484" s="38" t="s">
        <v>4252</v>
      </c>
      <c r="E1484" s="14" t="s">
        <v>4253</v>
      </c>
      <c r="F1484" s="38" t="s">
        <v>289</v>
      </c>
      <c r="G1484" s="39" t="s">
        <v>31</v>
      </c>
      <c r="H1484" s="38" t="s">
        <v>290</v>
      </c>
      <c r="I1484" s="40">
        <v>236</v>
      </c>
      <c r="J1484" s="41">
        <v>21.160478844900243</v>
      </c>
      <c r="K1484" s="41">
        <v>45.132669513003599</v>
      </c>
      <c r="L1484" s="41">
        <v>16.453001679867924</v>
      </c>
      <c r="M1484" s="41">
        <v>27.980248686491709</v>
      </c>
      <c r="N1484" s="41">
        <v>9.81830633482301</v>
      </c>
      <c r="O1484" s="41">
        <v>19.708196419562512</v>
      </c>
      <c r="P1484" s="40" t="s">
        <v>3938</v>
      </c>
      <c r="Q1484" s="41">
        <v>20.481776943363691</v>
      </c>
      <c r="R1484" s="41">
        <v>8.8391778392296896</v>
      </c>
      <c r="S1484" s="40" t="s">
        <v>2203</v>
      </c>
    </row>
    <row r="1485" spans="2:19" s="38" customFormat="1" ht="23" customHeight="1">
      <c r="B1485" s="15" t="s">
        <v>4254</v>
      </c>
      <c r="C1485" s="4">
        <v>1037</v>
      </c>
      <c r="D1485" s="38" t="s">
        <v>4255</v>
      </c>
      <c r="E1485" s="14" t="s">
        <v>4256</v>
      </c>
      <c r="F1485" s="38" t="s">
        <v>434</v>
      </c>
      <c r="G1485" s="39" t="s">
        <v>5018</v>
      </c>
      <c r="H1485" s="38" t="s">
        <v>31</v>
      </c>
      <c r="I1485" s="40">
        <v>97</v>
      </c>
      <c r="J1485" s="41">
        <v>5.8712120228026015</v>
      </c>
      <c r="K1485" s="41">
        <v>0</v>
      </c>
      <c r="L1485" s="41">
        <v>0.66954355920002551</v>
      </c>
      <c r="M1485" s="41">
        <v>0.5693184641128014</v>
      </c>
      <c r="N1485" s="41">
        <v>14.504786363918964</v>
      </c>
      <c r="O1485" s="41">
        <v>11.054593642469705</v>
      </c>
      <c r="P1485" s="40" t="s">
        <v>2957</v>
      </c>
      <c r="Q1485" s="41">
        <v>19.015931585111623</v>
      </c>
      <c r="R1485" s="41">
        <v>18.516211570204756</v>
      </c>
      <c r="S1485" s="40" t="s">
        <v>1227</v>
      </c>
    </row>
    <row r="1486" spans="2:19" s="38" customFormat="1" ht="23" customHeight="1">
      <c r="B1486" s="15" t="s">
        <v>4257</v>
      </c>
      <c r="C1486" s="4">
        <v>1032</v>
      </c>
      <c r="D1486" s="38" t="s">
        <v>4255</v>
      </c>
      <c r="E1486" s="14" t="s">
        <v>4256</v>
      </c>
      <c r="F1486" s="38" t="s">
        <v>434</v>
      </c>
      <c r="G1486" s="39" t="s">
        <v>5018</v>
      </c>
      <c r="H1486" s="38" t="s">
        <v>31</v>
      </c>
      <c r="I1486" s="40">
        <v>64</v>
      </c>
      <c r="J1486" s="41">
        <v>8.2595209444814124</v>
      </c>
      <c r="K1486" s="41">
        <v>0</v>
      </c>
      <c r="L1486" s="41">
        <v>0</v>
      </c>
      <c r="M1486" s="41">
        <v>0.28603839500241041</v>
      </c>
      <c r="N1486" s="41">
        <v>4.3639220951837148</v>
      </c>
      <c r="O1486" s="41">
        <v>6.4688306386397798</v>
      </c>
      <c r="P1486" s="40" t="s">
        <v>3452</v>
      </c>
      <c r="Q1486" s="41">
        <v>4.1428915545761313</v>
      </c>
      <c r="R1486" s="41">
        <v>10.305819736729834</v>
      </c>
      <c r="S1486" s="40" t="s">
        <v>909</v>
      </c>
    </row>
    <row r="1487" spans="2:19" s="38" customFormat="1" ht="23" customHeight="1">
      <c r="B1487" s="15" t="s">
        <v>4259</v>
      </c>
      <c r="C1487" s="4">
        <v>2230</v>
      </c>
      <c r="D1487" s="38" t="s">
        <v>4260</v>
      </c>
      <c r="E1487" s="14" t="s">
        <v>4261</v>
      </c>
      <c r="F1487" s="38" t="s">
        <v>289</v>
      </c>
      <c r="G1487" s="39" t="s">
        <v>31</v>
      </c>
      <c r="H1487" s="38" t="s">
        <v>290</v>
      </c>
      <c r="I1487" s="40">
        <v>138</v>
      </c>
      <c r="J1487" s="41">
        <v>1.77465940088345</v>
      </c>
      <c r="K1487" s="41">
        <v>1.5373442045774679</v>
      </c>
      <c r="L1487" s="41">
        <v>2.3351457541157838</v>
      </c>
      <c r="M1487" s="41">
        <v>2.6474585080043722</v>
      </c>
      <c r="N1487" s="41">
        <v>11.982200084460651</v>
      </c>
      <c r="O1487" s="41">
        <v>2.4793102560366433</v>
      </c>
      <c r="P1487" s="40" t="s">
        <v>3009</v>
      </c>
      <c r="Q1487" s="41">
        <v>11.007506599841403</v>
      </c>
      <c r="R1487" s="41">
        <v>7.4937052168304952</v>
      </c>
      <c r="S1487" s="40" t="s">
        <v>1680</v>
      </c>
    </row>
    <row r="1488" spans="2:19" s="38" customFormat="1" ht="23" customHeight="1">
      <c r="B1488" s="15" t="s">
        <v>4262</v>
      </c>
      <c r="C1488" s="4">
        <v>2261</v>
      </c>
      <c r="D1488" s="38" t="s">
        <v>4260</v>
      </c>
      <c r="E1488" s="14" t="s">
        <v>4261</v>
      </c>
      <c r="F1488" s="38" t="s">
        <v>289</v>
      </c>
      <c r="G1488" s="39" t="s">
        <v>31</v>
      </c>
      <c r="H1488" s="38" t="s">
        <v>290</v>
      </c>
      <c r="I1488" s="40">
        <v>103</v>
      </c>
      <c r="J1488" s="41">
        <v>1.4810463410904307</v>
      </c>
      <c r="K1488" s="41">
        <v>1.2635550553618435</v>
      </c>
      <c r="L1488" s="41">
        <v>1.3818774962436615</v>
      </c>
      <c r="M1488" s="41">
        <v>3.2639498412482033</v>
      </c>
      <c r="N1488" s="41">
        <v>8.1664325850555972</v>
      </c>
      <c r="O1488" s="41">
        <v>1.550425660450129</v>
      </c>
      <c r="P1488" s="40" t="s">
        <v>671</v>
      </c>
      <c r="Q1488" s="41">
        <v>5.9770825986506742</v>
      </c>
      <c r="R1488" s="41">
        <v>3.8148670042146327</v>
      </c>
      <c r="S1488" s="40" t="s">
        <v>4676</v>
      </c>
    </row>
    <row r="1489" spans="2:19" s="38" customFormat="1" ht="23" customHeight="1">
      <c r="B1489" s="15" t="s">
        <v>4264</v>
      </c>
      <c r="C1489" s="4">
        <v>2222</v>
      </c>
      <c r="D1489" s="38" t="s">
        <v>4260</v>
      </c>
      <c r="E1489" s="14" t="s">
        <v>4261</v>
      </c>
      <c r="F1489" s="38" t="s">
        <v>289</v>
      </c>
      <c r="G1489" s="39" t="s">
        <v>31</v>
      </c>
      <c r="H1489" s="38" t="s">
        <v>290</v>
      </c>
      <c r="I1489" s="40">
        <v>122</v>
      </c>
      <c r="J1489" s="41">
        <v>1.6440450587703774</v>
      </c>
      <c r="K1489" s="41">
        <v>1.2857326643443421</v>
      </c>
      <c r="L1489" s="41">
        <v>2.187316244929336</v>
      </c>
      <c r="M1489" s="41">
        <v>2.391291280632212</v>
      </c>
      <c r="N1489" s="41">
        <v>11.511862878730124</v>
      </c>
      <c r="O1489" s="41">
        <v>1.2441183327996659</v>
      </c>
      <c r="P1489" s="40" t="s">
        <v>3373</v>
      </c>
      <c r="Q1489" s="41">
        <v>10.364558294841951</v>
      </c>
      <c r="R1489" s="41">
        <v>5.4818036740412701</v>
      </c>
      <c r="S1489" s="40" t="s">
        <v>3426</v>
      </c>
    </row>
    <row r="1490" spans="2:19" s="38" customFormat="1" ht="23" customHeight="1">
      <c r="B1490" s="15" t="s">
        <v>4266</v>
      </c>
      <c r="C1490" s="4">
        <v>263</v>
      </c>
      <c r="D1490" s="38" t="s">
        <v>4260</v>
      </c>
      <c r="E1490" s="14" t="s">
        <v>4261</v>
      </c>
      <c r="F1490" s="38" t="s">
        <v>289</v>
      </c>
      <c r="G1490" s="39" t="s">
        <v>31</v>
      </c>
      <c r="H1490" s="38" t="s">
        <v>290</v>
      </c>
      <c r="I1490" s="40">
        <v>4</v>
      </c>
      <c r="J1490" s="41">
        <v>0</v>
      </c>
      <c r="K1490" s="41">
        <v>4.3450919850541867</v>
      </c>
      <c r="L1490" s="41">
        <v>2.6399873417886934</v>
      </c>
      <c r="M1490" s="41">
        <v>0</v>
      </c>
      <c r="N1490" s="41">
        <v>0</v>
      </c>
      <c r="O1490" s="41">
        <v>0</v>
      </c>
      <c r="P1490" s="40" t="s">
        <v>297</v>
      </c>
      <c r="Q1490" s="41">
        <v>0</v>
      </c>
      <c r="R1490" s="41">
        <v>0</v>
      </c>
      <c r="S1490" s="40" t="s">
        <v>297</v>
      </c>
    </row>
    <row r="1491" spans="2:19" s="38" customFormat="1" ht="23" customHeight="1">
      <c r="B1491" s="14" t="s">
        <v>4267</v>
      </c>
      <c r="C1491" s="4">
        <v>201</v>
      </c>
      <c r="D1491" s="38" t="s">
        <v>4260</v>
      </c>
      <c r="E1491" s="14" t="s">
        <v>4261</v>
      </c>
      <c r="F1491" s="38" t="s">
        <v>289</v>
      </c>
      <c r="G1491" s="39" t="s">
        <v>31</v>
      </c>
      <c r="H1491" s="38" t="s">
        <v>290</v>
      </c>
      <c r="I1491" s="40">
        <v>1</v>
      </c>
      <c r="J1491" s="41">
        <v>1</v>
      </c>
      <c r="K1491" s="41">
        <v>0</v>
      </c>
      <c r="L1491" s="41">
        <v>0</v>
      </c>
      <c r="M1491" s="41">
        <v>0</v>
      </c>
      <c r="N1491" s="41">
        <v>0</v>
      </c>
      <c r="O1491" s="41">
        <v>0</v>
      </c>
      <c r="P1491" s="40">
        <v>0</v>
      </c>
      <c r="Q1491" s="41">
        <v>0</v>
      </c>
      <c r="R1491" s="41">
        <v>0</v>
      </c>
      <c r="S1491" s="40">
        <v>0</v>
      </c>
    </row>
    <row r="1492" spans="2:19" s="38" customFormat="1" ht="23" customHeight="1">
      <c r="B1492" s="14" t="s">
        <v>4269</v>
      </c>
      <c r="C1492" s="4">
        <v>286</v>
      </c>
      <c r="D1492" s="38" t="s">
        <v>4260</v>
      </c>
      <c r="E1492" s="14" t="s">
        <v>4261</v>
      </c>
      <c r="F1492" s="38" t="s">
        <v>289</v>
      </c>
      <c r="G1492" s="39" t="s">
        <v>31</v>
      </c>
      <c r="H1492" s="38" t="s">
        <v>290</v>
      </c>
      <c r="I1492" s="40">
        <v>1</v>
      </c>
      <c r="J1492" s="41">
        <v>0</v>
      </c>
      <c r="K1492" s="41">
        <v>0</v>
      </c>
      <c r="L1492" s="41">
        <v>0</v>
      </c>
      <c r="M1492" s="41">
        <v>0</v>
      </c>
      <c r="N1492" s="41">
        <v>0</v>
      </c>
      <c r="O1492" s="41">
        <v>1</v>
      </c>
      <c r="P1492" s="46" t="s">
        <v>4713</v>
      </c>
      <c r="Q1492" s="41">
        <v>0</v>
      </c>
      <c r="R1492" s="41">
        <v>0</v>
      </c>
      <c r="S1492" s="40">
        <v>0</v>
      </c>
    </row>
    <row r="1493" spans="2:19" s="38" customFormat="1" ht="23" customHeight="1">
      <c r="B1493" s="14" t="s">
        <v>4272</v>
      </c>
      <c r="C1493" s="4">
        <v>485</v>
      </c>
      <c r="D1493" s="38" t="s">
        <v>4260</v>
      </c>
      <c r="E1493" s="14" t="s">
        <v>4261</v>
      </c>
      <c r="F1493" s="38" t="s">
        <v>289</v>
      </c>
      <c r="G1493" s="39" t="s">
        <v>31</v>
      </c>
      <c r="H1493" s="38" t="s">
        <v>290</v>
      </c>
      <c r="I1493" s="40">
        <v>1</v>
      </c>
      <c r="J1493" s="41">
        <v>0</v>
      </c>
      <c r="K1493" s="41">
        <v>0</v>
      </c>
      <c r="L1493" s="41">
        <v>0</v>
      </c>
      <c r="M1493" s="41">
        <v>0</v>
      </c>
      <c r="N1493" s="41">
        <v>1</v>
      </c>
      <c r="O1493" s="41">
        <v>0</v>
      </c>
      <c r="P1493" s="40" t="s">
        <v>4713</v>
      </c>
      <c r="Q1493" s="41">
        <v>0</v>
      </c>
      <c r="R1493" s="41">
        <v>0</v>
      </c>
      <c r="S1493" s="40">
        <v>0</v>
      </c>
    </row>
    <row r="1494" spans="2:19" s="38" customFormat="1" ht="23" customHeight="1">
      <c r="B1494" s="14" t="s">
        <v>4274</v>
      </c>
      <c r="C1494" s="4">
        <v>334</v>
      </c>
      <c r="D1494" s="38" t="s">
        <v>4260</v>
      </c>
      <c r="E1494" s="14" t="s">
        <v>4261</v>
      </c>
      <c r="F1494" s="38" t="s">
        <v>289</v>
      </c>
      <c r="G1494" s="39" t="s">
        <v>31</v>
      </c>
      <c r="H1494" s="38" t="s">
        <v>290</v>
      </c>
      <c r="I1494" s="40">
        <v>1</v>
      </c>
      <c r="J1494" s="41">
        <v>0</v>
      </c>
      <c r="K1494" s="41">
        <v>0</v>
      </c>
      <c r="L1494" s="41">
        <v>0</v>
      </c>
      <c r="M1494" s="41">
        <v>0</v>
      </c>
      <c r="N1494" s="41">
        <v>1</v>
      </c>
      <c r="O1494" s="41">
        <v>0</v>
      </c>
      <c r="P1494" s="40" t="s">
        <v>4713</v>
      </c>
      <c r="Q1494" s="41">
        <v>0</v>
      </c>
      <c r="R1494" s="41">
        <v>0</v>
      </c>
      <c r="S1494" s="40">
        <v>0</v>
      </c>
    </row>
    <row r="1495" spans="2:19" s="38" customFormat="1" ht="23" customHeight="1">
      <c r="B1495" s="14" t="s">
        <v>4276</v>
      </c>
      <c r="C1495" s="4">
        <v>377</v>
      </c>
      <c r="D1495" s="38" t="s">
        <v>4260</v>
      </c>
      <c r="E1495" s="14" t="s">
        <v>4261</v>
      </c>
      <c r="F1495" s="38" t="s">
        <v>289</v>
      </c>
      <c r="G1495" s="39" t="s">
        <v>31</v>
      </c>
      <c r="H1495" s="38" t="s">
        <v>290</v>
      </c>
      <c r="I1495" s="40">
        <v>1</v>
      </c>
      <c r="J1495" s="41">
        <v>0</v>
      </c>
      <c r="K1495" s="41">
        <v>0</v>
      </c>
      <c r="L1495" s="41">
        <v>0</v>
      </c>
      <c r="M1495" s="41">
        <v>0</v>
      </c>
      <c r="N1495" s="41">
        <v>0</v>
      </c>
      <c r="O1495" s="41">
        <v>0</v>
      </c>
      <c r="P1495" s="40">
        <v>0</v>
      </c>
      <c r="Q1495" s="41">
        <v>0</v>
      </c>
      <c r="R1495" s="41">
        <v>1</v>
      </c>
      <c r="S1495" s="46" t="s">
        <v>4713</v>
      </c>
    </row>
    <row r="1496" spans="2:19" s="38" customFormat="1" ht="23" customHeight="1">
      <c r="B1496" s="15" t="s">
        <v>4277</v>
      </c>
      <c r="C1496" s="4">
        <v>1161</v>
      </c>
      <c r="D1496" s="38" t="s">
        <v>4278</v>
      </c>
      <c r="E1496" s="14" t="s">
        <v>4279</v>
      </c>
      <c r="F1496" s="38" t="s">
        <v>320</v>
      </c>
      <c r="G1496" s="39" t="s">
        <v>31</v>
      </c>
      <c r="H1496" s="38" t="s">
        <v>321</v>
      </c>
      <c r="I1496" s="40">
        <v>39</v>
      </c>
      <c r="J1496" s="41">
        <v>1.8354490987736471</v>
      </c>
      <c r="K1496" s="41">
        <v>1.476433064688955</v>
      </c>
      <c r="L1496" s="41">
        <v>1.7940999247814635</v>
      </c>
      <c r="M1496" s="41">
        <v>0.76276905333976108</v>
      </c>
      <c r="N1496" s="41">
        <v>0.49136385521486403</v>
      </c>
      <c r="O1496" s="41">
        <v>3.2524596570394868</v>
      </c>
      <c r="P1496" s="40" t="s">
        <v>567</v>
      </c>
      <c r="Q1496" s="41">
        <v>2.8514448556227925</v>
      </c>
      <c r="R1496" s="41">
        <v>4.8064361374671476</v>
      </c>
      <c r="S1496" s="40" t="s">
        <v>460</v>
      </c>
    </row>
    <row r="1497" spans="2:19" s="38" customFormat="1" ht="23" customHeight="1">
      <c r="B1497" s="15" t="s">
        <v>4280</v>
      </c>
      <c r="C1497" s="4">
        <v>1130</v>
      </c>
      <c r="D1497" s="38" t="s">
        <v>4278</v>
      </c>
      <c r="E1497" s="14" t="s">
        <v>4279</v>
      </c>
      <c r="F1497" s="38" t="s">
        <v>320</v>
      </c>
      <c r="G1497" s="39" t="s">
        <v>31</v>
      </c>
      <c r="H1497" s="38" t="s">
        <v>321</v>
      </c>
      <c r="I1497" s="40">
        <v>42</v>
      </c>
      <c r="J1497" s="41">
        <v>1.6164018232689286</v>
      </c>
      <c r="K1497" s="41">
        <v>1.0112913204152665</v>
      </c>
      <c r="L1497" s="41">
        <v>2.1505383611650375</v>
      </c>
      <c r="M1497" s="41">
        <v>1.8286206774313387</v>
      </c>
      <c r="N1497" s="41">
        <v>0.50484374858801517</v>
      </c>
      <c r="O1497" s="41">
        <v>3.3416864263918971</v>
      </c>
      <c r="P1497" s="40" t="s">
        <v>567</v>
      </c>
      <c r="Q1497" s="41">
        <v>2.9296703339628869</v>
      </c>
      <c r="R1497" s="41">
        <v>4.9382941199994317</v>
      </c>
      <c r="S1497" s="40" t="s">
        <v>1860</v>
      </c>
    </row>
    <row r="1498" spans="2:19" s="38" customFormat="1" ht="23" customHeight="1">
      <c r="B1498" s="15" t="s">
        <v>4281</v>
      </c>
      <c r="C1498" s="4">
        <v>1302</v>
      </c>
      <c r="D1498" s="38" t="s">
        <v>4282</v>
      </c>
      <c r="E1498" s="14" t="s">
        <v>4283</v>
      </c>
      <c r="F1498" s="38" t="s">
        <v>320</v>
      </c>
      <c r="G1498" s="39" t="s">
        <v>31</v>
      </c>
      <c r="H1498" s="38" t="s">
        <v>321</v>
      </c>
      <c r="I1498" s="40">
        <v>55</v>
      </c>
      <c r="J1498" s="41">
        <v>4.6762264728466185</v>
      </c>
      <c r="K1498" s="41">
        <v>2.6330856960120994</v>
      </c>
      <c r="L1498" s="41">
        <v>1.3331733312028158</v>
      </c>
      <c r="M1498" s="41">
        <v>2.2672167714476767</v>
      </c>
      <c r="N1498" s="41">
        <v>0.43815164047961375</v>
      </c>
      <c r="O1498" s="41">
        <v>3.0041492193513015</v>
      </c>
      <c r="P1498" s="40" t="s">
        <v>1958</v>
      </c>
      <c r="Q1498" s="41">
        <v>1.2713239160438028</v>
      </c>
      <c r="R1498" s="41">
        <v>3.1107817026250979</v>
      </c>
      <c r="S1498" s="40" t="s">
        <v>4609</v>
      </c>
    </row>
    <row r="1499" spans="2:19" s="38" customFormat="1" ht="23" customHeight="1">
      <c r="B1499" s="15" t="s">
        <v>4285</v>
      </c>
      <c r="C1499" s="4">
        <v>1391</v>
      </c>
      <c r="D1499" s="38" t="s">
        <v>4286</v>
      </c>
      <c r="E1499" s="14" t="s">
        <v>4287</v>
      </c>
      <c r="F1499" s="38" t="s">
        <v>289</v>
      </c>
      <c r="G1499" s="39" t="s">
        <v>31</v>
      </c>
      <c r="H1499" s="38" t="s">
        <v>290</v>
      </c>
      <c r="I1499" s="40">
        <v>151</v>
      </c>
      <c r="J1499" s="41">
        <v>8.0975030231097413</v>
      </c>
      <c r="K1499" s="41">
        <v>8.215378807111799</v>
      </c>
      <c r="L1499" s="41">
        <v>5.490642257221201</v>
      </c>
      <c r="M1499" s="41">
        <v>5.0931696386913732</v>
      </c>
      <c r="N1499" s="41">
        <v>7.2522373768957866</v>
      </c>
      <c r="O1499" s="41">
        <v>4.7993049741741567</v>
      </c>
      <c r="P1499" s="40" t="s">
        <v>851</v>
      </c>
      <c r="Q1499" s="41">
        <v>6.8410242815166349</v>
      </c>
      <c r="R1499" s="41">
        <v>9.0804244597038508</v>
      </c>
      <c r="S1499" s="40" t="s">
        <v>3803</v>
      </c>
    </row>
    <row r="1500" spans="2:19" s="38" customFormat="1" ht="23" customHeight="1">
      <c r="B1500" s="15" t="s">
        <v>4289</v>
      </c>
      <c r="C1500" s="4">
        <v>1391</v>
      </c>
      <c r="D1500" s="38" t="s">
        <v>4286</v>
      </c>
      <c r="E1500" s="14" t="s">
        <v>4287</v>
      </c>
      <c r="F1500" s="38" t="s">
        <v>289</v>
      </c>
      <c r="G1500" s="39" t="s">
        <v>31</v>
      </c>
      <c r="H1500" s="38" t="s">
        <v>290</v>
      </c>
      <c r="I1500" s="40">
        <v>151</v>
      </c>
      <c r="J1500" s="41">
        <v>8.0975030231097413</v>
      </c>
      <c r="K1500" s="41">
        <v>8.215378807111799</v>
      </c>
      <c r="L1500" s="41">
        <v>5.490642257221201</v>
      </c>
      <c r="M1500" s="41">
        <v>5.0931696386913732</v>
      </c>
      <c r="N1500" s="41">
        <v>7.2522373768957866</v>
      </c>
      <c r="O1500" s="41">
        <v>4.7993049741741567</v>
      </c>
      <c r="P1500" s="40" t="s">
        <v>851</v>
      </c>
      <c r="Q1500" s="41">
        <v>6.8410242815166349</v>
      </c>
      <c r="R1500" s="41">
        <v>9.0804244597038508</v>
      </c>
      <c r="S1500" s="40" t="s">
        <v>3803</v>
      </c>
    </row>
    <row r="1501" spans="2:19" s="38" customFormat="1" ht="23" customHeight="1">
      <c r="B1501" s="15" t="s">
        <v>4290</v>
      </c>
      <c r="C1501" s="4">
        <v>1530</v>
      </c>
      <c r="D1501" s="38" t="s">
        <v>4291</v>
      </c>
      <c r="E1501" s="14" t="s">
        <v>4292</v>
      </c>
      <c r="F1501" s="38" t="s">
        <v>337</v>
      </c>
      <c r="G1501" s="39" t="s">
        <v>31</v>
      </c>
      <c r="H1501" s="38" t="s">
        <v>290</v>
      </c>
      <c r="I1501" s="40">
        <v>43</v>
      </c>
      <c r="J1501" s="41">
        <v>0</v>
      </c>
      <c r="K1501" s="41">
        <v>0.37345071636250038</v>
      </c>
      <c r="L1501" s="41">
        <v>0</v>
      </c>
      <c r="M1501" s="41">
        <v>1.3505499120898121</v>
      </c>
      <c r="N1501" s="41">
        <v>2.1977913270723395</v>
      </c>
      <c r="O1501" s="41">
        <v>6.2585364551174258</v>
      </c>
      <c r="P1501" s="40" t="s">
        <v>4214</v>
      </c>
      <c r="Q1501" s="41">
        <v>3.5156687865677045</v>
      </c>
      <c r="R1501" s="41">
        <v>6.2749383654582784</v>
      </c>
      <c r="S1501" s="40" t="s">
        <v>3178</v>
      </c>
    </row>
    <row r="1502" spans="2:19" s="38" customFormat="1" ht="23" customHeight="1">
      <c r="B1502" s="15" t="s">
        <v>4294</v>
      </c>
      <c r="C1502" s="4">
        <v>865</v>
      </c>
      <c r="D1502" s="38" t="s">
        <v>4291</v>
      </c>
      <c r="E1502" s="14" t="s">
        <v>4295</v>
      </c>
      <c r="F1502" s="38" t="s">
        <v>337</v>
      </c>
      <c r="G1502" s="39" t="s">
        <v>31</v>
      </c>
      <c r="H1502" s="38" t="s">
        <v>290</v>
      </c>
      <c r="I1502" s="40">
        <v>33</v>
      </c>
      <c r="J1502" s="41">
        <v>1.7596667247532654</v>
      </c>
      <c r="K1502" s="41">
        <v>2.6422177851312165</v>
      </c>
      <c r="L1502" s="41">
        <v>0</v>
      </c>
      <c r="M1502" s="41">
        <v>2.3888339485519223</v>
      </c>
      <c r="N1502" s="41">
        <v>4.5469296720521815</v>
      </c>
      <c r="O1502" s="41">
        <v>8.5744678634371532</v>
      </c>
      <c r="P1502" s="40" t="s">
        <v>1619</v>
      </c>
      <c r="Q1502" s="41">
        <v>0</v>
      </c>
      <c r="R1502" s="41">
        <v>4.6478420156668294</v>
      </c>
      <c r="S1502" s="40" t="s">
        <v>871</v>
      </c>
    </row>
    <row r="1503" spans="2:19" s="38" customFormat="1" ht="23" customHeight="1">
      <c r="B1503" s="15" t="s">
        <v>4298</v>
      </c>
      <c r="C1503" s="4">
        <v>785</v>
      </c>
      <c r="D1503" s="38" t="s">
        <v>4299</v>
      </c>
      <c r="E1503" s="14" t="s">
        <v>4300</v>
      </c>
      <c r="F1503" s="38" t="s">
        <v>351</v>
      </c>
      <c r="G1503" s="39" t="s">
        <v>31</v>
      </c>
      <c r="H1503" s="38" t="s">
        <v>321</v>
      </c>
      <c r="I1503" s="40">
        <v>12</v>
      </c>
      <c r="J1503" s="41">
        <v>0</v>
      </c>
      <c r="K1503" s="41">
        <v>0</v>
      </c>
      <c r="L1503" s="41">
        <v>0</v>
      </c>
      <c r="M1503" s="41">
        <v>0</v>
      </c>
      <c r="N1503" s="41">
        <v>2.8301577816710388</v>
      </c>
      <c r="O1503" s="41">
        <v>2.2328104575017464</v>
      </c>
      <c r="P1503" s="40" t="s">
        <v>1039</v>
      </c>
      <c r="Q1503" s="41">
        <v>2.8114883035057852</v>
      </c>
      <c r="R1503" s="41">
        <v>2.5987848471872281</v>
      </c>
      <c r="S1503" s="40" t="s">
        <v>402</v>
      </c>
    </row>
    <row r="1504" spans="2:19" s="38" customFormat="1" ht="23" customHeight="1">
      <c r="B1504" s="15" t="s">
        <v>4301</v>
      </c>
      <c r="C1504" s="4">
        <v>785</v>
      </c>
      <c r="D1504" s="38" t="s">
        <v>4299</v>
      </c>
      <c r="E1504" s="14" t="s">
        <v>4300</v>
      </c>
      <c r="F1504" s="38" t="s">
        <v>351</v>
      </c>
      <c r="G1504" s="39" t="s">
        <v>31</v>
      </c>
      <c r="H1504" s="38" t="s">
        <v>321</v>
      </c>
      <c r="I1504" s="40">
        <v>12</v>
      </c>
      <c r="J1504" s="41">
        <v>0</v>
      </c>
      <c r="K1504" s="41">
        <v>0</v>
      </c>
      <c r="L1504" s="41">
        <v>0</v>
      </c>
      <c r="M1504" s="41">
        <v>0</v>
      </c>
      <c r="N1504" s="41">
        <v>2.8301577816710388</v>
      </c>
      <c r="O1504" s="41">
        <v>2.2328104575017464</v>
      </c>
      <c r="P1504" s="40" t="s">
        <v>1039</v>
      </c>
      <c r="Q1504" s="41">
        <v>2.8114883035057852</v>
      </c>
      <c r="R1504" s="41">
        <v>2.5987848471872281</v>
      </c>
      <c r="S1504" s="40" t="s">
        <v>402</v>
      </c>
    </row>
    <row r="1505" spans="2:19" s="38" customFormat="1" ht="23" customHeight="1">
      <c r="B1505" s="15" t="s">
        <v>4303</v>
      </c>
      <c r="C1505" s="4">
        <v>821</v>
      </c>
      <c r="D1505" s="38" t="s">
        <v>4299</v>
      </c>
      <c r="E1505" s="14" t="s">
        <v>4300</v>
      </c>
      <c r="F1505" s="38" t="s">
        <v>351</v>
      </c>
      <c r="G1505" s="39" t="s">
        <v>31</v>
      </c>
      <c r="H1505" s="38" t="s">
        <v>321</v>
      </c>
      <c r="I1505" s="40">
        <v>116</v>
      </c>
      <c r="J1505" s="41">
        <v>3.707945717202374</v>
      </c>
      <c r="K1505" s="41">
        <v>6.9595565899467191</v>
      </c>
      <c r="L1505" s="41">
        <v>5.0741778627802177</v>
      </c>
      <c r="M1505" s="41">
        <v>7.1910261545063952</v>
      </c>
      <c r="N1505" s="41">
        <v>15.541497826755339</v>
      </c>
      <c r="O1505" s="41">
        <v>12.565946722444025</v>
      </c>
      <c r="P1505" s="40" t="s">
        <v>4618</v>
      </c>
      <c r="Q1505" s="41">
        <v>9.2399410008533849</v>
      </c>
      <c r="R1505" s="41">
        <v>22.254386900827715</v>
      </c>
      <c r="S1505" s="40" t="s">
        <v>2158</v>
      </c>
    </row>
    <row r="1506" spans="2:19" s="38" customFormat="1" ht="23" customHeight="1">
      <c r="B1506" s="15" t="s">
        <v>4304</v>
      </c>
      <c r="C1506" s="4">
        <v>772</v>
      </c>
      <c r="D1506" s="38" t="s">
        <v>4299</v>
      </c>
      <c r="E1506" s="14" t="s">
        <v>4300</v>
      </c>
      <c r="F1506" s="38" t="s">
        <v>351</v>
      </c>
      <c r="G1506" s="39" t="s">
        <v>31</v>
      </c>
      <c r="H1506" s="38" t="s">
        <v>321</v>
      </c>
      <c r="I1506" s="40">
        <v>104</v>
      </c>
      <c r="J1506" s="41">
        <v>3.5489651430580751</v>
      </c>
      <c r="K1506" s="41">
        <v>7.4012901040754615</v>
      </c>
      <c r="L1506" s="41">
        <v>4.4968696301193418</v>
      </c>
      <c r="M1506" s="41">
        <v>5.7355885422763118</v>
      </c>
      <c r="N1506" s="41">
        <v>15.788984818473676</v>
      </c>
      <c r="O1506" s="41">
        <v>12.053066752311604</v>
      </c>
      <c r="P1506" s="40" t="s">
        <v>4344</v>
      </c>
      <c r="Q1506" s="41">
        <v>9.8264139400267219</v>
      </c>
      <c r="R1506" s="41">
        <v>22.345632892562911</v>
      </c>
      <c r="S1506" s="40" t="s">
        <v>3447</v>
      </c>
    </row>
    <row r="1507" spans="2:19" s="38" customFormat="1" ht="23" customHeight="1">
      <c r="B1507" s="15" t="s">
        <v>4306</v>
      </c>
      <c r="C1507" s="4">
        <v>315</v>
      </c>
      <c r="D1507" s="38" t="s">
        <v>4299</v>
      </c>
      <c r="E1507" s="14" t="s">
        <v>4300</v>
      </c>
      <c r="F1507" s="38" t="s">
        <v>351</v>
      </c>
      <c r="G1507" s="39" t="s">
        <v>31</v>
      </c>
      <c r="H1507" s="38" t="s">
        <v>321</v>
      </c>
      <c r="I1507" s="40">
        <v>6</v>
      </c>
      <c r="J1507" s="41">
        <v>1.9328402754432692</v>
      </c>
      <c r="K1507" s="41">
        <v>0</v>
      </c>
      <c r="L1507" s="41">
        <v>2.2041799075886552</v>
      </c>
      <c r="M1507" s="41">
        <v>1.8742325310634129</v>
      </c>
      <c r="N1507" s="41">
        <v>0</v>
      </c>
      <c r="O1507" s="41">
        <v>0</v>
      </c>
      <c r="P1507" s="40" t="s">
        <v>297</v>
      </c>
      <c r="Q1507" s="41">
        <v>0</v>
      </c>
      <c r="R1507" s="41">
        <v>0</v>
      </c>
      <c r="S1507" s="40" t="s">
        <v>297</v>
      </c>
    </row>
    <row r="1508" spans="2:19" s="38" customFormat="1" ht="23" customHeight="1">
      <c r="B1508" s="15" t="s">
        <v>4308</v>
      </c>
      <c r="C1508" s="4">
        <v>1519</v>
      </c>
      <c r="D1508" s="38" t="s">
        <v>4309</v>
      </c>
      <c r="E1508" s="14" t="s">
        <v>4310</v>
      </c>
      <c r="F1508" s="38" t="s">
        <v>320</v>
      </c>
      <c r="G1508" s="39" t="s">
        <v>31</v>
      </c>
      <c r="H1508" s="38" t="s">
        <v>321</v>
      </c>
      <c r="I1508" s="40">
        <v>121</v>
      </c>
      <c r="J1508" s="41">
        <v>0</v>
      </c>
      <c r="K1508" s="41">
        <v>0</v>
      </c>
      <c r="L1508" s="41">
        <v>5.9421439905039781</v>
      </c>
      <c r="M1508" s="41">
        <v>6.0243188498466838</v>
      </c>
      <c r="N1508" s="41">
        <v>1.8777927449126304</v>
      </c>
      <c r="O1508" s="41">
        <v>5.6378446675363225</v>
      </c>
      <c r="P1508" s="40" t="s">
        <v>2170</v>
      </c>
      <c r="Q1508" s="41">
        <v>18.156762403332035</v>
      </c>
      <c r="R1508" s="41">
        <v>9.6582728956484729</v>
      </c>
      <c r="S1508" s="40" t="s">
        <v>1828</v>
      </c>
    </row>
    <row r="1509" spans="2:19" s="38" customFormat="1" ht="23" customHeight="1">
      <c r="B1509" s="14" t="s">
        <v>4312</v>
      </c>
      <c r="C1509" s="4">
        <v>411</v>
      </c>
      <c r="D1509" s="38" t="s">
        <v>4309</v>
      </c>
      <c r="E1509" s="14" t="s">
        <v>4310</v>
      </c>
      <c r="F1509" s="38" t="s">
        <v>320</v>
      </c>
      <c r="G1509" s="39" t="s">
        <v>31</v>
      </c>
      <c r="H1509" s="38" t="s">
        <v>321</v>
      </c>
      <c r="I1509" s="40">
        <v>1</v>
      </c>
      <c r="J1509" s="41">
        <v>0</v>
      </c>
      <c r="K1509" s="41">
        <v>0</v>
      </c>
      <c r="L1509" s="41">
        <v>0</v>
      </c>
      <c r="M1509" s="41">
        <v>0</v>
      </c>
      <c r="N1509" s="41">
        <v>0</v>
      </c>
      <c r="O1509" s="41">
        <v>1</v>
      </c>
      <c r="P1509" s="46" t="s">
        <v>4713</v>
      </c>
      <c r="Q1509" s="41">
        <v>0</v>
      </c>
      <c r="R1509" s="41">
        <v>0</v>
      </c>
      <c r="S1509" s="40">
        <v>0</v>
      </c>
    </row>
    <row r="1510" spans="2:19" s="38" customFormat="1" ht="23" customHeight="1">
      <c r="B1510" s="15" t="s">
        <v>4314</v>
      </c>
      <c r="C1510" s="4">
        <v>991</v>
      </c>
      <c r="D1510" s="38" t="s">
        <v>4315</v>
      </c>
      <c r="E1510" s="14" t="s">
        <v>4316</v>
      </c>
      <c r="F1510" s="38" t="s">
        <v>320</v>
      </c>
      <c r="G1510" s="39" t="s">
        <v>31</v>
      </c>
      <c r="H1510" s="38" t="s">
        <v>321</v>
      </c>
      <c r="I1510" s="40">
        <v>48</v>
      </c>
      <c r="J1510" s="41">
        <v>3.0718702662191211</v>
      </c>
      <c r="K1510" s="41">
        <v>0.57656871446480884</v>
      </c>
      <c r="L1510" s="41">
        <v>2.1018668139972547</v>
      </c>
      <c r="M1510" s="41">
        <v>4.4680871388872987</v>
      </c>
      <c r="N1510" s="41">
        <v>2.2418505132308431</v>
      </c>
      <c r="O1510" s="41">
        <v>3.5373485552752189</v>
      </c>
      <c r="P1510" s="40" t="s">
        <v>4288</v>
      </c>
      <c r="Q1510" s="41">
        <v>1.6702964063461465</v>
      </c>
      <c r="R1510" s="41">
        <v>5.6008253504876766</v>
      </c>
      <c r="S1510" s="40" t="s">
        <v>2910</v>
      </c>
    </row>
    <row r="1511" spans="2:19" s="38" customFormat="1" ht="23" customHeight="1">
      <c r="B1511" s="15" t="s">
        <v>4317</v>
      </c>
      <c r="C1511" s="4">
        <v>779</v>
      </c>
      <c r="D1511" s="38" t="s">
        <v>4318</v>
      </c>
      <c r="E1511" s="14" t="s">
        <v>4319</v>
      </c>
      <c r="F1511" s="38" t="s">
        <v>289</v>
      </c>
      <c r="G1511" s="39" t="s">
        <v>31</v>
      </c>
      <c r="H1511" s="38" t="s">
        <v>290</v>
      </c>
      <c r="I1511" s="40">
        <v>38</v>
      </c>
      <c r="J1511" s="41">
        <v>2.3447163803515911</v>
      </c>
      <c r="K1511" s="41">
        <v>1.4669566008591157</v>
      </c>
      <c r="L1511" s="41">
        <v>1.3369383906747621</v>
      </c>
      <c r="M1511" s="41">
        <v>3.7893661571564508</v>
      </c>
      <c r="N1511" s="41">
        <v>7.2458465648761337</v>
      </c>
      <c r="O1511" s="41">
        <v>6.146059548350232</v>
      </c>
      <c r="P1511" s="40" t="s">
        <v>4678</v>
      </c>
      <c r="Q1511" s="41">
        <v>0</v>
      </c>
      <c r="R1511" s="41">
        <v>3.2543394283304652</v>
      </c>
      <c r="S1511" s="40" t="s">
        <v>440</v>
      </c>
    </row>
    <row r="1512" spans="2:19" s="38" customFormat="1" ht="23" customHeight="1">
      <c r="B1512" s="15" t="s">
        <v>4322</v>
      </c>
      <c r="C1512" s="4">
        <v>631</v>
      </c>
      <c r="D1512" s="38" t="s">
        <v>4318</v>
      </c>
      <c r="E1512" s="14" t="s">
        <v>4319</v>
      </c>
      <c r="F1512" s="38" t="s">
        <v>289</v>
      </c>
      <c r="G1512" s="39" t="s">
        <v>31</v>
      </c>
      <c r="H1512" s="38" t="s">
        <v>290</v>
      </c>
      <c r="I1512" s="40">
        <v>38</v>
      </c>
      <c r="J1512" s="41">
        <v>2.8946657056955458</v>
      </c>
      <c r="K1512" s="41">
        <v>1.8110288305376405</v>
      </c>
      <c r="L1512" s="41">
        <v>1.6505150655081453</v>
      </c>
      <c r="M1512" s="41">
        <v>4.6781556837161258</v>
      </c>
      <c r="N1512" s="41">
        <v>8.9453478193954155</v>
      </c>
      <c r="O1512" s="41">
        <v>5.9843195908444438</v>
      </c>
      <c r="P1512" s="40" t="s">
        <v>4374</v>
      </c>
      <c r="Q1512" s="41">
        <v>0</v>
      </c>
      <c r="R1512" s="41">
        <v>5.6105011894728758</v>
      </c>
      <c r="S1512" s="40" t="s">
        <v>1800</v>
      </c>
    </row>
    <row r="1513" spans="2:19" s="38" customFormat="1" ht="23" customHeight="1">
      <c r="B1513" s="15" t="s">
        <v>4323</v>
      </c>
      <c r="C1513" s="4">
        <v>441</v>
      </c>
      <c r="D1513" s="38" t="s">
        <v>4318</v>
      </c>
      <c r="E1513" s="14" t="s">
        <v>4319</v>
      </c>
      <c r="F1513" s="38" t="s">
        <v>289</v>
      </c>
      <c r="G1513" s="39" t="s">
        <v>31</v>
      </c>
      <c r="H1513" s="38" t="s">
        <v>290</v>
      </c>
      <c r="I1513" s="40">
        <v>6</v>
      </c>
      <c r="J1513" s="41">
        <v>0.69030009837259609</v>
      </c>
      <c r="K1513" s="41">
        <v>0</v>
      </c>
      <c r="L1513" s="41">
        <v>0</v>
      </c>
      <c r="M1513" s="41">
        <v>1.3387375221881521</v>
      </c>
      <c r="N1513" s="41">
        <v>0</v>
      </c>
      <c r="O1513" s="41">
        <v>0</v>
      </c>
      <c r="P1513" s="40" t="s">
        <v>297</v>
      </c>
      <c r="Q1513" s="41">
        <v>1.2511441713446947</v>
      </c>
      <c r="R1513" s="41">
        <v>3.4356176012436404</v>
      </c>
      <c r="S1513" s="40" t="s">
        <v>2446</v>
      </c>
    </row>
    <row r="1514" spans="2:19" s="38" customFormat="1" ht="23" customHeight="1">
      <c r="B1514" s="15" t="s">
        <v>4326</v>
      </c>
      <c r="C1514" s="4">
        <v>648</v>
      </c>
      <c r="D1514" s="38" t="s">
        <v>4318</v>
      </c>
      <c r="E1514" s="14" t="s">
        <v>4319</v>
      </c>
      <c r="F1514" s="38" t="s">
        <v>289</v>
      </c>
      <c r="G1514" s="39" t="s">
        <v>31</v>
      </c>
      <c r="H1514" s="38" t="s">
        <v>290</v>
      </c>
      <c r="I1514" s="40">
        <v>10</v>
      </c>
      <c r="J1514" s="41">
        <v>0.46978756694801682</v>
      </c>
      <c r="K1514" s="41">
        <v>0</v>
      </c>
      <c r="L1514" s="41">
        <v>0.53573817198335372</v>
      </c>
      <c r="M1514" s="41">
        <v>0.91108525815582564</v>
      </c>
      <c r="N1514" s="41">
        <v>0</v>
      </c>
      <c r="O1514" s="41">
        <v>1.5612264295401026</v>
      </c>
      <c r="P1514" s="40" t="s">
        <v>307</v>
      </c>
      <c r="Q1514" s="41">
        <v>7.8731915726628952</v>
      </c>
      <c r="R1514" s="41">
        <v>1.5510738208147405</v>
      </c>
      <c r="S1514" s="40" t="s">
        <v>1639</v>
      </c>
    </row>
    <row r="1515" spans="2:19" s="38" customFormat="1" ht="23" customHeight="1">
      <c r="B1515" s="15" t="s">
        <v>4328</v>
      </c>
      <c r="C1515" s="4">
        <v>796</v>
      </c>
      <c r="D1515" s="38" t="s">
        <v>4318</v>
      </c>
      <c r="E1515" s="14" t="s">
        <v>4319</v>
      </c>
      <c r="F1515" s="38" t="s">
        <v>289</v>
      </c>
      <c r="G1515" s="39" t="s">
        <v>31</v>
      </c>
      <c r="H1515" s="38" t="s">
        <v>290</v>
      </c>
      <c r="I1515" s="40">
        <v>7</v>
      </c>
      <c r="J1515" s="41">
        <v>0.76488025975455998</v>
      </c>
      <c r="K1515" s="41">
        <v>0</v>
      </c>
      <c r="L1515" s="41">
        <v>0</v>
      </c>
      <c r="M1515" s="41">
        <v>0.37084374829458233</v>
      </c>
      <c r="N1515" s="41">
        <v>0</v>
      </c>
      <c r="O1515" s="41">
        <v>0</v>
      </c>
      <c r="P1515" s="40" t="s">
        <v>297</v>
      </c>
      <c r="Q1515" s="41">
        <v>0.69315901955152059</v>
      </c>
      <c r="R1515" s="41">
        <v>2.5441192065438933</v>
      </c>
      <c r="S1515" s="40" t="s">
        <v>3697</v>
      </c>
    </row>
    <row r="1516" spans="2:19" s="38" customFormat="1" ht="23" customHeight="1">
      <c r="B1516" s="15" t="s">
        <v>4329</v>
      </c>
      <c r="C1516" s="4">
        <v>544</v>
      </c>
      <c r="D1516" s="38" t="s">
        <v>4318</v>
      </c>
      <c r="E1516" s="14" t="s">
        <v>4319</v>
      </c>
      <c r="F1516" s="38" t="s">
        <v>289</v>
      </c>
      <c r="G1516" s="39" t="s">
        <v>31</v>
      </c>
      <c r="H1516" s="38" t="s">
        <v>290</v>
      </c>
      <c r="I1516" s="40">
        <v>19</v>
      </c>
      <c r="J1516" s="41">
        <v>1.6787996877701188</v>
      </c>
      <c r="K1516" s="41">
        <v>0</v>
      </c>
      <c r="L1516" s="41">
        <v>4.4671109340376702</v>
      </c>
      <c r="M1516" s="41">
        <v>1.0852633222150276</v>
      </c>
      <c r="N1516" s="41">
        <v>1.0486644042361344</v>
      </c>
      <c r="O1516" s="41">
        <v>5.5790885643859554</v>
      </c>
      <c r="P1516" s="40" t="s">
        <v>785</v>
      </c>
      <c r="Q1516" s="41">
        <v>5.5760705386305709</v>
      </c>
      <c r="R1516" s="41">
        <v>0.93752118797884831</v>
      </c>
      <c r="S1516" s="40" t="s">
        <v>3926</v>
      </c>
    </row>
    <row r="1517" spans="2:19" s="38" customFormat="1" ht="23" customHeight="1">
      <c r="B1517" s="14" t="s">
        <v>4331</v>
      </c>
      <c r="C1517" s="4">
        <v>143</v>
      </c>
      <c r="D1517" s="38" t="s">
        <v>4318</v>
      </c>
      <c r="E1517" s="14" t="s">
        <v>4319</v>
      </c>
      <c r="F1517" s="38" t="s">
        <v>289</v>
      </c>
      <c r="G1517" s="39" t="s">
        <v>31</v>
      </c>
      <c r="H1517" s="38" t="s">
        <v>290</v>
      </c>
      <c r="I1517" s="40">
        <v>1</v>
      </c>
      <c r="J1517" s="41">
        <v>1</v>
      </c>
      <c r="K1517" s="41">
        <v>0</v>
      </c>
      <c r="L1517" s="41">
        <v>0</v>
      </c>
      <c r="M1517" s="41">
        <v>0</v>
      </c>
      <c r="N1517" s="41">
        <v>0</v>
      </c>
      <c r="O1517" s="41">
        <v>0</v>
      </c>
      <c r="P1517" s="40">
        <v>0</v>
      </c>
      <c r="Q1517" s="41">
        <v>0</v>
      </c>
      <c r="R1517" s="41">
        <v>0</v>
      </c>
      <c r="S1517" s="40">
        <v>0</v>
      </c>
    </row>
    <row r="1518" spans="2:19" s="38" customFormat="1" ht="23" customHeight="1">
      <c r="B1518" s="14" t="s">
        <v>4334</v>
      </c>
      <c r="C1518" s="4">
        <v>129</v>
      </c>
      <c r="D1518" s="38" t="s">
        <v>4318</v>
      </c>
      <c r="E1518" s="14" t="s">
        <v>4319</v>
      </c>
      <c r="F1518" s="38" t="s">
        <v>289</v>
      </c>
      <c r="G1518" s="39" t="s">
        <v>31</v>
      </c>
      <c r="H1518" s="38" t="s">
        <v>290</v>
      </c>
      <c r="I1518" s="40">
        <v>1</v>
      </c>
      <c r="J1518" s="41">
        <v>0</v>
      </c>
      <c r="K1518" s="41">
        <v>0</v>
      </c>
      <c r="L1518" s="41">
        <v>0</v>
      </c>
      <c r="M1518" s="41">
        <v>0</v>
      </c>
      <c r="N1518" s="41">
        <v>0</v>
      </c>
      <c r="O1518" s="41">
        <v>0</v>
      </c>
      <c r="P1518" s="40">
        <v>0</v>
      </c>
      <c r="Q1518" s="41">
        <v>1</v>
      </c>
      <c r="R1518" s="41">
        <v>0</v>
      </c>
      <c r="S1518" s="46" t="s">
        <v>4713</v>
      </c>
    </row>
    <row r="1519" spans="2:19" s="38" customFormat="1" ht="23" customHeight="1">
      <c r="B1519" s="15" t="s">
        <v>4337</v>
      </c>
      <c r="C1519" s="4">
        <v>1069</v>
      </c>
      <c r="D1519" s="38" t="s">
        <v>4338</v>
      </c>
      <c r="E1519" s="14" t="s">
        <v>4339</v>
      </c>
      <c r="F1519" s="38" t="s">
        <v>289</v>
      </c>
      <c r="G1519" s="39" t="s">
        <v>31</v>
      </c>
      <c r="H1519" s="38" t="s">
        <v>290</v>
      </c>
      <c r="I1519" s="40">
        <v>42</v>
      </c>
      <c r="J1519" s="41">
        <v>1.4238650298518003</v>
      </c>
      <c r="K1519" s="41">
        <v>0.53449915438225037</v>
      </c>
      <c r="L1519" s="41">
        <v>0.9742516429706638</v>
      </c>
      <c r="M1519" s="41">
        <v>2.4852428557365647</v>
      </c>
      <c r="N1519" s="41">
        <v>6.1784861467064855</v>
      </c>
      <c r="O1519" s="41">
        <v>2.7125608580480902</v>
      </c>
      <c r="P1519" s="40" t="s">
        <v>4493</v>
      </c>
      <c r="Q1519" s="41">
        <v>8.3855100056376308</v>
      </c>
      <c r="R1519" s="41">
        <v>3.3256814473249947</v>
      </c>
      <c r="S1519" s="40" t="s">
        <v>3995</v>
      </c>
    </row>
    <row r="1520" spans="2:19" s="38" customFormat="1" ht="23" customHeight="1">
      <c r="B1520" s="15" t="s">
        <v>4341</v>
      </c>
      <c r="C1520" s="4">
        <v>604</v>
      </c>
      <c r="D1520" s="38" t="s">
        <v>4338</v>
      </c>
      <c r="E1520" s="14" t="s">
        <v>4339</v>
      </c>
      <c r="F1520" s="38" t="s">
        <v>289</v>
      </c>
      <c r="G1520" s="39" t="s">
        <v>31</v>
      </c>
      <c r="H1520" s="38" t="s">
        <v>290</v>
      </c>
      <c r="I1520" s="40">
        <v>9</v>
      </c>
      <c r="J1520" s="41">
        <v>0</v>
      </c>
      <c r="K1520" s="41">
        <v>0</v>
      </c>
      <c r="L1520" s="41">
        <v>1.1495309120702424</v>
      </c>
      <c r="M1520" s="41">
        <v>0.4887278537127277</v>
      </c>
      <c r="N1520" s="41">
        <v>3.6782679778340484</v>
      </c>
      <c r="O1520" s="41">
        <v>0</v>
      </c>
      <c r="P1520" s="40" t="s">
        <v>1581</v>
      </c>
      <c r="Q1520" s="41">
        <v>7.5332343700704394</v>
      </c>
      <c r="R1520" s="41">
        <v>0.84438994413988988</v>
      </c>
      <c r="S1520" s="40" t="s">
        <v>4616</v>
      </c>
    </row>
    <row r="1521" spans="2:19" s="38" customFormat="1" ht="23" customHeight="1">
      <c r="B1521" s="14" t="s">
        <v>4342</v>
      </c>
      <c r="C1521" s="4">
        <v>427</v>
      </c>
      <c r="D1521" s="38" t="s">
        <v>4338</v>
      </c>
      <c r="E1521" s="14" t="s">
        <v>4343</v>
      </c>
      <c r="F1521" s="38" t="s">
        <v>289</v>
      </c>
      <c r="G1521" s="39" t="s">
        <v>31</v>
      </c>
      <c r="H1521" s="38" t="s">
        <v>290</v>
      </c>
      <c r="I1521" s="40">
        <v>1</v>
      </c>
      <c r="J1521" s="41">
        <v>0</v>
      </c>
      <c r="K1521" s="41">
        <v>0</v>
      </c>
      <c r="L1521" s="41">
        <v>0</v>
      </c>
      <c r="M1521" s="41">
        <v>0</v>
      </c>
      <c r="N1521" s="41">
        <v>0</v>
      </c>
      <c r="O1521" s="41">
        <v>0</v>
      </c>
      <c r="P1521" s="40">
        <v>0</v>
      </c>
      <c r="Q1521" s="41">
        <v>1</v>
      </c>
      <c r="R1521" s="41">
        <v>0</v>
      </c>
      <c r="S1521" s="46" t="s">
        <v>4713</v>
      </c>
    </row>
    <row r="1522" spans="2:19" s="38" customFormat="1" ht="23" customHeight="1">
      <c r="B1522" s="15" t="s">
        <v>4345</v>
      </c>
      <c r="C1522" s="4">
        <v>690</v>
      </c>
      <c r="D1522" s="38" t="s">
        <v>4346</v>
      </c>
      <c r="E1522" s="14" t="s">
        <v>4347</v>
      </c>
      <c r="F1522" s="38" t="s">
        <v>289</v>
      </c>
      <c r="G1522" s="39" t="s">
        <v>31</v>
      </c>
      <c r="H1522" s="38" t="s">
        <v>290</v>
      </c>
      <c r="I1522" s="40">
        <v>113</v>
      </c>
      <c r="J1522" s="41">
        <v>8.8238360400670981</v>
      </c>
      <c r="K1522" s="41">
        <v>12.421295565970121</v>
      </c>
      <c r="L1522" s="41">
        <v>10.565688470071706</v>
      </c>
      <c r="M1522" s="41">
        <v>5.5615813150033881</v>
      </c>
      <c r="N1522" s="41">
        <v>14.620090132263824</v>
      </c>
      <c r="O1522" s="41">
        <v>19.154159154173847</v>
      </c>
      <c r="P1522" s="40" t="s">
        <v>1795</v>
      </c>
      <c r="Q1522" s="41">
        <v>6.1963247598877782</v>
      </c>
      <c r="R1522" s="41">
        <v>13.892360119591494</v>
      </c>
      <c r="S1522" s="40" t="s">
        <v>2822</v>
      </c>
    </row>
    <row r="1523" spans="2:19" s="38" customFormat="1" ht="23" customHeight="1">
      <c r="B1523" s="15" t="s">
        <v>4349</v>
      </c>
      <c r="C1523" s="4">
        <v>671</v>
      </c>
      <c r="D1523" s="38" t="s">
        <v>4346</v>
      </c>
      <c r="E1523" s="14" t="s">
        <v>4347</v>
      </c>
      <c r="F1523" s="38" t="s">
        <v>289</v>
      </c>
      <c r="G1523" s="39" t="s">
        <v>31</v>
      </c>
      <c r="H1523" s="38" t="s">
        <v>290</v>
      </c>
      <c r="I1523" s="40">
        <v>114</v>
      </c>
      <c r="J1523" s="41">
        <v>9.0736913079676569</v>
      </c>
      <c r="K1523" s="41">
        <v>12.77301630479789</v>
      </c>
      <c r="L1523" s="41">
        <v>10.864865937927686</v>
      </c>
      <c r="M1523" s="41">
        <v>6.1589906572203059</v>
      </c>
      <c r="N1523" s="41">
        <v>15.03407182006265</v>
      </c>
      <c r="O1523" s="41">
        <v>19.69652729713853</v>
      </c>
      <c r="P1523" s="40" t="s">
        <v>1596</v>
      </c>
      <c r="Q1523" s="41">
        <v>6.3717795593480879</v>
      </c>
      <c r="R1523" s="41">
        <v>14.285735443395129</v>
      </c>
      <c r="S1523" s="40" t="s">
        <v>505</v>
      </c>
    </row>
    <row r="1524" spans="2:19" s="38" customFormat="1" ht="23" customHeight="1">
      <c r="B1524" s="15" t="s">
        <v>4350</v>
      </c>
      <c r="C1524" s="4">
        <v>647</v>
      </c>
      <c r="D1524" s="38" t="s">
        <v>4346</v>
      </c>
      <c r="E1524" s="14" t="s">
        <v>4347</v>
      </c>
      <c r="F1524" s="38" t="s">
        <v>289</v>
      </c>
      <c r="G1524" s="39" t="s">
        <v>31</v>
      </c>
      <c r="H1524" s="38" t="s">
        <v>290</v>
      </c>
      <c r="I1524" s="40">
        <v>82</v>
      </c>
      <c r="J1524" s="41">
        <v>10.821814370623249</v>
      </c>
      <c r="K1524" s="41">
        <v>7.0649718211391113</v>
      </c>
      <c r="L1524" s="41">
        <v>10.73132412504523</v>
      </c>
      <c r="M1524" s="41">
        <v>4.5624671351234545</v>
      </c>
      <c r="N1524" s="41">
        <v>6.8676162553686719</v>
      </c>
      <c r="O1524" s="41">
        <v>8.7544953519849553</v>
      </c>
      <c r="P1524" s="40" t="s">
        <v>300</v>
      </c>
      <c r="Q1524" s="41">
        <v>4.2639457462365566</v>
      </c>
      <c r="R1524" s="41">
        <v>5.4948276154411424</v>
      </c>
      <c r="S1524" s="40" t="s">
        <v>2776</v>
      </c>
    </row>
    <row r="1525" spans="2:19" s="38" customFormat="1" ht="23" customHeight="1">
      <c r="B1525" s="15" t="s">
        <v>4351</v>
      </c>
      <c r="C1525" s="4">
        <v>604</v>
      </c>
      <c r="D1525" s="38" t="s">
        <v>4346</v>
      </c>
      <c r="E1525" s="14" t="s">
        <v>4347</v>
      </c>
      <c r="F1525" s="38" t="s">
        <v>289</v>
      </c>
      <c r="G1525" s="39" t="s">
        <v>31</v>
      </c>
      <c r="H1525" s="38" t="s">
        <v>290</v>
      </c>
      <c r="I1525" s="40">
        <v>98</v>
      </c>
      <c r="J1525" s="41">
        <v>16.128336073235225</v>
      </c>
      <c r="K1525" s="41">
        <v>17.027868755998778</v>
      </c>
      <c r="L1525" s="41">
        <v>19.542025505194122</v>
      </c>
      <c r="M1525" s="41">
        <v>6.3534620982654602</v>
      </c>
      <c r="N1525" s="41">
        <v>0</v>
      </c>
      <c r="O1525" s="41">
        <v>1.4509571267705885</v>
      </c>
      <c r="P1525" s="40" t="s">
        <v>291</v>
      </c>
      <c r="Q1525" s="41">
        <v>0</v>
      </c>
      <c r="R1525" s="41">
        <v>0</v>
      </c>
      <c r="S1525" s="40" t="s">
        <v>297</v>
      </c>
    </row>
    <row r="1526" spans="2:19" s="38" customFormat="1" ht="23" customHeight="1">
      <c r="B1526" s="15" t="s">
        <v>4353</v>
      </c>
      <c r="C1526" s="4">
        <v>888</v>
      </c>
      <c r="D1526" s="38" t="s">
        <v>4354</v>
      </c>
      <c r="E1526" s="14" t="s">
        <v>4355</v>
      </c>
      <c r="F1526" s="38" t="s">
        <v>320</v>
      </c>
      <c r="G1526" s="39" t="s">
        <v>31</v>
      </c>
      <c r="H1526" s="38" t="s">
        <v>321</v>
      </c>
      <c r="I1526" s="40">
        <v>13</v>
      </c>
      <c r="J1526" s="41">
        <v>0</v>
      </c>
      <c r="K1526" s="41">
        <v>0</v>
      </c>
      <c r="L1526" s="41">
        <v>0.78188814289462438</v>
      </c>
      <c r="M1526" s="41">
        <v>0</v>
      </c>
      <c r="N1526" s="41">
        <v>1.2848500808658945</v>
      </c>
      <c r="O1526" s="41">
        <v>1.13927334047521</v>
      </c>
      <c r="P1526" s="40" t="s">
        <v>1562</v>
      </c>
      <c r="Q1526" s="41">
        <v>0.62134524725564233</v>
      </c>
      <c r="R1526" s="41">
        <v>6.8079980089648053</v>
      </c>
      <c r="S1526" s="40" t="s">
        <v>1042</v>
      </c>
    </row>
    <row r="1527" spans="2:19" s="38" customFormat="1" ht="23" customHeight="1">
      <c r="B1527" s="15" t="s">
        <v>4357</v>
      </c>
      <c r="C1527" s="4">
        <v>510</v>
      </c>
      <c r="D1527" s="38" t="s">
        <v>4354</v>
      </c>
      <c r="E1527" s="14" t="s">
        <v>4355</v>
      </c>
      <c r="F1527" s="38" t="s">
        <v>320</v>
      </c>
      <c r="G1527" s="39" t="s">
        <v>31</v>
      </c>
      <c r="H1527" s="38" t="s">
        <v>321</v>
      </c>
      <c r="I1527" s="40">
        <v>6</v>
      </c>
      <c r="J1527" s="41">
        <v>0</v>
      </c>
      <c r="K1527" s="41">
        <v>0</v>
      </c>
      <c r="L1527" s="41">
        <v>0</v>
      </c>
      <c r="M1527" s="41">
        <v>0</v>
      </c>
      <c r="N1527" s="41">
        <v>8.8305247102541067</v>
      </c>
      <c r="O1527" s="41">
        <v>0</v>
      </c>
      <c r="P1527" s="40" t="s">
        <v>3587</v>
      </c>
      <c r="Q1527" s="41">
        <v>0</v>
      </c>
      <c r="R1527" s="41">
        <v>0</v>
      </c>
      <c r="S1527" s="40" t="s">
        <v>297</v>
      </c>
    </row>
    <row r="1528" spans="2:19" s="38" customFormat="1" ht="23" customHeight="1">
      <c r="B1528" s="15" t="s">
        <v>4358</v>
      </c>
      <c r="C1528" s="4">
        <v>470</v>
      </c>
      <c r="D1528" s="38" t="s">
        <v>4354</v>
      </c>
      <c r="E1528" s="14" t="s">
        <v>4355</v>
      </c>
      <c r="F1528" s="38" t="s">
        <v>320</v>
      </c>
      <c r="G1528" s="39" t="s">
        <v>31</v>
      </c>
      <c r="H1528" s="38" t="s">
        <v>321</v>
      </c>
      <c r="I1528" s="40">
        <v>8</v>
      </c>
      <c r="J1528" s="41">
        <v>0</v>
      </c>
      <c r="K1528" s="41">
        <v>0</v>
      </c>
      <c r="L1528" s="41">
        <v>0</v>
      </c>
      <c r="M1528" s="41">
        <v>0</v>
      </c>
      <c r="N1528" s="41">
        <v>0</v>
      </c>
      <c r="O1528" s="41">
        <v>4.0171336827902593</v>
      </c>
      <c r="P1528" s="40" t="s">
        <v>1753</v>
      </c>
      <c r="Q1528" s="41">
        <v>2.3478918279277039</v>
      </c>
      <c r="R1528" s="41">
        <v>4.3405236277488806</v>
      </c>
      <c r="S1528" s="40" t="s">
        <v>823</v>
      </c>
    </row>
    <row r="1529" spans="2:19" s="38" customFormat="1" ht="23" customHeight="1">
      <c r="B1529" s="15" t="s">
        <v>4359</v>
      </c>
      <c r="C1529" s="4">
        <v>1391</v>
      </c>
      <c r="D1529" s="38" t="s">
        <v>4360</v>
      </c>
      <c r="E1529" s="14" t="s">
        <v>4361</v>
      </c>
      <c r="F1529" s="38" t="s">
        <v>320</v>
      </c>
      <c r="G1529" s="39" t="s">
        <v>31</v>
      </c>
      <c r="H1529" s="38" t="s">
        <v>321</v>
      </c>
      <c r="I1529" s="40">
        <v>446</v>
      </c>
      <c r="J1529" s="41">
        <v>7.440948723938682</v>
      </c>
      <c r="K1529" s="41">
        <v>10.269223508889748</v>
      </c>
      <c r="L1529" s="41">
        <v>33.692577487493736</v>
      </c>
      <c r="M1529" s="41">
        <v>19.948247751541214</v>
      </c>
      <c r="N1529" s="41">
        <v>24.627534597496272</v>
      </c>
      <c r="O1529" s="41">
        <v>12.748782861969577</v>
      </c>
      <c r="P1529" s="40" t="s">
        <v>2927</v>
      </c>
      <c r="Q1529" s="41">
        <v>31.231080047309234</v>
      </c>
      <c r="R1529" s="41">
        <v>17.869316920968274</v>
      </c>
      <c r="S1529" s="40" t="s">
        <v>4230</v>
      </c>
    </row>
    <row r="1530" spans="2:19" s="38" customFormat="1" ht="23" customHeight="1">
      <c r="B1530" s="15" t="s">
        <v>4363</v>
      </c>
      <c r="C1530" s="4">
        <v>1393</v>
      </c>
      <c r="D1530" s="38" t="s">
        <v>4360</v>
      </c>
      <c r="E1530" s="14" t="s">
        <v>4361</v>
      </c>
      <c r="F1530" s="38" t="s">
        <v>320</v>
      </c>
      <c r="G1530" s="39" t="s">
        <v>31</v>
      </c>
      <c r="H1530" s="38" t="s">
        <v>321</v>
      </c>
      <c r="I1530" s="40">
        <v>445</v>
      </c>
      <c r="J1530" s="41">
        <v>7.4302653804728687</v>
      </c>
      <c r="K1530" s="41">
        <v>10.254479469393855</v>
      </c>
      <c r="L1530" s="41">
        <v>33.893419684529071</v>
      </c>
      <c r="M1530" s="41">
        <v>20.34342847787423</v>
      </c>
      <c r="N1530" s="41">
        <v>22.587762620675587</v>
      </c>
      <c r="O1530" s="41">
        <v>12.730478794687496</v>
      </c>
      <c r="P1530" s="40" t="s">
        <v>3428</v>
      </c>
      <c r="Q1530" s="41">
        <v>30.790149150211153</v>
      </c>
      <c r="R1530" s="41">
        <v>17.843661045992008</v>
      </c>
      <c r="S1530" s="40" t="s">
        <v>868</v>
      </c>
    </row>
    <row r="1531" spans="2:19" s="38" customFormat="1" ht="23" customHeight="1">
      <c r="B1531" s="15" t="s">
        <v>4365</v>
      </c>
      <c r="C1531" s="4">
        <v>1355</v>
      </c>
      <c r="D1531" s="38" t="s">
        <v>4360</v>
      </c>
      <c r="E1531" s="14" t="s">
        <v>4361</v>
      </c>
      <c r="F1531" s="38" t="s">
        <v>320</v>
      </c>
      <c r="G1531" s="39" t="s">
        <v>31</v>
      </c>
      <c r="H1531" s="38" t="s">
        <v>321</v>
      </c>
      <c r="I1531" s="40">
        <v>363</v>
      </c>
      <c r="J1531" s="41">
        <v>4.9426505936612015</v>
      </c>
      <c r="K1531" s="41">
        <v>6.7469177391542505</v>
      </c>
      <c r="L1531" s="41">
        <v>26.901568429333864</v>
      </c>
      <c r="M1531" s="41">
        <v>15.903312565241025</v>
      </c>
      <c r="N1531" s="41">
        <v>25.702859085624922</v>
      </c>
      <c r="O1531" s="41">
        <v>10.200852160445969</v>
      </c>
      <c r="P1531" s="40" t="s">
        <v>1668</v>
      </c>
      <c r="Q1531" s="41">
        <v>29.719909535505977</v>
      </c>
      <c r="R1531" s="41">
        <v>16.838504599280363</v>
      </c>
      <c r="S1531" s="40" t="s">
        <v>3147</v>
      </c>
    </row>
    <row r="1532" spans="2:19" s="38" customFormat="1" ht="23" customHeight="1">
      <c r="B1532" s="15" t="s">
        <v>4366</v>
      </c>
      <c r="C1532" s="4">
        <v>1358</v>
      </c>
      <c r="D1532" s="38" t="s">
        <v>4360</v>
      </c>
      <c r="E1532" s="14" t="s">
        <v>4361</v>
      </c>
      <c r="F1532" s="38" t="s">
        <v>320</v>
      </c>
      <c r="G1532" s="39" t="s">
        <v>31</v>
      </c>
      <c r="H1532" s="38" t="s">
        <v>321</v>
      </c>
      <c r="I1532" s="40">
        <v>307</v>
      </c>
      <c r="J1532" s="41">
        <v>4.0350531523429076</v>
      </c>
      <c r="K1532" s="41">
        <v>6.3112621064207541</v>
      </c>
      <c r="L1532" s="41">
        <v>23.518826849012971</v>
      </c>
      <c r="M1532" s="41">
        <v>13.477084437285882</v>
      </c>
      <c r="N1532" s="41">
        <v>19.897942277892167</v>
      </c>
      <c r="O1532" s="41">
        <v>6.851964309856081</v>
      </c>
      <c r="P1532" s="40" t="s">
        <v>361</v>
      </c>
      <c r="Q1532" s="41">
        <v>26.403859193009215</v>
      </c>
      <c r="R1532" s="41">
        <v>13.089666668595063</v>
      </c>
      <c r="S1532" s="40" t="s">
        <v>4634</v>
      </c>
    </row>
    <row r="1533" spans="2:19" s="38" customFormat="1" ht="23" customHeight="1">
      <c r="B1533" s="15" t="s">
        <v>4368</v>
      </c>
      <c r="C1533" s="4">
        <v>1345</v>
      </c>
      <c r="D1533" s="38" t="s">
        <v>4360</v>
      </c>
      <c r="E1533" s="14" t="s">
        <v>4361</v>
      </c>
      <c r="F1533" s="38" t="s">
        <v>320</v>
      </c>
      <c r="G1533" s="39" t="s">
        <v>31</v>
      </c>
      <c r="H1533" s="38" t="s">
        <v>321</v>
      </c>
      <c r="I1533" s="40">
        <v>291</v>
      </c>
      <c r="J1533" s="41">
        <v>4.3003899808654147</v>
      </c>
      <c r="K1533" s="41">
        <v>5.5226280657621807</v>
      </c>
      <c r="L1533" s="41">
        <v>23.488036078449369</v>
      </c>
      <c r="M1533" s="41">
        <v>14.046292872207585</v>
      </c>
      <c r="N1533" s="41">
        <v>10.938192984017665</v>
      </c>
      <c r="O1533" s="41">
        <v>6.9181914741892623</v>
      </c>
      <c r="P1533" s="40" t="s">
        <v>2272</v>
      </c>
      <c r="Q1533" s="41">
        <v>25.838610873591445</v>
      </c>
      <c r="R1533" s="41">
        <v>13.216183892901187</v>
      </c>
      <c r="S1533" s="40" t="s">
        <v>637</v>
      </c>
    </row>
    <row r="1534" spans="2:19" s="38" customFormat="1" ht="23" customHeight="1">
      <c r="B1534" s="15" t="s">
        <v>4370</v>
      </c>
      <c r="C1534" s="4">
        <v>1364</v>
      </c>
      <c r="D1534" s="38" t="s">
        <v>4371</v>
      </c>
      <c r="E1534" s="14" t="s">
        <v>4372</v>
      </c>
      <c r="F1534" s="38" t="s">
        <v>320</v>
      </c>
      <c r="G1534" s="39" t="s">
        <v>31</v>
      </c>
      <c r="H1534" s="38" t="s">
        <v>321</v>
      </c>
      <c r="I1534" s="40">
        <v>101</v>
      </c>
      <c r="J1534" s="41">
        <v>4.4636707240808633</v>
      </c>
      <c r="K1534" s="41">
        <v>2.0944999854641702</v>
      </c>
      <c r="L1534" s="41">
        <v>8.3989919865777392</v>
      </c>
      <c r="M1534" s="41">
        <v>3.246242195481901</v>
      </c>
      <c r="N1534" s="41">
        <v>3.3017357787606993</v>
      </c>
      <c r="O1534" s="41">
        <v>3.609293995555265</v>
      </c>
      <c r="P1534" s="40" t="s">
        <v>4542</v>
      </c>
      <c r="Q1534" s="41">
        <v>3.4374238355601623</v>
      </c>
      <c r="R1534" s="41">
        <v>7.0276601777992163</v>
      </c>
      <c r="S1534" s="40" t="s">
        <v>3792</v>
      </c>
    </row>
    <row r="1535" spans="2:19" s="38" customFormat="1" ht="23" customHeight="1">
      <c r="B1535" s="15" t="s">
        <v>4373</v>
      </c>
      <c r="C1535" s="4">
        <v>816</v>
      </c>
      <c r="D1535" s="38" t="s">
        <v>4371</v>
      </c>
      <c r="E1535" s="14" t="s">
        <v>4372</v>
      </c>
      <c r="F1535" s="38" t="s">
        <v>320</v>
      </c>
      <c r="G1535" s="39" t="s">
        <v>31</v>
      </c>
      <c r="H1535" s="38" t="s">
        <v>321</v>
      </c>
      <c r="I1535" s="40">
        <v>22</v>
      </c>
      <c r="J1535" s="41">
        <v>0.74613319456449723</v>
      </c>
      <c r="K1535" s="41">
        <v>0.70022009317968825</v>
      </c>
      <c r="L1535" s="41">
        <v>1.7017565463000648</v>
      </c>
      <c r="M1535" s="41">
        <v>1.0852633222150276</v>
      </c>
      <c r="N1535" s="41">
        <v>0</v>
      </c>
      <c r="O1535" s="41">
        <v>4.4617757843753587</v>
      </c>
      <c r="P1535" s="40" t="s">
        <v>1211</v>
      </c>
      <c r="Q1535" s="41">
        <v>5.0697200148787394</v>
      </c>
      <c r="R1535" s="41">
        <v>3.7134984366383463</v>
      </c>
      <c r="S1535" s="40" t="s">
        <v>3105</v>
      </c>
    </row>
    <row r="1536" spans="2:19" s="38" customFormat="1" ht="23" customHeight="1">
      <c r="B1536" s="15" t="s">
        <v>4375</v>
      </c>
      <c r="C1536" s="4">
        <v>1163</v>
      </c>
      <c r="D1536" s="38" t="s">
        <v>4376</v>
      </c>
      <c r="E1536" s="14" t="s">
        <v>4377</v>
      </c>
      <c r="F1536" s="38" t="s">
        <v>320</v>
      </c>
      <c r="G1536" s="39" t="s">
        <v>31</v>
      </c>
      <c r="H1536" s="38" t="s">
        <v>321</v>
      </c>
      <c r="I1536" s="40">
        <v>67</v>
      </c>
      <c r="J1536" s="41">
        <v>3.9263414881639926</v>
      </c>
      <c r="K1536" s="41">
        <v>0.49129801894636765</v>
      </c>
      <c r="L1536" s="41">
        <v>4.4775365706605319</v>
      </c>
      <c r="M1536" s="41">
        <v>1.5229146533576312</v>
      </c>
      <c r="N1536" s="41">
        <v>7.6929624414902182</v>
      </c>
      <c r="O1536" s="41">
        <v>2.4933169021955361</v>
      </c>
      <c r="P1536" s="40" t="s">
        <v>2430</v>
      </c>
      <c r="Q1536" s="41">
        <v>1.4232706265597861</v>
      </c>
      <c r="R1536" s="41">
        <v>6.9908254401563417</v>
      </c>
      <c r="S1536" s="40" t="s">
        <v>2164</v>
      </c>
    </row>
    <row r="1537" spans="2:19" s="38" customFormat="1" ht="23" customHeight="1">
      <c r="B1537" s="15" t="s">
        <v>4378</v>
      </c>
      <c r="C1537" s="4">
        <v>963</v>
      </c>
      <c r="D1537" s="38" t="s">
        <v>4376</v>
      </c>
      <c r="E1537" s="14" t="s">
        <v>4377</v>
      </c>
      <c r="F1537" s="38" t="s">
        <v>320</v>
      </c>
      <c r="G1537" s="39" t="s">
        <v>31</v>
      </c>
      <c r="H1537" s="38" t="s">
        <v>321</v>
      </c>
      <c r="I1537" s="40">
        <v>45</v>
      </c>
      <c r="J1537" s="41">
        <v>1.8967124198275072</v>
      </c>
      <c r="K1537" s="41">
        <v>1.7799987415408898</v>
      </c>
      <c r="L1537" s="41">
        <v>3.6049671385795765</v>
      </c>
      <c r="M1537" s="41">
        <v>2.1457335051894213</v>
      </c>
      <c r="N1537" s="41">
        <v>4.0216763045888619</v>
      </c>
      <c r="O1537" s="41">
        <v>3.9211896799821848</v>
      </c>
      <c r="P1537" s="40" t="s">
        <v>1153</v>
      </c>
      <c r="Q1537" s="41">
        <v>0.57295387285878541</v>
      </c>
      <c r="R1537" s="41">
        <v>7.8821017937437823</v>
      </c>
      <c r="S1537" s="40" t="s">
        <v>678</v>
      </c>
    </row>
    <row r="1538" spans="2:19" s="38" customFormat="1" ht="23" customHeight="1">
      <c r="B1538" s="14" t="s">
        <v>4380</v>
      </c>
      <c r="C1538" s="4">
        <v>307</v>
      </c>
      <c r="D1538" s="38" t="s">
        <v>4381</v>
      </c>
      <c r="E1538" s="14" t="s">
        <v>4382</v>
      </c>
      <c r="F1538" s="38" t="s">
        <v>90</v>
      </c>
      <c r="G1538" s="39" t="s">
        <v>31</v>
      </c>
      <c r="H1538" s="38" t="s">
        <v>321</v>
      </c>
      <c r="I1538" s="40">
        <v>1</v>
      </c>
      <c r="J1538" s="41">
        <v>1</v>
      </c>
      <c r="K1538" s="41">
        <v>0</v>
      </c>
      <c r="L1538" s="41">
        <v>0</v>
      </c>
      <c r="M1538" s="41">
        <v>0</v>
      </c>
      <c r="N1538" s="41">
        <v>0</v>
      </c>
      <c r="O1538" s="41">
        <v>0</v>
      </c>
      <c r="P1538" s="40">
        <v>0</v>
      </c>
      <c r="Q1538" s="41">
        <v>0</v>
      </c>
      <c r="R1538" s="41">
        <v>0</v>
      </c>
      <c r="S1538" s="40">
        <v>0</v>
      </c>
    </row>
    <row r="1539" spans="2:19" s="38" customFormat="1" ht="23" customHeight="1">
      <c r="B1539" s="15" t="s">
        <v>4384</v>
      </c>
      <c r="C1539" s="4">
        <v>2226</v>
      </c>
      <c r="D1539" s="38" t="s">
        <v>4385</v>
      </c>
      <c r="E1539" s="14" t="s">
        <v>4386</v>
      </c>
      <c r="F1539" s="38" t="s">
        <v>90</v>
      </c>
      <c r="G1539" s="39" t="s">
        <v>31</v>
      </c>
      <c r="H1539" s="38" t="s">
        <v>321</v>
      </c>
      <c r="I1539" s="40">
        <v>195</v>
      </c>
      <c r="J1539" s="41">
        <v>7.1113934662535376</v>
      </c>
      <c r="K1539" s="41">
        <v>0.25668445464268896</v>
      </c>
      <c r="L1539" s="41">
        <v>1.7155173809062647</v>
      </c>
      <c r="M1539" s="41">
        <v>7.8240367452411341</v>
      </c>
      <c r="N1539" s="41">
        <v>5.52989040874834</v>
      </c>
      <c r="O1539" s="41">
        <v>6.9360351593758338</v>
      </c>
      <c r="P1539" s="40" t="s">
        <v>911</v>
      </c>
      <c r="Q1539" s="41">
        <v>13.070205592096055</v>
      </c>
      <c r="R1539" s="41">
        <v>5.0137217929913369</v>
      </c>
      <c r="S1539" s="40" t="s">
        <v>941</v>
      </c>
    </row>
    <row r="1540" spans="2:19" s="38" customFormat="1" ht="23" customHeight="1">
      <c r="B1540" s="14" t="s">
        <v>4387</v>
      </c>
      <c r="C1540" s="4">
        <v>342</v>
      </c>
      <c r="D1540" s="38" t="s">
        <v>4385</v>
      </c>
      <c r="E1540" s="14" t="s">
        <v>4388</v>
      </c>
      <c r="F1540" s="38" t="s">
        <v>90</v>
      </c>
      <c r="G1540" s="39" t="s">
        <v>31</v>
      </c>
      <c r="H1540" s="38" t="s">
        <v>321</v>
      </c>
      <c r="I1540" s="40">
        <v>1</v>
      </c>
      <c r="J1540" s="41">
        <v>0</v>
      </c>
      <c r="K1540" s="41">
        <v>0</v>
      </c>
      <c r="L1540" s="41">
        <v>0</v>
      </c>
      <c r="M1540" s="41">
        <v>0</v>
      </c>
      <c r="N1540" s="41">
        <v>0</v>
      </c>
      <c r="O1540" s="41">
        <v>0</v>
      </c>
      <c r="P1540" s="40">
        <v>0</v>
      </c>
      <c r="Q1540" s="41">
        <v>0</v>
      </c>
      <c r="R1540" s="41">
        <v>1</v>
      </c>
      <c r="S1540" s="46" t="s">
        <v>4713</v>
      </c>
    </row>
    <row r="1541" spans="2:19" s="38" customFormat="1" ht="23" customHeight="1">
      <c r="B1541" s="14" t="s">
        <v>4389</v>
      </c>
      <c r="C1541" s="4">
        <v>477</v>
      </c>
      <c r="D1541" s="38" t="s">
        <v>4385</v>
      </c>
      <c r="E1541" s="14" t="s">
        <v>4386</v>
      </c>
      <c r="F1541" s="38" t="s">
        <v>90</v>
      </c>
      <c r="G1541" s="39" t="s">
        <v>31</v>
      </c>
      <c r="H1541" s="38" t="s">
        <v>321</v>
      </c>
      <c r="I1541" s="40">
        <v>1</v>
      </c>
      <c r="J1541" s="41">
        <v>0</v>
      </c>
      <c r="K1541" s="41">
        <v>0</v>
      </c>
      <c r="L1541" s="41">
        <v>0</v>
      </c>
      <c r="M1541" s="41">
        <v>0</v>
      </c>
      <c r="N1541" s="41">
        <v>0</v>
      </c>
      <c r="O1541" s="41">
        <v>0</v>
      </c>
      <c r="P1541" s="40">
        <v>0</v>
      </c>
      <c r="Q1541" s="41">
        <v>0</v>
      </c>
      <c r="R1541" s="41">
        <v>1</v>
      </c>
      <c r="S1541" s="46" t="s">
        <v>4713</v>
      </c>
    </row>
    <row r="1542" spans="2:19" s="38" customFormat="1" ht="23" customHeight="1">
      <c r="B1542" s="15" t="s">
        <v>4390</v>
      </c>
      <c r="C1542" s="4">
        <v>988</v>
      </c>
      <c r="D1542" s="38" t="s">
        <v>4391</v>
      </c>
      <c r="E1542" s="14" t="s">
        <v>4392</v>
      </c>
      <c r="F1542" s="38" t="s">
        <v>351</v>
      </c>
      <c r="G1542" s="39" t="s">
        <v>31</v>
      </c>
      <c r="H1542" s="38" t="s">
        <v>321</v>
      </c>
      <c r="I1542" s="40">
        <v>17</v>
      </c>
      <c r="J1542" s="41">
        <v>0.92435934225399252</v>
      </c>
      <c r="K1542" s="41">
        <v>1.7349582875545311</v>
      </c>
      <c r="L1542" s="41">
        <v>0.70274966689314411</v>
      </c>
      <c r="M1542" s="41">
        <v>0.89633084101969895</v>
      </c>
      <c r="N1542" s="41">
        <v>0</v>
      </c>
      <c r="O1542" s="41">
        <v>0</v>
      </c>
      <c r="P1542" s="40" t="s">
        <v>297</v>
      </c>
      <c r="Q1542" s="41">
        <v>0.55845605218928174</v>
      </c>
      <c r="R1542" s="41">
        <v>3.5832249499568665</v>
      </c>
      <c r="S1542" s="40" t="s">
        <v>1111</v>
      </c>
    </row>
    <row r="1543" spans="2:19" s="38" customFormat="1" ht="23" customHeight="1">
      <c r="B1543" s="15" t="s">
        <v>4394</v>
      </c>
      <c r="C1543" s="4">
        <v>749</v>
      </c>
      <c r="D1543" s="38" t="s">
        <v>4391</v>
      </c>
      <c r="E1543" s="14" t="s">
        <v>4392</v>
      </c>
      <c r="F1543" s="38" t="s">
        <v>351</v>
      </c>
      <c r="G1543" s="39" t="s">
        <v>31</v>
      </c>
      <c r="H1543" s="38" t="s">
        <v>321</v>
      </c>
      <c r="I1543" s="40">
        <v>15</v>
      </c>
      <c r="J1543" s="41">
        <v>1.2193151270319689</v>
      </c>
      <c r="K1543" s="41">
        <v>1.5257132070350483</v>
      </c>
      <c r="L1543" s="41">
        <v>0.92699154992046251</v>
      </c>
      <c r="M1543" s="41">
        <v>1.1823429518390689</v>
      </c>
      <c r="N1543" s="41">
        <v>0</v>
      </c>
      <c r="O1543" s="41">
        <v>0</v>
      </c>
      <c r="P1543" s="40" t="s">
        <v>297</v>
      </c>
      <c r="Q1543" s="41">
        <v>0.73665497938986702</v>
      </c>
      <c r="R1543" s="41">
        <v>4.0456805397822304</v>
      </c>
      <c r="S1543" s="40" t="s">
        <v>1033</v>
      </c>
    </row>
    <row r="1544" spans="2:19" s="38" customFormat="1" ht="23" customHeight="1">
      <c r="B1544" s="15" t="s">
        <v>4396</v>
      </c>
      <c r="C1544" s="4">
        <v>1400</v>
      </c>
      <c r="D1544" s="38" t="s">
        <v>4391</v>
      </c>
      <c r="E1544" s="14" t="s">
        <v>4397</v>
      </c>
      <c r="F1544" s="38" t="s">
        <v>351</v>
      </c>
      <c r="G1544" s="39" t="s">
        <v>31</v>
      </c>
      <c r="H1544" s="38" t="s">
        <v>321</v>
      </c>
      <c r="I1544" s="40">
        <v>106</v>
      </c>
      <c r="J1544" s="41">
        <v>4.1314460887599882</v>
      </c>
      <c r="K1544" s="41">
        <v>2.4487696972912527</v>
      </c>
      <c r="L1544" s="41">
        <v>3.471583354452132</v>
      </c>
      <c r="M1544" s="41">
        <v>4.4278743546373125</v>
      </c>
      <c r="N1544" s="41">
        <v>6.3906537996093746</v>
      </c>
      <c r="O1544" s="41">
        <v>4.3818905228471774</v>
      </c>
      <c r="P1544" s="40" t="s">
        <v>3295</v>
      </c>
      <c r="Q1544" s="41">
        <v>11.130449658299785</v>
      </c>
      <c r="R1544" s="41">
        <v>5.4430846147438086</v>
      </c>
      <c r="S1544" s="40" t="s">
        <v>2965</v>
      </c>
    </row>
    <row r="1545" spans="2:19" s="38" customFormat="1" ht="23" customHeight="1">
      <c r="B1545" s="15" t="s">
        <v>4399</v>
      </c>
      <c r="C1545" s="4">
        <v>1323</v>
      </c>
      <c r="D1545" s="38" t="s">
        <v>4391</v>
      </c>
      <c r="E1545" s="14" t="s">
        <v>4397</v>
      </c>
      <c r="F1545" s="38" t="s">
        <v>351</v>
      </c>
      <c r="G1545" s="39" t="s">
        <v>31</v>
      </c>
      <c r="H1545" s="38" t="s">
        <v>321</v>
      </c>
      <c r="I1545" s="40">
        <v>73</v>
      </c>
      <c r="J1545" s="41">
        <v>3.9117005574447115</v>
      </c>
      <c r="K1545" s="41">
        <v>0.43188178082738143</v>
      </c>
      <c r="L1545" s="41">
        <v>2.3616213295592736</v>
      </c>
      <c r="M1545" s="41">
        <v>5.3549500887526085</v>
      </c>
      <c r="N1545" s="41">
        <v>0.43119685253549289</v>
      </c>
      <c r="O1545" s="41">
        <v>2.854199290871386</v>
      </c>
      <c r="P1545" s="40" t="s">
        <v>3317</v>
      </c>
      <c r="Q1545" s="41">
        <v>7.4002072946255613</v>
      </c>
      <c r="R1545" s="41">
        <v>3.4581833104394608</v>
      </c>
      <c r="S1545" s="40" t="s">
        <v>3369</v>
      </c>
    </row>
    <row r="1546" spans="2:19" s="38" customFormat="1" ht="23" customHeight="1">
      <c r="B1546" s="15" t="s">
        <v>4400</v>
      </c>
      <c r="C1546" s="4">
        <v>561</v>
      </c>
      <c r="D1546" s="38" t="s">
        <v>4391</v>
      </c>
      <c r="E1546" s="14" t="s">
        <v>4397</v>
      </c>
      <c r="F1546" s="38" t="s">
        <v>351</v>
      </c>
      <c r="G1546" s="39" t="s">
        <v>31</v>
      </c>
      <c r="H1546" s="38" t="s">
        <v>321</v>
      </c>
      <c r="I1546" s="40">
        <v>7</v>
      </c>
      <c r="J1546" s="41">
        <v>1.0852846466392687</v>
      </c>
      <c r="K1546" s="41">
        <v>0</v>
      </c>
      <c r="L1546" s="41">
        <v>1.2376411245818653</v>
      </c>
      <c r="M1546" s="41">
        <v>0</v>
      </c>
      <c r="N1546" s="41">
        <v>0</v>
      </c>
      <c r="O1546" s="41">
        <v>1.8033417581853592</v>
      </c>
      <c r="P1546" s="40" t="s">
        <v>912</v>
      </c>
      <c r="Q1546" s="41">
        <v>0</v>
      </c>
      <c r="R1546" s="41">
        <v>1.8182229100195846</v>
      </c>
      <c r="S1546" s="40" t="s">
        <v>912</v>
      </c>
    </row>
    <row r="1547" spans="2:19" s="38" customFormat="1" ht="23" customHeight="1">
      <c r="B1547" s="14" t="s">
        <v>4402</v>
      </c>
      <c r="C1547" s="4">
        <v>476</v>
      </c>
      <c r="D1547" s="38" t="s">
        <v>4391</v>
      </c>
      <c r="E1547" s="14" t="s">
        <v>4397</v>
      </c>
      <c r="F1547" s="38" t="s">
        <v>351</v>
      </c>
      <c r="G1547" s="39" t="s">
        <v>31</v>
      </c>
      <c r="H1547" s="38" t="s">
        <v>321</v>
      </c>
      <c r="I1547" s="40">
        <v>1</v>
      </c>
      <c r="J1547" s="41">
        <v>0</v>
      </c>
      <c r="K1547" s="41">
        <v>0</v>
      </c>
      <c r="L1547" s="41">
        <v>0</v>
      </c>
      <c r="M1547" s="41">
        <v>0</v>
      </c>
      <c r="N1547" s="41">
        <v>0</v>
      </c>
      <c r="O1547" s="41">
        <v>0</v>
      </c>
      <c r="P1547" s="40">
        <v>0</v>
      </c>
      <c r="Q1547" s="41">
        <v>0</v>
      </c>
      <c r="R1547" s="41">
        <v>1</v>
      </c>
      <c r="S1547" s="46" t="s">
        <v>4713</v>
      </c>
    </row>
    <row r="1548" spans="2:19" s="38" customFormat="1" ht="23" customHeight="1">
      <c r="B1548" s="15" t="s">
        <v>4403</v>
      </c>
      <c r="C1548" s="4">
        <v>1252</v>
      </c>
      <c r="D1548" s="38" t="s">
        <v>4404</v>
      </c>
      <c r="E1548" s="14" t="s">
        <v>4405</v>
      </c>
      <c r="F1548" s="38" t="s">
        <v>289</v>
      </c>
      <c r="G1548" s="39" t="s">
        <v>31</v>
      </c>
      <c r="H1548" s="38" t="s">
        <v>290</v>
      </c>
      <c r="I1548" s="40">
        <v>24</v>
      </c>
      <c r="J1548" s="41">
        <v>0</v>
      </c>
      <c r="K1548" s="41">
        <v>1.3691204377826491</v>
      </c>
      <c r="L1548" s="41">
        <v>1.1091320621252818</v>
      </c>
      <c r="M1548" s="41">
        <v>0.70732817166730233</v>
      </c>
      <c r="N1548" s="41">
        <v>1.3669491275665906</v>
      </c>
      <c r="O1548" s="41">
        <v>0.80804690602395091</v>
      </c>
      <c r="P1548" s="40" t="s">
        <v>3058</v>
      </c>
      <c r="Q1548" s="41">
        <v>3.4149074155931043</v>
      </c>
      <c r="R1548" s="41">
        <v>2.4202993005566222</v>
      </c>
      <c r="S1548" s="40" t="s">
        <v>959</v>
      </c>
    </row>
    <row r="1549" spans="2:19" s="38" customFormat="1" ht="23" customHeight="1">
      <c r="B1549" s="15" t="s">
        <v>4407</v>
      </c>
      <c r="C1549" s="4">
        <v>1029</v>
      </c>
      <c r="D1549" s="38" t="s">
        <v>4404</v>
      </c>
      <c r="E1549" s="14" t="s">
        <v>4405</v>
      </c>
      <c r="F1549" s="38" t="s">
        <v>289</v>
      </c>
      <c r="G1549" s="39" t="s">
        <v>31</v>
      </c>
      <c r="H1549" s="38" t="s">
        <v>290</v>
      </c>
      <c r="I1549" s="40">
        <v>38</v>
      </c>
      <c r="J1549" s="41">
        <v>1.7750573958152471</v>
      </c>
      <c r="K1549" s="41">
        <v>0</v>
      </c>
      <c r="L1549" s="41">
        <v>3.0363702808619233</v>
      </c>
      <c r="M1549" s="41">
        <v>2.5818509356485788</v>
      </c>
      <c r="N1549" s="41">
        <v>2.7134570403461833</v>
      </c>
      <c r="O1549" s="41">
        <v>0.85167940191393143</v>
      </c>
      <c r="P1549" s="40" t="s">
        <v>3770</v>
      </c>
      <c r="Q1549" s="41">
        <v>4.0203027523236647</v>
      </c>
      <c r="R1549" s="41">
        <v>3.4549596376972005</v>
      </c>
      <c r="S1549" s="40" t="s">
        <v>3968</v>
      </c>
    </row>
    <row r="1550" spans="2:19" s="38" customFormat="1" ht="23" customHeight="1">
      <c r="B1550" s="15" t="s">
        <v>4410</v>
      </c>
      <c r="C1550" s="4">
        <v>250</v>
      </c>
      <c r="D1550" s="38" t="s">
        <v>4404</v>
      </c>
      <c r="E1550" s="14" t="s">
        <v>4405</v>
      </c>
      <c r="F1550" s="38" t="s">
        <v>289</v>
      </c>
      <c r="G1550" s="39" t="s">
        <v>31</v>
      </c>
      <c r="H1550" s="38" t="s">
        <v>290</v>
      </c>
      <c r="I1550" s="40">
        <v>6</v>
      </c>
      <c r="J1550" s="41">
        <v>3.6530681205877786</v>
      </c>
      <c r="K1550" s="41">
        <v>0</v>
      </c>
      <c r="L1550" s="41">
        <v>4.1659000253425589</v>
      </c>
      <c r="M1550" s="41">
        <v>0</v>
      </c>
      <c r="N1550" s="41">
        <v>0</v>
      </c>
      <c r="O1550" s="41">
        <v>0</v>
      </c>
      <c r="P1550" s="40" t="s">
        <v>297</v>
      </c>
      <c r="Q1550" s="41">
        <v>0</v>
      </c>
      <c r="R1550" s="41">
        <v>0</v>
      </c>
      <c r="S1550" s="40" t="s">
        <v>297</v>
      </c>
    </row>
    <row r="1551" spans="2:19" s="38" customFormat="1" ht="23" customHeight="1">
      <c r="B1551" s="14" t="s">
        <v>4411</v>
      </c>
      <c r="C1551" s="4">
        <v>282</v>
      </c>
      <c r="D1551" s="38" t="s">
        <v>4404</v>
      </c>
      <c r="E1551" s="14" t="s">
        <v>4405</v>
      </c>
      <c r="F1551" s="38" t="s">
        <v>289</v>
      </c>
      <c r="G1551" s="39" t="s">
        <v>31</v>
      </c>
      <c r="H1551" s="38" t="s">
        <v>290</v>
      </c>
      <c r="I1551" s="40">
        <v>1</v>
      </c>
      <c r="J1551" s="41">
        <v>0</v>
      </c>
      <c r="K1551" s="41">
        <v>0</v>
      </c>
      <c r="L1551" s="41">
        <v>0</v>
      </c>
      <c r="M1551" s="41">
        <v>1</v>
      </c>
      <c r="N1551" s="41">
        <v>0</v>
      </c>
      <c r="O1551" s="41">
        <v>0</v>
      </c>
      <c r="P1551" s="40">
        <v>0</v>
      </c>
      <c r="Q1551" s="41">
        <v>0</v>
      </c>
      <c r="R1551" s="41">
        <v>0</v>
      </c>
      <c r="S1551" s="40">
        <v>0</v>
      </c>
    </row>
    <row r="1552" spans="2:19" s="38" customFormat="1" ht="23" customHeight="1">
      <c r="B1552" s="15" t="s">
        <v>4413</v>
      </c>
      <c r="C1552" s="4">
        <v>1552</v>
      </c>
      <c r="D1552" s="38" t="s">
        <v>4414</v>
      </c>
      <c r="E1552" s="14" t="s">
        <v>4415</v>
      </c>
      <c r="F1552" s="38" t="s">
        <v>320</v>
      </c>
      <c r="G1552" s="39" t="s">
        <v>31</v>
      </c>
      <c r="H1552" s="38" t="s">
        <v>321</v>
      </c>
      <c r="I1552" s="40">
        <v>96</v>
      </c>
      <c r="J1552" s="41">
        <v>3.1383746740444836</v>
      </c>
      <c r="K1552" s="41">
        <v>3.3134126058708957</v>
      </c>
      <c r="L1552" s="41">
        <v>4.0263209007821121</v>
      </c>
      <c r="M1552" s="41">
        <v>3.9942165570181944</v>
      </c>
      <c r="N1552" s="41">
        <v>2.2054385408677466</v>
      </c>
      <c r="O1552" s="41">
        <v>2.9105587272034334</v>
      </c>
      <c r="P1552" s="40" t="s">
        <v>621</v>
      </c>
      <c r="Q1552" s="41">
        <v>2.1330718282075143</v>
      </c>
      <c r="R1552" s="41">
        <v>7.1622184673322238</v>
      </c>
      <c r="S1552" s="40" t="s">
        <v>1193</v>
      </c>
    </row>
    <row r="1553" spans="2:19" s="38" customFormat="1" ht="23" customHeight="1">
      <c r="B1553" s="15" t="s">
        <v>4416</v>
      </c>
      <c r="C1553" s="4">
        <v>1528</v>
      </c>
      <c r="D1553" s="38" t="s">
        <v>4414</v>
      </c>
      <c r="E1553" s="14" t="s">
        <v>4415</v>
      </c>
      <c r="F1553" s="38" t="s">
        <v>320</v>
      </c>
      <c r="G1553" s="39" t="s">
        <v>31</v>
      </c>
      <c r="H1553" s="38" t="s">
        <v>321</v>
      </c>
      <c r="I1553" s="40">
        <v>96</v>
      </c>
      <c r="J1553" s="41">
        <v>3.1876685170923027</v>
      </c>
      <c r="K1553" s="41">
        <v>3.3654557358060408</v>
      </c>
      <c r="L1553" s="41">
        <v>4.0895615432027732</v>
      </c>
      <c r="M1553" s="41">
        <v>4.056952942730522</v>
      </c>
      <c r="N1553" s="41">
        <v>2.2400789367976066</v>
      </c>
      <c r="O1553" s="41">
        <v>2.9562743093061048</v>
      </c>
      <c r="P1553" s="40" t="s">
        <v>621</v>
      </c>
      <c r="Q1553" s="41">
        <v>2.1665755742003023</v>
      </c>
      <c r="R1553" s="41">
        <v>7.2747140453531483</v>
      </c>
      <c r="S1553" s="40" t="s">
        <v>2661</v>
      </c>
    </row>
    <row r="1554" spans="2:19" s="38" customFormat="1" ht="23" customHeight="1">
      <c r="B1554" s="14" t="s">
        <v>4417</v>
      </c>
      <c r="C1554" s="4">
        <v>409</v>
      </c>
      <c r="D1554" s="38" t="s">
        <v>4414</v>
      </c>
      <c r="E1554" s="14" t="s">
        <v>4415</v>
      </c>
      <c r="F1554" s="38" t="s">
        <v>320</v>
      </c>
      <c r="G1554" s="39" t="s">
        <v>31</v>
      </c>
      <c r="H1554" s="38" t="s">
        <v>321</v>
      </c>
      <c r="I1554" s="40">
        <v>1</v>
      </c>
      <c r="J1554" s="41">
        <v>0</v>
      </c>
      <c r="K1554" s="41">
        <v>0</v>
      </c>
      <c r="L1554" s="41">
        <v>0</v>
      </c>
      <c r="M1554" s="41">
        <v>0</v>
      </c>
      <c r="N1554" s="41">
        <v>0</v>
      </c>
      <c r="O1554" s="41">
        <v>0</v>
      </c>
      <c r="P1554" s="40">
        <v>0</v>
      </c>
      <c r="Q1554" s="41">
        <v>1</v>
      </c>
      <c r="R1554" s="41">
        <v>0</v>
      </c>
      <c r="S1554" s="46" t="s">
        <v>4713</v>
      </c>
    </row>
    <row r="1555" spans="2:19" s="38" customFormat="1" ht="23" customHeight="1">
      <c r="B1555" s="14" t="s">
        <v>4420</v>
      </c>
      <c r="C1555" s="4">
        <v>177</v>
      </c>
      <c r="D1555" s="38" t="s">
        <v>4414</v>
      </c>
      <c r="E1555" s="14" t="s">
        <v>4415</v>
      </c>
      <c r="F1555" s="38" t="s">
        <v>320</v>
      </c>
      <c r="G1555" s="39" t="s">
        <v>31</v>
      </c>
      <c r="H1555" s="38" t="s">
        <v>321</v>
      </c>
      <c r="I1555" s="40">
        <v>1</v>
      </c>
      <c r="J1555" s="41">
        <v>0</v>
      </c>
      <c r="K1555" s="41">
        <v>0</v>
      </c>
      <c r="L1555" s="41">
        <v>1</v>
      </c>
      <c r="M1555" s="41">
        <v>0</v>
      </c>
      <c r="N1555" s="41">
        <v>0</v>
      </c>
      <c r="O1555" s="41">
        <v>0</v>
      </c>
      <c r="P1555" s="40">
        <v>0</v>
      </c>
      <c r="Q1555" s="41">
        <v>0</v>
      </c>
      <c r="R1555" s="41">
        <v>0</v>
      </c>
      <c r="S1555" s="40">
        <v>0</v>
      </c>
    </row>
    <row r="1556" spans="2:19" s="38" customFormat="1" ht="23" customHeight="1">
      <c r="B1556" s="14" t="s">
        <v>4421</v>
      </c>
      <c r="C1556" s="4">
        <v>189</v>
      </c>
      <c r="D1556" s="38" t="s">
        <v>4414</v>
      </c>
      <c r="E1556" s="14" t="s">
        <v>4415</v>
      </c>
      <c r="F1556" s="38" t="s">
        <v>320</v>
      </c>
      <c r="G1556" s="39" t="s">
        <v>31</v>
      </c>
      <c r="H1556" s="38" t="s">
        <v>321</v>
      </c>
      <c r="I1556" s="40">
        <v>1</v>
      </c>
      <c r="J1556" s="41">
        <v>0</v>
      </c>
      <c r="K1556" s="41">
        <v>0</v>
      </c>
      <c r="L1556" s="41">
        <v>1</v>
      </c>
      <c r="M1556" s="41">
        <v>0</v>
      </c>
      <c r="N1556" s="41">
        <v>0</v>
      </c>
      <c r="O1556" s="41">
        <v>0</v>
      </c>
      <c r="P1556" s="40">
        <v>0</v>
      </c>
      <c r="Q1556" s="41">
        <v>0</v>
      </c>
      <c r="R1556" s="41">
        <v>0</v>
      </c>
      <c r="S1556" s="40">
        <v>0</v>
      </c>
    </row>
    <row r="1557" spans="2:19" s="38" customFormat="1" ht="23" customHeight="1">
      <c r="B1557" s="14" t="s">
        <v>4423</v>
      </c>
      <c r="C1557" s="4">
        <v>224</v>
      </c>
      <c r="D1557" s="38" t="s">
        <v>4414</v>
      </c>
      <c r="E1557" s="14" t="s">
        <v>4415</v>
      </c>
      <c r="F1557" s="38" t="s">
        <v>320</v>
      </c>
      <c r="G1557" s="39" t="s">
        <v>31</v>
      </c>
      <c r="H1557" s="38" t="s">
        <v>321</v>
      </c>
      <c r="I1557" s="40">
        <v>1</v>
      </c>
      <c r="J1557" s="41">
        <v>0</v>
      </c>
      <c r="K1557" s="41">
        <v>0</v>
      </c>
      <c r="L1557" s="41">
        <v>0</v>
      </c>
      <c r="M1557" s="41">
        <v>1</v>
      </c>
      <c r="N1557" s="41">
        <v>0</v>
      </c>
      <c r="O1557" s="41">
        <v>0</v>
      </c>
      <c r="P1557" s="40">
        <v>0</v>
      </c>
      <c r="Q1557" s="41">
        <v>0</v>
      </c>
      <c r="R1557" s="41">
        <v>0</v>
      </c>
      <c r="S1557" s="40">
        <v>0</v>
      </c>
    </row>
    <row r="1558" spans="2:19" s="38" customFormat="1" ht="23" customHeight="1">
      <c r="B1558" s="14" t="s">
        <v>4424</v>
      </c>
      <c r="C1558" s="4">
        <v>171</v>
      </c>
      <c r="D1558" s="38" t="s">
        <v>4414</v>
      </c>
      <c r="E1558" s="14" t="s">
        <v>4415</v>
      </c>
      <c r="F1558" s="38" t="s">
        <v>320</v>
      </c>
      <c r="G1558" s="39" t="s">
        <v>31</v>
      </c>
      <c r="H1558" s="38" t="s">
        <v>321</v>
      </c>
      <c r="I1558" s="40">
        <v>1</v>
      </c>
      <c r="J1558" s="41">
        <v>0</v>
      </c>
      <c r="K1558" s="41">
        <v>0</v>
      </c>
      <c r="L1558" s="41">
        <v>0</v>
      </c>
      <c r="M1558" s="41">
        <v>1</v>
      </c>
      <c r="N1558" s="41">
        <v>0</v>
      </c>
      <c r="O1558" s="41">
        <v>0</v>
      </c>
      <c r="P1558" s="40">
        <v>0</v>
      </c>
      <c r="Q1558" s="41">
        <v>0</v>
      </c>
      <c r="R1558" s="41">
        <v>0</v>
      </c>
      <c r="S1558" s="40">
        <v>0</v>
      </c>
    </row>
    <row r="1559" spans="2:19" s="38" customFormat="1" ht="23" customHeight="1">
      <c r="B1559" s="15" t="s">
        <v>4426</v>
      </c>
      <c r="C1559" s="4">
        <v>1722</v>
      </c>
      <c r="D1559" s="38" t="s">
        <v>4427</v>
      </c>
      <c r="E1559" s="14" t="s">
        <v>4428</v>
      </c>
      <c r="F1559" s="38" t="s">
        <v>351</v>
      </c>
      <c r="G1559" s="39" t="s">
        <v>31</v>
      </c>
      <c r="H1559" s="38" t="s">
        <v>321</v>
      </c>
      <c r="I1559" s="40">
        <v>73</v>
      </c>
      <c r="J1559" s="41">
        <v>2.4749784014822347</v>
      </c>
      <c r="K1559" s="41">
        <v>1.6590580604954286</v>
      </c>
      <c r="L1559" s="41">
        <v>0.80640728326414213</v>
      </c>
      <c r="M1559" s="41">
        <v>1.5428133639851265</v>
      </c>
      <c r="N1559" s="41">
        <v>2.6153121964167214</v>
      </c>
      <c r="O1559" s="41">
        <v>8.4571638560982407</v>
      </c>
      <c r="P1559" s="40" t="s">
        <v>1460</v>
      </c>
      <c r="Q1559" s="41">
        <v>3.7645077831443721</v>
      </c>
      <c r="R1559" s="41">
        <v>4.1030924996990326</v>
      </c>
      <c r="S1559" s="40" t="s">
        <v>4457</v>
      </c>
    </row>
    <row r="1560" spans="2:19" s="38" customFormat="1" ht="23" customHeight="1">
      <c r="B1560" s="15" t="s">
        <v>4430</v>
      </c>
      <c r="C1560" s="4">
        <v>1317</v>
      </c>
      <c r="D1560" s="38" t="s">
        <v>4427</v>
      </c>
      <c r="E1560" s="14" t="s">
        <v>4428</v>
      </c>
      <c r="F1560" s="38" t="s">
        <v>351</v>
      </c>
      <c r="G1560" s="39" t="s">
        <v>31</v>
      </c>
      <c r="H1560" s="38" t="s">
        <v>321</v>
      </c>
      <c r="I1560" s="40">
        <v>30</v>
      </c>
      <c r="J1560" s="41">
        <v>1.8491865960960661</v>
      </c>
      <c r="K1560" s="41">
        <v>0</v>
      </c>
      <c r="L1560" s="41">
        <v>0.79079347481825335</v>
      </c>
      <c r="M1560" s="41">
        <v>1.3448365541798977</v>
      </c>
      <c r="N1560" s="41">
        <v>0.86632260577745956</v>
      </c>
      <c r="O1560" s="41">
        <v>2.3044982376810625</v>
      </c>
      <c r="P1560" s="40" t="s">
        <v>1573</v>
      </c>
      <c r="Q1560" s="41">
        <v>2.0947402413174272</v>
      </c>
      <c r="R1560" s="41">
        <v>1.1617574630079579</v>
      </c>
      <c r="S1560" s="40" t="s">
        <v>1531</v>
      </c>
    </row>
    <row r="1561" spans="2:19" s="38" customFormat="1" ht="23" customHeight="1">
      <c r="B1561" s="15" t="s">
        <v>4431</v>
      </c>
      <c r="C1561" s="4">
        <v>554</v>
      </c>
      <c r="D1561" s="38" t="s">
        <v>4427</v>
      </c>
      <c r="E1561" s="14" t="s">
        <v>4428</v>
      </c>
      <c r="F1561" s="38" t="s">
        <v>351</v>
      </c>
      <c r="G1561" s="39" t="s">
        <v>31</v>
      </c>
      <c r="H1561" s="38" t="s">
        <v>321</v>
      </c>
      <c r="I1561" s="40">
        <v>6</v>
      </c>
      <c r="J1561" s="41">
        <v>0</v>
      </c>
      <c r="K1561" s="41">
        <v>0</v>
      </c>
      <c r="L1561" s="41">
        <v>1.2532791893328996</v>
      </c>
      <c r="M1561" s="41">
        <v>1.0656737315613267</v>
      </c>
      <c r="N1561" s="41">
        <v>1.0297354438708612</v>
      </c>
      <c r="O1561" s="41">
        <v>1.826127664877232</v>
      </c>
      <c r="P1561" s="40" t="s">
        <v>1300</v>
      </c>
      <c r="Q1561" s="41">
        <v>0</v>
      </c>
      <c r="R1561" s="41">
        <v>0</v>
      </c>
      <c r="S1561" s="40" t="s">
        <v>297</v>
      </c>
    </row>
    <row r="1562" spans="2:19" s="38" customFormat="1" ht="23" customHeight="1">
      <c r="B1562" s="14" t="s">
        <v>4432</v>
      </c>
      <c r="C1562" s="4">
        <v>484</v>
      </c>
      <c r="D1562" s="38" t="s">
        <v>4427</v>
      </c>
      <c r="E1562" s="14" t="s">
        <v>4428</v>
      </c>
      <c r="F1562" s="38" t="s">
        <v>351</v>
      </c>
      <c r="G1562" s="39" t="s">
        <v>31</v>
      </c>
      <c r="H1562" s="38" t="s">
        <v>321</v>
      </c>
      <c r="I1562" s="40">
        <v>1</v>
      </c>
      <c r="J1562" s="41">
        <v>0</v>
      </c>
      <c r="K1562" s="41">
        <v>0</v>
      </c>
      <c r="L1562" s="41">
        <v>0</v>
      </c>
      <c r="M1562" s="41">
        <v>0</v>
      </c>
      <c r="N1562" s="41">
        <v>0</v>
      </c>
      <c r="O1562" s="41">
        <v>0</v>
      </c>
      <c r="P1562" s="40">
        <v>0</v>
      </c>
      <c r="Q1562" s="41">
        <v>1</v>
      </c>
      <c r="R1562" s="41">
        <v>0</v>
      </c>
      <c r="S1562" s="46" t="s">
        <v>4713</v>
      </c>
    </row>
    <row r="1563" spans="2:19" s="38" customFormat="1" ht="23" customHeight="1">
      <c r="B1563" s="14" t="s">
        <v>4434</v>
      </c>
      <c r="C1563" s="4">
        <v>486</v>
      </c>
      <c r="D1563" s="38" t="s">
        <v>4427</v>
      </c>
      <c r="E1563" s="14" t="s">
        <v>4428</v>
      </c>
      <c r="F1563" s="38" t="s">
        <v>351</v>
      </c>
      <c r="G1563" s="39" t="s">
        <v>31</v>
      </c>
      <c r="H1563" s="38" t="s">
        <v>321</v>
      </c>
      <c r="I1563" s="40">
        <v>1</v>
      </c>
      <c r="J1563" s="41">
        <v>0</v>
      </c>
      <c r="K1563" s="41">
        <v>0</v>
      </c>
      <c r="L1563" s="41">
        <v>0</v>
      </c>
      <c r="M1563" s="41">
        <v>0</v>
      </c>
      <c r="N1563" s="41">
        <v>0</v>
      </c>
      <c r="O1563" s="41">
        <v>0</v>
      </c>
      <c r="P1563" s="40">
        <v>0</v>
      </c>
      <c r="Q1563" s="41">
        <v>1</v>
      </c>
      <c r="R1563" s="41">
        <v>0</v>
      </c>
      <c r="S1563" s="46" t="s">
        <v>4713</v>
      </c>
    </row>
    <row r="1564" spans="2:19" s="38" customFormat="1" ht="23" customHeight="1">
      <c r="B1564" s="14" t="s">
        <v>4436</v>
      </c>
      <c r="C1564" s="4">
        <v>489</v>
      </c>
      <c r="D1564" s="38" t="s">
        <v>4427</v>
      </c>
      <c r="E1564" s="14" t="s">
        <v>4428</v>
      </c>
      <c r="F1564" s="38" t="s">
        <v>351</v>
      </c>
      <c r="G1564" s="39" t="s">
        <v>31</v>
      </c>
      <c r="H1564" s="38" t="s">
        <v>321</v>
      </c>
      <c r="I1564" s="40">
        <v>1</v>
      </c>
      <c r="J1564" s="41">
        <v>0</v>
      </c>
      <c r="K1564" s="41">
        <v>0</v>
      </c>
      <c r="L1564" s="41">
        <v>0</v>
      </c>
      <c r="M1564" s="41">
        <v>0</v>
      </c>
      <c r="N1564" s="41">
        <v>0</v>
      </c>
      <c r="O1564" s="41">
        <v>0</v>
      </c>
      <c r="P1564" s="40">
        <v>0</v>
      </c>
      <c r="Q1564" s="41">
        <v>1</v>
      </c>
      <c r="R1564" s="41">
        <v>0</v>
      </c>
      <c r="S1564" s="46" t="s">
        <v>4713</v>
      </c>
    </row>
    <row r="1565" spans="2:19" s="38" customFormat="1" ht="23" customHeight="1">
      <c r="B1565" s="15" t="s">
        <v>4437</v>
      </c>
      <c r="C1565" s="4">
        <v>992</v>
      </c>
      <c r="D1565" s="38" t="s">
        <v>4438</v>
      </c>
      <c r="E1565" s="14" t="s">
        <v>4439</v>
      </c>
      <c r="F1565" s="38" t="s">
        <v>4002</v>
      </c>
      <c r="G1565" s="39" t="s">
        <v>5037</v>
      </c>
      <c r="H1565" s="38" t="s">
        <v>31</v>
      </c>
      <c r="I1565" s="40">
        <v>39</v>
      </c>
      <c r="J1565" s="41">
        <v>0.30687736228055934</v>
      </c>
      <c r="K1565" s="41">
        <v>0.57598749600264676</v>
      </c>
      <c r="L1565" s="41">
        <v>1.0498739983222174</v>
      </c>
      <c r="M1565" s="41">
        <v>3.5708664150300908</v>
      </c>
      <c r="N1565" s="41">
        <v>7.9296253353329362</v>
      </c>
      <c r="O1565" s="41">
        <v>5.5734494666952772</v>
      </c>
      <c r="P1565" s="40" t="s">
        <v>2016</v>
      </c>
      <c r="Q1565" s="41">
        <v>3.1975352068513572</v>
      </c>
      <c r="R1565" s="41">
        <v>2.0264028949353867</v>
      </c>
      <c r="S1565" s="40" t="s">
        <v>2094</v>
      </c>
    </row>
    <row r="1566" spans="2:19" s="38" customFormat="1" ht="23" customHeight="1">
      <c r="B1566" s="15" t="s">
        <v>4440</v>
      </c>
      <c r="C1566" s="4">
        <v>979</v>
      </c>
      <c r="D1566" s="38" t="s">
        <v>4438</v>
      </c>
      <c r="E1566" s="14" t="s">
        <v>4439</v>
      </c>
      <c r="F1566" s="38" t="s">
        <v>4002</v>
      </c>
      <c r="G1566" s="39" t="s">
        <v>5037</v>
      </c>
      <c r="H1566" s="38" t="s">
        <v>31</v>
      </c>
      <c r="I1566" s="40">
        <v>43</v>
      </c>
      <c r="J1566" s="41">
        <v>0.93285702772925916</v>
      </c>
      <c r="K1566" s="41">
        <v>1.1672719020114926</v>
      </c>
      <c r="L1566" s="41">
        <v>1.4184201652511266</v>
      </c>
      <c r="M1566" s="41">
        <v>3.0152361965524772</v>
      </c>
      <c r="N1566" s="41">
        <v>8.0349216881003809</v>
      </c>
      <c r="O1566" s="41">
        <v>5.6474584994501686</v>
      </c>
      <c r="P1566" s="40" t="s">
        <v>2016</v>
      </c>
      <c r="Q1566" s="41">
        <v>4.367174754159926</v>
      </c>
      <c r="R1566" s="41">
        <v>2.0533112071255402</v>
      </c>
      <c r="S1566" s="40" t="s">
        <v>1862</v>
      </c>
    </row>
    <row r="1567" spans="2:19" s="38" customFormat="1" ht="23" customHeight="1">
      <c r="B1567" s="15" t="s">
        <v>4442</v>
      </c>
      <c r="C1567" s="4">
        <v>979</v>
      </c>
      <c r="D1567" s="38" t="s">
        <v>4438</v>
      </c>
      <c r="E1567" s="14" t="s">
        <v>4439</v>
      </c>
      <c r="F1567" s="38" t="s">
        <v>4002</v>
      </c>
      <c r="G1567" s="39" t="s">
        <v>5037</v>
      </c>
      <c r="H1567" s="38" t="s">
        <v>31</v>
      </c>
      <c r="I1567" s="40">
        <v>39</v>
      </c>
      <c r="J1567" s="41">
        <v>0.93285702772925916</v>
      </c>
      <c r="K1567" s="41">
        <v>1.1672719020114926</v>
      </c>
      <c r="L1567" s="41">
        <v>1.4184201652511266</v>
      </c>
      <c r="M1567" s="41">
        <v>1.5076180982762386</v>
      </c>
      <c r="N1567" s="41">
        <v>8.0349216881003809</v>
      </c>
      <c r="O1567" s="41">
        <v>5.6474584994501686</v>
      </c>
      <c r="P1567" s="40" t="s">
        <v>2016</v>
      </c>
      <c r="Q1567" s="41">
        <v>4.367174754159926</v>
      </c>
      <c r="R1567" s="41">
        <v>2.5742627150524999</v>
      </c>
      <c r="S1567" s="40" t="s">
        <v>770</v>
      </c>
    </row>
    <row r="1568" spans="2:19" s="38" customFormat="1" ht="23" customHeight="1">
      <c r="B1568" s="15" t="s">
        <v>4444</v>
      </c>
      <c r="C1568" s="4">
        <v>875</v>
      </c>
      <c r="D1568" s="38" t="s">
        <v>4445</v>
      </c>
      <c r="E1568" s="14" t="s">
        <v>4446</v>
      </c>
      <c r="F1568" s="38" t="s">
        <v>351</v>
      </c>
      <c r="G1568" s="39" t="s">
        <v>31</v>
      </c>
      <c r="H1568" s="38" t="s">
        <v>321</v>
      </c>
      <c r="I1568" s="40">
        <v>16</v>
      </c>
      <c r="J1568" s="41">
        <v>1.3916449983191537</v>
      </c>
      <c r="K1568" s="41">
        <v>0</v>
      </c>
      <c r="L1568" s="41">
        <v>0.39675238336595797</v>
      </c>
      <c r="M1568" s="41">
        <v>2.024171133548486</v>
      </c>
      <c r="N1568" s="41">
        <v>0.65196964103366528</v>
      </c>
      <c r="O1568" s="41">
        <v>1.0015749766507833</v>
      </c>
      <c r="P1568" s="40" t="s">
        <v>446</v>
      </c>
      <c r="Q1568" s="41">
        <v>0.63057666235772614</v>
      </c>
      <c r="R1568" s="41">
        <v>2.2973619106010328</v>
      </c>
      <c r="S1568" s="40" t="s">
        <v>594</v>
      </c>
    </row>
    <row r="1569" spans="2:19" s="38" customFormat="1" ht="23" customHeight="1">
      <c r="B1569" s="15" t="s">
        <v>4448</v>
      </c>
      <c r="C1569" s="4">
        <v>1759</v>
      </c>
      <c r="D1569" s="38" t="s">
        <v>4449</v>
      </c>
      <c r="E1569" s="14" t="s">
        <v>4450</v>
      </c>
      <c r="F1569" s="38" t="s">
        <v>434</v>
      </c>
      <c r="G1569" s="39" t="s">
        <v>5018</v>
      </c>
      <c r="H1569" s="38" t="s">
        <v>31</v>
      </c>
      <c r="I1569" s="40">
        <v>75</v>
      </c>
      <c r="J1569" s="41">
        <v>3.9805081852150326</v>
      </c>
      <c r="K1569" s="41">
        <v>1.2993282456728268</v>
      </c>
      <c r="L1569" s="41">
        <v>2.763056677790213</v>
      </c>
      <c r="M1569" s="41">
        <v>3.6919930188372514</v>
      </c>
      <c r="N1569" s="41">
        <v>0.64863381001075282</v>
      </c>
      <c r="O1569" s="41">
        <v>0</v>
      </c>
      <c r="P1569" s="40" t="s">
        <v>1518</v>
      </c>
      <c r="Q1569" s="41">
        <v>3.5277642400293212</v>
      </c>
      <c r="R1569" s="41">
        <v>1.159776068812947</v>
      </c>
      <c r="S1569" s="40" t="s">
        <v>838</v>
      </c>
    </row>
    <row r="1570" spans="2:19" s="38" customFormat="1" ht="23" customHeight="1">
      <c r="B1570" s="15" t="s">
        <v>4451</v>
      </c>
      <c r="C1570" s="4">
        <v>633</v>
      </c>
      <c r="D1570" s="38" t="s">
        <v>4452</v>
      </c>
      <c r="E1570" s="14" t="s">
        <v>4453</v>
      </c>
      <c r="F1570" s="38" t="s">
        <v>434</v>
      </c>
      <c r="G1570" s="39" t="s">
        <v>5018</v>
      </c>
      <c r="H1570" s="38" t="s">
        <v>31</v>
      </c>
      <c r="I1570" s="40">
        <v>15</v>
      </c>
      <c r="J1570" s="41">
        <v>1.9236798949909313</v>
      </c>
      <c r="K1570" s="41">
        <v>0</v>
      </c>
      <c r="L1570" s="41">
        <v>0.54843338932893082</v>
      </c>
      <c r="M1570" s="41">
        <v>1.8653499124327806</v>
      </c>
      <c r="N1570" s="41">
        <v>0</v>
      </c>
      <c r="O1570" s="41">
        <v>2.9827058940148845</v>
      </c>
      <c r="P1570" s="40" t="s">
        <v>696</v>
      </c>
      <c r="Q1570" s="41">
        <v>0</v>
      </c>
      <c r="R1570" s="41">
        <v>3.2228216509351881</v>
      </c>
      <c r="S1570" s="40" t="s">
        <v>440</v>
      </c>
    </row>
    <row r="1571" spans="2:19" s="38" customFormat="1" ht="23" customHeight="1">
      <c r="B1571" s="15" t="s">
        <v>4455</v>
      </c>
      <c r="C1571" s="4">
        <v>594</v>
      </c>
      <c r="D1571" s="38" t="s">
        <v>4452</v>
      </c>
      <c r="E1571" s="14" t="s">
        <v>4453</v>
      </c>
      <c r="F1571" s="38" t="s">
        <v>434</v>
      </c>
      <c r="G1571" s="39" t="s">
        <v>5018</v>
      </c>
      <c r="H1571" s="38" t="s">
        <v>31</v>
      </c>
      <c r="I1571" s="40">
        <v>13</v>
      </c>
      <c r="J1571" s="41">
        <v>0</v>
      </c>
      <c r="K1571" s="41">
        <v>0</v>
      </c>
      <c r="L1571" s="41">
        <v>2.3377665686546343</v>
      </c>
      <c r="M1571" s="41">
        <v>0</v>
      </c>
      <c r="N1571" s="41">
        <v>0.96039298973814324</v>
      </c>
      <c r="O1571" s="41">
        <v>1.7031561049528392</v>
      </c>
      <c r="P1571" s="40" t="s">
        <v>1239</v>
      </c>
      <c r="Q1571" s="41">
        <v>5.5732785814445496</v>
      </c>
      <c r="R1571" s="41">
        <v>0.85860526306480389</v>
      </c>
      <c r="S1571" s="40" t="s">
        <v>1394</v>
      </c>
    </row>
    <row r="1572" spans="2:19" s="38" customFormat="1" ht="23" customHeight="1">
      <c r="B1572" s="15" t="s">
        <v>4456</v>
      </c>
      <c r="C1572" s="4">
        <v>484</v>
      </c>
      <c r="D1572" s="38" t="s">
        <v>4452</v>
      </c>
      <c r="E1572" s="14" t="s">
        <v>4453</v>
      </c>
      <c r="F1572" s="38" t="s">
        <v>434</v>
      </c>
      <c r="G1572" s="39" t="s">
        <v>5018</v>
      </c>
      <c r="H1572" s="38" t="s">
        <v>31</v>
      </c>
      <c r="I1572" s="40">
        <v>10</v>
      </c>
      <c r="J1572" s="41">
        <v>2.5158871353910319</v>
      </c>
      <c r="K1572" s="41">
        <v>1.1805363554434414</v>
      </c>
      <c r="L1572" s="41">
        <v>0.71726928810994461</v>
      </c>
      <c r="M1572" s="41">
        <v>1.2198000976962293</v>
      </c>
      <c r="N1572" s="41">
        <v>0</v>
      </c>
      <c r="O1572" s="41">
        <v>2.0902370378966664</v>
      </c>
      <c r="P1572" s="40" t="s">
        <v>399</v>
      </c>
      <c r="Q1572" s="41">
        <v>0</v>
      </c>
      <c r="R1572" s="41">
        <v>1.0537428228522592</v>
      </c>
      <c r="S1572" s="40" t="s">
        <v>956</v>
      </c>
    </row>
    <row r="1573" spans="2:19" s="38" customFormat="1" ht="23" customHeight="1">
      <c r="B1573" s="15" t="s">
        <v>212</v>
      </c>
      <c r="C1573" s="4">
        <v>1025</v>
      </c>
      <c r="D1573" s="38" t="s">
        <v>4458</v>
      </c>
      <c r="E1573" s="14" t="s">
        <v>4459</v>
      </c>
      <c r="F1573" s="38" t="s">
        <v>524</v>
      </c>
      <c r="G1573" s="39" t="s">
        <v>5021</v>
      </c>
      <c r="H1573" s="38" t="s">
        <v>31</v>
      </c>
      <c r="I1573" s="40">
        <v>87</v>
      </c>
      <c r="J1573" s="41">
        <v>14.255875592537674</v>
      </c>
      <c r="K1573" s="41">
        <v>0</v>
      </c>
      <c r="L1573" s="41">
        <v>0</v>
      </c>
      <c r="M1573" s="41">
        <v>0</v>
      </c>
      <c r="N1573" s="41">
        <v>6.5612111813086429</v>
      </c>
      <c r="O1573" s="41">
        <v>9.2100138093240105</v>
      </c>
      <c r="P1573" s="40" t="s">
        <v>1870</v>
      </c>
      <c r="Q1573" s="41">
        <v>7.9392645280620879</v>
      </c>
      <c r="R1573" s="41">
        <v>4.9465959310623067</v>
      </c>
      <c r="S1573" s="40" t="s">
        <v>3077</v>
      </c>
    </row>
    <row r="1574" spans="2:19" s="38" customFormat="1" ht="23" customHeight="1">
      <c r="B1574" s="15" t="s">
        <v>4461</v>
      </c>
      <c r="C1574" s="4">
        <v>2001</v>
      </c>
      <c r="D1574" s="38" t="s">
        <v>4462</v>
      </c>
      <c r="E1574" s="14" t="s">
        <v>4463</v>
      </c>
      <c r="F1574" s="38" t="s">
        <v>4464</v>
      </c>
      <c r="G1574" s="39" t="s">
        <v>5022</v>
      </c>
      <c r="H1574" s="38" t="s">
        <v>31</v>
      </c>
      <c r="I1574" s="40">
        <v>76</v>
      </c>
      <c r="J1574" s="41">
        <v>1.0649457289736153</v>
      </c>
      <c r="K1574" s="41">
        <v>1.7132821470303616</v>
      </c>
      <c r="L1574" s="41">
        <v>1.040954529071104</v>
      </c>
      <c r="M1574" s="41">
        <v>2.0653087111418418</v>
      </c>
      <c r="N1574" s="41">
        <v>1.7105650252007709</v>
      </c>
      <c r="O1574" s="41">
        <v>5.7965568360887731</v>
      </c>
      <c r="P1574" s="40" t="s">
        <v>754</v>
      </c>
      <c r="Q1574" s="41">
        <v>8.7518754300393358</v>
      </c>
      <c r="R1574" s="41">
        <v>3.0361602524871647</v>
      </c>
      <c r="S1574" s="40" t="s">
        <v>3190</v>
      </c>
    </row>
    <row r="1575" spans="2:19" s="38" customFormat="1" ht="23" customHeight="1">
      <c r="B1575" s="15" t="s">
        <v>4465</v>
      </c>
      <c r="C1575" s="4">
        <v>1992</v>
      </c>
      <c r="D1575" s="38" t="s">
        <v>4462</v>
      </c>
      <c r="E1575" s="14" t="s">
        <v>4463</v>
      </c>
      <c r="F1575" s="38" t="s">
        <v>4464</v>
      </c>
      <c r="G1575" s="39" t="s">
        <v>5022</v>
      </c>
      <c r="H1575" s="38" t="s">
        <v>31</v>
      </c>
      <c r="I1575" s="40">
        <v>76</v>
      </c>
      <c r="J1575" s="41">
        <v>1.0697572307611467</v>
      </c>
      <c r="K1575" s="41">
        <v>1.7210228796223663</v>
      </c>
      <c r="L1575" s="41">
        <v>1.0456576368831723</v>
      </c>
      <c r="M1575" s="41">
        <v>2.0746399251982055</v>
      </c>
      <c r="N1575" s="41">
        <v>1.7182934816399311</v>
      </c>
      <c r="O1575" s="41">
        <v>5.8227460989024271</v>
      </c>
      <c r="P1575" s="40" t="s">
        <v>754</v>
      </c>
      <c r="Q1575" s="41">
        <v>8.7914170358979469</v>
      </c>
      <c r="R1575" s="41">
        <v>3.0498778439893659</v>
      </c>
      <c r="S1575" s="40" t="s">
        <v>2327</v>
      </c>
    </row>
    <row r="1576" spans="2:19" s="38" customFormat="1" ht="23" customHeight="1">
      <c r="B1576" s="15" t="s">
        <v>4468</v>
      </c>
      <c r="C1576" s="4">
        <v>859</v>
      </c>
      <c r="D1576" s="38" t="s">
        <v>4469</v>
      </c>
      <c r="E1576" s="14" t="s">
        <v>4470</v>
      </c>
      <c r="F1576" s="38" t="s">
        <v>320</v>
      </c>
      <c r="G1576" s="39" t="s">
        <v>31</v>
      </c>
      <c r="H1576" s="38" t="s">
        <v>321</v>
      </c>
      <c r="I1576" s="40">
        <v>59</v>
      </c>
      <c r="J1576" s="41">
        <v>1.4175662089979739</v>
      </c>
      <c r="K1576" s="41">
        <v>5.3213466452584459</v>
      </c>
      <c r="L1576" s="41">
        <v>1.2124272483534804</v>
      </c>
      <c r="M1576" s="41">
        <v>1.7182283099097062</v>
      </c>
      <c r="N1576" s="41">
        <v>2.6564537178321634</v>
      </c>
      <c r="O1576" s="41">
        <v>10.989830214851118</v>
      </c>
      <c r="P1576" s="40" t="s">
        <v>1889</v>
      </c>
      <c r="Q1576" s="41">
        <v>9.47351122382263</v>
      </c>
      <c r="R1576" s="41">
        <v>8.8537732759118697</v>
      </c>
      <c r="S1576" s="40" t="s">
        <v>704</v>
      </c>
    </row>
    <row r="1577" spans="2:19" s="38" customFormat="1" ht="23" customHeight="1">
      <c r="B1577" s="15" t="s">
        <v>4471</v>
      </c>
      <c r="C1577" s="4">
        <v>1700</v>
      </c>
      <c r="D1577" s="38" t="s">
        <v>4472</v>
      </c>
      <c r="E1577" s="14" t="s">
        <v>4473</v>
      </c>
      <c r="F1577" s="38" t="s">
        <v>320</v>
      </c>
      <c r="G1577" s="39" t="s">
        <v>31</v>
      </c>
      <c r="H1577" s="38" t="s">
        <v>321</v>
      </c>
      <c r="I1577" s="40">
        <v>76</v>
      </c>
      <c r="J1577" s="41">
        <v>2.8651514671276694</v>
      </c>
      <c r="K1577" s="41">
        <v>1.6805282236312518</v>
      </c>
      <c r="L1577" s="41">
        <v>1.2252647133360466</v>
      </c>
      <c r="M1577" s="41">
        <v>3.2992004995336841</v>
      </c>
      <c r="N1577" s="41">
        <v>1.6778630467778151</v>
      </c>
      <c r="O1577" s="41">
        <v>1.1106193123008365</v>
      </c>
      <c r="P1577" s="40" t="s">
        <v>1741</v>
      </c>
      <c r="Q1577" s="41">
        <v>8.5171296249962829</v>
      </c>
      <c r="R1577" s="41">
        <v>3.8649652793260443</v>
      </c>
      <c r="S1577" s="40" t="s">
        <v>3017</v>
      </c>
    </row>
    <row r="1578" spans="2:19" s="38" customFormat="1" ht="23" customHeight="1">
      <c r="B1578" s="15" t="s">
        <v>4475</v>
      </c>
      <c r="C1578" s="4">
        <v>1692</v>
      </c>
      <c r="D1578" s="38" t="s">
        <v>4472</v>
      </c>
      <c r="E1578" s="14" t="s">
        <v>4473</v>
      </c>
      <c r="F1578" s="38" t="s">
        <v>320</v>
      </c>
      <c r="G1578" s="39" t="s">
        <v>31</v>
      </c>
      <c r="H1578" s="38" t="s">
        <v>321</v>
      </c>
      <c r="I1578" s="40">
        <v>76</v>
      </c>
      <c r="J1578" s="41">
        <v>2.8786982825750815</v>
      </c>
      <c r="K1578" s="41">
        <v>1.6884739835538582</v>
      </c>
      <c r="L1578" s="41">
        <v>1.2310579271106852</v>
      </c>
      <c r="M1578" s="41">
        <v>3.314799556269068</v>
      </c>
      <c r="N1578" s="41">
        <v>1.6857962053914217</v>
      </c>
      <c r="O1578" s="41">
        <v>1.1158704674417388</v>
      </c>
      <c r="P1578" s="40" t="s">
        <v>1741</v>
      </c>
      <c r="Q1578" s="41">
        <v>8.5573997414265239</v>
      </c>
      <c r="R1578" s="41">
        <v>3.8832393468405884</v>
      </c>
      <c r="S1578" s="40" t="s">
        <v>3017</v>
      </c>
    </row>
    <row r="1579" spans="2:19" s="38" customFormat="1" ht="23" customHeight="1">
      <c r="B1579" s="15" t="s">
        <v>4478</v>
      </c>
      <c r="C1579" s="4">
        <v>1419</v>
      </c>
      <c r="D1579" s="38" t="s">
        <v>4472</v>
      </c>
      <c r="E1579" s="14" t="s">
        <v>4473</v>
      </c>
      <c r="F1579" s="38" t="s">
        <v>320</v>
      </c>
      <c r="G1579" s="39" t="s">
        <v>31</v>
      </c>
      <c r="H1579" s="38" t="s">
        <v>321</v>
      </c>
      <c r="I1579" s="40">
        <v>55</v>
      </c>
      <c r="J1579" s="41">
        <v>2.3598631269946893</v>
      </c>
      <c r="K1579" s="41">
        <v>0.40266356309698775</v>
      </c>
      <c r="L1579" s="41">
        <v>1.9571999179434147</v>
      </c>
      <c r="M1579" s="41">
        <v>2.2883071600192832</v>
      </c>
      <c r="N1579" s="41">
        <v>2.3697115788729244</v>
      </c>
      <c r="O1579" s="41">
        <v>2.5657568992602489</v>
      </c>
      <c r="P1579" s="40" t="s">
        <v>1503</v>
      </c>
      <c r="Q1579" s="41">
        <v>3.1106671152248646</v>
      </c>
      <c r="R1579" s="41">
        <v>4.6198123736583785</v>
      </c>
      <c r="S1579" s="40" t="s">
        <v>962</v>
      </c>
    </row>
    <row r="1580" spans="2:19" s="38" customFormat="1" ht="23" customHeight="1">
      <c r="B1580" s="15" t="s">
        <v>4479</v>
      </c>
      <c r="C1580" s="4">
        <v>1263</v>
      </c>
      <c r="D1580" s="38" t="s">
        <v>4472</v>
      </c>
      <c r="E1580" s="14" t="s">
        <v>4473</v>
      </c>
      <c r="F1580" s="38" t="s">
        <v>320</v>
      </c>
      <c r="G1580" s="39" t="s">
        <v>31</v>
      </c>
      <c r="H1580" s="38" t="s">
        <v>321</v>
      </c>
      <c r="I1580" s="40">
        <v>49</v>
      </c>
      <c r="J1580" s="41">
        <v>2.1692803566435739</v>
      </c>
      <c r="K1580" s="41">
        <v>0.45239873003533304</v>
      </c>
      <c r="L1580" s="41">
        <v>1.9240762851278641</v>
      </c>
      <c r="M1580" s="41">
        <v>2.3372258403997428</v>
      </c>
      <c r="N1580" s="41">
        <v>1.355043790746929</v>
      </c>
      <c r="O1580" s="41">
        <v>2.88266749014275</v>
      </c>
      <c r="P1580" s="40" t="s">
        <v>646</v>
      </c>
      <c r="Q1580" s="41">
        <v>3.0580222145218312</v>
      </c>
      <c r="R1580" s="41">
        <v>5.1904305290746162</v>
      </c>
      <c r="S1580" s="40" t="s">
        <v>2108</v>
      </c>
    </row>
    <row r="1581" spans="2:19" s="38" customFormat="1" ht="23" customHeight="1">
      <c r="B1581" s="15" t="s">
        <v>4480</v>
      </c>
      <c r="C1581" s="4">
        <v>1288</v>
      </c>
      <c r="D1581" s="38" t="s">
        <v>4481</v>
      </c>
      <c r="E1581" s="14" t="s">
        <v>4482</v>
      </c>
      <c r="F1581" s="38" t="s">
        <v>289</v>
      </c>
      <c r="G1581" s="39" t="s">
        <v>31</v>
      </c>
      <c r="H1581" s="38" t="s">
        <v>290</v>
      </c>
      <c r="I1581" s="40">
        <v>64</v>
      </c>
      <c r="J1581" s="41">
        <v>4.0179967682448394</v>
      </c>
      <c r="K1581" s="41">
        <v>4.4361769878464719</v>
      </c>
      <c r="L1581" s="41">
        <v>3.7734601678827522</v>
      </c>
      <c r="M1581" s="41">
        <v>0.22918604320068908</v>
      </c>
      <c r="N1581" s="41">
        <v>2.2145707915545696</v>
      </c>
      <c r="O1581" s="41">
        <v>2.7216711322032157</v>
      </c>
      <c r="P1581" s="40" t="s">
        <v>1039</v>
      </c>
      <c r="Q1581" s="41">
        <v>4.6046023470586945</v>
      </c>
      <c r="R1581" s="41">
        <v>1.9682689554886896</v>
      </c>
      <c r="S1581" s="40" t="s">
        <v>449</v>
      </c>
    </row>
    <row r="1582" spans="2:19" s="38" customFormat="1" ht="23" customHeight="1">
      <c r="B1582" s="15" t="s">
        <v>4484</v>
      </c>
      <c r="C1582" s="4">
        <v>796</v>
      </c>
      <c r="D1582" s="38" t="s">
        <v>4481</v>
      </c>
      <c r="E1582" s="14" t="s">
        <v>4482</v>
      </c>
      <c r="F1582" s="38" t="s">
        <v>289</v>
      </c>
      <c r="G1582" s="39" t="s">
        <v>31</v>
      </c>
      <c r="H1582" s="38" t="s">
        <v>290</v>
      </c>
      <c r="I1582" s="40">
        <v>19</v>
      </c>
      <c r="J1582" s="41">
        <v>1.9122006493864001</v>
      </c>
      <c r="K1582" s="41">
        <v>1.4356271257151396</v>
      </c>
      <c r="L1582" s="41">
        <v>2.18064281058551</v>
      </c>
      <c r="M1582" s="41">
        <v>0</v>
      </c>
      <c r="N1582" s="41">
        <v>0.71667517073424258</v>
      </c>
      <c r="O1582" s="41">
        <v>1.1009775183033108</v>
      </c>
      <c r="P1582" s="40" t="s">
        <v>1146</v>
      </c>
      <c r="Q1582" s="41">
        <v>3.9848679964780738</v>
      </c>
      <c r="R1582" s="41">
        <v>0.6407179978146903</v>
      </c>
      <c r="S1582" s="40" t="s">
        <v>4162</v>
      </c>
    </row>
    <row r="1583" spans="2:19" s="38" customFormat="1" ht="23" customHeight="1">
      <c r="B1583" s="15" t="s">
        <v>4486</v>
      </c>
      <c r="C1583" s="4">
        <v>1734</v>
      </c>
      <c r="D1583" s="38" t="s">
        <v>4487</v>
      </c>
      <c r="E1583" s="14" t="s">
        <v>4488</v>
      </c>
      <c r="F1583" s="38" t="s">
        <v>320</v>
      </c>
      <c r="G1583" s="39" t="s">
        <v>31</v>
      </c>
      <c r="H1583" s="38" t="s">
        <v>321</v>
      </c>
      <c r="I1583" s="40">
        <v>77</v>
      </c>
      <c r="J1583" s="41">
        <v>2.1067290199468158</v>
      </c>
      <c r="K1583" s="41">
        <v>1.9770920278014728</v>
      </c>
      <c r="L1583" s="41">
        <v>2.8028931350824595</v>
      </c>
      <c r="M1583" s="41">
        <v>3.5749850614142087</v>
      </c>
      <c r="N1583" s="41">
        <v>0.9869782628104794</v>
      </c>
      <c r="O1583" s="41">
        <v>1.0888424630400357</v>
      </c>
      <c r="P1583" s="40" t="s">
        <v>2335</v>
      </c>
      <c r="Q1583" s="41">
        <v>2.8637780946177007</v>
      </c>
      <c r="R1583" s="41">
        <v>4.0833059406659569</v>
      </c>
      <c r="S1583" s="40" t="s">
        <v>1231</v>
      </c>
    </row>
    <row r="1584" spans="2:19" s="38" customFormat="1" ht="23" customHeight="1">
      <c r="B1584" s="15" t="s">
        <v>4489</v>
      </c>
      <c r="C1584" s="4">
        <v>1612</v>
      </c>
      <c r="D1584" s="38" t="s">
        <v>4487</v>
      </c>
      <c r="E1584" s="14" t="s">
        <v>4488</v>
      </c>
      <c r="F1584" s="38" t="s">
        <v>320</v>
      </c>
      <c r="G1584" s="39" t="s">
        <v>31</v>
      </c>
      <c r="H1584" s="38" t="s">
        <v>321</v>
      </c>
      <c r="I1584" s="40">
        <v>63</v>
      </c>
      <c r="J1584" s="41">
        <v>1.6996284680154057</v>
      </c>
      <c r="K1584" s="41">
        <v>2.1267230621636188</v>
      </c>
      <c r="L1584" s="41">
        <v>1.7228701510928695</v>
      </c>
      <c r="M1584" s="41">
        <v>3.1130630284877716</v>
      </c>
      <c r="N1584" s="41">
        <v>1.0616751288544488</v>
      </c>
      <c r="O1584" s="41">
        <v>1.1712486544115521</v>
      </c>
      <c r="P1584" s="40" t="s">
        <v>616</v>
      </c>
      <c r="Q1584" s="41">
        <v>3.0805156427215219</v>
      </c>
      <c r="R1584" s="41">
        <v>3.7688316781804074</v>
      </c>
      <c r="S1584" s="40" t="s">
        <v>1509</v>
      </c>
    </row>
    <row r="1585" spans="2:19" s="38" customFormat="1" ht="23" customHeight="1">
      <c r="B1585" s="15" t="s">
        <v>4490</v>
      </c>
      <c r="C1585" s="4">
        <v>1205</v>
      </c>
      <c r="D1585" s="38" t="s">
        <v>4487</v>
      </c>
      <c r="E1585" s="14" t="s">
        <v>4488</v>
      </c>
      <c r="F1585" s="38" t="s">
        <v>320</v>
      </c>
      <c r="G1585" s="39" t="s">
        <v>31</v>
      </c>
      <c r="H1585" s="38" t="s">
        <v>321</v>
      </c>
      <c r="I1585" s="40">
        <v>66</v>
      </c>
      <c r="J1585" s="41">
        <v>2.7789591512078538</v>
      </c>
      <c r="K1585" s="41">
        <v>0.94834787723589309</v>
      </c>
      <c r="L1585" s="41">
        <v>3.4571784442676834</v>
      </c>
      <c r="M1585" s="41">
        <v>4.8994460355599587</v>
      </c>
      <c r="N1585" s="41">
        <v>1.4202658155297687</v>
      </c>
      <c r="O1585" s="41">
        <v>1.5668488223331303</v>
      </c>
      <c r="P1585" s="40" t="s">
        <v>371</v>
      </c>
      <c r="Q1585" s="41">
        <v>2.7473257073676867</v>
      </c>
      <c r="R1585" s="41">
        <v>5.8758941917964886</v>
      </c>
      <c r="S1585" s="40" t="s">
        <v>420</v>
      </c>
    </row>
    <row r="1586" spans="2:19" s="38" customFormat="1" ht="23" customHeight="1">
      <c r="B1586" s="15" t="s">
        <v>4491</v>
      </c>
      <c r="C1586" s="4">
        <v>1083</v>
      </c>
      <c r="D1586" s="38" t="s">
        <v>4487</v>
      </c>
      <c r="E1586" s="14" t="s">
        <v>4488</v>
      </c>
      <c r="F1586" s="38" t="s">
        <v>320</v>
      </c>
      <c r="G1586" s="39" t="s">
        <v>31</v>
      </c>
      <c r="H1586" s="38" t="s">
        <v>321</v>
      </c>
      <c r="I1586" s="40">
        <v>52</v>
      </c>
      <c r="J1586" s="41">
        <v>2.2487338384658533</v>
      </c>
      <c r="K1586" s="41">
        <v>1.0551793093898902</v>
      </c>
      <c r="L1586" s="41">
        <v>1.9233148778128155</v>
      </c>
      <c r="M1586" s="41">
        <v>4.3610950861309332</v>
      </c>
      <c r="N1586" s="41">
        <v>1.5802588252201029</v>
      </c>
      <c r="O1586" s="41">
        <v>1.7433544145073148</v>
      </c>
      <c r="P1586" s="40" t="s">
        <v>3610</v>
      </c>
      <c r="Q1586" s="41">
        <v>3.0568120751413317</v>
      </c>
      <c r="R1586" s="41">
        <v>5.6097476133211606</v>
      </c>
      <c r="S1586" s="40" t="s">
        <v>3015</v>
      </c>
    </row>
    <row r="1587" spans="2:19" s="38" customFormat="1" ht="23" customHeight="1">
      <c r="B1587" s="15" t="s">
        <v>4492</v>
      </c>
      <c r="C1587" s="4">
        <v>1900</v>
      </c>
      <c r="D1587" s="38" t="s">
        <v>4487</v>
      </c>
      <c r="E1587" s="14" t="s">
        <v>4488</v>
      </c>
      <c r="F1587" s="38" t="s">
        <v>320</v>
      </c>
      <c r="G1587" s="39" t="s">
        <v>31</v>
      </c>
      <c r="H1587" s="38" t="s">
        <v>321</v>
      </c>
      <c r="I1587" s="40">
        <v>262</v>
      </c>
      <c r="J1587" s="41">
        <v>5.768002295664914</v>
      </c>
      <c r="K1587" s="41">
        <v>6.615974269874612</v>
      </c>
      <c r="L1587" s="41">
        <v>9.3184605830030911</v>
      </c>
      <c r="M1587" s="41">
        <v>6.0591964852931648</v>
      </c>
      <c r="N1587" s="41">
        <v>8.3752822738519672</v>
      </c>
      <c r="O1587" s="41">
        <v>12.775838714896517</v>
      </c>
      <c r="P1587" s="40" t="s">
        <v>676</v>
      </c>
      <c r="Q1587" s="41">
        <v>12.485742785287576</v>
      </c>
      <c r="R1587" s="41">
        <v>8.8030999211394949</v>
      </c>
      <c r="S1587" s="40" t="s">
        <v>1359</v>
      </c>
    </row>
    <row r="1588" spans="2:19" s="38" customFormat="1" ht="23" customHeight="1">
      <c r="B1588" s="15" t="s">
        <v>4494</v>
      </c>
      <c r="C1588" s="4">
        <v>799</v>
      </c>
      <c r="D1588" s="38" t="s">
        <v>4495</v>
      </c>
      <c r="E1588" s="14" t="s">
        <v>4496</v>
      </c>
      <c r="F1588" s="38" t="s">
        <v>625</v>
      </c>
      <c r="G1588" s="39" t="s">
        <v>31</v>
      </c>
      <c r="H1588" s="38" t="s">
        <v>290</v>
      </c>
      <c r="I1588" s="40">
        <v>10</v>
      </c>
      <c r="J1588" s="41">
        <v>0.38100418445846668</v>
      </c>
      <c r="K1588" s="41">
        <v>0</v>
      </c>
      <c r="L1588" s="41">
        <v>0.43449103309788889</v>
      </c>
      <c r="M1588" s="41">
        <v>0.73890268746555077</v>
      </c>
      <c r="N1588" s="41">
        <v>0</v>
      </c>
      <c r="O1588" s="41">
        <v>1.0968436853184425</v>
      </c>
      <c r="P1588" s="40" t="s">
        <v>611</v>
      </c>
      <c r="Q1588" s="41">
        <v>1.8982367791082793</v>
      </c>
      <c r="R1588" s="41">
        <v>5.031768890552951</v>
      </c>
      <c r="S1588" s="40" t="s">
        <v>4066</v>
      </c>
    </row>
    <row r="1589" spans="2:19" s="38" customFormat="1" ht="23" customHeight="1">
      <c r="B1589" s="15" t="s">
        <v>4498</v>
      </c>
      <c r="C1589" s="4">
        <v>714</v>
      </c>
      <c r="D1589" s="38" t="s">
        <v>4499</v>
      </c>
      <c r="E1589" s="14" t="s">
        <v>4500</v>
      </c>
      <c r="F1589" s="38" t="s">
        <v>625</v>
      </c>
      <c r="G1589" s="39" t="s">
        <v>31</v>
      </c>
      <c r="H1589" s="38" t="s">
        <v>290</v>
      </c>
      <c r="I1589" s="40">
        <v>16</v>
      </c>
      <c r="J1589" s="41">
        <v>0.426361825465427</v>
      </c>
      <c r="K1589" s="41">
        <v>1.6005030701250016</v>
      </c>
      <c r="L1589" s="41">
        <v>0.48621615608573276</v>
      </c>
      <c r="M1589" s="41">
        <v>0.82686729311621154</v>
      </c>
      <c r="N1589" s="41">
        <v>4.793894419365186</v>
      </c>
      <c r="O1589" s="41">
        <v>5.2886633919087451</v>
      </c>
      <c r="P1589" s="40" t="s">
        <v>499</v>
      </c>
      <c r="Q1589" s="41">
        <v>0</v>
      </c>
      <c r="R1589" s="41">
        <v>0</v>
      </c>
      <c r="S1589" s="40" t="s">
        <v>297</v>
      </c>
    </row>
    <row r="1590" spans="2:19" s="38" customFormat="1" ht="23" customHeight="1">
      <c r="B1590" s="15" t="s">
        <v>4502</v>
      </c>
      <c r="C1590" s="4">
        <v>667</v>
      </c>
      <c r="D1590" s="38" t="s">
        <v>4499</v>
      </c>
      <c r="E1590" s="14" t="s">
        <v>4500</v>
      </c>
      <c r="F1590" s="38" t="s">
        <v>625</v>
      </c>
      <c r="G1590" s="39" t="s">
        <v>31</v>
      </c>
      <c r="H1590" s="38" t="s">
        <v>290</v>
      </c>
      <c r="I1590" s="40">
        <v>8</v>
      </c>
      <c r="J1590" s="41">
        <v>0</v>
      </c>
      <c r="K1590" s="41">
        <v>0</v>
      </c>
      <c r="L1590" s="41">
        <v>0</v>
      </c>
      <c r="M1590" s="41">
        <v>0</v>
      </c>
      <c r="N1590" s="41">
        <v>1.7105650252007709</v>
      </c>
      <c r="O1590" s="41">
        <v>4.1445741161632039</v>
      </c>
      <c r="P1590" s="40" t="s">
        <v>1062</v>
      </c>
      <c r="Q1590" s="41">
        <v>1.6544365204288167</v>
      </c>
      <c r="R1590" s="41">
        <v>1.5068903086775891</v>
      </c>
      <c r="S1590" s="40" t="s">
        <v>1312</v>
      </c>
    </row>
    <row r="1591" spans="2:19" s="38" customFormat="1" ht="23" customHeight="1">
      <c r="B1591" s="14" t="s">
        <v>4504</v>
      </c>
      <c r="C1591" s="4">
        <v>459</v>
      </c>
      <c r="D1591" s="38" t="s">
        <v>4505</v>
      </c>
      <c r="E1591" s="14" t="s">
        <v>4506</v>
      </c>
      <c r="F1591" s="38" t="s">
        <v>625</v>
      </c>
      <c r="G1591" s="39" t="s">
        <v>31</v>
      </c>
      <c r="H1591" s="38" t="s">
        <v>290</v>
      </c>
      <c r="I1591" s="40">
        <v>1</v>
      </c>
      <c r="J1591" s="41">
        <v>0</v>
      </c>
      <c r="K1591" s="41">
        <v>0</v>
      </c>
      <c r="L1591" s="41">
        <v>0</v>
      </c>
      <c r="M1591" s="41">
        <v>0</v>
      </c>
      <c r="N1591" s="41">
        <v>1</v>
      </c>
      <c r="O1591" s="41">
        <v>0</v>
      </c>
      <c r="P1591" s="40" t="s">
        <v>4713</v>
      </c>
      <c r="Q1591" s="41">
        <v>0</v>
      </c>
      <c r="R1591" s="41">
        <v>0</v>
      </c>
      <c r="S1591" s="40">
        <v>0</v>
      </c>
    </row>
    <row r="1592" spans="2:19" s="38" customFormat="1" ht="23" customHeight="1">
      <c r="B1592" s="15" t="s">
        <v>4507</v>
      </c>
      <c r="C1592" s="4">
        <v>1072</v>
      </c>
      <c r="D1592" s="38" t="s">
        <v>4508</v>
      </c>
      <c r="E1592" s="14" t="s">
        <v>4509</v>
      </c>
      <c r="F1592" s="38" t="s">
        <v>625</v>
      </c>
      <c r="G1592" s="39" t="s">
        <v>31</v>
      </c>
      <c r="H1592" s="38" t="s">
        <v>290</v>
      </c>
      <c r="I1592" s="40">
        <v>88</v>
      </c>
      <c r="J1592" s="41">
        <v>4.5436170654076848</v>
      </c>
      <c r="K1592" s="41">
        <v>2.6650167725495599</v>
      </c>
      <c r="L1592" s="41">
        <v>2.9145755774318274</v>
      </c>
      <c r="M1592" s="41">
        <v>6.6087676934885264</v>
      </c>
      <c r="N1592" s="41">
        <v>12.603267543552967</v>
      </c>
      <c r="O1592" s="41">
        <v>5.5361490077232904</v>
      </c>
      <c r="P1592" s="40" t="s">
        <v>2949</v>
      </c>
      <c r="Q1592" s="41">
        <v>4.7591680401917493</v>
      </c>
      <c r="R1592" s="41">
        <v>3.778206881359961</v>
      </c>
      <c r="S1592" s="40" t="s">
        <v>1656</v>
      </c>
    </row>
    <row r="1593" spans="2:19" s="38" customFormat="1" ht="23" customHeight="1">
      <c r="B1593" s="15" t="s">
        <v>4511</v>
      </c>
      <c r="C1593" s="4">
        <v>878</v>
      </c>
      <c r="D1593" s="38" t="s">
        <v>4508</v>
      </c>
      <c r="E1593" s="14" t="s">
        <v>4509</v>
      </c>
      <c r="F1593" s="38" t="s">
        <v>625</v>
      </c>
      <c r="G1593" s="39" t="s">
        <v>31</v>
      </c>
      <c r="H1593" s="38" t="s">
        <v>290</v>
      </c>
      <c r="I1593" s="40">
        <v>30</v>
      </c>
      <c r="J1593" s="41">
        <v>1.0401674603040372</v>
      </c>
      <c r="K1593" s="41">
        <v>2.6030961094971552</v>
      </c>
      <c r="L1593" s="41">
        <v>0</v>
      </c>
      <c r="M1593" s="41">
        <v>4.3707188010846671</v>
      </c>
      <c r="N1593" s="41">
        <v>2.5989678173323787</v>
      </c>
      <c r="O1593" s="41">
        <v>2.1504018575300932</v>
      </c>
      <c r="P1593" s="40" t="s">
        <v>3156</v>
      </c>
      <c r="Q1593" s="41">
        <v>0</v>
      </c>
      <c r="R1593" s="41">
        <v>4.0151469634673678</v>
      </c>
      <c r="S1593" s="40" t="s">
        <v>1753</v>
      </c>
    </row>
    <row r="1594" spans="2:19" s="38" customFormat="1" ht="23" customHeight="1">
      <c r="B1594" s="15" t="s">
        <v>4512</v>
      </c>
      <c r="C1594" s="4">
        <v>974</v>
      </c>
      <c r="D1594" s="38" t="s">
        <v>4513</v>
      </c>
      <c r="E1594" s="14" t="s">
        <v>4514</v>
      </c>
      <c r="F1594" s="38" t="s">
        <v>625</v>
      </c>
      <c r="G1594" s="39" t="s">
        <v>31</v>
      </c>
      <c r="H1594" s="38" t="s">
        <v>290</v>
      </c>
      <c r="I1594" s="40">
        <v>108</v>
      </c>
      <c r="J1594" s="41">
        <v>7.8137151792175281</v>
      </c>
      <c r="K1594" s="41">
        <v>2.3465281151319326</v>
      </c>
      <c r="L1594" s="41">
        <v>2.8514031658744412</v>
      </c>
      <c r="M1594" s="41">
        <v>6.3645011257620512</v>
      </c>
      <c r="N1594" s="41">
        <v>8.7236977962636484</v>
      </c>
      <c r="O1594" s="41">
        <v>15.229804315961267</v>
      </c>
      <c r="P1594" s="40" t="s">
        <v>2645</v>
      </c>
      <c r="Q1594" s="41">
        <v>10.194093226869747</v>
      </c>
      <c r="R1594" s="41">
        <v>6.7611583074818373</v>
      </c>
      <c r="S1594" s="40" t="s">
        <v>1443</v>
      </c>
    </row>
    <row r="1595" spans="2:19" s="38" customFormat="1" ht="23" customHeight="1">
      <c r="B1595" s="15" t="s">
        <v>4515</v>
      </c>
      <c r="C1595" s="4">
        <v>957</v>
      </c>
      <c r="D1595" s="38" t="s">
        <v>4513</v>
      </c>
      <c r="E1595" s="14" t="s">
        <v>4514</v>
      </c>
      <c r="F1595" s="38" t="s">
        <v>625</v>
      </c>
      <c r="G1595" s="39" t="s">
        <v>31</v>
      </c>
      <c r="H1595" s="38" t="s">
        <v>290</v>
      </c>
      <c r="I1595" s="40">
        <v>82</v>
      </c>
      <c r="J1595" s="41">
        <v>7.6344161349796833</v>
      </c>
      <c r="K1595" s="41">
        <v>3.582317216518029</v>
      </c>
      <c r="L1595" s="41">
        <v>3.6275688134296051</v>
      </c>
      <c r="M1595" s="41">
        <v>4.0099175625416281</v>
      </c>
      <c r="N1595" s="41">
        <v>7.6235265378744153</v>
      </c>
      <c r="O1595" s="41">
        <v>5.7772851316214364</v>
      </c>
      <c r="P1595" s="40" t="s">
        <v>542</v>
      </c>
      <c r="Q1595" s="41">
        <v>7.6372481267895482</v>
      </c>
      <c r="R1595" s="41">
        <v>3.1975644279654762</v>
      </c>
      <c r="S1595" s="40" t="s">
        <v>3746</v>
      </c>
    </row>
    <row r="1596" spans="2:19" s="38" customFormat="1" ht="23" customHeight="1">
      <c r="B1596" s="15" t="s">
        <v>4517</v>
      </c>
      <c r="C1596" s="4">
        <v>915</v>
      </c>
      <c r="D1596" s="38" t="s">
        <v>4513</v>
      </c>
      <c r="E1596" s="14" t="s">
        <v>4514</v>
      </c>
      <c r="F1596" s="38" t="s">
        <v>625</v>
      </c>
      <c r="G1596" s="39" t="s">
        <v>31</v>
      </c>
      <c r="H1596" s="38" t="s">
        <v>290</v>
      </c>
      <c r="I1596" s="40">
        <v>80</v>
      </c>
      <c r="J1596" s="41">
        <v>7.9848483510115384</v>
      </c>
      <c r="K1596" s="41">
        <v>2.4978342996049205</v>
      </c>
      <c r="L1596" s="41">
        <v>3.7940801688001442</v>
      </c>
      <c r="M1596" s="41">
        <v>4.5165931486282247</v>
      </c>
      <c r="N1596" s="41">
        <v>7.97345890354734</v>
      </c>
      <c r="O1596" s="41">
        <v>6.0424719901220927</v>
      </c>
      <c r="P1596" s="40" t="s">
        <v>2252</v>
      </c>
      <c r="Q1596" s="41">
        <v>7.987810335888085</v>
      </c>
      <c r="R1596" s="41">
        <v>2.7869482309316584</v>
      </c>
      <c r="S1596" s="40" t="s">
        <v>4072</v>
      </c>
    </row>
    <row r="1597" spans="2:19" s="38" customFormat="1" ht="23" customHeight="1">
      <c r="B1597" s="14" t="s">
        <v>4519</v>
      </c>
      <c r="C1597" s="4">
        <v>356</v>
      </c>
      <c r="D1597" s="38" t="s">
        <v>4513</v>
      </c>
      <c r="E1597" s="14" t="s">
        <v>4520</v>
      </c>
      <c r="F1597" s="38" t="s">
        <v>625</v>
      </c>
      <c r="G1597" s="39" t="s">
        <v>31</v>
      </c>
      <c r="H1597" s="38" t="s">
        <v>290</v>
      </c>
      <c r="I1597" s="40">
        <v>1</v>
      </c>
      <c r="J1597" s="41">
        <v>0</v>
      </c>
      <c r="K1597" s="41">
        <v>0</v>
      </c>
      <c r="L1597" s="41">
        <v>1</v>
      </c>
      <c r="M1597" s="41">
        <v>0</v>
      </c>
      <c r="N1597" s="41">
        <v>0</v>
      </c>
      <c r="O1597" s="41">
        <v>0</v>
      </c>
      <c r="P1597" s="40">
        <v>0</v>
      </c>
      <c r="Q1597" s="41">
        <v>0</v>
      </c>
      <c r="R1597" s="41">
        <v>0</v>
      </c>
      <c r="S1597" s="40">
        <v>0</v>
      </c>
    </row>
    <row r="1598" spans="2:19" s="38" customFormat="1" ht="23" customHeight="1">
      <c r="B1598" s="15" t="s">
        <v>4521</v>
      </c>
      <c r="C1598" s="4">
        <v>452</v>
      </c>
      <c r="D1598" s="38" t="s">
        <v>4522</v>
      </c>
      <c r="E1598" s="14" t="s">
        <v>4523</v>
      </c>
      <c r="F1598" s="38" t="s">
        <v>625</v>
      </c>
      <c r="G1598" s="39" t="s">
        <v>31</v>
      </c>
      <c r="H1598" s="38" t="s">
        <v>290</v>
      </c>
      <c r="I1598" s="40">
        <v>11</v>
      </c>
      <c r="J1598" s="41">
        <v>1.3470015193907738</v>
      </c>
      <c r="K1598" s="41">
        <v>1.2641141505190832</v>
      </c>
      <c r="L1598" s="41">
        <v>0.7680494147017991</v>
      </c>
      <c r="M1598" s="41">
        <v>1.9592364401050057</v>
      </c>
      <c r="N1598" s="41">
        <v>0</v>
      </c>
      <c r="O1598" s="41">
        <v>0</v>
      </c>
      <c r="P1598" s="40" t="s">
        <v>297</v>
      </c>
      <c r="Q1598" s="41">
        <v>0</v>
      </c>
      <c r="R1598" s="41">
        <v>4.5133763385884382</v>
      </c>
      <c r="S1598" s="40" t="s">
        <v>1184</v>
      </c>
    </row>
    <row r="1599" spans="2:19" s="38" customFormat="1" ht="23" customHeight="1">
      <c r="B1599" s="15" t="s">
        <v>4524</v>
      </c>
      <c r="C1599" s="4">
        <v>655</v>
      </c>
      <c r="D1599" s="38" t="s">
        <v>4522</v>
      </c>
      <c r="E1599" s="14" t="s">
        <v>4523</v>
      </c>
      <c r="F1599" s="38" t="s">
        <v>625</v>
      </c>
      <c r="G1599" s="39" t="s">
        <v>31</v>
      </c>
      <c r="H1599" s="38" t="s">
        <v>290</v>
      </c>
      <c r="I1599" s="40">
        <v>17</v>
      </c>
      <c r="J1599" s="41">
        <v>1.8590677458461977</v>
      </c>
      <c r="K1599" s="41">
        <v>0.87233526112156579</v>
      </c>
      <c r="L1599" s="41">
        <v>1.060025451741109</v>
      </c>
      <c r="M1599" s="41">
        <v>1.8026969382747329</v>
      </c>
      <c r="N1599" s="41">
        <v>5.04183335177804</v>
      </c>
      <c r="O1599" s="41">
        <v>0</v>
      </c>
      <c r="P1599" s="40" t="s">
        <v>978</v>
      </c>
      <c r="Q1599" s="41">
        <v>0</v>
      </c>
      <c r="R1599" s="41">
        <v>3.1145742061709525</v>
      </c>
      <c r="S1599" s="40" t="s">
        <v>3477</v>
      </c>
    </row>
    <row r="1600" spans="2:19" s="38" customFormat="1" ht="23" customHeight="1">
      <c r="B1600" s="15" t="s">
        <v>4526</v>
      </c>
      <c r="C1600" s="4">
        <v>594</v>
      </c>
      <c r="D1600" s="38" t="s">
        <v>4522</v>
      </c>
      <c r="E1600" s="14" t="s">
        <v>4523</v>
      </c>
      <c r="F1600" s="38" t="s">
        <v>625</v>
      </c>
      <c r="G1600" s="39" t="s">
        <v>31</v>
      </c>
      <c r="H1600" s="38" t="s">
        <v>290</v>
      </c>
      <c r="I1600" s="40">
        <v>16</v>
      </c>
      <c r="J1600" s="41">
        <v>1.0249910551593093</v>
      </c>
      <c r="K1600" s="41">
        <v>0</v>
      </c>
      <c r="L1600" s="41">
        <v>2.3377665686546343</v>
      </c>
      <c r="M1600" s="41">
        <v>1.9878223814308924</v>
      </c>
      <c r="N1600" s="41">
        <v>7.4803833623291762</v>
      </c>
      <c r="O1600" s="41">
        <v>0</v>
      </c>
      <c r="P1600" s="40" t="s">
        <v>892</v>
      </c>
      <c r="Q1600" s="41">
        <v>0</v>
      </c>
      <c r="R1600" s="41">
        <v>1.7172105261296078</v>
      </c>
      <c r="S1600" s="40" t="s">
        <v>822</v>
      </c>
    </row>
    <row r="1601" spans="2:19" s="38" customFormat="1" ht="23" customHeight="1">
      <c r="B1601" s="15" t="s">
        <v>4527</v>
      </c>
      <c r="C1601" s="4">
        <v>1526</v>
      </c>
      <c r="D1601" s="38" t="s">
        <v>4528</v>
      </c>
      <c r="E1601" s="14" t="s">
        <v>4529</v>
      </c>
      <c r="F1601" s="38" t="s">
        <v>2899</v>
      </c>
      <c r="G1601" s="39" t="s">
        <v>31</v>
      </c>
      <c r="H1601" s="38" t="s">
        <v>1084</v>
      </c>
      <c r="I1601" s="40">
        <v>199</v>
      </c>
      <c r="J1601" s="41">
        <v>4.7877694896301159</v>
      </c>
      <c r="K1601" s="41">
        <v>8.2374515811020732</v>
      </c>
      <c r="L1601" s="41">
        <v>10.692294735206435</v>
      </c>
      <c r="M1601" s="41">
        <v>10.445837271752508</v>
      </c>
      <c r="N1601" s="41">
        <v>5.1942386747420288</v>
      </c>
      <c r="O1601" s="41">
        <v>5.5233220368382199</v>
      </c>
      <c r="P1601" s="40" t="s">
        <v>1013</v>
      </c>
      <c r="Q1601" s="41">
        <v>5.1511147030803457</v>
      </c>
      <c r="R1601" s="41">
        <v>9.6237508159391005</v>
      </c>
      <c r="S1601" s="40" t="s">
        <v>1841</v>
      </c>
    </row>
    <row r="1602" spans="2:19" s="38" customFormat="1" ht="23" customHeight="1">
      <c r="B1602" s="15" t="s">
        <v>4531</v>
      </c>
      <c r="C1602" s="4">
        <v>1441</v>
      </c>
      <c r="D1602" s="38" t="s">
        <v>4528</v>
      </c>
      <c r="E1602" s="14" t="s">
        <v>4529</v>
      </c>
      <c r="F1602" s="38" t="s">
        <v>2899</v>
      </c>
      <c r="G1602" s="39" t="s">
        <v>31</v>
      </c>
      <c r="H1602" s="38" t="s">
        <v>1084</v>
      </c>
      <c r="I1602" s="40">
        <v>195</v>
      </c>
      <c r="J1602" s="41">
        <v>4.8589270630071075</v>
      </c>
      <c r="K1602" s="41">
        <v>7.9303205556505985</v>
      </c>
      <c r="L1602" s="41">
        <v>11.082084268202504</v>
      </c>
      <c r="M1602" s="41">
        <v>11.062003939413135</v>
      </c>
      <c r="N1602" s="41">
        <v>5.5006302690189708</v>
      </c>
      <c r="O1602" s="41">
        <v>5.8491252104199329</v>
      </c>
      <c r="P1602" s="40" t="s">
        <v>3028</v>
      </c>
      <c r="Q1602" s="41">
        <v>5.4549625516312332</v>
      </c>
      <c r="R1602" s="41">
        <v>10.191425222153411</v>
      </c>
      <c r="S1602" s="40" t="s">
        <v>4097</v>
      </c>
    </row>
    <row r="1603" spans="2:19" s="38" customFormat="1" ht="23" customHeight="1">
      <c r="B1603" s="15" t="s">
        <v>4533</v>
      </c>
      <c r="C1603" s="4">
        <v>1404</v>
      </c>
      <c r="D1603" s="38" t="s">
        <v>4528</v>
      </c>
      <c r="E1603" s="14" t="s">
        <v>4529</v>
      </c>
      <c r="F1603" s="38" t="s">
        <v>2899</v>
      </c>
      <c r="G1603" s="39" t="s">
        <v>31</v>
      </c>
      <c r="H1603" s="38" t="s">
        <v>1084</v>
      </c>
      <c r="I1603" s="40">
        <v>198</v>
      </c>
      <c r="J1603" s="41">
        <v>4.9869757106789478</v>
      </c>
      <c r="K1603" s="41">
        <v>8.9532415333061</v>
      </c>
      <c r="L1603" s="41">
        <v>11.621397269177365</v>
      </c>
      <c r="M1603" s="41">
        <v>11.563774430439326</v>
      </c>
      <c r="N1603" s="41">
        <v>5.6455898986156239</v>
      </c>
      <c r="O1603" s="41">
        <v>6.0032688235150449</v>
      </c>
      <c r="P1603" s="40" t="s">
        <v>4332</v>
      </c>
      <c r="Q1603" s="41">
        <v>5.5987186872511447</v>
      </c>
      <c r="R1603" s="41">
        <v>10.096746594631462</v>
      </c>
      <c r="S1603" s="40" t="s">
        <v>1774</v>
      </c>
    </row>
    <row r="1604" spans="2:19" s="38" customFormat="1" ht="23" customHeight="1">
      <c r="B1604" s="15" t="s">
        <v>4534</v>
      </c>
      <c r="C1604" s="4">
        <v>2860</v>
      </c>
      <c r="D1604" s="38" t="s">
        <v>4528</v>
      </c>
      <c r="E1604" s="14" t="s">
        <v>4529</v>
      </c>
      <c r="F1604" s="38" t="s">
        <v>2899</v>
      </c>
      <c r="G1604" s="39" t="s">
        <v>31</v>
      </c>
      <c r="H1604" s="38" t="s">
        <v>1084</v>
      </c>
      <c r="I1604" s="40">
        <v>220</v>
      </c>
      <c r="J1604" s="41">
        <v>4.2576551522002086</v>
      </c>
      <c r="K1604" s="41">
        <v>2.9967461330487355</v>
      </c>
      <c r="L1604" s="41">
        <v>5.3408974683878956</v>
      </c>
      <c r="M1604" s="41">
        <v>3.3028433414544058</v>
      </c>
      <c r="N1604" s="41">
        <v>7.0333931809503554</v>
      </c>
      <c r="O1604" s="41">
        <v>7.8272869676195675</v>
      </c>
      <c r="P1604" s="40" t="s">
        <v>1815</v>
      </c>
      <c r="Q1604" s="41">
        <v>5.5453757433506059</v>
      </c>
      <c r="R1604" s="41">
        <v>5.4863425108430128</v>
      </c>
      <c r="S1604" s="40" t="s">
        <v>1374</v>
      </c>
    </row>
    <row r="1605" spans="2:19" s="38" customFormat="1" ht="23" customHeight="1">
      <c r="B1605" s="15" t="s">
        <v>4535</v>
      </c>
      <c r="C1605" s="4">
        <v>2848</v>
      </c>
      <c r="D1605" s="38" t="s">
        <v>4528</v>
      </c>
      <c r="E1605" s="14" t="s">
        <v>4529</v>
      </c>
      <c r="F1605" s="38" t="s">
        <v>2899</v>
      </c>
      <c r="G1605" s="39" t="s">
        <v>31</v>
      </c>
      <c r="H1605" s="38" t="s">
        <v>1084</v>
      </c>
      <c r="I1605" s="40">
        <v>211</v>
      </c>
      <c r="J1605" s="41">
        <v>3.848035239383194</v>
      </c>
      <c r="K1605" s="41">
        <v>2.808748014215154</v>
      </c>
      <c r="L1605" s="41">
        <v>5.3634012498558219</v>
      </c>
      <c r="M1605" s="41">
        <v>3.0058135834382509</v>
      </c>
      <c r="N1605" s="41">
        <v>7.0630282645779543</v>
      </c>
      <c r="O1605" s="41">
        <v>7.8602671093370651</v>
      </c>
      <c r="P1605" s="40" t="s">
        <v>3675</v>
      </c>
      <c r="Q1605" s="41">
        <v>5.3750070387709696</v>
      </c>
      <c r="R1605" s="41">
        <v>5.5094591225460032</v>
      </c>
      <c r="S1605" s="40" t="s">
        <v>1189</v>
      </c>
    </row>
    <row r="1606" spans="2:19" s="38" customFormat="1" ht="23" customHeight="1">
      <c r="B1606" s="15" t="s">
        <v>4536</v>
      </c>
      <c r="C1606" s="4">
        <v>457</v>
      </c>
      <c r="D1606" s="38" t="s">
        <v>4528</v>
      </c>
      <c r="E1606" s="14" t="s">
        <v>4529</v>
      </c>
      <c r="F1606" s="38" t="s">
        <v>2899</v>
      </c>
      <c r="G1606" s="39" t="s">
        <v>31</v>
      </c>
      <c r="H1606" s="38" t="s">
        <v>1084</v>
      </c>
      <c r="I1606" s="40">
        <v>15</v>
      </c>
      <c r="J1606" s="41">
        <v>0</v>
      </c>
      <c r="K1606" s="41">
        <v>0</v>
      </c>
      <c r="L1606" s="41">
        <v>0.75964624823897853</v>
      </c>
      <c r="M1606" s="41">
        <v>0</v>
      </c>
      <c r="N1606" s="41">
        <v>18.197422316285785</v>
      </c>
      <c r="O1606" s="41">
        <v>12.690273773537893</v>
      </c>
      <c r="P1606" s="40" t="s">
        <v>3420</v>
      </c>
      <c r="Q1606" s="41">
        <v>0</v>
      </c>
      <c r="R1606" s="41">
        <v>2.199334433015212</v>
      </c>
      <c r="S1606" s="40" t="s">
        <v>939</v>
      </c>
    </row>
    <row r="1607" spans="2:19" s="38" customFormat="1" ht="23" customHeight="1">
      <c r="B1607" s="15" t="s">
        <v>4537</v>
      </c>
      <c r="C1607" s="4">
        <v>224</v>
      </c>
      <c r="D1607" s="38" t="s">
        <v>4528</v>
      </c>
      <c r="E1607" s="14" t="s">
        <v>4529</v>
      </c>
      <c r="F1607" s="38" t="s">
        <v>2899</v>
      </c>
      <c r="G1607" s="39" t="s">
        <v>31</v>
      </c>
      <c r="H1607" s="38" t="s">
        <v>1084</v>
      </c>
      <c r="I1607" s="40">
        <v>8</v>
      </c>
      <c r="J1607" s="41">
        <v>1.3590283186710486</v>
      </c>
      <c r="K1607" s="41">
        <v>0</v>
      </c>
      <c r="L1607" s="41">
        <v>3.0996279950465464</v>
      </c>
      <c r="M1607" s="41">
        <v>5.2712789936158488</v>
      </c>
      <c r="N1607" s="41">
        <v>0</v>
      </c>
      <c r="O1607" s="41">
        <v>0</v>
      </c>
      <c r="P1607" s="40" t="s">
        <v>297</v>
      </c>
      <c r="Q1607" s="41">
        <v>0</v>
      </c>
      <c r="R1607" s="41">
        <v>2.2768371708057744</v>
      </c>
      <c r="S1607" s="40" t="s">
        <v>939</v>
      </c>
    </row>
    <row r="1608" spans="2:19" s="38" customFormat="1" ht="23" customHeight="1">
      <c r="B1608" s="15" t="s">
        <v>4538</v>
      </c>
      <c r="C1608" s="4">
        <v>181</v>
      </c>
      <c r="D1608" s="38" t="s">
        <v>4528</v>
      </c>
      <c r="E1608" s="14" t="s">
        <v>4539</v>
      </c>
      <c r="F1608" s="38" t="s">
        <v>2899</v>
      </c>
      <c r="G1608" s="39" t="s">
        <v>31</v>
      </c>
      <c r="H1608" s="38" t="s">
        <v>1084</v>
      </c>
      <c r="I1608" s="40">
        <v>10</v>
      </c>
      <c r="J1608" s="41">
        <v>0</v>
      </c>
      <c r="K1608" s="41">
        <v>12.6271733930304</v>
      </c>
      <c r="L1608" s="41">
        <v>3.8360037065769417</v>
      </c>
      <c r="M1608" s="41">
        <v>6.5235717932041437</v>
      </c>
      <c r="N1608" s="41">
        <v>0</v>
      </c>
      <c r="O1608" s="41">
        <v>0</v>
      </c>
      <c r="P1608" s="40" t="s">
        <v>297</v>
      </c>
      <c r="Q1608" s="41">
        <v>0</v>
      </c>
      <c r="R1608" s="41">
        <v>0</v>
      </c>
      <c r="S1608" s="40" t="s">
        <v>297</v>
      </c>
    </row>
    <row r="1609" spans="2:19" s="38" customFormat="1" ht="23" customHeight="1">
      <c r="B1609" s="14" t="s">
        <v>4541</v>
      </c>
      <c r="C1609" s="4">
        <v>309</v>
      </c>
      <c r="D1609" s="38" t="s">
        <v>4528</v>
      </c>
      <c r="E1609" s="14" t="s">
        <v>4539</v>
      </c>
      <c r="F1609" s="38" t="s">
        <v>2899</v>
      </c>
      <c r="G1609" s="39" t="s">
        <v>31</v>
      </c>
      <c r="H1609" s="38" t="s">
        <v>1084</v>
      </c>
      <c r="I1609" s="40">
        <v>1</v>
      </c>
      <c r="J1609" s="41">
        <v>0</v>
      </c>
      <c r="K1609" s="41">
        <v>0</v>
      </c>
      <c r="L1609" s="41">
        <v>0</v>
      </c>
      <c r="M1609" s="41">
        <v>0</v>
      </c>
      <c r="N1609" s="41">
        <v>0</v>
      </c>
      <c r="O1609" s="41">
        <v>0</v>
      </c>
      <c r="P1609" s="40">
        <v>0</v>
      </c>
      <c r="Q1609" s="41">
        <v>0</v>
      </c>
      <c r="R1609" s="41">
        <v>1</v>
      </c>
      <c r="S1609" s="46" t="s">
        <v>4713</v>
      </c>
    </row>
    <row r="1610" spans="2:19" s="38" customFormat="1" ht="23" customHeight="1">
      <c r="B1610" s="15" t="s">
        <v>4543</v>
      </c>
      <c r="C1610" s="4">
        <v>441</v>
      </c>
      <c r="D1610" s="38" t="s">
        <v>4544</v>
      </c>
      <c r="E1610" s="14" t="s">
        <v>4545</v>
      </c>
      <c r="F1610" s="38" t="s">
        <v>625</v>
      </c>
      <c r="G1610" s="39" t="s">
        <v>31</v>
      </c>
      <c r="H1610" s="38" t="s">
        <v>290</v>
      </c>
      <c r="I1610" s="40">
        <v>9</v>
      </c>
      <c r="J1610" s="41">
        <v>0</v>
      </c>
      <c r="K1610" s="41">
        <v>0</v>
      </c>
      <c r="L1610" s="41">
        <v>1.5744142197061823</v>
      </c>
      <c r="M1610" s="41">
        <v>0</v>
      </c>
      <c r="N1610" s="41">
        <v>1.2935905576064788</v>
      </c>
      <c r="O1610" s="41">
        <v>1.9872519377991733</v>
      </c>
      <c r="P1610" s="40" t="s">
        <v>304</v>
      </c>
      <c r="Q1610" s="41">
        <v>17.196045198497906</v>
      </c>
      <c r="R1610" s="41">
        <v>0</v>
      </c>
      <c r="S1610" s="40" t="s">
        <v>3493</v>
      </c>
    </row>
    <row r="1611" spans="2:19" s="38" customFormat="1" ht="23" customHeight="1">
      <c r="B1611" s="15" t="s">
        <v>4546</v>
      </c>
      <c r="C1611" s="4">
        <v>448</v>
      </c>
      <c r="D1611" s="38" t="s">
        <v>4544</v>
      </c>
      <c r="E1611" s="14" t="s">
        <v>4545</v>
      </c>
      <c r="F1611" s="38" t="s">
        <v>625</v>
      </c>
      <c r="G1611" s="39" t="s">
        <v>31</v>
      </c>
      <c r="H1611" s="38" t="s">
        <v>290</v>
      </c>
      <c r="I1611" s="40">
        <v>9</v>
      </c>
      <c r="J1611" s="41">
        <v>0</v>
      </c>
      <c r="K1611" s="41">
        <v>0</v>
      </c>
      <c r="L1611" s="41">
        <v>1.5498139975232732</v>
      </c>
      <c r="M1611" s="41">
        <v>0</v>
      </c>
      <c r="N1611" s="41">
        <v>1.2733782051438776</v>
      </c>
      <c r="O1611" s="41">
        <v>1.9562011262710612</v>
      </c>
      <c r="P1611" s="40" t="s">
        <v>304</v>
      </c>
      <c r="Q1611" s="41">
        <v>16.927356992271374</v>
      </c>
      <c r="R1611" s="41">
        <v>0</v>
      </c>
      <c r="S1611" s="40" t="s">
        <v>2868</v>
      </c>
    </row>
    <row r="1612" spans="2:19" s="38" customFormat="1" ht="23" customHeight="1">
      <c r="B1612" s="15" t="s">
        <v>4547</v>
      </c>
      <c r="C1612" s="4">
        <v>705</v>
      </c>
      <c r="D1612" s="38" t="s">
        <v>4544</v>
      </c>
      <c r="E1612" s="14" t="s">
        <v>4545</v>
      </c>
      <c r="F1612" s="38" t="s">
        <v>625</v>
      </c>
      <c r="G1612" s="39" t="s">
        <v>31</v>
      </c>
      <c r="H1612" s="38" t="s">
        <v>290</v>
      </c>
      <c r="I1612" s="40">
        <v>11</v>
      </c>
      <c r="J1612" s="41">
        <v>0.86360948477252453</v>
      </c>
      <c r="K1612" s="41">
        <v>0</v>
      </c>
      <c r="L1612" s="41">
        <v>0.49242317084427406</v>
      </c>
      <c r="M1612" s="41">
        <v>0</v>
      </c>
      <c r="N1612" s="41">
        <v>6.3026208754943696</v>
      </c>
      <c r="O1612" s="41">
        <v>1.2430895100275681</v>
      </c>
      <c r="P1612" s="40" t="s">
        <v>995</v>
      </c>
      <c r="Q1612" s="41">
        <v>0</v>
      </c>
      <c r="R1612" s="41">
        <v>2.1702618138744403</v>
      </c>
      <c r="S1612" s="40" t="s">
        <v>330</v>
      </c>
    </row>
    <row r="1613" spans="2:19" s="38" customFormat="1" ht="23" customHeight="1">
      <c r="B1613" s="15" t="s">
        <v>4548</v>
      </c>
      <c r="C1613" s="4">
        <v>1372</v>
      </c>
      <c r="D1613" s="38" t="s">
        <v>4549</v>
      </c>
      <c r="E1613" s="14" t="s">
        <v>4550</v>
      </c>
      <c r="F1613" s="38" t="s">
        <v>320</v>
      </c>
      <c r="G1613" s="39" t="s">
        <v>31</v>
      </c>
      <c r="H1613" s="38" t="s">
        <v>321</v>
      </c>
      <c r="I1613" s="40">
        <v>42</v>
      </c>
      <c r="J1613" s="41">
        <v>1.5531752213383412</v>
      </c>
      <c r="K1613" s="41">
        <v>0.41645743151211778</v>
      </c>
      <c r="L1613" s="41">
        <v>2.0242468539079486</v>
      </c>
      <c r="M1613" s="41">
        <v>1.7212339570990527</v>
      </c>
      <c r="N1613" s="41">
        <v>3.2385916306293954</v>
      </c>
      <c r="O1613" s="41">
        <v>4.2270081009524905</v>
      </c>
      <c r="P1613" s="40" t="s">
        <v>1833</v>
      </c>
      <c r="Q1613" s="41">
        <v>1.2064604509395271</v>
      </c>
      <c r="R1613" s="41">
        <v>2.2194912105903248</v>
      </c>
      <c r="S1613" s="40" t="s">
        <v>635</v>
      </c>
    </row>
    <row r="1614" spans="2:19" s="38" customFormat="1" ht="23" customHeight="1">
      <c r="B1614" s="15" t="s">
        <v>4551</v>
      </c>
      <c r="C1614" s="4">
        <v>1070</v>
      </c>
      <c r="D1614" s="38" t="s">
        <v>4549</v>
      </c>
      <c r="E1614" s="14" t="s">
        <v>4552</v>
      </c>
      <c r="F1614" s="38" t="s">
        <v>320</v>
      </c>
      <c r="G1614" s="39" t="s">
        <v>31</v>
      </c>
      <c r="H1614" s="38" t="s">
        <v>321</v>
      </c>
      <c r="I1614" s="40">
        <v>45</v>
      </c>
      <c r="J1614" s="41">
        <v>1.9915480408188824</v>
      </c>
      <c r="K1614" s="41">
        <v>4.8059966021604019</v>
      </c>
      <c r="L1614" s="41">
        <v>1.2977881698886475</v>
      </c>
      <c r="M1614" s="41">
        <v>1.3794001104789138</v>
      </c>
      <c r="N1614" s="41">
        <v>0.53315274383594125</v>
      </c>
      <c r="O1614" s="41">
        <v>0.94549039845045468</v>
      </c>
      <c r="P1614" s="40" t="s">
        <v>1141</v>
      </c>
      <c r="Q1614" s="41">
        <v>7.4758631673664713</v>
      </c>
      <c r="R1614" s="41">
        <v>3.7992196200475821</v>
      </c>
      <c r="S1614" s="40" t="s">
        <v>2241</v>
      </c>
    </row>
    <row r="1615" spans="2:19" s="38" customFormat="1" ht="23" customHeight="1">
      <c r="B1615" s="15" t="s">
        <v>4554</v>
      </c>
      <c r="C1615" s="4">
        <v>624</v>
      </c>
      <c r="D1615" s="38" t="s">
        <v>4549</v>
      </c>
      <c r="E1615" s="14" t="s">
        <v>4552</v>
      </c>
      <c r="F1615" s="38" t="s">
        <v>320</v>
      </c>
      <c r="G1615" s="39" t="s">
        <v>31</v>
      </c>
      <c r="H1615" s="38" t="s">
        <v>321</v>
      </c>
      <c r="I1615" s="40">
        <v>16</v>
      </c>
      <c r="J1615" s="41">
        <v>0.97571263904588101</v>
      </c>
      <c r="K1615" s="41">
        <v>3.662689718170677</v>
      </c>
      <c r="L1615" s="41">
        <v>1.6690304588712173</v>
      </c>
      <c r="M1615" s="41">
        <v>3.3114444959894431</v>
      </c>
      <c r="N1615" s="41">
        <v>0</v>
      </c>
      <c r="O1615" s="41">
        <v>0</v>
      </c>
      <c r="P1615" s="40" t="s">
        <v>297</v>
      </c>
      <c r="Q1615" s="41">
        <v>0</v>
      </c>
      <c r="R1615" s="41">
        <v>0</v>
      </c>
      <c r="S1615" s="40" t="s">
        <v>297</v>
      </c>
    </row>
    <row r="1616" spans="2:19" s="38" customFormat="1" ht="23" customHeight="1">
      <c r="B1616" s="15" t="s">
        <v>4555</v>
      </c>
      <c r="C1616" s="4">
        <v>345</v>
      </c>
      <c r="D1616" s="38" t="s">
        <v>4549</v>
      </c>
      <c r="E1616" s="14" t="s">
        <v>4550</v>
      </c>
      <c r="F1616" s="38" t="s">
        <v>320</v>
      </c>
      <c r="G1616" s="39" t="s">
        <v>31</v>
      </c>
      <c r="H1616" s="38" t="s">
        <v>321</v>
      </c>
      <c r="I1616" s="40">
        <v>6</v>
      </c>
      <c r="J1616" s="41">
        <v>0</v>
      </c>
      <c r="K1616" s="41">
        <v>0</v>
      </c>
      <c r="L1616" s="41">
        <v>3.0187681343062018</v>
      </c>
      <c r="M1616" s="41">
        <v>2.5668836838477174</v>
      </c>
      <c r="N1616" s="41">
        <v>0</v>
      </c>
      <c r="O1616" s="41">
        <v>0</v>
      </c>
      <c r="P1616" s="40" t="s">
        <v>297</v>
      </c>
      <c r="Q1616" s="41">
        <v>0</v>
      </c>
      <c r="R1616" s="41">
        <v>0</v>
      </c>
      <c r="S1616" s="40" t="s">
        <v>297</v>
      </c>
    </row>
    <row r="1617" spans="2:19" s="38" customFormat="1" ht="23" customHeight="1">
      <c r="B1617" s="14" t="s">
        <v>4557</v>
      </c>
      <c r="C1617" s="4">
        <v>234</v>
      </c>
      <c r="D1617" s="38" t="s">
        <v>4549</v>
      </c>
      <c r="E1617" s="14" t="s">
        <v>4550</v>
      </c>
      <c r="F1617" s="38" t="s">
        <v>320</v>
      </c>
      <c r="G1617" s="39" t="s">
        <v>31</v>
      </c>
      <c r="H1617" s="38" t="s">
        <v>321</v>
      </c>
      <c r="I1617" s="40">
        <v>1</v>
      </c>
      <c r="J1617" s="41">
        <v>0</v>
      </c>
      <c r="K1617" s="41">
        <v>0</v>
      </c>
      <c r="L1617" s="41">
        <v>0</v>
      </c>
      <c r="M1617" s="41">
        <v>1</v>
      </c>
      <c r="N1617" s="41">
        <v>0</v>
      </c>
      <c r="O1617" s="41">
        <v>0</v>
      </c>
      <c r="P1617" s="40">
        <v>0</v>
      </c>
      <c r="Q1617" s="41">
        <v>0</v>
      </c>
      <c r="R1617" s="41">
        <v>0</v>
      </c>
      <c r="S1617" s="40">
        <v>0</v>
      </c>
    </row>
    <row r="1618" spans="2:19" s="38" customFormat="1" ht="23" customHeight="1">
      <c r="B1618" s="14" t="s">
        <v>4560</v>
      </c>
      <c r="C1618" s="4">
        <v>233</v>
      </c>
      <c r="D1618" s="38" t="s">
        <v>4549</v>
      </c>
      <c r="E1618" s="14" t="s">
        <v>4550</v>
      </c>
      <c r="F1618" s="38" t="s">
        <v>320</v>
      </c>
      <c r="G1618" s="39" t="s">
        <v>31</v>
      </c>
      <c r="H1618" s="38" t="s">
        <v>321</v>
      </c>
      <c r="I1618" s="40">
        <v>1</v>
      </c>
      <c r="J1618" s="41">
        <v>0</v>
      </c>
      <c r="K1618" s="41">
        <v>0</v>
      </c>
      <c r="L1618" s="41">
        <v>0</v>
      </c>
      <c r="M1618" s="41">
        <v>1</v>
      </c>
      <c r="N1618" s="41">
        <v>0</v>
      </c>
      <c r="O1618" s="41">
        <v>0</v>
      </c>
      <c r="P1618" s="40">
        <v>0</v>
      </c>
      <c r="Q1618" s="41">
        <v>0</v>
      </c>
      <c r="R1618" s="41">
        <v>0</v>
      </c>
      <c r="S1618" s="40">
        <v>0</v>
      </c>
    </row>
    <row r="1619" spans="2:19" s="38" customFormat="1" ht="23" customHeight="1">
      <c r="B1619" s="15" t="s">
        <v>4562</v>
      </c>
      <c r="C1619" s="4">
        <v>2348</v>
      </c>
      <c r="D1619" s="38" t="s">
        <v>4563</v>
      </c>
      <c r="E1619" s="14" t="s">
        <v>4564</v>
      </c>
      <c r="F1619" s="38" t="s">
        <v>320</v>
      </c>
      <c r="G1619" s="39" t="s">
        <v>31</v>
      </c>
      <c r="H1619" s="38" t="s">
        <v>321</v>
      </c>
      <c r="I1619" s="40">
        <v>132</v>
      </c>
      <c r="J1619" s="41">
        <v>1.4261694110755809</v>
      </c>
      <c r="K1619" s="41">
        <v>0.97338943106409814</v>
      </c>
      <c r="L1619" s="41">
        <v>5.4705529861468865</v>
      </c>
      <c r="M1619" s="41">
        <v>1.6343658889916259</v>
      </c>
      <c r="N1619" s="41">
        <v>4.1303442974343145</v>
      </c>
      <c r="O1619" s="41">
        <v>3.704932994787149</v>
      </c>
      <c r="P1619" s="40" t="s">
        <v>3413</v>
      </c>
      <c r="Q1619" s="41">
        <v>4.1117705825260451</v>
      </c>
      <c r="R1619" s="41">
        <v>7.973234371936929</v>
      </c>
      <c r="S1619" s="40" t="s">
        <v>438</v>
      </c>
    </row>
    <row r="1620" spans="2:19" s="38" customFormat="1" ht="23" customHeight="1">
      <c r="B1620" s="15" t="s">
        <v>4566</v>
      </c>
      <c r="C1620" s="4">
        <v>2233</v>
      </c>
      <c r="D1620" s="38" t="s">
        <v>4563</v>
      </c>
      <c r="E1620" s="14" t="s">
        <v>4564</v>
      </c>
      <c r="F1620" s="38" t="s">
        <v>320</v>
      </c>
      <c r="G1620" s="39" t="s">
        <v>31</v>
      </c>
      <c r="H1620" s="38" t="s">
        <v>321</v>
      </c>
      <c r="I1620" s="40">
        <v>137</v>
      </c>
      <c r="J1620" s="41">
        <v>1.499617455085295</v>
      </c>
      <c r="K1620" s="41">
        <v>1.2793990058992961</v>
      </c>
      <c r="L1620" s="41">
        <v>6.6850910990345582</v>
      </c>
      <c r="M1620" s="41">
        <v>1.4541459292733376</v>
      </c>
      <c r="N1620" s="41">
        <v>3.8321099590536751</v>
      </c>
      <c r="O1620" s="41">
        <v>4.3487941773856749</v>
      </c>
      <c r="P1620" s="40" t="s">
        <v>2054</v>
      </c>
      <c r="Q1620" s="41">
        <v>3.8293453509382598</v>
      </c>
      <c r="R1620" s="41">
        <v>9.2907627378937967</v>
      </c>
      <c r="S1620" s="40" t="s">
        <v>3125</v>
      </c>
    </row>
    <row r="1621" spans="2:19" s="38" customFormat="1" ht="23" customHeight="1">
      <c r="B1621" s="15" t="s">
        <v>4567</v>
      </c>
      <c r="C1621" s="4">
        <v>661</v>
      </c>
      <c r="D1621" s="38" t="s">
        <v>4563</v>
      </c>
      <c r="E1621" s="14" t="s">
        <v>4564</v>
      </c>
      <c r="F1621" s="38" t="s">
        <v>320</v>
      </c>
      <c r="G1621" s="39" t="s">
        <v>31</v>
      </c>
      <c r="H1621" s="38" t="s">
        <v>321</v>
      </c>
      <c r="I1621" s="40">
        <v>8</v>
      </c>
      <c r="J1621" s="41">
        <v>0</v>
      </c>
      <c r="K1621" s="41">
        <v>0</v>
      </c>
      <c r="L1621" s="41">
        <v>0</v>
      </c>
      <c r="M1621" s="41">
        <v>0</v>
      </c>
      <c r="N1621" s="41">
        <v>1.7260920904824724</v>
      </c>
      <c r="O1621" s="41">
        <v>0</v>
      </c>
      <c r="P1621" s="40" t="s">
        <v>822</v>
      </c>
      <c r="Q1621" s="41">
        <v>10.847615590251257</v>
      </c>
      <c r="R1621" s="41">
        <v>0</v>
      </c>
      <c r="S1621" s="40" t="s">
        <v>1921</v>
      </c>
    </row>
    <row r="1622" spans="2:19" s="38" customFormat="1" ht="23" customHeight="1">
      <c r="B1622" s="15" t="s">
        <v>4569</v>
      </c>
      <c r="C1622" s="4">
        <v>784</v>
      </c>
      <c r="D1622" s="38" t="s">
        <v>4570</v>
      </c>
      <c r="E1622" s="14" t="s">
        <v>4571</v>
      </c>
      <c r="F1622" s="38" t="s">
        <v>90</v>
      </c>
      <c r="G1622" s="39" t="s">
        <v>31</v>
      </c>
      <c r="H1622" s="38" t="s">
        <v>321</v>
      </c>
      <c r="I1622" s="40">
        <v>20</v>
      </c>
      <c r="J1622" s="41">
        <v>0.77658761066917059</v>
      </c>
      <c r="K1622" s="41">
        <v>1.4576010102924122</v>
      </c>
      <c r="L1622" s="41">
        <v>1.7712159971694552</v>
      </c>
      <c r="M1622" s="41">
        <v>1.8825996405770888</v>
      </c>
      <c r="N1622" s="41">
        <v>2.8337676768007212</v>
      </c>
      <c r="O1622" s="41">
        <v>1.117829215012035</v>
      </c>
      <c r="P1622" s="40" t="s">
        <v>2889</v>
      </c>
      <c r="Q1622" s="41">
        <v>0.70376859638139078</v>
      </c>
      <c r="R1622" s="41">
        <v>1.951574717833521</v>
      </c>
      <c r="S1622" s="40" t="s">
        <v>1537</v>
      </c>
    </row>
    <row r="1623" spans="2:19" s="38" customFormat="1" ht="23" customHeight="1">
      <c r="B1623" s="15" t="s">
        <v>4573</v>
      </c>
      <c r="C1623" s="4">
        <v>538</v>
      </c>
      <c r="D1623" s="38" t="s">
        <v>4570</v>
      </c>
      <c r="E1623" s="14" t="s">
        <v>4574</v>
      </c>
      <c r="F1623" s="38" t="s">
        <v>90</v>
      </c>
      <c r="G1623" s="39" t="s">
        <v>31</v>
      </c>
      <c r="H1623" s="38" t="s">
        <v>321</v>
      </c>
      <c r="I1623" s="40">
        <v>8</v>
      </c>
      <c r="J1623" s="41">
        <v>1.1316815739119512</v>
      </c>
      <c r="K1623" s="41">
        <v>0</v>
      </c>
      <c r="L1623" s="41">
        <v>0.64527571644091675</v>
      </c>
      <c r="M1623" s="41">
        <v>1.0973666306412175</v>
      </c>
      <c r="N1623" s="41">
        <v>6.1382915342279114</v>
      </c>
      <c r="O1623" s="41">
        <v>0</v>
      </c>
      <c r="P1623" s="40" t="s">
        <v>2620</v>
      </c>
      <c r="Q1623" s="41">
        <v>1.0255661330167478</v>
      </c>
      <c r="R1623" s="41">
        <v>0</v>
      </c>
      <c r="S1623" s="40" t="s">
        <v>956</v>
      </c>
    </row>
    <row r="1624" spans="2:19" s="38" customFormat="1" ht="23" customHeight="1">
      <c r="B1624" s="15" t="s">
        <v>4575</v>
      </c>
      <c r="C1624" s="4">
        <v>1973</v>
      </c>
      <c r="D1624" s="38" t="s">
        <v>4576</v>
      </c>
      <c r="E1624" s="14" t="s">
        <v>4577</v>
      </c>
      <c r="F1624" s="38" t="s">
        <v>320</v>
      </c>
      <c r="G1624" s="39" t="s">
        <v>31</v>
      </c>
      <c r="H1624" s="38" t="s">
        <v>321</v>
      </c>
      <c r="I1624" s="40">
        <v>108</v>
      </c>
      <c r="J1624" s="41">
        <v>1.5429414261647991</v>
      </c>
      <c r="K1624" s="41">
        <v>1.7375963386760029</v>
      </c>
      <c r="L1624" s="41">
        <v>4.7507729635178695</v>
      </c>
      <c r="M1624" s="41">
        <v>4.6380843045702553</v>
      </c>
      <c r="N1624" s="41">
        <v>4.5041537934349023</v>
      </c>
      <c r="O1624" s="41">
        <v>2.8708355259676965</v>
      </c>
      <c r="P1624" s="40" t="s">
        <v>3309</v>
      </c>
      <c r="Q1624" s="41">
        <v>2.9357097165889927</v>
      </c>
      <c r="R1624" s="41">
        <v>3.3604408724715737</v>
      </c>
      <c r="S1624" s="40" t="s">
        <v>827</v>
      </c>
    </row>
    <row r="1625" spans="2:19" s="38" customFormat="1" ht="23" customHeight="1">
      <c r="B1625" s="15" t="s">
        <v>4578</v>
      </c>
      <c r="C1625" s="4">
        <v>1840</v>
      </c>
      <c r="D1625" s="38" t="s">
        <v>4576</v>
      </c>
      <c r="E1625" s="14" t="s">
        <v>4577</v>
      </c>
      <c r="F1625" s="38" t="s">
        <v>320</v>
      </c>
      <c r="G1625" s="39" t="s">
        <v>31</v>
      </c>
      <c r="H1625" s="38" t="s">
        <v>321</v>
      </c>
      <c r="I1625" s="40">
        <v>102</v>
      </c>
      <c r="J1625" s="41">
        <v>1.654469257512581</v>
      </c>
      <c r="K1625" s="41">
        <v>1.8631943348955182</v>
      </c>
      <c r="L1625" s="41">
        <v>5.0941712266417154</v>
      </c>
      <c r="M1625" s="41">
        <v>4.4920464467335055</v>
      </c>
      <c r="N1625" s="41">
        <v>4.2096459579555141</v>
      </c>
      <c r="O1625" s="41">
        <v>3.0783470069207968</v>
      </c>
      <c r="P1625" s="40" t="s">
        <v>741</v>
      </c>
      <c r="Q1625" s="41">
        <v>2.8480438539494957</v>
      </c>
      <c r="R1625" s="41">
        <v>3.6033423051013127</v>
      </c>
      <c r="S1625" s="40" t="s">
        <v>1488</v>
      </c>
    </row>
    <row r="1626" spans="2:19" s="38" customFormat="1" ht="23" customHeight="1">
      <c r="B1626" s="15" t="s">
        <v>4580</v>
      </c>
      <c r="C1626" s="4">
        <v>1714</v>
      </c>
      <c r="D1626" s="38" t="s">
        <v>4576</v>
      </c>
      <c r="E1626" s="14" t="s">
        <v>4577</v>
      </c>
      <c r="F1626" s="38" t="s">
        <v>320</v>
      </c>
      <c r="G1626" s="39" t="s">
        <v>31</v>
      </c>
      <c r="H1626" s="38" t="s">
        <v>321</v>
      </c>
      <c r="I1626" s="40">
        <v>111</v>
      </c>
      <c r="J1626" s="41">
        <v>2.8417488297065567</v>
      </c>
      <c r="K1626" s="41">
        <v>2.6668825952607964</v>
      </c>
      <c r="L1626" s="41">
        <v>4.6584840812368169</v>
      </c>
      <c r="M1626" s="41">
        <v>3.616700172982636</v>
      </c>
      <c r="N1626" s="41">
        <v>7.111491411821282</v>
      </c>
      <c r="O1626" s="41">
        <v>1.6917897066822687</v>
      </c>
      <c r="P1626" s="40" t="s">
        <v>2268</v>
      </c>
      <c r="Q1626" s="41">
        <v>5.8737569166584889</v>
      </c>
      <c r="R1626" s="41">
        <v>6.5026939874945633</v>
      </c>
      <c r="S1626" s="40" t="s">
        <v>602</v>
      </c>
    </row>
    <row r="1627" spans="2:19" s="38" customFormat="1" ht="23" customHeight="1">
      <c r="B1627" s="15" t="s">
        <v>4581</v>
      </c>
      <c r="C1627" s="4">
        <v>1725</v>
      </c>
      <c r="D1627" s="38" t="s">
        <v>4576</v>
      </c>
      <c r="E1627" s="14" t="s">
        <v>4577</v>
      </c>
      <c r="F1627" s="38" t="s">
        <v>320</v>
      </c>
      <c r="G1627" s="39" t="s">
        <v>31</v>
      </c>
      <c r="H1627" s="38" t="s">
        <v>321</v>
      </c>
      <c r="I1627" s="40">
        <v>90</v>
      </c>
      <c r="J1627" s="41">
        <v>1.2353370456093937</v>
      </c>
      <c r="K1627" s="41">
        <v>1.9874072905552196</v>
      </c>
      <c r="L1627" s="41">
        <v>5.63503385070491</v>
      </c>
      <c r="M1627" s="41">
        <v>3.935888315233167</v>
      </c>
      <c r="N1627" s="41">
        <v>4.4902890218192155</v>
      </c>
      <c r="O1627" s="41">
        <v>2.6970920384882779</v>
      </c>
      <c r="P1627" s="40" t="s">
        <v>2039</v>
      </c>
      <c r="Q1627" s="41">
        <v>2.1586721766722068</v>
      </c>
      <c r="R1627" s="41">
        <v>2.9565885580318465</v>
      </c>
      <c r="S1627" s="40" t="s">
        <v>590</v>
      </c>
    </row>
    <row r="1628" spans="2:19" s="38" customFormat="1" ht="23" customHeight="1">
      <c r="B1628" s="15" t="s">
        <v>4582</v>
      </c>
      <c r="C1628" s="4">
        <v>829</v>
      </c>
      <c r="D1628" s="38" t="s">
        <v>4576</v>
      </c>
      <c r="E1628" s="14" t="s">
        <v>4577</v>
      </c>
      <c r="F1628" s="38" t="s">
        <v>320</v>
      </c>
      <c r="G1628" s="39" t="s">
        <v>31</v>
      </c>
      <c r="H1628" s="38" t="s">
        <v>321</v>
      </c>
      <c r="I1628" s="40">
        <v>45</v>
      </c>
      <c r="J1628" s="41">
        <v>2.5705143590786541</v>
      </c>
      <c r="K1628" s="41">
        <v>2.7569582438341405</v>
      </c>
      <c r="L1628" s="41">
        <v>3.350140752185411</v>
      </c>
      <c r="M1628" s="41">
        <v>2.4925710078376508</v>
      </c>
      <c r="N1628" s="41">
        <v>6.8088232497448828</v>
      </c>
      <c r="O1628" s="41">
        <v>4.5550128610649505</v>
      </c>
      <c r="P1628" s="40" t="s">
        <v>4198</v>
      </c>
      <c r="Q1628" s="41">
        <v>1.331132881937299</v>
      </c>
      <c r="R1628" s="41">
        <v>3.6732713400843497</v>
      </c>
      <c r="S1628" s="40" t="s">
        <v>1165</v>
      </c>
    </row>
    <row r="1629" spans="2:19" s="38" customFormat="1" ht="23" customHeight="1">
      <c r="B1629" s="15" t="s">
        <v>4584</v>
      </c>
      <c r="C1629" s="4">
        <v>718</v>
      </c>
      <c r="D1629" s="38" t="s">
        <v>4576</v>
      </c>
      <c r="E1629" s="14" t="s">
        <v>4577</v>
      </c>
      <c r="F1629" s="38" t="s">
        <v>320</v>
      </c>
      <c r="G1629" s="39" t="s">
        <v>31</v>
      </c>
      <c r="H1629" s="38" t="s">
        <v>321</v>
      </c>
      <c r="I1629" s="40">
        <v>45</v>
      </c>
      <c r="J1629" s="41">
        <v>2.9679058547022343</v>
      </c>
      <c r="K1629" s="41">
        <v>3.1831732369617027</v>
      </c>
      <c r="L1629" s="41">
        <v>3.868059447857529</v>
      </c>
      <c r="M1629" s="41">
        <v>4.1113039504524727</v>
      </c>
      <c r="N1629" s="41">
        <v>7.0669095238635808</v>
      </c>
      <c r="O1629" s="41">
        <v>2.62960004305212</v>
      </c>
      <c r="P1629" s="40" t="s">
        <v>531</v>
      </c>
      <c r="Q1629" s="41">
        <v>1.5369208344373548</v>
      </c>
      <c r="R1629" s="41">
        <v>4.2411447645263589</v>
      </c>
      <c r="S1629" s="40" t="s">
        <v>1523</v>
      </c>
    </row>
    <row r="1630" spans="2:19" s="38" customFormat="1" ht="23" customHeight="1">
      <c r="B1630" s="15" t="s">
        <v>4585</v>
      </c>
      <c r="C1630" s="4">
        <v>420</v>
      </c>
      <c r="D1630" s="38" t="s">
        <v>4576</v>
      </c>
      <c r="E1630" s="14" t="s">
        <v>4577</v>
      </c>
      <c r="F1630" s="38" t="s">
        <v>320</v>
      </c>
      <c r="G1630" s="39" t="s">
        <v>31</v>
      </c>
      <c r="H1630" s="38" t="s">
        <v>321</v>
      </c>
      <c r="I1630" s="40">
        <v>10</v>
      </c>
      <c r="J1630" s="41">
        <v>0.72481510329122589</v>
      </c>
      <c r="K1630" s="41">
        <v>1.3604276096062515</v>
      </c>
      <c r="L1630" s="41">
        <v>0.82656746534574577</v>
      </c>
      <c r="M1630" s="41">
        <v>0.70283719914877985</v>
      </c>
      <c r="N1630" s="41">
        <v>3.9314295778745434</v>
      </c>
      <c r="O1630" s="41">
        <v>2.4087493484333011</v>
      </c>
      <c r="P1630" s="40" t="s">
        <v>3619</v>
      </c>
      <c r="Q1630" s="41">
        <v>6.238572251508419</v>
      </c>
      <c r="R1630" s="41">
        <v>2.3930853235427425</v>
      </c>
      <c r="S1630" s="40" t="s">
        <v>2217</v>
      </c>
    </row>
    <row r="1631" spans="2:19" s="38" customFormat="1" ht="23" customHeight="1">
      <c r="B1631" s="15" t="s">
        <v>4586</v>
      </c>
      <c r="C1631" s="4">
        <v>479</v>
      </c>
      <c r="D1631" s="38" t="s">
        <v>4576</v>
      </c>
      <c r="E1631" s="14" t="s">
        <v>4577</v>
      </c>
      <c r="F1631" s="38" t="s">
        <v>320</v>
      </c>
      <c r="G1631" s="39" t="s">
        <v>31</v>
      </c>
      <c r="H1631" s="38" t="s">
        <v>321</v>
      </c>
      <c r="I1631" s="40">
        <v>7</v>
      </c>
      <c r="J1631" s="41">
        <v>0</v>
      </c>
      <c r="K1631" s="41">
        <v>0</v>
      </c>
      <c r="L1631" s="41">
        <v>0</v>
      </c>
      <c r="M1631" s="41">
        <v>0</v>
      </c>
      <c r="N1631" s="41">
        <v>0</v>
      </c>
      <c r="O1631" s="41">
        <v>0</v>
      </c>
      <c r="P1631" s="40" t="s">
        <v>297</v>
      </c>
      <c r="Q1631" s="41">
        <v>8.063219325555476</v>
      </c>
      <c r="R1631" s="41">
        <v>0</v>
      </c>
      <c r="S1631" s="40" t="s">
        <v>1137</v>
      </c>
    </row>
    <row r="1632" spans="2:19" s="38" customFormat="1" ht="23" customHeight="1">
      <c r="B1632" s="15" t="s">
        <v>4587</v>
      </c>
      <c r="C1632" s="4">
        <v>1643</v>
      </c>
      <c r="D1632" s="38" t="s">
        <v>4588</v>
      </c>
      <c r="E1632" s="14" t="s">
        <v>4589</v>
      </c>
      <c r="F1632" s="38" t="s">
        <v>320</v>
      </c>
      <c r="G1632" s="39" t="s">
        <v>31</v>
      </c>
      <c r="H1632" s="38" t="s">
        <v>321</v>
      </c>
      <c r="I1632" s="40">
        <v>86</v>
      </c>
      <c r="J1632" s="41">
        <v>3.1498355675589491</v>
      </c>
      <c r="K1632" s="41">
        <v>2.0865962119341166</v>
      </c>
      <c r="L1632" s="41">
        <v>2.3242493547762297</v>
      </c>
      <c r="M1632" s="41">
        <v>2.6949935207774272</v>
      </c>
      <c r="N1632" s="41">
        <v>2.0832870452992958</v>
      </c>
      <c r="O1632" s="41">
        <v>3.3651015647971487</v>
      </c>
      <c r="P1632" s="40" t="s">
        <v>3538</v>
      </c>
      <c r="Q1632" s="41">
        <v>4.196996001190568</v>
      </c>
      <c r="R1632" s="41">
        <v>6.171954752694905</v>
      </c>
      <c r="S1632" s="40" t="s">
        <v>2024</v>
      </c>
    </row>
    <row r="1633" spans="2:19" s="38" customFormat="1" ht="23" customHeight="1">
      <c r="B1633" s="15" t="s">
        <v>4590</v>
      </c>
      <c r="C1633" s="4">
        <v>1522</v>
      </c>
      <c r="D1633" s="38" t="s">
        <v>4588</v>
      </c>
      <c r="E1633" s="14" t="s">
        <v>4589</v>
      </c>
      <c r="F1633" s="38" t="s">
        <v>320</v>
      </c>
      <c r="G1633" s="39" t="s">
        <v>31</v>
      </c>
      <c r="H1633" s="38" t="s">
        <v>321</v>
      </c>
      <c r="I1633" s="40">
        <v>62</v>
      </c>
      <c r="J1633" s="41">
        <v>1.8001321224972628</v>
      </c>
      <c r="K1633" s="41">
        <v>1.8770683181163785</v>
      </c>
      <c r="L1633" s="41">
        <v>1.140467593446824</v>
      </c>
      <c r="M1633" s="41">
        <v>1.5515985473980947</v>
      </c>
      <c r="N1633" s="41">
        <v>1.8740914451526187</v>
      </c>
      <c r="O1633" s="41">
        <v>2.9679284787251827</v>
      </c>
      <c r="P1633" s="40" t="s">
        <v>1073</v>
      </c>
      <c r="Q1633" s="41">
        <v>3.5341479917533429</v>
      </c>
      <c r="R1633" s="41">
        <v>6.6724368431739585</v>
      </c>
      <c r="S1633" s="40" t="s">
        <v>2712</v>
      </c>
    </row>
    <row r="1634" spans="2:19" s="38" customFormat="1" ht="23" customHeight="1">
      <c r="B1634" s="14" t="s">
        <v>4591</v>
      </c>
      <c r="C1634" s="4">
        <v>367</v>
      </c>
      <c r="D1634" s="38" t="s">
        <v>4588</v>
      </c>
      <c r="E1634" s="14" t="s">
        <v>4589</v>
      </c>
      <c r="F1634" s="38" t="s">
        <v>320</v>
      </c>
      <c r="G1634" s="39" t="s">
        <v>31</v>
      </c>
      <c r="H1634" s="38" t="s">
        <v>321</v>
      </c>
      <c r="I1634" s="40">
        <v>1</v>
      </c>
      <c r="J1634" s="41">
        <v>0</v>
      </c>
      <c r="K1634" s="41">
        <v>0</v>
      </c>
      <c r="L1634" s="41">
        <v>0</v>
      </c>
      <c r="M1634" s="41">
        <v>0</v>
      </c>
      <c r="N1634" s="41">
        <v>0</v>
      </c>
      <c r="O1634" s="41">
        <v>1</v>
      </c>
      <c r="P1634" s="46" t="s">
        <v>4713</v>
      </c>
      <c r="Q1634" s="41">
        <v>0</v>
      </c>
      <c r="R1634" s="41">
        <v>0</v>
      </c>
      <c r="S1634" s="40">
        <v>0</v>
      </c>
    </row>
    <row r="1635" spans="2:19" s="38" customFormat="1" ht="23" customHeight="1">
      <c r="B1635" s="15" t="s">
        <v>4592</v>
      </c>
      <c r="C1635" s="4">
        <v>1182</v>
      </c>
      <c r="D1635" s="38" t="s">
        <v>4593</v>
      </c>
      <c r="E1635" s="14" t="s">
        <v>4594</v>
      </c>
      <c r="F1635" s="38" t="s">
        <v>320</v>
      </c>
      <c r="G1635" s="39" t="s">
        <v>31</v>
      </c>
      <c r="H1635" s="38" t="s">
        <v>321</v>
      </c>
      <c r="I1635" s="40">
        <v>37</v>
      </c>
      <c r="J1635" s="41">
        <v>0.51509702771965293</v>
      </c>
      <c r="K1635" s="41">
        <v>0</v>
      </c>
      <c r="L1635" s="41">
        <v>0.29370417550356448</v>
      </c>
      <c r="M1635" s="41">
        <v>1.2486955314826038</v>
      </c>
      <c r="N1635" s="41">
        <v>3.7591774257390274</v>
      </c>
      <c r="O1635" s="41">
        <v>6.0459572405482529</v>
      </c>
      <c r="P1635" s="40" t="s">
        <v>4026</v>
      </c>
      <c r="Q1635" s="41">
        <v>3.6171438953659623</v>
      </c>
      <c r="R1635" s="41">
        <v>5.165153213614964</v>
      </c>
      <c r="S1635" s="40" t="s">
        <v>2507</v>
      </c>
    </row>
    <row r="1636" spans="2:19" s="38" customFormat="1" ht="23" customHeight="1">
      <c r="B1636" s="15" t="s">
        <v>4595</v>
      </c>
      <c r="C1636" s="4">
        <v>1170</v>
      </c>
      <c r="D1636" s="38" t="s">
        <v>4593</v>
      </c>
      <c r="E1636" s="14" t="s">
        <v>4594</v>
      </c>
      <c r="F1636" s="38" t="s">
        <v>320</v>
      </c>
      <c r="G1636" s="39" t="s">
        <v>31</v>
      </c>
      <c r="H1636" s="38" t="s">
        <v>321</v>
      </c>
      <c r="I1636" s="40">
        <v>37</v>
      </c>
      <c r="J1636" s="41">
        <v>0.52038007415780319</v>
      </c>
      <c r="K1636" s="41">
        <v>0</v>
      </c>
      <c r="L1636" s="41">
        <v>0.29671652602154974</v>
      </c>
      <c r="M1636" s="41">
        <v>1.2615026651388355</v>
      </c>
      <c r="N1636" s="41">
        <v>3.7977330916440435</v>
      </c>
      <c r="O1636" s="41">
        <v>6.1079670584000301</v>
      </c>
      <c r="P1636" s="40" t="s">
        <v>1735</v>
      </c>
      <c r="Q1636" s="41">
        <v>3.6542428071133051</v>
      </c>
      <c r="R1636" s="41">
        <v>5.218129144011014</v>
      </c>
      <c r="S1636" s="40" t="s">
        <v>2507</v>
      </c>
    </row>
    <row r="1637" spans="2:19" s="38" customFormat="1" ht="23" customHeight="1">
      <c r="B1637" s="14" t="s">
        <v>4597</v>
      </c>
      <c r="C1637" s="4">
        <v>110</v>
      </c>
      <c r="D1637" s="38" t="s">
        <v>4593</v>
      </c>
      <c r="E1637" s="14" t="s">
        <v>4594</v>
      </c>
      <c r="F1637" s="38" t="s">
        <v>320</v>
      </c>
      <c r="G1637" s="39" t="s">
        <v>31</v>
      </c>
      <c r="H1637" s="38" t="s">
        <v>321</v>
      </c>
      <c r="I1637" s="40">
        <v>1</v>
      </c>
      <c r="J1637" s="41">
        <v>1</v>
      </c>
      <c r="K1637" s="41">
        <v>0</v>
      </c>
      <c r="L1637" s="41">
        <v>0</v>
      </c>
      <c r="M1637" s="41">
        <v>0</v>
      </c>
      <c r="N1637" s="41">
        <v>0</v>
      </c>
      <c r="O1637" s="41">
        <v>0</v>
      </c>
      <c r="P1637" s="40">
        <v>0</v>
      </c>
      <c r="Q1637" s="41">
        <v>0</v>
      </c>
      <c r="R1637" s="41">
        <v>0</v>
      </c>
      <c r="S1637" s="40">
        <v>0</v>
      </c>
    </row>
    <row r="1638" spans="2:19" s="38" customFormat="1" ht="23" customHeight="1">
      <c r="B1638" s="14" t="s">
        <v>4599</v>
      </c>
      <c r="C1638" s="4">
        <v>361</v>
      </c>
      <c r="D1638" s="38" t="s">
        <v>4593</v>
      </c>
      <c r="E1638" s="14" t="s">
        <v>4594</v>
      </c>
      <c r="F1638" s="38" t="s">
        <v>320</v>
      </c>
      <c r="G1638" s="39" t="s">
        <v>31</v>
      </c>
      <c r="H1638" s="38" t="s">
        <v>321</v>
      </c>
      <c r="I1638" s="40">
        <v>1</v>
      </c>
      <c r="J1638" s="41">
        <v>0</v>
      </c>
      <c r="K1638" s="41">
        <v>1</v>
      </c>
      <c r="L1638" s="41">
        <v>0</v>
      </c>
      <c r="M1638" s="41">
        <v>0</v>
      </c>
      <c r="N1638" s="41">
        <v>0</v>
      </c>
      <c r="O1638" s="41">
        <v>0</v>
      </c>
      <c r="P1638" s="40">
        <v>0</v>
      </c>
      <c r="Q1638" s="41">
        <v>0</v>
      </c>
      <c r="R1638" s="41">
        <v>0</v>
      </c>
      <c r="S1638" s="40">
        <v>0</v>
      </c>
    </row>
    <row r="1639" spans="2:19" s="38" customFormat="1" ht="23" customHeight="1">
      <c r="B1639" s="14" t="s">
        <v>4602</v>
      </c>
      <c r="C1639" s="4">
        <v>267</v>
      </c>
      <c r="D1639" s="38" t="s">
        <v>4593</v>
      </c>
      <c r="E1639" s="14" t="s">
        <v>4594</v>
      </c>
      <c r="F1639" s="38" t="s">
        <v>320</v>
      </c>
      <c r="G1639" s="39" t="s">
        <v>31</v>
      </c>
      <c r="H1639" s="38" t="s">
        <v>321</v>
      </c>
      <c r="I1639" s="40">
        <v>1</v>
      </c>
      <c r="J1639" s="41">
        <v>0</v>
      </c>
      <c r="K1639" s="41">
        <v>0</v>
      </c>
      <c r="L1639" s="41">
        <v>1</v>
      </c>
      <c r="M1639" s="41">
        <v>0</v>
      </c>
      <c r="N1639" s="41">
        <v>0</v>
      </c>
      <c r="O1639" s="41">
        <v>0</v>
      </c>
      <c r="P1639" s="40">
        <v>0</v>
      </c>
      <c r="Q1639" s="41">
        <v>0</v>
      </c>
      <c r="R1639" s="41">
        <v>0</v>
      </c>
      <c r="S1639" s="40">
        <v>0</v>
      </c>
    </row>
    <row r="1640" spans="2:19" s="38" customFormat="1" ht="23" customHeight="1">
      <c r="B1640" s="14" t="s">
        <v>4603</v>
      </c>
      <c r="C1640" s="4">
        <v>362</v>
      </c>
      <c r="D1640" s="38" t="s">
        <v>4593</v>
      </c>
      <c r="E1640" s="14" t="s">
        <v>4594</v>
      </c>
      <c r="F1640" s="38" t="s">
        <v>320</v>
      </c>
      <c r="G1640" s="39" t="s">
        <v>31</v>
      </c>
      <c r="H1640" s="38" t="s">
        <v>321</v>
      </c>
      <c r="I1640" s="40">
        <v>1</v>
      </c>
      <c r="J1640" s="41">
        <v>0</v>
      </c>
      <c r="K1640" s="41">
        <v>0</v>
      </c>
      <c r="L1640" s="41">
        <v>1</v>
      </c>
      <c r="M1640" s="41">
        <v>0</v>
      </c>
      <c r="N1640" s="41">
        <v>0</v>
      </c>
      <c r="O1640" s="41">
        <v>0</v>
      </c>
      <c r="P1640" s="40">
        <v>0</v>
      </c>
      <c r="Q1640" s="41">
        <v>0</v>
      </c>
      <c r="R1640" s="41">
        <v>0</v>
      </c>
      <c r="S1640" s="40">
        <v>0</v>
      </c>
    </row>
    <row r="1641" spans="2:19" s="38" customFormat="1" ht="23" customHeight="1">
      <c r="B1641" s="14" t="s">
        <v>4604</v>
      </c>
      <c r="C1641" s="4">
        <v>182</v>
      </c>
      <c r="D1641" s="38" t="s">
        <v>4593</v>
      </c>
      <c r="E1641" s="14" t="s">
        <v>4594</v>
      </c>
      <c r="F1641" s="38" t="s">
        <v>320</v>
      </c>
      <c r="G1641" s="39" t="s">
        <v>31</v>
      </c>
      <c r="H1641" s="38" t="s">
        <v>321</v>
      </c>
      <c r="I1641" s="40">
        <v>1</v>
      </c>
      <c r="J1641" s="41">
        <v>0</v>
      </c>
      <c r="K1641" s="41">
        <v>0</v>
      </c>
      <c r="L1641" s="41">
        <v>1</v>
      </c>
      <c r="M1641" s="41">
        <v>0</v>
      </c>
      <c r="N1641" s="41">
        <v>0</v>
      </c>
      <c r="O1641" s="41">
        <v>0</v>
      </c>
      <c r="P1641" s="40">
        <v>0</v>
      </c>
      <c r="Q1641" s="41">
        <v>0</v>
      </c>
      <c r="R1641" s="41">
        <v>0</v>
      </c>
      <c r="S1641" s="40">
        <v>0</v>
      </c>
    </row>
    <row r="1642" spans="2:19" s="38" customFormat="1" ht="23" customHeight="1">
      <c r="B1642" s="14" t="s">
        <v>4606</v>
      </c>
      <c r="C1642" s="4">
        <v>232</v>
      </c>
      <c r="D1642" s="38" t="s">
        <v>4593</v>
      </c>
      <c r="E1642" s="14" t="s">
        <v>4594</v>
      </c>
      <c r="F1642" s="38" t="s">
        <v>320</v>
      </c>
      <c r="G1642" s="39" t="s">
        <v>31</v>
      </c>
      <c r="H1642" s="38" t="s">
        <v>321</v>
      </c>
      <c r="I1642" s="40">
        <v>1</v>
      </c>
      <c r="J1642" s="41">
        <v>0</v>
      </c>
      <c r="K1642" s="41">
        <v>0</v>
      </c>
      <c r="L1642" s="41">
        <v>1</v>
      </c>
      <c r="M1642" s="41">
        <v>0</v>
      </c>
      <c r="N1642" s="41">
        <v>0</v>
      </c>
      <c r="O1642" s="41">
        <v>0</v>
      </c>
      <c r="P1642" s="40">
        <v>0</v>
      </c>
      <c r="Q1642" s="41">
        <v>0</v>
      </c>
      <c r="R1642" s="41">
        <v>0</v>
      </c>
      <c r="S1642" s="40">
        <v>0</v>
      </c>
    </row>
    <row r="1643" spans="2:19" s="38" customFormat="1" ht="23" customHeight="1">
      <c r="B1643" s="14" t="s">
        <v>4608</v>
      </c>
      <c r="C1643" s="4">
        <v>458</v>
      </c>
      <c r="D1643" s="38" t="s">
        <v>4593</v>
      </c>
      <c r="E1643" s="14" t="s">
        <v>4594</v>
      </c>
      <c r="F1643" s="38" t="s">
        <v>320</v>
      </c>
      <c r="G1643" s="39" t="s">
        <v>31</v>
      </c>
      <c r="H1643" s="38" t="s">
        <v>321</v>
      </c>
      <c r="I1643" s="40">
        <v>1</v>
      </c>
      <c r="J1643" s="41">
        <v>0</v>
      </c>
      <c r="K1643" s="41">
        <v>0</v>
      </c>
      <c r="L1643" s="41">
        <v>0</v>
      </c>
      <c r="M1643" s="41">
        <v>1</v>
      </c>
      <c r="N1643" s="41">
        <v>0</v>
      </c>
      <c r="O1643" s="41">
        <v>0</v>
      </c>
      <c r="P1643" s="40">
        <v>0</v>
      </c>
      <c r="Q1643" s="41">
        <v>0</v>
      </c>
      <c r="R1643" s="41">
        <v>0</v>
      </c>
      <c r="S1643" s="40">
        <v>0</v>
      </c>
    </row>
    <row r="1644" spans="2:19" s="38" customFormat="1" ht="23" customHeight="1">
      <c r="B1644" s="15" t="s">
        <v>4610</v>
      </c>
      <c r="C1644" s="4">
        <v>563</v>
      </c>
      <c r="D1644" s="38" t="s">
        <v>4611</v>
      </c>
      <c r="E1644" s="14" t="s">
        <v>4612</v>
      </c>
      <c r="F1644" s="38" t="s">
        <v>351</v>
      </c>
      <c r="G1644" s="39" t="s">
        <v>31</v>
      </c>
      <c r="H1644" s="38" t="s">
        <v>321</v>
      </c>
      <c r="I1644" s="40">
        <v>7</v>
      </c>
      <c r="J1644" s="41">
        <v>1.0814292837737651</v>
      </c>
      <c r="K1644" s="41">
        <v>1.0148838295464042</v>
      </c>
      <c r="L1644" s="41">
        <v>0.61662226544442844</v>
      </c>
      <c r="M1644" s="41">
        <v>0.5243190473223579</v>
      </c>
      <c r="N1644" s="41">
        <v>2.9328604310964623</v>
      </c>
      <c r="O1644" s="41">
        <v>1.5566218553631179</v>
      </c>
      <c r="P1644" s="40" t="s">
        <v>2563</v>
      </c>
      <c r="Q1644" s="41">
        <v>0</v>
      </c>
      <c r="R1644" s="41">
        <v>0</v>
      </c>
      <c r="S1644" s="40" t="s">
        <v>297</v>
      </c>
    </row>
    <row r="1645" spans="2:19" s="38" customFormat="1" ht="23" customHeight="1">
      <c r="B1645" s="15" t="s">
        <v>4614</v>
      </c>
      <c r="C1645" s="4">
        <v>451</v>
      </c>
      <c r="D1645" s="38" t="s">
        <v>4611</v>
      </c>
      <c r="E1645" s="14" t="s">
        <v>4612</v>
      </c>
      <c r="F1645" s="38" t="s">
        <v>351</v>
      </c>
      <c r="G1645" s="39" t="s">
        <v>31</v>
      </c>
      <c r="H1645" s="38" t="s">
        <v>321</v>
      </c>
      <c r="I1645" s="40">
        <v>7</v>
      </c>
      <c r="J1645" s="41">
        <v>1.3499882189903099</v>
      </c>
      <c r="K1645" s="41">
        <v>1.2669170643783272</v>
      </c>
      <c r="L1645" s="41">
        <v>0.76975240675213574</v>
      </c>
      <c r="M1645" s="41">
        <v>0.65452688169065965</v>
      </c>
      <c r="N1645" s="41">
        <v>3.6611982765128785</v>
      </c>
      <c r="O1645" s="41">
        <v>1.9431887019277947</v>
      </c>
      <c r="P1645" s="40" t="s">
        <v>629</v>
      </c>
      <c r="Q1645" s="41">
        <v>0</v>
      </c>
      <c r="R1645" s="41">
        <v>0</v>
      </c>
      <c r="S1645" s="40" t="s">
        <v>297</v>
      </c>
    </row>
    <row r="1646" spans="2:19" s="38" customFormat="1" ht="23" customHeight="1">
      <c r="B1646" s="15" t="s">
        <v>4615</v>
      </c>
      <c r="C1646" s="4">
        <v>1996</v>
      </c>
      <c r="D1646" s="38" t="s">
        <v>4611</v>
      </c>
      <c r="E1646" s="14" t="s">
        <v>4612</v>
      </c>
      <c r="F1646" s="38" t="s">
        <v>351</v>
      </c>
      <c r="G1646" s="39" t="s">
        <v>31</v>
      </c>
      <c r="H1646" s="38" t="s">
        <v>321</v>
      </c>
      <c r="I1646" s="40">
        <v>64</v>
      </c>
      <c r="J1646" s="41">
        <v>2.2877430614903425</v>
      </c>
      <c r="K1646" s="41">
        <v>0.28626232266263807</v>
      </c>
      <c r="L1646" s="41">
        <v>1.0435621305968332</v>
      </c>
      <c r="M1646" s="41">
        <v>2.070482330157728</v>
      </c>
      <c r="N1646" s="41">
        <v>0.28580833462147148</v>
      </c>
      <c r="O1646" s="41">
        <v>3.2768219425369245</v>
      </c>
      <c r="P1646" s="40" t="s">
        <v>2514</v>
      </c>
      <c r="Q1646" s="41">
        <v>2.4184462243915719</v>
      </c>
      <c r="R1646" s="41">
        <v>4.8099477450657151</v>
      </c>
      <c r="S1646" s="40" t="s">
        <v>4058</v>
      </c>
    </row>
    <row r="1647" spans="2:19" s="38" customFormat="1" ht="23" customHeight="1">
      <c r="B1647" s="14" t="s">
        <v>4617</v>
      </c>
      <c r="C1647" s="4">
        <v>197</v>
      </c>
      <c r="D1647" s="38" t="s">
        <v>4611</v>
      </c>
      <c r="E1647" s="14" t="s">
        <v>4612</v>
      </c>
      <c r="F1647" s="38" t="s">
        <v>351</v>
      </c>
      <c r="G1647" s="39" t="s">
        <v>31</v>
      </c>
      <c r="H1647" s="38" t="s">
        <v>321</v>
      </c>
      <c r="I1647" s="40">
        <v>1</v>
      </c>
      <c r="J1647" s="41">
        <v>0</v>
      </c>
      <c r="K1647" s="41">
        <v>0</v>
      </c>
      <c r="L1647" s="41">
        <v>1</v>
      </c>
      <c r="M1647" s="41">
        <v>0</v>
      </c>
      <c r="N1647" s="41">
        <v>0</v>
      </c>
      <c r="O1647" s="41">
        <v>0</v>
      </c>
      <c r="P1647" s="40">
        <v>0</v>
      </c>
      <c r="Q1647" s="41">
        <v>0</v>
      </c>
      <c r="R1647" s="41">
        <v>0</v>
      </c>
      <c r="S1647" s="40">
        <v>0</v>
      </c>
    </row>
    <row r="1648" spans="2:19" s="38" customFormat="1" ht="23" customHeight="1">
      <c r="B1648" s="14" t="s">
        <v>4620</v>
      </c>
      <c r="C1648" s="4">
        <v>403</v>
      </c>
      <c r="D1648" s="38" t="s">
        <v>4621</v>
      </c>
      <c r="E1648" s="14" t="s">
        <v>4622</v>
      </c>
      <c r="F1648" s="38" t="s">
        <v>337</v>
      </c>
      <c r="G1648" s="39" t="s">
        <v>31</v>
      </c>
      <c r="H1648" s="38" t="s">
        <v>290</v>
      </c>
      <c r="I1648" s="40">
        <v>1</v>
      </c>
      <c r="J1648" s="41">
        <v>0</v>
      </c>
      <c r="K1648" s="41">
        <v>0</v>
      </c>
      <c r="L1648" s="41">
        <v>0</v>
      </c>
      <c r="M1648" s="41">
        <v>0</v>
      </c>
      <c r="N1648" s="41">
        <v>0</v>
      </c>
      <c r="O1648" s="41">
        <v>0</v>
      </c>
      <c r="P1648" s="40">
        <v>0</v>
      </c>
      <c r="Q1648" s="41">
        <v>0</v>
      </c>
      <c r="R1648" s="41">
        <v>1</v>
      </c>
      <c r="S1648" s="46" t="s">
        <v>4713</v>
      </c>
    </row>
    <row r="1649" spans="2:19" s="38" customFormat="1" ht="23" customHeight="1">
      <c r="B1649" s="15" t="s">
        <v>4623</v>
      </c>
      <c r="C1649" s="4">
        <v>1292</v>
      </c>
      <c r="D1649" s="38" t="s">
        <v>4624</v>
      </c>
      <c r="E1649" s="14" t="s">
        <v>4625</v>
      </c>
      <c r="F1649" s="38" t="s">
        <v>4002</v>
      </c>
      <c r="G1649" s="39" t="s">
        <v>5037</v>
      </c>
      <c r="H1649" s="38" t="s">
        <v>31</v>
      </c>
      <c r="I1649" s="40">
        <v>40</v>
      </c>
      <c r="J1649" s="41">
        <v>0.23562100880984124</v>
      </c>
      <c r="K1649" s="41">
        <v>0</v>
      </c>
      <c r="L1649" s="41">
        <v>1.3434920102368932</v>
      </c>
      <c r="M1649" s="41">
        <v>0.45695297777474847</v>
      </c>
      <c r="N1649" s="41">
        <v>3.0441905312114059</v>
      </c>
      <c r="O1649" s="41">
        <v>5.845364801583349</v>
      </c>
      <c r="P1649" s="40" t="s">
        <v>3371</v>
      </c>
      <c r="Q1649" s="41">
        <v>3.3091827278038446</v>
      </c>
      <c r="R1649" s="41">
        <v>7.0476558742443558</v>
      </c>
      <c r="S1649" s="40" t="s">
        <v>2832</v>
      </c>
    </row>
    <row r="1650" spans="2:19" s="38" customFormat="1" ht="23" customHeight="1">
      <c r="B1650" s="15" t="s">
        <v>4628</v>
      </c>
      <c r="C1650" s="4">
        <v>1291</v>
      </c>
      <c r="D1650" s="38" t="s">
        <v>4629</v>
      </c>
      <c r="E1650" s="14" t="s">
        <v>4630</v>
      </c>
      <c r="F1650" s="38" t="s">
        <v>320</v>
      </c>
      <c r="G1650" s="39" t="s">
        <v>31</v>
      </c>
      <c r="H1650" s="38" t="s">
        <v>321</v>
      </c>
      <c r="I1650" s="40">
        <v>37</v>
      </c>
      <c r="J1650" s="41">
        <v>3.3012492698314548</v>
      </c>
      <c r="K1650" s="41">
        <v>0</v>
      </c>
      <c r="L1650" s="41">
        <v>0.80671960211900817</v>
      </c>
      <c r="M1650" s="41">
        <v>2.7438415830440359</v>
      </c>
      <c r="N1650" s="41">
        <v>0.44188492324125261</v>
      </c>
      <c r="O1650" s="41">
        <v>0</v>
      </c>
      <c r="P1650" s="40" t="s">
        <v>2940</v>
      </c>
      <c r="Q1650" s="41">
        <v>1.6022043114411508</v>
      </c>
      <c r="R1650" s="41">
        <v>1.9752576539910669</v>
      </c>
      <c r="S1650" s="40" t="s">
        <v>1790</v>
      </c>
    </row>
    <row r="1651" spans="2:19" s="38" customFormat="1" ht="23" customHeight="1">
      <c r="B1651" s="15" t="s">
        <v>4633</v>
      </c>
      <c r="C1651" s="4">
        <v>584</v>
      </c>
      <c r="D1651" s="38" t="s">
        <v>4629</v>
      </c>
      <c r="E1651" s="14" t="s">
        <v>4630</v>
      </c>
      <c r="F1651" s="38" t="s">
        <v>320</v>
      </c>
      <c r="G1651" s="39" t="s">
        <v>31</v>
      </c>
      <c r="H1651" s="38" t="s">
        <v>321</v>
      </c>
      <c r="I1651" s="40">
        <v>18</v>
      </c>
      <c r="J1651" s="41">
        <v>3.1276268155717282</v>
      </c>
      <c r="K1651" s="41">
        <v>0.97838971923737261</v>
      </c>
      <c r="L1651" s="41">
        <v>0</v>
      </c>
      <c r="M1651" s="41">
        <v>3.0327906538611731</v>
      </c>
      <c r="N1651" s="41">
        <v>0.9768380751788649</v>
      </c>
      <c r="O1651" s="41">
        <v>1.500647439331225</v>
      </c>
      <c r="P1651" s="40" t="s">
        <v>789</v>
      </c>
      <c r="Q1651" s="41">
        <v>1.8895704779555149</v>
      </c>
      <c r="R1651" s="41">
        <v>0.87330740798029705</v>
      </c>
      <c r="S1651" s="40" t="s">
        <v>1711</v>
      </c>
    </row>
    <row r="1652" spans="2:19" s="38" customFormat="1" ht="23" customHeight="1">
      <c r="B1652" s="15" t="s">
        <v>4635</v>
      </c>
      <c r="C1652" s="4">
        <v>974</v>
      </c>
      <c r="D1652" s="38" t="s">
        <v>4636</v>
      </c>
      <c r="E1652" s="14" t="s">
        <v>4637</v>
      </c>
      <c r="F1652" s="38" t="s">
        <v>320</v>
      </c>
      <c r="G1652" s="39" t="s">
        <v>31</v>
      </c>
      <c r="H1652" s="38" t="s">
        <v>321</v>
      </c>
      <c r="I1652" s="40">
        <v>28</v>
      </c>
      <c r="J1652" s="41">
        <v>0.62509721433740228</v>
      </c>
      <c r="K1652" s="41">
        <v>1.7598960863489495</v>
      </c>
      <c r="L1652" s="41">
        <v>0.35642539573430515</v>
      </c>
      <c r="M1652" s="41">
        <v>1.8184288930748718</v>
      </c>
      <c r="N1652" s="41">
        <v>5.733362001060005</v>
      </c>
      <c r="O1652" s="41">
        <v>4.7766773782261591</v>
      </c>
      <c r="P1652" s="40" t="s">
        <v>1798</v>
      </c>
      <c r="Q1652" s="41">
        <v>1.1329662824702471</v>
      </c>
      <c r="R1652" s="41">
        <v>2.0791775034999374</v>
      </c>
      <c r="S1652" s="40" t="s">
        <v>1531</v>
      </c>
    </row>
    <row r="1653" spans="2:19" s="38" customFormat="1" ht="23" customHeight="1">
      <c r="B1653" s="15" t="s">
        <v>4640</v>
      </c>
      <c r="C1653" s="4">
        <v>437</v>
      </c>
      <c r="D1653" s="38" t="s">
        <v>4636</v>
      </c>
      <c r="E1653" s="14" t="s">
        <v>4637</v>
      </c>
      <c r="F1653" s="38" t="s">
        <v>320</v>
      </c>
      <c r="G1653" s="39" t="s">
        <v>31</v>
      </c>
      <c r="H1653" s="38" t="s">
        <v>321</v>
      </c>
      <c r="I1653" s="40">
        <v>13</v>
      </c>
      <c r="J1653" s="41">
        <v>0</v>
      </c>
      <c r="K1653" s="41">
        <v>1.3075047964179076</v>
      </c>
      <c r="L1653" s="41">
        <v>1.5888253338453693</v>
      </c>
      <c r="M1653" s="41">
        <v>0.6754957062757152</v>
      </c>
      <c r="N1653" s="41">
        <v>0</v>
      </c>
      <c r="O1653" s="41">
        <v>2.3150451403706787</v>
      </c>
      <c r="P1653" s="40" t="s">
        <v>443</v>
      </c>
      <c r="Q1653" s="41">
        <v>12.937260225740427</v>
      </c>
      <c r="R1653" s="41">
        <v>6.8999714134184345</v>
      </c>
      <c r="S1653" s="40" t="s">
        <v>2743</v>
      </c>
    </row>
    <row r="1654" spans="2:19" s="38" customFormat="1" ht="23" customHeight="1">
      <c r="B1654" s="15" t="s">
        <v>4641</v>
      </c>
      <c r="C1654" s="4">
        <v>1837</v>
      </c>
      <c r="D1654" s="38" t="s">
        <v>4642</v>
      </c>
      <c r="E1654" s="14" t="s">
        <v>4643</v>
      </c>
      <c r="F1654" s="38" t="s">
        <v>320</v>
      </c>
      <c r="G1654" s="39" t="s">
        <v>31</v>
      </c>
      <c r="H1654" s="38" t="s">
        <v>321</v>
      </c>
      <c r="I1654" s="40">
        <v>128</v>
      </c>
      <c r="J1654" s="41">
        <v>5.9658162012865192</v>
      </c>
      <c r="K1654" s="41">
        <v>4.6655927819920437</v>
      </c>
      <c r="L1654" s="41">
        <v>4.3465659854327185</v>
      </c>
      <c r="M1654" s="41">
        <v>4.17799793941463</v>
      </c>
      <c r="N1654" s="41">
        <v>2.7293528324050014</v>
      </c>
      <c r="O1654" s="41">
        <v>4.8091885103607934</v>
      </c>
      <c r="P1654" s="40" t="s">
        <v>3133</v>
      </c>
      <c r="Q1654" s="41">
        <v>0.60071266147306523</v>
      </c>
      <c r="R1654" s="41">
        <v>3.3315940746466639</v>
      </c>
      <c r="S1654" s="40" t="s">
        <v>1144</v>
      </c>
    </row>
    <row r="1655" spans="2:19" s="38" customFormat="1" ht="23" customHeight="1">
      <c r="B1655" s="15" t="s">
        <v>4645</v>
      </c>
      <c r="C1655" s="4">
        <v>1331</v>
      </c>
      <c r="D1655" s="38" t="s">
        <v>4642</v>
      </c>
      <c r="E1655" s="14" t="s">
        <v>4646</v>
      </c>
      <c r="F1655" s="38" t="s">
        <v>320</v>
      </c>
      <c r="G1655" s="39" t="s">
        <v>31</v>
      </c>
      <c r="H1655" s="38" t="s">
        <v>321</v>
      </c>
      <c r="I1655" s="40">
        <v>60</v>
      </c>
      <c r="J1655" s="41">
        <v>3.2020381723158593</v>
      </c>
      <c r="K1655" s="41">
        <v>1.287857842301936</v>
      </c>
      <c r="L1655" s="41">
        <v>3.651552739468809</v>
      </c>
      <c r="M1655" s="41">
        <v>1.3306910156686138</v>
      </c>
      <c r="N1655" s="41">
        <v>3.7669580414184733</v>
      </c>
      <c r="O1655" s="41">
        <v>4.1539157557939257</v>
      </c>
      <c r="P1655" s="40" t="s">
        <v>1768</v>
      </c>
      <c r="Q1655" s="41">
        <v>4.7662733661856445</v>
      </c>
      <c r="R1655" s="41">
        <v>2.2766451722741481</v>
      </c>
      <c r="S1655" s="40" t="s">
        <v>2373</v>
      </c>
    </row>
    <row r="1656" spans="2:19" s="38" customFormat="1" ht="23" customHeight="1">
      <c r="B1656" s="14" t="s">
        <v>4647</v>
      </c>
      <c r="C1656" s="4">
        <v>402</v>
      </c>
      <c r="D1656" s="38" t="s">
        <v>4642</v>
      </c>
      <c r="E1656" s="14" t="s">
        <v>4643</v>
      </c>
      <c r="F1656" s="38" t="s">
        <v>320</v>
      </c>
      <c r="G1656" s="39" t="s">
        <v>31</v>
      </c>
      <c r="H1656" s="38" t="s">
        <v>321</v>
      </c>
      <c r="I1656" s="40">
        <v>1</v>
      </c>
      <c r="J1656" s="41">
        <v>0</v>
      </c>
      <c r="K1656" s="41">
        <v>0</v>
      </c>
      <c r="L1656" s="41">
        <v>0</v>
      </c>
      <c r="M1656" s="41">
        <v>0</v>
      </c>
      <c r="N1656" s="41">
        <v>0</v>
      </c>
      <c r="O1656" s="41">
        <v>1</v>
      </c>
      <c r="P1656" s="46" t="s">
        <v>4713</v>
      </c>
      <c r="Q1656" s="41">
        <v>0</v>
      </c>
      <c r="R1656" s="41">
        <v>0</v>
      </c>
      <c r="S1656" s="40">
        <v>0</v>
      </c>
    </row>
    <row r="1657" spans="2:19" s="38" customFormat="1" ht="23" customHeight="1">
      <c r="B1657" s="14" t="s">
        <v>4650</v>
      </c>
      <c r="C1657" s="4">
        <v>354</v>
      </c>
      <c r="D1657" s="38" t="s">
        <v>4651</v>
      </c>
      <c r="E1657" s="14" t="s">
        <v>4652</v>
      </c>
      <c r="F1657" s="38" t="s">
        <v>320</v>
      </c>
      <c r="G1657" s="39" t="s">
        <v>31</v>
      </c>
      <c r="H1657" s="38" t="s">
        <v>321</v>
      </c>
      <c r="I1657" s="40">
        <v>1</v>
      </c>
      <c r="J1657" s="41">
        <v>0</v>
      </c>
      <c r="K1657" s="41">
        <v>0</v>
      </c>
      <c r="L1657" s="41">
        <v>1</v>
      </c>
      <c r="M1657" s="41">
        <v>0</v>
      </c>
      <c r="N1657" s="41">
        <v>0</v>
      </c>
      <c r="O1657" s="41">
        <v>0</v>
      </c>
      <c r="P1657" s="40">
        <v>0</v>
      </c>
      <c r="Q1657" s="41">
        <v>0</v>
      </c>
      <c r="R1657" s="41">
        <v>0</v>
      </c>
      <c r="S1657" s="40">
        <v>0</v>
      </c>
    </row>
    <row r="1658" spans="2:19" s="38" customFormat="1" ht="23" customHeight="1">
      <c r="B1658" s="15" t="s">
        <v>4653</v>
      </c>
      <c r="C1658" s="4">
        <v>511</v>
      </c>
      <c r="D1658" s="38" t="s">
        <v>4654</v>
      </c>
      <c r="E1658" s="14" t="s">
        <v>4655</v>
      </c>
      <c r="F1658" s="38" t="s">
        <v>90</v>
      </c>
      <c r="G1658" s="39" t="s">
        <v>31</v>
      </c>
      <c r="H1658" s="38" t="s">
        <v>321</v>
      </c>
      <c r="I1658" s="40">
        <v>7</v>
      </c>
      <c r="J1658" s="41">
        <v>0</v>
      </c>
      <c r="K1658" s="41">
        <v>0</v>
      </c>
      <c r="L1658" s="41">
        <v>2.7174820778490272</v>
      </c>
      <c r="M1658" s="41">
        <v>1.1553488205185423</v>
      </c>
      <c r="N1658" s="41">
        <v>1.1163863716329885</v>
      </c>
      <c r="O1658" s="41">
        <v>0</v>
      </c>
      <c r="P1658" s="40" t="s">
        <v>314</v>
      </c>
      <c r="Q1658" s="41">
        <v>0</v>
      </c>
      <c r="R1658" s="41">
        <v>0</v>
      </c>
      <c r="S1658" s="40" t="s">
        <v>297</v>
      </c>
    </row>
    <row r="1659" spans="2:19" s="38" customFormat="1" ht="23" customHeight="1">
      <c r="B1659" s="15" t="s">
        <v>4657</v>
      </c>
      <c r="C1659" s="4">
        <v>441</v>
      </c>
      <c r="D1659" s="38" t="s">
        <v>4658</v>
      </c>
      <c r="E1659" s="14" t="s">
        <v>4659</v>
      </c>
      <c r="F1659" s="38" t="s">
        <v>464</v>
      </c>
      <c r="G1659" s="39" t="s">
        <v>5013</v>
      </c>
      <c r="H1659" s="38" t="s">
        <v>321</v>
      </c>
      <c r="I1659" s="40">
        <v>7</v>
      </c>
      <c r="J1659" s="41">
        <v>1.3806001967451922</v>
      </c>
      <c r="K1659" s="41">
        <v>0</v>
      </c>
      <c r="L1659" s="41">
        <v>1.5744142197061823</v>
      </c>
      <c r="M1659" s="41">
        <v>0</v>
      </c>
      <c r="N1659" s="41">
        <v>1.2935905576064788</v>
      </c>
      <c r="O1659" s="41">
        <v>1.9872519377991733</v>
      </c>
      <c r="P1659" s="40" t="s">
        <v>304</v>
      </c>
      <c r="Q1659" s="41">
        <v>0</v>
      </c>
      <c r="R1659" s="41">
        <v>2.2791288795645168</v>
      </c>
      <c r="S1659" s="40" t="s">
        <v>939</v>
      </c>
    </row>
    <row r="1660" spans="2:19" s="38" customFormat="1" ht="23" customHeight="1">
      <c r="B1660" s="15" t="s">
        <v>4662</v>
      </c>
      <c r="C1660" s="4">
        <v>1519</v>
      </c>
      <c r="D1660" s="38" t="s">
        <v>4663</v>
      </c>
      <c r="E1660" s="14" t="s">
        <v>4664</v>
      </c>
      <c r="F1660" s="38" t="s">
        <v>90</v>
      </c>
      <c r="G1660" s="39" t="s">
        <v>31</v>
      </c>
      <c r="H1660" s="38" t="s">
        <v>321</v>
      </c>
      <c r="I1660" s="40">
        <v>78</v>
      </c>
      <c r="J1660" s="41">
        <v>2.204506765770549</v>
      </c>
      <c r="K1660" s="41">
        <v>0.37615509943029996</v>
      </c>
      <c r="L1660" s="41">
        <v>2.742527995617221</v>
      </c>
      <c r="M1660" s="41">
        <v>4.8583216531021645</v>
      </c>
      <c r="N1660" s="41">
        <v>2.5892654156189181</v>
      </c>
      <c r="O1660" s="41">
        <v>4.3948869118342682</v>
      </c>
      <c r="P1660" s="40" t="s">
        <v>770</v>
      </c>
      <c r="Q1660" s="41">
        <v>4.1763725150711606</v>
      </c>
      <c r="R1660" s="41">
        <v>3.0217931114841616</v>
      </c>
      <c r="S1660" s="40" t="s">
        <v>741</v>
      </c>
    </row>
    <row r="1661" spans="2:19" s="38" customFormat="1" ht="23" customHeight="1">
      <c r="B1661" s="15" t="s">
        <v>4665</v>
      </c>
      <c r="C1661" s="4">
        <v>1455</v>
      </c>
      <c r="D1661" s="38" t="s">
        <v>4663</v>
      </c>
      <c r="E1661" s="14" t="s">
        <v>4664</v>
      </c>
      <c r="F1661" s="38" t="s">
        <v>90</v>
      </c>
      <c r="G1661" s="39" t="s">
        <v>31</v>
      </c>
      <c r="H1661" s="38" t="s">
        <v>321</v>
      </c>
      <c r="I1661" s="40">
        <v>42</v>
      </c>
      <c r="J1661" s="41">
        <v>0.62767493480889669</v>
      </c>
      <c r="K1661" s="41">
        <v>1.1781022598652073</v>
      </c>
      <c r="L1661" s="41">
        <v>1.4315807647225287</v>
      </c>
      <c r="M1661" s="41">
        <v>2.6374509328882048</v>
      </c>
      <c r="N1661" s="41">
        <v>4.1886928796775527</v>
      </c>
      <c r="O1661" s="41">
        <v>1.3906181805388131</v>
      </c>
      <c r="P1661" s="40" t="s">
        <v>3546</v>
      </c>
      <c r="Q1661" s="41">
        <v>1.8008249798168632</v>
      </c>
      <c r="R1661" s="41">
        <v>2.7939278305504556</v>
      </c>
      <c r="S1661" s="40" t="s">
        <v>2435</v>
      </c>
    </row>
    <row r="1662" spans="2:19" s="38" customFormat="1" ht="23" customHeight="1">
      <c r="B1662" s="15" t="s">
        <v>4666</v>
      </c>
      <c r="C1662" s="4">
        <v>1206</v>
      </c>
      <c r="D1662" s="38" t="s">
        <v>4667</v>
      </c>
      <c r="E1662" s="14" t="s">
        <v>4668</v>
      </c>
      <c r="F1662" s="38" t="s">
        <v>524</v>
      </c>
      <c r="G1662" s="39" t="s">
        <v>5021</v>
      </c>
      <c r="H1662" s="38" t="s">
        <v>31</v>
      </c>
      <c r="I1662" s="40">
        <v>88</v>
      </c>
      <c r="J1662" s="41">
        <v>3.5339243842059771</v>
      </c>
      <c r="K1662" s="41">
        <v>2.842684557386197</v>
      </c>
      <c r="L1662" s="41">
        <v>1.439296581447816</v>
      </c>
      <c r="M1662" s="41">
        <v>3.1819992598278093</v>
      </c>
      <c r="N1662" s="41">
        <v>3.734301494386064</v>
      </c>
      <c r="O1662" s="41">
        <v>8.890988494564013</v>
      </c>
      <c r="P1662" s="40" t="s">
        <v>2614</v>
      </c>
      <c r="Q1662" s="41">
        <v>9.4906616828181178</v>
      </c>
      <c r="R1662" s="41">
        <v>13.807009757047979</v>
      </c>
      <c r="S1662" s="40" t="s">
        <v>4090</v>
      </c>
    </row>
    <row r="1663" spans="2:19" s="38" customFormat="1" ht="23" customHeight="1">
      <c r="B1663" s="15" t="s">
        <v>4669</v>
      </c>
      <c r="C1663" s="4">
        <v>887</v>
      </c>
      <c r="D1663" s="38" t="s">
        <v>4667</v>
      </c>
      <c r="E1663" s="14" t="s">
        <v>4668</v>
      </c>
      <c r="F1663" s="38" t="s">
        <v>524</v>
      </c>
      <c r="G1663" s="39" t="s">
        <v>5021</v>
      </c>
      <c r="H1663" s="38" t="s">
        <v>31</v>
      </c>
      <c r="I1663" s="40">
        <v>31</v>
      </c>
      <c r="J1663" s="41">
        <v>2.4024311202662956</v>
      </c>
      <c r="K1663" s="41">
        <v>1.2883418174399675</v>
      </c>
      <c r="L1663" s="41">
        <v>0.39138482011861692</v>
      </c>
      <c r="M1663" s="41">
        <v>1.3311910874520294</v>
      </c>
      <c r="N1663" s="41">
        <v>1.9294479230139474</v>
      </c>
      <c r="O1663" s="41">
        <v>3.1166075935522635</v>
      </c>
      <c r="P1663" s="40" t="s">
        <v>2041</v>
      </c>
      <c r="Q1663" s="41">
        <v>0</v>
      </c>
      <c r="R1663" s="41">
        <v>9.1156125558091556</v>
      </c>
      <c r="S1663" s="40" t="s">
        <v>1364</v>
      </c>
    </row>
    <row r="1664" spans="2:19" s="38" customFormat="1" ht="23" customHeight="1">
      <c r="B1664" s="14" t="s">
        <v>4671</v>
      </c>
      <c r="C1664" s="4">
        <v>242</v>
      </c>
      <c r="D1664" s="38" t="s">
        <v>4667</v>
      </c>
      <c r="E1664" s="14" t="s">
        <v>4668</v>
      </c>
      <c r="F1664" s="38" t="s">
        <v>524</v>
      </c>
      <c r="G1664" s="39" t="s">
        <v>5021</v>
      </c>
      <c r="H1664" s="38" t="s">
        <v>31</v>
      </c>
      <c r="I1664" s="40">
        <v>1</v>
      </c>
      <c r="J1664" s="41">
        <v>1</v>
      </c>
      <c r="K1664" s="41">
        <v>0</v>
      </c>
      <c r="L1664" s="41">
        <v>0</v>
      </c>
      <c r="M1664" s="41">
        <v>0</v>
      </c>
      <c r="N1664" s="41">
        <v>0</v>
      </c>
      <c r="O1664" s="41">
        <v>0</v>
      </c>
      <c r="P1664" s="40">
        <v>0</v>
      </c>
      <c r="Q1664" s="41">
        <v>0</v>
      </c>
      <c r="R1664" s="41">
        <v>0</v>
      </c>
      <c r="S1664" s="40">
        <v>0</v>
      </c>
    </row>
    <row r="1665" spans="2:19" s="38" customFormat="1" ht="23" customHeight="1">
      <c r="B1665" s="14" t="s">
        <v>4673</v>
      </c>
      <c r="C1665" s="4">
        <v>376</v>
      </c>
      <c r="D1665" s="38" t="s">
        <v>4667</v>
      </c>
      <c r="E1665" s="14" t="s">
        <v>4668</v>
      </c>
      <c r="F1665" s="38" t="s">
        <v>524</v>
      </c>
      <c r="G1665" s="39" t="s">
        <v>5021</v>
      </c>
      <c r="H1665" s="38" t="s">
        <v>31</v>
      </c>
      <c r="I1665" s="40">
        <v>1</v>
      </c>
      <c r="J1665" s="41">
        <v>0</v>
      </c>
      <c r="K1665" s="41">
        <v>0</v>
      </c>
      <c r="L1665" s="41">
        <v>0</v>
      </c>
      <c r="M1665" s="41">
        <v>0</v>
      </c>
      <c r="N1665" s="41">
        <v>0</v>
      </c>
      <c r="O1665" s="41">
        <v>0</v>
      </c>
      <c r="P1665" s="40">
        <v>0</v>
      </c>
      <c r="Q1665" s="41">
        <v>1</v>
      </c>
      <c r="R1665" s="41">
        <v>0</v>
      </c>
      <c r="S1665" s="46" t="s">
        <v>4713</v>
      </c>
    </row>
    <row r="1666" spans="2:19" s="38" customFormat="1" ht="23" customHeight="1">
      <c r="B1666" s="14" t="s">
        <v>4675</v>
      </c>
      <c r="C1666" s="4">
        <v>437</v>
      </c>
      <c r="D1666" s="38" t="s">
        <v>4667</v>
      </c>
      <c r="E1666" s="14" t="s">
        <v>4668</v>
      </c>
      <c r="F1666" s="38" t="s">
        <v>524</v>
      </c>
      <c r="G1666" s="39" t="s">
        <v>5021</v>
      </c>
      <c r="H1666" s="38" t="s">
        <v>31</v>
      </c>
      <c r="I1666" s="40">
        <v>1</v>
      </c>
      <c r="J1666" s="41">
        <v>0</v>
      </c>
      <c r="K1666" s="41">
        <v>0</v>
      </c>
      <c r="L1666" s="41">
        <v>0</v>
      </c>
      <c r="M1666" s="41">
        <v>0</v>
      </c>
      <c r="N1666" s="41">
        <v>0</v>
      </c>
      <c r="O1666" s="41">
        <v>0</v>
      </c>
      <c r="P1666" s="40">
        <v>0</v>
      </c>
      <c r="Q1666" s="41">
        <v>0</v>
      </c>
      <c r="R1666" s="41">
        <v>1</v>
      </c>
      <c r="S1666" s="46" t="s">
        <v>4713</v>
      </c>
    </row>
    <row r="1667" spans="2:19" s="38" customFormat="1" ht="23" customHeight="1">
      <c r="B1667" s="14" t="s">
        <v>4677</v>
      </c>
      <c r="C1667" s="4">
        <v>436</v>
      </c>
      <c r="D1667" s="38" t="s">
        <v>4667</v>
      </c>
      <c r="E1667" s="14" t="s">
        <v>4668</v>
      </c>
      <c r="F1667" s="38" t="s">
        <v>524</v>
      </c>
      <c r="G1667" s="39" t="s">
        <v>5021</v>
      </c>
      <c r="H1667" s="38" t="s">
        <v>31</v>
      </c>
      <c r="I1667" s="40">
        <v>1</v>
      </c>
      <c r="J1667" s="41">
        <v>0</v>
      </c>
      <c r="K1667" s="41">
        <v>0</v>
      </c>
      <c r="L1667" s="41">
        <v>0</v>
      </c>
      <c r="M1667" s="41">
        <v>0</v>
      </c>
      <c r="N1667" s="41">
        <v>0</v>
      </c>
      <c r="O1667" s="41">
        <v>0</v>
      </c>
      <c r="P1667" s="40">
        <v>0</v>
      </c>
      <c r="Q1667" s="41">
        <v>0</v>
      </c>
      <c r="R1667" s="41">
        <v>1</v>
      </c>
      <c r="S1667" s="46" t="s">
        <v>4713</v>
      </c>
    </row>
    <row r="1668" spans="2:19" s="38" customFormat="1" ht="23" customHeight="1">
      <c r="B1668" s="14" t="s">
        <v>4680</v>
      </c>
      <c r="C1668" s="4">
        <v>440</v>
      </c>
      <c r="D1668" s="38" t="s">
        <v>4667</v>
      </c>
      <c r="E1668" s="14" t="s">
        <v>4668</v>
      </c>
      <c r="F1668" s="38" t="s">
        <v>524</v>
      </c>
      <c r="G1668" s="39" t="s">
        <v>5021</v>
      </c>
      <c r="H1668" s="38" t="s">
        <v>31</v>
      </c>
      <c r="I1668" s="40">
        <v>1</v>
      </c>
      <c r="J1668" s="41">
        <v>0</v>
      </c>
      <c r="K1668" s="41">
        <v>0</v>
      </c>
      <c r="L1668" s="41">
        <v>0</v>
      </c>
      <c r="M1668" s="41">
        <v>0</v>
      </c>
      <c r="N1668" s="41">
        <v>0</v>
      </c>
      <c r="O1668" s="41">
        <v>0</v>
      </c>
      <c r="P1668" s="40">
        <v>0</v>
      </c>
      <c r="Q1668" s="41">
        <v>0</v>
      </c>
      <c r="R1668" s="41">
        <v>1</v>
      </c>
      <c r="S1668" s="46" t="s">
        <v>4713</v>
      </c>
    </row>
    <row r="1669" spans="2:19" s="38" customFormat="1" ht="23" customHeight="1">
      <c r="B1669" s="14" t="s">
        <v>4681</v>
      </c>
      <c r="C1669" s="4">
        <v>162</v>
      </c>
      <c r="D1669" s="38" t="s">
        <v>4667</v>
      </c>
      <c r="E1669" s="14" t="s">
        <v>4668</v>
      </c>
      <c r="F1669" s="38" t="s">
        <v>524</v>
      </c>
      <c r="G1669" s="39" t="s">
        <v>5021</v>
      </c>
      <c r="H1669" s="38" t="s">
        <v>31</v>
      </c>
      <c r="I1669" s="40">
        <v>1</v>
      </c>
      <c r="J1669" s="41">
        <v>0</v>
      </c>
      <c r="K1669" s="41">
        <v>0</v>
      </c>
      <c r="L1669" s="41">
        <v>0</v>
      </c>
      <c r="M1669" s="41">
        <v>1</v>
      </c>
      <c r="N1669" s="41">
        <v>0</v>
      </c>
      <c r="O1669" s="41">
        <v>0</v>
      </c>
      <c r="P1669" s="40">
        <v>0</v>
      </c>
      <c r="Q1669" s="41">
        <v>0</v>
      </c>
      <c r="R1669" s="41">
        <v>0</v>
      </c>
      <c r="S1669" s="40">
        <v>0</v>
      </c>
    </row>
    <row r="1670" spans="2:19" s="38" customFormat="1" ht="23" customHeight="1">
      <c r="B1670" s="15" t="s">
        <v>4682</v>
      </c>
      <c r="C1670" s="4">
        <v>611</v>
      </c>
      <c r="D1670" s="38" t="s">
        <v>4683</v>
      </c>
      <c r="E1670" s="14" t="s">
        <v>4684</v>
      </c>
      <c r="F1670" s="38" t="s">
        <v>4002</v>
      </c>
      <c r="G1670" s="39" t="s">
        <v>5037</v>
      </c>
      <c r="H1670" s="38" t="s">
        <v>31</v>
      </c>
      <c r="I1670" s="40">
        <v>12</v>
      </c>
      <c r="J1670" s="41">
        <v>0</v>
      </c>
      <c r="K1670" s="41">
        <v>0</v>
      </c>
      <c r="L1670" s="41">
        <v>0.56818058174339314</v>
      </c>
      <c r="M1670" s="41">
        <v>3.3819007618615591</v>
      </c>
      <c r="N1670" s="41">
        <v>0</v>
      </c>
      <c r="O1670" s="41">
        <v>1.655768782883775</v>
      </c>
      <c r="P1670" s="40" t="s">
        <v>2322</v>
      </c>
      <c r="Q1670" s="41">
        <v>0.90303531843373219</v>
      </c>
      <c r="R1670" s="41">
        <v>1.6694321645188004</v>
      </c>
      <c r="S1670" s="40" t="s">
        <v>1239</v>
      </c>
    </row>
    <row r="1671" spans="2:19" s="38" customFormat="1" ht="23" customHeight="1">
      <c r="B1671" s="15" t="s">
        <v>4685</v>
      </c>
      <c r="C1671" s="4">
        <v>514</v>
      </c>
      <c r="D1671" s="38" t="s">
        <v>4683</v>
      </c>
      <c r="E1671" s="14" t="s">
        <v>4684</v>
      </c>
      <c r="F1671" s="38" t="s">
        <v>4002</v>
      </c>
      <c r="G1671" s="39" t="s">
        <v>5037</v>
      </c>
      <c r="H1671" s="38" t="s">
        <v>31</v>
      </c>
      <c r="I1671" s="40">
        <v>8</v>
      </c>
      <c r="J1671" s="41">
        <v>1.7767841053442504</v>
      </c>
      <c r="K1671" s="41">
        <v>0</v>
      </c>
      <c r="L1671" s="41">
        <v>0</v>
      </c>
      <c r="M1671" s="41">
        <v>1.1486055394649319</v>
      </c>
      <c r="N1671" s="41">
        <v>0</v>
      </c>
      <c r="O1671" s="41">
        <v>1.7050157676448161</v>
      </c>
      <c r="P1671" s="40" t="s">
        <v>822</v>
      </c>
      <c r="Q1671" s="41">
        <v>5.9015221264883859</v>
      </c>
      <c r="R1671" s="41">
        <v>0</v>
      </c>
      <c r="S1671" s="40" t="s">
        <v>1471</v>
      </c>
    </row>
    <row r="1672" spans="2:19" s="38" customFormat="1" ht="23" customHeight="1">
      <c r="B1672" s="15" t="s">
        <v>4688</v>
      </c>
      <c r="C1672" s="4">
        <v>1057</v>
      </c>
      <c r="D1672" s="38" t="s">
        <v>4689</v>
      </c>
      <c r="E1672" s="14" t="s">
        <v>4690</v>
      </c>
      <c r="F1672" s="38" t="s">
        <v>464</v>
      </c>
      <c r="G1672" s="39" t="s">
        <v>5013</v>
      </c>
      <c r="H1672" s="38" t="s">
        <v>31</v>
      </c>
      <c r="I1672" s="40">
        <v>160</v>
      </c>
      <c r="J1672" s="41">
        <v>8.6401800392331563</v>
      </c>
      <c r="K1672" s="41">
        <v>3.7839708346663947</v>
      </c>
      <c r="L1672" s="41">
        <v>6.8971854724214543</v>
      </c>
      <c r="M1672" s="41">
        <v>6.9818264816103959</v>
      </c>
      <c r="N1672" s="41">
        <v>15.423699244280987</v>
      </c>
      <c r="O1672" s="41">
        <v>13.332779490018343</v>
      </c>
      <c r="P1672" s="40" t="s">
        <v>4556</v>
      </c>
      <c r="Q1672" s="41">
        <v>8.0898090526444033</v>
      </c>
      <c r="R1672" s="41">
        <v>20.550155720282618</v>
      </c>
      <c r="S1672" s="40" t="s">
        <v>2497</v>
      </c>
    </row>
    <row r="1673" spans="2:19" s="38" customFormat="1" ht="23" customHeight="1">
      <c r="B1673" s="15" t="s">
        <v>4693</v>
      </c>
      <c r="C1673" s="4">
        <v>1048</v>
      </c>
      <c r="D1673" s="38" t="s">
        <v>4689</v>
      </c>
      <c r="E1673" s="14" t="s">
        <v>4690</v>
      </c>
      <c r="F1673" s="38" t="s">
        <v>464</v>
      </c>
      <c r="G1673" s="39" t="s">
        <v>5013</v>
      </c>
      <c r="H1673" s="38" t="s">
        <v>31</v>
      </c>
      <c r="I1673" s="40">
        <v>160</v>
      </c>
      <c r="J1673" s="41">
        <v>8.7143800586540525</v>
      </c>
      <c r="K1673" s="41">
        <v>3.8164667674068502</v>
      </c>
      <c r="L1673" s="41">
        <v>6.9564170270510282</v>
      </c>
      <c r="M1673" s="41">
        <v>7.0417849151356755</v>
      </c>
      <c r="N1673" s="41">
        <v>15.556154676722333</v>
      </c>
      <c r="O1673" s="41">
        <v>13.447278550524226</v>
      </c>
      <c r="P1673" s="40" t="s">
        <v>3236</v>
      </c>
      <c r="Q1673" s="41">
        <v>8.1592826036690216</v>
      </c>
      <c r="R1673" s="41">
        <v>20.726636065208712</v>
      </c>
      <c r="S1673" s="40" t="s">
        <v>3987</v>
      </c>
    </row>
    <row r="1674" spans="2:19" s="38" customFormat="1" ht="23" customHeight="1">
      <c r="B1674" s="15" t="s">
        <v>4695</v>
      </c>
      <c r="C1674" s="4">
        <v>1035</v>
      </c>
      <c r="D1674" s="38" t="s">
        <v>4689</v>
      </c>
      <c r="E1674" s="14" t="s">
        <v>4690</v>
      </c>
      <c r="F1674" s="38" t="s">
        <v>464</v>
      </c>
      <c r="G1674" s="39" t="s">
        <v>5013</v>
      </c>
      <c r="H1674" s="38" t="s">
        <v>31</v>
      </c>
      <c r="I1674" s="40">
        <v>147</v>
      </c>
      <c r="J1674" s="41">
        <v>6.1766852280469688</v>
      </c>
      <c r="K1674" s="41">
        <v>3.312345484258699</v>
      </c>
      <c r="L1674" s="41">
        <v>7.7146296765602935</v>
      </c>
      <c r="M1674" s="41">
        <v>6.2746045605166429</v>
      </c>
      <c r="N1674" s="41">
        <v>15.751545991502418</v>
      </c>
      <c r="O1674" s="41">
        <v>12.769439436115897</v>
      </c>
      <c r="P1674" s="40" t="s">
        <v>3870</v>
      </c>
      <c r="Q1674" s="41">
        <v>8.261766346517037</v>
      </c>
      <c r="R1674" s="41">
        <v>20.015863536667418</v>
      </c>
      <c r="S1674" s="40" t="s">
        <v>4460</v>
      </c>
    </row>
    <row r="1675" spans="2:19" s="38" customFormat="1" ht="23" customHeight="1">
      <c r="B1675" s="15" t="s">
        <v>4696</v>
      </c>
      <c r="C1675" s="4">
        <v>1017</v>
      </c>
      <c r="D1675" s="38" t="s">
        <v>4689</v>
      </c>
      <c r="E1675" s="14" t="s">
        <v>4690</v>
      </c>
      <c r="F1675" s="38" t="s">
        <v>464</v>
      </c>
      <c r="G1675" s="39" t="s">
        <v>5013</v>
      </c>
      <c r="H1675" s="38" t="s">
        <v>31</v>
      </c>
      <c r="I1675" s="40">
        <v>155</v>
      </c>
      <c r="J1675" s="41">
        <v>8.680676458296098</v>
      </c>
      <c r="K1675" s="41">
        <v>3.9327995793927033</v>
      </c>
      <c r="L1675" s="41">
        <v>6.8271059084604371</v>
      </c>
      <c r="M1675" s="41">
        <v>6.3856595084903889</v>
      </c>
      <c r="N1675" s="41">
        <v>16.030334416130781</v>
      </c>
      <c r="O1675" s="41">
        <v>13.857175930137059</v>
      </c>
      <c r="P1675" s="40" t="s">
        <v>746</v>
      </c>
      <c r="Q1675" s="41">
        <v>8.4079922995527383</v>
      </c>
      <c r="R1675" s="41">
        <v>21.358421431994817</v>
      </c>
      <c r="S1675" s="40" t="s">
        <v>540</v>
      </c>
    </row>
    <row r="1676" spans="2:19" s="38" customFormat="1" ht="23" customHeight="1">
      <c r="B1676" s="15" t="s">
        <v>4698</v>
      </c>
      <c r="C1676" s="4">
        <v>1008</v>
      </c>
      <c r="D1676" s="38" t="s">
        <v>4689</v>
      </c>
      <c r="E1676" s="14" t="s">
        <v>4690</v>
      </c>
      <c r="F1676" s="38" t="s">
        <v>464</v>
      </c>
      <c r="G1676" s="39" t="s">
        <v>5013</v>
      </c>
      <c r="H1676" s="38" t="s">
        <v>31</v>
      </c>
      <c r="I1676" s="40">
        <v>155</v>
      </c>
      <c r="J1676" s="41">
        <v>8.7581824981023129</v>
      </c>
      <c r="K1676" s="41">
        <v>3.9679138613515668</v>
      </c>
      <c r="L1676" s="41">
        <v>6.8880622112145478</v>
      </c>
      <c r="M1676" s="41">
        <v>6.4426743255304819</v>
      </c>
      <c r="N1676" s="41">
        <v>16.173462401989092</v>
      </c>
      <c r="O1676" s="41">
        <v>13.980900715227568</v>
      </c>
      <c r="P1676" s="40" t="s">
        <v>3031</v>
      </c>
      <c r="Q1676" s="41">
        <v>8.483063659370174</v>
      </c>
      <c r="R1676" s="41">
        <v>21.549121623351915</v>
      </c>
      <c r="S1676" s="40" t="s">
        <v>2709</v>
      </c>
    </row>
    <row r="1677" spans="2:19" s="38" customFormat="1" ht="23" customHeight="1">
      <c r="B1677" s="15" t="s">
        <v>4701</v>
      </c>
      <c r="C1677" s="4">
        <v>983</v>
      </c>
      <c r="D1677" s="38" t="s">
        <v>4689</v>
      </c>
      <c r="E1677" s="14" t="s">
        <v>4690</v>
      </c>
      <c r="F1677" s="38" t="s">
        <v>464</v>
      </c>
      <c r="G1677" s="39" t="s">
        <v>5013</v>
      </c>
      <c r="H1677" s="38" t="s">
        <v>31</v>
      </c>
      <c r="I1677" s="40">
        <v>32</v>
      </c>
      <c r="J1677" s="41">
        <v>0</v>
      </c>
      <c r="K1677" s="41">
        <v>0</v>
      </c>
      <c r="L1677" s="41">
        <v>1.0594862729762355</v>
      </c>
      <c r="M1677" s="41">
        <v>1.2011866679246694</v>
      </c>
      <c r="N1677" s="41">
        <v>9.0403819272096246</v>
      </c>
      <c r="O1677" s="41">
        <v>2.9498754397287978</v>
      </c>
      <c r="P1677" s="40" t="s">
        <v>4408</v>
      </c>
      <c r="Q1677" s="41">
        <v>2.8064831106968993</v>
      </c>
      <c r="R1677" s="41">
        <v>6.6840701677052641</v>
      </c>
      <c r="S1677" s="40" t="s">
        <v>1079</v>
      </c>
    </row>
    <row r="1678" spans="2:19" s="38" customFormat="1" ht="23" customHeight="1">
      <c r="B1678" s="15" t="s">
        <v>4702</v>
      </c>
      <c r="C1678" s="4">
        <v>664</v>
      </c>
      <c r="D1678" s="38" t="s">
        <v>4689</v>
      </c>
      <c r="E1678" s="14" t="s">
        <v>4690</v>
      </c>
      <c r="F1678" s="38" t="s">
        <v>464</v>
      </c>
      <c r="G1678" s="39" t="s">
        <v>5013</v>
      </c>
      <c r="H1678" s="38" t="s">
        <v>31</v>
      </c>
      <c r="I1678" s="40">
        <v>15</v>
      </c>
      <c r="J1678" s="41">
        <v>3.6677390768953599</v>
      </c>
      <c r="K1678" s="41">
        <v>0</v>
      </c>
      <c r="L1678" s="41">
        <v>0</v>
      </c>
      <c r="M1678" s="41">
        <v>0</v>
      </c>
      <c r="N1678" s="41">
        <v>0</v>
      </c>
      <c r="O1678" s="41">
        <v>4.1632996016277977</v>
      </c>
      <c r="P1678" s="40" t="s">
        <v>2110</v>
      </c>
      <c r="Q1678" s="41">
        <v>0.83095569211296738</v>
      </c>
      <c r="R1678" s="41">
        <v>3.7954867440307187</v>
      </c>
      <c r="S1678" s="40" t="s">
        <v>1370</v>
      </c>
    </row>
    <row r="1679" spans="2:19" s="38" customFormat="1" ht="23" customHeight="1">
      <c r="B1679" s="15" t="s">
        <v>4703</v>
      </c>
      <c r="C1679" s="4">
        <v>1216</v>
      </c>
      <c r="D1679" s="38" t="s">
        <v>4704</v>
      </c>
      <c r="E1679" s="14" t="s">
        <v>4705</v>
      </c>
      <c r="F1679" s="38" t="s">
        <v>464</v>
      </c>
      <c r="G1679" s="39" t="s">
        <v>5013</v>
      </c>
      <c r="H1679" s="38" t="s">
        <v>321</v>
      </c>
      <c r="I1679" s="40">
        <v>22</v>
      </c>
      <c r="J1679" s="41">
        <v>2.5034732186045634</v>
      </c>
      <c r="K1679" s="41">
        <v>0</v>
      </c>
      <c r="L1679" s="41">
        <v>0</v>
      </c>
      <c r="M1679" s="41">
        <v>1.2137813472141756</v>
      </c>
      <c r="N1679" s="41">
        <v>0</v>
      </c>
      <c r="O1679" s="41">
        <v>0</v>
      </c>
      <c r="P1679" s="40" t="s">
        <v>297</v>
      </c>
      <c r="Q1679" s="41">
        <v>1.3612366272113743</v>
      </c>
      <c r="R1679" s="41">
        <v>2.0848111962742042</v>
      </c>
      <c r="S1679" s="40" t="s">
        <v>1088</v>
      </c>
    </row>
    <row r="1680" spans="2:19" s="38" customFormat="1" ht="23" customHeight="1">
      <c r="B1680" s="15" t="s">
        <v>4706</v>
      </c>
      <c r="C1680" s="4">
        <v>1427</v>
      </c>
      <c r="D1680" s="38" t="s">
        <v>4704</v>
      </c>
      <c r="E1680" s="14" t="s">
        <v>4705</v>
      </c>
      <c r="F1680" s="38" t="s">
        <v>464</v>
      </c>
      <c r="G1680" s="39" t="s">
        <v>5013</v>
      </c>
      <c r="H1680" s="38" t="s">
        <v>321</v>
      </c>
      <c r="I1680" s="40">
        <v>23</v>
      </c>
      <c r="J1680" s="41">
        <v>1.7066424296135383</v>
      </c>
      <c r="K1680" s="41">
        <v>0.40040616400464302</v>
      </c>
      <c r="L1680" s="41">
        <v>0</v>
      </c>
      <c r="M1680" s="41">
        <v>1.0343084220129206</v>
      </c>
      <c r="N1680" s="41">
        <v>0</v>
      </c>
      <c r="O1680" s="41">
        <v>0.61414022744879848</v>
      </c>
      <c r="P1680" s="40" t="s">
        <v>496</v>
      </c>
      <c r="Q1680" s="41">
        <v>1.546614098284542</v>
      </c>
      <c r="R1680" s="41">
        <v>1.7765454903079414</v>
      </c>
      <c r="S1680" s="40" t="s">
        <v>2753</v>
      </c>
    </row>
    <row r="1681" spans="2:19" s="38" customFormat="1" ht="23" customHeight="1">
      <c r="B1681" s="15" t="s">
        <v>4708</v>
      </c>
      <c r="C1681" s="4">
        <v>1228</v>
      </c>
      <c r="D1681" s="38" t="s">
        <v>4704</v>
      </c>
      <c r="E1681" s="14" t="s">
        <v>4705</v>
      </c>
      <c r="F1681" s="38" t="s">
        <v>464</v>
      </c>
      <c r="G1681" s="39" t="s">
        <v>5013</v>
      </c>
      <c r="H1681" s="38" t="s">
        <v>321</v>
      </c>
      <c r="I1681" s="40">
        <v>35</v>
      </c>
      <c r="J1681" s="41">
        <v>0.99160372437236122</v>
      </c>
      <c r="K1681" s="41">
        <v>0.46529283064708926</v>
      </c>
      <c r="L1681" s="41">
        <v>1.1308089102449941</v>
      </c>
      <c r="M1681" s="41">
        <v>4.8076811668157573</v>
      </c>
      <c r="N1681" s="41">
        <v>0.46455491523164261</v>
      </c>
      <c r="O1681" s="41">
        <v>0.7136629516037748</v>
      </c>
      <c r="P1681" s="40" t="s">
        <v>4275</v>
      </c>
      <c r="Q1681" s="41">
        <v>0</v>
      </c>
      <c r="R1681" s="41">
        <v>1.661275329838741</v>
      </c>
      <c r="S1681" s="40" t="s">
        <v>2322</v>
      </c>
    </row>
    <row r="1682" spans="2:19" s="38" customFormat="1" ht="23" customHeight="1">
      <c r="B1682" s="14" t="s">
        <v>4710</v>
      </c>
      <c r="C1682" s="4">
        <v>471</v>
      </c>
      <c r="D1682" s="38" t="s">
        <v>4704</v>
      </c>
      <c r="E1682" s="14" t="s">
        <v>4705</v>
      </c>
      <c r="F1682" s="38" t="s">
        <v>464</v>
      </c>
      <c r="G1682" s="39" t="s">
        <v>5013</v>
      </c>
      <c r="H1682" s="38" t="s">
        <v>321</v>
      </c>
      <c r="I1682" s="40">
        <v>1</v>
      </c>
      <c r="J1682" s="41">
        <v>0</v>
      </c>
      <c r="K1682" s="41">
        <v>0</v>
      </c>
      <c r="L1682" s="41">
        <v>0</v>
      </c>
      <c r="M1682" s="41">
        <v>0</v>
      </c>
      <c r="N1682" s="41">
        <v>0</v>
      </c>
      <c r="O1682" s="41">
        <v>0</v>
      </c>
      <c r="P1682" s="40">
        <v>0</v>
      </c>
      <c r="Q1682" s="41">
        <v>1</v>
      </c>
      <c r="R1682" s="41">
        <v>0</v>
      </c>
      <c r="S1682" s="46" t="s">
        <v>4713</v>
      </c>
    </row>
    <row r="1683" spans="2:19" s="38" customFormat="1" ht="23" customHeight="1" thickBot="1">
      <c r="B1683" s="32" t="s">
        <v>4712</v>
      </c>
      <c r="C1683" s="5">
        <v>435</v>
      </c>
      <c r="D1683" s="33" t="s">
        <v>4704</v>
      </c>
      <c r="E1683" s="32" t="s">
        <v>4705</v>
      </c>
      <c r="F1683" s="33" t="s">
        <v>464</v>
      </c>
      <c r="G1683" s="34" t="s">
        <v>5013</v>
      </c>
      <c r="H1683" s="33" t="s">
        <v>321</v>
      </c>
      <c r="I1683" s="35">
        <v>1</v>
      </c>
      <c r="J1683" s="47">
        <v>0</v>
      </c>
      <c r="K1683" s="47">
        <v>0</v>
      </c>
      <c r="L1683" s="47">
        <v>0</v>
      </c>
      <c r="M1683" s="47">
        <v>0</v>
      </c>
      <c r="N1683" s="47">
        <v>0</v>
      </c>
      <c r="O1683" s="47">
        <v>0</v>
      </c>
      <c r="P1683" s="35">
        <v>0</v>
      </c>
      <c r="Q1683" s="47">
        <v>0</v>
      </c>
      <c r="R1683" s="47">
        <v>1</v>
      </c>
      <c r="S1683" s="48" t="s">
        <v>4713</v>
      </c>
    </row>
    <row r="1684" spans="2:19" s="38" customFormat="1" ht="23" customHeight="1">
      <c r="B1684" s="14"/>
      <c r="C1684" s="4"/>
      <c r="E1684" s="14"/>
      <c r="G1684" s="39"/>
      <c r="I1684" s="40"/>
      <c r="J1684" s="40"/>
      <c r="K1684" s="40"/>
      <c r="L1684" s="40"/>
      <c r="M1684" s="40"/>
      <c r="N1684" s="40"/>
      <c r="O1684" s="40"/>
      <c r="P1684" s="40"/>
      <c r="Q1684" s="40"/>
      <c r="R1684" s="40"/>
      <c r="S1684" s="40"/>
    </row>
    <row r="1685" spans="2:19" s="38" customFormat="1" ht="23" customHeight="1">
      <c r="B1685" s="14"/>
      <c r="C1685" s="4"/>
      <c r="E1685" s="14"/>
      <c r="G1685" s="39"/>
      <c r="I1685" s="40"/>
      <c r="J1685" s="40"/>
      <c r="K1685" s="40"/>
      <c r="L1685" s="40"/>
      <c r="M1685" s="40"/>
      <c r="N1685" s="40"/>
      <c r="O1685" s="40"/>
      <c r="P1685" s="40"/>
      <c r="Q1685" s="40"/>
      <c r="R1685" s="40"/>
      <c r="S1685" s="40"/>
    </row>
    <row r="1686" spans="2:19" s="38" customFormat="1" ht="23" customHeight="1">
      <c r="B1686" s="14"/>
      <c r="C1686" s="4"/>
      <c r="E1686" s="14"/>
      <c r="G1686" s="39"/>
      <c r="I1686" s="40"/>
      <c r="J1686" s="40"/>
      <c r="K1686" s="40"/>
      <c r="L1686" s="40"/>
      <c r="M1686" s="40"/>
      <c r="N1686" s="40"/>
      <c r="O1686" s="40"/>
      <c r="P1686" s="40"/>
      <c r="Q1686" s="40"/>
      <c r="R1686" s="40"/>
      <c r="S1686" s="40"/>
    </row>
    <row r="1687" spans="2:19" s="38" customFormat="1" ht="23" customHeight="1">
      <c r="B1687" s="14"/>
      <c r="C1687" s="4"/>
      <c r="E1687" s="14"/>
      <c r="G1687" s="39"/>
      <c r="I1687" s="40"/>
      <c r="J1687" s="40"/>
      <c r="K1687" s="40"/>
      <c r="L1687" s="40"/>
      <c r="M1687" s="40"/>
      <c r="N1687" s="40"/>
      <c r="O1687" s="40"/>
      <c r="P1687" s="40"/>
      <c r="Q1687" s="40"/>
      <c r="R1687" s="40"/>
      <c r="S1687" s="40"/>
    </row>
    <row r="1688" spans="2:19" s="38" customFormat="1" ht="23" customHeight="1">
      <c r="B1688" s="14"/>
      <c r="C1688" s="4"/>
      <c r="E1688" s="14"/>
      <c r="G1688" s="39"/>
      <c r="I1688" s="40"/>
      <c r="J1688" s="40"/>
      <c r="K1688" s="40"/>
      <c r="L1688" s="40"/>
      <c r="M1688" s="40"/>
      <c r="N1688" s="40"/>
      <c r="O1688" s="40"/>
      <c r="P1688" s="40"/>
      <c r="Q1688" s="40"/>
      <c r="R1688" s="40"/>
      <c r="S1688" s="40"/>
    </row>
    <row r="1689" spans="2:19" s="38" customFormat="1" ht="23" customHeight="1">
      <c r="B1689" s="14"/>
      <c r="C1689" s="4"/>
      <c r="E1689" s="14"/>
      <c r="G1689" s="39"/>
      <c r="I1689" s="40"/>
      <c r="J1689" s="40"/>
      <c r="K1689" s="40"/>
      <c r="L1689" s="40"/>
      <c r="M1689" s="40"/>
      <c r="N1689" s="40"/>
      <c r="O1689" s="40"/>
      <c r="P1689" s="40"/>
      <c r="Q1689" s="40"/>
      <c r="R1689" s="40"/>
      <c r="S1689" s="40"/>
    </row>
    <row r="1690" spans="2:19" s="38" customFormat="1" ht="23" customHeight="1">
      <c r="B1690" s="14"/>
      <c r="C1690" s="4"/>
      <c r="E1690" s="14"/>
      <c r="G1690" s="39"/>
      <c r="I1690" s="40"/>
      <c r="J1690" s="40"/>
      <c r="K1690" s="40"/>
      <c r="L1690" s="40"/>
      <c r="M1690" s="40"/>
      <c r="N1690" s="40"/>
      <c r="O1690" s="40"/>
      <c r="P1690" s="40"/>
      <c r="Q1690" s="40"/>
      <c r="R1690" s="40"/>
      <c r="S1690" s="40"/>
    </row>
    <row r="1691" spans="2:19" s="38" customFormat="1" ht="23" customHeight="1">
      <c r="B1691" s="14"/>
      <c r="C1691" s="4"/>
      <c r="E1691" s="14"/>
      <c r="G1691" s="39"/>
      <c r="I1691" s="40"/>
      <c r="J1691" s="40"/>
      <c r="K1691" s="40"/>
      <c r="L1691" s="40"/>
      <c r="M1691" s="40"/>
      <c r="N1691" s="40"/>
      <c r="O1691" s="40"/>
      <c r="P1691" s="40"/>
      <c r="Q1691" s="40"/>
      <c r="R1691" s="40"/>
      <c r="S1691" s="40"/>
    </row>
    <row r="1692" spans="2:19" s="38" customFormat="1" ht="23" customHeight="1">
      <c r="B1692" s="14"/>
      <c r="C1692" s="4"/>
      <c r="E1692" s="14"/>
      <c r="G1692" s="39"/>
      <c r="I1692" s="40"/>
      <c r="J1692" s="40"/>
      <c r="K1692" s="40"/>
      <c r="L1692" s="40"/>
      <c r="M1692" s="40"/>
      <c r="N1692" s="40"/>
      <c r="O1692" s="40"/>
      <c r="P1692" s="40"/>
      <c r="Q1692" s="40"/>
      <c r="R1692" s="40"/>
      <c r="S1692" s="40"/>
    </row>
    <row r="1693" spans="2:19" s="38" customFormat="1" ht="23" customHeight="1">
      <c r="B1693" s="14"/>
      <c r="C1693" s="4"/>
      <c r="E1693" s="14"/>
      <c r="G1693" s="39"/>
      <c r="I1693" s="40"/>
      <c r="J1693" s="40"/>
      <c r="K1693" s="40"/>
      <c r="L1693" s="40"/>
      <c r="M1693" s="40"/>
      <c r="N1693" s="40"/>
      <c r="O1693" s="40"/>
      <c r="P1693" s="40"/>
      <c r="Q1693" s="40"/>
      <c r="R1693" s="40"/>
      <c r="S1693" s="40"/>
    </row>
    <row r="1694" spans="2:19" s="38" customFormat="1" ht="23" customHeight="1">
      <c r="B1694" s="14"/>
      <c r="C1694" s="4"/>
      <c r="E1694" s="14"/>
      <c r="G1694" s="39"/>
      <c r="I1694" s="40"/>
      <c r="J1694" s="40"/>
      <c r="K1694" s="40"/>
      <c r="L1694" s="40"/>
      <c r="M1694" s="40"/>
      <c r="N1694" s="40"/>
      <c r="O1694" s="40"/>
      <c r="P1694" s="40"/>
      <c r="Q1694" s="40"/>
      <c r="R1694" s="40"/>
      <c r="S1694" s="40"/>
    </row>
    <row r="1695" spans="2:19" s="38" customFormat="1" ht="23" customHeight="1">
      <c r="B1695" s="14"/>
      <c r="C1695" s="4"/>
      <c r="E1695" s="14"/>
      <c r="G1695" s="39"/>
      <c r="I1695" s="40"/>
      <c r="J1695" s="40"/>
      <c r="K1695" s="40"/>
      <c r="L1695" s="40"/>
      <c r="M1695" s="40"/>
      <c r="N1695" s="40"/>
      <c r="O1695" s="40"/>
      <c r="P1695" s="40"/>
      <c r="Q1695" s="40"/>
      <c r="R1695" s="40"/>
      <c r="S1695" s="40"/>
    </row>
    <row r="1696" spans="2:19" s="38" customFormat="1" ht="23" customHeight="1">
      <c r="B1696" s="14"/>
      <c r="C1696" s="4"/>
      <c r="E1696" s="14"/>
      <c r="G1696" s="39"/>
      <c r="I1696" s="40"/>
      <c r="J1696" s="40"/>
      <c r="K1696" s="40"/>
      <c r="L1696" s="40"/>
      <c r="M1696" s="40"/>
      <c r="N1696" s="40"/>
      <c r="O1696" s="40"/>
      <c r="P1696" s="40"/>
      <c r="Q1696" s="40"/>
      <c r="R1696" s="40"/>
      <c r="S1696" s="40"/>
    </row>
    <row r="1697" spans="2:19" s="38" customFormat="1" ht="23" customHeight="1">
      <c r="B1697" s="14"/>
      <c r="C1697" s="4"/>
      <c r="E1697" s="14"/>
      <c r="G1697" s="39"/>
      <c r="I1697" s="40"/>
      <c r="J1697" s="40"/>
      <c r="K1697" s="40"/>
      <c r="L1697" s="40"/>
      <c r="M1697" s="40"/>
      <c r="N1697" s="40"/>
      <c r="O1697" s="40"/>
      <c r="P1697" s="40"/>
      <c r="Q1697" s="40"/>
      <c r="R1697" s="40"/>
      <c r="S1697" s="40"/>
    </row>
    <row r="1698" spans="2:19" s="38" customFormat="1" ht="23" customHeight="1">
      <c r="B1698" s="14"/>
      <c r="C1698" s="4"/>
      <c r="E1698" s="14"/>
      <c r="G1698" s="39"/>
      <c r="I1698" s="40"/>
      <c r="J1698" s="40"/>
      <c r="K1698" s="40"/>
      <c r="L1698" s="40"/>
      <c r="M1698" s="40"/>
      <c r="N1698" s="40"/>
      <c r="O1698" s="40"/>
      <c r="P1698" s="40"/>
      <c r="Q1698" s="40"/>
      <c r="R1698" s="40"/>
      <c r="S1698" s="40"/>
    </row>
    <row r="1699" spans="2:19" s="38" customFormat="1" ht="23" customHeight="1">
      <c r="B1699" s="14"/>
      <c r="C1699" s="4"/>
      <c r="E1699" s="14"/>
      <c r="G1699" s="39"/>
      <c r="I1699" s="40"/>
      <c r="J1699" s="40"/>
      <c r="K1699" s="40"/>
      <c r="L1699" s="40"/>
      <c r="M1699" s="40"/>
      <c r="N1699" s="40"/>
      <c r="O1699" s="40"/>
      <c r="P1699" s="40"/>
      <c r="Q1699" s="40"/>
      <c r="R1699" s="40"/>
      <c r="S1699" s="40"/>
    </row>
    <row r="1700" spans="2:19" s="38" customFormat="1" ht="23" customHeight="1">
      <c r="B1700" s="14"/>
      <c r="C1700" s="4"/>
      <c r="E1700" s="14"/>
      <c r="G1700" s="39"/>
      <c r="I1700" s="40"/>
      <c r="J1700" s="40"/>
      <c r="K1700" s="40"/>
      <c r="L1700" s="40"/>
      <c r="M1700" s="40"/>
      <c r="N1700" s="40"/>
      <c r="O1700" s="40"/>
      <c r="P1700" s="40"/>
      <c r="Q1700" s="40"/>
      <c r="R1700" s="40"/>
      <c r="S1700" s="40"/>
    </row>
    <row r="1701" spans="2:19" s="38" customFormat="1" ht="23" customHeight="1">
      <c r="B1701" s="14"/>
      <c r="C1701" s="4"/>
      <c r="E1701" s="14"/>
      <c r="G1701" s="39"/>
      <c r="I1701" s="40"/>
      <c r="J1701" s="40"/>
      <c r="K1701" s="40"/>
      <c r="L1701" s="40"/>
      <c r="M1701" s="40"/>
      <c r="N1701" s="40"/>
      <c r="O1701" s="40"/>
      <c r="P1701" s="40"/>
      <c r="Q1701" s="40"/>
      <c r="R1701" s="40"/>
      <c r="S1701" s="40"/>
    </row>
    <row r="1702" spans="2:19" s="38" customFormat="1" ht="23" customHeight="1">
      <c r="B1702" s="14"/>
      <c r="C1702" s="4"/>
      <c r="E1702" s="14"/>
      <c r="G1702" s="39"/>
      <c r="I1702" s="40"/>
      <c r="J1702" s="40"/>
      <c r="K1702" s="40"/>
      <c r="L1702" s="40"/>
      <c r="M1702" s="40"/>
      <c r="N1702" s="40"/>
      <c r="O1702" s="40"/>
      <c r="P1702" s="40"/>
      <c r="Q1702" s="40"/>
      <c r="R1702" s="40"/>
      <c r="S1702" s="40"/>
    </row>
    <row r="1703" spans="2:19" s="38" customFormat="1" ht="23" customHeight="1">
      <c r="B1703" s="14"/>
      <c r="C1703" s="4"/>
      <c r="E1703" s="14"/>
      <c r="G1703" s="39"/>
      <c r="I1703" s="40"/>
      <c r="J1703" s="40"/>
      <c r="K1703" s="40"/>
      <c r="L1703" s="40"/>
      <c r="M1703" s="40"/>
      <c r="N1703" s="40"/>
      <c r="O1703" s="40"/>
      <c r="P1703" s="40"/>
      <c r="Q1703" s="40"/>
      <c r="R1703" s="40"/>
      <c r="S1703" s="40"/>
    </row>
    <row r="1704" spans="2:19" s="38" customFormat="1" ht="23" customHeight="1">
      <c r="B1704" s="14"/>
      <c r="C1704" s="4"/>
      <c r="E1704" s="14"/>
      <c r="G1704" s="39"/>
      <c r="I1704" s="40"/>
      <c r="J1704" s="40"/>
      <c r="K1704" s="40"/>
      <c r="L1704" s="40"/>
      <c r="M1704" s="40"/>
      <c r="N1704" s="40"/>
      <c r="O1704" s="40"/>
      <c r="P1704" s="40"/>
      <c r="Q1704" s="40"/>
      <c r="R1704" s="40"/>
      <c r="S1704" s="40"/>
    </row>
    <row r="1705" spans="2:19" s="38" customFormat="1" ht="23" customHeight="1">
      <c r="B1705" s="14"/>
      <c r="C1705" s="4"/>
      <c r="E1705" s="14"/>
      <c r="G1705" s="39"/>
      <c r="I1705" s="40"/>
      <c r="J1705" s="40"/>
      <c r="K1705" s="40"/>
      <c r="L1705" s="40"/>
      <c r="M1705" s="40"/>
      <c r="N1705" s="40"/>
      <c r="O1705" s="40"/>
      <c r="P1705" s="40"/>
      <c r="Q1705" s="40"/>
      <c r="R1705" s="40"/>
      <c r="S1705" s="40"/>
    </row>
    <row r="1706" spans="2:19" s="38" customFormat="1" ht="23" customHeight="1">
      <c r="B1706" s="14"/>
      <c r="C1706" s="4"/>
      <c r="E1706" s="14"/>
      <c r="G1706" s="39"/>
      <c r="I1706" s="40"/>
      <c r="J1706" s="40"/>
      <c r="K1706" s="40"/>
      <c r="L1706" s="40"/>
      <c r="M1706" s="40"/>
      <c r="N1706" s="40"/>
      <c r="O1706" s="40"/>
      <c r="P1706" s="40"/>
      <c r="Q1706" s="40"/>
      <c r="R1706" s="40"/>
      <c r="S1706" s="40"/>
    </row>
    <row r="1707" spans="2:19" s="38" customFormat="1" ht="23" customHeight="1">
      <c r="B1707" s="14"/>
      <c r="C1707" s="4"/>
      <c r="E1707" s="14"/>
      <c r="G1707" s="39"/>
      <c r="I1707" s="40"/>
      <c r="J1707" s="40"/>
      <c r="K1707" s="40"/>
      <c r="L1707" s="40"/>
      <c r="M1707" s="40"/>
      <c r="N1707" s="40"/>
      <c r="O1707" s="40"/>
      <c r="P1707" s="40"/>
      <c r="Q1707" s="40"/>
      <c r="R1707" s="40"/>
      <c r="S1707" s="40"/>
    </row>
    <row r="1708" spans="2:19" s="38" customFormat="1" ht="23" customHeight="1">
      <c r="B1708" s="14"/>
      <c r="C1708" s="4"/>
      <c r="E1708" s="14"/>
      <c r="G1708" s="39"/>
      <c r="I1708" s="40"/>
      <c r="J1708" s="40"/>
      <c r="K1708" s="40"/>
      <c r="L1708" s="40"/>
      <c r="M1708" s="40"/>
      <c r="N1708" s="40"/>
      <c r="O1708" s="40"/>
      <c r="P1708" s="40"/>
      <c r="Q1708" s="40"/>
      <c r="R1708" s="40"/>
      <c r="S1708" s="40"/>
    </row>
    <row r="1709" spans="2:19" s="38" customFormat="1" ht="23" customHeight="1">
      <c r="B1709" s="14"/>
      <c r="C1709" s="4"/>
      <c r="E1709" s="14"/>
      <c r="G1709" s="39"/>
      <c r="I1709" s="40"/>
      <c r="J1709" s="40"/>
      <c r="K1709" s="40"/>
      <c r="L1709" s="40"/>
      <c r="M1709" s="40"/>
      <c r="N1709" s="40"/>
      <c r="O1709" s="40"/>
      <c r="P1709" s="40"/>
      <c r="Q1709" s="40"/>
      <c r="R1709" s="40"/>
      <c r="S1709" s="40"/>
    </row>
    <row r="1710" spans="2:19" s="38" customFormat="1" ht="23" customHeight="1">
      <c r="B1710" s="14"/>
      <c r="C1710" s="4"/>
      <c r="E1710" s="14"/>
      <c r="G1710" s="39"/>
      <c r="I1710" s="40"/>
      <c r="J1710" s="40"/>
      <c r="K1710" s="40"/>
      <c r="L1710" s="40"/>
      <c r="M1710" s="40"/>
      <c r="N1710" s="40"/>
      <c r="O1710" s="40"/>
      <c r="P1710" s="40"/>
      <c r="Q1710" s="40"/>
      <c r="R1710" s="40"/>
      <c r="S1710" s="40"/>
    </row>
    <row r="1711" spans="2:19" s="38" customFormat="1" ht="23" customHeight="1">
      <c r="B1711" s="14"/>
      <c r="C1711" s="4"/>
      <c r="E1711" s="14"/>
      <c r="G1711" s="39"/>
      <c r="I1711" s="40"/>
      <c r="J1711" s="40"/>
      <c r="K1711" s="40"/>
      <c r="L1711" s="40"/>
      <c r="M1711" s="40"/>
      <c r="N1711" s="40"/>
      <c r="O1711" s="40"/>
      <c r="P1711" s="40"/>
      <c r="Q1711" s="40"/>
      <c r="R1711" s="40"/>
      <c r="S1711" s="40"/>
    </row>
    <row r="1712" spans="2:19" s="38" customFormat="1" ht="23" customHeight="1">
      <c r="B1712" s="14"/>
      <c r="C1712" s="4"/>
      <c r="E1712" s="14"/>
      <c r="G1712" s="39"/>
      <c r="I1712" s="40"/>
      <c r="J1712" s="40"/>
      <c r="K1712" s="40"/>
      <c r="L1712" s="40"/>
      <c r="M1712" s="40"/>
      <c r="N1712" s="40"/>
      <c r="O1712" s="40"/>
      <c r="P1712" s="40"/>
      <c r="Q1712" s="40"/>
      <c r="R1712" s="40"/>
      <c r="S1712" s="40"/>
    </row>
    <row r="1713" spans="2:19" s="38" customFormat="1" ht="23" customHeight="1">
      <c r="B1713" s="14"/>
      <c r="C1713" s="4"/>
      <c r="E1713" s="14"/>
      <c r="G1713" s="39"/>
      <c r="I1713" s="40"/>
      <c r="J1713" s="40"/>
      <c r="K1713" s="40"/>
      <c r="L1713" s="40"/>
      <c r="M1713" s="40"/>
      <c r="N1713" s="40"/>
      <c r="O1713" s="40"/>
      <c r="P1713" s="40"/>
      <c r="Q1713" s="40"/>
      <c r="R1713" s="40"/>
      <c r="S1713" s="40"/>
    </row>
    <row r="1714" spans="2:19" s="38" customFormat="1" ht="23" customHeight="1">
      <c r="B1714" s="14"/>
      <c r="C1714" s="4"/>
      <c r="E1714" s="14"/>
      <c r="G1714" s="39"/>
      <c r="I1714" s="40"/>
      <c r="J1714" s="40"/>
      <c r="K1714" s="40"/>
      <c r="L1714" s="40"/>
      <c r="M1714" s="40"/>
      <c r="N1714" s="40"/>
      <c r="O1714" s="40"/>
      <c r="P1714" s="40"/>
      <c r="Q1714" s="40"/>
      <c r="R1714" s="40"/>
      <c r="S1714" s="40"/>
    </row>
    <row r="1715" spans="2:19" s="38" customFormat="1" ht="23" customHeight="1">
      <c r="B1715" s="14"/>
      <c r="C1715" s="4"/>
      <c r="E1715" s="14"/>
      <c r="G1715" s="39"/>
      <c r="I1715" s="40"/>
      <c r="J1715" s="40"/>
      <c r="K1715" s="40"/>
      <c r="L1715" s="40"/>
      <c r="M1715" s="40"/>
      <c r="N1715" s="40"/>
      <c r="O1715" s="40"/>
      <c r="P1715" s="40"/>
      <c r="Q1715" s="40"/>
      <c r="R1715" s="40"/>
      <c r="S1715" s="40"/>
    </row>
    <row r="1716" spans="2:19" s="38" customFormat="1" ht="23" customHeight="1">
      <c r="B1716" s="14"/>
      <c r="C1716" s="4"/>
      <c r="E1716" s="14"/>
      <c r="G1716" s="39"/>
      <c r="I1716" s="40"/>
      <c r="J1716" s="40"/>
      <c r="K1716" s="40"/>
      <c r="L1716" s="40"/>
      <c r="M1716" s="40"/>
      <c r="N1716" s="40"/>
      <c r="O1716" s="40"/>
      <c r="P1716" s="40"/>
      <c r="Q1716" s="40"/>
      <c r="R1716" s="40"/>
      <c r="S1716" s="40"/>
    </row>
    <row r="1717" spans="2:19" s="38" customFormat="1" ht="23" customHeight="1">
      <c r="B1717" s="14"/>
      <c r="C1717" s="4"/>
      <c r="E1717" s="14"/>
      <c r="G1717" s="39"/>
      <c r="I1717" s="40"/>
      <c r="J1717" s="40"/>
      <c r="K1717" s="40"/>
      <c r="L1717" s="40"/>
      <c r="M1717" s="40"/>
      <c r="N1717" s="40"/>
      <c r="O1717" s="40"/>
      <c r="P1717" s="40"/>
      <c r="Q1717" s="40"/>
      <c r="R1717" s="40"/>
      <c r="S1717" s="40"/>
    </row>
    <row r="1718" spans="2:19" s="38" customFormat="1" ht="23" customHeight="1">
      <c r="B1718" s="14"/>
      <c r="C1718" s="4"/>
      <c r="E1718" s="14"/>
      <c r="G1718" s="39"/>
      <c r="I1718" s="40"/>
      <c r="J1718" s="40"/>
      <c r="K1718" s="40"/>
      <c r="L1718" s="40"/>
      <c r="M1718" s="40"/>
      <c r="N1718" s="40"/>
      <c r="O1718" s="40"/>
      <c r="P1718" s="40"/>
      <c r="Q1718" s="40"/>
      <c r="R1718" s="40"/>
      <c r="S1718" s="40"/>
    </row>
    <row r="1719" spans="2:19" s="38" customFormat="1" ht="23" customHeight="1">
      <c r="B1719" s="14"/>
      <c r="C1719" s="4"/>
      <c r="E1719" s="14"/>
      <c r="G1719" s="39"/>
      <c r="I1719" s="40"/>
      <c r="J1719" s="40"/>
      <c r="K1719" s="40"/>
      <c r="L1719" s="40"/>
      <c r="M1719" s="40"/>
      <c r="N1719" s="40"/>
      <c r="O1719" s="40"/>
      <c r="P1719" s="40"/>
      <c r="Q1719" s="40"/>
      <c r="R1719" s="40"/>
      <c r="S1719" s="40"/>
    </row>
    <row r="1720" spans="2:19" s="38" customFormat="1" ht="23" customHeight="1">
      <c r="B1720" s="14"/>
      <c r="C1720" s="4"/>
      <c r="E1720" s="14"/>
      <c r="G1720" s="39"/>
      <c r="I1720" s="40"/>
      <c r="J1720" s="40"/>
      <c r="K1720" s="40"/>
      <c r="L1720" s="40"/>
      <c r="M1720" s="40"/>
      <c r="N1720" s="40"/>
      <c r="O1720" s="40"/>
      <c r="P1720" s="40"/>
      <c r="Q1720" s="40"/>
      <c r="R1720" s="40"/>
      <c r="S1720" s="40"/>
    </row>
    <row r="1721" spans="2:19" s="38" customFormat="1" ht="23" customHeight="1">
      <c r="B1721" s="14"/>
      <c r="C1721" s="4"/>
      <c r="E1721" s="14"/>
      <c r="G1721" s="39"/>
      <c r="I1721" s="40"/>
      <c r="J1721" s="40"/>
      <c r="K1721" s="40"/>
      <c r="L1721" s="40"/>
      <c r="M1721" s="40"/>
      <c r="N1721" s="40"/>
      <c r="O1721" s="40"/>
      <c r="P1721" s="40"/>
      <c r="Q1721" s="40"/>
      <c r="R1721" s="40"/>
      <c r="S1721" s="40"/>
    </row>
    <row r="1722" spans="2:19" s="38" customFormat="1" ht="23" customHeight="1">
      <c r="B1722" s="14"/>
      <c r="C1722" s="4"/>
      <c r="E1722" s="14"/>
      <c r="G1722" s="39"/>
      <c r="I1722" s="40"/>
      <c r="J1722" s="40"/>
      <c r="K1722" s="40"/>
      <c r="L1722" s="40"/>
      <c r="M1722" s="40"/>
      <c r="N1722" s="40"/>
      <c r="O1722" s="40"/>
      <c r="P1722" s="40"/>
      <c r="Q1722" s="40"/>
      <c r="R1722" s="40"/>
      <c r="S1722" s="40"/>
    </row>
    <row r="1723" spans="2:19" s="38" customFormat="1" ht="23" customHeight="1">
      <c r="B1723" s="14"/>
      <c r="C1723" s="4"/>
      <c r="E1723" s="14"/>
      <c r="G1723" s="39"/>
      <c r="I1723" s="40"/>
      <c r="J1723" s="40"/>
      <c r="K1723" s="40"/>
      <c r="L1723" s="40"/>
      <c r="M1723" s="40"/>
      <c r="N1723" s="40"/>
      <c r="O1723" s="40"/>
      <c r="P1723" s="40"/>
      <c r="Q1723" s="40"/>
      <c r="R1723" s="40"/>
      <c r="S1723" s="40"/>
    </row>
    <row r="1724" spans="2:19" s="38" customFormat="1" ht="23" customHeight="1">
      <c r="B1724" s="14"/>
      <c r="C1724" s="4"/>
      <c r="E1724" s="14"/>
      <c r="G1724" s="39"/>
      <c r="I1724" s="40"/>
      <c r="J1724" s="40"/>
      <c r="K1724" s="40"/>
      <c r="L1724" s="40"/>
      <c r="M1724" s="40"/>
      <c r="N1724" s="40"/>
      <c r="O1724" s="40"/>
      <c r="P1724" s="40"/>
      <c r="Q1724" s="40"/>
      <c r="R1724" s="40"/>
      <c r="S1724" s="40"/>
    </row>
    <row r="1725" spans="2:19" s="38" customFormat="1" ht="23" customHeight="1">
      <c r="B1725" s="14"/>
      <c r="C1725" s="4"/>
      <c r="E1725" s="14"/>
      <c r="G1725" s="39"/>
      <c r="I1725" s="40"/>
      <c r="J1725" s="40"/>
      <c r="K1725" s="40"/>
      <c r="L1725" s="40"/>
      <c r="M1725" s="40"/>
      <c r="N1725" s="40"/>
      <c r="O1725" s="40"/>
      <c r="P1725" s="40"/>
      <c r="Q1725" s="40"/>
      <c r="R1725" s="40"/>
      <c r="S1725" s="40"/>
    </row>
    <row r="1726" spans="2:19" s="38" customFormat="1" ht="23" customHeight="1">
      <c r="B1726" s="14"/>
      <c r="C1726" s="4"/>
      <c r="E1726" s="14"/>
      <c r="G1726" s="39"/>
      <c r="I1726" s="40"/>
      <c r="J1726" s="40"/>
      <c r="K1726" s="40"/>
      <c r="L1726" s="40"/>
      <c r="M1726" s="40"/>
      <c r="N1726" s="40"/>
      <c r="O1726" s="40"/>
      <c r="P1726" s="40"/>
      <c r="Q1726" s="40"/>
      <c r="R1726" s="40"/>
      <c r="S1726" s="40"/>
    </row>
    <row r="1727" spans="2:19" s="38" customFormat="1" ht="23" customHeight="1">
      <c r="B1727" s="14"/>
      <c r="C1727" s="4"/>
      <c r="E1727" s="14"/>
      <c r="G1727" s="39"/>
      <c r="I1727" s="40"/>
      <c r="J1727" s="40"/>
      <c r="K1727" s="40"/>
      <c r="L1727" s="40"/>
      <c r="M1727" s="40"/>
      <c r="N1727" s="40"/>
      <c r="O1727" s="40"/>
      <c r="P1727" s="40"/>
      <c r="Q1727" s="40"/>
      <c r="R1727" s="40"/>
      <c r="S1727" s="40"/>
    </row>
    <row r="1728" spans="2:19" s="38" customFormat="1" ht="23" customHeight="1">
      <c r="B1728" s="14"/>
      <c r="C1728" s="4"/>
      <c r="E1728" s="14"/>
      <c r="G1728" s="39"/>
      <c r="I1728" s="40"/>
      <c r="J1728" s="40"/>
      <c r="K1728" s="40"/>
      <c r="L1728" s="40"/>
      <c r="M1728" s="40"/>
      <c r="N1728" s="40"/>
      <c r="O1728" s="40"/>
      <c r="P1728" s="40"/>
      <c r="Q1728" s="40"/>
      <c r="R1728" s="40"/>
      <c r="S1728" s="40"/>
    </row>
    <row r="1729" spans="2:19" s="38" customFormat="1" ht="23" customHeight="1">
      <c r="B1729" s="14"/>
      <c r="C1729" s="4"/>
      <c r="E1729" s="14"/>
      <c r="G1729" s="39"/>
      <c r="I1729" s="40"/>
      <c r="J1729" s="40"/>
      <c r="K1729" s="40"/>
      <c r="L1729" s="40"/>
      <c r="M1729" s="40"/>
      <c r="N1729" s="40"/>
      <c r="O1729" s="40"/>
      <c r="P1729" s="40"/>
      <c r="Q1729" s="40"/>
      <c r="R1729" s="40"/>
      <c r="S1729" s="40"/>
    </row>
    <row r="1730" spans="2:19" s="38" customFormat="1" ht="23" customHeight="1">
      <c r="B1730" s="14"/>
      <c r="C1730" s="4"/>
      <c r="E1730" s="14"/>
      <c r="G1730" s="39"/>
      <c r="I1730" s="40"/>
      <c r="J1730" s="40"/>
      <c r="K1730" s="40"/>
      <c r="L1730" s="40"/>
      <c r="M1730" s="40"/>
      <c r="N1730" s="40"/>
      <c r="O1730" s="40"/>
      <c r="P1730" s="40"/>
      <c r="Q1730" s="40"/>
      <c r="R1730" s="40"/>
      <c r="S1730" s="40"/>
    </row>
    <row r="1731" spans="2:19" s="38" customFormat="1" ht="23" customHeight="1">
      <c r="B1731" s="14"/>
      <c r="C1731" s="4"/>
      <c r="E1731" s="14"/>
      <c r="G1731" s="39"/>
      <c r="I1731" s="40"/>
      <c r="J1731" s="40"/>
      <c r="K1731" s="40"/>
      <c r="L1731" s="40"/>
      <c r="M1731" s="40"/>
      <c r="N1731" s="40"/>
      <c r="O1731" s="40"/>
      <c r="P1731" s="40"/>
      <c r="Q1731" s="40"/>
      <c r="R1731" s="40"/>
      <c r="S1731" s="40"/>
    </row>
    <row r="1732" spans="2:19" s="38" customFormat="1" ht="23" customHeight="1">
      <c r="B1732" s="14"/>
      <c r="C1732" s="4"/>
      <c r="E1732" s="14"/>
      <c r="G1732" s="39"/>
      <c r="I1732" s="40"/>
      <c r="J1732" s="40"/>
      <c r="K1732" s="40"/>
      <c r="L1732" s="40"/>
      <c r="M1732" s="40"/>
      <c r="N1732" s="40"/>
      <c r="O1732" s="40"/>
      <c r="P1732" s="40"/>
      <c r="Q1732" s="40"/>
      <c r="R1732" s="40"/>
      <c r="S1732" s="40"/>
    </row>
    <row r="1733" spans="2:19" s="38" customFormat="1" ht="23" customHeight="1">
      <c r="B1733" s="14"/>
      <c r="C1733" s="4"/>
      <c r="E1733" s="14"/>
      <c r="G1733" s="39"/>
      <c r="I1733" s="40"/>
      <c r="J1733" s="40"/>
      <c r="K1733" s="40"/>
      <c r="L1733" s="40"/>
      <c r="M1733" s="40"/>
      <c r="N1733" s="40"/>
      <c r="O1733" s="40"/>
      <c r="P1733" s="40"/>
      <c r="Q1733" s="40"/>
      <c r="R1733" s="40"/>
      <c r="S1733" s="40"/>
    </row>
    <row r="1734" spans="2:19" s="38" customFormat="1" ht="23" customHeight="1">
      <c r="B1734" s="14"/>
      <c r="C1734" s="4"/>
      <c r="E1734" s="14"/>
      <c r="G1734" s="39"/>
      <c r="I1734" s="40"/>
      <c r="J1734" s="40"/>
      <c r="K1734" s="40"/>
      <c r="L1734" s="40"/>
      <c r="M1734" s="40"/>
      <c r="N1734" s="40"/>
      <c r="O1734" s="40"/>
      <c r="P1734" s="40"/>
      <c r="Q1734" s="40"/>
      <c r="R1734" s="40"/>
      <c r="S1734" s="40"/>
    </row>
    <row r="1735" spans="2:19" s="38" customFormat="1" ht="23" customHeight="1">
      <c r="B1735" s="14"/>
      <c r="C1735" s="4"/>
      <c r="E1735" s="14"/>
      <c r="G1735" s="39"/>
      <c r="I1735" s="40"/>
      <c r="J1735" s="40"/>
      <c r="K1735" s="40"/>
      <c r="L1735" s="40"/>
      <c r="M1735" s="40"/>
      <c r="N1735" s="40"/>
      <c r="O1735" s="40"/>
      <c r="P1735" s="40"/>
      <c r="Q1735" s="40"/>
      <c r="R1735" s="40"/>
      <c r="S1735" s="40"/>
    </row>
    <row r="1736" spans="2:19" s="38" customFormat="1" ht="23" customHeight="1">
      <c r="B1736" s="14"/>
      <c r="C1736" s="4"/>
      <c r="E1736" s="14"/>
      <c r="G1736" s="39"/>
      <c r="I1736" s="40"/>
      <c r="J1736" s="40"/>
      <c r="K1736" s="40"/>
      <c r="L1736" s="40"/>
      <c r="M1736" s="40"/>
      <c r="N1736" s="40"/>
      <c r="O1736" s="40"/>
      <c r="P1736" s="40"/>
      <c r="Q1736" s="40"/>
      <c r="R1736" s="40"/>
      <c r="S1736" s="40"/>
    </row>
    <row r="1737" spans="2:19" s="38" customFormat="1" ht="23" customHeight="1">
      <c r="B1737" s="14"/>
      <c r="C1737" s="4"/>
      <c r="E1737" s="14"/>
      <c r="G1737" s="39"/>
      <c r="I1737" s="40"/>
      <c r="J1737" s="40"/>
      <c r="K1737" s="40"/>
      <c r="L1737" s="40"/>
      <c r="M1737" s="40"/>
      <c r="N1737" s="40"/>
      <c r="O1737" s="40"/>
      <c r="P1737" s="40"/>
      <c r="Q1737" s="40"/>
      <c r="R1737" s="40"/>
      <c r="S1737" s="40"/>
    </row>
    <row r="1738" spans="2:19" s="38" customFormat="1" ht="23" customHeight="1">
      <c r="B1738" s="14"/>
      <c r="C1738" s="4"/>
      <c r="E1738" s="14"/>
      <c r="G1738" s="39"/>
      <c r="I1738" s="40"/>
      <c r="J1738" s="40"/>
      <c r="K1738" s="40"/>
      <c r="L1738" s="40"/>
      <c r="M1738" s="40"/>
      <c r="N1738" s="40"/>
      <c r="O1738" s="40"/>
      <c r="P1738" s="40"/>
      <c r="Q1738" s="40"/>
      <c r="R1738" s="40"/>
      <c r="S1738" s="40"/>
    </row>
    <row r="1739" spans="2:19" s="38" customFormat="1" ht="23" customHeight="1">
      <c r="B1739" s="14"/>
      <c r="C1739" s="4"/>
      <c r="E1739" s="14"/>
      <c r="G1739" s="39"/>
      <c r="I1739" s="40"/>
      <c r="J1739" s="40"/>
      <c r="K1739" s="40"/>
      <c r="L1739" s="40"/>
      <c r="M1739" s="40"/>
      <c r="N1739" s="40"/>
      <c r="O1739" s="40"/>
      <c r="P1739" s="40"/>
      <c r="Q1739" s="40"/>
      <c r="R1739" s="40"/>
      <c r="S1739" s="40"/>
    </row>
    <row r="1740" spans="2:19" s="38" customFormat="1" ht="23" customHeight="1">
      <c r="B1740" s="14"/>
      <c r="C1740" s="4"/>
      <c r="E1740" s="14"/>
      <c r="G1740" s="39"/>
      <c r="I1740" s="40"/>
      <c r="J1740" s="40"/>
      <c r="K1740" s="40"/>
      <c r="L1740" s="40"/>
      <c r="M1740" s="40"/>
      <c r="N1740" s="40"/>
      <c r="O1740" s="40"/>
      <c r="P1740" s="40"/>
      <c r="Q1740" s="40"/>
      <c r="R1740" s="40"/>
      <c r="S1740" s="40"/>
    </row>
    <row r="1741" spans="2:19" s="38" customFormat="1" ht="23" customHeight="1">
      <c r="B1741" s="14"/>
      <c r="C1741" s="4"/>
      <c r="E1741" s="14"/>
      <c r="G1741" s="39"/>
      <c r="I1741" s="40"/>
      <c r="J1741" s="40"/>
      <c r="K1741" s="40"/>
      <c r="L1741" s="40"/>
      <c r="M1741" s="40"/>
      <c r="N1741" s="40"/>
      <c r="O1741" s="40"/>
      <c r="P1741" s="40"/>
      <c r="Q1741" s="40"/>
      <c r="R1741" s="40"/>
      <c r="S1741" s="40"/>
    </row>
    <row r="1742" spans="2:19" s="38" customFormat="1" ht="23" customHeight="1">
      <c r="B1742" s="14"/>
      <c r="C1742" s="4"/>
      <c r="E1742" s="14"/>
      <c r="G1742" s="39"/>
      <c r="I1742" s="40"/>
      <c r="J1742" s="40"/>
      <c r="K1742" s="40"/>
      <c r="L1742" s="40"/>
      <c r="M1742" s="40"/>
      <c r="N1742" s="40"/>
      <c r="O1742" s="40"/>
      <c r="P1742" s="40"/>
      <c r="Q1742" s="40"/>
      <c r="R1742" s="40"/>
      <c r="S1742" s="40"/>
    </row>
    <row r="1743" spans="2:19" s="38" customFormat="1" ht="23" customHeight="1">
      <c r="B1743" s="14"/>
      <c r="C1743" s="4"/>
      <c r="E1743" s="14"/>
      <c r="G1743" s="39"/>
      <c r="I1743" s="40"/>
      <c r="J1743" s="40"/>
      <c r="K1743" s="40"/>
      <c r="L1743" s="40"/>
      <c r="M1743" s="40"/>
      <c r="N1743" s="40"/>
      <c r="O1743" s="40"/>
      <c r="P1743" s="40"/>
      <c r="Q1743" s="40"/>
      <c r="R1743" s="40"/>
      <c r="S1743" s="40"/>
    </row>
    <row r="1744" spans="2:19" s="38" customFormat="1" ht="23" customHeight="1">
      <c r="B1744" s="14"/>
      <c r="C1744" s="4"/>
      <c r="E1744" s="14"/>
      <c r="G1744" s="39"/>
      <c r="I1744" s="40"/>
      <c r="J1744" s="40"/>
      <c r="K1744" s="40"/>
      <c r="L1744" s="40"/>
      <c r="M1744" s="40"/>
      <c r="N1744" s="40"/>
      <c r="O1744" s="40"/>
      <c r="P1744" s="40"/>
      <c r="Q1744" s="40"/>
      <c r="R1744" s="40"/>
      <c r="S1744" s="40"/>
    </row>
    <row r="1745" spans="2:19" s="38" customFormat="1" ht="23" customHeight="1">
      <c r="B1745" s="14"/>
      <c r="C1745" s="4"/>
      <c r="E1745" s="14"/>
      <c r="G1745" s="39"/>
      <c r="I1745" s="40"/>
      <c r="J1745" s="40"/>
      <c r="K1745" s="40"/>
      <c r="L1745" s="40"/>
      <c r="M1745" s="40"/>
      <c r="N1745" s="40"/>
      <c r="O1745" s="40"/>
      <c r="P1745" s="40"/>
      <c r="Q1745" s="40"/>
      <c r="R1745" s="40"/>
      <c r="S1745" s="40"/>
    </row>
    <row r="1746" spans="2:19" s="38" customFormat="1" ht="23" customHeight="1">
      <c r="B1746" s="14"/>
      <c r="C1746" s="4"/>
      <c r="E1746" s="14"/>
      <c r="G1746" s="39"/>
      <c r="I1746" s="40"/>
      <c r="J1746" s="40"/>
      <c r="K1746" s="40"/>
      <c r="L1746" s="40"/>
      <c r="M1746" s="40"/>
      <c r="N1746" s="40"/>
      <c r="O1746" s="40"/>
      <c r="P1746" s="40"/>
      <c r="Q1746" s="40"/>
      <c r="R1746" s="40"/>
      <c r="S1746" s="40"/>
    </row>
    <row r="1747" spans="2:19" s="38" customFormat="1" ht="23" customHeight="1">
      <c r="B1747" s="14"/>
      <c r="C1747" s="4"/>
      <c r="E1747" s="14"/>
      <c r="G1747" s="39"/>
      <c r="I1747" s="40"/>
      <c r="J1747" s="40"/>
      <c r="K1747" s="40"/>
      <c r="L1747" s="40"/>
      <c r="M1747" s="40"/>
      <c r="N1747" s="40"/>
      <c r="O1747" s="40"/>
      <c r="P1747" s="40"/>
      <c r="Q1747" s="40"/>
      <c r="R1747" s="40"/>
      <c r="S1747" s="40"/>
    </row>
    <row r="1748" spans="2:19" s="38" customFormat="1" ht="23" customHeight="1">
      <c r="B1748" s="14"/>
      <c r="C1748" s="4"/>
      <c r="E1748" s="14"/>
      <c r="G1748" s="39"/>
      <c r="I1748" s="40"/>
      <c r="J1748" s="40"/>
      <c r="K1748" s="40"/>
      <c r="L1748" s="40"/>
      <c r="M1748" s="40"/>
      <c r="N1748" s="40"/>
      <c r="O1748" s="40"/>
      <c r="P1748" s="40"/>
      <c r="Q1748" s="40"/>
      <c r="R1748" s="40"/>
      <c r="S1748" s="40"/>
    </row>
    <row r="1749" spans="2:19" s="38" customFormat="1" ht="23" customHeight="1">
      <c r="B1749" s="14"/>
      <c r="C1749" s="4"/>
      <c r="E1749" s="14"/>
      <c r="G1749" s="39"/>
      <c r="I1749" s="40"/>
      <c r="J1749" s="40"/>
      <c r="K1749" s="40"/>
      <c r="L1749" s="40"/>
      <c r="M1749" s="40"/>
      <c r="N1749" s="40"/>
      <c r="O1749" s="40"/>
      <c r="P1749" s="40"/>
      <c r="Q1749" s="40"/>
      <c r="R1749" s="40"/>
      <c r="S1749" s="40"/>
    </row>
    <row r="1750" spans="2:19" s="38" customFormat="1" ht="23" customHeight="1">
      <c r="B1750" s="14"/>
      <c r="C1750" s="4"/>
      <c r="E1750" s="14"/>
      <c r="G1750" s="39"/>
      <c r="I1750" s="40"/>
      <c r="J1750" s="40"/>
      <c r="K1750" s="40"/>
      <c r="L1750" s="40"/>
      <c r="M1750" s="40"/>
      <c r="N1750" s="40"/>
      <c r="O1750" s="40"/>
      <c r="P1750" s="40"/>
      <c r="Q1750" s="40"/>
      <c r="R1750" s="40"/>
      <c r="S1750" s="40"/>
    </row>
    <row r="1751" spans="2:19" s="38" customFormat="1" ht="23" customHeight="1">
      <c r="B1751" s="14"/>
      <c r="C1751" s="4"/>
      <c r="E1751" s="14"/>
      <c r="G1751" s="39"/>
      <c r="I1751" s="40"/>
      <c r="J1751" s="40"/>
      <c r="K1751" s="40"/>
      <c r="L1751" s="40"/>
      <c r="M1751" s="40"/>
      <c r="N1751" s="40"/>
      <c r="O1751" s="40"/>
      <c r="P1751" s="40"/>
      <c r="Q1751" s="40"/>
      <c r="R1751" s="40"/>
      <c r="S1751" s="40"/>
    </row>
    <row r="1752" spans="2:19" s="38" customFormat="1" ht="23" customHeight="1">
      <c r="B1752" s="14"/>
      <c r="C1752" s="4"/>
      <c r="E1752" s="14"/>
      <c r="G1752" s="39"/>
      <c r="I1752" s="40"/>
      <c r="J1752" s="40"/>
      <c r="K1752" s="40"/>
      <c r="L1752" s="40"/>
      <c r="M1752" s="40"/>
      <c r="N1752" s="40"/>
      <c r="O1752" s="40"/>
      <c r="P1752" s="40"/>
      <c r="Q1752" s="40"/>
      <c r="R1752" s="40"/>
      <c r="S1752" s="40"/>
    </row>
    <row r="1753" spans="2:19" s="38" customFormat="1" ht="23" customHeight="1">
      <c r="B1753" s="14"/>
      <c r="C1753" s="4"/>
      <c r="E1753" s="14"/>
      <c r="G1753" s="39"/>
      <c r="I1753" s="40"/>
      <c r="J1753" s="40"/>
      <c r="K1753" s="40"/>
      <c r="L1753" s="40"/>
      <c r="M1753" s="40"/>
      <c r="N1753" s="40"/>
      <c r="O1753" s="40"/>
      <c r="P1753" s="40"/>
      <c r="Q1753" s="40"/>
      <c r="R1753" s="40"/>
      <c r="S1753" s="40"/>
    </row>
  </sheetData>
  <mergeCells count="12">
    <mergeCell ref="B2:S2"/>
    <mergeCell ref="G4:G5"/>
    <mergeCell ref="C4:C5"/>
    <mergeCell ref="D4:D5"/>
    <mergeCell ref="E4:E5"/>
    <mergeCell ref="B4:B5"/>
    <mergeCell ref="F4:F5"/>
    <mergeCell ref="N4:P4"/>
    <mergeCell ref="Q4:S4"/>
    <mergeCell ref="J4:M4"/>
    <mergeCell ref="I4:I5"/>
    <mergeCell ref="H4:H5"/>
  </mergeCells>
  <pageMargins left="0.75" right="0.75" top="1" bottom="1" header="0.5" footer="0.5"/>
  <pageSetup paperSize="0" orientation="portrait" horizontalDpi="4294967292" verticalDpi="4294967292"/>
  <extLst>
    <ext xmlns:mx="http://schemas.microsoft.com/office/mac/excel/2008/main" uri="{64002731-A6B0-56B0-2670-7721B7C09600}">
      <mx:PLV Mode="0" OnePage="0" WScale="0"/>
    </ext>
  </extLst>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I92"/>
  <sheetViews>
    <sheetView workbookViewId="0">
      <selection activeCell="J14" sqref="J14"/>
    </sheetView>
  </sheetViews>
  <sheetFormatPr baseColWidth="10" defaultRowHeight="23" customHeight="1" x14ac:dyDescent="0"/>
  <cols>
    <col min="1" max="1" width="4.83203125" style="15" customWidth="1"/>
    <col min="2" max="2" width="25.83203125" style="16" customWidth="1"/>
    <col min="3" max="3" width="15.33203125" style="15" customWidth="1"/>
    <col min="4" max="4" width="14.33203125" style="15" customWidth="1"/>
    <col min="5" max="5" width="24.1640625" style="15" customWidth="1"/>
    <col min="6" max="6" width="19.83203125" style="15" customWidth="1"/>
    <col min="7" max="7" width="29.5" style="15" bestFit="1" customWidth="1"/>
    <col min="8" max="8" width="38.6640625" style="15" bestFit="1" customWidth="1"/>
    <col min="9" max="9" width="9.1640625" style="16" bestFit="1" customWidth="1"/>
    <col min="10" max="16384" width="10.83203125" style="14"/>
  </cols>
  <sheetData>
    <row r="2" spans="2:8" ht="50" customHeight="1">
      <c r="B2" s="153" t="s">
        <v>4993</v>
      </c>
      <c r="C2" s="154"/>
      <c r="D2" s="154"/>
      <c r="E2" s="154"/>
      <c r="F2" s="154"/>
      <c r="G2" s="154"/>
      <c r="H2" s="154"/>
    </row>
    <row r="3" spans="2:8" ht="23" customHeight="1" thickBot="1">
      <c r="B3" s="17"/>
      <c r="C3" s="17"/>
      <c r="D3" s="17"/>
      <c r="E3" s="17"/>
      <c r="F3" s="17"/>
    </row>
    <row r="4" spans="2:8" ht="23" customHeight="1" thickBot="1">
      <c r="B4" s="18" t="s">
        <v>4762</v>
      </c>
      <c r="C4" s="18" t="s">
        <v>4763</v>
      </c>
      <c r="D4" s="18" t="s">
        <v>4715</v>
      </c>
      <c r="E4" s="18" t="s">
        <v>4764</v>
      </c>
      <c r="F4" s="19" t="s">
        <v>4774</v>
      </c>
      <c r="G4" s="18" t="s">
        <v>4773</v>
      </c>
      <c r="H4" s="19" t="s">
        <v>4765</v>
      </c>
    </row>
    <row r="5" spans="2:8" ht="23" customHeight="1">
      <c r="B5" s="20" t="s">
        <v>69</v>
      </c>
      <c r="C5" s="21" t="s">
        <v>32</v>
      </c>
      <c r="D5" s="21" t="s">
        <v>73</v>
      </c>
      <c r="E5" s="22" t="s">
        <v>75</v>
      </c>
      <c r="F5" s="23">
        <v>4</v>
      </c>
      <c r="G5" s="21">
        <v>16056</v>
      </c>
      <c r="H5" s="15" t="s">
        <v>4766</v>
      </c>
    </row>
    <row r="6" spans="2:8" ht="23" customHeight="1">
      <c r="B6" s="20" t="s">
        <v>70</v>
      </c>
      <c r="C6" s="21" t="s">
        <v>32</v>
      </c>
      <c r="D6" s="21" t="s">
        <v>73</v>
      </c>
      <c r="E6" s="22" t="s">
        <v>76</v>
      </c>
      <c r="F6" s="23">
        <v>3</v>
      </c>
      <c r="G6" s="21">
        <v>21945</v>
      </c>
      <c r="H6" s="15" t="s">
        <v>4766</v>
      </c>
    </row>
    <row r="7" spans="2:8" ht="23" customHeight="1">
      <c r="B7" s="20" t="s">
        <v>69</v>
      </c>
      <c r="C7" s="21" t="s">
        <v>34</v>
      </c>
      <c r="D7" s="21" t="s">
        <v>73</v>
      </c>
      <c r="E7" s="22" t="s">
        <v>77</v>
      </c>
      <c r="F7" s="23">
        <v>2</v>
      </c>
      <c r="G7" s="21">
        <v>27281</v>
      </c>
      <c r="H7" s="15" t="s">
        <v>5023</v>
      </c>
    </row>
    <row r="8" spans="2:8" ht="23" customHeight="1">
      <c r="B8" s="20" t="s">
        <v>70</v>
      </c>
      <c r="C8" s="21" t="s">
        <v>32</v>
      </c>
      <c r="D8" s="21" t="s">
        <v>73</v>
      </c>
      <c r="E8" s="22" t="s">
        <v>41</v>
      </c>
      <c r="F8" s="23">
        <v>2</v>
      </c>
      <c r="G8" s="21">
        <v>27281</v>
      </c>
      <c r="H8" s="15" t="s">
        <v>5023</v>
      </c>
    </row>
    <row r="9" spans="2:8" ht="23" customHeight="1">
      <c r="B9" s="20" t="s">
        <v>70</v>
      </c>
      <c r="C9" s="21" t="s">
        <v>32</v>
      </c>
      <c r="D9" s="21" t="s">
        <v>73</v>
      </c>
      <c r="E9" s="22" t="s">
        <v>42</v>
      </c>
      <c r="F9" s="23">
        <v>2</v>
      </c>
      <c r="G9" s="21">
        <v>27281</v>
      </c>
      <c r="H9" s="15" t="s">
        <v>5023</v>
      </c>
    </row>
    <row r="10" spans="2:8" ht="23" customHeight="1">
      <c r="B10" s="20" t="s">
        <v>70</v>
      </c>
      <c r="C10" s="21" t="s">
        <v>32</v>
      </c>
      <c r="D10" s="21" t="s">
        <v>73</v>
      </c>
      <c r="E10" s="22" t="s">
        <v>43</v>
      </c>
      <c r="F10" s="23">
        <v>2</v>
      </c>
      <c r="G10" s="21">
        <v>27281</v>
      </c>
      <c r="H10" s="15" t="s">
        <v>5023</v>
      </c>
    </row>
    <row r="11" spans="2:8" ht="23" customHeight="1">
      <c r="B11" s="20" t="s">
        <v>69</v>
      </c>
      <c r="C11" s="21" t="s">
        <v>74</v>
      </c>
      <c r="D11" s="21" t="s">
        <v>73</v>
      </c>
      <c r="E11" s="22" t="s">
        <v>77</v>
      </c>
      <c r="F11" s="23">
        <v>2</v>
      </c>
      <c r="G11" s="21">
        <v>27281</v>
      </c>
      <c r="H11" s="15" t="s">
        <v>5023</v>
      </c>
    </row>
    <row r="12" spans="2:8" ht="23" customHeight="1">
      <c r="B12" s="20" t="s">
        <v>69</v>
      </c>
      <c r="C12" s="21" t="s">
        <v>32</v>
      </c>
      <c r="D12" s="21" t="s">
        <v>73</v>
      </c>
      <c r="E12" s="22" t="s">
        <v>78</v>
      </c>
      <c r="F12" s="23">
        <v>1</v>
      </c>
      <c r="G12" s="21">
        <v>2848</v>
      </c>
      <c r="H12" s="15" t="s">
        <v>5024</v>
      </c>
    </row>
    <row r="13" spans="2:8" ht="23" customHeight="1">
      <c r="B13" s="20" t="s">
        <v>69</v>
      </c>
      <c r="C13" s="21" t="s">
        <v>32</v>
      </c>
      <c r="D13" s="21" t="s">
        <v>73</v>
      </c>
      <c r="E13" s="22" t="s">
        <v>79</v>
      </c>
      <c r="F13" s="23">
        <v>1</v>
      </c>
      <c r="G13" s="21">
        <v>2848</v>
      </c>
      <c r="H13" s="15" t="s">
        <v>5024</v>
      </c>
    </row>
    <row r="14" spans="2:8" ht="23" customHeight="1">
      <c r="B14" s="20" t="s">
        <v>70</v>
      </c>
      <c r="C14" s="21" t="s">
        <v>32</v>
      </c>
      <c r="D14" s="21" t="s">
        <v>73</v>
      </c>
      <c r="E14" s="22" t="s">
        <v>80</v>
      </c>
      <c r="F14" s="23">
        <v>1</v>
      </c>
      <c r="G14" s="21">
        <v>2848</v>
      </c>
      <c r="H14" s="15" t="s">
        <v>5024</v>
      </c>
    </row>
    <row r="15" spans="2:8" ht="23" customHeight="1">
      <c r="B15" s="20" t="s">
        <v>69</v>
      </c>
      <c r="C15" s="21" t="s">
        <v>34</v>
      </c>
      <c r="D15" s="21" t="s">
        <v>73</v>
      </c>
      <c r="E15" s="22" t="s">
        <v>81</v>
      </c>
      <c r="F15" s="23">
        <v>4</v>
      </c>
      <c r="G15" s="21">
        <v>30492</v>
      </c>
      <c r="H15" s="15" t="s">
        <v>5025</v>
      </c>
    </row>
    <row r="16" spans="2:8" ht="23" customHeight="1">
      <c r="B16" s="20" t="s">
        <v>69</v>
      </c>
      <c r="C16" s="21" t="s">
        <v>34</v>
      </c>
      <c r="D16" s="21" t="s">
        <v>4813</v>
      </c>
      <c r="E16" s="22" t="s">
        <v>82</v>
      </c>
      <c r="F16" s="23">
        <v>4</v>
      </c>
      <c r="G16" s="21">
        <v>3056</v>
      </c>
      <c r="H16" s="15" t="s">
        <v>5030</v>
      </c>
    </row>
    <row r="17" spans="2:8" ht="23" customHeight="1">
      <c r="B17" s="20" t="s">
        <v>69</v>
      </c>
      <c r="C17" s="21" t="s">
        <v>34</v>
      </c>
      <c r="D17" s="21" t="s">
        <v>45</v>
      </c>
      <c r="E17" s="22" t="s">
        <v>82</v>
      </c>
      <c r="F17" s="23">
        <v>3</v>
      </c>
      <c r="G17" s="21">
        <v>3056</v>
      </c>
      <c r="H17" s="15" t="s">
        <v>5030</v>
      </c>
    </row>
    <row r="18" spans="2:8" ht="23" customHeight="1">
      <c r="B18" s="20" t="s">
        <v>69</v>
      </c>
      <c r="C18" s="21" t="s">
        <v>32</v>
      </c>
      <c r="D18" s="21" t="s">
        <v>73</v>
      </c>
      <c r="E18" s="22" t="s">
        <v>77</v>
      </c>
      <c r="F18" s="23">
        <v>3</v>
      </c>
      <c r="G18" s="21">
        <v>5449</v>
      </c>
      <c r="H18" s="15" t="s">
        <v>4766</v>
      </c>
    </row>
    <row r="19" spans="2:8" ht="23" customHeight="1">
      <c r="B19" s="20" t="s">
        <v>70</v>
      </c>
      <c r="C19" s="21" t="s">
        <v>32</v>
      </c>
      <c r="D19" s="21" t="s">
        <v>73</v>
      </c>
      <c r="E19" s="22" t="s">
        <v>83</v>
      </c>
      <c r="F19" s="23">
        <v>3</v>
      </c>
      <c r="G19" s="21">
        <v>5449</v>
      </c>
      <c r="H19" s="15" t="s">
        <v>4766</v>
      </c>
    </row>
    <row r="20" spans="2:8" ht="23" customHeight="1">
      <c r="B20" s="20" t="s">
        <v>69</v>
      </c>
      <c r="C20" s="21" t="s">
        <v>32</v>
      </c>
      <c r="D20" s="21" t="s">
        <v>73</v>
      </c>
      <c r="E20" s="22" t="s">
        <v>77</v>
      </c>
      <c r="F20" s="23">
        <v>2</v>
      </c>
      <c r="G20" s="21">
        <v>5526</v>
      </c>
      <c r="H20" s="15" t="s">
        <v>5026</v>
      </c>
    </row>
    <row r="21" spans="2:8" ht="23" customHeight="1">
      <c r="B21" s="20" t="s">
        <v>70</v>
      </c>
      <c r="C21" s="21" t="s">
        <v>32</v>
      </c>
      <c r="D21" s="21" t="s">
        <v>73</v>
      </c>
      <c r="E21" s="22" t="s">
        <v>83</v>
      </c>
      <c r="F21" s="23">
        <v>2</v>
      </c>
      <c r="G21" s="21">
        <v>5526</v>
      </c>
      <c r="H21" s="15" t="s">
        <v>5026</v>
      </c>
    </row>
    <row r="22" spans="2:8" ht="23" customHeight="1">
      <c r="B22" s="20" t="s">
        <v>70</v>
      </c>
      <c r="C22" s="21" t="s">
        <v>40</v>
      </c>
      <c r="D22" s="21" t="s">
        <v>73</v>
      </c>
      <c r="E22" s="22" t="s">
        <v>83</v>
      </c>
      <c r="F22" s="23">
        <v>2</v>
      </c>
      <c r="G22" s="21">
        <v>5526</v>
      </c>
      <c r="H22" s="15" t="s">
        <v>5026</v>
      </c>
    </row>
    <row r="23" spans="2:8" ht="23" customHeight="1">
      <c r="B23" s="20" t="s">
        <v>69</v>
      </c>
      <c r="C23" s="21" t="s">
        <v>34</v>
      </c>
      <c r="D23" s="21" t="s">
        <v>73</v>
      </c>
      <c r="E23" s="22" t="s">
        <v>77</v>
      </c>
      <c r="F23" s="23">
        <v>3</v>
      </c>
      <c r="G23" s="21">
        <v>5632</v>
      </c>
      <c r="H23" s="15" t="s">
        <v>4766</v>
      </c>
    </row>
    <row r="24" spans="2:8" ht="23" customHeight="1">
      <c r="B24" s="20" t="s">
        <v>70</v>
      </c>
      <c r="C24" s="21" t="s">
        <v>34</v>
      </c>
      <c r="D24" s="21" t="s">
        <v>73</v>
      </c>
      <c r="E24" s="22" t="s">
        <v>84</v>
      </c>
      <c r="F24" s="23">
        <v>3</v>
      </c>
      <c r="G24" s="21">
        <v>5632</v>
      </c>
      <c r="H24" s="15" t="s">
        <v>4766</v>
      </c>
    </row>
    <row r="25" spans="2:8" ht="23" customHeight="1">
      <c r="B25" s="20" t="s">
        <v>69</v>
      </c>
      <c r="C25" s="21" t="s">
        <v>32</v>
      </c>
      <c r="D25" s="21" t="s">
        <v>73</v>
      </c>
      <c r="E25" s="22" t="s">
        <v>85</v>
      </c>
      <c r="F25" s="23">
        <v>3</v>
      </c>
      <c r="G25" s="21">
        <v>5632</v>
      </c>
      <c r="H25" s="15" t="s">
        <v>4766</v>
      </c>
    </row>
    <row r="26" spans="2:8" ht="23" customHeight="1">
      <c r="B26" s="20" t="s">
        <v>69</v>
      </c>
      <c r="C26" s="21" t="s">
        <v>32</v>
      </c>
      <c r="D26" s="21" t="s">
        <v>73</v>
      </c>
      <c r="E26" s="22" t="s">
        <v>77</v>
      </c>
      <c r="F26" s="23">
        <v>3</v>
      </c>
      <c r="G26" s="21">
        <v>5632</v>
      </c>
      <c r="H26" s="15" t="s">
        <v>4766</v>
      </c>
    </row>
    <row r="27" spans="2:8" ht="23" customHeight="1">
      <c r="B27" s="20" t="s">
        <v>70</v>
      </c>
      <c r="C27" s="21" t="s">
        <v>32</v>
      </c>
      <c r="D27" s="21" t="s">
        <v>73</v>
      </c>
      <c r="E27" s="22" t="s">
        <v>84</v>
      </c>
      <c r="F27" s="23">
        <v>3</v>
      </c>
      <c r="G27" s="21">
        <v>5632</v>
      </c>
      <c r="H27" s="15" t="s">
        <v>4766</v>
      </c>
    </row>
    <row r="28" spans="2:8" ht="23" customHeight="1">
      <c r="B28" s="20" t="s">
        <v>69</v>
      </c>
      <c r="C28" s="21" t="s">
        <v>32</v>
      </c>
      <c r="D28" s="21" t="s">
        <v>73</v>
      </c>
      <c r="E28" s="22" t="s">
        <v>86</v>
      </c>
      <c r="F28" s="23">
        <v>3</v>
      </c>
      <c r="G28" s="21">
        <v>5632</v>
      </c>
      <c r="H28" s="15" t="s">
        <v>4766</v>
      </c>
    </row>
    <row r="29" spans="2:8" ht="23" customHeight="1">
      <c r="B29" s="20" t="s">
        <v>70</v>
      </c>
      <c r="C29" s="21" t="s">
        <v>44</v>
      </c>
      <c r="D29" s="21" t="s">
        <v>73</v>
      </c>
      <c r="E29" s="22" t="s">
        <v>84</v>
      </c>
      <c r="F29" s="23">
        <v>3</v>
      </c>
      <c r="G29" s="21">
        <v>5632</v>
      </c>
      <c r="H29" s="15" t="s">
        <v>4766</v>
      </c>
    </row>
    <row r="30" spans="2:8" ht="23" customHeight="1">
      <c r="B30" s="20" t="s">
        <v>69</v>
      </c>
      <c r="C30" s="21" t="s">
        <v>38</v>
      </c>
      <c r="D30" s="21" t="s">
        <v>73</v>
      </c>
      <c r="E30" s="22" t="s">
        <v>77</v>
      </c>
      <c r="F30" s="23">
        <v>3</v>
      </c>
      <c r="G30" s="21">
        <v>5632</v>
      </c>
      <c r="H30" s="15" t="s">
        <v>4766</v>
      </c>
    </row>
    <row r="31" spans="2:8" ht="23" customHeight="1">
      <c r="B31" s="20" t="s">
        <v>70</v>
      </c>
      <c r="C31" s="21" t="s">
        <v>38</v>
      </c>
      <c r="D31" s="21" t="s">
        <v>73</v>
      </c>
      <c r="E31" s="22" t="s">
        <v>84</v>
      </c>
      <c r="F31" s="23">
        <v>3</v>
      </c>
      <c r="G31" s="21">
        <v>5632</v>
      </c>
      <c r="H31" s="15" t="s">
        <v>4766</v>
      </c>
    </row>
    <row r="32" spans="2:8" ht="23" customHeight="1">
      <c r="B32" s="20" t="s">
        <v>70</v>
      </c>
      <c r="C32" s="21" t="s">
        <v>39</v>
      </c>
      <c r="D32" s="21" t="s">
        <v>73</v>
      </c>
      <c r="E32" s="22" t="s">
        <v>84</v>
      </c>
      <c r="F32" s="23">
        <v>3</v>
      </c>
      <c r="G32" s="21">
        <v>5632</v>
      </c>
      <c r="H32" s="15" t="s">
        <v>4766</v>
      </c>
    </row>
    <row r="33" spans="2:8" ht="23" customHeight="1">
      <c r="B33" s="20" t="s">
        <v>70</v>
      </c>
      <c r="C33" s="21" t="s">
        <v>35</v>
      </c>
      <c r="D33" s="21" t="s">
        <v>73</v>
      </c>
      <c r="E33" s="22" t="s">
        <v>77</v>
      </c>
      <c r="F33" s="23">
        <v>3</v>
      </c>
      <c r="G33" s="21">
        <v>5632</v>
      </c>
      <c r="H33" s="15" t="s">
        <v>4766</v>
      </c>
    </row>
    <row r="34" spans="2:8" ht="23" customHeight="1">
      <c r="B34" s="20" t="s">
        <v>69</v>
      </c>
      <c r="C34" s="21" t="s">
        <v>35</v>
      </c>
      <c r="D34" s="21" t="s">
        <v>73</v>
      </c>
      <c r="E34" s="22" t="s">
        <v>84</v>
      </c>
      <c r="F34" s="23">
        <v>3</v>
      </c>
      <c r="G34" s="21">
        <v>5632</v>
      </c>
      <c r="H34" s="15" t="s">
        <v>4766</v>
      </c>
    </row>
    <row r="35" spans="2:8" ht="23" customHeight="1">
      <c r="B35" s="20" t="s">
        <v>69</v>
      </c>
      <c r="C35" s="21" t="s">
        <v>39</v>
      </c>
      <c r="D35" s="21" t="s">
        <v>73</v>
      </c>
      <c r="E35" s="22" t="s">
        <v>77</v>
      </c>
      <c r="F35" s="23">
        <v>3</v>
      </c>
      <c r="G35" s="21">
        <v>5632</v>
      </c>
      <c r="H35" s="15" t="s">
        <v>4766</v>
      </c>
    </row>
    <row r="36" spans="2:8" ht="23" customHeight="1">
      <c r="B36" s="20" t="s">
        <v>70</v>
      </c>
      <c r="C36" s="21" t="s">
        <v>32</v>
      </c>
      <c r="D36" s="21" t="s">
        <v>32</v>
      </c>
      <c r="E36" s="22" t="s">
        <v>87</v>
      </c>
      <c r="F36" s="23">
        <v>4</v>
      </c>
      <c r="G36" s="21">
        <v>607</v>
      </c>
      <c r="H36" s="15" t="s">
        <v>5027</v>
      </c>
    </row>
    <row r="37" spans="2:8" ht="23" customHeight="1">
      <c r="B37" s="20" t="s">
        <v>69</v>
      </c>
      <c r="C37" s="21" t="s">
        <v>46</v>
      </c>
      <c r="D37" s="21" t="s">
        <v>73</v>
      </c>
      <c r="E37" s="21" t="s">
        <v>4767</v>
      </c>
      <c r="F37" s="23">
        <v>2</v>
      </c>
      <c r="G37" s="21">
        <v>6162</v>
      </c>
      <c r="H37" s="15" t="s">
        <v>5012</v>
      </c>
    </row>
    <row r="38" spans="2:8" ht="23" customHeight="1">
      <c r="B38" s="20" t="s">
        <v>69</v>
      </c>
      <c r="C38" s="21" t="s">
        <v>46</v>
      </c>
      <c r="D38" s="21" t="s">
        <v>73</v>
      </c>
      <c r="E38" s="21" t="s">
        <v>4768</v>
      </c>
      <c r="F38" s="23">
        <v>2</v>
      </c>
      <c r="G38" s="21">
        <v>6162</v>
      </c>
      <c r="H38" s="15" t="s">
        <v>5012</v>
      </c>
    </row>
    <row r="39" spans="2:8" ht="23" customHeight="1">
      <c r="B39" s="20" t="s">
        <v>69</v>
      </c>
      <c r="C39" s="21" t="s">
        <v>46</v>
      </c>
      <c r="D39" s="21" t="s">
        <v>73</v>
      </c>
      <c r="E39" s="21" t="s">
        <v>4769</v>
      </c>
      <c r="F39" s="23">
        <v>2</v>
      </c>
      <c r="G39" s="21">
        <v>6162</v>
      </c>
      <c r="H39" s="15" t="s">
        <v>5012</v>
      </c>
    </row>
    <row r="40" spans="2:8" ht="23" customHeight="1">
      <c r="B40" s="20" t="s">
        <v>69</v>
      </c>
      <c r="C40" s="21" t="s">
        <v>46</v>
      </c>
      <c r="D40" s="21" t="s">
        <v>73</v>
      </c>
      <c r="E40" s="22" t="s">
        <v>80</v>
      </c>
      <c r="F40" s="23">
        <v>1</v>
      </c>
      <c r="G40" s="21">
        <v>9408</v>
      </c>
      <c r="H40" s="15" t="s">
        <v>4766</v>
      </c>
    </row>
    <row r="41" spans="2:8" ht="23" customHeight="1">
      <c r="B41" s="24" t="s">
        <v>70</v>
      </c>
      <c r="C41" s="24" t="s">
        <v>35</v>
      </c>
      <c r="D41" s="24" t="s">
        <v>73</v>
      </c>
      <c r="E41" s="25" t="s">
        <v>80</v>
      </c>
      <c r="F41" s="26">
        <v>1</v>
      </c>
      <c r="G41" s="24">
        <v>9408</v>
      </c>
      <c r="H41" s="27" t="s">
        <v>4766</v>
      </c>
    </row>
    <row r="42" spans="2:8" ht="23" customHeight="1">
      <c r="B42" s="20" t="s">
        <v>33</v>
      </c>
      <c r="C42" s="21" t="s">
        <v>33</v>
      </c>
      <c r="D42" s="21" t="s">
        <v>73</v>
      </c>
      <c r="E42" s="22" t="s">
        <v>88</v>
      </c>
      <c r="F42" s="23">
        <v>2</v>
      </c>
      <c r="G42" s="21">
        <v>1051</v>
      </c>
      <c r="H42" s="15" t="s">
        <v>4766</v>
      </c>
    </row>
    <row r="43" spans="2:8" ht="23" customHeight="1">
      <c r="B43" s="20" t="s">
        <v>33</v>
      </c>
      <c r="C43" s="21" t="s">
        <v>33</v>
      </c>
      <c r="D43" s="21" t="s">
        <v>73</v>
      </c>
      <c r="E43" s="22" t="s">
        <v>4770</v>
      </c>
      <c r="F43" s="23">
        <v>2</v>
      </c>
      <c r="G43" s="21">
        <v>1051</v>
      </c>
      <c r="H43" s="15" t="s">
        <v>4766</v>
      </c>
    </row>
    <row r="44" spans="2:8" ht="23" customHeight="1">
      <c r="B44" s="20" t="s">
        <v>33</v>
      </c>
      <c r="C44" s="21" t="s">
        <v>33</v>
      </c>
      <c r="D44" s="21" t="s">
        <v>73</v>
      </c>
      <c r="E44" s="22" t="s">
        <v>4771</v>
      </c>
      <c r="F44" s="23">
        <v>2</v>
      </c>
      <c r="G44" s="21">
        <v>1051</v>
      </c>
      <c r="H44" s="15" t="s">
        <v>4766</v>
      </c>
    </row>
    <row r="45" spans="2:8" ht="23" customHeight="1">
      <c r="B45" s="20" t="s">
        <v>33</v>
      </c>
      <c r="C45" s="21" t="s">
        <v>33</v>
      </c>
      <c r="D45" s="21" t="s">
        <v>73</v>
      </c>
      <c r="E45" s="22" t="s">
        <v>4772</v>
      </c>
      <c r="F45" s="23">
        <v>2</v>
      </c>
      <c r="G45" s="21">
        <v>1051</v>
      </c>
      <c r="H45" s="15" t="s">
        <v>4766</v>
      </c>
    </row>
    <row r="46" spans="2:8" ht="23" customHeight="1">
      <c r="B46" s="20" t="s">
        <v>36</v>
      </c>
      <c r="C46" s="21" t="s">
        <v>64</v>
      </c>
      <c r="D46" s="21" t="s">
        <v>73</v>
      </c>
      <c r="E46" s="22" t="s">
        <v>53</v>
      </c>
      <c r="F46" s="23">
        <v>2</v>
      </c>
      <c r="G46" s="21">
        <v>11262</v>
      </c>
      <c r="H46" s="15" t="s">
        <v>5031</v>
      </c>
    </row>
    <row r="47" spans="2:8" ht="23" customHeight="1">
      <c r="B47" s="20" t="s">
        <v>71</v>
      </c>
      <c r="C47" s="21" t="s">
        <v>37</v>
      </c>
      <c r="D47" s="21" t="s">
        <v>52</v>
      </c>
      <c r="E47" s="22" t="s">
        <v>53</v>
      </c>
      <c r="F47" s="23">
        <v>3</v>
      </c>
      <c r="G47" s="21">
        <v>11262</v>
      </c>
      <c r="H47" s="15" t="s">
        <v>5031</v>
      </c>
    </row>
    <row r="48" spans="2:8" ht="23" customHeight="1">
      <c r="B48" s="20" t="s">
        <v>71</v>
      </c>
      <c r="C48" s="21" t="s">
        <v>37</v>
      </c>
      <c r="D48" s="21" t="s">
        <v>66</v>
      </c>
      <c r="E48" s="22" t="s">
        <v>53</v>
      </c>
      <c r="F48" s="23">
        <v>2</v>
      </c>
      <c r="G48" s="21">
        <v>11262</v>
      </c>
      <c r="H48" s="15" t="s">
        <v>5031</v>
      </c>
    </row>
    <row r="49" spans="2:8" ht="23" customHeight="1">
      <c r="B49" s="20" t="s">
        <v>71</v>
      </c>
      <c r="C49" s="21" t="s">
        <v>37</v>
      </c>
      <c r="D49" s="21" t="s">
        <v>68</v>
      </c>
      <c r="E49" s="22" t="s">
        <v>53</v>
      </c>
      <c r="F49" s="23">
        <v>2</v>
      </c>
      <c r="G49" s="21">
        <v>11262</v>
      </c>
      <c r="H49" s="15" t="s">
        <v>5031</v>
      </c>
    </row>
    <row r="50" spans="2:8" ht="23" customHeight="1">
      <c r="B50" s="20" t="s">
        <v>33</v>
      </c>
      <c r="C50" s="21" t="s">
        <v>51</v>
      </c>
      <c r="D50" s="21" t="s">
        <v>52</v>
      </c>
      <c r="E50" s="22" t="s">
        <v>53</v>
      </c>
      <c r="F50" s="23">
        <v>2</v>
      </c>
      <c r="G50" s="21">
        <v>11262</v>
      </c>
      <c r="H50" s="15" t="s">
        <v>5031</v>
      </c>
    </row>
    <row r="51" spans="2:8" ht="23" customHeight="1">
      <c r="B51" s="20" t="s">
        <v>33</v>
      </c>
      <c r="C51" s="21" t="s">
        <v>51</v>
      </c>
      <c r="D51" s="21" t="s">
        <v>73</v>
      </c>
      <c r="E51" s="22" t="s">
        <v>53</v>
      </c>
      <c r="F51" s="23">
        <v>2</v>
      </c>
      <c r="G51" s="21">
        <v>11262</v>
      </c>
      <c r="H51" s="15" t="s">
        <v>5031</v>
      </c>
    </row>
    <row r="52" spans="2:8" ht="23" customHeight="1">
      <c r="B52" s="20" t="s">
        <v>33</v>
      </c>
      <c r="C52" s="21" t="s">
        <v>63</v>
      </c>
      <c r="D52" s="21" t="s">
        <v>73</v>
      </c>
      <c r="E52" s="22" t="s">
        <v>53</v>
      </c>
      <c r="F52" s="23">
        <v>2</v>
      </c>
      <c r="G52" s="21">
        <v>11262</v>
      </c>
      <c r="H52" s="15" t="s">
        <v>5031</v>
      </c>
    </row>
    <row r="53" spans="2:8" ht="23" customHeight="1">
      <c r="B53" s="20" t="s">
        <v>36</v>
      </c>
      <c r="C53" s="21" t="s">
        <v>64</v>
      </c>
      <c r="D53" s="21" t="s">
        <v>73</v>
      </c>
      <c r="E53" s="22" t="s">
        <v>54</v>
      </c>
      <c r="F53" s="23">
        <v>2</v>
      </c>
      <c r="G53" s="21">
        <v>12404</v>
      </c>
      <c r="H53" s="15" t="s">
        <v>5032</v>
      </c>
    </row>
    <row r="54" spans="2:8" ht="23" customHeight="1">
      <c r="B54" s="20" t="s">
        <v>36</v>
      </c>
      <c r="C54" s="21" t="s">
        <v>64</v>
      </c>
      <c r="D54" s="21" t="s">
        <v>73</v>
      </c>
      <c r="E54" s="22" t="s">
        <v>47</v>
      </c>
      <c r="F54" s="23">
        <v>2</v>
      </c>
      <c r="G54" s="21">
        <v>12404</v>
      </c>
      <c r="H54" s="15" t="s">
        <v>5032</v>
      </c>
    </row>
    <row r="55" spans="2:8" ht="23" customHeight="1">
      <c r="B55" s="20" t="s">
        <v>71</v>
      </c>
      <c r="C55" s="21" t="s">
        <v>37</v>
      </c>
      <c r="D55" s="21" t="s">
        <v>65</v>
      </c>
      <c r="E55" s="22" t="s">
        <v>54</v>
      </c>
      <c r="F55" s="23">
        <v>2</v>
      </c>
      <c r="G55" s="21">
        <v>12404</v>
      </c>
      <c r="H55" s="15" t="s">
        <v>5032</v>
      </c>
    </row>
    <row r="56" spans="2:8" ht="23" customHeight="1">
      <c r="B56" s="20" t="s">
        <v>71</v>
      </c>
      <c r="C56" s="21" t="s">
        <v>37</v>
      </c>
      <c r="D56" s="21" t="s">
        <v>52</v>
      </c>
      <c r="E56" s="22" t="s">
        <v>54</v>
      </c>
      <c r="F56" s="23">
        <v>2</v>
      </c>
      <c r="G56" s="21">
        <v>12404</v>
      </c>
      <c r="H56" s="15" t="s">
        <v>5032</v>
      </c>
    </row>
    <row r="57" spans="2:8" ht="23" customHeight="1">
      <c r="B57" s="20" t="s">
        <v>71</v>
      </c>
      <c r="C57" s="21" t="s">
        <v>37</v>
      </c>
      <c r="D57" s="21" t="s">
        <v>52</v>
      </c>
      <c r="E57" s="22" t="s">
        <v>47</v>
      </c>
      <c r="F57" s="23">
        <v>2</v>
      </c>
      <c r="G57" s="21">
        <v>12404</v>
      </c>
      <c r="H57" s="15" t="s">
        <v>5032</v>
      </c>
    </row>
    <row r="58" spans="2:8" ht="23" customHeight="1">
      <c r="B58" s="20" t="s">
        <v>71</v>
      </c>
      <c r="C58" s="21" t="s">
        <v>37</v>
      </c>
      <c r="D58" s="21" t="s">
        <v>66</v>
      </c>
      <c r="E58" s="22" t="s">
        <v>47</v>
      </c>
      <c r="F58" s="23">
        <v>2</v>
      </c>
      <c r="G58" s="21">
        <v>12404</v>
      </c>
      <c r="H58" s="15" t="s">
        <v>5032</v>
      </c>
    </row>
    <row r="59" spans="2:8" ht="23" customHeight="1">
      <c r="B59" s="20" t="s">
        <v>71</v>
      </c>
      <c r="C59" s="21" t="s">
        <v>37</v>
      </c>
      <c r="D59" s="21" t="s">
        <v>67</v>
      </c>
      <c r="E59" s="22" t="s">
        <v>47</v>
      </c>
      <c r="F59" s="23">
        <v>2</v>
      </c>
      <c r="G59" s="21">
        <v>12404</v>
      </c>
      <c r="H59" s="15" t="s">
        <v>5032</v>
      </c>
    </row>
    <row r="60" spans="2:8" ht="23" customHeight="1">
      <c r="B60" s="20" t="s">
        <v>33</v>
      </c>
      <c r="C60" s="21" t="s">
        <v>33</v>
      </c>
      <c r="D60" s="21" t="s">
        <v>73</v>
      </c>
      <c r="E60" s="22" t="s">
        <v>47</v>
      </c>
      <c r="F60" s="23">
        <v>2</v>
      </c>
      <c r="G60" s="21">
        <v>12404</v>
      </c>
      <c r="H60" s="15" t="s">
        <v>5032</v>
      </c>
    </row>
    <row r="61" spans="2:8" ht="23" customHeight="1">
      <c r="B61" s="20" t="s">
        <v>33</v>
      </c>
      <c r="C61" s="21" t="s">
        <v>51</v>
      </c>
      <c r="D61" s="21" t="s">
        <v>52</v>
      </c>
      <c r="E61" s="22" t="s">
        <v>54</v>
      </c>
      <c r="F61" s="23">
        <v>2</v>
      </c>
      <c r="G61" s="21">
        <v>12404</v>
      </c>
      <c r="H61" s="15" t="s">
        <v>5032</v>
      </c>
    </row>
    <row r="62" spans="2:8" ht="23" customHeight="1">
      <c r="B62" s="20" t="s">
        <v>33</v>
      </c>
      <c r="C62" s="21" t="s">
        <v>51</v>
      </c>
      <c r="D62" s="21" t="s">
        <v>73</v>
      </c>
      <c r="E62" s="22" t="s">
        <v>54</v>
      </c>
      <c r="F62" s="23">
        <v>2</v>
      </c>
      <c r="G62" s="21">
        <v>12404</v>
      </c>
      <c r="H62" s="15" t="s">
        <v>5032</v>
      </c>
    </row>
    <row r="63" spans="2:8" ht="23" customHeight="1">
      <c r="B63" s="20" t="s">
        <v>33</v>
      </c>
      <c r="C63" s="21" t="s">
        <v>51</v>
      </c>
      <c r="D63" s="21" t="s">
        <v>52</v>
      </c>
      <c r="E63" s="22" t="s">
        <v>47</v>
      </c>
      <c r="F63" s="23">
        <v>2</v>
      </c>
      <c r="G63" s="21">
        <v>12404</v>
      </c>
      <c r="H63" s="15" t="s">
        <v>5032</v>
      </c>
    </row>
    <row r="64" spans="2:8" ht="23" customHeight="1">
      <c r="B64" s="20" t="s">
        <v>33</v>
      </c>
      <c r="C64" s="21" t="s">
        <v>51</v>
      </c>
      <c r="D64" s="21" t="s">
        <v>73</v>
      </c>
      <c r="E64" s="22" t="s">
        <v>47</v>
      </c>
      <c r="F64" s="23">
        <v>2</v>
      </c>
      <c r="G64" s="21">
        <v>12404</v>
      </c>
      <c r="H64" s="15" t="s">
        <v>5032</v>
      </c>
    </row>
    <row r="65" spans="2:8" ht="23" customHeight="1">
      <c r="B65" s="20" t="s">
        <v>36</v>
      </c>
      <c r="C65" s="21" t="s">
        <v>64</v>
      </c>
      <c r="D65" s="21" t="s">
        <v>73</v>
      </c>
      <c r="E65" s="22" t="s">
        <v>48</v>
      </c>
      <c r="F65" s="23">
        <v>2</v>
      </c>
      <c r="G65" s="21">
        <v>15160</v>
      </c>
      <c r="H65" s="15" t="s">
        <v>5031</v>
      </c>
    </row>
    <row r="66" spans="2:8" ht="23" customHeight="1">
      <c r="B66" s="20" t="s">
        <v>71</v>
      </c>
      <c r="C66" s="21" t="s">
        <v>37</v>
      </c>
      <c r="D66" s="21" t="s">
        <v>52</v>
      </c>
      <c r="E66" s="22" t="s">
        <v>48</v>
      </c>
      <c r="F66" s="23">
        <v>3</v>
      </c>
      <c r="G66" s="21">
        <v>15160</v>
      </c>
      <c r="H66" s="15" t="s">
        <v>5031</v>
      </c>
    </row>
    <row r="67" spans="2:8" ht="23" customHeight="1">
      <c r="B67" s="20" t="s">
        <v>71</v>
      </c>
      <c r="C67" s="21" t="s">
        <v>37</v>
      </c>
      <c r="D67" s="21" t="s">
        <v>66</v>
      </c>
      <c r="E67" s="22" t="s">
        <v>48</v>
      </c>
      <c r="F67" s="23">
        <v>2</v>
      </c>
      <c r="G67" s="21">
        <v>15160</v>
      </c>
      <c r="H67" s="15" t="s">
        <v>5031</v>
      </c>
    </row>
    <row r="68" spans="2:8" ht="23" customHeight="1">
      <c r="B68" s="20" t="s">
        <v>71</v>
      </c>
      <c r="C68" s="21" t="s">
        <v>37</v>
      </c>
      <c r="D68" s="21" t="s">
        <v>67</v>
      </c>
      <c r="E68" s="22" t="s">
        <v>48</v>
      </c>
      <c r="F68" s="23">
        <v>2</v>
      </c>
      <c r="G68" s="21">
        <v>15160</v>
      </c>
      <c r="H68" s="15" t="s">
        <v>5031</v>
      </c>
    </row>
    <row r="69" spans="2:8" ht="23" customHeight="1">
      <c r="B69" s="20" t="s">
        <v>33</v>
      </c>
      <c r="C69" s="21" t="s">
        <v>33</v>
      </c>
      <c r="D69" s="21" t="s">
        <v>73</v>
      </c>
      <c r="E69" s="22" t="s">
        <v>48</v>
      </c>
      <c r="F69" s="23">
        <v>2</v>
      </c>
      <c r="G69" s="21">
        <v>15160</v>
      </c>
      <c r="H69" s="15" t="s">
        <v>5031</v>
      </c>
    </row>
    <row r="70" spans="2:8" ht="23" customHeight="1">
      <c r="B70" s="20" t="s">
        <v>33</v>
      </c>
      <c r="C70" s="21" t="s">
        <v>51</v>
      </c>
      <c r="D70" s="21" t="s">
        <v>52</v>
      </c>
      <c r="E70" s="22" t="s">
        <v>48</v>
      </c>
      <c r="F70" s="23">
        <v>3</v>
      </c>
      <c r="G70" s="21">
        <v>15160</v>
      </c>
      <c r="H70" s="15" t="s">
        <v>5031</v>
      </c>
    </row>
    <row r="71" spans="2:8" ht="23" customHeight="1">
      <c r="B71" s="20" t="s">
        <v>33</v>
      </c>
      <c r="C71" s="21" t="s">
        <v>51</v>
      </c>
      <c r="D71" s="21" t="s">
        <v>73</v>
      </c>
      <c r="E71" s="22" t="s">
        <v>48</v>
      </c>
      <c r="F71" s="23">
        <v>2</v>
      </c>
      <c r="G71" s="21">
        <v>15160</v>
      </c>
      <c r="H71" s="15" t="s">
        <v>5031</v>
      </c>
    </row>
    <row r="72" spans="2:8" ht="23" customHeight="1">
      <c r="B72" s="20" t="s">
        <v>36</v>
      </c>
      <c r="C72" s="21" t="s">
        <v>64</v>
      </c>
      <c r="D72" s="21" t="s">
        <v>73</v>
      </c>
      <c r="E72" s="22" t="s">
        <v>49</v>
      </c>
      <c r="F72" s="23">
        <v>2</v>
      </c>
      <c r="G72" s="21">
        <v>15165</v>
      </c>
      <c r="H72" s="15" t="s">
        <v>5031</v>
      </c>
    </row>
    <row r="73" spans="2:8" ht="23" customHeight="1">
      <c r="B73" s="20" t="s">
        <v>71</v>
      </c>
      <c r="C73" s="21" t="s">
        <v>37</v>
      </c>
      <c r="D73" s="21" t="s">
        <v>52</v>
      </c>
      <c r="E73" s="22" t="s">
        <v>49</v>
      </c>
      <c r="F73" s="23">
        <v>2</v>
      </c>
      <c r="G73" s="21">
        <v>15165</v>
      </c>
      <c r="H73" s="15" t="s">
        <v>5031</v>
      </c>
    </row>
    <row r="74" spans="2:8" ht="23" customHeight="1">
      <c r="B74" s="20" t="s">
        <v>71</v>
      </c>
      <c r="C74" s="21" t="s">
        <v>37</v>
      </c>
      <c r="D74" s="21" t="s">
        <v>66</v>
      </c>
      <c r="E74" s="22" t="s">
        <v>49</v>
      </c>
      <c r="F74" s="23">
        <v>2</v>
      </c>
      <c r="G74" s="21">
        <v>15165</v>
      </c>
      <c r="H74" s="15" t="s">
        <v>5031</v>
      </c>
    </row>
    <row r="75" spans="2:8" ht="23" customHeight="1">
      <c r="B75" s="20" t="s">
        <v>71</v>
      </c>
      <c r="C75" s="21" t="s">
        <v>37</v>
      </c>
      <c r="D75" s="21" t="s">
        <v>67</v>
      </c>
      <c r="E75" s="22" t="s">
        <v>49</v>
      </c>
      <c r="F75" s="23">
        <v>2</v>
      </c>
      <c r="G75" s="21">
        <v>15165</v>
      </c>
      <c r="H75" s="15" t="s">
        <v>5031</v>
      </c>
    </row>
    <row r="76" spans="2:8" ht="23" customHeight="1">
      <c r="B76" s="20" t="s">
        <v>33</v>
      </c>
      <c r="C76" s="21" t="s">
        <v>33</v>
      </c>
      <c r="D76" s="21" t="s">
        <v>73</v>
      </c>
      <c r="E76" s="22" t="s">
        <v>49</v>
      </c>
      <c r="F76" s="23">
        <v>2</v>
      </c>
      <c r="G76" s="21">
        <v>15165</v>
      </c>
      <c r="H76" s="15" t="s">
        <v>5031</v>
      </c>
    </row>
    <row r="77" spans="2:8" ht="23" customHeight="1">
      <c r="B77" s="20" t="s">
        <v>33</v>
      </c>
      <c r="C77" s="21" t="s">
        <v>51</v>
      </c>
      <c r="D77" s="21" t="s">
        <v>52</v>
      </c>
      <c r="E77" s="22" t="s">
        <v>49</v>
      </c>
      <c r="F77" s="23">
        <v>2</v>
      </c>
      <c r="G77" s="21">
        <v>15165</v>
      </c>
      <c r="H77" s="15" t="s">
        <v>5031</v>
      </c>
    </row>
    <row r="78" spans="2:8" ht="23" customHeight="1">
      <c r="B78" s="20" t="s">
        <v>33</v>
      </c>
      <c r="C78" s="21" t="s">
        <v>51</v>
      </c>
      <c r="D78" s="21" t="s">
        <v>73</v>
      </c>
      <c r="E78" s="22" t="s">
        <v>49</v>
      </c>
      <c r="F78" s="23">
        <v>2</v>
      </c>
      <c r="G78" s="21">
        <v>15165</v>
      </c>
      <c r="H78" s="15" t="s">
        <v>5031</v>
      </c>
    </row>
    <row r="79" spans="2:8" ht="23" customHeight="1">
      <c r="B79" s="20" t="s">
        <v>72</v>
      </c>
      <c r="C79" s="21" t="s">
        <v>55</v>
      </c>
      <c r="D79" s="21" t="s">
        <v>73</v>
      </c>
      <c r="E79" s="22" t="s">
        <v>56</v>
      </c>
      <c r="F79" s="23">
        <v>1</v>
      </c>
      <c r="G79" s="21">
        <v>19259</v>
      </c>
      <c r="H79" s="15" t="s">
        <v>4766</v>
      </c>
    </row>
    <row r="80" spans="2:8" ht="23" customHeight="1">
      <c r="B80" s="20" t="s">
        <v>72</v>
      </c>
      <c r="C80" s="21" t="s">
        <v>55</v>
      </c>
      <c r="D80" s="21" t="s">
        <v>73</v>
      </c>
      <c r="E80" s="22" t="s">
        <v>57</v>
      </c>
      <c r="F80" s="23">
        <v>1</v>
      </c>
      <c r="G80" s="21">
        <v>19259</v>
      </c>
      <c r="H80" s="15" t="s">
        <v>4766</v>
      </c>
    </row>
    <row r="81" spans="2:9" ht="23" customHeight="1">
      <c r="B81" s="20" t="s">
        <v>72</v>
      </c>
      <c r="C81" s="21" t="s">
        <v>55</v>
      </c>
      <c r="D81" s="21" t="s">
        <v>73</v>
      </c>
      <c r="E81" s="22" t="s">
        <v>58</v>
      </c>
      <c r="F81" s="23">
        <v>1</v>
      </c>
      <c r="G81" s="21">
        <v>19259</v>
      </c>
      <c r="H81" s="15" t="s">
        <v>4766</v>
      </c>
    </row>
    <row r="82" spans="2:9" ht="23" customHeight="1">
      <c r="B82" s="20" t="s">
        <v>72</v>
      </c>
      <c r="C82" s="21" t="s">
        <v>55</v>
      </c>
      <c r="D82" s="21" t="s">
        <v>73</v>
      </c>
      <c r="E82" s="22" t="s">
        <v>59</v>
      </c>
      <c r="F82" s="23">
        <v>1</v>
      </c>
      <c r="G82" s="21">
        <v>19259</v>
      </c>
      <c r="H82" s="15" t="s">
        <v>4766</v>
      </c>
    </row>
    <row r="83" spans="2:9" ht="23" customHeight="1">
      <c r="B83" s="20" t="s">
        <v>72</v>
      </c>
      <c r="C83" s="21" t="s">
        <v>55</v>
      </c>
      <c r="D83" s="21" t="s">
        <v>73</v>
      </c>
      <c r="E83" s="22" t="s">
        <v>60</v>
      </c>
      <c r="F83" s="23">
        <v>1</v>
      </c>
      <c r="G83" s="21">
        <v>19259</v>
      </c>
      <c r="H83" s="15" t="s">
        <v>4766</v>
      </c>
    </row>
    <row r="84" spans="2:9" ht="23" customHeight="1">
      <c r="B84" s="20" t="s">
        <v>72</v>
      </c>
      <c r="C84" s="21" t="s">
        <v>55</v>
      </c>
      <c r="D84" s="21" t="s">
        <v>73</v>
      </c>
      <c r="E84" s="22" t="s">
        <v>60</v>
      </c>
      <c r="F84" s="23">
        <v>2</v>
      </c>
      <c r="G84" s="21">
        <v>20007</v>
      </c>
      <c r="H84" s="15" t="s">
        <v>4766</v>
      </c>
    </row>
    <row r="85" spans="2:9" ht="23" customHeight="1">
      <c r="B85" s="20" t="s">
        <v>36</v>
      </c>
      <c r="C85" s="21" t="s">
        <v>64</v>
      </c>
      <c r="D85" s="21" t="s">
        <v>73</v>
      </c>
      <c r="E85" s="22" t="s">
        <v>50</v>
      </c>
      <c r="F85" s="23">
        <v>2</v>
      </c>
      <c r="G85" s="21">
        <v>20039</v>
      </c>
      <c r="H85" s="15" t="s">
        <v>4766</v>
      </c>
    </row>
    <row r="86" spans="2:9" ht="23" customHeight="1">
      <c r="B86" s="20" t="s">
        <v>71</v>
      </c>
      <c r="C86" s="21" t="s">
        <v>37</v>
      </c>
      <c r="D86" s="21" t="s">
        <v>52</v>
      </c>
      <c r="E86" s="22" t="s">
        <v>50</v>
      </c>
      <c r="F86" s="23">
        <v>2</v>
      </c>
      <c r="G86" s="21">
        <v>20039</v>
      </c>
      <c r="H86" s="15" t="s">
        <v>4766</v>
      </c>
    </row>
    <row r="87" spans="2:9" ht="23" customHeight="1">
      <c r="B87" s="20" t="s">
        <v>71</v>
      </c>
      <c r="C87" s="21" t="s">
        <v>37</v>
      </c>
      <c r="D87" s="21" t="s">
        <v>68</v>
      </c>
      <c r="E87" s="22" t="s">
        <v>50</v>
      </c>
      <c r="F87" s="23">
        <v>2</v>
      </c>
      <c r="G87" s="21">
        <v>20039</v>
      </c>
      <c r="H87" s="15" t="s">
        <v>4766</v>
      </c>
    </row>
    <row r="88" spans="2:9" ht="23" customHeight="1">
      <c r="B88" s="20" t="s">
        <v>33</v>
      </c>
      <c r="C88" s="21" t="s">
        <v>33</v>
      </c>
      <c r="D88" s="21" t="s">
        <v>73</v>
      </c>
      <c r="E88" s="22" t="s">
        <v>50</v>
      </c>
      <c r="F88" s="23">
        <v>2</v>
      </c>
      <c r="G88" s="21">
        <v>20039</v>
      </c>
      <c r="H88" s="15" t="s">
        <v>4766</v>
      </c>
    </row>
    <row r="89" spans="2:9" ht="23" customHeight="1">
      <c r="B89" s="20" t="s">
        <v>33</v>
      </c>
      <c r="C89" s="21" t="s">
        <v>51</v>
      </c>
      <c r="D89" s="21" t="s">
        <v>52</v>
      </c>
      <c r="E89" s="22" t="s">
        <v>50</v>
      </c>
      <c r="F89" s="23">
        <v>2</v>
      </c>
      <c r="G89" s="21">
        <v>20039</v>
      </c>
      <c r="H89" s="15" t="s">
        <v>4766</v>
      </c>
    </row>
    <row r="90" spans="2:9" ht="23" customHeight="1">
      <c r="B90" s="20" t="s">
        <v>33</v>
      </c>
      <c r="C90" s="21" t="s">
        <v>51</v>
      </c>
      <c r="D90" s="21" t="s">
        <v>73</v>
      </c>
      <c r="E90" s="22" t="s">
        <v>50</v>
      </c>
      <c r="F90" s="23">
        <v>2</v>
      </c>
      <c r="G90" s="21">
        <v>20039</v>
      </c>
      <c r="H90" s="15" t="s">
        <v>4766</v>
      </c>
    </row>
    <row r="91" spans="2:9" ht="23" customHeight="1" thickBot="1">
      <c r="B91" s="28" t="s">
        <v>33</v>
      </c>
      <c r="C91" s="28" t="s">
        <v>61</v>
      </c>
      <c r="D91" s="28" t="s">
        <v>73</v>
      </c>
      <c r="E91" s="29" t="s">
        <v>62</v>
      </c>
      <c r="F91" s="30">
        <v>2</v>
      </c>
      <c r="G91" s="28">
        <v>5526</v>
      </c>
      <c r="H91" s="17" t="s">
        <v>5026</v>
      </c>
    </row>
    <row r="92" spans="2:9" ht="23" customHeight="1">
      <c r="B92" s="20"/>
      <c r="C92" s="21"/>
      <c r="D92" s="21"/>
      <c r="E92" s="21"/>
      <c r="F92" s="31"/>
      <c r="I92" s="31"/>
    </row>
  </sheetData>
  <mergeCells count="1">
    <mergeCell ref="B2:H2"/>
  </mergeCells>
  <pageMargins left="0.75" right="0.75" top="1" bottom="1" header="0.5" footer="0.5"/>
  <pageSetup paperSize="0" orientation="portrait" horizontalDpi="4294967292" verticalDpi="4294967292"/>
  <extLst>
    <ext xmlns:mx="http://schemas.microsoft.com/office/mac/excel/2008/main" uri="{64002731-A6B0-56B0-2670-7721B7C09600}">
      <mx:PLV Mode="0" OnePage="0" WScale="0"/>
    </ext>
  </extLst>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E48"/>
  <sheetViews>
    <sheetView workbookViewId="0">
      <selection activeCell="L13" sqref="L13"/>
    </sheetView>
  </sheetViews>
  <sheetFormatPr baseColWidth="10" defaultRowHeight="23" customHeight="1" x14ac:dyDescent="0"/>
  <cols>
    <col min="1" max="1" width="4.83203125" style="14" customWidth="1"/>
    <col min="2" max="2" width="22.5" style="14" customWidth="1"/>
    <col min="3" max="3" width="12.5" style="14" bestFit="1" customWidth="1"/>
    <col min="4" max="4" width="34.6640625" style="14" bestFit="1" customWidth="1"/>
    <col min="5" max="5" width="35.33203125" style="14" bestFit="1" customWidth="1"/>
    <col min="6" max="16384" width="10.83203125" style="14"/>
  </cols>
  <sheetData>
    <row r="2" spans="2:5" s="4" customFormat="1" ht="50" customHeight="1">
      <c r="B2" s="168" t="s">
        <v>4984</v>
      </c>
      <c r="C2" s="148"/>
      <c r="D2" s="148"/>
      <c r="E2" s="148"/>
    </row>
    <row r="3" spans="2:5" s="4" customFormat="1" ht="23" customHeight="1" thickBot="1">
      <c r="C3" s="5"/>
      <c r="D3" s="5"/>
      <c r="E3" s="5"/>
    </row>
    <row r="4" spans="2:5" s="4" customFormat="1" ht="23" customHeight="1" thickBot="1">
      <c r="B4" s="6" t="s">
        <v>4814</v>
      </c>
      <c r="C4" s="6" t="s">
        <v>143</v>
      </c>
      <c r="D4" s="6" t="s">
        <v>144</v>
      </c>
      <c r="E4" s="6" t="s">
        <v>145</v>
      </c>
    </row>
    <row r="5" spans="2:5" s="4" customFormat="1" ht="23" customHeight="1">
      <c r="B5" s="7" t="s">
        <v>146</v>
      </c>
      <c r="C5" s="7" t="s">
        <v>147</v>
      </c>
      <c r="D5" s="8" t="s">
        <v>276</v>
      </c>
      <c r="E5" s="8" t="s">
        <v>4746</v>
      </c>
    </row>
    <row r="6" spans="2:5" s="4" customFormat="1" ht="23" customHeight="1">
      <c r="B6" s="9" t="s">
        <v>148</v>
      </c>
      <c r="C6" s="9" t="s">
        <v>149</v>
      </c>
      <c r="D6" s="4" t="s">
        <v>4735</v>
      </c>
      <c r="E6" s="4" t="s">
        <v>4747</v>
      </c>
    </row>
    <row r="7" spans="2:5" s="4" customFormat="1" ht="23" customHeight="1">
      <c r="B7" s="9" t="s">
        <v>277</v>
      </c>
      <c r="C7" s="9" t="s">
        <v>150</v>
      </c>
      <c r="D7" s="4" t="s">
        <v>151</v>
      </c>
      <c r="E7" s="4" t="s">
        <v>152</v>
      </c>
    </row>
    <row r="8" spans="2:5" s="4" customFormat="1" ht="23" customHeight="1">
      <c r="B8" s="9" t="s">
        <v>123</v>
      </c>
      <c r="C8" s="9" t="s">
        <v>153</v>
      </c>
      <c r="D8" s="4" t="s">
        <v>4736</v>
      </c>
      <c r="E8" s="4" t="s">
        <v>4748</v>
      </c>
    </row>
    <row r="9" spans="2:5" s="4" customFormat="1" ht="23" customHeight="1">
      <c r="B9" s="9" t="s">
        <v>154</v>
      </c>
      <c r="C9" s="9" t="s">
        <v>155</v>
      </c>
      <c r="D9" s="4" t="s">
        <v>4737</v>
      </c>
      <c r="E9" s="4" t="s">
        <v>4749</v>
      </c>
    </row>
    <row r="10" spans="2:5" s="4" customFormat="1" ht="23" customHeight="1">
      <c r="B10" s="9" t="s">
        <v>156</v>
      </c>
      <c r="C10" s="9" t="s">
        <v>157</v>
      </c>
      <c r="D10" s="4" t="s">
        <v>4971</v>
      </c>
      <c r="E10" s="4" t="s">
        <v>4750</v>
      </c>
    </row>
    <row r="11" spans="2:5" s="4" customFormat="1" ht="23" customHeight="1">
      <c r="B11" s="9" t="s">
        <v>158</v>
      </c>
      <c r="C11" s="9" t="s">
        <v>4815</v>
      </c>
      <c r="D11" s="4" t="s">
        <v>160</v>
      </c>
      <c r="E11" s="4" t="s">
        <v>161</v>
      </c>
    </row>
    <row r="12" spans="2:5" s="4" customFormat="1" ht="23" customHeight="1">
      <c r="B12" s="9" t="s">
        <v>162</v>
      </c>
      <c r="C12" s="9" t="s">
        <v>4816</v>
      </c>
      <c r="D12" s="4" t="s">
        <v>164</v>
      </c>
      <c r="E12" s="4" t="s">
        <v>165</v>
      </c>
    </row>
    <row r="13" spans="2:5" s="11" customFormat="1" ht="23" customHeight="1">
      <c r="B13" s="10" t="s">
        <v>1363</v>
      </c>
      <c r="C13" s="10" t="s">
        <v>4817</v>
      </c>
      <c r="D13" s="11" t="s">
        <v>4738</v>
      </c>
      <c r="E13" s="11" t="s">
        <v>4751</v>
      </c>
    </row>
    <row r="14" spans="2:5" s="11" customFormat="1" ht="23" customHeight="1">
      <c r="B14" s="10" t="s">
        <v>166</v>
      </c>
      <c r="C14" s="10" t="s">
        <v>4818</v>
      </c>
      <c r="D14" s="11" t="s">
        <v>4739</v>
      </c>
      <c r="E14" s="11" t="s">
        <v>4752</v>
      </c>
    </row>
    <row r="15" spans="2:5" s="4" customFormat="1" ht="23" customHeight="1">
      <c r="B15" s="9" t="s">
        <v>167</v>
      </c>
      <c r="C15" s="9" t="s">
        <v>4819</v>
      </c>
      <c r="D15" s="4" t="s">
        <v>168</v>
      </c>
      <c r="E15" s="4" t="s">
        <v>169</v>
      </c>
    </row>
    <row r="16" spans="2:5" s="4" customFormat="1" ht="23" customHeight="1">
      <c r="B16" s="9" t="s">
        <v>170</v>
      </c>
      <c r="C16" s="9" t="s">
        <v>4820</v>
      </c>
      <c r="D16" s="4" t="s">
        <v>4740</v>
      </c>
      <c r="E16" s="4" t="s">
        <v>4753</v>
      </c>
    </row>
    <row r="17" spans="2:5" s="4" customFormat="1" ht="23" customHeight="1">
      <c r="B17" s="9" t="s">
        <v>171</v>
      </c>
      <c r="C17" s="9" t="s">
        <v>4821</v>
      </c>
      <c r="D17" s="4" t="s">
        <v>172</v>
      </c>
      <c r="E17" s="4" t="s">
        <v>173</v>
      </c>
    </row>
    <row r="18" spans="2:5" s="4" customFormat="1" ht="23" customHeight="1">
      <c r="B18" s="9" t="s">
        <v>174</v>
      </c>
      <c r="C18" s="9" t="s">
        <v>4822</v>
      </c>
      <c r="D18" s="4" t="s">
        <v>176</v>
      </c>
      <c r="E18" s="4" t="s">
        <v>177</v>
      </c>
    </row>
    <row r="19" spans="2:5" s="4" customFormat="1" ht="23" customHeight="1">
      <c r="B19" s="9" t="s">
        <v>178</v>
      </c>
      <c r="C19" s="9" t="s">
        <v>4823</v>
      </c>
      <c r="D19" s="4" t="s">
        <v>180</v>
      </c>
      <c r="E19" s="4" t="s">
        <v>181</v>
      </c>
    </row>
    <row r="20" spans="2:5" s="4" customFormat="1" ht="23" customHeight="1">
      <c r="B20" s="9" t="s">
        <v>182</v>
      </c>
      <c r="C20" s="9" t="s">
        <v>4824</v>
      </c>
      <c r="D20" s="4" t="s">
        <v>184</v>
      </c>
      <c r="E20" s="4" t="s">
        <v>185</v>
      </c>
    </row>
    <row r="21" spans="2:5" s="4" customFormat="1" ht="23" customHeight="1">
      <c r="B21" s="9" t="s">
        <v>186</v>
      </c>
      <c r="C21" s="9" t="s">
        <v>4825</v>
      </c>
      <c r="D21" s="4" t="s">
        <v>4741</v>
      </c>
      <c r="E21" s="4" t="s">
        <v>4754</v>
      </c>
    </row>
    <row r="22" spans="2:5" s="4" customFormat="1" ht="23" customHeight="1">
      <c r="B22" s="9" t="s">
        <v>188</v>
      </c>
      <c r="C22" s="9" t="s">
        <v>4826</v>
      </c>
      <c r="D22" s="4" t="s">
        <v>190</v>
      </c>
      <c r="E22" s="4" t="s">
        <v>191</v>
      </c>
    </row>
    <row r="23" spans="2:5" s="4" customFormat="1" ht="23" customHeight="1">
      <c r="B23" s="9" t="s">
        <v>192</v>
      </c>
      <c r="C23" s="9" t="s">
        <v>4827</v>
      </c>
      <c r="D23" s="4" t="s">
        <v>194</v>
      </c>
      <c r="E23" s="4" t="s">
        <v>195</v>
      </c>
    </row>
    <row r="24" spans="2:5" s="4" customFormat="1" ht="23" customHeight="1">
      <c r="B24" s="9" t="s">
        <v>196</v>
      </c>
      <c r="C24" s="9" t="s">
        <v>4828</v>
      </c>
      <c r="D24" s="4" t="s">
        <v>197</v>
      </c>
      <c r="E24" s="4" t="s">
        <v>198</v>
      </c>
    </row>
    <row r="25" spans="2:5" s="4" customFormat="1" ht="23" customHeight="1">
      <c r="B25" s="9" t="s">
        <v>199</v>
      </c>
      <c r="C25" s="9" t="s">
        <v>4829</v>
      </c>
      <c r="D25" s="4" t="s">
        <v>200</v>
      </c>
      <c r="E25" s="4" t="s">
        <v>201</v>
      </c>
    </row>
    <row r="26" spans="2:5" s="4" customFormat="1" ht="23" customHeight="1">
      <c r="B26" s="9" t="s">
        <v>202</v>
      </c>
      <c r="C26" s="9" t="s">
        <v>4830</v>
      </c>
      <c r="D26" s="4" t="s">
        <v>4742</v>
      </c>
      <c r="E26" s="4" t="s">
        <v>4755</v>
      </c>
    </row>
    <row r="27" spans="2:5" s="4" customFormat="1" ht="23" customHeight="1">
      <c r="B27" s="9" t="s">
        <v>203</v>
      </c>
      <c r="C27" s="9" t="s">
        <v>4831</v>
      </c>
      <c r="D27" s="4" t="s">
        <v>4743</v>
      </c>
      <c r="E27" s="4" t="s">
        <v>4756</v>
      </c>
    </row>
    <row r="28" spans="2:5" s="4" customFormat="1" ht="23" customHeight="1">
      <c r="B28" s="9" t="s">
        <v>204</v>
      </c>
      <c r="C28" s="9" t="s">
        <v>4832</v>
      </c>
      <c r="D28" s="4" t="s">
        <v>206</v>
      </c>
      <c r="E28" s="4" t="s">
        <v>207</v>
      </c>
    </row>
    <row r="29" spans="2:5" s="4" customFormat="1" ht="23" customHeight="1">
      <c r="B29" s="9" t="s">
        <v>208</v>
      </c>
      <c r="C29" s="9" t="s">
        <v>4833</v>
      </c>
      <c r="D29" s="4" t="s">
        <v>210</v>
      </c>
      <c r="E29" s="4" t="s">
        <v>211</v>
      </c>
    </row>
    <row r="30" spans="2:5" s="4" customFormat="1" ht="23" customHeight="1">
      <c r="B30" s="9" t="s">
        <v>212</v>
      </c>
      <c r="C30" s="9" t="s">
        <v>4834</v>
      </c>
      <c r="D30" s="4" t="s">
        <v>213</v>
      </c>
      <c r="E30" s="4" t="s">
        <v>214</v>
      </c>
    </row>
    <row r="31" spans="2:5" s="4" customFormat="1" ht="23" customHeight="1">
      <c r="B31" s="9" t="s">
        <v>215</v>
      </c>
      <c r="C31" s="9" t="s">
        <v>4835</v>
      </c>
      <c r="D31" s="4" t="s">
        <v>217</v>
      </c>
      <c r="E31" s="4" t="s">
        <v>218</v>
      </c>
    </row>
    <row r="32" spans="2:5" s="4" customFormat="1" ht="23" customHeight="1">
      <c r="B32" s="9" t="s">
        <v>219</v>
      </c>
      <c r="C32" s="9" t="s">
        <v>4836</v>
      </c>
      <c r="D32" s="4" t="s">
        <v>220</v>
      </c>
      <c r="E32" s="4" t="s">
        <v>221</v>
      </c>
    </row>
    <row r="33" spans="2:5" s="4" customFormat="1" ht="23" customHeight="1">
      <c r="B33" s="9" t="s">
        <v>222</v>
      </c>
      <c r="C33" s="9" t="s">
        <v>4837</v>
      </c>
      <c r="D33" s="4" t="s">
        <v>224</v>
      </c>
      <c r="E33" s="4" t="s">
        <v>225</v>
      </c>
    </row>
    <row r="34" spans="2:5" s="4" customFormat="1" ht="23" customHeight="1">
      <c r="B34" s="9" t="s">
        <v>226</v>
      </c>
      <c r="C34" s="9" t="s">
        <v>4838</v>
      </c>
      <c r="D34" s="4" t="s">
        <v>4744</v>
      </c>
      <c r="E34" s="4" t="s">
        <v>4757</v>
      </c>
    </row>
    <row r="35" spans="2:5" s="4" customFormat="1" ht="23" customHeight="1">
      <c r="B35" s="9" t="s">
        <v>228</v>
      </c>
      <c r="C35" s="9" t="s">
        <v>4839</v>
      </c>
      <c r="D35" s="4" t="s">
        <v>229</v>
      </c>
      <c r="E35" s="4" t="s">
        <v>230</v>
      </c>
    </row>
    <row r="36" spans="2:5" s="4" customFormat="1" ht="23" customHeight="1">
      <c r="B36" s="9" t="s">
        <v>231</v>
      </c>
      <c r="C36" s="9" t="s">
        <v>4840</v>
      </c>
      <c r="D36" s="4" t="s">
        <v>233</v>
      </c>
      <c r="E36" s="4" t="s">
        <v>234</v>
      </c>
    </row>
    <row r="37" spans="2:5" s="4" customFormat="1" ht="23" customHeight="1">
      <c r="B37" s="9" t="s">
        <v>235</v>
      </c>
      <c r="C37" s="9" t="s">
        <v>4841</v>
      </c>
      <c r="D37" s="4" t="s">
        <v>237</v>
      </c>
      <c r="E37" s="4" t="s">
        <v>238</v>
      </c>
    </row>
    <row r="38" spans="2:5" s="4" customFormat="1" ht="23" customHeight="1">
      <c r="B38" s="9" t="s">
        <v>239</v>
      </c>
      <c r="C38" s="9" t="s">
        <v>4842</v>
      </c>
      <c r="D38" s="4" t="s">
        <v>4745</v>
      </c>
      <c r="E38" s="4" t="s">
        <v>4758</v>
      </c>
    </row>
    <row r="39" spans="2:5" s="4" customFormat="1" ht="23" customHeight="1">
      <c r="B39" s="9" t="s">
        <v>240</v>
      </c>
      <c r="C39" s="9" t="s">
        <v>241</v>
      </c>
      <c r="D39" s="4" t="s">
        <v>242</v>
      </c>
      <c r="E39" s="4" t="s">
        <v>243</v>
      </c>
    </row>
    <row r="40" spans="2:5" s="4" customFormat="1" ht="23" customHeight="1">
      <c r="B40" s="9" t="s">
        <v>244</v>
      </c>
      <c r="C40" s="9" t="s">
        <v>245</v>
      </c>
      <c r="D40" s="4" t="s">
        <v>246</v>
      </c>
      <c r="E40" s="4" t="s">
        <v>247</v>
      </c>
    </row>
    <row r="41" spans="2:5" s="4" customFormat="1" ht="23" customHeight="1">
      <c r="B41" s="9" t="s">
        <v>248</v>
      </c>
      <c r="C41" s="9" t="s">
        <v>249</v>
      </c>
      <c r="D41" s="4" t="s">
        <v>250</v>
      </c>
      <c r="E41" s="4" t="s">
        <v>251</v>
      </c>
    </row>
    <row r="42" spans="2:5" s="4" customFormat="1" ht="23" customHeight="1">
      <c r="B42" s="9" t="s">
        <v>252</v>
      </c>
      <c r="C42" s="9" t="s">
        <v>253</v>
      </c>
      <c r="D42" s="4" t="s">
        <v>254</v>
      </c>
      <c r="E42" s="4" t="s">
        <v>255</v>
      </c>
    </row>
    <row r="43" spans="2:5" s="4" customFormat="1" ht="23" customHeight="1">
      <c r="B43" s="9" t="s">
        <v>256</v>
      </c>
      <c r="C43" s="9" t="s">
        <v>257</v>
      </c>
      <c r="D43" s="4" t="s">
        <v>258</v>
      </c>
      <c r="E43" s="4" t="s">
        <v>259</v>
      </c>
    </row>
    <row r="44" spans="2:5" s="4" customFormat="1" ht="23" customHeight="1">
      <c r="B44" s="9" t="s">
        <v>260</v>
      </c>
      <c r="C44" s="9" t="s">
        <v>261</v>
      </c>
      <c r="D44" s="4" t="s">
        <v>262</v>
      </c>
      <c r="E44" s="4" t="s">
        <v>263</v>
      </c>
    </row>
    <row r="45" spans="2:5" s="4" customFormat="1" ht="23" customHeight="1">
      <c r="B45" s="9" t="s">
        <v>264</v>
      </c>
      <c r="C45" s="9" t="s">
        <v>265</v>
      </c>
      <c r="D45" s="4" t="s">
        <v>266</v>
      </c>
      <c r="E45" s="4" t="s">
        <v>267</v>
      </c>
    </row>
    <row r="46" spans="2:5" s="4" customFormat="1" ht="23" customHeight="1">
      <c r="B46" s="9" t="s">
        <v>268</v>
      </c>
      <c r="C46" s="9" t="s">
        <v>269</v>
      </c>
      <c r="D46" s="4" t="s">
        <v>270</v>
      </c>
      <c r="E46" s="4" t="s">
        <v>271</v>
      </c>
    </row>
    <row r="47" spans="2:5" s="4" customFormat="1" ht="23" customHeight="1" thickBot="1">
      <c r="B47" s="12" t="s">
        <v>272</v>
      </c>
      <c r="C47" s="12" t="s">
        <v>273</v>
      </c>
      <c r="D47" s="5" t="s">
        <v>274</v>
      </c>
      <c r="E47" s="5" t="s">
        <v>275</v>
      </c>
    </row>
    <row r="48" spans="2:5" ht="23" customHeight="1">
      <c r="B48" s="13"/>
      <c r="C48" s="13"/>
    </row>
  </sheetData>
  <mergeCells count="1">
    <mergeCell ref="B2:E2"/>
  </mergeCells>
  <pageMargins left="0.75" right="0.75" top="1" bottom="1" header="0.5" footer="0.5"/>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0</vt:i4>
      </vt:variant>
    </vt:vector>
  </HeadingPairs>
  <TitlesOfParts>
    <vt:vector size="10" baseType="lpstr">
      <vt:lpstr>Additional file</vt:lpstr>
      <vt:lpstr>S1-Assembly statistics (3)</vt:lpstr>
      <vt:lpstr>S2-BLAST statistics (2)</vt:lpstr>
      <vt:lpstr>S3-BLAST BAC </vt:lpstr>
      <vt:lpstr>S4-Unigenes BAC count</vt:lpstr>
      <vt:lpstr>S5-Gene Ontology transcriptome</vt:lpstr>
      <vt:lpstr>S6-Reproduction database</vt:lpstr>
      <vt:lpstr>S7-Microarray experiments</vt:lpstr>
      <vt:lpstr>S8-Primers</vt:lpstr>
      <vt:lpstr>References</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Giulio</dc:creator>
  <cp:lastModifiedBy>Gianni</cp:lastModifiedBy>
  <cp:lastPrinted>2013-12-10T15:26:41Z</cp:lastPrinted>
  <dcterms:created xsi:type="dcterms:W3CDTF">2013-01-08T14:01:04Z</dcterms:created>
  <dcterms:modified xsi:type="dcterms:W3CDTF">2015-03-23T19:53:05Z</dcterms:modified>
</cp:coreProperties>
</file>